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theo/Desktop/"/>
    </mc:Choice>
  </mc:AlternateContent>
  <xr:revisionPtr revIDLastSave="0" documentId="8_{6B4EAC26-092E-3E43-A5E2-411E51999F16}" xr6:coauthVersionLast="36" xr6:coauthVersionMax="36" xr10:uidLastSave="{00000000-0000-0000-0000-000000000000}"/>
  <bookViews>
    <workbookView xWindow="6760" yWindow="1440" windowWidth="36200" windowHeight="21820" activeTab="9" xr2:uid="{00000000-000D-0000-FFFF-FFFF00000000}"/>
  </bookViews>
  <sheets>
    <sheet name="Figure 2a" sheetId="1" r:id="rId1"/>
    <sheet name="Figure 4" sheetId="2" r:id="rId2"/>
    <sheet name="Supplementary Fig. 1" sheetId="3" r:id="rId3"/>
    <sheet name="Supplementary Fig.2c" sheetId="4" r:id="rId4"/>
    <sheet name="Supplementary Figure 3a " sheetId="9" r:id="rId5"/>
    <sheet name="Supplementary Figure 3c" sheetId="10" r:id="rId6"/>
    <sheet name="Supplementary Fig. 5b" sheetId="5" r:id="rId7"/>
    <sheet name="Supplementary Fig. 7b" sheetId="6" r:id="rId8"/>
    <sheet name="Supplementary Fig. 9 " sheetId="7" r:id="rId9"/>
    <sheet name="Supplementary Fig. 10c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7" i="9" l="1"/>
  <c r="D8" i="9"/>
  <c r="D9" i="9"/>
  <c r="D10" i="9"/>
  <c r="D11" i="9" s="1"/>
  <c r="D12" i="9" s="1"/>
  <c r="D13" i="9" s="1"/>
  <c r="D14" i="9" s="1"/>
  <c r="D15" i="9" s="1"/>
  <c r="D16" i="9" s="1"/>
  <c r="D17" i="9" s="1"/>
  <c r="D18" i="9" s="1"/>
  <c r="D19" i="9" s="1"/>
  <c r="D20" i="9" s="1"/>
  <c r="D21" i="9" s="1"/>
  <c r="D22" i="9" s="1"/>
  <c r="D23" i="9" s="1"/>
  <c r="D24" i="9" s="1"/>
  <c r="D25" i="9" s="1"/>
  <c r="D26" i="9" s="1"/>
  <c r="D27" i="9" s="1"/>
  <c r="D28" i="9" s="1"/>
  <c r="D29" i="9" s="1"/>
  <c r="D30" i="9" s="1"/>
  <c r="D31" i="9" s="1"/>
  <c r="D32" i="9" s="1"/>
  <c r="D33" i="9" s="1"/>
  <c r="D34" i="9" s="1"/>
  <c r="D35" i="9" s="1"/>
  <c r="D36" i="9" s="1"/>
  <c r="D37" i="9" s="1"/>
  <c r="D38" i="9" s="1"/>
  <c r="D39" i="9" s="1"/>
  <c r="D40" i="9" s="1"/>
  <c r="D41" i="9" s="1"/>
  <c r="D42" i="9" s="1"/>
  <c r="D43" i="9" s="1"/>
  <c r="D44" i="9" s="1"/>
  <c r="D45" i="9" s="1"/>
  <c r="D46" i="9" s="1"/>
  <c r="D47" i="9" s="1"/>
  <c r="D48" i="9" s="1"/>
  <c r="D49" i="9" s="1"/>
  <c r="D50" i="9" s="1"/>
  <c r="D51" i="9" s="1"/>
  <c r="D52" i="9" s="1"/>
  <c r="D53" i="9" s="1"/>
  <c r="D54" i="9" s="1"/>
  <c r="D55" i="9" s="1"/>
  <c r="D56" i="9" s="1"/>
  <c r="D57" i="9" s="1"/>
  <c r="D58" i="9" s="1"/>
  <c r="D59" i="9" s="1"/>
  <c r="D60" i="9" s="1"/>
  <c r="D61" i="9" s="1"/>
  <c r="D62" i="9" s="1"/>
  <c r="D63" i="9" s="1"/>
  <c r="D64" i="9" s="1"/>
  <c r="D65" i="9" s="1"/>
  <c r="D66" i="9" s="1"/>
  <c r="D67" i="9" s="1"/>
  <c r="D68" i="9" s="1"/>
  <c r="D69" i="9" s="1"/>
  <c r="D70" i="9" s="1"/>
  <c r="D71" i="9" s="1"/>
  <c r="D72" i="9" s="1"/>
  <c r="D73" i="9" s="1"/>
  <c r="D74" i="9" s="1"/>
  <c r="D75" i="9" s="1"/>
  <c r="D76" i="9" s="1"/>
  <c r="D77" i="9" s="1"/>
  <c r="D78" i="9" s="1"/>
  <c r="D79" i="9" s="1"/>
  <c r="D80" i="9" s="1"/>
  <c r="D81" i="9" s="1"/>
  <c r="D82" i="9" s="1"/>
  <c r="D83" i="9" s="1"/>
  <c r="D84" i="9" s="1"/>
  <c r="D85" i="9" s="1"/>
  <c r="D86" i="9" s="1"/>
  <c r="D87" i="9" s="1"/>
  <c r="D88" i="9" s="1"/>
  <c r="D89" i="9" s="1"/>
  <c r="D90" i="9" s="1"/>
  <c r="D91" i="9" s="1"/>
  <c r="D92" i="9" s="1"/>
  <c r="D93" i="9" s="1"/>
  <c r="D94" i="9" s="1"/>
  <c r="D95" i="9" s="1"/>
  <c r="D96" i="9" s="1"/>
  <c r="D97" i="9" s="1"/>
  <c r="D98" i="9" s="1"/>
  <c r="D99" i="9" s="1"/>
  <c r="D100" i="9" s="1"/>
  <c r="D101" i="9" s="1"/>
  <c r="D102" i="9" s="1"/>
  <c r="D103" i="9" s="1"/>
  <c r="D104" i="9" s="1"/>
  <c r="D105" i="9" s="1"/>
  <c r="D106" i="9" s="1"/>
  <c r="D107" i="9" s="1"/>
  <c r="D108" i="9" s="1"/>
  <c r="D109" i="9" s="1"/>
  <c r="D110" i="9" s="1"/>
  <c r="D111" i="9" s="1"/>
  <c r="D112" i="9" s="1"/>
  <c r="D113" i="9" s="1"/>
  <c r="D114" i="9" s="1"/>
  <c r="D115" i="9" s="1"/>
  <c r="D116" i="9" s="1"/>
  <c r="D117" i="9" s="1"/>
  <c r="D118" i="9" s="1"/>
  <c r="D119" i="9" s="1"/>
  <c r="D120" i="9" s="1"/>
  <c r="D121" i="9" s="1"/>
  <c r="D6" i="9"/>
  <c r="D5" i="9"/>
  <c r="A7" i="9"/>
  <c r="A8" i="9"/>
  <c r="A9" i="9"/>
  <c r="A10" i="9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A25" i="9" s="1"/>
  <c r="A26" i="9" s="1"/>
  <c r="A27" i="9" s="1"/>
  <c r="A28" i="9" s="1"/>
  <c r="A29" i="9" s="1"/>
  <c r="A30" i="9"/>
  <c r="A31" i="9" s="1"/>
  <c r="A32" i="9" s="1"/>
  <c r="A33" i="9" s="1"/>
  <c r="A34" i="9"/>
  <c r="A35" i="9" s="1"/>
  <c r="A36" i="9" s="1"/>
  <c r="A37" i="9" s="1"/>
  <c r="A38" i="9"/>
  <c r="A39" i="9" s="1"/>
  <c r="A40" i="9" s="1"/>
  <c r="A41" i="9" s="1"/>
  <c r="A42" i="9" s="1"/>
  <c r="A43" i="9" s="1"/>
  <c r="A44" i="9" s="1"/>
  <c r="A45" i="9" s="1"/>
  <c r="A46" i="9" s="1"/>
  <c r="A47" i="9" s="1"/>
  <c r="A48" i="9" s="1"/>
  <c r="A49" i="9" s="1"/>
  <c r="A50" i="9" s="1"/>
  <c r="A51" i="9" s="1"/>
  <c r="A52" i="9" s="1"/>
  <c r="A53" i="9" s="1"/>
  <c r="A54" i="9" s="1"/>
  <c r="A55" i="9" s="1"/>
  <c r="A56" i="9" s="1"/>
  <c r="A57" i="9" s="1"/>
  <c r="A58" i="9" s="1"/>
  <c r="A59" i="9" s="1"/>
  <c r="A60" i="9" s="1"/>
  <c r="A61" i="9" s="1"/>
  <c r="A62" i="9" s="1"/>
  <c r="A63" i="9" s="1"/>
  <c r="A64" i="9" s="1"/>
  <c r="A65" i="9" s="1"/>
  <c r="A66" i="9" s="1"/>
  <c r="A67" i="9" s="1"/>
  <c r="A68" i="9" s="1"/>
  <c r="A69" i="9" s="1"/>
  <c r="A70" i="9" s="1"/>
  <c r="A71" i="9" s="1"/>
  <c r="A72" i="9" s="1"/>
  <c r="A73" i="9" s="1"/>
  <c r="A74" i="9" s="1"/>
  <c r="A75" i="9" s="1"/>
  <c r="A76" i="9" s="1"/>
  <c r="A77" i="9" s="1"/>
  <c r="A78" i="9" s="1"/>
  <c r="A79" i="9" s="1"/>
  <c r="A80" i="9" s="1"/>
  <c r="A81" i="9" s="1"/>
  <c r="A82" i="9" s="1"/>
  <c r="A83" i="9" s="1"/>
  <c r="A84" i="9" s="1"/>
  <c r="A85" i="9" s="1"/>
  <c r="A86" i="9" s="1"/>
  <c r="A87" i="9" s="1"/>
  <c r="A88" i="9" s="1"/>
  <c r="A89" i="9" s="1"/>
  <c r="A90" i="9" s="1"/>
  <c r="A91" i="9" s="1"/>
  <c r="A92" i="9" s="1"/>
  <c r="A93" i="9" s="1"/>
  <c r="A94" i="9" s="1"/>
  <c r="A95" i="9" s="1"/>
  <c r="A96" i="9" s="1"/>
  <c r="A97" i="9" s="1"/>
  <c r="A98" i="9" s="1"/>
  <c r="A99" i="9" s="1"/>
  <c r="A100" i="9" s="1"/>
  <c r="A101" i="9" s="1"/>
  <c r="A102" i="9" s="1"/>
  <c r="A103" i="9" s="1"/>
  <c r="A104" i="9" s="1"/>
  <c r="A105" i="9" s="1"/>
  <c r="A106" i="9" s="1"/>
  <c r="A107" i="9" s="1"/>
  <c r="A108" i="9" s="1"/>
  <c r="A109" i="9" s="1"/>
  <c r="A110" i="9" s="1"/>
  <c r="A111" i="9" s="1"/>
  <c r="A112" i="9" s="1"/>
  <c r="A113" i="9" s="1"/>
  <c r="A114" i="9" s="1"/>
  <c r="A115" i="9" s="1"/>
  <c r="A116" i="9" s="1"/>
  <c r="A117" i="9" s="1"/>
  <c r="A118" i="9" s="1"/>
  <c r="A6" i="9"/>
  <c r="A5" i="9"/>
</calcChain>
</file>

<file path=xl/sharedStrings.xml><?xml version="1.0" encoding="utf-8"?>
<sst xmlns="http://schemas.openxmlformats.org/spreadsheetml/2006/main" count="197" uniqueCount="75">
  <si>
    <t>wt.%</t>
  </si>
  <si>
    <t>--</t>
  </si>
  <si>
    <t>small-GO</t>
  </si>
  <si>
    <t>neat PBDT</t>
  </si>
  <si>
    <t>PBDI-GO</t>
  </si>
  <si>
    <t>PBDI</t>
  </si>
  <si>
    <t>Strain (%)</t>
  </si>
  <si>
    <t>Stress (MPa)</t>
  </si>
  <si>
    <t>Concentration (mg/mL)</t>
  </si>
  <si>
    <t>Absorbance (a.u.)</t>
  </si>
  <si>
    <t>Supplementary Figure 2C</t>
  </si>
  <si>
    <t>Ctotal (wt.%)</t>
  </si>
  <si>
    <t>Temperature</t>
  </si>
  <si>
    <t>E'</t>
  </si>
  <si>
    <t>oC</t>
  </si>
  <si>
    <t>Pa</t>
  </si>
  <si>
    <t>PBDT</t>
  </si>
  <si>
    <t>PBDT+GO</t>
  </si>
  <si>
    <t>Supplementary Figure 9</t>
  </si>
  <si>
    <t>Supplementary Figure 5b</t>
  </si>
  <si>
    <t>I</t>
  </si>
  <si>
    <t>q</t>
  </si>
  <si>
    <t xml:space="preserve">Longest span measurement </t>
  </si>
  <si>
    <t>Particle no.</t>
  </si>
  <si>
    <t>Size (um)</t>
  </si>
  <si>
    <t>Supplementary Figure 3b</t>
  </si>
  <si>
    <t>Lt_BE</t>
  </si>
  <si>
    <t>Lt-Int</t>
  </si>
  <si>
    <t>Lt-C1s_BE</t>
  </si>
  <si>
    <t>Lt-C1s_C1s</t>
  </si>
  <si>
    <t>Lt-C1s_C1s1</t>
  </si>
  <si>
    <t>Lt-C1s_C1s2</t>
  </si>
  <si>
    <t>Lt-C1s_C1s3</t>
  </si>
  <si>
    <t>Lt-C1s_Env</t>
  </si>
  <si>
    <t>Lt-O1s_BE</t>
  </si>
  <si>
    <t>Lt-O1s_Int</t>
  </si>
  <si>
    <t>Dk_BE</t>
  </si>
  <si>
    <t>Dk_Int</t>
  </si>
  <si>
    <t>Dk-C1s_BE</t>
  </si>
  <si>
    <t>Dk-C1s_C1s</t>
  </si>
  <si>
    <t>Dk-C1s_C1s1</t>
  </si>
  <si>
    <t>Dk-C1s_C1s2</t>
  </si>
  <si>
    <t>Dk-C1s_Env</t>
  </si>
  <si>
    <t>Dk_O1s_BE</t>
  </si>
  <si>
    <t>Dk_O1s_Int</t>
  </si>
  <si>
    <t>Supplementary Figure 3c</t>
  </si>
  <si>
    <t>Supplementary Figure 1</t>
  </si>
  <si>
    <t>Nematic phase (%)</t>
  </si>
  <si>
    <r>
      <t>1.7 (</t>
    </r>
    <r>
      <rPr>
        <i/>
        <sz val="12"/>
        <color rgb="FF000000"/>
        <rFont val="Times New Roman"/>
        <family val="1"/>
      </rPr>
      <t>I</t>
    </r>
    <r>
      <rPr>
        <sz val="12"/>
        <color rgb="FF000000"/>
        <rFont val="Times New Roman"/>
        <family val="1"/>
      </rPr>
      <t>)</t>
    </r>
  </si>
  <si>
    <r>
      <t>1.67 (</t>
    </r>
    <r>
      <rPr>
        <i/>
        <sz val="12"/>
        <color rgb="FF000000"/>
        <rFont val="Times New Roman"/>
        <family val="1"/>
      </rPr>
      <t>I</t>
    </r>
    <r>
      <rPr>
        <sz val="12"/>
        <color rgb="FF000000"/>
        <rFont val="Times New Roman"/>
        <family val="1"/>
      </rPr>
      <t>)</t>
    </r>
  </si>
  <si>
    <r>
      <t>2.8 (</t>
    </r>
    <r>
      <rPr>
        <i/>
        <sz val="12"/>
        <color rgb="FF000000"/>
        <rFont val="Times New Roman"/>
        <family val="1"/>
      </rPr>
      <t>I</t>
    </r>
    <r>
      <rPr>
        <sz val="12"/>
        <color rgb="FF000000"/>
        <rFont val="Times New Roman"/>
        <family val="1"/>
      </rPr>
      <t>+</t>
    </r>
    <r>
      <rPr>
        <vertAlign val="superscript"/>
        <sz val="12"/>
        <color rgb="FF000000"/>
        <rFont val="Times New Roman"/>
        <family val="1"/>
      </rPr>
      <t>h</t>
    </r>
    <r>
      <rPr>
        <i/>
        <sz val="12"/>
        <color rgb="FF000000"/>
        <rFont val="Times New Roman"/>
        <family val="1"/>
      </rPr>
      <t>N</t>
    </r>
    <r>
      <rPr>
        <vertAlign val="subscript"/>
        <sz val="12"/>
        <color rgb="FF000000"/>
        <rFont val="Times New Roman"/>
        <family val="1"/>
      </rPr>
      <t>b</t>
    </r>
    <r>
      <rPr>
        <sz val="12"/>
        <color rgb="FF000000"/>
        <rFont val="Times New Roman"/>
        <family val="1"/>
      </rPr>
      <t>)</t>
    </r>
  </si>
  <si>
    <r>
      <t>2.75 (</t>
    </r>
    <r>
      <rPr>
        <i/>
        <sz val="12"/>
        <color rgb="FF000000"/>
        <rFont val="Times New Roman"/>
        <family val="1"/>
      </rPr>
      <t>I</t>
    </r>
    <r>
      <rPr>
        <sz val="12"/>
        <color rgb="FF000000"/>
        <rFont val="Times New Roman"/>
        <family val="1"/>
      </rPr>
      <t>+</t>
    </r>
    <r>
      <rPr>
        <i/>
        <sz val="12"/>
        <color rgb="FF000000"/>
        <rFont val="Times New Roman"/>
        <family val="1"/>
      </rPr>
      <t>N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)</t>
    </r>
  </si>
  <si>
    <r>
      <t>4.9 (</t>
    </r>
    <r>
      <rPr>
        <vertAlign val="superscript"/>
        <sz val="12"/>
        <color rgb="FF000000"/>
        <rFont val="Times New Roman"/>
        <family val="1"/>
      </rPr>
      <t>h</t>
    </r>
    <r>
      <rPr>
        <i/>
        <sz val="12"/>
        <color rgb="FF000000"/>
        <rFont val="Times New Roman"/>
        <family val="1"/>
      </rPr>
      <t>N</t>
    </r>
    <r>
      <rPr>
        <vertAlign val="subscript"/>
        <sz val="12"/>
        <color rgb="FF000000"/>
        <rFont val="Times New Roman"/>
        <family val="1"/>
      </rPr>
      <t>b</t>
    </r>
    <r>
      <rPr>
        <sz val="12"/>
        <color rgb="FF000000"/>
        <rFont val="Times New Roman"/>
        <family val="1"/>
      </rPr>
      <t>)</t>
    </r>
  </si>
  <si>
    <r>
      <t>4.75 (</t>
    </r>
    <r>
      <rPr>
        <i/>
        <sz val="12"/>
        <color rgb="FF000000"/>
        <rFont val="Times New Roman"/>
        <family val="1"/>
      </rPr>
      <t>I</t>
    </r>
    <r>
      <rPr>
        <sz val="12"/>
        <color rgb="FF000000"/>
        <rFont val="Times New Roman"/>
        <family val="1"/>
      </rPr>
      <t>+</t>
    </r>
    <r>
      <rPr>
        <i/>
        <sz val="12"/>
        <color rgb="FF000000"/>
        <rFont val="Times New Roman"/>
        <family val="1"/>
      </rPr>
      <t>N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)</t>
    </r>
  </si>
  <si>
    <r>
      <t>7.1 (</t>
    </r>
    <r>
      <rPr>
        <vertAlign val="superscript"/>
        <sz val="12"/>
        <color rgb="FF000000"/>
        <rFont val="Times New Roman"/>
        <family val="1"/>
      </rPr>
      <t>h</t>
    </r>
    <r>
      <rPr>
        <i/>
        <sz val="12"/>
        <color rgb="FF000000"/>
        <rFont val="Times New Roman"/>
        <family val="1"/>
      </rPr>
      <t>N</t>
    </r>
    <r>
      <rPr>
        <vertAlign val="subscript"/>
        <sz val="12"/>
        <color rgb="FF000000"/>
        <rFont val="Times New Roman"/>
        <family val="1"/>
      </rPr>
      <t>b</t>
    </r>
    <r>
      <rPr>
        <sz val="12"/>
        <color rgb="FF000000"/>
        <rFont val="Times New Roman"/>
        <family val="1"/>
      </rPr>
      <t>)</t>
    </r>
  </si>
  <si>
    <r>
      <t>6.89 (</t>
    </r>
    <r>
      <rPr>
        <i/>
        <sz val="12"/>
        <color rgb="FF000000"/>
        <rFont val="Times New Roman"/>
        <family val="1"/>
      </rPr>
      <t>I</t>
    </r>
    <r>
      <rPr>
        <sz val="12"/>
        <color rgb="FF000000"/>
        <rFont val="Times New Roman"/>
        <family val="1"/>
      </rPr>
      <t>+N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)</t>
    </r>
  </si>
  <si>
    <r>
      <t>14.4 (</t>
    </r>
    <r>
      <rPr>
        <vertAlign val="superscript"/>
        <sz val="12"/>
        <color rgb="FF000000"/>
        <rFont val="Times New Roman"/>
        <family val="1"/>
      </rPr>
      <t>h</t>
    </r>
    <r>
      <rPr>
        <i/>
        <sz val="12"/>
        <color rgb="FF000000"/>
        <rFont val="Times New Roman"/>
        <family val="1"/>
      </rPr>
      <t>N</t>
    </r>
    <r>
      <rPr>
        <vertAlign val="subscript"/>
        <sz val="12"/>
        <color rgb="FF000000"/>
        <rFont val="Times New Roman"/>
        <family val="1"/>
      </rPr>
      <t>b</t>
    </r>
    <r>
      <rPr>
        <sz val="12"/>
        <color rgb="FF000000"/>
        <rFont val="Times New Roman"/>
        <family val="1"/>
      </rPr>
      <t>)</t>
    </r>
  </si>
  <si>
    <r>
      <t>14.04 (</t>
    </r>
    <r>
      <rPr>
        <i/>
        <sz val="12"/>
        <color rgb="FF000000"/>
        <rFont val="Times New Roman"/>
        <family val="1"/>
      </rPr>
      <t>N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)</t>
    </r>
  </si>
  <si>
    <t>Å</t>
  </si>
  <si>
    <t>Figure 2a</t>
  </si>
  <si>
    <t>ΔE (Gpa)</t>
  </si>
  <si>
    <r>
      <t>C</t>
    </r>
    <r>
      <rPr>
        <b/>
        <vertAlign val="subscript"/>
        <sz val="12"/>
        <color theme="1"/>
        <rFont val="Times New Roman"/>
        <family val="1"/>
      </rPr>
      <t xml:space="preserve">total </t>
    </r>
    <r>
      <rPr>
        <b/>
        <sz val="12"/>
        <color theme="1"/>
        <rFont val="Times New Roman"/>
        <family val="1"/>
      </rPr>
      <t>(wt.%)</t>
    </r>
  </si>
  <si>
    <t>Figure 4a</t>
  </si>
  <si>
    <t xml:space="preserve">GO </t>
  </si>
  <si>
    <t>Nematic phase %</t>
  </si>
  <si>
    <t>Large GO flakes</t>
  </si>
  <si>
    <t>Small GO flakes</t>
  </si>
  <si>
    <t>Degrees</t>
  </si>
  <si>
    <t>Intensity</t>
  </si>
  <si>
    <r>
      <t>C</t>
    </r>
    <r>
      <rPr>
        <vertAlign val="subscript"/>
        <sz val="11"/>
        <color theme="1"/>
        <rFont val="Times New Roman"/>
        <family val="1"/>
      </rPr>
      <t>total</t>
    </r>
    <r>
      <rPr>
        <sz val="11"/>
        <color theme="1"/>
        <rFont val="Times New Roman"/>
        <family val="1"/>
      </rPr>
      <t xml:space="preserve"> (wt.%)</t>
    </r>
  </si>
  <si>
    <t>Supplementary Figure 7b</t>
  </si>
  <si>
    <r>
      <t>C</t>
    </r>
    <r>
      <rPr>
        <b/>
        <vertAlign val="subscript"/>
        <sz val="11"/>
        <color theme="1"/>
        <rFont val="Times New Roman"/>
        <family val="1"/>
      </rPr>
      <t>total</t>
    </r>
  </si>
  <si>
    <r>
      <t>C</t>
    </r>
    <r>
      <rPr>
        <b/>
        <vertAlign val="subscript"/>
        <sz val="11"/>
        <color theme="1"/>
        <rFont val="Times New Roman"/>
        <family val="1"/>
      </rPr>
      <t>P</t>
    </r>
  </si>
  <si>
    <r>
      <t>d</t>
    </r>
    <r>
      <rPr>
        <b/>
        <vertAlign val="subscript"/>
        <sz val="11"/>
        <color theme="1"/>
        <rFont val="Times New Roman"/>
        <family val="1"/>
      </rPr>
      <t>p</t>
    </r>
  </si>
  <si>
    <t>Supplementary Figure 10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sz val="12"/>
      <name val="Times New Roman"/>
      <family val="1"/>
    </font>
    <font>
      <sz val="11"/>
      <color rgb="FFFF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14"/>
      <color rgb="FF222222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1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7" xfId="0" applyFont="1" applyBorder="1"/>
    <xf numFmtId="0" fontId="0" fillId="0" borderId="7" xfId="0" applyBorder="1"/>
    <xf numFmtId="0" fontId="1" fillId="0" borderId="9" xfId="0" applyFont="1" applyBorder="1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0" xfId="0" applyFont="1" applyBorder="1"/>
    <xf numFmtId="11" fontId="2" fillId="0" borderId="2" xfId="0" applyNumberFormat="1" applyFont="1" applyBorder="1"/>
    <xf numFmtId="0" fontId="5" fillId="0" borderId="0" xfId="0" applyFont="1"/>
    <xf numFmtId="0" fontId="6" fillId="0" borderId="0" xfId="0" applyFont="1" applyBorder="1"/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5" fillId="0" borderId="1" xfId="0" applyFont="1" applyBorder="1"/>
    <xf numFmtId="0" fontId="6" fillId="0" borderId="1" xfId="0" applyFont="1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11" fontId="8" fillId="0" borderId="0" xfId="0" applyNumberFormat="1" applyFont="1"/>
    <xf numFmtId="0" fontId="9" fillId="0" borderId="0" xfId="0" applyFont="1" applyBorder="1"/>
    <xf numFmtId="0" fontId="9" fillId="0" borderId="0" xfId="0" applyFont="1"/>
    <xf numFmtId="0" fontId="10" fillId="0" borderId="0" xfId="0" applyFont="1"/>
    <xf numFmtId="0" fontId="9" fillId="0" borderId="0" xfId="0" applyFont="1" applyAlignment="1">
      <alignment horizontal="center"/>
    </xf>
    <xf numFmtId="11" fontId="10" fillId="0" borderId="0" xfId="0" applyNumberFormat="1" applyFont="1"/>
    <xf numFmtId="0" fontId="15" fillId="0" borderId="3" xfId="0" applyFont="1" applyBorder="1" applyAlignment="1">
      <alignment horizontal="center"/>
    </xf>
    <xf numFmtId="0" fontId="11" fillId="0" borderId="0" xfId="0" applyFont="1" applyBorder="1" applyAlignment="1">
      <alignment horizontal="center" vertical="center"/>
    </xf>
    <xf numFmtId="2" fontId="0" fillId="0" borderId="0" xfId="0" applyNumberFormat="1" applyBorder="1"/>
    <xf numFmtId="0" fontId="11" fillId="0" borderId="8" xfId="0" applyFont="1" applyBorder="1" applyAlignment="1">
      <alignment horizontal="center" vertical="center"/>
    </xf>
    <xf numFmtId="2" fontId="0" fillId="0" borderId="8" xfId="0" applyNumberFormat="1" applyBorder="1"/>
    <xf numFmtId="0" fontId="11" fillId="0" borderId="4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2" fontId="0" fillId="0" borderId="5" xfId="0" applyNumberFormat="1" applyBorder="1"/>
    <xf numFmtId="0" fontId="11" fillId="0" borderId="1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1" fillId="0" borderId="4" xfId="0" applyFont="1" applyBorder="1"/>
    <xf numFmtId="0" fontId="1" fillId="0" borderId="6" xfId="0" applyFont="1" applyBorder="1"/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0" xfId="0" applyFont="1" applyAlignment="1">
      <alignment vertical="top"/>
    </xf>
    <xf numFmtId="0" fontId="7" fillId="0" borderId="0" xfId="0" applyFont="1" applyAlignment="1">
      <alignment vertical="top"/>
    </xf>
    <xf numFmtId="0" fontId="7" fillId="0" borderId="0" xfId="0" applyFont="1" applyAlignment="1">
      <alignment horizontal="center" vertical="top"/>
    </xf>
    <xf numFmtId="164" fontId="0" fillId="0" borderId="4" xfId="0" applyNumberFormat="1" applyBorder="1"/>
    <xf numFmtId="164" fontId="0" fillId="0" borderId="5" xfId="0" applyNumberFormat="1" applyBorder="1"/>
    <xf numFmtId="164" fontId="0" fillId="0" borderId="1" xfId="0" applyNumberFormat="1" applyBorder="1"/>
    <xf numFmtId="164" fontId="0" fillId="0" borderId="0" xfId="0" applyNumberFormat="1" applyBorder="1"/>
    <xf numFmtId="2" fontId="0" fillId="0" borderId="4" xfId="0" applyNumberFormat="1" applyBorder="1"/>
    <xf numFmtId="2" fontId="0" fillId="0" borderId="1" xfId="0" applyNumberFormat="1" applyBorder="1"/>
    <xf numFmtId="2" fontId="0" fillId="0" borderId="7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1" fontId="2" fillId="0" borderId="6" xfId="0" applyNumberFormat="1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1" fontId="2" fillId="0" borderId="9" xfId="0" applyNumberFormat="1" applyFont="1" applyBorder="1" applyAlignment="1">
      <alignment horizontal="center"/>
    </xf>
    <xf numFmtId="0" fontId="7" fillId="0" borderId="4" xfId="0" applyFont="1" applyBorder="1"/>
    <xf numFmtId="0" fontId="7" fillId="0" borderId="5" xfId="0" applyFont="1" applyBorder="1"/>
    <xf numFmtId="0" fontId="7" fillId="0" borderId="6" xfId="0" applyFont="1" applyBorder="1"/>
    <xf numFmtId="0" fontId="8" fillId="0" borderId="1" xfId="0" applyFont="1" applyBorder="1"/>
    <xf numFmtId="0" fontId="8" fillId="0" borderId="0" xfId="0" applyFont="1" applyBorder="1"/>
    <xf numFmtId="0" fontId="8" fillId="0" borderId="2" xfId="0" applyFont="1" applyBorder="1"/>
    <xf numFmtId="0" fontId="7" fillId="0" borderId="7" xfId="0" applyFont="1" applyBorder="1"/>
    <xf numFmtId="0" fontId="7" fillId="0" borderId="8" xfId="0" applyFont="1" applyBorder="1"/>
    <xf numFmtId="0" fontId="7" fillId="0" borderId="9" xfId="0" applyFont="1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134"/>
  <sheetViews>
    <sheetView workbookViewId="0">
      <selection activeCell="G13" sqref="G13"/>
    </sheetView>
  </sheetViews>
  <sheetFormatPr baseColWidth="10" defaultColWidth="8.83203125" defaultRowHeight="14"/>
  <cols>
    <col min="1" max="1" width="14.33203125" style="11" bestFit="1" customWidth="1"/>
    <col min="2" max="2" width="14.33203125" style="11" customWidth="1"/>
    <col min="3" max="3" width="11.33203125" style="11" bestFit="1" customWidth="1"/>
    <col min="4" max="4" width="9" style="11" bestFit="1" customWidth="1"/>
    <col min="5" max="16384" width="8.83203125" style="11"/>
  </cols>
  <sheetData>
    <row r="1" spans="1:4" ht="18">
      <c r="B1" s="44" t="s">
        <v>59</v>
      </c>
    </row>
    <row r="4" spans="1:4" ht="18">
      <c r="A4" s="86" t="s">
        <v>71</v>
      </c>
      <c r="B4" s="86" t="s">
        <v>72</v>
      </c>
      <c r="C4" s="87" t="s">
        <v>73</v>
      </c>
      <c r="D4" s="88"/>
    </row>
    <row r="5" spans="1:4" ht="18">
      <c r="A5" s="86" t="s">
        <v>0</v>
      </c>
      <c r="B5" s="86" t="s">
        <v>0</v>
      </c>
      <c r="C5" s="48" t="s">
        <v>58</v>
      </c>
      <c r="D5" s="88"/>
    </row>
    <row r="6" spans="1:4" ht="16">
      <c r="A6" s="53" t="s">
        <v>48</v>
      </c>
      <c r="B6" s="54" t="s">
        <v>49</v>
      </c>
      <c r="C6" s="89">
        <v>169.89188999999999</v>
      </c>
      <c r="D6" s="20"/>
    </row>
    <row r="7" spans="1:4" ht="18">
      <c r="A7" s="56" t="s">
        <v>50</v>
      </c>
      <c r="B7" s="49" t="s">
        <v>51</v>
      </c>
      <c r="C7" s="90">
        <v>99.777780000000007</v>
      </c>
      <c r="D7" s="20"/>
    </row>
    <row r="8" spans="1:4" ht="18">
      <c r="A8" s="56" t="s">
        <v>52</v>
      </c>
      <c r="B8" s="49" t="s">
        <v>53</v>
      </c>
      <c r="C8" s="90">
        <v>72.252870000000001</v>
      </c>
      <c r="D8" s="20"/>
    </row>
    <row r="9" spans="1:4" ht="18">
      <c r="A9" s="56" t="s">
        <v>54</v>
      </c>
      <c r="B9" s="49" t="s">
        <v>55</v>
      </c>
      <c r="C9" s="90">
        <v>55.82593</v>
      </c>
      <c r="D9" s="20"/>
    </row>
    <row r="10" spans="1:4" ht="18">
      <c r="A10" s="57" t="s">
        <v>56</v>
      </c>
      <c r="B10" s="51" t="s">
        <v>57</v>
      </c>
      <c r="C10" s="91">
        <v>39.78481</v>
      </c>
      <c r="D10" s="20"/>
    </row>
    <row r="11" spans="1:4">
      <c r="A11" s="20"/>
      <c r="B11" s="20"/>
      <c r="D11" s="20"/>
    </row>
    <row r="12" spans="1:4">
      <c r="A12" s="20"/>
      <c r="B12" s="20"/>
      <c r="D12" s="20"/>
    </row>
    <row r="13" spans="1:4">
      <c r="A13" s="20"/>
      <c r="B13" s="20"/>
      <c r="D13" s="20"/>
    </row>
    <row r="14" spans="1:4">
      <c r="A14" s="20"/>
      <c r="B14" s="20"/>
      <c r="D14" s="20"/>
    </row>
    <row r="15" spans="1:4">
      <c r="A15" s="20"/>
      <c r="B15" s="20"/>
      <c r="D15" s="20"/>
    </row>
    <row r="16" spans="1:4">
      <c r="A16" s="20"/>
      <c r="B16" s="20"/>
      <c r="D16" s="20"/>
    </row>
    <row r="17" spans="1:4">
      <c r="A17" s="20"/>
      <c r="B17" s="20"/>
      <c r="D17" s="20"/>
    </row>
    <row r="18" spans="1:4">
      <c r="A18" s="20"/>
      <c r="B18" s="20"/>
      <c r="D18" s="20"/>
    </row>
    <row r="19" spans="1:4">
      <c r="A19" s="20"/>
      <c r="B19" s="20"/>
      <c r="D19" s="20"/>
    </row>
    <row r="20" spans="1:4">
      <c r="A20" s="20"/>
      <c r="B20" s="20"/>
      <c r="D20" s="20"/>
    </row>
    <row r="21" spans="1:4">
      <c r="A21" s="20"/>
      <c r="B21" s="20"/>
      <c r="D21" s="20"/>
    </row>
    <row r="22" spans="1:4">
      <c r="A22" s="20"/>
      <c r="B22" s="20"/>
      <c r="D22" s="20"/>
    </row>
    <row r="23" spans="1:4">
      <c r="A23" s="20"/>
      <c r="B23" s="20"/>
      <c r="D23" s="20"/>
    </row>
    <row r="24" spans="1:4">
      <c r="A24" s="20"/>
      <c r="B24" s="20"/>
      <c r="D24" s="20"/>
    </row>
    <row r="25" spans="1:4">
      <c r="A25" s="20"/>
      <c r="B25" s="20"/>
      <c r="D25" s="20"/>
    </row>
    <row r="26" spans="1:4">
      <c r="A26" s="20"/>
      <c r="B26" s="20"/>
      <c r="D26" s="20"/>
    </row>
    <row r="27" spans="1:4">
      <c r="A27" s="20"/>
      <c r="B27" s="20"/>
      <c r="D27" s="20"/>
    </row>
    <row r="28" spans="1:4">
      <c r="A28" s="20"/>
      <c r="B28" s="20"/>
      <c r="D28" s="20"/>
    </row>
    <row r="29" spans="1:4">
      <c r="A29" s="20"/>
      <c r="B29" s="20"/>
      <c r="D29" s="20"/>
    </row>
    <row r="30" spans="1:4">
      <c r="A30" s="20"/>
      <c r="B30" s="20"/>
      <c r="D30" s="20"/>
    </row>
    <row r="31" spans="1:4">
      <c r="A31" s="20"/>
      <c r="B31" s="20"/>
      <c r="D31" s="20"/>
    </row>
    <row r="32" spans="1:4">
      <c r="A32" s="20"/>
      <c r="B32" s="20"/>
      <c r="D32" s="20"/>
    </row>
    <row r="33" spans="1:4">
      <c r="A33" s="20"/>
      <c r="B33" s="20"/>
      <c r="D33" s="20"/>
    </row>
    <row r="34" spans="1:4">
      <c r="A34" s="20"/>
      <c r="B34" s="20"/>
      <c r="D34" s="20"/>
    </row>
    <row r="35" spans="1:4">
      <c r="A35" s="20"/>
      <c r="B35" s="20"/>
      <c r="D35" s="20"/>
    </row>
    <row r="36" spans="1:4">
      <c r="A36" s="20"/>
      <c r="B36" s="20"/>
      <c r="D36" s="20"/>
    </row>
    <row r="37" spans="1:4">
      <c r="A37" s="20"/>
      <c r="B37" s="20"/>
      <c r="D37" s="20"/>
    </row>
    <row r="38" spans="1:4">
      <c r="A38" s="20"/>
      <c r="B38" s="20"/>
      <c r="D38" s="20"/>
    </row>
    <row r="39" spans="1:4">
      <c r="A39" s="20"/>
      <c r="B39" s="20"/>
      <c r="D39" s="20"/>
    </row>
    <row r="40" spans="1:4">
      <c r="A40" s="20"/>
      <c r="B40" s="20"/>
      <c r="D40" s="20"/>
    </row>
    <row r="41" spans="1:4">
      <c r="A41" s="20"/>
      <c r="B41" s="20"/>
      <c r="D41" s="20"/>
    </row>
    <row r="42" spans="1:4">
      <c r="A42" s="20"/>
      <c r="B42" s="20"/>
      <c r="D42" s="20"/>
    </row>
    <row r="43" spans="1:4">
      <c r="A43" s="20"/>
      <c r="B43" s="20"/>
      <c r="D43" s="20"/>
    </row>
    <row r="44" spans="1:4">
      <c r="A44" s="20"/>
      <c r="B44" s="20"/>
      <c r="D44" s="20"/>
    </row>
    <row r="45" spans="1:4">
      <c r="A45" s="20"/>
      <c r="B45" s="20"/>
      <c r="D45" s="20"/>
    </row>
    <row r="46" spans="1:4">
      <c r="A46" s="20"/>
      <c r="B46" s="20"/>
      <c r="D46" s="20"/>
    </row>
    <row r="47" spans="1:4">
      <c r="A47" s="20"/>
      <c r="B47" s="20"/>
      <c r="D47" s="20"/>
    </row>
    <row r="48" spans="1:4">
      <c r="A48" s="20"/>
      <c r="B48" s="20"/>
      <c r="D48" s="20"/>
    </row>
    <row r="49" spans="1:4">
      <c r="A49" s="20"/>
      <c r="B49" s="20"/>
      <c r="D49" s="20"/>
    </row>
    <row r="50" spans="1:4">
      <c r="A50" s="20"/>
      <c r="B50" s="20"/>
      <c r="D50" s="20"/>
    </row>
    <row r="51" spans="1:4">
      <c r="A51" s="20"/>
      <c r="B51" s="20"/>
      <c r="D51" s="20"/>
    </row>
    <row r="52" spans="1:4">
      <c r="A52" s="20"/>
      <c r="B52" s="20"/>
      <c r="D52" s="20"/>
    </row>
    <row r="53" spans="1:4">
      <c r="A53" s="20"/>
      <c r="B53" s="20"/>
      <c r="D53" s="20"/>
    </row>
    <row r="54" spans="1:4">
      <c r="A54" s="20"/>
      <c r="B54" s="20"/>
      <c r="D54" s="20"/>
    </row>
    <row r="55" spans="1:4">
      <c r="A55" s="20"/>
      <c r="B55" s="20"/>
      <c r="D55" s="20"/>
    </row>
    <row r="56" spans="1:4">
      <c r="A56" s="20"/>
      <c r="B56" s="20"/>
      <c r="D56" s="20"/>
    </row>
    <row r="57" spans="1:4">
      <c r="A57" s="20"/>
      <c r="B57" s="20"/>
      <c r="D57" s="20"/>
    </row>
    <row r="58" spans="1:4">
      <c r="A58" s="20"/>
      <c r="B58" s="20"/>
      <c r="D58" s="20"/>
    </row>
    <row r="59" spans="1:4">
      <c r="A59" s="20"/>
      <c r="B59" s="20"/>
      <c r="D59" s="20"/>
    </row>
    <row r="60" spans="1:4">
      <c r="A60" s="20"/>
      <c r="B60" s="20"/>
      <c r="D60" s="20"/>
    </row>
    <row r="61" spans="1:4">
      <c r="A61" s="20"/>
      <c r="B61" s="20"/>
      <c r="D61" s="20"/>
    </row>
    <row r="62" spans="1:4">
      <c r="A62" s="20"/>
      <c r="B62" s="20"/>
      <c r="D62" s="20"/>
    </row>
    <row r="63" spans="1:4">
      <c r="A63" s="20"/>
      <c r="B63" s="20"/>
      <c r="D63" s="20"/>
    </row>
    <row r="64" spans="1:4">
      <c r="A64" s="20"/>
      <c r="B64" s="20"/>
      <c r="D64" s="20"/>
    </row>
    <row r="65" spans="1:4">
      <c r="A65" s="20"/>
      <c r="B65" s="20"/>
      <c r="D65" s="20"/>
    </row>
    <row r="66" spans="1:4">
      <c r="A66" s="20"/>
      <c r="B66" s="20"/>
      <c r="D66" s="20"/>
    </row>
    <row r="67" spans="1:4">
      <c r="A67" s="20"/>
      <c r="B67" s="20"/>
      <c r="D67" s="20"/>
    </row>
    <row r="68" spans="1:4">
      <c r="A68" s="20"/>
      <c r="B68" s="20"/>
      <c r="D68" s="20"/>
    </row>
    <row r="69" spans="1:4">
      <c r="A69" s="20"/>
      <c r="B69" s="20"/>
      <c r="D69" s="20"/>
    </row>
    <row r="70" spans="1:4">
      <c r="A70" s="20"/>
      <c r="B70" s="20"/>
      <c r="D70" s="20"/>
    </row>
    <row r="71" spans="1:4">
      <c r="A71" s="20"/>
      <c r="B71" s="20"/>
      <c r="D71" s="20"/>
    </row>
    <row r="72" spans="1:4">
      <c r="A72" s="20"/>
      <c r="B72" s="20"/>
      <c r="D72" s="20"/>
    </row>
    <row r="73" spans="1:4">
      <c r="A73" s="20"/>
      <c r="B73" s="20"/>
      <c r="D73" s="20"/>
    </row>
    <row r="74" spans="1:4">
      <c r="A74" s="20"/>
      <c r="B74" s="20"/>
      <c r="D74" s="20"/>
    </row>
    <row r="75" spans="1:4">
      <c r="A75" s="20"/>
      <c r="B75" s="20"/>
      <c r="D75" s="20"/>
    </row>
    <row r="76" spans="1:4">
      <c r="A76" s="20"/>
      <c r="B76" s="20"/>
      <c r="D76" s="20"/>
    </row>
    <row r="77" spans="1:4">
      <c r="A77" s="20"/>
      <c r="B77" s="20"/>
      <c r="D77" s="20"/>
    </row>
    <row r="78" spans="1:4">
      <c r="A78" s="20"/>
      <c r="B78" s="20"/>
      <c r="D78" s="20"/>
    </row>
    <row r="79" spans="1:4">
      <c r="A79" s="20"/>
      <c r="B79" s="20"/>
      <c r="D79" s="20"/>
    </row>
    <row r="80" spans="1:4">
      <c r="A80" s="20"/>
      <c r="B80" s="20"/>
      <c r="D80" s="20"/>
    </row>
    <row r="81" spans="1:4">
      <c r="A81" s="20"/>
      <c r="B81" s="20"/>
      <c r="D81" s="20"/>
    </row>
    <row r="82" spans="1:4">
      <c r="A82" s="20"/>
      <c r="B82" s="20"/>
      <c r="D82" s="20"/>
    </row>
    <row r="83" spans="1:4">
      <c r="A83" s="20"/>
      <c r="B83" s="20"/>
      <c r="D83" s="20"/>
    </row>
    <row r="84" spans="1:4">
      <c r="A84" s="20"/>
      <c r="B84" s="20"/>
      <c r="D84" s="20"/>
    </row>
    <row r="85" spans="1:4">
      <c r="A85" s="20"/>
      <c r="B85" s="20"/>
      <c r="D85" s="20"/>
    </row>
    <row r="86" spans="1:4">
      <c r="A86" s="20"/>
      <c r="B86" s="20"/>
      <c r="D86" s="20"/>
    </row>
    <row r="87" spans="1:4">
      <c r="A87" s="20"/>
      <c r="B87" s="20"/>
      <c r="D87" s="20"/>
    </row>
    <row r="88" spans="1:4">
      <c r="A88" s="20"/>
      <c r="B88" s="20"/>
      <c r="D88" s="20"/>
    </row>
    <row r="89" spans="1:4">
      <c r="A89" s="20"/>
      <c r="B89" s="20"/>
      <c r="D89" s="20"/>
    </row>
    <row r="90" spans="1:4">
      <c r="A90" s="20"/>
      <c r="B90" s="20"/>
      <c r="D90" s="20"/>
    </row>
    <row r="91" spans="1:4">
      <c r="A91" s="20"/>
      <c r="B91" s="20"/>
      <c r="D91" s="20"/>
    </row>
    <row r="92" spans="1:4">
      <c r="A92" s="20"/>
      <c r="B92" s="20"/>
      <c r="D92" s="20"/>
    </row>
    <row r="93" spans="1:4">
      <c r="A93" s="20"/>
      <c r="B93" s="20"/>
      <c r="D93" s="20"/>
    </row>
    <row r="94" spans="1:4">
      <c r="A94" s="20"/>
      <c r="B94" s="20"/>
      <c r="D94" s="20"/>
    </row>
    <row r="95" spans="1:4">
      <c r="A95" s="20"/>
      <c r="B95" s="20"/>
      <c r="D95" s="20"/>
    </row>
    <row r="96" spans="1:4">
      <c r="A96" s="20"/>
      <c r="B96" s="20"/>
      <c r="D96" s="20"/>
    </row>
    <row r="97" spans="1:4">
      <c r="A97" s="20"/>
      <c r="B97" s="20"/>
      <c r="D97" s="20"/>
    </row>
    <row r="98" spans="1:4">
      <c r="A98" s="20"/>
      <c r="B98" s="20"/>
      <c r="D98" s="20"/>
    </row>
    <row r="99" spans="1:4">
      <c r="A99" s="20"/>
      <c r="B99" s="20"/>
      <c r="D99" s="20"/>
    </row>
    <row r="100" spans="1:4">
      <c r="A100" s="20"/>
      <c r="B100" s="20"/>
      <c r="D100" s="20"/>
    </row>
    <row r="101" spans="1:4">
      <c r="A101" s="20"/>
      <c r="B101" s="20"/>
      <c r="D101" s="20"/>
    </row>
    <row r="102" spans="1:4">
      <c r="A102" s="20"/>
      <c r="B102" s="20"/>
      <c r="D102" s="20"/>
    </row>
    <row r="103" spans="1:4">
      <c r="A103" s="20"/>
      <c r="B103" s="20"/>
      <c r="D103" s="20"/>
    </row>
    <row r="104" spans="1:4">
      <c r="A104" s="20"/>
      <c r="B104" s="20"/>
      <c r="D104" s="20"/>
    </row>
    <row r="105" spans="1:4">
      <c r="A105" s="20"/>
      <c r="B105" s="20"/>
      <c r="D105" s="20"/>
    </row>
    <row r="106" spans="1:4">
      <c r="A106" s="20"/>
      <c r="B106" s="20"/>
      <c r="D106" s="20"/>
    </row>
    <row r="107" spans="1:4">
      <c r="A107" s="20"/>
      <c r="B107" s="20"/>
      <c r="D107" s="20"/>
    </row>
    <row r="108" spans="1:4">
      <c r="A108" s="20"/>
      <c r="B108" s="20"/>
      <c r="D108" s="20"/>
    </row>
    <row r="109" spans="1:4">
      <c r="A109" s="20"/>
      <c r="B109" s="20"/>
      <c r="D109" s="20"/>
    </row>
    <row r="110" spans="1:4">
      <c r="A110" s="20"/>
      <c r="B110" s="20"/>
      <c r="D110" s="20"/>
    </row>
    <row r="111" spans="1:4">
      <c r="A111" s="20"/>
      <c r="B111" s="20"/>
      <c r="D111" s="20"/>
    </row>
    <row r="112" spans="1:4">
      <c r="A112" s="20"/>
      <c r="B112" s="20"/>
      <c r="D112" s="20"/>
    </row>
    <row r="113" spans="1:4">
      <c r="A113" s="20"/>
      <c r="B113" s="20"/>
      <c r="D113" s="20"/>
    </row>
    <row r="114" spans="1:4">
      <c r="A114" s="20"/>
      <c r="B114" s="20"/>
      <c r="D114" s="20"/>
    </row>
    <row r="115" spans="1:4">
      <c r="A115" s="20"/>
      <c r="B115" s="20"/>
      <c r="D115" s="20"/>
    </row>
    <row r="116" spans="1:4">
      <c r="A116" s="20"/>
      <c r="B116" s="20"/>
      <c r="D116" s="20"/>
    </row>
    <row r="117" spans="1:4">
      <c r="A117" s="20"/>
      <c r="B117" s="20"/>
      <c r="D117" s="20"/>
    </row>
    <row r="118" spans="1:4">
      <c r="A118" s="20"/>
      <c r="B118" s="20"/>
      <c r="D118" s="20"/>
    </row>
    <row r="119" spans="1:4">
      <c r="A119" s="20"/>
      <c r="B119" s="20"/>
      <c r="D119" s="20"/>
    </row>
    <row r="120" spans="1:4">
      <c r="A120" s="20"/>
      <c r="B120" s="20"/>
      <c r="D120" s="20"/>
    </row>
    <row r="121" spans="1:4">
      <c r="A121" s="20"/>
      <c r="B121" s="20"/>
      <c r="D121" s="20"/>
    </row>
    <row r="122" spans="1:4">
      <c r="A122" s="20"/>
      <c r="B122" s="20"/>
      <c r="D122" s="20"/>
    </row>
    <row r="123" spans="1:4">
      <c r="A123" s="20"/>
      <c r="B123" s="20"/>
      <c r="D123" s="20"/>
    </row>
    <row r="124" spans="1:4">
      <c r="A124" s="20"/>
      <c r="B124" s="20"/>
      <c r="D124" s="20"/>
    </row>
    <row r="125" spans="1:4">
      <c r="A125" s="20"/>
      <c r="B125" s="20"/>
      <c r="D125" s="20"/>
    </row>
    <row r="126" spans="1:4">
      <c r="A126" s="20"/>
      <c r="B126" s="20"/>
      <c r="D126" s="20"/>
    </row>
    <row r="127" spans="1:4">
      <c r="A127" s="20"/>
      <c r="B127" s="20"/>
      <c r="D127" s="20"/>
    </row>
    <row r="128" spans="1:4">
      <c r="A128" s="20"/>
      <c r="B128" s="20"/>
      <c r="D128" s="20"/>
    </row>
    <row r="129" spans="1:4">
      <c r="A129" s="20"/>
      <c r="B129" s="20"/>
      <c r="D129" s="20"/>
    </row>
    <row r="130" spans="1:4">
      <c r="A130" s="20"/>
      <c r="B130" s="20"/>
      <c r="D130" s="20"/>
    </row>
    <row r="131" spans="1:4">
      <c r="A131" s="20"/>
      <c r="B131" s="20"/>
      <c r="D131" s="20"/>
    </row>
    <row r="132" spans="1:4">
      <c r="A132" s="20"/>
      <c r="B132" s="20"/>
      <c r="D132" s="20"/>
    </row>
    <row r="133" spans="1:4">
      <c r="A133" s="20"/>
      <c r="B133" s="20"/>
      <c r="D133" s="20"/>
    </row>
    <row r="134" spans="1:4">
      <c r="A134" s="20"/>
      <c r="B134" s="20"/>
      <c r="D134" s="20"/>
    </row>
    <row r="135" spans="1:4">
      <c r="A135" s="20"/>
      <c r="B135" s="20"/>
      <c r="D135" s="20"/>
    </row>
    <row r="136" spans="1:4">
      <c r="A136" s="20"/>
      <c r="B136" s="20"/>
      <c r="D136" s="20"/>
    </row>
    <row r="137" spans="1:4">
      <c r="A137" s="20"/>
      <c r="B137" s="20"/>
      <c r="D137" s="20"/>
    </row>
    <row r="138" spans="1:4">
      <c r="A138" s="20"/>
      <c r="B138" s="20"/>
      <c r="D138" s="20"/>
    </row>
    <row r="139" spans="1:4">
      <c r="A139" s="20"/>
      <c r="B139" s="20"/>
      <c r="D139" s="20"/>
    </row>
    <row r="140" spans="1:4">
      <c r="A140" s="20"/>
      <c r="B140" s="20"/>
      <c r="D140" s="20"/>
    </row>
    <row r="141" spans="1:4">
      <c r="A141" s="20"/>
      <c r="B141" s="20"/>
      <c r="D141" s="20"/>
    </row>
    <row r="142" spans="1:4">
      <c r="A142" s="20"/>
      <c r="B142" s="20"/>
      <c r="D142" s="20"/>
    </row>
    <row r="143" spans="1:4">
      <c r="A143" s="20"/>
      <c r="B143" s="20"/>
      <c r="D143" s="20"/>
    </row>
    <row r="144" spans="1:4">
      <c r="A144" s="20"/>
      <c r="B144" s="20"/>
      <c r="D144" s="20"/>
    </row>
    <row r="145" spans="1:4">
      <c r="A145" s="20"/>
      <c r="B145" s="20"/>
      <c r="D145" s="20"/>
    </row>
    <row r="146" spans="1:4">
      <c r="A146" s="20"/>
      <c r="B146" s="20"/>
      <c r="D146" s="20"/>
    </row>
    <row r="147" spans="1:4">
      <c r="A147" s="20"/>
      <c r="B147" s="20"/>
      <c r="D147" s="20"/>
    </row>
    <row r="148" spans="1:4">
      <c r="A148" s="20"/>
      <c r="B148" s="20"/>
      <c r="D148" s="20"/>
    </row>
    <row r="149" spans="1:4">
      <c r="A149" s="20"/>
      <c r="B149" s="20"/>
      <c r="D149" s="20"/>
    </row>
    <row r="150" spans="1:4">
      <c r="A150" s="20"/>
      <c r="B150" s="20"/>
      <c r="D150" s="20"/>
    </row>
    <row r="151" spans="1:4">
      <c r="A151" s="20"/>
      <c r="B151" s="20"/>
      <c r="D151" s="20"/>
    </row>
    <row r="152" spans="1:4">
      <c r="A152" s="20"/>
      <c r="B152" s="20"/>
      <c r="D152" s="20"/>
    </row>
    <row r="153" spans="1:4">
      <c r="A153" s="20"/>
      <c r="B153" s="20"/>
      <c r="D153" s="20"/>
    </row>
    <row r="154" spans="1:4">
      <c r="A154" s="20"/>
      <c r="B154" s="20"/>
      <c r="D154" s="20"/>
    </row>
    <row r="155" spans="1:4">
      <c r="A155" s="20"/>
      <c r="B155" s="20"/>
      <c r="D155" s="20"/>
    </row>
    <row r="156" spans="1:4">
      <c r="A156" s="20"/>
      <c r="B156" s="20"/>
      <c r="D156" s="20"/>
    </row>
    <row r="157" spans="1:4">
      <c r="A157" s="20"/>
      <c r="B157" s="20"/>
      <c r="D157" s="20"/>
    </row>
    <row r="158" spans="1:4">
      <c r="A158" s="20"/>
      <c r="B158" s="20"/>
      <c r="D158" s="20"/>
    </row>
    <row r="159" spans="1:4">
      <c r="A159" s="20"/>
      <c r="B159" s="20"/>
      <c r="D159" s="20"/>
    </row>
    <row r="160" spans="1:4">
      <c r="A160" s="20"/>
      <c r="B160" s="20"/>
      <c r="D160" s="20"/>
    </row>
    <row r="161" spans="1:4">
      <c r="A161" s="20"/>
      <c r="B161" s="20"/>
      <c r="D161" s="20"/>
    </row>
    <row r="162" spans="1:4">
      <c r="A162" s="20"/>
      <c r="B162" s="20"/>
      <c r="D162" s="20"/>
    </row>
    <row r="163" spans="1:4">
      <c r="A163" s="20"/>
      <c r="B163" s="20"/>
      <c r="D163" s="20"/>
    </row>
    <row r="164" spans="1:4">
      <c r="A164" s="20"/>
      <c r="B164" s="20"/>
      <c r="D164" s="20"/>
    </row>
    <row r="165" spans="1:4">
      <c r="A165" s="20"/>
      <c r="B165" s="20"/>
      <c r="D165" s="20"/>
    </row>
    <row r="166" spans="1:4">
      <c r="A166" s="20"/>
      <c r="B166" s="20"/>
      <c r="D166" s="20"/>
    </row>
    <row r="167" spans="1:4">
      <c r="A167" s="20"/>
      <c r="B167" s="20"/>
      <c r="D167" s="20"/>
    </row>
    <row r="168" spans="1:4">
      <c r="A168" s="20"/>
      <c r="B168" s="20"/>
      <c r="D168" s="20"/>
    </row>
    <row r="169" spans="1:4">
      <c r="A169" s="20"/>
      <c r="B169" s="20"/>
      <c r="D169" s="20"/>
    </row>
    <row r="170" spans="1:4">
      <c r="A170" s="20"/>
      <c r="B170" s="20"/>
      <c r="D170" s="20"/>
    </row>
    <row r="171" spans="1:4">
      <c r="A171" s="20"/>
      <c r="B171" s="20"/>
      <c r="D171" s="20"/>
    </row>
    <row r="172" spans="1:4">
      <c r="A172" s="20"/>
      <c r="B172" s="20"/>
      <c r="D172" s="20"/>
    </row>
    <row r="173" spans="1:4">
      <c r="A173" s="20"/>
      <c r="B173" s="20"/>
      <c r="D173" s="20"/>
    </row>
    <row r="174" spans="1:4">
      <c r="A174" s="20"/>
      <c r="B174" s="20"/>
      <c r="D174" s="20"/>
    </row>
    <row r="175" spans="1:4">
      <c r="A175" s="20"/>
      <c r="B175" s="20"/>
      <c r="D175" s="20"/>
    </row>
    <row r="176" spans="1:4">
      <c r="A176" s="20"/>
      <c r="B176" s="20"/>
      <c r="D176" s="20"/>
    </row>
    <row r="177" spans="1:4">
      <c r="A177" s="20"/>
      <c r="B177" s="20"/>
      <c r="D177" s="20"/>
    </row>
    <row r="178" spans="1:4">
      <c r="A178" s="20"/>
      <c r="B178" s="20"/>
      <c r="D178" s="20"/>
    </row>
    <row r="179" spans="1:4">
      <c r="A179" s="20"/>
      <c r="B179" s="20"/>
      <c r="D179" s="20"/>
    </row>
    <row r="180" spans="1:4">
      <c r="A180" s="20"/>
      <c r="B180" s="20"/>
      <c r="D180" s="20"/>
    </row>
    <row r="181" spans="1:4">
      <c r="A181" s="20"/>
      <c r="B181" s="20"/>
      <c r="D181" s="20"/>
    </row>
    <row r="182" spans="1:4">
      <c r="A182" s="20"/>
      <c r="B182" s="20"/>
      <c r="D182" s="20"/>
    </row>
    <row r="183" spans="1:4">
      <c r="A183" s="20"/>
      <c r="B183" s="20"/>
      <c r="D183" s="20"/>
    </row>
    <row r="184" spans="1:4">
      <c r="A184" s="20"/>
      <c r="B184" s="20"/>
      <c r="D184" s="20"/>
    </row>
    <row r="185" spans="1:4">
      <c r="A185" s="20"/>
      <c r="B185" s="20"/>
      <c r="D185" s="20"/>
    </row>
    <row r="186" spans="1:4">
      <c r="A186" s="20"/>
      <c r="B186" s="20"/>
      <c r="D186" s="20"/>
    </row>
    <row r="187" spans="1:4">
      <c r="A187" s="20"/>
      <c r="B187" s="20"/>
      <c r="D187" s="20"/>
    </row>
    <row r="188" spans="1:4">
      <c r="A188" s="20"/>
      <c r="B188" s="20"/>
      <c r="D188" s="20"/>
    </row>
    <row r="189" spans="1:4">
      <c r="A189" s="20"/>
      <c r="B189" s="20"/>
      <c r="D189" s="20"/>
    </row>
    <row r="190" spans="1:4">
      <c r="A190" s="20"/>
      <c r="B190" s="20"/>
      <c r="D190" s="20"/>
    </row>
    <row r="191" spans="1:4">
      <c r="A191" s="20"/>
      <c r="B191" s="20"/>
      <c r="D191" s="20"/>
    </row>
    <row r="192" spans="1:4">
      <c r="A192" s="20"/>
      <c r="B192" s="20"/>
      <c r="D192" s="20"/>
    </row>
    <row r="193" spans="1:4">
      <c r="A193" s="20"/>
      <c r="B193" s="20"/>
      <c r="D193" s="20"/>
    </row>
    <row r="194" spans="1:4">
      <c r="A194" s="20"/>
      <c r="B194" s="20"/>
      <c r="D194" s="20"/>
    </row>
    <row r="195" spans="1:4">
      <c r="A195" s="20"/>
      <c r="B195" s="20"/>
      <c r="D195" s="20"/>
    </row>
    <row r="196" spans="1:4">
      <c r="A196" s="20"/>
      <c r="B196" s="20"/>
      <c r="D196" s="20"/>
    </row>
    <row r="197" spans="1:4">
      <c r="A197" s="20"/>
      <c r="B197" s="20"/>
      <c r="D197" s="20"/>
    </row>
    <row r="198" spans="1:4">
      <c r="A198" s="20"/>
      <c r="B198" s="20"/>
      <c r="D198" s="20"/>
    </row>
    <row r="199" spans="1:4">
      <c r="A199" s="20"/>
      <c r="B199" s="20"/>
      <c r="D199" s="20"/>
    </row>
    <row r="200" spans="1:4">
      <c r="A200" s="20"/>
      <c r="B200" s="20"/>
      <c r="D200" s="20"/>
    </row>
    <row r="201" spans="1:4">
      <c r="A201" s="20"/>
      <c r="B201" s="20"/>
      <c r="D201" s="20"/>
    </row>
    <row r="202" spans="1:4">
      <c r="A202" s="20"/>
      <c r="B202" s="20"/>
      <c r="D202" s="20"/>
    </row>
    <row r="203" spans="1:4">
      <c r="A203" s="20"/>
      <c r="B203" s="20"/>
      <c r="D203" s="20"/>
    </row>
    <row r="204" spans="1:4">
      <c r="A204" s="20"/>
      <c r="B204" s="20"/>
      <c r="D204" s="20"/>
    </row>
    <row r="205" spans="1:4">
      <c r="A205" s="20"/>
      <c r="B205" s="20"/>
      <c r="D205" s="20"/>
    </row>
    <row r="206" spans="1:4">
      <c r="A206" s="20"/>
      <c r="B206" s="20"/>
      <c r="D206" s="20"/>
    </row>
    <row r="207" spans="1:4">
      <c r="A207" s="20"/>
      <c r="B207" s="20"/>
      <c r="D207" s="20"/>
    </row>
    <row r="208" spans="1:4">
      <c r="A208" s="20"/>
      <c r="B208" s="20"/>
      <c r="D208" s="20"/>
    </row>
    <row r="209" spans="1:4">
      <c r="A209" s="20"/>
      <c r="B209" s="20"/>
      <c r="D209" s="20"/>
    </row>
    <row r="210" spans="1:4">
      <c r="A210" s="20"/>
      <c r="B210" s="20"/>
      <c r="D210" s="20"/>
    </row>
    <row r="211" spans="1:4">
      <c r="A211" s="20"/>
      <c r="B211" s="20"/>
      <c r="D211" s="20"/>
    </row>
    <row r="212" spans="1:4">
      <c r="A212" s="20"/>
      <c r="B212" s="20"/>
      <c r="D212" s="20"/>
    </row>
    <row r="213" spans="1:4">
      <c r="A213" s="20"/>
      <c r="B213" s="20"/>
      <c r="D213" s="20"/>
    </row>
    <row r="214" spans="1:4">
      <c r="A214" s="20"/>
      <c r="B214" s="20"/>
      <c r="D214" s="20"/>
    </row>
    <row r="215" spans="1:4">
      <c r="A215" s="20"/>
      <c r="B215" s="20"/>
      <c r="D215" s="20"/>
    </row>
    <row r="216" spans="1:4">
      <c r="A216" s="20"/>
      <c r="B216" s="20"/>
      <c r="D216" s="20"/>
    </row>
    <row r="217" spans="1:4">
      <c r="A217" s="20"/>
      <c r="B217" s="20"/>
      <c r="D217" s="20"/>
    </row>
    <row r="218" spans="1:4">
      <c r="A218" s="20"/>
      <c r="B218" s="20"/>
      <c r="D218" s="20"/>
    </row>
    <row r="219" spans="1:4">
      <c r="A219" s="20"/>
      <c r="B219" s="20"/>
      <c r="D219" s="20"/>
    </row>
    <row r="220" spans="1:4">
      <c r="A220" s="20"/>
      <c r="B220" s="20"/>
      <c r="D220" s="20"/>
    </row>
    <row r="221" spans="1:4">
      <c r="A221" s="20"/>
      <c r="B221" s="20"/>
      <c r="D221" s="20"/>
    </row>
    <row r="222" spans="1:4">
      <c r="A222" s="20"/>
      <c r="B222" s="20"/>
      <c r="D222" s="20"/>
    </row>
    <row r="223" spans="1:4">
      <c r="A223" s="20"/>
      <c r="B223" s="20"/>
      <c r="D223" s="20"/>
    </row>
    <row r="224" spans="1:4">
      <c r="A224" s="20"/>
      <c r="B224" s="20"/>
      <c r="D224" s="20"/>
    </row>
    <row r="225" spans="1:4">
      <c r="A225" s="20"/>
      <c r="B225" s="20"/>
      <c r="D225" s="20"/>
    </row>
    <row r="226" spans="1:4">
      <c r="A226" s="20"/>
      <c r="B226" s="20"/>
      <c r="D226" s="20"/>
    </row>
    <row r="227" spans="1:4">
      <c r="A227" s="20"/>
      <c r="B227" s="20"/>
      <c r="D227" s="20"/>
    </row>
    <row r="228" spans="1:4">
      <c r="A228" s="20"/>
      <c r="B228" s="20"/>
      <c r="D228" s="20"/>
    </row>
    <row r="229" spans="1:4">
      <c r="A229" s="20"/>
      <c r="B229" s="20"/>
      <c r="D229" s="20"/>
    </row>
    <row r="230" spans="1:4">
      <c r="A230" s="20"/>
      <c r="B230" s="20"/>
      <c r="D230" s="20"/>
    </row>
    <row r="231" spans="1:4">
      <c r="A231" s="20"/>
      <c r="B231" s="20"/>
      <c r="D231" s="20"/>
    </row>
    <row r="232" spans="1:4">
      <c r="A232" s="20"/>
      <c r="B232" s="20"/>
      <c r="D232" s="20"/>
    </row>
    <row r="233" spans="1:4">
      <c r="A233" s="20"/>
      <c r="B233" s="20"/>
      <c r="D233" s="20"/>
    </row>
    <row r="234" spans="1:4">
      <c r="A234" s="20"/>
      <c r="B234" s="20"/>
      <c r="D234" s="20"/>
    </row>
    <row r="235" spans="1:4">
      <c r="A235" s="20"/>
      <c r="B235" s="20"/>
      <c r="D235" s="20"/>
    </row>
    <row r="236" spans="1:4">
      <c r="A236" s="20"/>
      <c r="B236" s="20"/>
      <c r="D236" s="20"/>
    </row>
    <row r="237" spans="1:4">
      <c r="A237" s="20"/>
      <c r="B237" s="20"/>
      <c r="D237" s="20"/>
    </row>
    <row r="238" spans="1:4">
      <c r="A238" s="20"/>
      <c r="B238" s="20"/>
      <c r="D238" s="20"/>
    </row>
    <row r="239" spans="1:4">
      <c r="A239" s="20"/>
      <c r="B239" s="20"/>
      <c r="D239" s="20"/>
    </row>
    <row r="240" spans="1:4">
      <c r="A240" s="20"/>
      <c r="B240" s="20"/>
      <c r="D240" s="20"/>
    </row>
    <row r="241" spans="1:4">
      <c r="A241" s="20"/>
      <c r="B241" s="20"/>
      <c r="D241" s="20"/>
    </row>
    <row r="242" spans="1:4">
      <c r="A242" s="20"/>
      <c r="B242" s="20"/>
      <c r="D242" s="20"/>
    </row>
    <row r="243" spans="1:4">
      <c r="A243" s="20"/>
      <c r="B243" s="20"/>
      <c r="D243" s="20"/>
    </row>
    <row r="244" spans="1:4">
      <c r="A244" s="20"/>
      <c r="B244" s="20"/>
      <c r="D244" s="20"/>
    </row>
    <row r="245" spans="1:4">
      <c r="A245" s="20"/>
      <c r="B245" s="20"/>
      <c r="D245" s="20"/>
    </row>
    <row r="246" spans="1:4">
      <c r="A246" s="20"/>
      <c r="B246" s="20"/>
      <c r="D246" s="20"/>
    </row>
    <row r="247" spans="1:4">
      <c r="A247" s="20"/>
      <c r="B247" s="20"/>
      <c r="D247" s="20"/>
    </row>
    <row r="248" spans="1:4">
      <c r="A248" s="20"/>
      <c r="B248" s="20"/>
      <c r="D248" s="20"/>
    </row>
    <row r="249" spans="1:4">
      <c r="A249" s="20"/>
      <c r="B249" s="20"/>
      <c r="D249" s="20"/>
    </row>
    <row r="250" spans="1:4">
      <c r="A250" s="20"/>
      <c r="B250" s="20"/>
      <c r="D250" s="20"/>
    </row>
    <row r="251" spans="1:4">
      <c r="A251" s="20"/>
      <c r="B251" s="20"/>
      <c r="D251" s="20"/>
    </row>
    <row r="252" spans="1:4">
      <c r="A252" s="20"/>
      <c r="B252" s="20"/>
      <c r="D252" s="20"/>
    </row>
    <row r="253" spans="1:4">
      <c r="A253" s="20"/>
      <c r="B253" s="20"/>
      <c r="D253" s="20"/>
    </row>
    <row r="254" spans="1:4">
      <c r="A254" s="20"/>
      <c r="B254" s="20"/>
      <c r="D254" s="20"/>
    </row>
    <row r="255" spans="1:4">
      <c r="A255" s="20"/>
      <c r="B255" s="20"/>
      <c r="D255" s="20"/>
    </row>
    <row r="256" spans="1:4">
      <c r="A256" s="20"/>
      <c r="B256" s="20"/>
      <c r="D256" s="20"/>
    </row>
    <row r="257" spans="1:4">
      <c r="A257" s="20"/>
      <c r="B257" s="20"/>
      <c r="D257" s="20"/>
    </row>
    <row r="258" spans="1:4">
      <c r="A258" s="20"/>
      <c r="B258" s="20"/>
      <c r="D258" s="20"/>
    </row>
    <row r="259" spans="1:4">
      <c r="A259" s="20"/>
      <c r="B259" s="20"/>
      <c r="D259" s="20"/>
    </row>
    <row r="260" spans="1:4">
      <c r="A260" s="20"/>
      <c r="B260" s="20"/>
      <c r="D260" s="20"/>
    </row>
    <row r="261" spans="1:4">
      <c r="A261" s="20"/>
      <c r="B261" s="20"/>
      <c r="D261" s="20"/>
    </row>
    <row r="262" spans="1:4">
      <c r="A262" s="20"/>
      <c r="B262" s="20"/>
      <c r="D262" s="20"/>
    </row>
    <row r="263" spans="1:4">
      <c r="A263" s="20"/>
      <c r="B263" s="20"/>
      <c r="D263" s="20"/>
    </row>
    <row r="264" spans="1:4">
      <c r="A264" s="20"/>
      <c r="B264" s="20"/>
      <c r="D264" s="20"/>
    </row>
    <row r="265" spans="1:4">
      <c r="A265" s="20"/>
      <c r="B265" s="20"/>
      <c r="D265" s="20"/>
    </row>
    <row r="266" spans="1:4">
      <c r="A266" s="20"/>
      <c r="B266" s="20"/>
      <c r="D266" s="20"/>
    </row>
    <row r="267" spans="1:4">
      <c r="A267" s="20"/>
      <c r="B267" s="20"/>
      <c r="D267" s="20"/>
    </row>
    <row r="268" spans="1:4">
      <c r="A268" s="20"/>
      <c r="B268" s="20"/>
      <c r="D268" s="20"/>
    </row>
    <row r="269" spans="1:4">
      <c r="A269" s="20"/>
      <c r="B269" s="20"/>
      <c r="D269" s="20"/>
    </row>
    <row r="270" spans="1:4">
      <c r="A270" s="20"/>
      <c r="B270" s="20"/>
      <c r="D270" s="20"/>
    </row>
    <row r="271" spans="1:4">
      <c r="A271" s="20"/>
      <c r="B271" s="20"/>
      <c r="D271" s="20"/>
    </row>
    <row r="272" spans="1:4">
      <c r="A272" s="20"/>
      <c r="B272" s="20"/>
      <c r="D272" s="20"/>
    </row>
    <row r="273" spans="1:4">
      <c r="A273" s="20"/>
      <c r="B273" s="20"/>
      <c r="D273" s="20"/>
    </row>
    <row r="274" spans="1:4">
      <c r="A274" s="20"/>
      <c r="B274" s="20"/>
      <c r="D274" s="20"/>
    </row>
    <row r="275" spans="1:4">
      <c r="A275" s="20"/>
      <c r="B275" s="20"/>
      <c r="D275" s="20"/>
    </row>
    <row r="276" spans="1:4">
      <c r="A276" s="20"/>
      <c r="B276" s="20"/>
      <c r="D276" s="20"/>
    </row>
    <row r="277" spans="1:4">
      <c r="A277" s="20"/>
      <c r="B277" s="20"/>
      <c r="D277" s="20"/>
    </row>
    <row r="278" spans="1:4">
      <c r="A278" s="20"/>
      <c r="B278" s="20"/>
      <c r="D278" s="20"/>
    </row>
    <row r="279" spans="1:4">
      <c r="A279" s="20"/>
      <c r="B279" s="20"/>
      <c r="D279" s="20"/>
    </row>
    <row r="280" spans="1:4">
      <c r="A280" s="20"/>
      <c r="B280" s="20"/>
      <c r="D280" s="20"/>
    </row>
    <row r="281" spans="1:4">
      <c r="A281" s="20"/>
      <c r="B281" s="20"/>
      <c r="D281" s="20"/>
    </row>
    <row r="282" spans="1:4">
      <c r="A282" s="20"/>
      <c r="B282" s="20"/>
      <c r="D282" s="20"/>
    </row>
    <row r="283" spans="1:4">
      <c r="A283" s="20"/>
      <c r="B283" s="20"/>
      <c r="D283" s="20"/>
    </row>
    <row r="284" spans="1:4">
      <c r="A284" s="20"/>
      <c r="B284" s="20"/>
      <c r="D284" s="20"/>
    </row>
    <row r="285" spans="1:4">
      <c r="A285" s="20"/>
      <c r="B285" s="20"/>
      <c r="D285" s="20"/>
    </row>
    <row r="286" spans="1:4">
      <c r="A286" s="20"/>
      <c r="B286" s="20"/>
      <c r="D286" s="20"/>
    </row>
    <row r="287" spans="1:4">
      <c r="A287" s="20"/>
      <c r="B287" s="20"/>
      <c r="D287" s="20"/>
    </row>
    <row r="288" spans="1:4">
      <c r="A288" s="20"/>
      <c r="B288" s="20"/>
      <c r="D288" s="20"/>
    </row>
    <row r="289" spans="1:4">
      <c r="A289" s="20"/>
      <c r="B289" s="20"/>
      <c r="D289" s="20"/>
    </row>
    <row r="290" spans="1:4">
      <c r="A290" s="20"/>
      <c r="B290" s="20"/>
      <c r="D290" s="20"/>
    </row>
    <row r="291" spans="1:4">
      <c r="A291" s="20"/>
      <c r="B291" s="20"/>
      <c r="D291" s="20"/>
    </row>
    <row r="292" spans="1:4">
      <c r="A292" s="20"/>
      <c r="B292" s="20"/>
      <c r="D292" s="20"/>
    </row>
    <row r="293" spans="1:4">
      <c r="A293" s="20"/>
      <c r="B293" s="20"/>
      <c r="D293" s="20"/>
    </row>
    <row r="294" spans="1:4">
      <c r="A294" s="20"/>
      <c r="B294" s="20"/>
      <c r="D294" s="20"/>
    </row>
    <row r="295" spans="1:4">
      <c r="A295" s="20"/>
      <c r="B295" s="20"/>
      <c r="D295" s="20"/>
    </row>
    <row r="296" spans="1:4">
      <c r="A296" s="20"/>
      <c r="B296" s="20"/>
      <c r="D296" s="20"/>
    </row>
    <row r="297" spans="1:4">
      <c r="A297" s="20"/>
      <c r="B297" s="20"/>
      <c r="D297" s="20"/>
    </row>
    <row r="298" spans="1:4">
      <c r="A298" s="20"/>
      <c r="B298" s="20"/>
      <c r="D298" s="20"/>
    </row>
    <row r="299" spans="1:4">
      <c r="A299" s="20"/>
      <c r="B299" s="20"/>
      <c r="D299" s="20"/>
    </row>
    <row r="300" spans="1:4">
      <c r="A300" s="20"/>
      <c r="B300" s="20"/>
      <c r="D300" s="20"/>
    </row>
    <row r="301" spans="1:4">
      <c r="A301" s="20"/>
      <c r="B301" s="20"/>
      <c r="D301" s="20"/>
    </row>
    <row r="302" spans="1:4">
      <c r="A302" s="20"/>
      <c r="B302" s="20"/>
      <c r="D302" s="20"/>
    </row>
    <row r="303" spans="1:4">
      <c r="A303" s="20"/>
      <c r="B303" s="20"/>
      <c r="D303" s="20"/>
    </row>
    <row r="304" spans="1:4">
      <c r="A304" s="20"/>
      <c r="B304" s="20"/>
      <c r="D304" s="20"/>
    </row>
    <row r="305" spans="1:4">
      <c r="A305" s="20"/>
      <c r="B305" s="20"/>
      <c r="D305" s="20"/>
    </row>
    <row r="306" spans="1:4">
      <c r="A306" s="20"/>
      <c r="B306" s="20"/>
      <c r="D306" s="20"/>
    </row>
    <row r="307" spans="1:4">
      <c r="A307" s="20"/>
      <c r="B307" s="20"/>
      <c r="D307" s="20"/>
    </row>
    <row r="308" spans="1:4">
      <c r="A308" s="20"/>
      <c r="B308" s="20"/>
      <c r="D308" s="20"/>
    </row>
    <row r="309" spans="1:4">
      <c r="A309" s="20"/>
      <c r="B309" s="20"/>
      <c r="D309" s="20"/>
    </row>
    <row r="310" spans="1:4">
      <c r="A310" s="20"/>
      <c r="B310" s="20"/>
      <c r="D310" s="20"/>
    </row>
    <row r="311" spans="1:4">
      <c r="A311" s="20"/>
      <c r="B311" s="20"/>
      <c r="D311" s="20"/>
    </row>
    <row r="312" spans="1:4">
      <c r="A312" s="20"/>
      <c r="B312" s="20"/>
      <c r="D312" s="20"/>
    </row>
    <row r="313" spans="1:4">
      <c r="A313" s="20"/>
      <c r="B313" s="20"/>
      <c r="D313" s="20"/>
    </row>
    <row r="314" spans="1:4">
      <c r="A314" s="20"/>
      <c r="B314" s="20"/>
      <c r="D314" s="20"/>
    </row>
    <row r="315" spans="1:4">
      <c r="A315" s="20"/>
      <c r="B315" s="20"/>
      <c r="D315" s="20"/>
    </row>
    <row r="316" spans="1:4">
      <c r="A316" s="20"/>
      <c r="B316" s="20"/>
      <c r="D316" s="20"/>
    </row>
    <row r="317" spans="1:4">
      <c r="A317" s="20"/>
      <c r="B317" s="20"/>
      <c r="D317" s="20"/>
    </row>
    <row r="318" spans="1:4">
      <c r="A318" s="20"/>
      <c r="B318" s="20"/>
      <c r="D318" s="20"/>
    </row>
    <row r="319" spans="1:4">
      <c r="A319" s="20"/>
      <c r="B319" s="20"/>
      <c r="D319" s="20"/>
    </row>
    <row r="320" spans="1:4">
      <c r="A320" s="20"/>
      <c r="B320" s="20"/>
      <c r="D320" s="20"/>
    </row>
    <row r="321" spans="1:4">
      <c r="A321" s="20"/>
      <c r="B321" s="20"/>
      <c r="D321" s="20"/>
    </row>
    <row r="322" spans="1:4">
      <c r="A322" s="20"/>
      <c r="B322" s="20"/>
      <c r="D322" s="20"/>
    </row>
    <row r="323" spans="1:4">
      <c r="A323" s="20"/>
      <c r="B323" s="20"/>
      <c r="D323" s="20"/>
    </row>
    <row r="324" spans="1:4">
      <c r="A324" s="20"/>
      <c r="B324" s="20"/>
      <c r="D324" s="20"/>
    </row>
    <row r="325" spans="1:4">
      <c r="A325" s="20"/>
      <c r="B325" s="20"/>
      <c r="D325" s="20"/>
    </row>
    <row r="326" spans="1:4">
      <c r="A326" s="20"/>
      <c r="B326" s="20"/>
      <c r="D326" s="20"/>
    </row>
    <row r="327" spans="1:4">
      <c r="A327" s="20"/>
      <c r="B327" s="20"/>
      <c r="D327" s="20"/>
    </row>
    <row r="328" spans="1:4">
      <c r="A328" s="20"/>
      <c r="B328" s="20"/>
      <c r="D328" s="20"/>
    </row>
    <row r="329" spans="1:4">
      <c r="A329" s="20"/>
      <c r="B329" s="20"/>
      <c r="D329" s="20"/>
    </row>
    <row r="330" spans="1:4">
      <c r="A330" s="20"/>
      <c r="B330" s="20"/>
      <c r="D330" s="20"/>
    </row>
    <row r="331" spans="1:4">
      <c r="A331" s="20"/>
      <c r="B331" s="20"/>
      <c r="D331" s="20"/>
    </row>
    <row r="332" spans="1:4">
      <c r="A332" s="20"/>
      <c r="B332" s="20"/>
      <c r="D332" s="20"/>
    </row>
    <row r="333" spans="1:4">
      <c r="A333" s="20"/>
      <c r="B333" s="20"/>
      <c r="D333" s="20"/>
    </row>
    <row r="334" spans="1:4">
      <c r="A334" s="20"/>
      <c r="B334" s="20"/>
      <c r="D334" s="20"/>
    </row>
    <row r="335" spans="1:4">
      <c r="A335" s="20"/>
      <c r="B335" s="20"/>
      <c r="D335" s="20"/>
    </row>
    <row r="336" spans="1:4">
      <c r="A336" s="20"/>
      <c r="B336" s="20"/>
      <c r="D336" s="20"/>
    </row>
    <row r="337" spans="1:4">
      <c r="A337" s="20"/>
      <c r="B337" s="20"/>
      <c r="D337" s="20"/>
    </row>
    <row r="338" spans="1:4">
      <c r="A338" s="20"/>
      <c r="B338" s="20"/>
      <c r="D338" s="20"/>
    </row>
    <row r="339" spans="1:4">
      <c r="A339" s="20"/>
      <c r="B339" s="20"/>
      <c r="D339" s="20"/>
    </row>
    <row r="340" spans="1:4">
      <c r="A340" s="20"/>
      <c r="B340" s="20"/>
      <c r="D340" s="20"/>
    </row>
    <row r="341" spans="1:4">
      <c r="A341" s="20"/>
      <c r="B341" s="20"/>
      <c r="D341" s="20"/>
    </row>
    <row r="342" spans="1:4">
      <c r="A342" s="20"/>
      <c r="B342" s="20"/>
      <c r="D342" s="20"/>
    </row>
    <row r="343" spans="1:4">
      <c r="A343" s="20"/>
      <c r="B343" s="20"/>
      <c r="D343" s="20"/>
    </row>
    <row r="344" spans="1:4">
      <c r="A344" s="20"/>
      <c r="B344" s="20"/>
      <c r="D344" s="20"/>
    </row>
    <row r="345" spans="1:4">
      <c r="A345" s="20"/>
      <c r="B345" s="20"/>
      <c r="D345" s="20"/>
    </row>
    <row r="346" spans="1:4">
      <c r="A346" s="20"/>
      <c r="B346" s="20"/>
      <c r="D346" s="20"/>
    </row>
    <row r="347" spans="1:4">
      <c r="A347" s="20"/>
      <c r="B347" s="20"/>
      <c r="D347" s="20"/>
    </row>
    <row r="348" spans="1:4">
      <c r="A348" s="20"/>
      <c r="B348" s="20"/>
      <c r="D348" s="20"/>
    </row>
    <row r="349" spans="1:4">
      <c r="A349" s="20"/>
      <c r="B349" s="20"/>
      <c r="D349" s="20"/>
    </row>
    <row r="350" spans="1:4">
      <c r="A350" s="20"/>
      <c r="B350" s="20"/>
      <c r="D350" s="20"/>
    </row>
    <row r="351" spans="1:4">
      <c r="A351" s="20"/>
      <c r="B351" s="20"/>
      <c r="D351" s="20"/>
    </row>
    <row r="352" spans="1:4">
      <c r="A352" s="20"/>
      <c r="B352" s="20"/>
      <c r="D352" s="20"/>
    </row>
    <row r="353" spans="1:4">
      <c r="A353" s="20"/>
      <c r="B353" s="20"/>
      <c r="D353" s="20"/>
    </row>
    <row r="354" spans="1:4">
      <c r="A354" s="20"/>
      <c r="B354" s="20"/>
      <c r="D354" s="20"/>
    </row>
    <row r="355" spans="1:4">
      <c r="A355" s="20"/>
      <c r="B355" s="20"/>
      <c r="D355" s="20"/>
    </row>
    <row r="356" spans="1:4">
      <c r="A356" s="20"/>
      <c r="B356" s="20"/>
      <c r="D356" s="20"/>
    </row>
    <row r="357" spans="1:4">
      <c r="A357" s="20"/>
      <c r="B357" s="20"/>
      <c r="D357" s="20"/>
    </row>
    <row r="358" spans="1:4">
      <c r="A358" s="20"/>
      <c r="B358" s="20"/>
      <c r="D358" s="20"/>
    </row>
    <row r="359" spans="1:4">
      <c r="A359" s="20"/>
      <c r="B359" s="20"/>
      <c r="D359" s="20"/>
    </row>
    <row r="360" spans="1:4">
      <c r="A360" s="20"/>
      <c r="B360" s="20"/>
      <c r="D360" s="20"/>
    </row>
    <row r="361" spans="1:4">
      <c r="A361" s="20"/>
      <c r="B361" s="20"/>
      <c r="D361" s="20"/>
    </row>
    <row r="362" spans="1:4">
      <c r="A362" s="20"/>
      <c r="B362" s="20"/>
      <c r="D362" s="20"/>
    </row>
    <row r="363" spans="1:4">
      <c r="A363" s="20"/>
      <c r="B363" s="20"/>
      <c r="D363" s="20"/>
    </row>
    <row r="364" spans="1:4">
      <c r="A364" s="20"/>
      <c r="B364" s="20"/>
      <c r="D364" s="20"/>
    </row>
    <row r="365" spans="1:4">
      <c r="A365" s="20"/>
      <c r="B365" s="20"/>
      <c r="D365" s="20"/>
    </row>
    <row r="366" spans="1:4">
      <c r="A366" s="20"/>
      <c r="B366" s="20"/>
      <c r="D366" s="20"/>
    </row>
    <row r="367" spans="1:4">
      <c r="A367" s="20"/>
      <c r="B367" s="20"/>
      <c r="D367" s="20"/>
    </row>
    <row r="368" spans="1:4">
      <c r="A368" s="20"/>
      <c r="B368" s="20"/>
      <c r="D368" s="20"/>
    </row>
    <row r="369" spans="1:4">
      <c r="A369" s="20"/>
      <c r="B369" s="20"/>
      <c r="D369" s="20"/>
    </row>
    <row r="370" spans="1:4">
      <c r="A370" s="20"/>
      <c r="B370" s="20"/>
      <c r="D370" s="20"/>
    </row>
    <row r="371" spans="1:4">
      <c r="A371" s="20"/>
      <c r="B371" s="20"/>
      <c r="D371" s="20"/>
    </row>
    <row r="372" spans="1:4">
      <c r="A372" s="20"/>
      <c r="B372" s="20"/>
      <c r="D372" s="20"/>
    </row>
    <row r="373" spans="1:4">
      <c r="A373" s="20"/>
      <c r="B373" s="20"/>
      <c r="D373" s="20"/>
    </row>
    <row r="374" spans="1:4">
      <c r="A374" s="20"/>
      <c r="B374" s="20"/>
      <c r="D374" s="20"/>
    </row>
    <row r="375" spans="1:4">
      <c r="A375" s="20"/>
      <c r="B375" s="20"/>
      <c r="D375" s="20"/>
    </row>
    <row r="376" spans="1:4">
      <c r="A376" s="20"/>
      <c r="B376" s="20"/>
      <c r="D376" s="20"/>
    </row>
    <row r="377" spans="1:4">
      <c r="A377" s="20"/>
      <c r="B377" s="20"/>
      <c r="D377" s="20"/>
    </row>
    <row r="378" spans="1:4">
      <c r="A378" s="20"/>
      <c r="B378" s="20"/>
      <c r="D378" s="20"/>
    </row>
    <row r="379" spans="1:4">
      <c r="A379" s="20"/>
      <c r="B379" s="20"/>
      <c r="D379" s="20"/>
    </row>
    <row r="380" spans="1:4">
      <c r="A380" s="20"/>
      <c r="B380" s="20"/>
      <c r="D380" s="20"/>
    </row>
    <row r="381" spans="1:4">
      <c r="A381" s="20"/>
      <c r="B381" s="20"/>
      <c r="D381" s="20"/>
    </row>
    <row r="382" spans="1:4">
      <c r="A382" s="20"/>
      <c r="B382" s="20"/>
      <c r="D382" s="20"/>
    </row>
    <row r="383" spans="1:4">
      <c r="A383" s="20"/>
      <c r="B383" s="20"/>
      <c r="D383" s="20"/>
    </row>
    <row r="384" spans="1:4">
      <c r="A384" s="20"/>
      <c r="B384" s="20"/>
      <c r="D384" s="20"/>
    </row>
    <row r="385" spans="1:4">
      <c r="A385" s="20"/>
      <c r="B385" s="20"/>
      <c r="D385" s="20"/>
    </row>
    <row r="386" spans="1:4">
      <c r="A386" s="20"/>
      <c r="B386" s="20"/>
      <c r="D386" s="20"/>
    </row>
    <row r="387" spans="1:4">
      <c r="A387" s="20"/>
      <c r="B387" s="20"/>
      <c r="D387" s="20"/>
    </row>
    <row r="388" spans="1:4">
      <c r="A388" s="20"/>
      <c r="B388" s="20"/>
      <c r="D388" s="20"/>
    </row>
    <row r="389" spans="1:4">
      <c r="A389" s="20"/>
      <c r="B389" s="20"/>
      <c r="D389" s="20"/>
    </row>
    <row r="390" spans="1:4">
      <c r="A390" s="20"/>
      <c r="B390" s="20"/>
      <c r="D390" s="20"/>
    </row>
    <row r="391" spans="1:4">
      <c r="A391" s="20"/>
      <c r="B391" s="20"/>
      <c r="D391" s="20"/>
    </row>
    <row r="392" spans="1:4">
      <c r="A392" s="20"/>
      <c r="B392" s="20"/>
      <c r="D392" s="20"/>
    </row>
    <row r="393" spans="1:4">
      <c r="A393" s="20"/>
      <c r="B393" s="20"/>
      <c r="D393" s="20"/>
    </row>
    <row r="394" spans="1:4">
      <c r="A394" s="20"/>
      <c r="B394" s="20"/>
      <c r="D394" s="20"/>
    </row>
    <row r="395" spans="1:4">
      <c r="A395" s="20"/>
      <c r="B395" s="20"/>
      <c r="D395" s="20"/>
    </row>
    <row r="396" spans="1:4">
      <c r="A396" s="20"/>
      <c r="B396" s="20"/>
      <c r="D396" s="20"/>
    </row>
    <row r="397" spans="1:4">
      <c r="A397" s="20"/>
      <c r="B397" s="20"/>
      <c r="D397" s="20"/>
    </row>
    <row r="398" spans="1:4">
      <c r="A398" s="20"/>
      <c r="B398" s="20"/>
      <c r="D398" s="20"/>
    </row>
    <row r="399" spans="1:4">
      <c r="A399" s="20"/>
      <c r="B399" s="20"/>
      <c r="D399" s="20"/>
    </row>
    <row r="400" spans="1:4">
      <c r="A400" s="20"/>
      <c r="B400" s="20"/>
      <c r="D400" s="20"/>
    </row>
    <row r="401" spans="1:4">
      <c r="A401" s="20"/>
      <c r="B401" s="20"/>
      <c r="D401" s="20"/>
    </row>
    <row r="402" spans="1:4">
      <c r="A402" s="20"/>
      <c r="B402" s="20"/>
      <c r="D402" s="20"/>
    </row>
    <row r="403" spans="1:4">
      <c r="A403" s="20"/>
      <c r="B403" s="20"/>
      <c r="D403" s="20"/>
    </row>
    <row r="404" spans="1:4">
      <c r="A404" s="20"/>
      <c r="B404" s="20"/>
      <c r="D404" s="20"/>
    </row>
    <row r="405" spans="1:4">
      <c r="A405" s="20"/>
      <c r="B405" s="20"/>
      <c r="D405" s="20"/>
    </row>
    <row r="406" spans="1:4">
      <c r="A406" s="20"/>
      <c r="B406" s="20"/>
      <c r="D406" s="20"/>
    </row>
    <row r="407" spans="1:4">
      <c r="A407" s="20"/>
      <c r="B407" s="20"/>
      <c r="D407" s="20"/>
    </row>
    <row r="408" spans="1:4">
      <c r="A408" s="20"/>
      <c r="B408" s="20"/>
      <c r="D408" s="20"/>
    </row>
    <row r="409" spans="1:4">
      <c r="A409" s="20"/>
      <c r="B409" s="20"/>
      <c r="D409" s="20"/>
    </row>
    <row r="410" spans="1:4">
      <c r="A410" s="20"/>
      <c r="B410" s="20"/>
      <c r="D410" s="20"/>
    </row>
    <row r="411" spans="1:4">
      <c r="A411" s="20"/>
      <c r="B411" s="20"/>
      <c r="D411" s="20"/>
    </row>
    <row r="412" spans="1:4">
      <c r="A412" s="20"/>
      <c r="B412" s="20"/>
      <c r="D412" s="20"/>
    </row>
    <row r="413" spans="1:4">
      <c r="A413" s="20"/>
      <c r="B413" s="20"/>
      <c r="D413" s="20"/>
    </row>
    <row r="414" spans="1:4">
      <c r="A414" s="20"/>
      <c r="B414" s="20"/>
      <c r="D414" s="20"/>
    </row>
    <row r="415" spans="1:4">
      <c r="A415" s="20"/>
      <c r="B415" s="20"/>
      <c r="D415" s="20"/>
    </row>
    <row r="416" spans="1:4">
      <c r="A416" s="20"/>
      <c r="B416" s="20"/>
      <c r="D416" s="20"/>
    </row>
    <row r="417" spans="1:4">
      <c r="A417" s="20"/>
      <c r="B417" s="20"/>
      <c r="D417" s="20"/>
    </row>
    <row r="418" spans="1:4">
      <c r="A418" s="20"/>
      <c r="B418" s="20"/>
      <c r="D418" s="20"/>
    </row>
    <row r="419" spans="1:4">
      <c r="A419" s="20"/>
      <c r="B419" s="20"/>
      <c r="D419" s="20"/>
    </row>
    <row r="420" spans="1:4">
      <c r="A420" s="20"/>
      <c r="B420" s="20"/>
      <c r="D420" s="20"/>
    </row>
    <row r="421" spans="1:4">
      <c r="A421" s="20"/>
      <c r="B421" s="20"/>
      <c r="D421" s="20"/>
    </row>
    <row r="422" spans="1:4">
      <c r="A422" s="20"/>
      <c r="B422" s="20"/>
      <c r="D422" s="20"/>
    </row>
    <row r="423" spans="1:4">
      <c r="A423" s="20"/>
      <c r="B423" s="20"/>
      <c r="D423" s="20"/>
    </row>
    <row r="424" spans="1:4">
      <c r="A424" s="20"/>
      <c r="B424" s="20"/>
      <c r="D424" s="20"/>
    </row>
    <row r="425" spans="1:4">
      <c r="A425" s="20"/>
      <c r="B425" s="20"/>
      <c r="D425" s="20"/>
    </row>
    <row r="426" spans="1:4">
      <c r="A426" s="20"/>
      <c r="B426" s="20"/>
      <c r="D426" s="20"/>
    </row>
    <row r="427" spans="1:4">
      <c r="A427" s="20"/>
      <c r="B427" s="20"/>
      <c r="D427" s="20"/>
    </row>
    <row r="428" spans="1:4">
      <c r="A428" s="20"/>
      <c r="B428" s="20"/>
      <c r="D428" s="20"/>
    </row>
    <row r="429" spans="1:4">
      <c r="A429" s="20"/>
      <c r="B429" s="20"/>
      <c r="D429" s="20"/>
    </row>
    <row r="430" spans="1:4">
      <c r="A430" s="20"/>
      <c r="B430" s="20"/>
      <c r="D430" s="20"/>
    </row>
    <row r="431" spans="1:4">
      <c r="A431" s="20"/>
      <c r="B431" s="20"/>
      <c r="D431" s="20"/>
    </row>
    <row r="432" spans="1:4">
      <c r="A432" s="20"/>
      <c r="B432" s="20"/>
      <c r="D432" s="20"/>
    </row>
    <row r="433" spans="1:4">
      <c r="A433" s="20"/>
      <c r="B433" s="20"/>
      <c r="D433" s="20"/>
    </row>
    <row r="434" spans="1:4">
      <c r="A434" s="20"/>
      <c r="B434" s="20"/>
      <c r="D434" s="20"/>
    </row>
    <row r="435" spans="1:4">
      <c r="A435" s="20"/>
      <c r="B435" s="20"/>
      <c r="D435" s="20"/>
    </row>
    <row r="436" spans="1:4">
      <c r="A436" s="20"/>
      <c r="B436" s="20"/>
      <c r="D436" s="20"/>
    </row>
    <row r="437" spans="1:4">
      <c r="A437" s="20"/>
      <c r="B437" s="20"/>
      <c r="D437" s="20"/>
    </row>
    <row r="438" spans="1:4">
      <c r="A438" s="20"/>
      <c r="B438" s="20"/>
      <c r="D438" s="20"/>
    </row>
    <row r="439" spans="1:4">
      <c r="A439" s="20"/>
      <c r="B439" s="20"/>
      <c r="D439" s="20"/>
    </row>
    <row r="440" spans="1:4">
      <c r="A440" s="20"/>
      <c r="B440" s="20"/>
      <c r="D440" s="20"/>
    </row>
    <row r="441" spans="1:4">
      <c r="A441" s="20"/>
      <c r="B441" s="20"/>
      <c r="D441" s="20"/>
    </row>
    <row r="442" spans="1:4">
      <c r="A442" s="20"/>
      <c r="B442" s="20"/>
      <c r="D442" s="20"/>
    </row>
    <row r="443" spans="1:4">
      <c r="A443" s="20"/>
      <c r="B443" s="20"/>
      <c r="D443" s="20"/>
    </row>
    <row r="444" spans="1:4">
      <c r="A444" s="20"/>
      <c r="B444" s="20"/>
      <c r="D444" s="20"/>
    </row>
    <row r="445" spans="1:4">
      <c r="A445" s="20"/>
      <c r="B445" s="20"/>
      <c r="D445" s="20"/>
    </row>
    <row r="446" spans="1:4">
      <c r="A446" s="20"/>
      <c r="B446" s="20"/>
      <c r="D446" s="20"/>
    </row>
    <row r="447" spans="1:4">
      <c r="A447" s="20"/>
      <c r="B447" s="20"/>
      <c r="D447" s="20"/>
    </row>
    <row r="448" spans="1:4">
      <c r="A448" s="20"/>
      <c r="B448" s="20"/>
      <c r="D448" s="20"/>
    </row>
    <row r="449" spans="1:4">
      <c r="A449" s="20"/>
      <c r="B449" s="20"/>
      <c r="D449" s="20"/>
    </row>
    <row r="450" spans="1:4">
      <c r="A450" s="20"/>
      <c r="B450" s="20"/>
      <c r="D450" s="20"/>
    </row>
    <row r="451" spans="1:4">
      <c r="A451" s="20"/>
      <c r="B451" s="20"/>
      <c r="D451" s="20"/>
    </row>
    <row r="452" spans="1:4">
      <c r="A452" s="20"/>
      <c r="B452" s="20"/>
      <c r="D452" s="20"/>
    </row>
    <row r="453" spans="1:4">
      <c r="A453" s="20"/>
      <c r="B453" s="20"/>
      <c r="D453" s="20"/>
    </row>
    <row r="454" spans="1:4">
      <c r="A454" s="20"/>
      <c r="B454" s="20"/>
      <c r="D454" s="20"/>
    </row>
    <row r="455" spans="1:4">
      <c r="A455" s="20"/>
      <c r="B455" s="20"/>
      <c r="D455" s="20"/>
    </row>
    <row r="456" spans="1:4">
      <c r="A456" s="20"/>
      <c r="B456" s="20"/>
      <c r="D456" s="20"/>
    </row>
    <row r="457" spans="1:4">
      <c r="A457" s="20"/>
      <c r="B457" s="20"/>
      <c r="D457" s="20"/>
    </row>
    <row r="458" spans="1:4">
      <c r="A458" s="20"/>
      <c r="B458" s="20"/>
      <c r="D458" s="20"/>
    </row>
    <row r="459" spans="1:4">
      <c r="A459" s="20"/>
      <c r="B459" s="20"/>
      <c r="D459" s="20"/>
    </row>
    <row r="460" spans="1:4">
      <c r="A460" s="20"/>
      <c r="B460" s="20"/>
      <c r="D460" s="20"/>
    </row>
    <row r="461" spans="1:4">
      <c r="A461" s="20"/>
      <c r="B461" s="20"/>
      <c r="D461" s="20"/>
    </row>
    <row r="462" spans="1:4">
      <c r="A462" s="20"/>
      <c r="B462" s="20"/>
      <c r="D462" s="20"/>
    </row>
    <row r="463" spans="1:4">
      <c r="A463" s="20"/>
      <c r="B463" s="20"/>
      <c r="D463" s="20"/>
    </row>
    <row r="464" spans="1:4">
      <c r="A464" s="20"/>
      <c r="B464" s="20"/>
      <c r="D464" s="20"/>
    </row>
    <row r="465" spans="1:4">
      <c r="A465" s="20"/>
      <c r="B465" s="20"/>
      <c r="D465" s="20"/>
    </row>
    <row r="466" spans="1:4">
      <c r="A466" s="20"/>
      <c r="B466" s="20"/>
      <c r="D466" s="20"/>
    </row>
    <row r="467" spans="1:4">
      <c r="A467" s="20"/>
      <c r="B467" s="20"/>
      <c r="D467" s="20"/>
    </row>
    <row r="468" spans="1:4">
      <c r="A468" s="20"/>
      <c r="B468" s="20"/>
      <c r="D468" s="20"/>
    </row>
    <row r="469" spans="1:4">
      <c r="A469" s="20"/>
      <c r="B469" s="20"/>
      <c r="D469" s="20"/>
    </row>
    <row r="470" spans="1:4">
      <c r="A470" s="20"/>
      <c r="B470" s="20"/>
      <c r="D470" s="20"/>
    </row>
    <row r="471" spans="1:4">
      <c r="A471" s="20"/>
      <c r="B471" s="20"/>
      <c r="D471" s="20"/>
    </row>
    <row r="472" spans="1:4">
      <c r="A472" s="20"/>
      <c r="B472" s="20"/>
      <c r="D472" s="20"/>
    </row>
    <row r="473" spans="1:4">
      <c r="A473" s="20"/>
      <c r="B473" s="20"/>
      <c r="D473" s="20"/>
    </row>
    <row r="474" spans="1:4">
      <c r="A474" s="20"/>
      <c r="B474" s="20"/>
      <c r="D474" s="20"/>
    </row>
    <row r="475" spans="1:4">
      <c r="A475" s="20"/>
      <c r="B475" s="20"/>
      <c r="D475" s="20"/>
    </row>
    <row r="476" spans="1:4">
      <c r="A476" s="20"/>
      <c r="B476" s="20"/>
      <c r="D476" s="20"/>
    </row>
    <row r="477" spans="1:4">
      <c r="A477" s="20"/>
      <c r="B477" s="20"/>
      <c r="D477" s="20"/>
    </row>
    <row r="478" spans="1:4">
      <c r="A478" s="20"/>
      <c r="B478" s="20"/>
      <c r="D478" s="20"/>
    </row>
    <row r="479" spans="1:4">
      <c r="A479" s="20"/>
      <c r="B479" s="20"/>
      <c r="D479" s="20"/>
    </row>
    <row r="480" spans="1:4">
      <c r="A480" s="20"/>
      <c r="B480" s="20"/>
      <c r="D480" s="20"/>
    </row>
    <row r="481" spans="1:4">
      <c r="A481" s="20"/>
      <c r="B481" s="20"/>
      <c r="D481" s="20"/>
    </row>
    <row r="482" spans="1:4">
      <c r="A482" s="20"/>
      <c r="B482" s="20"/>
      <c r="D482" s="20"/>
    </row>
    <row r="483" spans="1:4">
      <c r="A483" s="20"/>
      <c r="B483" s="20"/>
      <c r="D483" s="20"/>
    </row>
    <row r="484" spans="1:4">
      <c r="A484" s="20"/>
      <c r="B484" s="20"/>
      <c r="D484" s="20"/>
    </row>
    <row r="485" spans="1:4">
      <c r="A485" s="20"/>
      <c r="B485" s="20"/>
      <c r="D485" s="20"/>
    </row>
    <row r="486" spans="1:4">
      <c r="A486" s="20"/>
      <c r="B486" s="20"/>
      <c r="D486" s="20"/>
    </row>
    <row r="487" spans="1:4">
      <c r="A487" s="20"/>
      <c r="B487" s="20"/>
      <c r="D487" s="20"/>
    </row>
    <row r="488" spans="1:4">
      <c r="A488" s="20"/>
      <c r="B488" s="20"/>
      <c r="D488" s="20"/>
    </row>
    <row r="489" spans="1:4">
      <c r="A489" s="20"/>
      <c r="B489" s="20"/>
      <c r="D489" s="20"/>
    </row>
    <row r="490" spans="1:4">
      <c r="A490" s="20"/>
      <c r="B490" s="20"/>
      <c r="D490" s="20"/>
    </row>
    <row r="491" spans="1:4">
      <c r="A491" s="20"/>
      <c r="B491" s="20"/>
      <c r="D491" s="20"/>
    </row>
    <row r="492" spans="1:4">
      <c r="A492" s="20"/>
      <c r="B492" s="20"/>
      <c r="D492" s="20"/>
    </row>
    <row r="493" spans="1:4">
      <c r="A493" s="20"/>
      <c r="B493" s="20"/>
      <c r="D493" s="20"/>
    </row>
    <row r="494" spans="1:4">
      <c r="A494" s="20"/>
      <c r="B494" s="20"/>
      <c r="D494" s="20"/>
    </row>
    <row r="495" spans="1:4">
      <c r="A495" s="20"/>
      <c r="B495" s="20"/>
      <c r="D495" s="20"/>
    </row>
    <row r="496" spans="1:4">
      <c r="A496" s="20"/>
      <c r="B496" s="20"/>
      <c r="D496" s="20"/>
    </row>
    <row r="497" spans="1:4">
      <c r="A497" s="20"/>
      <c r="B497" s="20"/>
      <c r="D497" s="20"/>
    </row>
    <row r="498" spans="1:4">
      <c r="A498" s="20"/>
      <c r="B498" s="20"/>
      <c r="D498" s="20"/>
    </row>
    <row r="499" spans="1:4">
      <c r="A499" s="20"/>
      <c r="B499" s="20"/>
      <c r="D499" s="20"/>
    </row>
    <row r="500" spans="1:4">
      <c r="A500" s="20"/>
      <c r="B500" s="20"/>
      <c r="D500" s="20"/>
    </row>
    <row r="501" spans="1:4">
      <c r="A501" s="20"/>
      <c r="B501" s="20"/>
      <c r="D501" s="20"/>
    </row>
    <row r="502" spans="1:4">
      <c r="A502" s="20"/>
      <c r="B502" s="20"/>
      <c r="D502" s="20"/>
    </row>
    <row r="503" spans="1:4">
      <c r="A503" s="20"/>
      <c r="B503" s="20"/>
      <c r="D503" s="20"/>
    </row>
    <row r="504" spans="1:4">
      <c r="A504" s="20"/>
      <c r="B504" s="20"/>
      <c r="D504" s="20"/>
    </row>
    <row r="505" spans="1:4">
      <c r="A505" s="20"/>
      <c r="B505" s="20"/>
      <c r="D505" s="20"/>
    </row>
    <row r="506" spans="1:4">
      <c r="A506" s="20"/>
      <c r="B506" s="20"/>
      <c r="D506" s="20"/>
    </row>
    <row r="507" spans="1:4">
      <c r="A507" s="20"/>
      <c r="B507" s="20"/>
      <c r="D507" s="20"/>
    </row>
    <row r="508" spans="1:4">
      <c r="A508" s="20"/>
      <c r="B508" s="20"/>
      <c r="D508" s="20"/>
    </row>
    <row r="509" spans="1:4">
      <c r="A509" s="20"/>
      <c r="B509" s="20"/>
      <c r="D509" s="20"/>
    </row>
    <row r="510" spans="1:4">
      <c r="A510" s="20"/>
      <c r="B510" s="20"/>
      <c r="D510" s="20"/>
    </row>
    <row r="511" spans="1:4">
      <c r="A511" s="20"/>
      <c r="B511" s="20"/>
      <c r="D511" s="20"/>
    </row>
    <row r="512" spans="1:4">
      <c r="A512" s="20"/>
      <c r="B512" s="20"/>
      <c r="D512" s="20"/>
    </row>
    <row r="513" spans="1:4">
      <c r="A513" s="20"/>
      <c r="B513" s="20"/>
      <c r="D513" s="20"/>
    </row>
    <row r="514" spans="1:4">
      <c r="A514" s="20"/>
      <c r="B514" s="20"/>
      <c r="D514" s="20"/>
    </row>
    <row r="515" spans="1:4">
      <c r="A515" s="20"/>
      <c r="B515" s="20"/>
      <c r="D515" s="20"/>
    </row>
    <row r="516" spans="1:4">
      <c r="A516" s="20"/>
      <c r="B516" s="20"/>
      <c r="D516" s="20"/>
    </row>
    <row r="517" spans="1:4">
      <c r="A517" s="20"/>
      <c r="B517" s="20"/>
      <c r="D517" s="20"/>
    </row>
    <row r="518" spans="1:4">
      <c r="A518" s="20"/>
      <c r="B518" s="20"/>
      <c r="D518" s="20"/>
    </row>
    <row r="519" spans="1:4">
      <c r="A519" s="20"/>
      <c r="B519" s="20"/>
      <c r="D519" s="20"/>
    </row>
    <row r="520" spans="1:4">
      <c r="A520" s="20"/>
      <c r="B520" s="20"/>
      <c r="D520" s="20"/>
    </row>
    <row r="521" spans="1:4">
      <c r="A521" s="20"/>
      <c r="B521" s="20"/>
      <c r="D521" s="20"/>
    </row>
    <row r="522" spans="1:4">
      <c r="A522" s="20"/>
      <c r="B522" s="20"/>
      <c r="D522" s="20"/>
    </row>
    <row r="523" spans="1:4">
      <c r="A523" s="20"/>
      <c r="B523" s="20"/>
      <c r="D523" s="20"/>
    </row>
    <row r="524" spans="1:4">
      <c r="A524" s="20"/>
      <c r="B524" s="20"/>
      <c r="D524" s="20"/>
    </row>
    <row r="525" spans="1:4">
      <c r="A525" s="20"/>
      <c r="B525" s="20"/>
      <c r="D525" s="20"/>
    </row>
    <row r="526" spans="1:4">
      <c r="A526" s="20"/>
      <c r="B526" s="20"/>
      <c r="D526" s="20"/>
    </row>
    <row r="527" spans="1:4">
      <c r="A527" s="20"/>
      <c r="B527" s="20"/>
      <c r="D527" s="20"/>
    </row>
    <row r="528" spans="1:4">
      <c r="A528" s="20"/>
      <c r="B528" s="20"/>
      <c r="D528" s="20"/>
    </row>
    <row r="529" spans="1:4">
      <c r="A529" s="20"/>
      <c r="B529" s="20"/>
      <c r="D529" s="20"/>
    </row>
    <row r="530" spans="1:4">
      <c r="A530" s="20"/>
      <c r="B530" s="20"/>
      <c r="D530" s="20"/>
    </row>
    <row r="531" spans="1:4">
      <c r="A531" s="20"/>
      <c r="B531" s="20"/>
      <c r="D531" s="20"/>
    </row>
    <row r="532" spans="1:4">
      <c r="A532" s="20"/>
      <c r="B532" s="20"/>
      <c r="D532" s="20"/>
    </row>
    <row r="533" spans="1:4">
      <c r="A533" s="20"/>
      <c r="B533" s="20"/>
      <c r="D533" s="20"/>
    </row>
    <row r="534" spans="1:4">
      <c r="A534" s="20"/>
      <c r="B534" s="20"/>
      <c r="D534" s="20"/>
    </row>
    <row r="535" spans="1:4">
      <c r="A535" s="20"/>
      <c r="B535" s="20"/>
      <c r="D535" s="20"/>
    </row>
    <row r="536" spans="1:4">
      <c r="A536" s="20"/>
      <c r="B536" s="20"/>
      <c r="D536" s="20"/>
    </row>
    <row r="537" spans="1:4">
      <c r="A537" s="20"/>
      <c r="B537" s="20"/>
      <c r="D537" s="20"/>
    </row>
    <row r="538" spans="1:4">
      <c r="A538" s="20"/>
      <c r="B538" s="20"/>
      <c r="D538" s="20"/>
    </row>
    <row r="539" spans="1:4">
      <c r="A539" s="20"/>
      <c r="B539" s="20"/>
      <c r="D539" s="20"/>
    </row>
    <row r="540" spans="1:4">
      <c r="A540" s="20"/>
      <c r="B540" s="20"/>
      <c r="D540" s="20"/>
    </row>
    <row r="541" spans="1:4">
      <c r="A541" s="20"/>
      <c r="B541" s="20"/>
      <c r="D541" s="20"/>
    </row>
    <row r="542" spans="1:4">
      <c r="A542" s="20"/>
      <c r="B542" s="20"/>
      <c r="D542" s="20"/>
    </row>
    <row r="543" spans="1:4">
      <c r="A543" s="20"/>
      <c r="B543" s="20"/>
      <c r="D543" s="20"/>
    </row>
    <row r="544" spans="1:4">
      <c r="A544" s="20"/>
      <c r="B544" s="20"/>
      <c r="D544" s="20"/>
    </row>
    <row r="545" spans="1:4">
      <c r="A545" s="20"/>
      <c r="B545" s="20"/>
      <c r="D545" s="20"/>
    </row>
    <row r="546" spans="1:4">
      <c r="A546" s="20"/>
      <c r="B546" s="20"/>
      <c r="D546" s="20"/>
    </row>
    <row r="547" spans="1:4">
      <c r="A547" s="20"/>
      <c r="B547" s="20"/>
      <c r="D547" s="20"/>
    </row>
    <row r="548" spans="1:4">
      <c r="A548" s="20"/>
      <c r="B548" s="20"/>
      <c r="D548" s="20"/>
    </row>
    <row r="549" spans="1:4">
      <c r="A549" s="20"/>
      <c r="B549" s="20"/>
      <c r="D549" s="20"/>
    </row>
    <row r="550" spans="1:4">
      <c r="A550" s="20"/>
      <c r="B550" s="20"/>
      <c r="D550" s="20"/>
    </row>
    <row r="551" spans="1:4">
      <c r="A551" s="20"/>
      <c r="B551" s="20"/>
      <c r="D551" s="20"/>
    </row>
    <row r="552" spans="1:4">
      <c r="A552" s="20"/>
      <c r="B552" s="20"/>
      <c r="D552" s="20"/>
    </row>
    <row r="553" spans="1:4">
      <c r="A553" s="20"/>
      <c r="B553" s="20"/>
      <c r="D553" s="20"/>
    </row>
    <row r="554" spans="1:4">
      <c r="A554" s="20"/>
      <c r="B554" s="20"/>
      <c r="D554" s="20"/>
    </row>
    <row r="555" spans="1:4">
      <c r="A555" s="20"/>
      <c r="B555" s="20"/>
      <c r="D555" s="20"/>
    </row>
    <row r="556" spans="1:4">
      <c r="A556" s="20"/>
      <c r="B556" s="20"/>
      <c r="D556" s="20"/>
    </row>
    <row r="557" spans="1:4">
      <c r="A557" s="20"/>
      <c r="B557" s="20"/>
      <c r="D557" s="20"/>
    </row>
    <row r="558" spans="1:4">
      <c r="A558" s="20"/>
      <c r="B558" s="20"/>
      <c r="D558" s="20"/>
    </row>
    <row r="559" spans="1:4">
      <c r="A559" s="20"/>
      <c r="B559" s="20"/>
      <c r="D559" s="20"/>
    </row>
    <row r="560" spans="1:4">
      <c r="A560" s="20"/>
      <c r="B560" s="20"/>
      <c r="D560" s="20"/>
    </row>
    <row r="561" spans="1:4">
      <c r="A561" s="20"/>
      <c r="B561" s="20"/>
      <c r="D561" s="20"/>
    </row>
    <row r="562" spans="1:4">
      <c r="A562" s="20"/>
      <c r="B562" s="20"/>
      <c r="D562" s="20"/>
    </row>
    <row r="563" spans="1:4">
      <c r="A563" s="20"/>
      <c r="B563" s="20"/>
      <c r="D563" s="20"/>
    </row>
    <row r="564" spans="1:4">
      <c r="A564" s="20"/>
      <c r="B564" s="20"/>
      <c r="D564" s="20"/>
    </row>
    <row r="565" spans="1:4">
      <c r="A565" s="20"/>
      <c r="B565" s="20"/>
      <c r="D565" s="20"/>
    </row>
    <row r="566" spans="1:4">
      <c r="A566" s="20"/>
      <c r="B566" s="20"/>
      <c r="D566" s="20"/>
    </row>
    <row r="567" spans="1:4">
      <c r="A567" s="20"/>
      <c r="B567" s="20"/>
      <c r="D567" s="20"/>
    </row>
    <row r="568" spans="1:4">
      <c r="A568" s="20"/>
      <c r="B568" s="20"/>
      <c r="D568" s="20"/>
    </row>
    <row r="569" spans="1:4">
      <c r="A569" s="20"/>
      <c r="B569" s="20"/>
      <c r="D569" s="20"/>
    </row>
    <row r="570" spans="1:4">
      <c r="A570" s="20"/>
      <c r="B570" s="20"/>
      <c r="D570" s="20"/>
    </row>
    <row r="571" spans="1:4">
      <c r="A571" s="20"/>
      <c r="B571" s="20"/>
      <c r="D571" s="20"/>
    </row>
    <row r="572" spans="1:4">
      <c r="A572" s="20"/>
      <c r="B572" s="20"/>
      <c r="D572" s="20"/>
    </row>
    <row r="573" spans="1:4">
      <c r="A573" s="20"/>
      <c r="B573" s="20"/>
      <c r="D573" s="20"/>
    </row>
    <row r="574" spans="1:4">
      <c r="A574" s="20"/>
      <c r="B574" s="20"/>
      <c r="D574" s="20"/>
    </row>
    <row r="575" spans="1:4">
      <c r="A575" s="20"/>
      <c r="B575" s="20"/>
      <c r="D575" s="20"/>
    </row>
    <row r="576" spans="1:4">
      <c r="A576" s="20"/>
      <c r="B576" s="20"/>
      <c r="D576" s="20"/>
    </row>
    <row r="577" spans="1:4">
      <c r="A577" s="20"/>
      <c r="B577" s="20"/>
      <c r="D577" s="20"/>
    </row>
    <row r="578" spans="1:4">
      <c r="A578" s="20"/>
      <c r="B578" s="20"/>
      <c r="D578" s="20"/>
    </row>
    <row r="579" spans="1:4">
      <c r="A579" s="20"/>
      <c r="B579" s="20"/>
      <c r="D579" s="20"/>
    </row>
    <row r="580" spans="1:4">
      <c r="A580" s="20"/>
      <c r="B580" s="20"/>
      <c r="D580" s="20"/>
    </row>
    <row r="581" spans="1:4">
      <c r="A581" s="20"/>
      <c r="B581" s="20"/>
      <c r="D581" s="20"/>
    </row>
    <row r="582" spans="1:4">
      <c r="A582" s="20"/>
      <c r="B582" s="20"/>
      <c r="D582" s="20"/>
    </row>
    <row r="583" spans="1:4">
      <c r="A583" s="20"/>
      <c r="B583" s="20"/>
      <c r="D583" s="20"/>
    </row>
    <row r="584" spans="1:4">
      <c r="A584" s="20"/>
      <c r="B584" s="20"/>
      <c r="D584" s="20"/>
    </row>
    <row r="585" spans="1:4">
      <c r="A585" s="20"/>
      <c r="B585" s="20"/>
      <c r="D585" s="20"/>
    </row>
    <row r="586" spans="1:4">
      <c r="A586" s="20"/>
      <c r="B586" s="20"/>
      <c r="D586" s="20"/>
    </row>
    <row r="587" spans="1:4">
      <c r="A587" s="20"/>
      <c r="B587" s="20"/>
      <c r="D587" s="20"/>
    </row>
    <row r="588" spans="1:4">
      <c r="A588" s="20"/>
      <c r="B588" s="20"/>
      <c r="D588" s="20"/>
    </row>
    <row r="589" spans="1:4">
      <c r="A589" s="20"/>
      <c r="B589" s="20"/>
      <c r="D589" s="20"/>
    </row>
    <row r="590" spans="1:4">
      <c r="A590" s="20"/>
      <c r="B590" s="20"/>
      <c r="D590" s="20"/>
    </row>
    <row r="591" spans="1:4">
      <c r="A591" s="20"/>
      <c r="B591" s="20"/>
      <c r="D591" s="20"/>
    </row>
    <row r="592" spans="1:4">
      <c r="A592" s="20"/>
      <c r="B592" s="20"/>
      <c r="D592" s="20"/>
    </row>
    <row r="593" spans="1:4">
      <c r="A593" s="20"/>
      <c r="B593" s="20"/>
      <c r="D593" s="20"/>
    </row>
    <row r="594" spans="1:4">
      <c r="A594" s="20"/>
      <c r="B594" s="20"/>
      <c r="D594" s="20"/>
    </row>
    <row r="595" spans="1:4">
      <c r="A595" s="20"/>
      <c r="B595" s="20"/>
      <c r="D595" s="20"/>
    </row>
    <row r="596" spans="1:4">
      <c r="A596" s="20"/>
      <c r="B596" s="20"/>
      <c r="D596" s="20"/>
    </row>
    <row r="597" spans="1:4">
      <c r="A597" s="20"/>
      <c r="B597" s="20"/>
      <c r="D597" s="20"/>
    </row>
    <row r="598" spans="1:4">
      <c r="A598" s="20"/>
      <c r="B598" s="20"/>
      <c r="D598" s="20"/>
    </row>
    <row r="599" spans="1:4">
      <c r="A599" s="20"/>
      <c r="B599" s="20"/>
      <c r="D599" s="20"/>
    </row>
    <row r="600" spans="1:4">
      <c r="A600" s="20"/>
      <c r="B600" s="20"/>
      <c r="D600" s="20"/>
    </row>
    <row r="601" spans="1:4">
      <c r="A601" s="20"/>
      <c r="B601" s="20"/>
      <c r="D601" s="20"/>
    </row>
    <row r="602" spans="1:4">
      <c r="A602" s="20"/>
      <c r="B602" s="20"/>
      <c r="D602" s="20"/>
    </row>
    <row r="603" spans="1:4">
      <c r="A603" s="20"/>
      <c r="B603" s="20"/>
      <c r="D603" s="20"/>
    </row>
    <row r="604" spans="1:4">
      <c r="A604" s="20"/>
      <c r="B604" s="20"/>
      <c r="D604" s="20"/>
    </row>
    <row r="605" spans="1:4">
      <c r="A605" s="20"/>
      <c r="B605" s="20"/>
      <c r="D605" s="20"/>
    </row>
    <row r="606" spans="1:4">
      <c r="A606" s="20"/>
      <c r="B606" s="20"/>
      <c r="D606" s="20"/>
    </row>
    <row r="607" spans="1:4">
      <c r="A607" s="20"/>
      <c r="B607" s="20"/>
      <c r="D607" s="20"/>
    </row>
    <row r="608" spans="1:4">
      <c r="A608" s="20"/>
      <c r="B608" s="20"/>
      <c r="D608" s="20"/>
    </row>
    <row r="609" spans="1:4">
      <c r="A609" s="20"/>
      <c r="B609" s="20"/>
      <c r="D609" s="20"/>
    </row>
    <row r="610" spans="1:4">
      <c r="A610" s="20"/>
      <c r="B610" s="20"/>
      <c r="D610" s="20"/>
    </row>
    <row r="611" spans="1:4">
      <c r="A611" s="20"/>
      <c r="B611" s="20"/>
      <c r="D611" s="20"/>
    </row>
    <row r="612" spans="1:4">
      <c r="A612" s="20"/>
      <c r="B612" s="20"/>
      <c r="D612" s="20"/>
    </row>
    <row r="613" spans="1:4">
      <c r="A613" s="20"/>
      <c r="B613" s="20"/>
      <c r="D613" s="20"/>
    </row>
    <row r="614" spans="1:4">
      <c r="A614" s="20"/>
      <c r="B614" s="20"/>
      <c r="D614" s="20"/>
    </row>
    <row r="615" spans="1:4">
      <c r="A615" s="20"/>
      <c r="B615" s="20"/>
      <c r="D615" s="20"/>
    </row>
    <row r="616" spans="1:4">
      <c r="A616" s="20"/>
      <c r="B616" s="20"/>
      <c r="D616" s="20"/>
    </row>
    <row r="617" spans="1:4">
      <c r="A617" s="20"/>
      <c r="B617" s="20"/>
      <c r="D617" s="20"/>
    </row>
    <row r="618" spans="1:4">
      <c r="A618" s="20"/>
      <c r="B618" s="20"/>
      <c r="D618" s="20"/>
    </row>
    <row r="619" spans="1:4">
      <c r="A619" s="20"/>
      <c r="B619" s="20"/>
      <c r="D619" s="20"/>
    </row>
    <row r="620" spans="1:4">
      <c r="A620" s="20"/>
      <c r="B620" s="20"/>
      <c r="D620" s="20"/>
    </row>
    <row r="621" spans="1:4">
      <c r="A621" s="20"/>
      <c r="B621" s="20"/>
      <c r="D621" s="20"/>
    </row>
    <row r="622" spans="1:4">
      <c r="A622" s="20"/>
      <c r="B622" s="20"/>
      <c r="D622" s="20"/>
    </row>
    <row r="623" spans="1:4">
      <c r="A623" s="20"/>
      <c r="B623" s="20"/>
      <c r="D623" s="20"/>
    </row>
    <row r="624" spans="1:4">
      <c r="A624" s="20"/>
      <c r="B624" s="20"/>
      <c r="D624" s="20"/>
    </row>
    <row r="625" spans="1:4">
      <c r="A625" s="20"/>
      <c r="B625" s="20"/>
      <c r="D625" s="20"/>
    </row>
    <row r="626" spans="1:4">
      <c r="A626" s="20"/>
      <c r="B626" s="20"/>
      <c r="D626" s="20"/>
    </row>
    <row r="627" spans="1:4">
      <c r="A627" s="20"/>
      <c r="B627" s="20"/>
      <c r="D627" s="20"/>
    </row>
    <row r="628" spans="1:4">
      <c r="A628" s="20"/>
      <c r="B628" s="20"/>
      <c r="D628" s="20"/>
    </row>
    <row r="629" spans="1:4">
      <c r="A629" s="20"/>
      <c r="B629" s="20"/>
      <c r="D629" s="20"/>
    </row>
    <row r="630" spans="1:4">
      <c r="A630" s="20"/>
      <c r="B630" s="20"/>
      <c r="D630" s="20"/>
    </row>
    <row r="631" spans="1:4">
      <c r="A631" s="20"/>
      <c r="B631" s="20"/>
      <c r="D631" s="20"/>
    </row>
    <row r="632" spans="1:4">
      <c r="A632" s="20"/>
      <c r="B632" s="20"/>
      <c r="D632" s="20"/>
    </row>
    <row r="633" spans="1:4">
      <c r="A633" s="20"/>
      <c r="B633" s="20"/>
      <c r="D633" s="20"/>
    </row>
    <row r="634" spans="1:4">
      <c r="A634" s="20"/>
      <c r="B634" s="20"/>
      <c r="D634" s="20"/>
    </row>
    <row r="635" spans="1:4">
      <c r="A635" s="20"/>
      <c r="B635" s="20"/>
      <c r="D635" s="20"/>
    </row>
    <row r="636" spans="1:4">
      <c r="A636" s="20"/>
      <c r="B636" s="20"/>
      <c r="D636" s="20"/>
    </row>
    <row r="637" spans="1:4">
      <c r="A637" s="20"/>
      <c r="B637" s="20"/>
      <c r="D637" s="20"/>
    </row>
    <row r="638" spans="1:4">
      <c r="A638" s="20"/>
      <c r="B638" s="20"/>
      <c r="D638" s="20"/>
    </row>
    <row r="639" spans="1:4">
      <c r="A639" s="20"/>
      <c r="B639" s="20"/>
      <c r="D639" s="20"/>
    </row>
    <row r="640" spans="1:4">
      <c r="A640" s="20"/>
      <c r="B640" s="20"/>
      <c r="D640" s="20"/>
    </row>
    <row r="641" spans="1:4">
      <c r="A641" s="20"/>
      <c r="B641" s="20"/>
      <c r="D641" s="20"/>
    </row>
    <row r="642" spans="1:4">
      <c r="A642" s="20"/>
      <c r="B642" s="20"/>
      <c r="D642" s="20"/>
    </row>
    <row r="643" spans="1:4">
      <c r="A643" s="20"/>
      <c r="B643" s="20"/>
      <c r="D643" s="20"/>
    </row>
    <row r="644" spans="1:4">
      <c r="A644" s="20"/>
      <c r="B644" s="20"/>
      <c r="D644" s="20"/>
    </row>
    <row r="645" spans="1:4">
      <c r="A645" s="20"/>
      <c r="B645" s="20"/>
      <c r="D645" s="20"/>
    </row>
    <row r="646" spans="1:4">
      <c r="A646" s="20"/>
      <c r="B646" s="20"/>
      <c r="D646" s="20"/>
    </row>
    <row r="647" spans="1:4">
      <c r="A647" s="20"/>
      <c r="B647" s="20"/>
      <c r="D647" s="20"/>
    </row>
    <row r="648" spans="1:4">
      <c r="A648" s="20"/>
      <c r="B648" s="20"/>
      <c r="D648" s="20"/>
    </row>
    <row r="649" spans="1:4">
      <c r="A649" s="20"/>
      <c r="B649" s="20"/>
      <c r="D649" s="20"/>
    </row>
    <row r="650" spans="1:4">
      <c r="A650" s="20"/>
      <c r="B650" s="20"/>
      <c r="D650" s="20"/>
    </row>
    <row r="651" spans="1:4">
      <c r="A651" s="20"/>
      <c r="B651" s="20"/>
      <c r="D651" s="20"/>
    </row>
    <row r="652" spans="1:4">
      <c r="A652" s="20"/>
      <c r="B652" s="20"/>
      <c r="D652" s="20"/>
    </row>
    <row r="653" spans="1:4">
      <c r="A653" s="20"/>
      <c r="B653" s="20"/>
      <c r="D653" s="20"/>
    </row>
    <row r="654" spans="1:4">
      <c r="A654" s="20"/>
      <c r="B654" s="20"/>
      <c r="D654" s="20"/>
    </row>
    <row r="655" spans="1:4">
      <c r="A655" s="20"/>
      <c r="B655" s="20"/>
      <c r="D655" s="20"/>
    </row>
    <row r="656" spans="1:4">
      <c r="A656" s="20"/>
      <c r="B656" s="20"/>
      <c r="D656" s="20"/>
    </row>
    <row r="657" spans="1:4">
      <c r="A657" s="20"/>
      <c r="B657" s="20"/>
      <c r="D657" s="20"/>
    </row>
    <row r="658" spans="1:4">
      <c r="A658" s="20"/>
      <c r="B658" s="20"/>
      <c r="D658" s="20"/>
    </row>
    <row r="659" spans="1:4">
      <c r="A659" s="20"/>
      <c r="B659" s="20"/>
      <c r="D659" s="20"/>
    </row>
    <row r="660" spans="1:4">
      <c r="A660" s="20"/>
      <c r="B660" s="20"/>
      <c r="D660" s="20"/>
    </row>
    <row r="661" spans="1:4">
      <c r="A661" s="20"/>
      <c r="B661" s="20"/>
      <c r="D661" s="20"/>
    </row>
    <row r="662" spans="1:4">
      <c r="A662" s="20"/>
      <c r="B662" s="20"/>
      <c r="D662" s="20"/>
    </row>
    <row r="663" spans="1:4">
      <c r="A663" s="20"/>
      <c r="B663" s="20"/>
      <c r="D663" s="20"/>
    </row>
    <row r="664" spans="1:4">
      <c r="A664" s="20"/>
      <c r="B664" s="20"/>
      <c r="D664" s="20"/>
    </row>
    <row r="665" spans="1:4">
      <c r="A665" s="20"/>
      <c r="B665" s="20"/>
      <c r="D665" s="20"/>
    </row>
    <row r="666" spans="1:4">
      <c r="A666" s="20"/>
      <c r="B666" s="20"/>
      <c r="D666" s="20"/>
    </row>
    <row r="667" spans="1:4">
      <c r="A667" s="20"/>
      <c r="B667" s="20"/>
      <c r="D667" s="20"/>
    </row>
    <row r="668" spans="1:4">
      <c r="A668" s="20"/>
      <c r="B668" s="20"/>
      <c r="D668" s="20"/>
    </row>
    <row r="669" spans="1:4">
      <c r="A669" s="20"/>
      <c r="B669" s="20"/>
      <c r="D669" s="20"/>
    </row>
    <row r="670" spans="1:4">
      <c r="A670" s="20"/>
      <c r="B670" s="20"/>
      <c r="D670" s="20"/>
    </row>
    <row r="671" spans="1:4">
      <c r="A671" s="20"/>
      <c r="B671" s="20"/>
      <c r="D671" s="20"/>
    </row>
    <row r="672" spans="1:4">
      <c r="A672" s="20"/>
      <c r="B672" s="20"/>
      <c r="D672" s="20"/>
    </row>
    <row r="673" spans="1:4">
      <c r="A673" s="20"/>
      <c r="B673" s="20"/>
      <c r="D673" s="20"/>
    </row>
    <row r="674" spans="1:4">
      <c r="A674" s="20"/>
      <c r="B674" s="20"/>
      <c r="D674" s="20"/>
    </row>
    <row r="675" spans="1:4">
      <c r="A675" s="20"/>
      <c r="B675" s="20"/>
      <c r="D675" s="20"/>
    </row>
    <row r="676" spans="1:4">
      <c r="A676" s="20"/>
      <c r="B676" s="20"/>
      <c r="D676" s="20"/>
    </row>
    <row r="677" spans="1:4">
      <c r="A677" s="20"/>
      <c r="B677" s="20"/>
      <c r="D677" s="20"/>
    </row>
    <row r="678" spans="1:4">
      <c r="A678" s="20"/>
      <c r="B678" s="20"/>
      <c r="D678" s="20"/>
    </row>
    <row r="679" spans="1:4">
      <c r="A679" s="20"/>
      <c r="B679" s="20"/>
      <c r="D679" s="20"/>
    </row>
    <row r="680" spans="1:4">
      <c r="A680" s="20"/>
      <c r="B680" s="20"/>
      <c r="D680" s="20"/>
    </row>
    <row r="681" spans="1:4">
      <c r="A681" s="20"/>
      <c r="B681" s="20"/>
      <c r="D681" s="20"/>
    </row>
    <row r="682" spans="1:4">
      <c r="A682" s="20"/>
      <c r="B682" s="20"/>
      <c r="D682" s="20"/>
    </row>
    <row r="683" spans="1:4">
      <c r="A683" s="20"/>
      <c r="B683" s="20"/>
      <c r="D683" s="20"/>
    </row>
    <row r="684" spans="1:4">
      <c r="A684" s="20"/>
      <c r="B684" s="20"/>
      <c r="D684" s="20"/>
    </row>
    <row r="685" spans="1:4">
      <c r="A685" s="20"/>
      <c r="B685" s="20"/>
      <c r="D685" s="20"/>
    </row>
    <row r="686" spans="1:4">
      <c r="A686" s="20"/>
      <c r="B686" s="20"/>
      <c r="D686" s="20"/>
    </row>
    <row r="687" spans="1:4">
      <c r="A687" s="20"/>
      <c r="B687" s="20"/>
      <c r="D687" s="20"/>
    </row>
    <row r="688" spans="1:4">
      <c r="A688" s="20"/>
      <c r="B688" s="20"/>
      <c r="D688" s="20"/>
    </row>
    <row r="689" spans="1:4">
      <c r="A689" s="20"/>
      <c r="B689" s="20"/>
      <c r="D689" s="20"/>
    </row>
    <row r="690" spans="1:4">
      <c r="A690" s="20"/>
      <c r="B690" s="20"/>
      <c r="D690" s="20"/>
    </row>
    <row r="691" spans="1:4">
      <c r="A691" s="20"/>
      <c r="B691" s="20"/>
      <c r="D691" s="20"/>
    </row>
    <row r="692" spans="1:4">
      <c r="A692" s="20"/>
      <c r="B692" s="20"/>
      <c r="D692" s="20"/>
    </row>
    <row r="693" spans="1:4">
      <c r="A693" s="20"/>
      <c r="B693" s="20"/>
      <c r="D693" s="20"/>
    </row>
    <row r="694" spans="1:4">
      <c r="A694" s="20"/>
      <c r="B694" s="20"/>
      <c r="D694" s="20"/>
    </row>
    <row r="695" spans="1:4">
      <c r="A695" s="20"/>
      <c r="B695" s="20"/>
      <c r="D695" s="20"/>
    </row>
    <row r="696" spans="1:4">
      <c r="A696" s="20"/>
      <c r="B696" s="20"/>
      <c r="D696" s="20"/>
    </row>
    <row r="697" spans="1:4">
      <c r="A697" s="20"/>
      <c r="B697" s="20"/>
      <c r="D697" s="20"/>
    </row>
    <row r="698" spans="1:4">
      <c r="A698" s="20"/>
      <c r="B698" s="20"/>
      <c r="D698" s="20"/>
    </row>
    <row r="699" spans="1:4">
      <c r="A699" s="20"/>
      <c r="B699" s="20"/>
      <c r="D699" s="20"/>
    </row>
    <row r="700" spans="1:4">
      <c r="A700" s="20"/>
      <c r="B700" s="20"/>
      <c r="D700" s="20"/>
    </row>
    <row r="701" spans="1:4">
      <c r="A701" s="20"/>
      <c r="B701" s="20"/>
      <c r="D701" s="20"/>
    </row>
    <row r="702" spans="1:4">
      <c r="A702" s="20"/>
      <c r="B702" s="20"/>
      <c r="D702" s="20"/>
    </row>
    <row r="703" spans="1:4">
      <c r="A703" s="20"/>
      <c r="B703" s="20"/>
      <c r="D703" s="20"/>
    </row>
    <row r="704" spans="1:4">
      <c r="A704" s="20"/>
      <c r="B704" s="20"/>
      <c r="D704" s="20"/>
    </row>
    <row r="705" spans="1:4">
      <c r="A705" s="20"/>
      <c r="B705" s="20"/>
      <c r="D705" s="20"/>
    </row>
    <row r="706" spans="1:4">
      <c r="A706" s="20"/>
      <c r="B706" s="20"/>
      <c r="D706" s="20"/>
    </row>
    <row r="707" spans="1:4">
      <c r="A707" s="20"/>
      <c r="B707" s="20"/>
      <c r="D707" s="20"/>
    </row>
    <row r="708" spans="1:4">
      <c r="A708" s="20"/>
      <c r="B708" s="20"/>
      <c r="D708" s="20"/>
    </row>
    <row r="709" spans="1:4">
      <c r="A709" s="20"/>
      <c r="B709" s="20"/>
      <c r="D709" s="20"/>
    </row>
    <row r="710" spans="1:4">
      <c r="A710" s="20"/>
      <c r="B710" s="20"/>
      <c r="D710" s="20"/>
    </row>
    <row r="711" spans="1:4">
      <c r="A711" s="20"/>
      <c r="B711" s="20"/>
      <c r="D711" s="20"/>
    </row>
    <row r="712" spans="1:4">
      <c r="A712" s="20"/>
      <c r="B712" s="20"/>
      <c r="D712" s="20"/>
    </row>
    <row r="713" spans="1:4">
      <c r="A713" s="20"/>
      <c r="B713" s="20"/>
      <c r="D713" s="20"/>
    </row>
    <row r="714" spans="1:4">
      <c r="A714" s="20"/>
      <c r="B714" s="20"/>
      <c r="D714" s="20"/>
    </row>
    <row r="715" spans="1:4">
      <c r="A715" s="20"/>
      <c r="B715" s="20"/>
      <c r="D715" s="20"/>
    </row>
    <row r="716" spans="1:4">
      <c r="A716" s="20"/>
      <c r="B716" s="20"/>
      <c r="D716" s="20"/>
    </row>
    <row r="717" spans="1:4">
      <c r="A717" s="20"/>
      <c r="B717" s="20"/>
      <c r="D717" s="20"/>
    </row>
    <row r="718" spans="1:4">
      <c r="A718" s="20"/>
      <c r="B718" s="20"/>
      <c r="D718" s="20"/>
    </row>
    <row r="719" spans="1:4">
      <c r="A719" s="20"/>
      <c r="B719" s="20"/>
      <c r="D719" s="20"/>
    </row>
    <row r="720" spans="1:4">
      <c r="A720" s="20"/>
      <c r="B720" s="20"/>
      <c r="D720" s="20"/>
    </row>
    <row r="721" spans="1:4">
      <c r="A721" s="20"/>
      <c r="B721" s="20"/>
      <c r="D721" s="20"/>
    </row>
    <row r="722" spans="1:4">
      <c r="A722" s="20"/>
      <c r="B722" s="20"/>
      <c r="D722" s="20"/>
    </row>
    <row r="723" spans="1:4">
      <c r="A723" s="20"/>
      <c r="B723" s="20"/>
      <c r="D723" s="20"/>
    </row>
    <row r="724" spans="1:4">
      <c r="A724" s="20"/>
      <c r="B724" s="20"/>
      <c r="D724" s="20"/>
    </row>
    <row r="725" spans="1:4">
      <c r="A725" s="20"/>
      <c r="B725" s="20"/>
      <c r="D725" s="20"/>
    </row>
    <row r="726" spans="1:4">
      <c r="A726" s="20"/>
      <c r="B726" s="20"/>
      <c r="D726" s="20"/>
    </row>
    <row r="727" spans="1:4">
      <c r="A727" s="20"/>
      <c r="B727" s="20"/>
      <c r="D727" s="20"/>
    </row>
    <row r="728" spans="1:4">
      <c r="A728" s="20"/>
      <c r="B728" s="20"/>
      <c r="D728" s="20"/>
    </row>
    <row r="729" spans="1:4">
      <c r="A729" s="20"/>
      <c r="B729" s="20"/>
      <c r="D729" s="20"/>
    </row>
    <row r="730" spans="1:4">
      <c r="A730" s="20"/>
      <c r="B730" s="20"/>
      <c r="D730" s="20"/>
    </row>
    <row r="731" spans="1:4">
      <c r="A731" s="20"/>
      <c r="B731" s="20"/>
      <c r="D731" s="20"/>
    </row>
    <row r="732" spans="1:4">
      <c r="A732" s="20"/>
      <c r="B732" s="20"/>
      <c r="D732" s="20"/>
    </row>
    <row r="733" spans="1:4">
      <c r="A733" s="20"/>
      <c r="B733" s="20"/>
      <c r="D733" s="20"/>
    </row>
    <row r="734" spans="1:4">
      <c r="A734" s="20"/>
      <c r="B734" s="20"/>
      <c r="D734" s="20"/>
    </row>
    <row r="735" spans="1:4">
      <c r="A735" s="20"/>
      <c r="B735" s="20"/>
      <c r="D735" s="20"/>
    </row>
    <row r="736" spans="1:4">
      <c r="A736" s="20"/>
      <c r="B736" s="20"/>
      <c r="D736" s="20"/>
    </row>
    <row r="737" spans="1:4">
      <c r="A737" s="20"/>
      <c r="B737" s="20"/>
      <c r="D737" s="20"/>
    </row>
    <row r="738" spans="1:4">
      <c r="A738" s="20"/>
      <c r="B738" s="20"/>
      <c r="D738" s="20"/>
    </row>
    <row r="739" spans="1:4">
      <c r="A739" s="20"/>
      <c r="B739" s="20"/>
      <c r="D739" s="20"/>
    </row>
    <row r="740" spans="1:4">
      <c r="A740" s="20"/>
      <c r="B740" s="20"/>
      <c r="D740" s="20"/>
    </row>
    <row r="741" spans="1:4">
      <c r="A741" s="20"/>
      <c r="B741" s="20"/>
      <c r="D741" s="20"/>
    </row>
    <row r="742" spans="1:4">
      <c r="A742" s="20"/>
      <c r="B742" s="20"/>
      <c r="D742" s="20"/>
    </row>
    <row r="743" spans="1:4">
      <c r="A743" s="20"/>
      <c r="B743" s="20"/>
      <c r="D743" s="20"/>
    </row>
    <row r="744" spans="1:4">
      <c r="A744" s="20"/>
      <c r="B744" s="20"/>
      <c r="D744" s="20"/>
    </row>
    <row r="745" spans="1:4">
      <c r="A745" s="20"/>
      <c r="B745" s="20"/>
      <c r="D745" s="20"/>
    </row>
    <row r="746" spans="1:4">
      <c r="A746" s="20"/>
      <c r="B746" s="20"/>
      <c r="D746" s="20"/>
    </row>
    <row r="747" spans="1:4">
      <c r="A747" s="20"/>
      <c r="B747" s="20"/>
      <c r="D747" s="20"/>
    </row>
    <row r="748" spans="1:4">
      <c r="A748" s="20"/>
      <c r="B748" s="20"/>
      <c r="D748" s="20"/>
    </row>
    <row r="749" spans="1:4">
      <c r="A749" s="20"/>
      <c r="B749" s="20"/>
      <c r="D749" s="20"/>
    </row>
    <row r="750" spans="1:4">
      <c r="A750" s="20"/>
      <c r="B750" s="20"/>
      <c r="D750" s="20"/>
    </row>
    <row r="751" spans="1:4">
      <c r="A751" s="20"/>
      <c r="B751" s="20"/>
      <c r="D751" s="20"/>
    </row>
    <row r="752" spans="1:4">
      <c r="A752" s="20"/>
      <c r="B752" s="20"/>
      <c r="D752" s="20"/>
    </row>
    <row r="753" spans="1:4">
      <c r="A753" s="20"/>
      <c r="B753" s="20"/>
      <c r="D753" s="20"/>
    </row>
    <row r="754" spans="1:4">
      <c r="A754" s="20"/>
      <c r="B754" s="20"/>
      <c r="D754" s="20"/>
    </row>
    <row r="755" spans="1:4">
      <c r="A755" s="20"/>
      <c r="B755" s="20"/>
      <c r="D755" s="20"/>
    </row>
    <row r="756" spans="1:4">
      <c r="A756" s="20"/>
      <c r="B756" s="20"/>
      <c r="D756" s="20"/>
    </row>
    <row r="757" spans="1:4">
      <c r="A757" s="20"/>
      <c r="B757" s="20"/>
      <c r="D757" s="20"/>
    </row>
    <row r="758" spans="1:4">
      <c r="A758" s="20"/>
      <c r="B758" s="20"/>
      <c r="D758" s="20"/>
    </row>
    <row r="759" spans="1:4">
      <c r="A759" s="20"/>
      <c r="B759" s="20"/>
      <c r="D759" s="20"/>
    </row>
    <row r="760" spans="1:4">
      <c r="A760" s="20"/>
      <c r="B760" s="20"/>
      <c r="D760" s="20"/>
    </row>
    <row r="761" spans="1:4">
      <c r="A761" s="20"/>
      <c r="B761" s="20"/>
      <c r="D761" s="20"/>
    </row>
    <row r="762" spans="1:4">
      <c r="A762" s="20"/>
      <c r="B762" s="20"/>
      <c r="D762" s="20"/>
    </row>
    <row r="763" spans="1:4">
      <c r="A763" s="20"/>
      <c r="B763" s="20"/>
      <c r="D763" s="20"/>
    </row>
    <row r="764" spans="1:4">
      <c r="A764" s="20"/>
      <c r="B764" s="20"/>
      <c r="D764" s="20"/>
    </row>
    <row r="765" spans="1:4">
      <c r="A765" s="20"/>
      <c r="B765" s="20"/>
      <c r="D765" s="20"/>
    </row>
    <row r="766" spans="1:4">
      <c r="A766" s="20"/>
      <c r="B766" s="20"/>
      <c r="D766" s="20"/>
    </row>
    <row r="767" spans="1:4">
      <c r="A767" s="20"/>
      <c r="B767" s="20"/>
      <c r="D767" s="20"/>
    </row>
    <row r="768" spans="1:4">
      <c r="A768" s="20"/>
      <c r="B768" s="20"/>
      <c r="D768" s="20"/>
    </row>
    <row r="769" spans="1:4">
      <c r="A769" s="20"/>
      <c r="B769" s="20"/>
      <c r="D769" s="20"/>
    </row>
    <row r="770" spans="1:4">
      <c r="A770" s="20"/>
      <c r="B770" s="20"/>
      <c r="D770" s="20"/>
    </row>
    <row r="771" spans="1:4">
      <c r="A771" s="20"/>
      <c r="B771" s="20"/>
      <c r="D771" s="20"/>
    </row>
    <row r="772" spans="1:4">
      <c r="A772" s="20"/>
      <c r="B772" s="20"/>
      <c r="D772" s="20"/>
    </row>
    <row r="773" spans="1:4">
      <c r="A773" s="20"/>
      <c r="B773" s="20"/>
      <c r="D773" s="20"/>
    </row>
    <row r="774" spans="1:4">
      <c r="A774" s="20"/>
      <c r="B774" s="20"/>
      <c r="D774" s="20"/>
    </row>
    <row r="775" spans="1:4">
      <c r="A775" s="20"/>
      <c r="B775" s="20"/>
      <c r="D775" s="20"/>
    </row>
    <row r="776" spans="1:4">
      <c r="A776" s="20"/>
      <c r="B776" s="20"/>
      <c r="D776" s="20"/>
    </row>
    <row r="777" spans="1:4">
      <c r="A777" s="20"/>
      <c r="B777" s="20"/>
      <c r="D777" s="20"/>
    </row>
    <row r="778" spans="1:4">
      <c r="A778" s="20"/>
      <c r="B778" s="20"/>
      <c r="D778" s="20"/>
    </row>
    <row r="779" spans="1:4">
      <c r="A779" s="20"/>
      <c r="B779" s="20"/>
      <c r="D779" s="20"/>
    </row>
    <row r="780" spans="1:4">
      <c r="A780" s="20"/>
      <c r="B780" s="20"/>
      <c r="D780" s="20"/>
    </row>
    <row r="781" spans="1:4">
      <c r="A781" s="20"/>
      <c r="B781" s="20"/>
      <c r="D781" s="20"/>
    </row>
    <row r="782" spans="1:4">
      <c r="A782" s="20"/>
      <c r="B782" s="20"/>
      <c r="D782" s="20"/>
    </row>
    <row r="783" spans="1:4">
      <c r="A783" s="20"/>
      <c r="B783" s="20"/>
      <c r="D783" s="20"/>
    </row>
    <row r="784" spans="1:4">
      <c r="A784" s="20"/>
      <c r="B784" s="20"/>
      <c r="D784" s="20"/>
    </row>
    <row r="785" spans="1:4">
      <c r="A785" s="20"/>
      <c r="B785" s="20"/>
      <c r="D785" s="20"/>
    </row>
    <row r="786" spans="1:4">
      <c r="A786" s="20"/>
      <c r="B786" s="20"/>
      <c r="D786" s="20"/>
    </row>
    <row r="787" spans="1:4">
      <c r="A787" s="20"/>
      <c r="B787" s="20"/>
      <c r="D787" s="20"/>
    </row>
    <row r="788" spans="1:4">
      <c r="A788" s="20"/>
      <c r="B788" s="20"/>
      <c r="D788" s="20"/>
    </row>
    <row r="789" spans="1:4">
      <c r="A789" s="20"/>
      <c r="B789" s="20"/>
      <c r="D789" s="20"/>
    </row>
    <row r="790" spans="1:4">
      <c r="A790" s="20"/>
      <c r="B790" s="20"/>
      <c r="D790" s="20"/>
    </row>
    <row r="791" spans="1:4">
      <c r="A791" s="20"/>
      <c r="B791" s="20"/>
      <c r="D791" s="20"/>
    </row>
    <row r="792" spans="1:4">
      <c r="A792" s="20"/>
      <c r="B792" s="20"/>
      <c r="D792" s="20"/>
    </row>
    <row r="793" spans="1:4">
      <c r="A793" s="20"/>
      <c r="B793" s="20"/>
      <c r="D793" s="20"/>
    </row>
    <row r="794" spans="1:4">
      <c r="A794" s="20"/>
      <c r="B794" s="20"/>
      <c r="D794" s="20"/>
    </row>
    <row r="795" spans="1:4">
      <c r="A795" s="20"/>
      <c r="B795" s="20"/>
      <c r="D795" s="20"/>
    </row>
    <row r="796" spans="1:4">
      <c r="A796" s="20"/>
      <c r="B796" s="20"/>
      <c r="D796" s="20"/>
    </row>
    <row r="797" spans="1:4">
      <c r="A797" s="20"/>
      <c r="B797" s="20"/>
      <c r="D797" s="20"/>
    </row>
    <row r="798" spans="1:4">
      <c r="A798" s="20"/>
      <c r="B798" s="20"/>
      <c r="D798" s="20"/>
    </row>
    <row r="799" spans="1:4">
      <c r="A799" s="20"/>
      <c r="B799" s="20"/>
      <c r="D799" s="20"/>
    </row>
    <row r="800" spans="1:4">
      <c r="A800" s="20"/>
      <c r="B800" s="20"/>
      <c r="D800" s="20"/>
    </row>
    <row r="801" spans="1:4">
      <c r="A801" s="20"/>
      <c r="B801" s="20"/>
      <c r="D801" s="20"/>
    </row>
    <row r="802" spans="1:4">
      <c r="A802" s="20"/>
      <c r="B802" s="20"/>
      <c r="D802" s="20"/>
    </row>
    <row r="803" spans="1:4">
      <c r="A803" s="20"/>
      <c r="B803" s="20"/>
      <c r="D803" s="20"/>
    </row>
    <row r="804" spans="1:4">
      <c r="A804" s="20"/>
      <c r="B804" s="20"/>
      <c r="D804" s="20"/>
    </row>
    <row r="805" spans="1:4">
      <c r="A805" s="20"/>
      <c r="B805" s="20"/>
      <c r="D805" s="20"/>
    </row>
    <row r="806" spans="1:4">
      <c r="A806" s="20"/>
      <c r="B806" s="20"/>
      <c r="D806" s="20"/>
    </row>
    <row r="807" spans="1:4">
      <c r="A807" s="20"/>
      <c r="B807" s="20"/>
      <c r="D807" s="20"/>
    </row>
    <row r="808" spans="1:4">
      <c r="A808" s="20"/>
      <c r="B808" s="20"/>
      <c r="D808" s="20"/>
    </row>
    <row r="809" spans="1:4">
      <c r="A809" s="20"/>
      <c r="B809" s="20"/>
      <c r="D809" s="20"/>
    </row>
    <row r="810" spans="1:4">
      <c r="A810" s="20"/>
      <c r="B810" s="20"/>
      <c r="D810" s="20"/>
    </row>
    <row r="811" spans="1:4">
      <c r="A811" s="20"/>
      <c r="B811" s="20"/>
      <c r="D811" s="20"/>
    </row>
    <row r="812" spans="1:4">
      <c r="A812" s="20"/>
      <c r="B812" s="20"/>
      <c r="D812" s="20"/>
    </row>
    <row r="813" spans="1:4">
      <c r="A813" s="20"/>
      <c r="B813" s="20"/>
      <c r="D813" s="20"/>
    </row>
    <row r="814" spans="1:4">
      <c r="A814" s="20"/>
      <c r="B814" s="20"/>
      <c r="D814" s="20"/>
    </row>
    <row r="815" spans="1:4">
      <c r="A815" s="20"/>
      <c r="B815" s="20"/>
      <c r="D815" s="20"/>
    </row>
    <row r="816" spans="1:4">
      <c r="A816" s="20"/>
      <c r="B816" s="20"/>
      <c r="D816" s="20"/>
    </row>
    <row r="817" spans="1:4">
      <c r="A817" s="20"/>
      <c r="B817" s="20"/>
      <c r="D817" s="20"/>
    </row>
    <row r="818" spans="1:4">
      <c r="A818" s="20"/>
      <c r="B818" s="20"/>
      <c r="D818" s="20"/>
    </row>
    <row r="819" spans="1:4">
      <c r="A819" s="20"/>
      <c r="B819" s="20"/>
      <c r="D819" s="20"/>
    </row>
    <row r="820" spans="1:4">
      <c r="A820" s="20"/>
      <c r="B820" s="20"/>
      <c r="D820" s="20"/>
    </row>
    <row r="821" spans="1:4">
      <c r="A821" s="20"/>
      <c r="B821" s="20"/>
      <c r="D821" s="20"/>
    </row>
    <row r="822" spans="1:4">
      <c r="A822" s="20"/>
      <c r="B822" s="20"/>
      <c r="D822" s="20"/>
    </row>
    <row r="823" spans="1:4">
      <c r="A823" s="20"/>
      <c r="B823" s="20"/>
      <c r="D823" s="20"/>
    </row>
    <row r="824" spans="1:4">
      <c r="A824" s="20"/>
      <c r="B824" s="20"/>
      <c r="D824" s="20"/>
    </row>
    <row r="825" spans="1:4">
      <c r="A825" s="20"/>
      <c r="B825" s="20"/>
      <c r="D825" s="20"/>
    </row>
    <row r="826" spans="1:4">
      <c r="A826" s="20"/>
      <c r="B826" s="20"/>
      <c r="D826" s="20"/>
    </row>
    <row r="827" spans="1:4">
      <c r="A827" s="20"/>
      <c r="B827" s="20"/>
      <c r="D827" s="20"/>
    </row>
    <row r="828" spans="1:4">
      <c r="A828" s="20"/>
      <c r="B828" s="20"/>
      <c r="D828" s="20"/>
    </row>
    <row r="829" spans="1:4">
      <c r="A829" s="20"/>
      <c r="B829" s="20"/>
      <c r="D829" s="20"/>
    </row>
    <row r="830" spans="1:4">
      <c r="A830" s="20"/>
      <c r="B830" s="20"/>
      <c r="D830" s="20"/>
    </row>
    <row r="831" spans="1:4">
      <c r="A831" s="20"/>
      <c r="B831" s="20"/>
      <c r="D831" s="20"/>
    </row>
    <row r="832" spans="1:4">
      <c r="A832" s="20"/>
      <c r="B832" s="20"/>
      <c r="D832" s="20"/>
    </row>
    <row r="833" spans="1:4">
      <c r="A833" s="20"/>
      <c r="B833" s="20"/>
      <c r="D833" s="20"/>
    </row>
    <row r="834" spans="1:4">
      <c r="A834" s="20"/>
      <c r="B834" s="20"/>
      <c r="D834" s="20"/>
    </row>
    <row r="835" spans="1:4">
      <c r="A835" s="20"/>
      <c r="B835" s="20"/>
      <c r="D835" s="20"/>
    </row>
    <row r="836" spans="1:4">
      <c r="A836" s="20"/>
      <c r="B836" s="20"/>
      <c r="D836" s="20"/>
    </row>
    <row r="837" spans="1:4">
      <c r="A837" s="20"/>
      <c r="B837" s="20"/>
      <c r="D837" s="20"/>
    </row>
    <row r="838" spans="1:4">
      <c r="A838" s="20"/>
      <c r="B838" s="20"/>
      <c r="D838" s="20"/>
    </row>
    <row r="839" spans="1:4">
      <c r="A839" s="20"/>
      <c r="B839" s="20"/>
      <c r="D839" s="20"/>
    </row>
    <row r="840" spans="1:4">
      <c r="A840" s="20"/>
      <c r="B840" s="20"/>
      <c r="D840" s="20"/>
    </row>
    <row r="841" spans="1:4">
      <c r="A841" s="20"/>
      <c r="B841" s="20"/>
      <c r="D841" s="20"/>
    </row>
    <row r="842" spans="1:4">
      <c r="A842" s="20"/>
      <c r="B842" s="20"/>
      <c r="D842" s="20"/>
    </row>
    <row r="843" spans="1:4">
      <c r="A843" s="20"/>
      <c r="B843" s="20"/>
      <c r="D843" s="20"/>
    </row>
    <row r="844" spans="1:4">
      <c r="A844" s="20"/>
      <c r="B844" s="20"/>
      <c r="D844" s="20"/>
    </row>
    <row r="845" spans="1:4">
      <c r="A845" s="20"/>
      <c r="B845" s="20"/>
      <c r="D845" s="20"/>
    </row>
    <row r="846" spans="1:4">
      <c r="A846" s="20"/>
      <c r="B846" s="20"/>
      <c r="D846" s="20"/>
    </row>
    <row r="847" spans="1:4">
      <c r="A847" s="20"/>
      <c r="B847" s="20"/>
      <c r="D847" s="20"/>
    </row>
    <row r="848" spans="1:4">
      <c r="A848" s="20"/>
      <c r="B848" s="20"/>
      <c r="D848" s="20"/>
    </row>
    <row r="849" spans="1:4">
      <c r="A849" s="20"/>
      <c r="B849" s="20"/>
      <c r="D849" s="20"/>
    </row>
    <row r="850" spans="1:4">
      <c r="A850" s="20"/>
      <c r="B850" s="20"/>
      <c r="D850" s="20"/>
    </row>
    <row r="851" spans="1:4">
      <c r="A851" s="20"/>
      <c r="B851" s="20"/>
      <c r="D851" s="20"/>
    </row>
    <row r="852" spans="1:4">
      <c r="A852" s="20"/>
      <c r="B852" s="20"/>
      <c r="D852" s="20"/>
    </row>
    <row r="853" spans="1:4">
      <c r="A853" s="20"/>
      <c r="B853" s="20"/>
      <c r="D853" s="20"/>
    </row>
    <row r="854" spans="1:4">
      <c r="A854" s="20"/>
      <c r="B854" s="20"/>
      <c r="D854" s="20"/>
    </row>
    <row r="855" spans="1:4">
      <c r="A855" s="20"/>
      <c r="B855" s="20"/>
      <c r="D855" s="20"/>
    </row>
    <row r="856" spans="1:4">
      <c r="A856" s="20"/>
      <c r="B856" s="20"/>
      <c r="D856" s="20"/>
    </row>
    <row r="857" spans="1:4">
      <c r="A857" s="20"/>
      <c r="B857" s="20"/>
      <c r="D857" s="20"/>
    </row>
    <row r="858" spans="1:4">
      <c r="A858" s="20"/>
      <c r="B858" s="20"/>
      <c r="D858" s="20"/>
    </row>
    <row r="859" spans="1:4">
      <c r="A859" s="20"/>
      <c r="B859" s="20"/>
      <c r="D859" s="20"/>
    </row>
    <row r="860" spans="1:4">
      <c r="A860" s="20"/>
      <c r="B860" s="20"/>
      <c r="D860" s="20"/>
    </row>
    <row r="861" spans="1:4">
      <c r="A861" s="20"/>
      <c r="B861" s="20"/>
      <c r="D861" s="20"/>
    </row>
    <row r="862" spans="1:4">
      <c r="A862" s="20"/>
      <c r="B862" s="20"/>
      <c r="D862" s="20"/>
    </row>
    <row r="863" spans="1:4">
      <c r="A863" s="20"/>
      <c r="B863" s="20"/>
      <c r="D863" s="20"/>
    </row>
    <row r="864" spans="1:4">
      <c r="A864" s="20"/>
      <c r="B864" s="20"/>
      <c r="D864" s="20"/>
    </row>
    <row r="865" spans="1:4">
      <c r="A865" s="20"/>
      <c r="B865" s="20"/>
      <c r="D865" s="20"/>
    </row>
    <row r="866" spans="1:4">
      <c r="A866" s="20"/>
      <c r="B866" s="20"/>
      <c r="D866" s="20"/>
    </row>
    <row r="867" spans="1:4">
      <c r="A867" s="20"/>
      <c r="B867" s="20"/>
      <c r="D867" s="20"/>
    </row>
    <row r="868" spans="1:4">
      <c r="A868" s="20"/>
      <c r="B868" s="20"/>
      <c r="D868" s="20"/>
    </row>
    <row r="869" spans="1:4">
      <c r="A869" s="20"/>
      <c r="B869" s="20"/>
      <c r="D869" s="20"/>
    </row>
    <row r="870" spans="1:4">
      <c r="A870" s="20"/>
      <c r="B870" s="20"/>
      <c r="D870" s="20"/>
    </row>
    <row r="871" spans="1:4">
      <c r="A871" s="20"/>
      <c r="B871" s="20"/>
      <c r="D871" s="20"/>
    </row>
    <row r="872" spans="1:4">
      <c r="A872" s="20"/>
      <c r="B872" s="20"/>
      <c r="D872" s="20"/>
    </row>
    <row r="873" spans="1:4">
      <c r="A873" s="20"/>
      <c r="B873" s="20"/>
      <c r="D873" s="20"/>
    </row>
    <row r="874" spans="1:4">
      <c r="A874" s="20"/>
      <c r="B874" s="20"/>
      <c r="D874" s="20"/>
    </row>
    <row r="875" spans="1:4">
      <c r="A875" s="20"/>
      <c r="B875" s="20"/>
      <c r="D875" s="20"/>
    </row>
    <row r="876" spans="1:4">
      <c r="A876" s="20"/>
      <c r="B876" s="20"/>
      <c r="D876" s="20"/>
    </row>
    <row r="877" spans="1:4">
      <c r="A877" s="20"/>
      <c r="B877" s="20"/>
      <c r="D877" s="20"/>
    </row>
    <row r="878" spans="1:4">
      <c r="A878" s="20"/>
      <c r="B878" s="20"/>
      <c r="D878" s="20"/>
    </row>
    <row r="879" spans="1:4">
      <c r="A879" s="20"/>
      <c r="B879" s="20"/>
      <c r="D879" s="20"/>
    </row>
    <row r="880" spans="1:4">
      <c r="A880" s="20"/>
      <c r="B880" s="20"/>
      <c r="D880" s="20"/>
    </row>
    <row r="881" spans="1:4">
      <c r="A881" s="20"/>
      <c r="B881" s="20"/>
      <c r="D881" s="20"/>
    </row>
    <row r="882" spans="1:4">
      <c r="A882" s="20"/>
      <c r="B882" s="20"/>
      <c r="D882" s="20"/>
    </row>
    <row r="883" spans="1:4">
      <c r="A883" s="20"/>
      <c r="B883" s="20"/>
      <c r="D883" s="20"/>
    </row>
    <row r="884" spans="1:4">
      <c r="A884" s="20"/>
      <c r="B884" s="20"/>
      <c r="D884" s="20"/>
    </row>
    <row r="885" spans="1:4">
      <c r="A885" s="20"/>
      <c r="B885" s="20"/>
      <c r="D885" s="20"/>
    </row>
    <row r="886" spans="1:4">
      <c r="A886" s="20"/>
      <c r="B886" s="20"/>
      <c r="D886" s="20"/>
    </row>
    <row r="887" spans="1:4">
      <c r="A887" s="20"/>
      <c r="B887" s="20"/>
      <c r="D887" s="20"/>
    </row>
    <row r="888" spans="1:4">
      <c r="A888" s="20"/>
      <c r="B888" s="20"/>
      <c r="D888" s="20"/>
    </row>
    <row r="889" spans="1:4">
      <c r="A889" s="20"/>
      <c r="B889" s="20"/>
      <c r="D889" s="20"/>
    </row>
    <row r="890" spans="1:4">
      <c r="A890" s="20"/>
      <c r="B890" s="20"/>
      <c r="D890" s="20"/>
    </row>
    <row r="891" spans="1:4">
      <c r="A891" s="20"/>
      <c r="B891" s="20"/>
      <c r="D891" s="20"/>
    </row>
    <row r="892" spans="1:4">
      <c r="A892" s="20"/>
      <c r="B892" s="20"/>
      <c r="D892" s="20"/>
    </row>
    <row r="893" spans="1:4">
      <c r="A893" s="20"/>
      <c r="B893" s="20"/>
      <c r="D893" s="20"/>
    </row>
    <row r="894" spans="1:4">
      <c r="A894" s="20"/>
      <c r="B894" s="20"/>
      <c r="D894" s="20"/>
    </row>
    <row r="895" spans="1:4">
      <c r="A895" s="20"/>
      <c r="B895" s="20"/>
      <c r="D895" s="20"/>
    </row>
    <row r="896" spans="1:4">
      <c r="A896" s="20"/>
      <c r="B896" s="20"/>
      <c r="D896" s="20"/>
    </row>
    <row r="897" spans="1:4">
      <c r="A897" s="20"/>
      <c r="B897" s="20"/>
      <c r="D897" s="20"/>
    </row>
    <row r="898" spans="1:4">
      <c r="A898" s="20"/>
      <c r="B898" s="20"/>
      <c r="D898" s="20"/>
    </row>
    <row r="899" spans="1:4">
      <c r="A899" s="20"/>
      <c r="B899" s="20"/>
      <c r="D899" s="20"/>
    </row>
    <row r="900" spans="1:4">
      <c r="A900" s="20"/>
      <c r="B900" s="20"/>
      <c r="D900" s="20"/>
    </row>
    <row r="901" spans="1:4">
      <c r="A901" s="20"/>
      <c r="B901" s="20"/>
      <c r="D901" s="20"/>
    </row>
    <row r="902" spans="1:4">
      <c r="A902" s="20"/>
      <c r="B902" s="20"/>
      <c r="D902" s="20"/>
    </row>
    <row r="903" spans="1:4">
      <c r="A903" s="20"/>
      <c r="B903" s="20"/>
      <c r="D903" s="20"/>
    </row>
    <row r="904" spans="1:4">
      <c r="A904" s="20"/>
      <c r="B904" s="20"/>
      <c r="D904" s="20"/>
    </row>
    <row r="905" spans="1:4">
      <c r="A905" s="20"/>
      <c r="B905" s="20"/>
      <c r="D905" s="20"/>
    </row>
    <row r="906" spans="1:4">
      <c r="A906" s="20"/>
      <c r="B906" s="20"/>
      <c r="D906" s="20"/>
    </row>
    <row r="907" spans="1:4">
      <c r="A907" s="20"/>
      <c r="B907" s="20"/>
      <c r="D907" s="20"/>
    </row>
    <row r="908" spans="1:4">
      <c r="A908" s="20"/>
      <c r="B908" s="20"/>
      <c r="D908" s="20"/>
    </row>
    <row r="909" spans="1:4">
      <c r="A909" s="20"/>
      <c r="B909" s="20"/>
      <c r="D909" s="20"/>
    </row>
    <row r="910" spans="1:4">
      <c r="A910" s="20"/>
      <c r="B910" s="20"/>
      <c r="D910" s="20"/>
    </row>
    <row r="911" spans="1:4">
      <c r="A911" s="20"/>
      <c r="B911" s="20"/>
      <c r="D911" s="20"/>
    </row>
    <row r="912" spans="1:4">
      <c r="A912" s="20"/>
      <c r="B912" s="20"/>
      <c r="D912" s="20"/>
    </row>
    <row r="913" spans="1:4">
      <c r="A913" s="20"/>
      <c r="B913" s="20"/>
      <c r="D913" s="20"/>
    </row>
    <row r="914" spans="1:4">
      <c r="A914" s="20"/>
      <c r="B914" s="20"/>
      <c r="D914" s="20"/>
    </row>
    <row r="915" spans="1:4">
      <c r="A915" s="20"/>
      <c r="B915" s="20"/>
      <c r="D915" s="20"/>
    </row>
    <row r="916" spans="1:4">
      <c r="A916" s="20"/>
      <c r="B916" s="20"/>
      <c r="D916" s="20"/>
    </row>
    <row r="917" spans="1:4">
      <c r="A917" s="20"/>
      <c r="B917" s="20"/>
      <c r="D917" s="20"/>
    </row>
    <row r="918" spans="1:4">
      <c r="A918" s="20"/>
      <c r="B918" s="20"/>
      <c r="D918" s="20"/>
    </row>
    <row r="919" spans="1:4">
      <c r="A919" s="20"/>
      <c r="B919" s="20"/>
      <c r="D919" s="20"/>
    </row>
    <row r="920" spans="1:4">
      <c r="A920" s="20"/>
      <c r="B920" s="20"/>
      <c r="D920" s="20"/>
    </row>
    <row r="921" spans="1:4">
      <c r="A921" s="20"/>
      <c r="B921" s="20"/>
      <c r="D921" s="20"/>
    </row>
    <row r="922" spans="1:4">
      <c r="A922" s="20"/>
      <c r="B922" s="20"/>
      <c r="D922" s="20"/>
    </row>
    <row r="923" spans="1:4">
      <c r="A923" s="20"/>
      <c r="B923" s="20"/>
      <c r="D923" s="20"/>
    </row>
    <row r="924" spans="1:4">
      <c r="A924" s="20"/>
      <c r="B924" s="20"/>
      <c r="D924" s="20"/>
    </row>
    <row r="925" spans="1:4">
      <c r="A925" s="20"/>
      <c r="B925" s="20"/>
      <c r="D925" s="20"/>
    </row>
    <row r="926" spans="1:4">
      <c r="A926" s="20"/>
      <c r="B926" s="20"/>
      <c r="D926" s="20"/>
    </row>
    <row r="927" spans="1:4">
      <c r="A927" s="20"/>
      <c r="B927" s="20"/>
      <c r="D927" s="20"/>
    </row>
    <row r="928" spans="1:4">
      <c r="A928" s="20"/>
      <c r="B928" s="20"/>
      <c r="D928" s="20"/>
    </row>
    <row r="929" spans="1:4">
      <c r="A929" s="20"/>
      <c r="B929" s="20"/>
      <c r="D929" s="20"/>
    </row>
    <row r="930" spans="1:4">
      <c r="A930" s="20"/>
      <c r="B930" s="20"/>
      <c r="D930" s="20"/>
    </row>
    <row r="931" spans="1:4">
      <c r="A931" s="20"/>
      <c r="B931" s="20"/>
      <c r="D931" s="20"/>
    </row>
    <row r="932" spans="1:4">
      <c r="A932" s="20"/>
      <c r="B932" s="20"/>
      <c r="D932" s="20"/>
    </row>
    <row r="933" spans="1:4">
      <c r="A933" s="20"/>
      <c r="B933" s="20"/>
      <c r="D933" s="20"/>
    </row>
    <row r="934" spans="1:4">
      <c r="A934" s="20"/>
      <c r="B934" s="20"/>
      <c r="D934" s="20"/>
    </row>
    <row r="935" spans="1:4">
      <c r="A935" s="20"/>
      <c r="B935" s="20"/>
      <c r="D935" s="20"/>
    </row>
    <row r="936" spans="1:4">
      <c r="A936" s="20"/>
      <c r="B936" s="20"/>
      <c r="D936" s="20"/>
    </row>
    <row r="937" spans="1:4">
      <c r="A937" s="20"/>
      <c r="B937" s="20"/>
      <c r="D937" s="20"/>
    </row>
    <row r="938" spans="1:4">
      <c r="A938" s="20"/>
      <c r="B938" s="20"/>
      <c r="D938" s="20"/>
    </row>
    <row r="939" spans="1:4">
      <c r="A939" s="20"/>
      <c r="B939" s="20"/>
      <c r="D939" s="20"/>
    </row>
    <row r="940" spans="1:4">
      <c r="A940" s="20"/>
      <c r="B940" s="20"/>
      <c r="D940" s="20"/>
    </row>
    <row r="941" spans="1:4">
      <c r="A941" s="20"/>
      <c r="B941" s="20"/>
      <c r="D941" s="20"/>
    </row>
    <row r="942" spans="1:4">
      <c r="A942" s="20"/>
      <c r="B942" s="20"/>
      <c r="D942" s="20"/>
    </row>
    <row r="943" spans="1:4">
      <c r="A943" s="20"/>
      <c r="B943" s="20"/>
      <c r="D943" s="20"/>
    </row>
    <row r="944" spans="1:4">
      <c r="A944" s="20"/>
      <c r="B944" s="20"/>
      <c r="D944" s="20"/>
    </row>
    <row r="945" spans="1:4">
      <c r="A945" s="20"/>
      <c r="B945" s="20"/>
      <c r="D945" s="20"/>
    </row>
    <row r="946" spans="1:4">
      <c r="A946" s="20"/>
      <c r="B946" s="20"/>
      <c r="D946" s="20"/>
    </row>
    <row r="947" spans="1:4">
      <c r="A947" s="20"/>
      <c r="B947" s="20"/>
      <c r="D947" s="20"/>
    </row>
    <row r="948" spans="1:4">
      <c r="A948" s="20"/>
      <c r="B948" s="20"/>
      <c r="D948" s="20"/>
    </row>
    <row r="949" spans="1:4">
      <c r="A949" s="20"/>
      <c r="B949" s="20"/>
      <c r="D949" s="20"/>
    </row>
    <row r="950" spans="1:4">
      <c r="A950" s="20"/>
      <c r="B950" s="20"/>
      <c r="D950" s="20"/>
    </row>
    <row r="951" spans="1:4">
      <c r="A951" s="20"/>
      <c r="B951" s="20"/>
      <c r="D951" s="20"/>
    </row>
    <row r="952" spans="1:4">
      <c r="A952" s="20"/>
      <c r="B952" s="20"/>
      <c r="D952" s="20"/>
    </row>
    <row r="953" spans="1:4">
      <c r="A953" s="20"/>
      <c r="B953" s="20"/>
      <c r="D953" s="20"/>
    </row>
    <row r="954" spans="1:4">
      <c r="A954" s="20"/>
      <c r="B954" s="20"/>
      <c r="D954" s="20"/>
    </row>
    <row r="955" spans="1:4">
      <c r="A955" s="20"/>
      <c r="B955" s="20"/>
      <c r="D955" s="20"/>
    </row>
    <row r="956" spans="1:4">
      <c r="A956" s="20"/>
      <c r="B956" s="20"/>
      <c r="D956" s="20"/>
    </row>
    <row r="957" spans="1:4">
      <c r="A957" s="20"/>
      <c r="B957" s="20"/>
      <c r="D957" s="20"/>
    </row>
    <row r="958" spans="1:4">
      <c r="A958" s="20"/>
      <c r="B958" s="20"/>
      <c r="D958" s="20"/>
    </row>
    <row r="959" spans="1:4">
      <c r="A959" s="20"/>
      <c r="B959" s="20"/>
      <c r="D959" s="20"/>
    </row>
    <row r="960" spans="1:4">
      <c r="A960" s="20"/>
      <c r="B960" s="20"/>
      <c r="D960" s="20"/>
    </row>
    <row r="961" spans="1:4">
      <c r="A961" s="20"/>
      <c r="B961" s="20"/>
      <c r="D961" s="20"/>
    </row>
    <row r="962" spans="1:4">
      <c r="A962" s="20"/>
      <c r="B962" s="20"/>
      <c r="D962" s="20"/>
    </row>
    <row r="963" spans="1:4">
      <c r="A963" s="20"/>
      <c r="B963" s="20"/>
      <c r="D963" s="20"/>
    </row>
    <row r="964" spans="1:4">
      <c r="A964" s="20"/>
      <c r="B964" s="20"/>
      <c r="D964" s="20"/>
    </row>
    <row r="965" spans="1:4">
      <c r="A965" s="20"/>
      <c r="B965" s="20"/>
      <c r="D965" s="20"/>
    </row>
    <row r="966" spans="1:4">
      <c r="A966" s="20"/>
      <c r="B966" s="20"/>
      <c r="D966" s="20"/>
    </row>
    <row r="967" spans="1:4">
      <c r="A967" s="20"/>
      <c r="B967" s="20"/>
      <c r="D967" s="20"/>
    </row>
    <row r="968" spans="1:4">
      <c r="A968" s="20"/>
      <c r="B968" s="20"/>
      <c r="D968" s="20"/>
    </row>
    <row r="969" spans="1:4">
      <c r="A969" s="20"/>
      <c r="B969" s="20"/>
      <c r="D969" s="20"/>
    </row>
    <row r="970" spans="1:4">
      <c r="A970" s="20"/>
      <c r="B970" s="20"/>
      <c r="D970" s="20"/>
    </row>
    <row r="971" spans="1:4">
      <c r="A971" s="20"/>
      <c r="B971" s="20"/>
      <c r="D971" s="20"/>
    </row>
    <row r="972" spans="1:4">
      <c r="A972" s="20"/>
      <c r="B972" s="20"/>
      <c r="D972" s="20"/>
    </row>
    <row r="973" spans="1:4">
      <c r="A973" s="20"/>
      <c r="B973" s="20"/>
      <c r="D973" s="20"/>
    </row>
    <row r="974" spans="1:4">
      <c r="A974" s="20"/>
      <c r="B974" s="20"/>
      <c r="D974" s="20"/>
    </row>
    <row r="975" spans="1:4">
      <c r="A975" s="20"/>
      <c r="B975" s="20"/>
      <c r="D975" s="20"/>
    </row>
    <row r="976" spans="1:4">
      <c r="A976" s="20"/>
      <c r="B976" s="20"/>
      <c r="D976" s="20"/>
    </row>
    <row r="977" spans="1:4">
      <c r="A977" s="20"/>
      <c r="B977" s="20"/>
      <c r="D977" s="20"/>
    </row>
    <row r="978" spans="1:4">
      <c r="A978" s="20"/>
      <c r="B978" s="20"/>
      <c r="D978" s="20"/>
    </row>
    <row r="979" spans="1:4">
      <c r="A979" s="20"/>
      <c r="B979" s="20"/>
      <c r="D979" s="20"/>
    </row>
    <row r="980" spans="1:4">
      <c r="A980" s="20"/>
      <c r="B980" s="20"/>
      <c r="D980" s="20"/>
    </row>
    <row r="981" spans="1:4">
      <c r="A981" s="20"/>
      <c r="B981" s="20"/>
      <c r="D981" s="20"/>
    </row>
    <row r="982" spans="1:4">
      <c r="A982" s="20"/>
      <c r="B982" s="20"/>
      <c r="D982" s="20"/>
    </row>
    <row r="983" spans="1:4">
      <c r="A983" s="20"/>
      <c r="B983" s="20"/>
      <c r="D983" s="20"/>
    </row>
    <row r="984" spans="1:4">
      <c r="A984" s="20"/>
      <c r="B984" s="20"/>
      <c r="D984" s="20"/>
    </row>
    <row r="985" spans="1:4">
      <c r="A985" s="20"/>
      <c r="B985" s="20"/>
      <c r="D985" s="20"/>
    </row>
    <row r="986" spans="1:4">
      <c r="A986" s="20"/>
      <c r="B986" s="20"/>
      <c r="D986" s="20"/>
    </row>
    <row r="987" spans="1:4">
      <c r="A987" s="20"/>
      <c r="B987" s="20"/>
      <c r="D987" s="20"/>
    </row>
    <row r="988" spans="1:4">
      <c r="A988" s="20"/>
      <c r="B988" s="20"/>
      <c r="D988" s="20"/>
    </row>
    <row r="989" spans="1:4">
      <c r="A989" s="20"/>
      <c r="B989" s="20"/>
      <c r="D989" s="20"/>
    </row>
    <row r="990" spans="1:4">
      <c r="A990" s="20"/>
      <c r="B990" s="20"/>
      <c r="D990" s="20"/>
    </row>
    <row r="991" spans="1:4">
      <c r="A991" s="20"/>
      <c r="B991" s="20"/>
      <c r="D991" s="20"/>
    </row>
    <row r="992" spans="1:4">
      <c r="A992" s="20"/>
      <c r="B992" s="20"/>
      <c r="D992" s="20"/>
    </row>
    <row r="993" spans="1:4">
      <c r="A993" s="20"/>
      <c r="B993" s="20"/>
      <c r="D993" s="20"/>
    </row>
    <row r="994" spans="1:4">
      <c r="A994" s="20"/>
      <c r="B994" s="20"/>
      <c r="D994" s="20"/>
    </row>
    <row r="995" spans="1:4">
      <c r="A995" s="20"/>
      <c r="B995" s="20"/>
      <c r="D995" s="20"/>
    </row>
    <row r="996" spans="1:4">
      <c r="A996" s="20"/>
      <c r="B996" s="20"/>
      <c r="D996" s="20"/>
    </row>
    <row r="997" spans="1:4">
      <c r="A997" s="20"/>
      <c r="B997" s="20"/>
      <c r="D997" s="20"/>
    </row>
    <row r="998" spans="1:4">
      <c r="A998" s="20"/>
      <c r="B998" s="20"/>
      <c r="D998" s="20"/>
    </row>
    <row r="999" spans="1:4">
      <c r="A999" s="20"/>
      <c r="B999" s="20"/>
      <c r="D999" s="20"/>
    </row>
    <row r="1000" spans="1:4">
      <c r="A1000" s="20"/>
      <c r="B1000" s="20"/>
      <c r="D1000" s="20"/>
    </row>
    <row r="1001" spans="1:4">
      <c r="A1001" s="20"/>
      <c r="B1001" s="20"/>
      <c r="D1001" s="20"/>
    </row>
    <row r="1002" spans="1:4">
      <c r="A1002" s="20"/>
      <c r="B1002" s="20"/>
      <c r="D1002" s="20"/>
    </row>
    <row r="1003" spans="1:4">
      <c r="A1003" s="20"/>
      <c r="B1003" s="20"/>
      <c r="D1003" s="20"/>
    </row>
    <row r="1004" spans="1:4">
      <c r="A1004" s="20"/>
      <c r="B1004" s="20"/>
      <c r="D1004" s="20"/>
    </row>
    <row r="1005" spans="1:4">
      <c r="A1005" s="20"/>
      <c r="B1005" s="20"/>
      <c r="D1005" s="20"/>
    </row>
    <row r="1006" spans="1:4">
      <c r="A1006" s="20"/>
      <c r="B1006" s="20"/>
      <c r="D1006" s="20"/>
    </row>
    <row r="1007" spans="1:4">
      <c r="A1007" s="20"/>
      <c r="B1007" s="20"/>
      <c r="D1007" s="20"/>
    </row>
    <row r="1008" spans="1:4">
      <c r="A1008" s="20"/>
      <c r="B1008" s="20"/>
      <c r="D1008" s="20"/>
    </row>
    <row r="1009" spans="1:4">
      <c r="A1009" s="20"/>
      <c r="B1009" s="20"/>
      <c r="D1009" s="20"/>
    </row>
    <row r="1010" spans="1:4">
      <c r="A1010" s="20"/>
      <c r="B1010" s="20"/>
      <c r="D1010" s="20"/>
    </row>
    <row r="1011" spans="1:4">
      <c r="A1011" s="20"/>
      <c r="B1011" s="20"/>
      <c r="D1011" s="20"/>
    </row>
    <row r="1012" spans="1:4">
      <c r="A1012" s="20"/>
      <c r="B1012" s="20"/>
      <c r="D1012" s="20"/>
    </row>
    <row r="1013" spans="1:4">
      <c r="A1013" s="20"/>
      <c r="B1013" s="20"/>
      <c r="D1013" s="20"/>
    </row>
    <row r="1014" spans="1:4">
      <c r="A1014" s="20"/>
      <c r="B1014" s="20"/>
      <c r="D1014" s="20"/>
    </row>
    <row r="1015" spans="1:4">
      <c r="A1015" s="20"/>
      <c r="B1015" s="20"/>
      <c r="D1015" s="20"/>
    </row>
    <row r="1016" spans="1:4">
      <c r="A1016" s="20"/>
      <c r="B1016" s="20"/>
      <c r="D1016" s="20"/>
    </row>
    <row r="1017" spans="1:4">
      <c r="A1017" s="20"/>
      <c r="B1017" s="20"/>
      <c r="D1017" s="20"/>
    </row>
    <row r="1018" spans="1:4">
      <c r="A1018" s="20"/>
      <c r="B1018" s="20"/>
      <c r="D1018" s="20"/>
    </row>
    <row r="1019" spans="1:4">
      <c r="A1019" s="20"/>
      <c r="B1019" s="20"/>
      <c r="D1019" s="20"/>
    </row>
    <row r="1020" spans="1:4">
      <c r="A1020" s="20"/>
      <c r="B1020" s="20"/>
      <c r="D1020" s="20"/>
    </row>
    <row r="1021" spans="1:4">
      <c r="A1021" s="20"/>
      <c r="B1021" s="20"/>
      <c r="D1021" s="20"/>
    </row>
    <row r="1022" spans="1:4">
      <c r="A1022" s="20"/>
      <c r="B1022" s="20"/>
      <c r="D1022" s="20"/>
    </row>
    <row r="1023" spans="1:4">
      <c r="A1023" s="20"/>
      <c r="B1023" s="20"/>
      <c r="D1023" s="20"/>
    </row>
    <row r="1024" spans="1:4">
      <c r="A1024" s="20"/>
      <c r="B1024" s="20"/>
      <c r="D1024" s="20"/>
    </row>
    <row r="1025" spans="1:4">
      <c r="A1025" s="20"/>
      <c r="B1025" s="20"/>
      <c r="D1025" s="20"/>
    </row>
    <row r="1026" spans="1:4">
      <c r="A1026" s="20"/>
      <c r="B1026" s="20"/>
      <c r="D1026" s="20"/>
    </row>
    <row r="1027" spans="1:4">
      <c r="A1027" s="20"/>
      <c r="B1027" s="20"/>
      <c r="D1027" s="20"/>
    </row>
    <row r="1028" spans="1:4">
      <c r="A1028" s="20"/>
      <c r="B1028" s="20"/>
      <c r="D1028" s="20"/>
    </row>
    <row r="1029" spans="1:4">
      <c r="A1029" s="20"/>
      <c r="B1029" s="20"/>
      <c r="D1029" s="20"/>
    </row>
    <row r="1030" spans="1:4">
      <c r="A1030" s="20"/>
      <c r="B1030" s="20"/>
      <c r="D1030" s="20"/>
    </row>
    <row r="1031" spans="1:4">
      <c r="A1031" s="20"/>
      <c r="B1031" s="20"/>
      <c r="D1031" s="20"/>
    </row>
    <row r="1032" spans="1:4">
      <c r="A1032" s="20"/>
      <c r="B1032" s="20"/>
      <c r="D1032" s="20"/>
    </row>
    <row r="1033" spans="1:4">
      <c r="A1033" s="20"/>
      <c r="B1033" s="20"/>
      <c r="D1033" s="20"/>
    </row>
    <row r="1034" spans="1:4">
      <c r="A1034" s="20"/>
      <c r="B1034" s="20"/>
      <c r="D1034" s="20"/>
    </row>
    <row r="1035" spans="1:4">
      <c r="A1035" s="20"/>
      <c r="B1035" s="20"/>
      <c r="D1035" s="20"/>
    </row>
    <row r="1036" spans="1:4">
      <c r="A1036" s="20"/>
      <c r="B1036" s="20"/>
      <c r="D1036" s="20"/>
    </row>
    <row r="1037" spans="1:4">
      <c r="A1037" s="20"/>
      <c r="B1037" s="20"/>
      <c r="D1037" s="20"/>
    </row>
    <row r="1038" spans="1:4">
      <c r="A1038" s="20"/>
      <c r="B1038" s="20"/>
      <c r="D1038" s="20"/>
    </row>
    <row r="1039" spans="1:4">
      <c r="A1039" s="20"/>
      <c r="B1039" s="20"/>
      <c r="D1039" s="20"/>
    </row>
    <row r="1040" spans="1:4">
      <c r="A1040" s="20"/>
      <c r="B1040" s="20"/>
      <c r="D1040" s="20"/>
    </row>
    <row r="1041" spans="1:4">
      <c r="A1041" s="20"/>
      <c r="B1041" s="20"/>
      <c r="D1041" s="20"/>
    </row>
    <row r="1042" spans="1:4">
      <c r="A1042" s="20"/>
      <c r="B1042" s="20"/>
      <c r="D1042" s="20"/>
    </row>
    <row r="1043" spans="1:4">
      <c r="A1043" s="20"/>
      <c r="B1043" s="20"/>
      <c r="D1043" s="20"/>
    </row>
    <row r="1044" spans="1:4">
      <c r="A1044" s="20"/>
      <c r="B1044" s="20"/>
      <c r="D1044" s="20"/>
    </row>
    <row r="1045" spans="1:4">
      <c r="A1045" s="20"/>
      <c r="B1045" s="20"/>
      <c r="D1045" s="20"/>
    </row>
    <row r="1046" spans="1:4">
      <c r="A1046" s="20"/>
      <c r="B1046" s="20"/>
      <c r="D1046" s="20"/>
    </row>
    <row r="1047" spans="1:4">
      <c r="A1047" s="20"/>
      <c r="B1047" s="20"/>
      <c r="D1047" s="20"/>
    </row>
    <row r="1048" spans="1:4">
      <c r="A1048" s="20"/>
      <c r="B1048" s="20"/>
      <c r="D1048" s="20"/>
    </row>
    <row r="1049" spans="1:4">
      <c r="A1049" s="20"/>
      <c r="B1049" s="20"/>
      <c r="D1049" s="20"/>
    </row>
    <row r="1050" spans="1:4">
      <c r="A1050" s="20"/>
      <c r="B1050" s="20"/>
      <c r="D1050" s="20"/>
    </row>
    <row r="1051" spans="1:4">
      <c r="A1051" s="20"/>
      <c r="B1051" s="20"/>
      <c r="D1051" s="20"/>
    </row>
    <row r="1052" spans="1:4">
      <c r="A1052" s="20"/>
      <c r="B1052" s="20"/>
      <c r="D1052" s="20"/>
    </row>
    <row r="1053" spans="1:4">
      <c r="A1053" s="20"/>
      <c r="B1053" s="20"/>
      <c r="D1053" s="20"/>
    </row>
    <row r="1054" spans="1:4">
      <c r="A1054" s="20"/>
      <c r="B1054" s="20"/>
      <c r="D1054" s="20"/>
    </row>
    <row r="1055" spans="1:4">
      <c r="A1055" s="20"/>
      <c r="B1055" s="20"/>
      <c r="D1055" s="20"/>
    </row>
    <row r="1056" spans="1:4">
      <c r="A1056" s="20"/>
      <c r="B1056" s="20"/>
      <c r="D1056" s="20"/>
    </row>
    <row r="1057" spans="1:4">
      <c r="A1057" s="20"/>
      <c r="B1057" s="20"/>
      <c r="D1057" s="20"/>
    </row>
    <row r="1058" spans="1:4">
      <c r="A1058" s="20"/>
      <c r="B1058" s="20"/>
      <c r="D1058" s="20"/>
    </row>
    <row r="1059" spans="1:4">
      <c r="A1059" s="20"/>
      <c r="B1059" s="20"/>
      <c r="D1059" s="20"/>
    </row>
    <row r="1060" spans="1:4">
      <c r="A1060" s="20"/>
      <c r="B1060" s="20"/>
      <c r="D1060" s="20"/>
    </row>
    <row r="1061" spans="1:4">
      <c r="A1061" s="20"/>
      <c r="B1061" s="20"/>
      <c r="D1061" s="20"/>
    </row>
    <row r="1062" spans="1:4">
      <c r="A1062" s="20"/>
      <c r="B1062" s="20"/>
      <c r="D1062" s="20"/>
    </row>
    <row r="1063" spans="1:4">
      <c r="A1063" s="20"/>
      <c r="B1063" s="20"/>
      <c r="D1063" s="20"/>
    </row>
    <row r="1064" spans="1:4">
      <c r="A1064" s="20"/>
      <c r="B1064" s="20"/>
      <c r="D1064" s="20"/>
    </row>
    <row r="1065" spans="1:4">
      <c r="A1065" s="20"/>
      <c r="B1065" s="20"/>
      <c r="D1065" s="20"/>
    </row>
    <row r="1066" spans="1:4">
      <c r="A1066" s="20"/>
      <c r="B1066" s="20"/>
      <c r="D1066" s="20"/>
    </row>
    <row r="1067" spans="1:4">
      <c r="A1067" s="20"/>
      <c r="B1067" s="20"/>
      <c r="D1067" s="20"/>
    </row>
    <row r="1068" spans="1:4">
      <c r="A1068" s="20"/>
      <c r="B1068" s="20"/>
      <c r="D1068" s="20"/>
    </row>
    <row r="1069" spans="1:4">
      <c r="A1069" s="20"/>
      <c r="B1069" s="20"/>
      <c r="D1069" s="20"/>
    </row>
    <row r="1070" spans="1:4">
      <c r="A1070" s="20"/>
      <c r="B1070" s="20"/>
      <c r="D1070" s="20"/>
    </row>
    <row r="1071" spans="1:4">
      <c r="A1071" s="20"/>
      <c r="B1071" s="20"/>
      <c r="D1071" s="20"/>
    </row>
    <row r="1072" spans="1:4">
      <c r="A1072" s="20"/>
      <c r="B1072" s="20"/>
      <c r="D1072" s="20"/>
    </row>
    <row r="1073" spans="1:4">
      <c r="A1073" s="20"/>
      <c r="B1073" s="20"/>
      <c r="D1073" s="20"/>
    </row>
    <row r="1074" spans="1:4">
      <c r="A1074" s="20"/>
      <c r="B1074" s="20"/>
      <c r="D1074" s="20"/>
    </row>
    <row r="1075" spans="1:4">
      <c r="A1075" s="20"/>
      <c r="B1075" s="20"/>
      <c r="D1075" s="20"/>
    </row>
    <row r="1076" spans="1:4">
      <c r="A1076" s="20"/>
      <c r="B1076" s="20"/>
      <c r="D1076" s="20"/>
    </row>
    <row r="1077" spans="1:4">
      <c r="A1077" s="20"/>
      <c r="B1077" s="20"/>
      <c r="D1077" s="20"/>
    </row>
    <row r="1078" spans="1:4">
      <c r="A1078" s="20"/>
      <c r="B1078" s="20"/>
      <c r="D1078" s="20"/>
    </row>
    <row r="1079" spans="1:4">
      <c r="A1079" s="20"/>
      <c r="B1079" s="20"/>
      <c r="D1079" s="20"/>
    </row>
    <row r="1080" spans="1:4">
      <c r="A1080" s="20"/>
      <c r="B1080" s="20"/>
      <c r="D1080" s="20"/>
    </row>
    <row r="1081" spans="1:4">
      <c r="A1081" s="20"/>
      <c r="B1081" s="20"/>
      <c r="D1081" s="20"/>
    </row>
    <row r="1082" spans="1:4">
      <c r="A1082" s="20"/>
      <c r="B1082" s="20"/>
      <c r="D1082" s="20"/>
    </row>
    <row r="1083" spans="1:4">
      <c r="A1083" s="20"/>
      <c r="B1083" s="20"/>
      <c r="D1083" s="20"/>
    </row>
    <row r="1084" spans="1:4">
      <c r="A1084" s="20"/>
      <c r="B1084" s="20"/>
      <c r="D1084" s="20"/>
    </row>
    <row r="1085" spans="1:4">
      <c r="A1085" s="20"/>
      <c r="B1085" s="20"/>
      <c r="D1085" s="20"/>
    </row>
    <row r="1086" spans="1:4">
      <c r="A1086" s="20"/>
      <c r="B1086" s="20"/>
      <c r="D1086" s="20"/>
    </row>
    <row r="1087" spans="1:4">
      <c r="A1087" s="20"/>
      <c r="B1087" s="20"/>
      <c r="D1087" s="20"/>
    </row>
    <row r="1088" spans="1:4">
      <c r="A1088" s="20"/>
      <c r="B1088" s="20"/>
      <c r="D1088" s="20"/>
    </row>
    <row r="1089" spans="1:4">
      <c r="A1089" s="20"/>
      <c r="B1089" s="20"/>
      <c r="D1089" s="20"/>
    </row>
    <row r="1090" spans="1:4">
      <c r="A1090" s="20"/>
      <c r="B1090" s="20"/>
      <c r="D1090" s="20"/>
    </row>
    <row r="1091" spans="1:4">
      <c r="A1091" s="20"/>
      <c r="B1091" s="20"/>
      <c r="D1091" s="20"/>
    </row>
    <row r="1092" spans="1:4">
      <c r="A1092" s="20"/>
      <c r="B1092" s="20"/>
      <c r="D1092" s="20"/>
    </row>
    <row r="1093" spans="1:4">
      <c r="A1093" s="20"/>
      <c r="B1093" s="20"/>
      <c r="D1093" s="20"/>
    </row>
    <row r="1094" spans="1:4">
      <c r="A1094" s="20"/>
      <c r="B1094" s="20"/>
      <c r="D1094" s="20"/>
    </row>
    <row r="1095" spans="1:4">
      <c r="A1095" s="20"/>
      <c r="B1095" s="20"/>
      <c r="D1095" s="20"/>
    </row>
    <row r="1096" spans="1:4">
      <c r="A1096" s="20"/>
      <c r="B1096" s="20"/>
      <c r="D1096" s="20"/>
    </row>
    <row r="1097" spans="1:4">
      <c r="A1097" s="20"/>
      <c r="B1097" s="20"/>
      <c r="D1097" s="20"/>
    </row>
    <row r="1098" spans="1:4">
      <c r="A1098" s="20"/>
      <c r="B1098" s="20"/>
      <c r="D1098" s="20"/>
    </row>
    <row r="1099" spans="1:4">
      <c r="A1099" s="20"/>
      <c r="B1099" s="20"/>
      <c r="D1099" s="20"/>
    </row>
    <row r="1100" spans="1:4">
      <c r="A1100" s="20"/>
      <c r="B1100" s="20"/>
      <c r="D1100" s="20"/>
    </row>
    <row r="1101" spans="1:4">
      <c r="A1101" s="20"/>
      <c r="B1101" s="20"/>
      <c r="D1101" s="20"/>
    </row>
    <row r="1102" spans="1:4">
      <c r="A1102" s="20"/>
      <c r="B1102" s="20"/>
      <c r="D1102" s="20"/>
    </row>
    <row r="1103" spans="1:4">
      <c r="A1103" s="20"/>
      <c r="B1103" s="20"/>
      <c r="D1103" s="20"/>
    </row>
    <row r="1104" spans="1:4">
      <c r="A1104" s="20"/>
      <c r="B1104" s="20"/>
      <c r="D1104" s="20"/>
    </row>
    <row r="1105" spans="1:4">
      <c r="A1105" s="20"/>
      <c r="B1105" s="20"/>
      <c r="D1105" s="20"/>
    </row>
    <row r="1106" spans="1:4">
      <c r="A1106" s="20"/>
      <c r="B1106" s="20"/>
      <c r="D1106" s="20"/>
    </row>
    <row r="1107" spans="1:4">
      <c r="A1107" s="20"/>
      <c r="B1107" s="20"/>
      <c r="D1107" s="20"/>
    </row>
    <row r="1108" spans="1:4">
      <c r="A1108" s="20"/>
      <c r="B1108" s="20"/>
      <c r="D1108" s="20"/>
    </row>
    <row r="1109" spans="1:4">
      <c r="A1109" s="20"/>
      <c r="B1109" s="20"/>
      <c r="D1109" s="20"/>
    </row>
    <row r="1110" spans="1:4">
      <c r="A1110" s="20"/>
      <c r="B1110" s="20"/>
      <c r="D1110" s="20"/>
    </row>
    <row r="1111" spans="1:4">
      <c r="A1111" s="20"/>
      <c r="B1111" s="20"/>
      <c r="D1111" s="20"/>
    </row>
    <row r="1112" spans="1:4">
      <c r="A1112" s="20"/>
      <c r="B1112" s="20"/>
      <c r="D1112" s="20"/>
    </row>
    <row r="1113" spans="1:4">
      <c r="A1113" s="20"/>
      <c r="B1113" s="20"/>
      <c r="D1113" s="20"/>
    </row>
    <row r="1114" spans="1:4">
      <c r="A1114" s="20"/>
      <c r="B1114" s="20"/>
      <c r="D1114" s="20"/>
    </row>
    <row r="1115" spans="1:4">
      <c r="A1115" s="20"/>
      <c r="B1115" s="20"/>
      <c r="D1115" s="20"/>
    </row>
    <row r="1116" spans="1:4">
      <c r="A1116" s="20"/>
      <c r="B1116" s="20"/>
      <c r="D1116" s="20"/>
    </row>
    <row r="1117" spans="1:4">
      <c r="A1117" s="20"/>
      <c r="B1117" s="20"/>
      <c r="D1117" s="20"/>
    </row>
    <row r="1118" spans="1:4">
      <c r="A1118" s="20"/>
      <c r="B1118" s="20"/>
      <c r="D1118" s="20"/>
    </row>
    <row r="1119" spans="1:4">
      <c r="A1119" s="20"/>
      <c r="B1119" s="20"/>
      <c r="D1119" s="20"/>
    </row>
    <row r="1120" spans="1:4">
      <c r="A1120" s="20"/>
      <c r="B1120" s="20"/>
      <c r="D1120" s="20"/>
    </row>
    <row r="1121" spans="1:4">
      <c r="A1121" s="20"/>
      <c r="B1121" s="20"/>
      <c r="D1121" s="20"/>
    </row>
    <row r="1122" spans="1:4">
      <c r="A1122" s="20"/>
      <c r="B1122" s="20"/>
      <c r="D1122" s="20"/>
    </row>
    <row r="1123" spans="1:4">
      <c r="A1123" s="20"/>
      <c r="B1123" s="20"/>
      <c r="D1123" s="20"/>
    </row>
    <row r="1124" spans="1:4">
      <c r="A1124" s="20"/>
      <c r="B1124" s="20"/>
      <c r="D1124" s="20"/>
    </row>
    <row r="1125" spans="1:4">
      <c r="A1125" s="20"/>
      <c r="B1125" s="20"/>
      <c r="D1125" s="20"/>
    </row>
    <row r="1126" spans="1:4">
      <c r="A1126" s="20"/>
      <c r="B1126" s="20"/>
      <c r="D1126" s="20"/>
    </row>
    <row r="1127" spans="1:4">
      <c r="A1127" s="20"/>
      <c r="B1127" s="20"/>
      <c r="D1127" s="20"/>
    </row>
    <row r="1128" spans="1:4">
      <c r="A1128" s="20"/>
      <c r="B1128" s="20"/>
      <c r="D1128" s="20"/>
    </row>
    <row r="1129" spans="1:4">
      <c r="A1129" s="20"/>
      <c r="B1129" s="20"/>
      <c r="D1129" s="20"/>
    </row>
    <row r="1130" spans="1:4">
      <c r="A1130" s="20"/>
      <c r="B1130" s="20"/>
      <c r="D1130" s="20"/>
    </row>
    <row r="1131" spans="1:4">
      <c r="A1131" s="20"/>
      <c r="B1131" s="20"/>
      <c r="D1131" s="20"/>
    </row>
    <row r="1132" spans="1:4">
      <c r="A1132" s="20"/>
      <c r="B1132" s="20"/>
      <c r="D1132" s="20"/>
    </row>
    <row r="1133" spans="1:4">
      <c r="A1133" s="20"/>
      <c r="B1133" s="20"/>
      <c r="D1133" s="20"/>
    </row>
    <row r="1134" spans="1:4">
      <c r="A1134" s="20"/>
      <c r="B1134" s="20"/>
      <c r="D1134" s="20"/>
    </row>
    <row r="1135" spans="1:4">
      <c r="A1135" s="20"/>
      <c r="B1135" s="20"/>
      <c r="D1135" s="20"/>
    </row>
    <row r="1136" spans="1:4">
      <c r="A1136" s="20"/>
      <c r="B1136" s="20"/>
      <c r="D1136" s="20"/>
    </row>
    <row r="1137" spans="1:4">
      <c r="A1137" s="20"/>
      <c r="B1137" s="20"/>
      <c r="D1137" s="20"/>
    </row>
    <row r="1138" spans="1:4">
      <c r="A1138" s="20"/>
      <c r="B1138" s="20"/>
      <c r="D1138" s="20"/>
    </row>
    <row r="1139" spans="1:4">
      <c r="A1139" s="20"/>
      <c r="B1139" s="20"/>
      <c r="D1139" s="20"/>
    </row>
    <row r="1140" spans="1:4">
      <c r="A1140" s="20"/>
      <c r="B1140" s="20"/>
      <c r="D1140" s="20"/>
    </row>
    <row r="1141" spans="1:4">
      <c r="A1141" s="20"/>
      <c r="B1141" s="20"/>
      <c r="D1141" s="20"/>
    </row>
    <row r="1142" spans="1:4">
      <c r="A1142" s="20"/>
      <c r="B1142" s="20"/>
      <c r="D1142" s="20"/>
    </row>
    <row r="1143" spans="1:4">
      <c r="A1143" s="20"/>
      <c r="B1143" s="20"/>
      <c r="D1143" s="20"/>
    </row>
    <row r="1144" spans="1:4">
      <c r="A1144" s="20"/>
      <c r="B1144" s="20"/>
      <c r="D1144" s="20"/>
    </row>
    <row r="1145" spans="1:4">
      <c r="A1145" s="20"/>
      <c r="B1145" s="20"/>
      <c r="D1145" s="20"/>
    </row>
    <row r="1146" spans="1:4">
      <c r="A1146" s="20"/>
      <c r="B1146" s="20"/>
      <c r="D1146" s="20"/>
    </row>
    <row r="1147" spans="1:4">
      <c r="A1147" s="20"/>
      <c r="B1147" s="20"/>
      <c r="D1147" s="20"/>
    </row>
    <row r="1148" spans="1:4">
      <c r="A1148" s="20"/>
      <c r="B1148" s="20"/>
      <c r="D1148" s="20"/>
    </row>
    <row r="1149" spans="1:4">
      <c r="A1149" s="20"/>
      <c r="B1149" s="20"/>
      <c r="D1149" s="20"/>
    </row>
    <row r="1150" spans="1:4">
      <c r="A1150" s="20"/>
      <c r="B1150" s="20"/>
      <c r="D1150" s="20"/>
    </row>
    <row r="1151" spans="1:4">
      <c r="A1151" s="20"/>
      <c r="B1151" s="20"/>
      <c r="D1151" s="20"/>
    </row>
    <row r="1152" spans="1:4">
      <c r="A1152" s="20"/>
      <c r="B1152" s="20"/>
      <c r="D1152" s="20"/>
    </row>
    <row r="1153" spans="1:4">
      <c r="A1153" s="20"/>
      <c r="B1153" s="20"/>
      <c r="D1153" s="20"/>
    </row>
    <row r="1154" spans="1:4">
      <c r="A1154" s="20"/>
      <c r="B1154" s="20"/>
      <c r="D1154" s="20"/>
    </row>
    <row r="1155" spans="1:4">
      <c r="A1155" s="20"/>
      <c r="B1155" s="20"/>
      <c r="D1155" s="20"/>
    </row>
    <row r="1156" spans="1:4">
      <c r="A1156" s="20"/>
      <c r="B1156" s="20"/>
      <c r="D1156" s="20"/>
    </row>
    <row r="1157" spans="1:4">
      <c r="A1157" s="20"/>
      <c r="B1157" s="20"/>
      <c r="D1157" s="20"/>
    </row>
    <row r="1158" spans="1:4">
      <c r="A1158" s="20"/>
      <c r="B1158" s="20"/>
      <c r="D1158" s="20"/>
    </row>
    <row r="1159" spans="1:4">
      <c r="A1159" s="20"/>
      <c r="B1159" s="20"/>
      <c r="D1159" s="20"/>
    </row>
    <row r="1160" spans="1:4">
      <c r="A1160" s="20"/>
      <c r="B1160" s="20"/>
      <c r="D1160" s="20"/>
    </row>
    <row r="1161" spans="1:4">
      <c r="A1161" s="20"/>
      <c r="B1161" s="20"/>
      <c r="D1161" s="20"/>
    </row>
    <row r="1162" spans="1:4">
      <c r="A1162" s="20"/>
      <c r="B1162" s="20"/>
      <c r="D1162" s="20"/>
    </row>
    <row r="1163" spans="1:4">
      <c r="A1163" s="20"/>
      <c r="B1163" s="20"/>
      <c r="D1163" s="20"/>
    </row>
    <row r="1164" spans="1:4">
      <c r="A1164" s="20"/>
      <c r="B1164" s="20"/>
      <c r="D1164" s="20"/>
    </row>
    <row r="1165" spans="1:4">
      <c r="A1165" s="20"/>
      <c r="B1165" s="20"/>
      <c r="D1165" s="20"/>
    </row>
    <row r="1166" spans="1:4">
      <c r="A1166" s="20"/>
      <c r="B1166" s="20"/>
      <c r="D1166" s="20"/>
    </row>
    <row r="1167" spans="1:4">
      <c r="A1167" s="20"/>
      <c r="B1167" s="20"/>
      <c r="D1167" s="20"/>
    </row>
    <row r="1168" spans="1:4">
      <c r="A1168" s="20"/>
      <c r="B1168" s="20"/>
      <c r="D1168" s="20"/>
    </row>
    <row r="1169" spans="1:4">
      <c r="A1169" s="20"/>
      <c r="B1169" s="20"/>
      <c r="D1169" s="20"/>
    </row>
    <row r="1170" spans="1:4">
      <c r="A1170" s="20"/>
      <c r="B1170" s="20"/>
      <c r="D1170" s="20"/>
    </row>
    <row r="1171" spans="1:4">
      <c r="A1171" s="20"/>
      <c r="B1171" s="20"/>
      <c r="D1171" s="20"/>
    </row>
    <row r="1172" spans="1:4">
      <c r="A1172" s="20"/>
      <c r="B1172" s="20"/>
      <c r="D1172" s="20"/>
    </row>
    <row r="1173" spans="1:4">
      <c r="A1173" s="20"/>
      <c r="B1173" s="20"/>
      <c r="D1173" s="20"/>
    </row>
    <row r="1174" spans="1:4">
      <c r="A1174" s="20"/>
      <c r="B1174" s="20"/>
      <c r="D1174" s="20"/>
    </row>
    <row r="1175" spans="1:4">
      <c r="A1175" s="20"/>
      <c r="B1175" s="20"/>
      <c r="D1175" s="20"/>
    </row>
    <row r="1176" spans="1:4">
      <c r="A1176" s="20"/>
      <c r="B1176" s="20"/>
      <c r="D1176" s="20"/>
    </row>
    <row r="1177" spans="1:4">
      <c r="A1177" s="20"/>
      <c r="B1177" s="20"/>
      <c r="D1177" s="20"/>
    </row>
    <row r="1178" spans="1:4">
      <c r="A1178" s="20"/>
      <c r="B1178" s="20"/>
      <c r="D1178" s="20"/>
    </row>
    <row r="1179" spans="1:4">
      <c r="A1179" s="20"/>
      <c r="B1179" s="20"/>
      <c r="D1179" s="20"/>
    </row>
    <row r="1180" spans="1:4">
      <c r="A1180" s="20"/>
      <c r="B1180" s="20"/>
      <c r="D1180" s="20"/>
    </row>
    <row r="1181" spans="1:4">
      <c r="A1181" s="20"/>
      <c r="B1181" s="20"/>
      <c r="D1181" s="20"/>
    </row>
    <row r="1182" spans="1:4">
      <c r="A1182" s="20"/>
      <c r="B1182" s="20"/>
      <c r="D1182" s="20"/>
    </row>
    <row r="1183" spans="1:4">
      <c r="A1183" s="20"/>
      <c r="B1183" s="20"/>
      <c r="D1183" s="20"/>
    </row>
    <row r="1184" spans="1:4">
      <c r="A1184" s="20"/>
      <c r="B1184" s="20"/>
      <c r="D1184" s="20"/>
    </row>
    <row r="1185" spans="1:4">
      <c r="A1185" s="20"/>
      <c r="B1185" s="20"/>
      <c r="D1185" s="20"/>
    </row>
    <row r="1186" spans="1:4">
      <c r="A1186" s="20"/>
      <c r="B1186" s="20"/>
      <c r="D1186" s="20"/>
    </row>
    <row r="1187" spans="1:4">
      <c r="A1187" s="20"/>
      <c r="B1187" s="20"/>
      <c r="D1187" s="20"/>
    </row>
    <row r="1188" spans="1:4">
      <c r="A1188" s="20"/>
      <c r="B1188" s="20"/>
      <c r="D1188" s="20"/>
    </row>
    <row r="1189" spans="1:4">
      <c r="A1189" s="20"/>
      <c r="B1189" s="20"/>
      <c r="D1189" s="20"/>
    </row>
    <row r="1190" spans="1:4">
      <c r="A1190" s="20"/>
      <c r="B1190" s="20"/>
      <c r="D1190" s="20"/>
    </row>
    <row r="1191" spans="1:4">
      <c r="A1191" s="20"/>
      <c r="B1191" s="20"/>
      <c r="D1191" s="20"/>
    </row>
    <row r="1192" spans="1:4">
      <c r="A1192" s="20"/>
      <c r="B1192" s="20"/>
      <c r="D1192" s="20"/>
    </row>
    <row r="1193" spans="1:4">
      <c r="A1193" s="20"/>
      <c r="B1193" s="20"/>
      <c r="D1193" s="20"/>
    </row>
    <row r="1194" spans="1:4">
      <c r="A1194" s="20"/>
      <c r="B1194" s="20"/>
      <c r="D1194" s="20"/>
    </row>
    <row r="1195" spans="1:4">
      <c r="A1195" s="20"/>
      <c r="B1195" s="20"/>
      <c r="D1195" s="20"/>
    </row>
    <row r="1196" spans="1:4">
      <c r="A1196" s="20"/>
      <c r="B1196" s="20"/>
      <c r="D1196" s="20"/>
    </row>
    <row r="1197" spans="1:4">
      <c r="A1197" s="20"/>
      <c r="B1197" s="20"/>
      <c r="D1197" s="20"/>
    </row>
    <row r="1198" spans="1:4">
      <c r="A1198" s="20"/>
      <c r="B1198" s="20"/>
      <c r="D1198" s="20"/>
    </row>
    <row r="1199" spans="1:4">
      <c r="A1199" s="20"/>
      <c r="B1199" s="20"/>
      <c r="D1199" s="20"/>
    </row>
    <row r="1200" spans="1:4">
      <c r="A1200" s="20"/>
      <c r="B1200" s="20"/>
      <c r="D1200" s="20"/>
    </row>
    <row r="1201" spans="1:4">
      <c r="A1201" s="20"/>
      <c r="B1201" s="20"/>
      <c r="D1201" s="20"/>
    </row>
    <row r="1202" spans="1:4">
      <c r="A1202" s="20"/>
      <c r="B1202" s="20"/>
      <c r="D1202" s="20"/>
    </row>
    <row r="1203" spans="1:4">
      <c r="A1203" s="20"/>
      <c r="B1203" s="20"/>
      <c r="D1203" s="20"/>
    </row>
    <row r="1204" spans="1:4">
      <c r="A1204" s="20"/>
      <c r="B1204" s="20"/>
      <c r="D1204" s="20"/>
    </row>
    <row r="1205" spans="1:4">
      <c r="A1205" s="20"/>
      <c r="B1205" s="20"/>
      <c r="D1205" s="20"/>
    </row>
    <row r="1206" spans="1:4">
      <c r="A1206" s="20"/>
      <c r="B1206" s="20"/>
      <c r="D1206" s="20"/>
    </row>
    <row r="1207" spans="1:4">
      <c r="A1207" s="20"/>
      <c r="B1207" s="20"/>
      <c r="D1207" s="20"/>
    </row>
    <row r="1208" spans="1:4">
      <c r="A1208" s="20"/>
      <c r="B1208" s="20"/>
      <c r="D1208" s="20"/>
    </row>
    <row r="1209" spans="1:4">
      <c r="A1209" s="20"/>
      <c r="B1209" s="20"/>
      <c r="D1209" s="20"/>
    </row>
    <row r="1210" spans="1:4">
      <c r="A1210" s="20"/>
      <c r="B1210" s="20"/>
      <c r="D1210" s="20"/>
    </row>
    <row r="1211" spans="1:4">
      <c r="A1211" s="20"/>
      <c r="B1211" s="20"/>
      <c r="D1211" s="20"/>
    </row>
    <row r="1212" spans="1:4">
      <c r="A1212" s="20"/>
      <c r="B1212" s="20"/>
      <c r="D1212" s="20"/>
    </row>
    <row r="1213" spans="1:4">
      <c r="A1213" s="20"/>
      <c r="B1213" s="20"/>
      <c r="D1213" s="20"/>
    </row>
    <row r="1214" spans="1:4">
      <c r="A1214" s="20"/>
      <c r="B1214" s="20"/>
      <c r="D1214" s="20"/>
    </row>
    <row r="1215" spans="1:4">
      <c r="A1215" s="20"/>
      <c r="B1215" s="20"/>
      <c r="D1215" s="20"/>
    </row>
    <row r="1216" spans="1:4">
      <c r="A1216" s="20"/>
      <c r="B1216" s="20"/>
      <c r="D1216" s="20"/>
    </row>
    <row r="1217" spans="1:4">
      <c r="A1217" s="20"/>
      <c r="B1217" s="20"/>
      <c r="D1217" s="20"/>
    </row>
    <row r="1218" spans="1:4">
      <c r="A1218" s="20"/>
      <c r="B1218" s="20"/>
      <c r="D1218" s="20"/>
    </row>
    <row r="1219" spans="1:4">
      <c r="A1219" s="20"/>
      <c r="B1219" s="20"/>
      <c r="D1219" s="20"/>
    </row>
    <row r="1220" spans="1:4">
      <c r="A1220" s="20"/>
      <c r="B1220" s="20"/>
      <c r="D1220" s="20"/>
    </row>
    <row r="1221" spans="1:4">
      <c r="A1221" s="20"/>
      <c r="B1221" s="20"/>
      <c r="D1221" s="20"/>
    </row>
    <row r="1222" spans="1:4">
      <c r="A1222" s="20"/>
      <c r="B1222" s="20"/>
      <c r="D1222" s="20"/>
    </row>
    <row r="1223" spans="1:4">
      <c r="A1223" s="20"/>
      <c r="B1223" s="20"/>
      <c r="D1223" s="20"/>
    </row>
    <row r="1224" spans="1:4">
      <c r="A1224" s="20"/>
      <c r="B1224" s="20"/>
      <c r="D1224" s="20"/>
    </row>
    <row r="1225" spans="1:4">
      <c r="A1225" s="20"/>
      <c r="B1225" s="20"/>
      <c r="D1225" s="20"/>
    </row>
    <row r="1226" spans="1:4">
      <c r="A1226" s="20"/>
      <c r="B1226" s="20"/>
      <c r="D1226" s="20"/>
    </row>
    <row r="1227" spans="1:4">
      <c r="A1227" s="20"/>
      <c r="B1227" s="20"/>
      <c r="D1227" s="20"/>
    </row>
    <row r="1228" spans="1:4">
      <c r="A1228" s="20"/>
      <c r="B1228" s="20"/>
      <c r="D1228" s="20"/>
    </row>
    <row r="1229" spans="1:4">
      <c r="A1229" s="20"/>
      <c r="B1229" s="20"/>
      <c r="D1229" s="20"/>
    </row>
    <row r="1230" spans="1:4">
      <c r="A1230" s="20"/>
      <c r="B1230" s="20"/>
      <c r="D1230" s="20"/>
    </row>
    <row r="1231" spans="1:4">
      <c r="A1231" s="20"/>
      <c r="B1231" s="20"/>
      <c r="D1231" s="20"/>
    </row>
    <row r="1232" spans="1:4">
      <c r="A1232" s="20"/>
      <c r="B1232" s="20"/>
      <c r="D1232" s="20"/>
    </row>
    <row r="1233" spans="1:4">
      <c r="A1233" s="20"/>
      <c r="B1233" s="20"/>
      <c r="D1233" s="20"/>
    </row>
    <row r="1234" spans="1:4">
      <c r="A1234" s="20"/>
      <c r="B1234" s="20"/>
      <c r="D1234" s="20"/>
    </row>
    <row r="1235" spans="1:4">
      <c r="A1235" s="20"/>
      <c r="B1235" s="20"/>
      <c r="D1235" s="20"/>
    </row>
    <row r="1236" spans="1:4">
      <c r="A1236" s="20"/>
      <c r="B1236" s="20"/>
      <c r="D1236" s="20"/>
    </row>
    <row r="1237" spans="1:4">
      <c r="A1237" s="20"/>
      <c r="B1237" s="20"/>
      <c r="D1237" s="20"/>
    </row>
    <row r="1238" spans="1:4">
      <c r="A1238" s="20"/>
      <c r="B1238" s="20"/>
      <c r="D1238" s="20"/>
    </row>
    <row r="1239" spans="1:4">
      <c r="A1239" s="20"/>
      <c r="B1239" s="20"/>
      <c r="D1239" s="20"/>
    </row>
    <row r="1240" spans="1:4">
      <c r="A1240" s="20"/>
      <c r="B1240" s="20"/>
      <c r="D1240" s="20"/>
    </row>
    <row r="1241" spans="1:4">
      <c r="A1241" s="20"/>
      <c r="B1241" s="20"/>
      <c r="D1241" s="20"/>
    </row>
    <row r="1242" spans="1:4">
      <c r="A1242" s="20"/>
      <c r="B1242" s="20"/>
      <c r="D1242" s="20"/>
    </row>
    <row r="1243" spans="1:4">
      <c r="A1243" s="20"/>
      <c r="B1243" s="20"/>
      <c r="D1243" s="20"/>
    </row>
    <row r="1244" spans="1:4">
      <c r="A1244" s="20"/>
      <c r="B1244" s="20"/>
      <c r="D1244" s="20"/>
    </row>
    <row r="1245" spans="1:4">
      <c r="A1245" s="20"/>
      <c r="B1245" s="20"/>
      <c r="D1245" s="20"/>
    </row>
    <row r="1246" spans="1:4">
      <c r="A1246" s="20"/>
      <c r="B1246" s="20"/>
      <c r="D1246" s="20"/>
    </row>
    <row r="1247" spans="1:4">
      <c r="A1247" s="20"/>
      <c r="B1247" s="20"/>
      <c r="D1247" s="20"/>
    </row>
    <row r="1248" spans="1:4">
      <c r="A1248" s="20"/>
      <c r="B1248" s="20"/>
      <c r="D1248" s="20"/>
    </row>
    <row r="1249" spans="1:4">
      <c r="A1249" s="20"/>
      <c r="B1249" s="20"/>
      <c r="D1249" s="20"/>
    </row>
    <row r="1250" spans="1:4">
      <c r="A1250" s="20"/>
      <c r="B1250" s="20"/>
      <c r="D1250" s="20"/>
    </row>
    <row r="1251" spans="1:4">
      <c r="A1251" s="20"/>
      <c r="B1251" s="20"/>
      <c r="D1251" s="20"/>
    </row>
    <row r="1252" spans="1:4">
      <c r="A1252" s="20"/>
      <c r="B1252" s="20"/>
      <c r="D1252" s="20"/>
    </row>
    <row r="1253" spans="1:4">
      <c r="A1253" s="20"/>
      <c r="B1253" s="20"/>
      <c r="D1253" s="20"/>
    </row>
    <row r="1254" spans="1:4">
      <c r="A1254" s="20"/>
      <c r="B1254" s="20"/>
      <c r="D1254" s="20"/>
    </row>
    <row r="1255" spans="1:4">
      <c r="A1255" s="20"/>
      <c r="B1255" s="20"/>
      <c r="D1255" s="20"/>
    </row>
    <row r="1256" spans="1:4">
      <c r="A1256" s="20"/>
      <c r="B1256" s="20"/>
      <c r="D1256" s="20"/>
    </row>
    <row r="1257" spans="1:4">
      <c r="A1257" s="20"/>
      <c r="B1257" s="20"/>
      <c r="D1257" s="20"/>
    </row>
    <row r="1258" spans="1:4">
      <c r="A1258" s="20"/>
      <c r="B1258" s="20"/>
      <c r="D1258" s="20"/>
    </row>
    <row r="1259" spans="1:4">
      <c r="A1259" s="20"/>
      <c r="B1259" s="20"/>
      <c r="D1259" s="20"/>
    </row>
    <row r="1260" spans="1:4">
      <c r="A1260" s="20"/>
      <c r="B1260" s="20"/>
      <c r="D1260" s="20"/>
    </row>
    <row r="1261" spans="1:4">
      <c r="A1261" s="20"/>
      <c r="B1261" s="20"/>
      <c r="D1261" s="20"/>
    </row>
    <row r="1262" spans="1:4">
      <c r="A1262" s="20"/>
      <c r="B1262" s="20"/>
      <c r="D1262" s="20"/>
    </row>
    <row r="1263" spans="1:4">
      <c r="A1263" s="20"/>
      <c r="B1263" s="20"/>
      <c r="D1263" s="20"/>
    </row>
    <row r="1264" spans="1:4">
      <c r="A1264" s="20"/>
      <c r="B1264" s="20"/>
      <c r="D1264" s="20"/>
    </row>
    <row r="1265" spans="1:4">
      <c r="A1265" s="20"/>
      <c r="B1265" s="20"/>
      <c r="D1265" s="20"/>
    </row>
    <row r="1266" spans="1:4">
      <c r="A1266" s="20"/>
      <c r="B1266" s="20"/>
      <c r="D1266" s="20"/>
    </row>
    <row r="1267" spans="1:4">
      <c r="A1267" s="20"/>
      <c r="B1267" s="20"/>
      <c r="D1267" s="20"/>
    </row>
    <row r="1268" spans="1:4">
      <c r="A1268" s="20"/>
      <c r="B1268" s="20"/>
      <c r="D1268" s="20"/>
    </row>
    <row r="1269" spans="1:4">
      <c r="A1269" s="20"/>
      <c r="B1269" s="20"/>
      <c r="D1269" s="20"/>
    </row>
    <row r="1270" spans="1:4">
      <c r="A1270" s="20"/>
      <c r="B1270" s="20"/>
      <c r="D1270" s="20"/>
    </row>
    <row r="1271" spans="1:4">
      <c r="A1271" s="20"/>
      <c r="B1271" s="20"/>
      <c r="D1271" s="20"/>
    </row>
    <row r="1272" spans="1:4">
      <c r="A1272" s="20"/>
      <c r="B1272" s="20"/>
      <c r="D1272" s="20"/>
    </row>
    <row r="1273" spans="1:4">
      <c r="A1273" s="20"/>
      <c r="B1273" s="20"/>
      <c r="D1273" s="20"/>
    </row>
    <row r="1274" spans="1:4">
      <c r="A1274" s="20"/>
      <c r="B1274" s="20"/>
      <c r="D1274" s="20"/>
    </row>
    <row r="1275" spans="1:4">
      <c r="A1275" s="20"/>
      <c r="B1275" s="20"/>
      <c r="D1275" s="20"/>
    </row>
    <row r="1276" spans="1:4">
      <c r="A1276" s="20"/>
      <c r="B1276" s="20"/>
      <c r="D1276" s="20"/>
    </row>
    <row r="1277" spans="1:4">
      <c r="A1277" s="20"/>
      <c r="B1277" s="20"/>
      <c r="D1277" s="20"/>
    </row>
    <row r="1278" spans="1:4">
      <c r="A1278" s="20"/>
      <c r="B1278" s="20"/>
      <c r="D1278" s="20"/>
    </row>
    <row r="1279" spans="1:4">
      <c r="A1279" s="20"/>
      <c r="B1279" s="20"/>
      <c r="D1279" s="20"/>
    </row>
    <row r="1280" spans="1:4">
      <c r="A1280" s="20"/>
      <c r="B1280" s="20"/>
      <c r="D1280" s="20"/>
    </row>
    <row r="1281" spans="1:4">
      <c r="A1281" s="20"/>
      <c r="B1281" s="20"/>
      <c r="D1281" s="20"/>
    </row>
    <row r="1282" spans="1:4">
      <c r="A1282" s="20"/>
      <c r="B1282" s="20"/>
      <c r="D1282" s="20"/>
    </row>
    <row r="1283" spans="1:4">
      <c r="A1283" s="20"/>
      <c r="B1283" s="20"/>
      <c r="D1283" s="20"/>
    </row>
    <row r="1284" spans="1:4">
      <c r="A1284" s="20"/>
      <c r="B1284" s="20"/>
      <c r="D1284" s="20"/>
    </row>
    <row r="1285" spans="1:4">
      <c r="A1285" s="20"/>
      <c r="B1285" s="20"/>
      <c r="D1285" s="20"/>
    </row>
    <row r="1286" spans="1:4">
      <c r="A1286" s="20"/>
      <c r="B1286" s="20"/>
      <c r="D1286" s="20"/>
    </row>
    <row r="1287" spans="1:4">
      <c r="A1287" s="20"/>
      <c r="B1287" s="20"/>
      <c r="D1287" s="20"/>
    </row>
    <row r="1288" spans="1:4">
      <c r="A1288" s="20"/>
      <c r="B1288" s="20"/>
      <c r="D1288" s="20"/>
    </row>
    <row r="1289" spans="1:4">
      <c r="A1289" s="20"/>
      <c r="B1289" s="20"/>
      <c r="D1289" s="20"/>
    </row>
    <row r="1290" spans="1:4">
      <c r="A1290" s="20"/>
      <c r="B1290" s="20"/>
      <c r="D1290" s="20"/>
    </row>
    <row r="1291" spans="1:4">
      <c r="A1291" s="20"/>
      <c r="B1291" s="20"/>
      <c r="D1291" s="20"/>
    </row>
    <row r="1292" spans="1:4">
      <c r="A1292" s="20"/>
      <c r="B1292" s="20"/>
      <c r="D1292" s="20"/>
    </row>
    <row r="1293" spans="1:4">
      <c r="A1293" s="20"/>
      <c r="B1293" s="20"/>
      <c r="D1293" s="20"/>
    </row>
    <row r="1294" spans="1:4">
      <c r="A1294" s="20"/>
      <c r="B1294" s="20"/>
      <c r="D1294" s="20"/>
    </row>
    <row r="1295" spans="1:4">
      <c r="A1295" s="20"/>
      <c r="B1295" s="20"/>
      <c r="D1295" s="20"/>
    </row>
    <row r="1296" spans="1:4">
      <c r="A1296" s="20"/>
      <c r="B1296" s="20"/>
      <c r="D1296" s="20"/>
    </row>
    <row r="1297" spans="1:4">
      <c r="A1297" s="20"/>
      <c r="B1297" s="20"/>
      <c r="D1297" s="20"/>
    </row>
    <row r="1298" spans="1:4">
      <c r="A1298" s="20"/>
      <c r="B1298" s="20"/>
      <c r="D1298" s="20"/>
    </row>
    <row r="1299" spans="1:4">
      <c r="A1299" s="20"/>
      <c r="B1299" s="20"/>
      <c r="D1299" s="20"/>
    </row>
    <row r="1300" spans="1:4">
      <c r="A1300" s="20"/>
      <c r="B1300" s="20"/>
      <c r="D1300" s="20"/>
    </row>
    <row r="1301" spans="1:4">
      <c r="A1301" s="20"/>
      <c r="B1301" s="20"/>
      <c r="D1301" s="20"/>
    </row>
    <row r="1302" spans="1:4">
      <c r="A1302" s="20"/>
      <c r="B1302" s="20"/>
      <c r="D1302" s="20"/>
    </row>
    <row r="1303" spans="1:4">
      <c r="A1303" s="20"/>
      <c r="B1303" s="20"/>
      <c r="D1303" s="20"/>
    </row>
    <row r="1304" spans="1:4">
      <c r="A1304" s="20"/>
      <c r="B1304" s="20"/>
      <c r="D1304" s="20"/>
    </row>
    <row r="1305" spans="1:4">
      <c r="A1305" s="20"/>
      <c r="B1305" s="20"/>
      <c r="D1305" s="20"/>
    </row>
    <row r="1306" spans="1:4">
      <c r="A1306" s="20"/>
      <c r="B1306" s="20"/>
      <c r="D1306" s="20"/>
    </row>
    <row r="1307" spans="1:4">
      <c r="A1307" s="20"/>
      <c r="B1307" s="20"/>
      <c r="D1307" s="20"/>
    </row>
    <row r="1308" spans="1:4">
      <c r="A1308" s="20"/>
      <c r="B1308" s="20"/>
      <c r="D1308" s="20"/>
    </row>
    <row r="1309" spans="1:4">
      <c r="A1309" s="20"/>
      <c r="B1309" s="20"/>
      <c r="D1309" s="20"/>
    </row>
    <row r="1310" spans="1:4">
      <c r="A1310" s="20"/>
      <c r="B1310" s="20"/>
      <c r="D1310" s="20"/>
    </row>
    <row r="1311" spans="1:4">
      <c r="A1311" s="20"/>
      <c r="B1311" s="20"/>
      <c r="D1311" s="20"/>
    </row>
    <row r="1312" spans="1:4">
      <c r="A1312" s="20"/>
      <c r="B1312" s="20"/>
      <c r="D1312" s="20"/>
    </row>
    <row r="1313" spans="1:4">
      <c r="A1313" s="20"/>
      <c r="B1313" s="20"/>
      <c r="D1313" s="20"/>
    </row>
    <row r="1314" spans="1:4">
      <c r="A1314" s="20"/>
      <c r="B1314" s="20"/>
      <c r="D1314" s="20"/>
    </row>
    <row r="1315" spans="1:4">
      <c r="A1315" s="20"/>
      <c r="B1315" s="20"/>
      <c r="D1315" s="20"/>
    </row>
    <row r="1316" spans="1:4">
      <c r="A1316" s="20"/>
      <c r="B1316" s="20"/>
      <c r="D1316" s="20"/>
    </row>
    <row r="1317" spans="1:4">
      <c r="A1317" s="20"/>
      <c r="B1317" s="20"/>
      <c r="D1317" s="20"/>
    </row>
    <row r="1318" spans="1:4">
      <c r="A1318" s="20"/>
      <c r="B1318" s="20"/>
      <c r="D1318" s="20"/>
    </row>
    <row r="1319" spans="1:4">
      <c r="A1319" s="20"/>
      <c r="B1319" s="20"/>
      <c r="D1319" s="20"/>
    </row>
    <row r="1320" spans="1:4">
      <c r="A1320" s="20"/>
      <c r="B1320" s="20"/>
      <c r="D1320" s="20"/>
    </row>
    <row r="1321" spans="1:4">
      <c r="A1321" s="20"/>
      <c r="B1321" s="20"/>
      <c r="D1321" s="20"/>
    </row>
    <row r="1322" spans="1:4">
      <c r="A1322" s="20"/>
      <c r="B1322" s="20"/>
      <c r="D1322" s="20"/>
    </row>
    <row r="1323" spans="1:4">
      <c r="A1323" s="20"/>
      <c r="B1323" s="20"/>
      <c r="D1323" s="20"/>
    </row>
    <row r="1324" spans="1:4">
      <c r="A1324" s="20"/>
      <c r="B1324" s="20"/>
      <c r="D1324" s="20"/>
    </row>
    <row r="1325" spans="1:4">
      <c r="A1325" s="20"/>
      <c r="B1325" s="20"/>
      <c r="D1325" s="20"/>
    </row>
    <row r="1326" spans="1:4">
      <c r="A1326" s="20"/>
      <c r="B1326" s="20"/>
      <c r="D1326" s="20"/>
    </row>
    <row r="1327" spans="1:4">
      <c r="A1327" s="20"/>
      <c r="B1327" s="20"/>
      <c r="D1327" s="20"/>
    </row>
    <row r="1328" spans="1:4">
      <c r="A1328" s="20"/>
      <c r="B1328" s="20"/>
      <c r="D1328" s="20"/>
    </row>
    <row r="1329" spans="1:4">
      <c r="A1329" s="20"/>
      <c r="B1329" s="20"/>
      <c r="D1329" s="20"/>
    </row>
    <row r="1330" spans="1:4">
      <c r="A1330" s="20"/>
      <c r="B1330" s="20"/>
      <c r="D1330" s="20"/>
    </row>
    <row r="1331" spans="1:4">
      <c r="A1331" s="20"/>
      <c r="B1331" s="20"/>
      <c r="D1331" s="20"/>
    </row>
    <row r="1332" spans="1:4">
      <c r="A1332" s="20"/>
      <c r="B1332" s="20"/>
      <c r="D1332" s="20"/>
    </row>
    <row r="1333" spans="1:4">
      <c r="A1333" s="20"/>
      <c r="B1333" s="20"/>
      <c r="D1333" s="20"/>
    </row>
    <row r="1334" spans="1:4">
      <c r="A1334" s="20"/>
      <c r="B1334" s="20"/>
      <c r="D1334" s="20"/>
    </row>
    <row r="1335" spans="1:4">
      <c r="A1335" s="20"/>
      <c r="B1335" s="20"/>
      <c r="D1335" s="20"/>
    </row>
    <row r="1336" spans="1:4">
      <c r="A1336" s="20"/>
      <c r="B1336" s="20"/>
      <c r="D1336" s="20"/>
    </row>
    <row r="1337" spans="1:4">
      <c r="A1337" s="20"/>
      <c r="B1337" s="20"/>
      <c r="D1337" s="20"/>
    </row>
    <row r="1338" spans="1:4">
      <c r="A1338" s="20"/>
      <c r="B1338" s="20"/>
      <c r="D1338" s="20"/>
    </row>
    <row r="1339" spans="1:4">
      <c r="A1339" s="20"/>
      <c r="B1339" s="20"/>
      <c r="D1339" s="20"/>
    </row>
    <row r="1340" spans="1:4">
      <c r="A1340" s="20"/>
      <c r="B1340" s="20"/>
      <c r="D1340" s="20"/>
    </row>
    <row r="1341" spans="1:4">
      <c r="A1341" s="20"/>
      <c r="B1341" s="20"/>
      <c r="D1341" s="20"/>
    </row>
    <row r="1342" spans="1:4">
      <c r="A1342" s="20"/>
      <c r="B1342" s="20"/>
      <c r="D1342" s="20"/>
    </row>
    <row r="1343" spans="1:4">
      <c r="A1343" s="20"/>
      <c r="B1343" s="20"/>
      <c r="D1343" s="20"/>
    </row>
    <row r="1344" spans="1:4">
      <c r="A1344" s="20"/>
      <c r="B1344" s="20"/>
      <c r="D1344" s="20"/>
    </row>
    <row r="1345" spans="1:4">
      <c r="A1345" s="20"/>
      <c r="B1345" s="20"/>
      <c r="D1345" s="20"/>
    </row>
    <row r="1346" spans="1:4">
      <c r="A1346" s="20"/>
      <c r="B1346" s="20"/>
      <c r="D1346" s="20"/>
    </row>
    <row r="1347" spans="1:4">
      <c r="A1347" s="20"/>
      <c r="B1347" s="20"/>
      <c r="D1347" s="20"/>
    </row>
    <row r="1348" spans="1:4">
      <c r="A1348" s="20"/>
      <c r="B1348" s="20"/>
      <c r="D1348" s="20"/>
    </row>
    <row r="1349" spans="1:4">
      <c r="A1349" s="20"/>
      <c r="B1349" s="20"/>
      <c r="D1349" s="20"/>
    </row>
    <row r="1350" spans="1:4">
      <c r="A1350" s="20"/>
      <c r="B1350" s="20"/>
      <c r="D1350" s="20"/>
    </row>
    <row r="1351" spans="1:4">
      <c r="A1351" s="20"/>
      <c r="B1351" s="20"/>
      <c r="D1351" s="20"/>
    </row>
    <row r="1352" spans="1:4">
      <c r="A1352" s="20"/>
      <c r="B1352" s="20"/>
      <c r="D1352" s="20"/>
    </row>
    <row r="1353" spans="1:4">
      <c r="A1353" s="20"/>
      <c r="B1353" s="20"/>
      <c r="D1353" s="20"/>
    </row>
    <row r="1354" spans="1:4">
      <c r="A1354" s="20"/>
      <c r="B1354" s="20"/>
      <c r="D1354" s="20"/>
    </row>
    <row r="1355" spans="1:4">
      <c r="A1355" s="20"/>
      <c r="B1355" s="20"/>
      <c r="D1355" s="20"/>
    </row>
    <row r="1356" spans="1:4">
      <c r="A1356" s="20"/>
      <c r="B1356" s="20"/>
      <c r="D1356" s="20"/>
    </row>
    <row r="1357" spans="1:4">
      <c r="A1357" s="20"/>
      <c r="B1357" s="20"/>
      <c r="D1357" s="20"/>
    </row>
    <row r="1358" spans="1:4">
      <c r="A1358" s="20"/>
      <c r="B1358" s="20"/>
      <c r="D1358" s="20"/>
    </row>
    <row r="1359" spans="1:4">
      <c r="A1359" s="20"/>
      <c r="B1359" s="20"/>
      <c r="D1359" s="20"/>
    </row>
    <row r="1360" spans="1:4">
      <c r="A1360" s="20"/>
      <c r="B1360" s="20"/>
      <c r="D1360" s="20"/>
    </row>
    <row r="1361" spans="1:4">
      <c r="A1361" s="20"/>
      <c r="B1361" s="20"/>
      <c r="D1361" s="20"/>
    </row>
    <row r="1362" spans="1:4">
      <c r="A1362" s="20"/>
      <c r="B1362" s="20"/>
      <c r="D1362" s="20"/>
    </row>
    <row r="1363" spans="1:4">
      <c r="A1363" s="20"/>
      <c r="B1363" s="20"/>
      <c r="D1363" s="20"/>
    </row>
    <row r="1364" spans="1:4">
      <c r="A1364" s="20"/>
      <c r="B1364" s="20"/>
      <c r="D1364" s="20"/>
    </row>
    <row r="1365" spans="1:4">
      <c r="A1365" s="20"/>
      <c r="B1365" s="20"/>
      <c r="D1365" s="20"/>
    </row>
    <row r="1366" spans="1:4">
      <c r="A1366" s="20"/>
      <c r="B1366" s="20"/>
      <c r="D1366" s="20"/>
    </row>
    <row r="1367" spans="1:4">
      <c r="A1367" s="20"/>
      <c r="B1367" s="20"/>
      <c r="D1367" s="20"/>
    </row>
    <row r="1368" spans="1:4">
      <c r="A1368" s="20"/>
      <c r="B1368" s="20"/>
      <c r="D1368" s="20"/>
    </row>
    <row r="1369" spans="1:4">
      <c r="A1369" s="20"/>
      <c r="B1369" s="20"/>
      <c r="D1369" s="20"/>
    </row>
    <row r="1370" spans="1:4">
      <c r="A1370" s="20"/>
      <c r="B1370" s="20"/>
      <c r="D1370" s="20"/>
    </row>
    <row r="1371" spans="1:4">
      <c r="A1371" s="20"/>
      <c r="B1371" s="20"/>
      <c r="D1371" s="20"/>
    </row>
    <row r="1372" spans="1:4">
      <c r="A1372" s="20"/>
      <c r="B1372" s="20"/>
      <c r="D1372" s="20"/>
    </row>
    <row r="1373" spans="1:4">
      <c r="A1373" s="20"/>
      <c r="B1373" s="20"/>
      <c r="D1373" s="20"/>
    </row>
    <row r="1374" spans="1:4">
      <c r="A1374" s="20"/>
      <c r="B1374" s="20"/>
      <c r="D1374" s="20"/>
    </row>
    <row r="1375" spans="1:4">
      <c r="A1375" s="20"/>
      <c r="B1375" s="20"/>
      <c r="D1375" s="20"/>
    </row>
    <row r="1376" spans="1:4">
      <c r="A1376" s="20"/>
      <c r="B1376" s="20"/>
      <c r="D1376" s="20"/>
    </row>
    <row r="1377" spans="1:4">
      <c r="A1377" s="20"/>
      <c r="B1377" s="20"/>
      <c r="D1377" s="20"/>
    </row>
    <row r="1378" spans="1:4">
      <c r="A1378" s="20"/>
      <c r="B1378" s="20"/>
      <c r="D1378" s="20"/>
    </row>
    <row r="1379" spans="1:4">
      <c r="A1379" s="20"/>
      <c r="B1379" s="20"/>
      <c r="D1379" s="20"/>
    </row>
    <row r="1380" spans="1:4">
      <c r="A1380" s="20"/>
      <c r="B1380" s="20"/>
      <c r="D1380" s="20"/>
    </row>
    <row r="1381" spans="1:4">
      <c r="A1381" s="20"/>
      <c r="B1381" s="20"/>
      <c r="D1381" s="20"/>
    </row>
    <row r="1382" spans="1:4">
      <c r="A1382" s="20"/>
      <c r="B1382" s="20"/>
      <c r="D1382" s="20"/>
    </row>
    <row r="1383" spans="1:4">
      <c r="A1383" s="20"/>
      <c r="B1383" s="20"/>
      <c r="D1383" s="20"/>
    </row>
    <row r="1384" spans="1:4">
      <c r="A1384" s="20"/>
      <c r="B1384" s="20"/>
      <c r="D1384" s="20"/>
    </row>
    <row r="1385" spans="1:4">
      <c r="A1385" s="20"/>
      <c r="B1385" s="20"/>
      <c r="D1385" s="20"/>
    </row>
    <row r="1386" spans="1:4">
      <c r="A1386" s="20"/>
      <c r="B1386" s="20"/>
      <c r="D1386" s="20"/>
    </row>
    <row r="1387" spans="1:4">
      <c r="A1387" s="20"/>
      <c r="B1387" s="20"/>
      <c r="D1387" s="20"/>
    </row>
    <row r="1388" spans="1:4">
      <c r="A1388" s="20"/>
      <c r="B1388" s="20"/>
      <c r="D1388" s="20"/>
    </row>
    <row r="1389" spans="1:4">
      <c r="A1389" s="20"/>
      <c r="B1389" s="20"/>
      <c r="D1389" s="20"/>
    </row>
    <row r="1390" spans="1:4">
      <c r="A1390" s="20"/>
      <c r="B1390" s="20"/>
      <c r="D1390" s="20"/>
    </row>
    <row r="1391" spans="1:4">
      <c r="A1391" s="20"/>
      <c r="B1391" s="20"/>
      <c r="D1391" s="20"/>
    </row>
    <row r="1392" spans="1:4">
      <c r="A1392" s="20"/>
      <c r="B1392" s="20"/>
      <c r="D1392" s="20"/>
    </row>
    <row r="1393" spans="1:4">
      <c r="A1393" s="20"/>
      <c r="B1393" s="20"/>
      <c r="D1393" s="20"/>
    </row>
    <row r="1394" spans="1:4">
      <c r="A1394" s="20"/>
      <c r="B1394" s="20"/>
      <c r="D1394" s="20"/>
    </row>
    <row r="1395" spans="1:4">
      <c r="A1395" s="20"/>
      <c r="B1395" s="20"/>
      <c r="D1395" s="20"/>
    </row>
    <row r="1396" spans="1:4">
      <c r="A1396" s="20"/>
      <c r="B1396" s="20"/>
      <c r="D1396" s="20"/>
    </row>
    <row r="1397" spans="1:4">
      <c r="A1397" s="20"/>
      <c r="B1397" s="20"/>
      <c r="D1397" s="20"/>
    </row>
    <row r="1398" spans="1:4">
      <c r="A1398" s="20"/>
      <c r="B1398" s="20"/>
      <c r="D1398" s="20"/>
    </row>
    <row r="1399" spans="1:4">
      <c r="A1399" s="20"/>
      <c r="B1399" s="20"/>
      <c r="D1399" s="20"/>
    </row>
    <row r="1400" spans="1:4">
      <c r="A1400" s="20"/>
      <c r="B1400" s="20"/>
      <c r="D1400" s="20"/>
    </row>
    <row r="1401" spans="1:4">
      <c r="A1401" s="20"/>
      <c r="B1401" s="20"/>
      <c r="D1401" s="20"/>
    </row>
    <row r="1402" spans="1:4">
      <c r="A1402" s="20"/>
      <c r="B1402" s="20"/>
      <c r="D1402" s="20"/>
    </row>
    <row r="1403" spans="1:4">
      <c r="A1403" s="20"/>
      <c r="B1403" s="20"/>
      <c r="D1403" s="20"/>
    </row>
    <row r="1404" spans="1:4">
      <c r="A1404" s="20"/>
      <c r="B1404" s="20"/>
      <c r="D1404" s="20"/>
    </row>
    <row r="1405" spans="1:4">
      <c r="A1405" s="20"/>
      <c r="B1405" s="20"/>
      <c r="D1405" s="20"/>
    </row>
    <row r="1406" spans="1:4">
      <c r="A1406" s="20"/>
      <c r="B1406" s="20"/>
      <c r="D1406" s="20"/>
    </row>
    <row r="1407" spans="1:4">
      <c r="A1407" s="20"/>
      <c r="B1407" s="20"/>
      <c r="D1407" s="20"/>
    </row>
    <row r="1408" spans="1:4">
      <c r="A1408" s="20"/>
      <c r="B1408" s="20"/>
      <c r="D1408" s="20"/>
    </row>
    <row r="1409" spans="1:4">
      <c r="A1409" s="20"/>
      <c r="B1409" s="20"/>
      <c r="D1409" s="20"/>
    </row>
    <row r="1410" spans="1:4">
      <c r="A1410" s="20"/>
      <c r="B1410" s="20"/>
      <c r="D1410" s="20"/>
    </row>
    <row r="1411" spans="1:4">
      <c r="A1411" s="20"/>
      <c r="B1411" s="20"/>
      <c r="D1411" s="20"/>
    </row>
    <row r="1412" spans="1:4">
      <c r="A1412" s="20"/>
      <c r="B1412" s="20"/>
      <c r="D1412" s="20"/>
    </row>
    <row r="1413" spans="1:4">
      <c r="A1413" s="20"/>
      <c r="B1413" s="20"/>
      <c r="D1413" s="20"/>
    </row>
    <row r="1414" spans="1:4">
      <c r="A1414" s="20"/>
      <c r="B1414" s="20"/>
      <c r="D1414" s="20"/>
    </row>
    <row r="1415" spans="1:4">
      <c r="A1415" s="20"/>
      <c r="B1415" s="20"/>
      <c r="D1415" s="20"/>
    </row>
    <row r="1416" spans="1:4">
      <c r="A1416" s="20"/>
      <c r="B1416" s="20"/>
      <c r="D1416" s="20"/>
    </row>
    <row r="1417" spans="1:4">
      <c r="A1417" s="20"/>
      <c r="B1417" s="20"/>
      <c r="D1417" s="20"/>
    </row>
    <row r="1418" spans="1:4">
      <c r="A1418" s="20"/>
      <c r="B1418" s="20"/>
      <c r="D1418" s="20"/>
    </row>
    <row r="1419" spans="1:4">
      <c r="A1419" s="20"/>
      <c r="B1419" s="20"/>
      <c r="D1419" s="20"/>
    </row>
    <row r="1420" spans="1:4">
      <c r="A1420" s="20"/>
      <c r="B1420" s="20"/>
      <c r="D1420" s="20"/>
    </row>
    <row r="1421" spans="1:4">
      <c r="A1421" s="20"/>
      <c r="B1421" s="20"/>
      <c r="D1421" s="20"/>
    </row>
    <row r="1422" spans="1:4">
      <c r="A1422" s="20"/>
      <c r="B1422" s="20"/>
      <c r="D1422" s="20"/>
    </row>
    <row r="1423" spans="1:4">
      <c r="A1423" s="20"/>
      <c r="B1423" s="20"/>
      <c r="D1423" s="20"/>
    </row>
    <row r="1424" spans="1:4">
      <c r="A1424" s="20"/>
      <c r="B1424" s="20"/>
      <c r="D1424" s="20"/>
    </row>
    <row r="1425" spans="1:4">
      <c r="A1425" s="20"/>
      <c r="B1425" s="20"/>
      <c r="D1425" s="20"/>
    </row>
    <row r="1426" spans="1:4">
      <c r="A1426" s="20"/>
      <c r="B1426" s="20"/>
      <c r="D1426" s="20"/>
    </row>
    <row r="1427" spans="1:4">
      <c r="A1427" s="20"/>
      <c r="B1427" s="20"/>
      <c r="D1427" s="20"/>
    </row>
    <row r="1428" spans="1:4">
      <c r="A1428" s="20"/>
      <c r="B1428" s="20"/>
      <c r="D1428" s="20"/>
    </row>
    <row r="1429" spans="1:4">
      <c r="A1429" s="20"/>
      <c r="B1429" s="20"/>
      <c r="D1429" s="20"/>
    </row>
    <row r="1430" spans="1:4">
      <c r="A1430" s="20"/>
      <c r="B1430" s="20"/>
      <c r="D1430" s="20"/>
    </row>
    <row r="1431" spans="1:4">
      <c r="A1431" s="20"/>
      <c r="B1431" s="20"/>
      <c r="D1431" s="20"/>
    </row>
    <row r="1432" spans="1:4">
      <c r="A1432" s="20"/>
      <c r="B1432" s="20"/>
      <c r="D1432" s="20"/>
    </row>
    <row r="1433" spans="1:4">
      <c r="A1433" s="20"/>
      <c r="B1433" s="20"/>
      <c r="D1433" s="20"/>
    </row>
    <row r="1434" spans="1:4">
      <c r="A1434" s="20"/>
      <c r="B1434" s="20"/>
      <c r="D1434" s="20"/>
    </row>
    <row r="1435" spans="1:4">
      <c r="A1435" s="20"/>
      <c r="B1435" s="20"/>
      <c r="D1435" s="20"/>
    </row>
    <row r="1436" spans="1:4">
      <c r="A1436" s="20"/>
      <c r="B1436" s="20"/>
      <c r="D1436" s="20"/>
    </row>
    <row r="1437" spans="1:4">
      <c r="A1437" s="20"/>
      <c r="B1437" s="20"/>
      <c r="D1437" s="20"/>
    </row>
    <row r="1438" spans="1:4">
      <c r="A1438" s="20"/>
      <c r="B1438" s="20"/>
      <c r="D1438" s="20"/>
    </row>
    <row r="1439" spans="1:4">
      <c r="A1439" s="20"/>
      <c r="B1439" s="20"/>
      <c r="D1439" s="20"/>
    </row>
    <row r="1440" spans="1:4">
      <c r="A1440" s="20"/>
      <c r="B1440" s="20"/>
      <c r="D1440" s="20"/>
    </row>
    <row r="1441" spans="1:4">
      <c r="A1441" s="20"/>
      <c r="B1441" s="20"/>
      <c r="D1441" s="20"/>
    </row>
    <row r="1442" spans="1:4">
      <c r="A1442" s="20"/>
      <c r="B1442" s="20"/>
      <c r="D1442" s="20"/>
    </row>
    <row r="1443" spans="1:4">
      <c r="A1443" s="20"/>
      <c r="B1443" s="20"/>
      <c r="D1443" s="20"/>
    </row>
    <row r="1444" spans="1:4">
      <c r="A1444" s="20"/>
      <c r="B1444" s="20"/>
      <c r="D1444" s="20"/>
    </row>
    <row r="1445" spans="1:4">
      <c r="A1445" s="20"/>
      <c r="B1445" s="20"/>
      <c r="D1445" s="20"/>
    </row>
    <row r="1446" spans="1:4">
      <c r="A1446" s="20"/>
      <c r="B1446" s="20"/>
      <c r="D1446" s="20"/>
    </row>
    <row r="1447" spans="1:4">
      <c r="A1447" s="20"/>
      <c r="B1447" s="20"/>
      <c r="D1447" s="20"/>
    </row>
    <row r="1448" spans="1:4">
      <c r="A1448" s="20"/>
      <c r="B1448" s="20"/>
      <c r="D1448" s="20"/>
    </row>
    <row r="1449" spans="1:4">
      <c r="A1449" s="20"/>
      <c r="B1449" s="20"/>
      <c r="D1449" s="20"/>
    </row>
    <row r="1450" spans="1:4">
      <c r="A1450" s="20"/>
      <c r="B1450" s="20"/>
      <c r="D1450" s="20"/>
    </row>
    <row r="1451" spans="1:4">
      <c r="A1451" s="20"/>
      <c r="B1451" s="20"/>
      <c r="D1451" s="20"/>
    </row>
    <row r="1452" spans="1:4">
      <c r="A1452" s="20"/>
      <c r="B1452" s="20"/>
      <c r="D1452" s="20"/>
    </row>
    <row r="1453" spans="1:4">
      <c r="A1453" s="20"/>
      <c r="B1453" s="20"/>
      <c r="D1453" s="20"/>
    </row>
    <row r="1454" spans="1:4">
      <c r="A1454" s="20"/>
      <c r="B1454" s="20"/>
      <c r="D1454" s="20"/>
    </row>
    <row r="1455" spans="1:4">
      <c r="A1455" s="20"/>
      <c r="B1455" s="20"/>
      <c r="D1455" s="20"/>
    </row>
    <row r="1456" spans="1:4">
      <c r="A1456" s="20"/>
      <c r="B1456" s="20"/>
      <c r="D1456" s="20"/>
    </row>
    <row r="1457" spans="1:4">
      <c r="A1457" s="20"/>
      <c r="B1457" s="20"/>
      <c r="D1457" s="20"/>
    </row>
    <row r="1458" spans="1:4">
      <c r="A1458" s="20"/>
      <c r="B1458" s="20"/>
      <c r="D1458" s="20"/>
    </row>
    <row r="1459" spans="1:4">
      <c r="A1459" s="20"/>
      <c r="B1459" s="20"/>
      <c r="D1459" s="20"/>
    </row>
    <row r="1460" spans="1:4">
      <c r="A1460" s="20"/>
      <c r="B1460" s="20"/>
      <c r="D1460" s="20"/>
    </row>
    <row r="1461" spans="1:4">
      <c r="A1461" s="20"/>
      <c r="B1461" s="20"/>
      <c r="D1461" s="20"/>
    </row>
    <row r="1462" spans="1:4">
      <c r="A1462" s="20"/>
      <c r="B1462" s="20"/>
      <c r="D1462" s="20"/>
    </row>
    <row r="1463" spans="1:4">
      <c r="A1463" s="20"/>
      <c r="B1463" s="20"/>
      <c r="D1463" s="20"/>
    </row>
    <row r="1464" spans="1:4">
      <c r="A1464" s="20"/>
      <c r="B1464" s="20"/>
      <c r="D1464" s="20"/>
    </row>
    <row r="1465" spans="1:4">
      <c r="A1465" s="20"/>
      <c r="B1465" s="20"/>
      <c r="D1465" s="20"/>
    </row>
    <row r="1466" spans="1:4">
      <c r="A1466" s="20"/>
      <c r="B1466" s="20"/>
      <c r="D1466" s="20"/>
    </row>
    <row r="1467" spans="1:4">
      <c r="A1467" s="20"/>
      <c r="B1467" s="20"/>
      <c r="D1467" s="20"/>
    </row>
    <row r="1468" spans="1:4">
      <c r="A1468" s="20"/>
      <c r="B1468" s="20"/>
      <c r="D1468" s="20"/>
    </row>
    <row r="1469" spans="1:4">
      <c r="A1469" s="20"/>
      <c r="B1469" s="20"/>
      <c r="D1469" s="20"/>
    </row>
    <row r="1470" spans="1:4">
      <c r="A1470" s="20"/>
      <c r="B1470" s="20"/>
      <c r="D1470" s="20"/>
    </row>
    <row r="1471" spans="1:4">
      <c r="A1471" s="20"/>
      <c r="B1471" s="20"/>
      <c r="D1471" s="20"/>
    </row>
    <row r="1472" spans="1:4">
      <c r="A1472" s="20"/>
      <c r="B1472" s="20"/>
      <c r="D1472" s="20"/>
    </row>
    <row r="1473" spans="1:4">
      <c r="A1473" s="20"/>
      <c r="B1473" s="20"/>
      <c r="D1473" s="20"/>
    </row>
    <row r="1474" spans="1:4">
      <c r="A1474" s="20"/>
      <c r="B1474" s="20"/>
      <c r="D1474" s="20"/>
    </row>
    <row r="1475" spans="1:4">
      <c r="A1475" s="20"/>
      <c r="B1475" s="20"/>
      <c r="D1475" s="20"/>
    </row>
    <row r="1476" spans="1:4">
      <c r="A1476" s="20"/>
      <c r="B1476" s="20"/>
      <c r="D1476" s="20"/>
    </row>
    <row r="1477" spans="1:4">
      <c r="A1477" s="20"/>
      <c r="B1477" s="20"/>
      <c r="D1477" s="20"/>
    </row>
    <row r="1478" spans="1:4">
      <c r="A1478" s="20"/>
      <c r="B1478" s="20"/>
      <c r="D1478" s="20"/>
    </row>
    <row r="1479" spans="1:4">
      <c r="A1479" s="20"/>
      <c r="B1479" s="20"/>
      <c r="D1479" s="20"/>
    </row>
    <row r="1480" spans="1:4">
      <c r="A1480" s="20"/>
      <c r="B1480" s="20"/>
      <c r="D1480" s="20"/>
    </row>
    <row r="1481" spans="1:4">
      <c r="A1481" s="20"/>
      <c r="B1481" s="20"/>
      <c r="D1481" s="20"/>
    </row>
    <row r="1482" spans="1:4">
      <c r="A1482" s="20"/>
      <c r="B1482" s="20"/>
      <c r="D1482" s="20"/>
    </row>
    <row r="1483" spans="1:4">
      <c r="A1483" s="20"/>
      <c r="B1483" s="20"/>
      <c r="D1483" s="20"/>
    </row>
    <row r="1484" spans="1:4">
      <c r="A1484" s="20"/>
      <c r="B1484" s="20"/>
      <c r="D1484" s="20"/>
    </row>
    <row r="1485" spans="1:4">
      <c r="A1485" s="20"/>
      <c r="B1485" s="20"/>
      <c r="D1485" s="20"/>
    </row>
    <row r="1486" spans="1:4">
      <c r="A1486" s="20"/>
      <c r="B1486" s="20"/>
      <c r="D1486" s="20"/>
    </row>
    <row r="1487" spans="1:4">
      <c r="A1487" s="20"/>
      <c r="B1487" s="20"/>
      <c r="D1487" s="20"/>
    </row>
    <row r="1488" spans="1:4">
      <c r="A1488" s="20"/>
      <c r="B1488" s="20"/>
      <c r="D1488" s="20"/>
    </row>
    <row r="1489" spans="1:4">
      <c r="A1489" s="20"/>
      <c r="B1489" s="20"/>
      <c r="D1489" s="20"/>
    </row>
    <row r="1490" spans="1:4">
      <c r="A1490" s="20"/>
      <c r="B1490" s="20"/>
      <c r="D1490" s="20"/>
    </row>
    <row r="1491" spans="1:4">
      <c r="A1491" s="20"/>
      <c r="B1491" s="20"/>
      <c r="D1491" s="20"/>
    </row>
    <row r="1492" spans="1:4">
      <c r="A1492" s="20"/>
      <c r="B1492" s="20"/>
      <c r="D1492" s="20"/>
    </row>
    <row r="1493" spans="1:4">
      <c r="A1493" s="20"/>
      <c r="B1493" s="20"/>
      <c r="D1493" s="20"/>
    </row>
    <row r="1494" spans="1:4">
      <c r="A1494" s="20"/>
      <c r="B1494" s="20"/>
      <c r="D1494" s="20"/>
    </row>
    <row r="1495" spans="1:4">
      <c r="A1495" s="20"/>
      <c r="B1495" s="20"/>
      <c r="D1495" s="20"/>
    </row>
    <row r="1496" spans="1:4">
      <c r="A1496" s="20"/>
      <c r="B1496" s="20"/>
      <c r="D1496" s="20"/>
    </row>
    <row r="1497" spans="1:4">
      <c r="A1497" s="20"/>
      <c r="B1497" s="20"/>
      <c r="D1497" s="20"/>
    </row>
    <row r="1498" spans="1:4">
      <c r="A1498" s="20"/>
      <c r="B1498" s="20"/>
      <c r="D1498" s="20"/>
    </row>
    <row r="1499" spans="1:4">
      <c r="A1499" s="20"/>
      <c r="B1499" s="20"/>
      <c r="D1499" s="20"/>
    </row>
    <row r="1500" spans="1:4">
      <c r="A1500" s="20"/>
      <c r="B1500" s="20"/>
      <c r="D1500" s="20"/>
    </row>
    <row r="1501" spans="1:4">
      <c r="A1501" s="20"/>
      <c r="B1501" s="20"/>
      <c r="D1501" s="20"/>
    </row>
    <row r="1502" spans="1:4">
      <c r="A1502" s="20"/>
      <c r="B1502" s="20"/>
      <c r="D1502" s="20"/>
    </row>
    <row r="1503" spans="1:4">
      <c r="A1503" s="20"/>
      <c r="B1503" s="20"/>
      <c r="D1503" s="20"/>
    </row>
    <row r="1504" spans="1:4">
      <c r="A1504" s="20"/>
      <c r="B1504" s="20"/>
      <c r="D1504" s="20"/>
    </row>
    <row r="1505" spans="1:4">
      <c r="A1505" s="20"/>
      <c r="B1505" s="20"/>
      <c r="D1505" s="20"/>
    </row>
    <row r="1506" spans="1:4">
      <c r="A1506" s="20"/>
      <c r="B1506" s="20"/>
      <c r="D1506" s="20"/>
    </row>
    <row r="1507" spans="1:4">
      <c r="A1507" s="20"/>
      <c r="B1507" s="20"/>
      <c r="D1507" s="20"/>
    </row>
    <row r="1508" spans="1:4">
      <c r="A1508" s="20"/>
      <c r="B1508" s="20"/>
      <c r="D1508" s="20"/>
    </row>
    <row r="1509" spans="1:4">
      <c r="A1509" s="20"/>
      <c r="B1509" s="20"/>
      <c r="D1509" s="20"/>
    </row>
    <row r="1510" spans="1:4">
      <c r="A1510" s="20"/>
      <c r="B1510" s="20"/>
      <c r="D1510" s="20"/>
    </row>
    <row r="1511" spans="1:4">
      <c r="A1511" s="20"/>
      <c r="B1511" s="20"/>
      <c r="D1511" s="20"/>
    </row>
    <row r="1512" spans="1:4">
      <c r="A1512" s="20"/>
      <c r="B1512" s="20"/>
      <c r="D1512" s="20"/>
    </row>
    <row r="1513" spans="1:4">
      <c r="A1513" s="20"/>
      <c r="B1513" s="20"/>
      <c r="D1513" s="20"/>
    </row>
    <row r="1514" spans="1:4">
      <c r="A1514" s="20"/>
      <c r="B1514" s="20"/>
      <c r="D1514" s="20"/>
    </row>
    <row r="1515" spans="1:4">
      <c r="A1515" s="20"/>
      <c r="B1515" s="20"/>
      <c r="D1515" s="20"/>
    </row>
    <row r="1516" spans="1:4">
      <c r="A1516" s="20"/>
      <c r="B1516" s="20"/>
      <c r="D1516" s="20"/>
    </row>
    <row r="1517" spans="1:4">
      <c r="A1517" s="20"/>
      <c r="B1517" s="20"/>
      <c r="D1517" s="20"/>
    </row>
    <row r="1518" spans="1:4">
      <c r="A1518" s="20"/>
      <c r="B1518" s="20"/>
      <c r="D1518" s="20"/>
    </row>
    <row r="1519" spans="1:4">
      <c r="A1519" s="20"/>
      <c r="B1519" s="20"/>
      <c r="D1519" s="20"/>
    </row>
    <row r="1520" spans="1:4">
      <c r="A1520" s="20"/>
      <c r="B1520" s="20"/>
      <c r="D1520" s="20"/>
    </row>
    <row r="1521" spans="1:4">
      <c r="A1521" s="20"/>
      <c r="B1521" s="20"/>
      <c r="D1521" s="20"/>
    </row>
    <row r="1522" spans="1:4">
      <c r="A1522" s="20"/>
      <c r="B1522" s="20"/>
      <c r="D1522" s="20"/>
    </row>
    <row r="1523" spans="1:4">
      <c r="A1523" s="20"/>
      <c r="B1523" s="20"/>
      <c r="D1523" s="20"/>
    </row>
    <row r="1524" spans="1:4">
      <c r="A1524" s="20"/>
      <c r="B1524" s="20"/>
      <c r="D1524" s="20"/>
    </row>
    <row r="1525" spans="1:4">
      <c r="A1525" s="20"/>
      <c r="B1525" s="20"/>
      <c r="D1525" s="20"/>
    </row>
    <row r="1526" spans="1:4">
      <c r="A1526" s="20"/>
      <c r="B1526" s="20"/>
      <c r="D1526" s="20"/>
    </row>
    <row r="1527" spans="1:4">
      <c r="A1527" s="20"/>
      <c r="B1527" s="20"/>
      <c r="D1527" s="20"/>
    </row>
    <row r="1528" spans="1:4">
      <c r="A1528" s="20"/>
      <c r="B1528" s="20"/>
      <c r="D1528" s="20"/>
    </row>
    <row r="1529" spans="1:4">
      <c r="A1529" s="20"/>
      <c r="B1529" s="20"/>
      <c r="D1529" s="20"/>
    </row>
    <row r="1530" spans="1:4">
      <c r="A1530" s="20"/>
      <c r="B1530" s="20"/>
      <c r="D1530" s="20"/>
    </row>
    <row r="1531" spans="1:4">
      <c r="A1531" s="20"/>
      <c r="B1531" s="20"/>
      <c r="D1531" s="20"/>
    </row>
    <row r="1532" spans="1:4">
      <c r="A1532" s="20"/>
      <c r="B1532" s="20"/>
      <c r="D1532" s="20"/>
    </row>
    <row r="1533" spans="1:4">
      <c r="A1533" s="20"/>
      <c r="B1533" s="20"/>
      <c r="D1533" s="20"/>
    </row>
    <row r="1534" spans="1:4">
      <c r="A1534" s="20"/>
      <c r="B1534" s="20"/>
      <c r="D1534" s="20"/>
    </row>
    <row r="1535" spans="1:4">
      <c r="A1535" s="20"/>
      <c r="B1535" s="20"/>
      <c r="D1535" s="20"/>
    </row>
    <row r="1536" spans="1:4">
      <c r="A1536" s="20"/>
      <c r="B1536" s="20"/>
      <c r="D1536" s="20"/>
    </row>
    <row r="1537" spans="1:4">
      <c r="A1537" s="20"/>
      <c r="B1537" s="20"/>
      <c r="D1537" s="20"/>
    </row>
    <row r="1538" spans="1:4">
      <c r="A1538" s="20"/>
      <c r="B1538" s="20"/>
      <c r="D1538" s="20"/>
    </row>
    <row r="1539" spans="1:4">
      <c r="A1539" s="20"/>
      <c r="B1539" s="20"/>
      <c r="D1539" s="20"/>
    </row>
    <row r="1540" spans="1:4">
      <c r="A1540" s="20"/>
      <c r="B1540" s="20"/>
      <c r="D1540" s="20"/>
    </row>
    <row r="1541" spans="1:4">
      <c r="A1541" s="20"/>
      <c r="B1541" s="20"/>
      <c r="D1541" s="20"/>
    </row>
    <row r="1542" spans="1:4">
      <c r="A1542" s="20"/>
      <c r="B1542" s="20"/>
      <c r="D1542" s="20"/>
    </row>
    <row r="1543" spans="1:4">
      <c r="A1543" s="20"/>
      <c r="B1543" s="20"/>
      <c r="D1543" s="20"/>
    </row>
    <row r="1544" spans="1:4">
      <c r="A1544" s="20"/>
      <c r="B1544" s="20"/>
      <c r="D1544" s="20"/>
    </row>
    <row r="1545" spans="1:4">
      <c r="A1545" s="20"/>
      <c r="B1545" s="20"/>
      <c r="D1545" s="20"/>
    </row>
    <row r="1546" spans="1:4">
      <c r="A1546" s="20"/>
      <c r="B1546" s="20"/>
      <c r="D1546" s="20"/>
    </row>
    <row r="1547" spans="1:4">
      <c r="A1547" s="20"/>
      <c r="B1547" s="20"/>
      <c r="D1547" s="20"/>
    </row>
    <row r="1548" spans="1:4">
      <c r="A1548" s="20"/>
      <c r="B1548" s="20"/>
      <c r="D1548" s="20"/>
    </row>
    <row r="1549" spans="1:4">
      <c r="A1549" s="20"/>
      <c r="B1549" s="20"/>
      <c r="D1549" s="20"/>
    </row>
    <row r="1550" spans="1:4">
      <c r="A1550" s="20"/>
      <c r="B1550" s="20"/>
      <c r="D1550" s="20"/>
    </row>
    <row r="1551" spans="1:4">
      <c r="A1551" s="20"/>
      <c r="B1551" s="20"/>
      <c r="D1551" s="20"/>
    </row>
    <row r="1552" spans="1:4">
      <c r="A1552" s="20"/>
      <c r="B1552" s="20"/>
      <c r="D1552" s="20"/>
    </row>
    <row r="1553" spans="1:4">
      <c r="A1553" s="20"/>
      <c r="B1553" s="20"/>
      <c r="D1553" s="20"/>
    </row>
    <row r="1554" spans="1:4">
      <c r="A1554" s="20"/>
      <c r="B1554" s="20"/>
      <c r="D1554" s="20"/>
    </row>
    <row r="1555" spans="1:4">
      <c r="A1555" s="20"/>
      <c r="B1555" s="20"/>
      <c r="D1555" s="20"/>
    </row>
    <row r="1556" spans="1:4">
      <c r="A1556" s="20"/>
      <c r="B1556" s="20"/>
      <c r="D1556" s="20"/>
    </row>
    <row r="1557" spans="1:4">
      <c r="A1557" s="20"/>
      <c r="B1557" s="20"/>
      <c r="D1557" s="20"/>
    </row>
    <row r="1558" spans="1:4">
      <c r="A1558" s="20"/>
      <c r="B1558" s="20"/>
      <c r="D1558" s="20"/>
    </row>
    <row r="1559" spans="1:4">
      <c r="A1559" s="20"/>
      <c r="B1559" s="20"/>
      <c r="D1559" s="20"/>
    </row>
    <row r="1560" spans="1:4">
      <c r="A1560" s="20"/>
      <c r="B1560" s="20"/>
      <c r="D1560" s="20"/>
    </row>
    <row r="1561" spans="1:4">
      <c r="A1561" s="20"/>
      <c r="B1561" s="20"/>
      <c r="D1561" s="20"/>
    </row>
    <row r="1562" spans="1:4">
      <c r="A1562" s="20"/>
      <c r="B1562" s="20"/>
      <c r="D1562" s="20"/>
    </row>
    <row r="1563" spans="1:4">
      <c r="A1563" s="20"/>
      <c r="B1563" s="20"/>
      <c r="D1563" s="20"/>
    </row>
    <row r="1564" spans="1:4">
      <c r="A1564" s="20"/>
      <c r="B1564" s="20"/>
      <c r="D1564" s="20"/>
    </row>
    <row r="1565" spans="1:4">
      <c r="A1565" s="20"/>
      <c r="B1565" s="20"/>
      <c r="D1565" s="20"/>
    </row>
    <row r="1566" spans="1:4">
      <c r="A1566" s="20"/>
      <c r="B1566" s="20"/>
      <c r="D1566" s="20"/>
    </row>
    <row r="1567" spans="1:4">
      <c r="A1567" s="20"/>
      <c r="B1567" s="20"/>
      <c r="D1567" s="20"/>
    </row>
    <row r="1568" spans="1:4">
      <c r="A1568" s="20"/>
      <c r="B1568" s="20"/>
      <c r="D1568" s="20"/>
    </row>
    <row r="1569" spans="1:4">
      <c r="A1569" s="20"/>
      <c r="B1569" s="20"/>
      <c r="D1569" s="20"/>
    </row>
    <row r="1570" spans="1:4">
      <c r="A1570" s="20"/>
      <c r="B1570" s="20"/>
      <c r="D1570" s="20"/>
    </row>
    <row r="1571" spans="1:4">
      <c r="A1571" s="20"/>
      <c r="B1571" s="20"/>
      <c r="D1571" s="20"/>
    </row>
    <row r="1572" spans="1:4">
      <c r="A1572" s="20"/>
      <c r="B1572" s="20"/>
      <c r="D1572" s="20"/>
    </row>
    <row r="1573" spans="1:4">
      <c r="A1573" s="20"/>
      <c r="B1573" s="20"/>
      <c r="D1573" s="20"/>
    </row>
    <row r="1574" spans="1:4">
      <c r="A1574" s="20"/>
      <c r="B1574" s="20"/>
      <c r="D1574" s="20"/>
    </row>
    <row r="1575" spans="1:4">
      <c r="A1575" s="20"/>
      <c r="B1575" s="20"/>
      <c r="D1575" s="20"/>
    </row>
    <row r="1576" spans="1:4">
      <c r="A1576" s="20"/>
      <c r="B1576" s="20"/>
      <c r="D1576" s="20"/>
    </row>
    <row r="1577" spans="1:4">
      <c r="A1577" s="20"/>
      <c r="B1577" s="20"/>
      <c r="D1577" s="20"/>
    </row>
    <row r="1578" spans="1:4">
      <c r="A1578" s="20"/>
      <c r="B1578" s="20"/>
      <c r="D1578" s="20"/>
    </row>
    <row r="1579" spans="1:4">
      <c r="A1579" s="20"/>
      <c r="B1579" s="20"/>
      <c r="D1579" s="20"/>
    </row>
    <row r="1580" spans="1:4">
      <c r="A1580" s="20"/>
      <c r="B1580" s="20"/>
      <c r="D1580" s="20"/>
    </row>
    <row r="1581" spans="1:4">
      <c r="A1581" s="20"/>
      <c r="B1581" s="20"/>
      <c r="D1581" s="20"/>
    </row>
    <row r="1582" spans="1:4">
      <c r="A1582" s="20"/>
      <c r="B1582" s="20"/>
      <c r="D1582" s="20"/>
    </row>
    <row r="1583" spans="1:4">
      <c r="A1583" s="20"/>
      <c r="B1583" s="20"/>
      <c r="D1583" s="20"/>
    </row>
    <row r="1584" spans="1:4">
      <c r="A1584" s="20"/>
      <c r="B1584" s="20"/>
      <c r="D1584" s="20"/>
    </row>
    <row r="1585" spans="1:4">
      <c r="A1585" s="20"/>
      <c r="B1585" s="20"/>
      <c r="D1585" s="20"/>
    </row>
    <row r="1586" spans="1:4">
      <c r="A1586" s="20"/>
      <c r="B1586" s="20"/>
      <c r="D1586" s="20"/>
    </row>
    <row r="1587" spans="1:4">
      <c r="A1587" s="20"/>
      <c r="B1587" s="20"/>
      <c r="D1587" s="20"/>
    </row>
    <row r="1588" spans="1:4">
      <c r="A1588" s="20"/>
      <c r="B1588" s="20"/>
      <c r="D1588" s="20"/>
    </row>
    <row r="1589" spans="1:4">
      <c r="A1589" s="20"/>
      <c r="B1589" s="20"/>
      <c r="D1589" s="20"/>
    </row>
    <row r="1590" spans="1:4">
      <c r="A1590" s="20"/>
      <c r="B1590" s="20"/>
      <c r="D1590" s="20"/>
    </row>
    <row r="1591" spans="1:4">
      <c r="A1591" s="20"/>
      <c r="B1591" s="20"/>
      <c r="D1591" s="20"/>
    </row>
    <row r="1592" spans="1:4">
      <c r="A1592" s="20"/>
      <c r="B1592" s="20"/>
      <c r="D1592" s="20"/>
    </row>
    <row r="1593" spans="1:4">
      <c r="A1593" s="20"/>
      <c r="B1593" s="20"/>
      <c r="D1593" s="20"/>
    </row>
    <row r="1594" spans="1:4">
      <c r="A1594" s="20"/>
      <c r="B1594" s="20"/>
      <c r="D1594" s="20"/>
    </row>
    <row r="1595" spans="1:4">
      <c r="A1595" s="20"/>
      <c r="B1595" s="20"/>
      <c r="D1595" s="20"/>
    </row>
    <row r="1596" spans="1:4">
      <c r="A1596" s="20"/>
      <c r="B1596" s="20"/>
      <c r="D1596" s="20"/>
    </row>
    <row r="1597" spans="1:4">
      <c r="A1597" s="20"/>
      <c r="B1597" s="20"/>
      <c r="D1597" s="20"/>
    </row>
    <row r="1598" spans="1:4">
      <c r="A1598" s="20"/>
      <c r="B1598" s="20"/>
      <c r="D1598" s="20"/>
    </row>
    <row r="1599" spans="1:4">
      <c r="A1599" s="20"/>
      <c r="B1599" s="20"/>
      <c r="D1599" s="20"/>
    </row>
    <row r="1600" spans="1:4">
      <c r="A1600" s="20"/>
      <c r="B1600" s="20"/>
      <c r="D1600" s="20"/>
    </row>
    <row r="1601" spans="1:4">
      <c r="A1601" s="20"/>
      <c r="B1601" s="20"/>
      <c r="D1601" s="20"/>
    </row>
    <row r="1602" spans="1:4">
      <c r="A1602" s="20"/>
      <c r="B1602" s="20"/>
      <c r="D1602" s="20"/>
    </row>
    <row r="1603" spans="1:4">
      <c r="A1603" s="20"/>
      <c r="B1603" s="20"/>
      <c r="D1603" s="20"/>
    </row>
    <row r="1604" spans="1:4">
      <c r="A1604" s="20"/>
      <c r="B1604" s="20"/>
      <c r="D1604" s="20"/>
    </row>
    <row r="1605" spans="1:4">
      <c r="A1605" s="20"/>
      <c r="B1605" s="20"/>
      <c r="D1605" s="20"/>
    </row>
    <row r="1606" spans="1:4">
      <c r="A1606" s="20"/>
      <c r="B1606" s="20"/>
      <c r="D1606" s="20"/>
    </row>
    <row r="1607" spans="1:4">
      <c r="A1607" s="20"/>
      <c r="B1607" s="20"/>
      <c r="D1607" s="20"/>
    </row>
    <row r="1608" spans="1:4">
      <c r="A1608" s="20"/>
      <c r="B1608" s="20"/>
      <c r="D1608" s="20"/>
    </row>
    <row r="1609" spans="1:4">
      <c r="A1609" s="20"/>
      <c r="B1609" s="20"/>
      <c r="D1609" s="20"/>
    </row>
    <row r="1610" spans="1:4">
      <c r="A1610" s="20"/>
      <c r="B1610" s="20"/>
      <c r="D1610" s="20"/>
    </row>
    <row r="1611" spans="1:4">
      <c r="A1611" s="20"/>
      <c r="B1611" s="20"/>
      <c r="D1611" s="20"/>
    </row>
    <row r="1612" spans="1:4">
      <c r="A1612" s="20"/>
      <c r="B1612" s="20"/>
      <c r="D1612" s="20"/>
    </row>
    <row r="1613" spans="1:4">
      <c r="A1613" s="20"/>
      <c r="B1613" s="20"/>
      <c r="D1613" s="20"/>
    </row>
    <row r="1614" spans="1:4">
      <c r="A1614" s="20"/>
      <c r="B1614" s="20"/>
      <c r="D1614" s="20"/>
    </row>
    <row r="1615" spans="1:4">
      <c r="A1615" s="20"/>
      <c r="B1615" s="20"/>
      <c r="D1615" s="20"/>
    </row>
    <row r="1616" spans="1:4">
      <c r="A1616" s="20"/>
      <c r="B1616" s="20"/>
      <c r="D1616" s="20"/>
    </row>
    <row r="1617" spans="1:4">
      <c r="A1617" s="20"/>
      <c r="B1617" s="20"/>
      <c r="D1617" s="20"/>
    </row>
    <row r="1618" spans="1:4">
      <c r="A1618" s="20"/>
      <c r="B1618" s="20"/>
      <c r="D1618" s="20"/>
    </row>
    <row r="1619" spans="1:4">
      <c r="A1619" s="20"/>
      <c r="B1619" s="20"/>
      <c r="D1619" s="20"/>
    </row>
    <row r="1620" spans="1:4">
      <c r="A1620" s="20"/>
      <c r="B1620" s="20"/>
      <c r="D1620" s="20"/>
    </row>
    <row r="1621" spans="1:4">
      <c r="A1621" s="20"/>
      <c r="B1621" s="20"/>
      <c r="D1621" s="20"/>
    </row>
    <row r="1622" spans="1:4">
      <c r="A1622" s="20"/>
      <c r="B1622" s="20"/>
      <c r="D1622" s="20"/>
    </row>
    <row r="1623" spans="1:4">
      <c r="A1623" s="20"/>
      <c r="B1623" s="20"/>
      <c r="D1623" s="20"/>
    </row>
    <row r="1624" spans="1:4">
      <c r="A1624" s="20"/>
      <c r="B1624" s="20"/>
      <c r="D1624" s="20"/>
    </row>
    <row r="1625" spans="1:4">
      <c r="A1625" s="20"/>
      <c r="B1625" s="20"/>
      <c r="D1625" s="20"/>
    </row>
    <row r="1626" spans="1:4">
      <c r="A1626" s="20"/>
      <c r="B1626" s="20"/>
      <c r="D1626" s="20"/>
    </row>
    <row r="1627" spans="1:4">
      <c r="A1627" s="20"/>
      <c r="B1627" s="20"/>
      <c r="D1627" s="20"/>
    </row>
    <row r="1628" spans="1:4">
      <c r="A1628" s="20"/>
      <c r="B1628" s="20"/>
      <c r="D1628" s="20"/>
    </row>
    <row r="1629" spans="1:4">
      <c r="A1629" s="20"/>
      <c r="B1629" s="20"/>
      <c r="D1629" s="20"/>
    </row>
    <row r="1630" spans="1:4">
      <c r="A1630" s="20"/>
      <c r="B1630" s="20"/>
      <c r="D1630" s="20"/>
    </row>
    <row r="1631" spans="1:4">
      <c r="A1631" s="20"/>
      <c r="B1631" s="20"/>
      <c r="D1631" s="20"/>
    </row>
    <row r="1632" spans="1:4">
      <c r="A1632" s="20"/>
      <c r="B1632" s="20"/>
      <c r="D1632" s="20"/>
    </row>
    <row r="1633" spans="1:4">
      <c r="A1633" s="20"/>
      <c r="B1633" s="20"/>
      <c r="D1633" s="20"/>
    </row>
    <row r="1634" spans="1:4">
      <c r="A1634" s="20"/>
      <c r="B1634" s="20"/>
      <c r="D1634" s="20"/>
    </row>
    <row r="1635" spans="1:4">
      <c r="A1635" s="20"/>
      <c r="B1635" s="20"/>
      <c r="D1635" s="20"/>
    </row>
    <row r="1636" spans="1:4">
      <c r="A1636" s="20"/>
      <c r="B1636" s="20"/>
      <c r="D1636" s="20"/>
    </row>
    <row r="1637" spans="1:4">
      <c r="A1637" s="20"/>
      <c r="B1637" s="20"/>
      <c r="D1637" s="20"/>
    </row>
    <row r="1638" spans="1:4">
      <c r="A1638" s="20"/>
      <c r="B1638" s="20"/>
      <c r="D1638" s="20"/>
    </row>
    <row r="1639" spans="1:4">
      <c r="A1639" s="20"/>
      <c r="B1639" s="20"/>
      <c r="D1639" s="20"/>
    </row>
    <row r="1640" spans="1:4">
      <c r="A1640" s="20"/>
      <c r="B1640" s="20"/>
      <c r="D1640" s="20"/>
    </row>
    <row r="1641" spans="1:4">
      <c r="A1641" s="20"/>
      <c r="B1641" s="20"/>
      <c r="D1641" s="20"/>
    </row>
    <row r="1642" spans="1:4">
      <c r="A1642" s="20"/>
      <c r="B1642" s="20"/>
      <c r="D1642" s="20"/>
    </row>
    <row r="1643" spans="1:4">
      <c r="A1643" s="20"/>
      <c r="B1643" s="20"/>
      <c r="D1643" s="20"/>
    </row>
    <row r="1644" spans="1:4">
      <c r="A1644" s="20"/>
      <c r="B1644" s="20"/>
      <c r="D1644" s="20"/>
    </row>
    <row r="1645" spans="1:4">
      <c r="A1645" s="20"/>
      <c r="B1645" s="20"/>
      <c r="D1645" s="20"/>
    </row>
    <row r="1646" spans="1:4">
      <c r="A1646" s="20"/>
      <c r="B1646" s="20"/>
      <c r="D1646" s="20"/>
    </row>
    <row r="1647" spans="1:4">
      <c r="A1647" s="20"/>
      <c r="B1647" s="20"/>
      <c r="D1647" s="20"/>
    </row>
    <row r="1648" spans="1:4">
      <c r="A1648" s="20"/>
      <c r="B1648" s="20"/>
      <c r="D1648" s="20"/>
    </row>
    <row r="1649" spans="1:4">
      <c r="A1649" s="20"/>
      <c r="B1649" s="20"/>
      <c r="D1649" s="20"/>
    </row>
    <row r="1650" spans="1:4">
      <c r="A1650" s="20"/>
      <c r="B1650" s="20"/>
      <c r="D1650" s="20"/>
    </row>
    <row r="1651" spans="1:4">
      <c r="A1651" s="20"/>
      <c r="B1651" s="20"/>
      <c r="D1651" s="20"/>
    </row>
    <row r="1652" spans="1:4">
      <c r="A1652" s="20"/>
      <c r="B1652" s="20"/>
      <c r="D1652" s="20"/>
    </row>
    <row r="1653" spans="1:4">
      <c r="A1653" s="20"/>
      <c r="B1653" s="20"/>
      <c r="D1653" s="20"/>
    </row>
    <row r="1654" spans="1:4">
      <c r="A1654" s="20"/>
      <c r="B1654" s="20"/>
      <c r="D1654" s="20"/>
    </row>
    <row r="1655" spans="1:4">
      <c r="A1655" s="20"/>
      <c r="B1655" s="20"/>
      <c r="D1655" s="20"/>
    </row>
    <row r="1656" spans="1:4">
      <c r="A1656" s="20"/>
      <c r="B1656" s="20"/>
      <c r="D1656" s="20"/>
    </row>
    <row r="1657" spans="1:4">
      <c r="A1657" s="20"/>
      <c r="B1657" s="20"/>
      <c r="D1657" s="20"/>
    </row>
    <row r="1658" spans="1:4">
      <c r="A1658" s="20"/>
      <c r="B1658" s="20"/>
      <c r="D1658" s="20"/>
    </row>
    <row r="1659" spans="1:4">
      <c r="A1659" s="20"/>
      <c r="B1659" s="20"/>
      <c r="D1659" s="20"/>
    </row>
    <row r="1660" spans="1:4">
      <c r="A1660" s="20"/>
      <c r="B1660" s="20"/>
      <c r="D1660" s="20"/>
    </row>
    <row r="1661" spans="1:4">
      <c r="A1661" s="20"/>
      <c r="B1661" s="20"/>
      <c r="D1661" s="20"/>
    </row>
    <row r="1662" spans="1:4">
      <c r="A1662" s="20"/>
      <c r="B1662" s="20"/>
      <c r="D1662" s="20"/>
    </row>
    <row r="1663" spans="1:4">
      <c r="A1663" s="20"/>
      <c r="B1663" s="20"/>
      <c r="D1663" s="20"/>
    </row>
    <row r="1664" spans="1:4">
      <c r="A1664" s="20"/>
      <c r="B1664" s="20"/>
      <c r="D1664" s="20"/>
    </row>
    <row r="1665" spans="1:4">
      <c r="A1665" s="20"/>
      <c r="B1665" s="20"/>
      <c r="D1665" s="20"/>
    </row>
    <row r="1666" spans="1:4">
      <c r="A1666" s="20"/>
      <c r="B1666" s="20"/>
      <c r="D1666" s="20"/>
    </row>
    <row r="1667" spans="1:4">
      <c r="A1667" s="20"/>
      <c r="B1667" s="20"/>
      <c r="D1667" s="20"/>
    </row>
    <row r="1668" spans="1:4">
      <c r="A1668" s="20"/>
      <c r="B1668" s="20"/>
      <c r="D1668" s="20"/>
    </row>
    <row r="1669" spans="1:4">
      <c r="A1669" s="20"/>
      <c r="B1669" s="20"/>
      <c r="D1669" s="20"/>
    </row>
    <row r="1670" spans="1:4">
      <c r="A1670" s="20"/>
      <c r="B1670" s="20"/>
      <c r="D1670" s="20"/>
    </row>
    <row r="1671" spans="1:4">
      <c r="A1671" s="20"/>
      <c r="B1671" s="20"/>
      <c r="D1671" s="20"/>
    </row>
    <row r="1672" spans="1:4">
      <c r="A1672" s="20"/>
      <c r="B1672" s="20"/>
      <c r="D1672" s="20"/>
    </row>
    <row r="1673" spans="1:4">
      <c r="A1673" s="20"/>
      <c r="B1673" s="20"/>
      <c r="D1673" s="20"/>
    </row>
    <row r="1674" spans="1:4">
      <c r="A1674" s="20"/>
      <c r="B1674" s="20"/>
      <c r="D1674" s="20"/>
    </row>
    <row r="1675" spans="1:4">
      <c r="A1675" s="20"/>
      <c r="B1675" s="20"/>
      <c r="D1675" s="20"/>
    </row>
    <row r="1676" spans="1:4">
      <c r="A1676" s="20"/>
      <c r="B1676" s="20"/>
      <c r="D1676" s="20"/>
    </row>
    <row r="1677" spans="1:4">
      <c r="A1677" s="20"/>
      <c r="B1677" s="20"/>
      <c r="D1677" s="20"/>
    </row>
    <row r="1678" spans="1:4">
      <c r="A1678" s="20"/>
      <c r="B1678" s="20"/>
      <c r="D1678" s="20"/>
    </row>
    <row r="1679" spans="1:4">
      <c r="A1679" s="20"/>
      <c r="B1679" s="20"/>
      <c r="D1679" s="20"/>
    </row>
    <row r="1680" spans="1:4">
      <c r="A1680" s="20"/>
      <c r="B1680" s="20"/>
      <c r="D1680" s="20"/>
    </row>
    <row r="1681" spans="1:4">
      <c r="A1681" s="20"/>
      <c r="B1681" s="20"/>
      <c r="D1681" s="20"/>
    </row>
    <row r="1682" spans="1:4">
      <c r="A1682" s="20"/>
      <c r="B1682" s="20"/>
      <c r="D1682" s="20"/>
    </row>
    <row r="1683" spans="1:4">
      <c r="A1683" s="20"/>
      <c r="B1683" s="20"/>
      <c r="D1683" s="20"/>
    </row>
    <row r="1684" spans="1:4">
      <c r="A1684" s="20"/>
      <c r="B1684" s="20"/>
      <c r="D1684" s="20"/>
    </row>
    <row r="1685" spans="1:4">
      <c r="A1685" s="20"/>
      <c r="B1685" s="20"/>
      <c r="D1685" s="20"/>
    </row>
    <row r="1686" spans="1:4">
      <c r="A1686" s="20"/>
      <c r="B1686" s="20"/>
      <c r="D1686" s="20"/>
    </row>
    <row r="1687" spans="1:4">
      <c r="A1687" s="20"/>
      <c r="B1687" s="20"/>
      <c r="D1687" s="20"/>
    </row>
    <row r="1688" spans="1:4">
      <c r="A1688" s="20"/>
      <c r="B1688" s="20"/>
      <c r="D1688" s="20"/>
    </row>
    <row r="1689" spans="1:4">
      <c r="A1689" s="20"/>
      <c r="B1689" s="20"/>
      <c r="D1689" s="20"/>
    </row>
    <row r="1690" spans="1:4">
      <c r="A1690" s="20"/>
      <c r="B1690" s="20"/>
      <c r="D1690" s="20"/>
    </row>
    <row r="1691" spans="1:4">
      <c r="A1691" s="20"/>
      <c r="B1691" s="20"/>
      <c r="D1691" s="20"/>
    </row>
    <row r="1692" spans="1:4">
      <c r="A1692" s="20"/>
      <c r="B1692" s="20"/>
      <c r="D1692" s="20"/>
    </row>
    <row r="1693" spans="1:4">
      <c r="A1693" s="20"/>
      <c r="B1693" s="20"/>
      <c r="D1693" s="20"/>
    </row>
    <row r="1694" spans="1:4">
      <c r="A1694" s="20"/>
      <c r="B1694" s="20"/>
      <c r="D1694" s="20"/>
    </row>
    <row r="1695" spans="1:4">
      <c r="A1695" s="20"/>
      <c r="B1695" s="20"/>
      <c r="D1695" s="20"/>
    </row>
    <row r="1696" spans="1:4">
      <c r="A1696" s="20"/>
      <c r="B1696" s="20"/>
      <c r="D1696" s="20"/>
    </row>
    <row r="1697" spans="1:4">
      <c r="A1697" s="20"/>
      <c r="B1697" s="20"/>
      <c r="D1697" s="20"/>
    </row>
    <row r="1698" spans="1:4">
      <c r="A1698" s="20"/>
      <c r="B1698" s="20"/>
      <c r="D1698" s="20"/>
    </row>
    <row r="1699" spans="1:4">
      <c r="A1699" s="20"/>
      <c r="B1699" s="20"/>
      <c r="D1699" s="20"/>
    </row>
    <row r="1700" spans="1:4">
      <c r="A1700" s="20"/>
      <c r="B1700" s="20"/>
      <c r="D1700" s="20"/>
    </row>
    <row r="1701" spans="1:4">
      <c r="A1701" s="20"/>
      <c r="B1701" s="20"/>
      <c r="D1701" s="20"/>
    </row>
    <row r="1702" spans="1:4">
      <c r="A1702" s="20"/>
      <c r="B1702" s="20"/>
      <c r="D1702" s="20"/>
    </row>
    <row r="1703" spans="1:4">
      <c r="A1703" s="20"/>
      <c r="B1703" s="20"/>
      <c r="D1703" s="20"/>
    </row>
    <row r="1704" spans="1:4">
      <c r="A1704" s="20"/>
      <c r="B1704" s="20"/>
      <c r="D1704" s="20"/>
    </row>
    <row r="1705" spans="1:4">
      <c r="A1705" s="20"/>
      <c r="B1705" s="20"/>
      <c r="D1705" s="20"/>
    </row>
    <row r="1706" spans="1:4">
      <c r="A1706" s="20"/>
      <c r="B1706" s="20"/>
      <c r="D1706" s="20"/>
    </row>
    <row r="1707" spans="1:4">
      <c r="A1707" s="20"/>
      <c r="B1707" s="20"/>
      <c r="D1707" s="20"/>
    </row>
    <row r="1708" spans="1:4">
      <c r="A1708" s="20"/>
      <c r="B1708" s="20"/>
      <c r="D1708" s="20"/>
    </row>
    <row r="1709" spans="1:4">
      <c r="A1709" s="20"/>
      <c r="B1709" s="20"/>
      <c r="D1709" s="20"/>
    </row>
    <row r="1710" spans="1:4">
      <c r="A1710" s="20"/>
      <c r="B1710" s="20"/>
      <c r="D1710" s="20"/>
    </row>
    <row r="1711" spans="1:4">
      <c r="A1711" s="20"/>
      <c r="B1711" s="20"/>
      <c r="D1711" s="20"/>
    </row>
    <row r="1712" spans="1:4">
      <c r="A1712" s="20"/>
      <c r="B1712" s="20"/>
      <c r="D1712" s="20"/>
    </row>
    <row r="1713" spans="1:4">
      <c r="A1713" s="20"/>
      <c r="B1713" s="20"/>
      <c r="D1713" s="20"/>
    </row>
    <row r="1714" spans="1:4">
      <c r="A1714" s="20"/>
      <c r="B1714" s="20"/>
      <c r="D1714" s="20"/>
    </row>
    <row r="1715" spans="1:4">
      <c r="A1715" s="20"/>
      <c r="B1715" s="20"/>
      <c r="D1715" s="20"/>
    </row>
    <row r="1716" spans="1:4">
      <c r="A1716" s="20"/>
      <c r="B1716" s="20"/>
      <c r="D1716" s="20"/>
    </row>
    <row r="1717" spans="1:4">
      <c r="A1717" s="20"/>
      <c r="B1717" s="20"/>
      <c r="D1717" s="20"/>
    </row>
    <row r="1718" spans="1:4">
      <c r="A1718" s="20"/>
      <c r="B1718" s="20"/>
      <c r="D1718" s="20"/>
    </row>
    <row r="1719" spans="1:4">
      <c r="A1719" s="20"/>
      <c r="B1719" s="20"/>
      <c r="D1719" s="20"/>
    </row>
    <row r="1720" spans="1:4">
      <c r="A1720" s="20"/>
      <c r="B1720" s="20"/>
      <c r="D1720" s="20"/>
    </row>
    <row r="1721" spans="1:4">
      <c r="A1721" s="20"/>
      <c r="B1721" s="20"/>
      <c r="D1721" s="20"/>
    </row>
    <row r="1722" spans="1:4">
      <c r="A1722" s="20"/>
      <c r="B1722" s="20"/>
      <c r="D1722" s="20"/>
    </row>
    <row r="1723" spans="1:4">
      <c r="A1723" s="20"/>
      <c r="B1723" s="20"/>
      <c r="D1723" s="20"/>
    </row>
    <row r="1724" spans="1:4">
      <c r="A1724" s="20"/>
      <c r="B1724" s="20"/>
      <c r="D1724" s="20"/>
    </row>
    <row r="1725" spans="1:4">
      <c r="A1725" s="20"/>
      <c r="B1725" s="20"/>
      <c r="D1725" s="20"/>
    </row>
    <row r="1726" spans="1:4">
      <c r="A1726" s="20"/>
      <c r="B1726" s="20"/>
      <c r="D1726" s="20"/>
    </row>
    <row r="1727" spans="1:4">
      <c r="A1727" s="20"/>
      <c r="B1727" s="20"/>
      <c r="D1727" s="20"/>
    </row>
    <row r="1728" spans="1:4">
      <c r="A1728" s="20"/>
      <c r="B1728" s="20"/>
      <c r="D1728" s="20"/>
    </row>
    <row r="1729" spans="1:4">
      <c r="A1729" s="20"/>
      <c r="B1729" s="20"/>
      <c r="D1729" s="20"/>
    </row>
    <row r="1730" spans="1:4">
      <c r="A1730" s="20"/>
      <c r="B1730" s="20"/>
      <c r="D1730" s="20"/>
    </row>
    <row r="1731" spans="1:4">
      <c r="A1731" s="20"/>
      <c r="B1731" s="20"/>
      <c r="D1731" s="20"/>
    </row>
    <row r="1732" spans="1:4">
      <c r="A1732" s="20"/>
      <c r="B1732" s="20"/>
      <c r="D1732" s="20"/>
    </row>
    <row r="1733" spans="1:4">
      <c r="A1733" s="20"/>
      <c r="B1733" s="20"/>
      <c r="D1733" s="20"/>
    </row>
    <row r="1734" spans="1:4">
      <c r="A1734" s="20"/>
      <c r="B1734" s="20"/>
      <c r="D1734" s="20"/>
    </row>
    <row r="1735" spans="1:4">
      <c r="A1735" s="20"/>
      <c r="B1735" s="20"/>
      <c r="D1735" s="20"/>
    </row>
    <row r="1736" spans="1:4">
      <c r="A1736" s="20"/>
      <c r="B1736" s="20"/>
      <c r="D1736" s="20"/>
    </row>
    <row r="1737" spans="1:4">
      <c r="A1737" s="20"/>
      <c r="B1737" s="20"/>
      <c r="D1737" s="20"/>
    </row>
    <row r="1738" spans="1:4">
      <c r="A1738" s="20"/>
      <c r="B1738" s="20"/>
      <c r="D1738" s="20"/>
    </row>
    <row r="1739" spans="1:4">
      <c r="A1739" s="20"/>
      <c r="B1739" s="20"/>
      <c r="D1739" s="20"/>
    </row>
    <row r="1740" spans="1:4">
      <c r="A1740" s="20"/>
      <c r="B1740" s="20"/>
      <c r="D1740" s="20"/>
    </row>
    <row r="1741" spans="1:4">
      <c r="A1741" s="20"/>
      <c r="B1741" s="20"/>
      <c r="D1741" s="20"/>
    </row>
    <row r="1742" spans="1:4">
      <c r="A1742" s="20"/>
      <c r="B1742" s="20"/>
      <c r="D1742" s="20"/>
    </row>
    <row r="1743" spans="1:4">
      <c r="A1743" s="20"/>
      <c r="B1743" s="20"/>
      <c r="D1743" s="20"/>
    </row>
    <row r="1744" spans="1:4">
      <c r="A1744" s="20"/>
      <c r="B1744" s="20"/>
      <c r="D1744" s="20"/>
    </row>
    <row r="1745" spans="1:4">
      <c r="A1745" s="20"/>
      <c r="B1745" s="20"/>
      <c r="D1745" s="20"/>
    </row>
    <row r="1746" spans="1:4">
      <c r="A1746" s="20"/>
      <c r="B1746" s="20"/>
      <c r="D1746" s="20"/>
    </row>
    <row r="1747" spans="1:4">
      <c r="A1747" s="20"/>
      <c r="B1747" s="20"/>
      <c r="D1747" s="20"/>
    </row>
    <row r="1748" spans="1:4">
      <c r="A1748" s="20"/>
      <c r="B1748" s="20"/>
      <c r="D1748" s="20"/>
    </row>
    <row r="1749" spans="1:4">
      <c r="A1749" s="20"/>
      <c r="B1749" s="20"/>
      <c r="D1749" s="20"/>
    </row>
    <row r="1750" spans="1:4">
      <c r="A1750" s="20"/>
      <c r="B1750" s="20"/>
      <c r="D1750" s="20"/>
    </row>
    <row r="1751" spans="1:4">
      <c r="A1751" s="20"/>
      <c r="B1751" s="20"/>
      <c r="D1751" s="20"/>
    </row>
    <row r="1752" spans="1:4">
      <c r="A1752" s="20"/>
      <c r="B1752" s="20"/>
      <c r="D1752" s="20"/>
    </row>
    <row r="1753" spans="1:4">
      <c r="A1753" s="20"/>
      <c r="B1753" s="20"/>
      <c r="D1753" s="20"/>
    </row>
    <row r="1754" spans="1:4">
      <c r="A1754" s="20"/>
      <c r="B1754" s="20"/>
      <c r="D1754" s="20"/>
    </row>
    <row r="1755" spans="1:4">
      <c r="A1755" s="20"/>
      <c r="B1755" s="20"/>
      <c r="D1755" s="20"/>
    </row>
    <row r="1756" spans="1:4">
      <c r="A1756" s="20"/>
      <c r="B1756" s="20"/>
      <c r="D1756" s="20"/>
    </row>
    <row r="1757" spans="1:4">
      <c r="A1757" s="20"/>
      <c r="B1757" s="20"/>
      <c r="D1757" s="20"/>
    </row>
    <row r="1758" spans="1:4">
      <c r="A1758" s="20"/>
      <c r="B1758" s="20"/>
      <c r="D1758" s="20"/>
    </row>
    <row r="1759" spans="1:4">
      <c r="A1759" s="20"/>
      <c r="B1759" s="20"/>
      <c r="D1759" s="20"/>
    </row>
    <row r="1760" spans="1:4">
      <c r="A1760" s="20"/>
      <c r="B1760" s="20"/>
      <c r="D1760" s="20"/>
    </row>
    <row r="1761" spans="1:4">
      <c r="A1761" s="20"/>
      <c r="B1761" s="20"/>
      <c r="D1761" s="20"/>
    </row>
    <row r="1762" spans="1:4">
      <c r="A1762" s="20"/>
      <c r="B1762" s="20"/>
      <c r="D1762" s="20"/>
    </row>
    <row r="1763" spans="1:4">
      <c r="A1763" s="20"/>
      <c r="B1763" s="20"/>
      <c r="D1763" s="20"/>
    </row>
    <row r="1764" spans="1:4">
      <c r="A1764" s="20"/>
      <c r="B1764" s="20"/>
      <c r="D1764" s="20"/>
    </row>
    <row r="1765" spans="1:4">
      <c r="A1765" s="20"/>
      <c r="B1765" s="20"/>
      <c r="D1765" s="20"/>
    </row>
    <row r="1766" spans="1:4">
      <c r="A1766" s="20"/>
      <c r="B1766" s="20"/>
      <c r="D1766" s="20"/>
    </row>
    <row r="1767" spans="1:4">
      <c r="A1767" s="20"/>
      <c r="B1767" s="20"/>
      <c r="D1767" s="20"/>
    </row>
    <row r="1768" spans="1:4">
      <c r="A1768" s="20"/>
      <c r="B1768" s="20"/>
      <c r="D1768" s="20"/>
    </row>
    <row r="1769" spans="1:4">
      <c r="A1769" s="20"/>
      <c r="B1769" s="20"/>
      <c r="D1769" s="20"/>
    </row>
    <row r="1770" spans="1:4">
      <c r="A1770" s="20"/>
      <c r="B1770" s="20"/>
      <c r="D1770" s="20"/>
    </row>
    <row r="1771" spans="1:4">
      <c r="A1771" s="20"/>
      <c r="B1771" s="20"/>
      <c r="D1771" s="20"/>
    </row>
    <row r="1772" spans="1:4">
      <c r="A1772" s="20"/>
      <c r="B1772" s="20"/>
      <c r="D1772" s="20"/>
    </row>
    <row r="1773" spans="1:4">
      <c r="A1773" s="20"/>
      <c r="B1773" s="20"/>
      <c r="D1773" s="20"/>
    </row>
    <row r="1774" spans="1:4">
      <c r="A1774" s="20"/>
      <c r="B1774" s="20"/>
      <c r="D1774" s="20"/>
    </row>
    <row r="1775" spans="1:4">
      <c r="A1775" s="20"/>
      <c r="B1775" s="20"/>
      <c r="D1775" s="20"/>
    </row>
    <row r="1776" spans="1:4">
      <c r="A1776" s="20"/>
      <c r="B1776" s="20"/>
      <c r="D1776" s="20"/>
    </row>
    <row r="1777" spans="1:4">
      <c r="A1777" s="20"/>
      <c r="B1777" s="20"/>
      <c r="D1777" s="20"/>
    </row>
    <row r="1778" spans="1:4">
      <c r="A1778" s="20"/>
      <c r="B1778" s="20"/>
      <c r="D1778" s="20"/>
    </row>
    <row r="1779" spans="1:4">
      <c r="A1779" s="20"/>
      <c r="B1779" s="20"/>
      <c r="D1779" s="20"/>
    </row>
    <row r="1780" spans="1:4">
      <c r="A1780" s="20"/>
      <c r="B1780" s="20"/>
      <c r="D1780" s="20"/>
    </row>
    <row r="1781" spans="1:4">
      <c r="A1781" s="20"/>
      <c r="B1781" s="20"/>
      <c r="D1781" s="20"/>
    </row>
    <row r="1782" spans="1:4">
      <c r="A1782" s="20"/>
      <c r="B1782" s="20"/>
      <c r="D1782" s="20"/>
    </row>
    <row r="1783" spans="1:4">
      <c r="A1783" s="20"/>
      <c r="B1783" s="20"/>
      <c r="D1783" s="20"/>
    </row>
    <row r="1784" spans="1:4">
      <c r="A1784" s="20"/>
      <c r="B1784" s="20"/>
      <c r="D1784" s="20"/>
    </row>
    <row r="1785" spans="1:4">
      <c r="A1785" s="20"/>
      <c r="B1785" s="20"/>
      <c r="D1785" s="20"/>
    </row>
    <row r="1786" spans="1:4">
      <c r="A1786" s="20"/>
      <c r="B1786" s="20"/>
      <c r="D1786" s="20"/>
    </row>
    <row r="1787" spans="1:4">
      <c r="A1787" s="20"/>
      <c r="B1787" s="20"/>
      <c r="D1787" s="20"/>
    </row>
    <row r="1788" spans="1:4">
      <c r="A1788" s="20"/>
      <c r="B1788" s="20"/>
      <c r="D1788" s="20"/>
    </row>
    <row r="1789" spans="1:4">
      <c r="A1789" s="20"/>
      <c r="B1789" s="20"/>
      <c r="D1789" s="20"/>
    </row>
    <row r="1790" spans="1:4">
      <c r="A1790" s="20"/>
      <c r="B1790" s="20"/>
      <c r="D1790" s="20"/>
    </row>
    <row r="1791" spans="1:4">
      <c r="A1791" s="20"/>
      <c r="B1791" s="20"/>
      <c r="D1791" s="20"/>
    </row>
    <row r="1792" spans="1:4">
      <c r="A1792" s="20"/>
      <c r="B1792" s="20"/>
      <c r="D1792" s="20"/>
    </row>
    <row r="1793" spans="1:4">
      <c r="A1793" s="20"/>
      <c r="B1793" s="20"/>
      <c r="D1793" s="20"/>
    </row>
    <row r="1794" spans="1:4">
      <c r="A1794" s="20"/>
      <c r="B1794" s="20"/>
      <c r="D1794" s="20"/>
    </row>
    <row r="1795" spans="1:4">
      <c r="A1795" s="20"/>
      <c r="B1795" s="20"/>
      <c r="D1795" s="20"/>
    </row>
    <row r="1796" spans="1:4">
      <c r="A1796" s="20"/>
      <c r="B1796" s="20"/>
      <c r="D1796" s="20"/>
    </row>
    <row r="1797" spans="1:4">
      <c r="A1797" s="20"/>
      <c r="B1797" s="20"/>
      <c r="D1797" s="20"/>
    </row>
    <row r="1798" spans="1:4">
      <c r="A1798" s="20"/>
      <c r="B1798" s="20"/>
      <c r="D1798" s="20"/>
    </row>
    <row r="1799" spans="1:4">
      <c r="A1799" s="20"/>
      <c r="B1799" s="20"/>
      <c r="D1799" s="20"/>
    </row>
    <row r="1800" spans="1:4">
      <c r="A1800" s="20"/>
      <c r="B1800" s="20"/>
      <c r="D1800" s="20"/>
    </row>
    <row r="1801" spans="1:4">
      <c r="A1801" s="20"/>
      <c r="B1801" s="20"/>
      <c r="D1801" s="20"/>
    </row>
    <row r="1802" spans="1:4">
      <c r="A1802" s="20"/>
      <c r="B1802" s="20"/>
      <c r="D1802" s="20"/>
    </row>
    <row r="1803" spans="1:4">
      <c r="A1803" s="20"/>
      <c r="B1803" s="20"/>
      <c r="D1803" s="20"/>
    </row>
    <row r="1804" spans="1:4">
      <c r="A1804" s="20"/>
      <c r="B1804" s="20"/>
      <c r="D1804" s="20"/>
    </row>
    <row r="1805" spans="1:4">
      <c r="A1805" s="20"/>
      <c r="B1805" s="20"/>
      <c r="D1805" s="20"/>
    </row>
    <row r="1806" spans="1:4">
      <c r="A1806" s="20"/>
      <c r="B1806" s="20"/>
      <c r="D1806" s="20"/>
    </row>
    <row r="1807" spans="1:4">
      <c r="A1807" s="20"/>
      <c r="B1807" s="20"/>
      <c r="D1807" s="20"/>
    </row>
    <row r="1808" spans="1:4">
      <c r="A1808" s="20"/>
      <c r="B1808" s="20"/>
      <c r="D1808" s="20"/>
    </row>
    <row r="1809" spans="1:4">
      <c r="A1809" s="20"/>
      <c r="B1809" s="20"/>
      <c r="D1809" s="20"/>
    </row>
    <row r="1810" spans="1:4">
      <c r="A1810" s="20"/>
      <c r="B1810" s="20"/>
      <c r="D1810" s="20"/>
    </row>
    <row r="1811" spans="1:4">
      <c r="A1811" s="20"/>
      <c r="B1811" s="20"/>
      <c r="D1811" s="20"/>
    </row>
    <row r="1812" spans="1:4">
      <c r="A1812" s="20"/>
      <c r="B1812" s="20"/>
      <c r="D1812" s="20"/>
    </row>
    <row r="1813" spans="1:4">
      <c r="A1813" s="20"/>
      <c r="B1813" s="20"/>
      <c r="D1813" s="20"/>
    </row>
    <row r="1814" spans="1:4">
      <c r="A1814" s="20"/>
      <c r="B1814" s="20"/>
      <c r="D1814" s="20"/>
    </row>
    <row r="1815" spans="1:4">
      <c r="A1815" s="20"/>
      <c r="B1815" s="20"/>
      <c r="D1815" s="20"/>
    </row>
    <row r="1816" spans="1:4">
      <c r="A1816" s="20"/>
      <c r="B1816" s="20"/>
      <c r="D1816" s="20"/>
    </row>
    <row r="1817" spans="1:4">
      <c r="A1817" s="20"/>
      <c r="B1817" s="20"/>
      <c r="D1817" s="20"/>
    </row>
    <row r="1818" spans="1:4">
      <c r="A1818" s="20"/>
      <c r="B1818" s="20"/>
      <c r="D1818" s="20"/>
    </row>
    <row r="1819" spans="1:4">
      <c r="A1819" s="20"/>
      <c r="B1819" s="20"/>
      <c r="D1819" s="20"/>
    </row>
    <row r="1820" spans="1:4">
      <c r="A1820" s="20"/>
      <c r="B1820" s="20"/>
      <c r="D1820" s="20"/>
    </row>
    <row r="1821" spans="1:4">
      <c r="A1821" s="20"/>
      <c r="B1821" s="20"/>
      <c r="D1821" s="20"/>
    </row>
    <row r="1822" spans="1:4">
      <c r="A1822" s="20"/>
      <c r="B1822" s="20"/>
      <c r="D1822" s="20"/>
    </row>
    <row r="1823" spans="1:4">
      <c r="A1823" s="20"/>
      <c r="B1823" s="20"/>
      <c r="D1823" s="20"/>
    </row>
    <row r="1824" spans="1:4">
      <c r="A1824" s="20"/>
      <c r="B1824" s="20"/>
      <c r="D1824" s="20"/>
    </row>
    <row r="1825" spans="1:4">
      <c r="A1825" s="20"/>
      <c r="B1825" s="20"/>
      <c r="D1825" s="20"/>
    </row>
    <row r="1826" spans="1:4">
      <c r="A1826" s="20"/>
      <c r="B1826" s="20"/>
      <c r="D1826" s="20"/>
    </row>
    <row r="1827" spans="1:4">
      <c r="A1827" s="20"/>
      <c r="B1827" s="20"/>
      <c r="D1827" s="20"/>
    </row>
    <row r="1828" spans="1:4">
      <c r="A1828" s="20"/>
      <c r="B1828" s="20"/>
      <c r="D1828" s="20"/>
    </row>
    <row r="1829" spans="1:4">
      <c r="A1829" s="20"/>
      <c r="B1829" s="20"/>
      <c r="D1829" s="20"/>
    </row>
    <row r="1830" spans="1:4">
      <c r="A1830" s="20"/>
      <c r="B1830" s="20"/>
      <c r="D1830" s="20"/>
    </row>
    <row r="1831" spans="1:4">
      <c r="A1831" s="20"/>
      <c r="B1831" s="20"/>
      <c r="D1831" s="20"/>
    </row>
    <row r="1832" spans="1:4">
      <c r="A1832" s="20"/>
      <c r="B1832" s="20"/>
      <c r="D1832" s="20"/>
    </row>
    <row r="1833" spans="1:4">
      <c r="A1833" s="20"/>
      <c r="B1833" s="20"/>
      <c r="D1833" s="20"/>
    </row>
    <row r="1834" spans="1:4">
      <c r="A1834" s="20"/>
      <c r="B1834" s="20"/>
      <c r="D1834" s="20"/>
    </row>
    <row r="1835" spans="1:4">
      <c r="A1835" s="20"/>
      <c r="B1835" s="20"/>
      <c r="D1835" s="20"/>
    </row>
    <row r="1836" spans="1:4">
      <c r="A1836" s="20"/>
      <c r="B1836" s="20"/>
      <c r="D1836" s="20"/>
    </row>
    <row r="1837" spans="1:4">
      <c r="A1837" s="20"/>
      <c r="B1837" s="20"/>
      <c r="D1837" s="20"/>
    </row>
    <row r="1838" spans="1:4">
      <c r="A1838" s="20"/>
      <c r="B1838" s="20"/>
      <c r="D1838" s="20"/>
    </row>
    <row r="1839" spans="1:4">
      <c r="A1839" s="20"/>
      <c r="B1839" s="20"/>
      <c r="D1839" s="20"/>
    </row>
    <row r="1840" spans="1:4">
      <c r="A1840" s="20"/>
      <c r="B1840" s="20"/>
      <c r="D1840" s="20"/>
    </row>
    <row r="1841" spans="1:4">
      <c r="A1841" s="20"/>
      <c r="B1841" s="20"/>
      <c r="D1841" s="20"/>
    </row>
    <row r="1842" spans="1:4">
      <c r="A1842" s="20"/>
      <c r="B1842" s="20"/>
      <c r="D1842" s="20"/>
    </row>
    <row r="1843" spans="1:4">
      <c r="A1843" s="20"/>
      <c r="B1843" s="20"/>
      <c r="D1843" s="20"/>
    </row>
    <row r="1844" spans="1:4">
      <c r="A1844" s="20"/>
      <c r="B1844" s="20"/>
      <c r="D1844" s="20"/>
    </row>
    <row r="1845" spans="1:4">
      <c r="A1845" s="20"/>
      <c r="B1845" s="20"/>
      <c r="D1845" s="20"/>
    </row>
    <row r="1846" spans="1:4">
      <c r="A1846" s="20"/>
      <c r="B1846" s="20"/>
      <c r="D1846" s="20"/>
    </row>
    <row r="1847" spans="1:4">
      <c r="A1847" s="20"/>
      <c r="B1847" s="20"/>
      <c r="D1847" s="20"/>
    </row>
    <row r="1848" spans="1:4">
      <c r="A1848" s="20"/>
      <c r="B1848" s="20"/>
      <c r="D1848" s="20"/>
    </row>
    <row r="1849" spans="1:4">
      <c r="A1849" s="20"/>
      <c r="B1849" s="20"/>
      <c r="D1849" s="20"/>
    </row>
    <row r="1850" spans="1:4">
      <c r="A1850" s="20"/>
      <c r="B1850" s="20"/>
      <c r="D1850" s="20"/>
    </row>
    <row r="1851" spans="1:4">
      <c r="A1851" s="20"/>
      <c r="B1851" s="20"/>
      <c r="D1851" s="20"/>
    </row>
    <row r="1852" spans="1:4">
      <c r="A1852" s="20"/>
      <c r="B1852" s="20"/>
      <c r="D1852" s="20"/>
    </row>
    <row r="1853" spans="1:4">
      <c r="A1853" s="20"/>
      <c r="B1853" s="20"/>
      <c r="D1853" s="20"/>
    </row>
    <row r="1854" spans="1:4">
      <c r="A1854" s="20"/>
      <c r="B1854" s="20"/>
      <c r="D1854" s="20"/>
    </row>
    <row r="1855" spans="1:4">
      <c r="A1855" s="20"/>
      <c r="B1855" s="20"/>
      <c r="D1855" s="20"/>
    </row>
    <row r="1856" spans="1:4">
      <c r="A1856" s="20"/>
      <c r="B1856" s="20"/>
      <c r="D1856" s="20"/>
    </row>
    <row r="1857" spans="1:4">
      <c r="A1857" s="20"/>
      <c r="B1857" s="20"/>
      <c r="D1857" s="20"/>
    </row>
    <row r="1858" spans="1:4">
      <c r="A1858" s="20"/>
      <c r="B1858" s="20"/>
      <c r="D1858" s="20"/>
    </row>
    <row r="1859" spans="1:4">
      <c r="A1859" s="20"/>
      <c r="B1859" s="20"/>
      <c r="D1859" s="20"/>
    </row>
    <row r="1860" spans="1:4">
      <c r="A1860" s="20"/>
      <c r="B1860" s="20"/>
      <c r="D1860" s="20"/>
    </row>
    <row r="1861" spans="1:4">
      <c r="A1861" s="20"/>
      <c r="B1861" s="20"/>
      <c r="D1861" s="20"/>
    </row>
    <row r="1862" spans="1:4">
      <c r="A1862" s="20"/>
      <c r="B1862" s="20"/>
      <c r="D1862" s="20"/>
    </row>
    <row r="1863" spans="1:4">
      <c r="A1863" s="20"/>
      <c r="B1863" s="20"/>
      <c r="D1863" s="20"/>
    </row>
    <row r="1864" spans="1:4">
      <c r="A1864" s="20"/>
      <c r="B1864" s="20"/>
      <c r="D1864" s="20"/>
    </row>
    <row r="1865" spans="1:4">
      <c r="A1865" s="20"/>
      <c r="B1865" s="20"/>
      <c r="D1865" s="20"/>
    </row>
    <row r="1866" spans="1:4">
      <c r="A1866" s="20"/>
      <c r="B1866" s="20"/>
      <c r="D1866" s="20"/>
    </row>
    <row r="1867" spans="1:4">
      <c r="A1867" s="20"/>
      <c r="B1867" s="20"/>
      <c r="D1867" s="20"/>
    </row>
    <row r="1868" spans="1:4">
      <c r="A1868" s="20"/>
      <c r="B1868" s="20"/>
      <c r="D1868" s="20"/>
    </row>
    <row r="1869" spans="1:4">
      <c r="A1869" s="20"/>
      <c r="B1869" s="20"/>
      <c r="D1869" s="20"/>
    </row>
    <row r="1870" spans="1:4">
      <c r="A1870" s="20"/>
      <c r="B1870" s="20"/>
      <c r="D1870" s="20"/>
    </row>
    <row r="1871" spans="1:4">
      <c r="A1871" s="20"/>
      <c r="B1871" s="20"/>
      <c r="D1871" s="20"/>
    </row>
    <row r="1872" spans="1:4">
      <c r="A1872" s="20"/>
      <c r="B1872" s="20"/>
      <c r="D1872" s="20"/>
    </row>
    <row r="1873" spans="1:4">
      <c r="A1873" s="20"/>
      <c r="B1873" s="20"/>
      <c r="D1873" s="20"/>
    </row>
    <row r="1874" spans="1:4">
      <c r="A1874" s="20"/>
      <c r="B1874" s="20"/>
      <c r="D1874" s="20"/>
    </row>
    <row r="1875" spans="1:4">
      <c r="A1875" s="20"/>
      <c r="B1875" s="20"/>
      <c r="D1875" s="20"/>
    </row>
    <row r="1876" spans="1:4">
      <c r="A1876" s="20"/>
      <c r="B1876" s="20"/>
      <c r="D1876" s="20"/>
    </row>
    <row r="1877" spans="1:4">
      <c r="A1877" s="20"/>
      <c r="B1877" s="20"/>
      <c r="D1877" s="20"/>
    </row>
    <row r="1878" spans="1:4">
      <c r="A1878" s="20"/>
      <c r="B1878" s="20"/>
      <c r="D1878" s="20"/>
    </row>
    <row r="1879" spans="1:4">
      <c r="A1879" s="20"/>
      <c r="B1879" s="20"/>
      <c r="D1879" s="20"/>
    </row>
    <row r="1880" spans="1:4">
      <c r="A1880" s="20"/>
      <c r="B1880" s="20"/>
      <c r="D1880" s="20"/>
    </row>
    <row r="1881" spans="1:4">
      <c r="A1881" s="20"/>
      <c r="B1881" s="20"/>
      <c r="D1881" s="20"/>
    </row>
    <row r="1882" spans="1:4">
      <c r="A1882" s="20"/>
      <c r="B1882" s="20"/>
      <c r="D1882" s="20"/>
    </row>
    <row r="1883" spans="1:4">
      <c r="A1883" s="20"/>
      <c r="B1883" s="20"/>
      <c r="D1883" s="20"/>
    </row>
    <row r="1884" spans="1:4">
      <c r="A1884" s="20"/>
      <c r="B1884" s="20"/>
      <c r="D1884" s="20"/>
    </row>
    <row r="1885" spans="1:4">
      <c r="A1885" s="20"/>
      <c r="B1885" s="20"/>
      <c r="D1885" s="20"/>
    </row>
    <row r="1886" spans="1:4">
      <c r="A1886" s="20"/>
      <c r="B1886" s="20"/>
      <c r="D1886" s="20"/>
    </row>
    <row r="1887" spans="1:4">
      <c r="A1887" s="20"/>
      <c r="B1887" s="20"/>
      <c r="D1887" s="20"/>
    </row>
    <row r="1888" spans="1:4">
      <c r="A1888" s="20"/>
      <c r="B1888" s="20"/>
      <c r="D1888" s="20"/>
    </row>
    <row r="1889" spans="1:4">
      <c r="A1889" s="20"/>
      <c r="B1889" s="20"/>
      <c r="D1889" s="20"/>
    </row>
    <row r="1890" spans="1:4">
      <c r="A1890" s="20"/>
      <c r="B1890" s="20"/>
      <c r="D1890" s="20"/>
    </row>
    <row r="1891" spans="1:4">
      <c r="A1891" s="20"/>
      <c r="B1891" s="20"/>
      <c r="D1891" s="20"/>
    </row>
    <row r="1892" spans="1:4">
      <c r="A1892" s="20"/>
      <c r="B1892" s="20"/>
      <c r="D1892" s="20"/>
    </row>
    <row r="1893" spans="1:4">
      <c r="A1893" s="20"/>
      <c r="B1893" s="20"/>
      <c r="D1893" s="20"/>
    </row>
    <row r="1894" spans="1:4">
      <c r="A1894" s="20"/>
      <c r="B1894" s="20"/>
      <c r="D1894" s="20"/>
    </row>
    <row r="1895" spans="1:4">
      <c r="A1895" s="20"/>
      <c r="B1895" s="20"/>
      <c r="D1895" s="20"/>
    </row>
    <row r="1896" spans="1:4">
      <c r="A1896" s="20"/>
      <c r="B1896" s="20"/>
      <c r="D1896" s="20"/>
    </row>
    <row r="1897" spans="1:4">
      <c r="A1897" s="20"/>
      <c r="B1897" s="20"/>
      <c r="D1897" s="20"/>
    </row>
    <row r="1898" spans="1:4">
      <c r="A1898" s="20"/>
      <c r="B1898" s="20"/>
      <c r="D1898" s="20"/>
    </row>
    <row r="1899" spans="1:4">
      <c r="A1899" s="20"/>
      <c r="B1899" s="20"/>
      <c r="D1899" s="20"/>
    </row>
    <row r="1900" spans="1:4">
      <c r="A1900" s="20"/>
      <c r="B1900" s="20"/>
      <c r="D1900" s="20"/>
    </row>
    <row r="1901" spans="1:4">
      <c r="A1901" s="20"/>
      <c r="B1901" s="20"/>
      <c r="D1901" s="20"/>
    </row>
    <row r="1902" spans="1:4">
      <c r="A1902" s="20"/>
      <c r="B1902" s="20"/>
      <c r="D1902" s="20"/>
    </row>
    <row r="1903" spans="1:4">
      <c r="A1903" s="20"/>
      <c r="B1903" s="20"/>
      <c r="D1903" s="20"/>
    </row>
    <row r="1904" spans="1:4">
      <c r="A1904" s="20"/>
      <c r="B1904" s="20"/>
      <c r="D1904" s="20"/>
    </row>
    <row r="1905" spans="1:4">
      <c r="A1905" s="20"/>
      <c r="B1905" s="20"/>
      <c r="D1905" s="20"/>
    </row>
    <row r="1906" spans="1:4">
      <c r="A1906" s="20"/>
      <c r="B1906" s="20"/>
      <c r="D1906" s="20"/>
    </row>
    <row r="1907" spans="1:4">
      <c r="A1907" s="20"/>
      <c r="B1907" s="20"/>
      <c r="D1907" s="20"/>
    </row>
    <row r="1908" spans="1:4">
      <c r="A1908" s="20"/>
      <c r="B1908" s="20"/>
      <c r="D1908" s="20"/>
    </row>
    <row r="1909" spans="1:4">
      <c r="A1909" s="20"/>
      <c r="B1909" s="20"/>
      <c r="D1909" s="20"/>
    </row>
    <row r="1910" spans="1:4">
      <c r="A1910" s="20"/>
      <c r="B1910" s="20"/>
      <c r="D1910" s="20"/>
    </row>
    <row r="1911" spans="1:4">
      <c r="A1911" s="20"/>
      <c r="B1911" s="20"/>
      <c r="D1911" s="20"/>
    </row>
    <row r="1912" spans="1:4">
      <c r="A1912" s="20"/>
      <c r="B1912" s="20"/>
      <c r="D1912" s="20"/>
    </row>
    <row r="1913" spans="1:4">
      <c r="A1913" s="20"/>
      <c r="B1913" s="20"/>
      <c r="D1913" s="20"/>
    </row>
    <row r="1914" spans="1:4">
      <c r="A1914" s="20"/>
      <c r="B1914" s="20"/>
      <c r="D1914" s="20"/>
    </row>
    <row r="1915" spans="1:4">
      <c r="A1915" s="20"/>
      <c r="B1915" s="20"/>
      <c r="D1915" s="20"/>
    </row>
    <row r="1916" spans="1:4">
      <c r="A1916" s="20"/>
      <c r="B1916" s="20"/>
      <c r="D1916" s="20"/>
    </row>
    <row r="1917" spans="1:4">
      <c r="A1917" s="20"/>
      <c r="B1917" s="20"/>
      <c r="D1917" s="20"/>
    </row>
    <row r="1918" spans="1:4">
      <c r="A1918" s="20"/>
      <c r="B1918" s="20"/>
      <c r="D1918" s="20"/>
    </row>
    <row r="1919" spans="1:4">
      <c r="A1919" s="20"/>
      <c r="B1919" s="20"/>
      <c r="D1919" s="20"/>
    </row>
    <row r="1920" spans="1:4">
      <c r="A1920" s="20"/>
      <c r="B1920" s="20"/>
      <c r="D1920" s="20"/>
    </row>
    <row r="1921" spans="1:4">
      <c r="A1921" s="20"/>
      <c r="B1921" s="20"/>
      <c r="D1921" s="20"/>
    </row>
    <row r="1922" spans="1:4">
      <c r="A1922" s="20"/>
      <c r="B1922" s="20"/>
      <c r="D1922" s="20"/>
    </row>
    <row r="1923" spans="1:4">
      <c r="A1923" s="20"/>
      <c r="B1923" s="20"/>
      <c r="D1923" s="20"/>
    </row>
    <row r="1924" spans="1:4">
      <c r="A1924" s="20"/>
      <c r="B1924" s="20"/>
      <c r="D1924" s="20"/>
    </row>
    <row r="1925" spans="1:4">
      <c r="A1925" s="20"/>
      <c r="B1925" s="20"/>
      <c r="D1925" s="20"/>
    </row>
    <row r="1926" spans="1:4">
      <c r="A1926" s="20"/>
      <c r="B1926" s="20"/>
      <c r="D1926" s="20"/>
    </row>
    <row r="1927" spans="1:4">
      <c r="A1927" s="20"/>
      <c r="B1927" s="20"/>
      <c r="D1927" s="20"/>
    </row>
    <row r="1928" spans="1:4">
      <c r="A1928" s="20"/>
      <c r="B1928" s="20"/>
      <c r="D1928" s="20"/>
    </row>
    <row r="1929" spans="1:4">
      <c r="A1929" s="20"/>
      <c r="B1929" s="20"/>
      <c r="D1929" s="20"/>
    </row>
    <row r="1930" spans="1:4">
      <c r="A1930" s="20"/>
      <c r="B1930" s="20"/>
      <c r="D1930" s="20"/>
    </row>
    <row r="1931" spans="1:4">
      <c r="A1931" s="20"/>
      <c r="B1931" s="20"/>
      <c r="D1931" s="20"/>
    </row>
    <row r="1932" spans="1:4">
      <c r="A1932" s="20"/>
      <c r="B1932" s="20"/>
      <c r="D1932" s="20"/>
    </row>
    <row r="1933" spans="1:4">
      <c r="A1933" s="20"/>
      <c r="B1933" s="20"/>
      <c r="D1933" s="20"/>
    </row>
    <row r="1934" spans="1:4">
      <c r="A1934" s="20"/>
      <c r="B1934" s="20"/>
      <c r="D1934" s="20"/>
    </row>
    <row r="1935" spans="1:4">
      <c r="A1935" s="20"/>
      <c r="B1935" s="20"/>
      <c r="D1935" s="20"/>
    </row>
    <row r="1936" spans="1:4">
      <c r="A1936" s="20"/>
      <c r="B1936" s="20"/>
      <c r="D1936" s="20"/>
    </row>
    <row r="1937" spans="1:4">
      <c r="A1937" s="20"/>
      <c r="B1937" s="20"/>
      <c r="D1937" s="20"/>
    </row>
    <row r="1938" spans="1:4">
      <c r="A1938" s="20"/>
      <c r="B1938" s="20"/>
      <c r="D1938" s="20"/>
    </row>
    <row r="1939" spans="1:4">
      <c r="A1939" s="20"/>
      <c r="B1939" s="20"/>
      <c r="D1939" s="20"/>
    </row>
    <row r="1940" spans="1:4">
      <c r="A1940" s="20"/>
      <c r="B1940" s="20"/>
      <c r="D1940" s="20"/>
    </row>
    <row r="1941" spans="1:4">
      <c r="A1941" s="20"/>
      <c r="B1941" s="20"/>
      <c r="D1941" s="20"/>
    </row>
    <row r="1942" spans="1:4">
      <c r="A1942" s="20"/>
      <c r="B1942" s="20"/>
      <c r="D1942" s="20"/>
    </row>
    <row r="1943" spans="1:4">
      <c r="A1943" s="20"/>
      <c r="B1943" s="20"/>
      <c r="D1943" s="20"/>
    </row>
    <row r="1944" spans="1:4">
      <c r="A1944" s="20"/>
      <c r="B1944" s="20"/>
      <c r="D1944" s="20"/>
    </row>
    <row r="1945" spans="1:4">
      <c r="A1945" s="20"/>
      <c r="B1945" s="20"/>
      <c r="D1945" s="20"/>
    </row>
    <row r="1946" spans="1:4">
      <c r="A1946" s="20"/>
      <c r="B1946" s="20"/>
      <c r="D1946" s="20"/>
    </row>
    <row r="1947" spans="1:4">
      <c r="A1947" s="20"/>
      <c r="B1947" s="20"/>
      <c r="D1947" s="20"/>
    </row>
    <row r="1948" spans="1:4">
      <c r="A1948" s="20"/>
      <c r="B1948" s="20"/>
      <c r="D1948" s="20"/>
    </row>
    <row r="1949" spans="1:4">
      <c r="A1949" s="20"/>
      <c r="B1949" s="20"/>
      <c r="D1949" s="20"/>
    </row>
    <row r="1950" spans="1:4">
      <c r="A1950" s="20"/>
      <c r="B1950" s="20"/>
      <c r="D1950" s="20"/>
    </row>
    <row r="1951" spans="1:4">
      <c r="A1951" s="20"/>
      <c r="B1951" s="20"/>
      <c r="D1951" s="20"/>
    </row>
    <row r="1952" spans="1:4">
      <c r="A1952" s="20"/>
      <c r="B1952" s="20"/>
      <c r="D1952" s="20"/>
    </row>
    <row r="1953" spans="1:4">
      <c r="A1953" s="20"/>
      <c r="B1953" s="20"/>
      <c r="D1953" s="20"/>
    </row>
    <row r="1954" spans="1:4">
      <c r="A1954" s="20"/>
      <c r="B1954" s="20"/>
      <c r="D1954" s="20"/>
    </row>
    <row r="1955" spans="1:4">
      <c r="A1955" s="20"/>
      <c r="B1955" s="20"/>
      <c r="D1955" s="20"/>
    </row>
    <row r="1956" spans="1:4">
      <c r="A1956" s="20"/>
      <c r="B1956" s="20"/>
      <c r="D1956" s="20"/>
    </row>
    <row r="1957" spans="1:4">
      <c r="A1957" s="20"/>
      <c r="B1957" s="20"/>
      <c r="D1957" s="20"/>
    </row>
    <row r="1958" spans="1:4">
      <c r="A1958" s="20"/>
      <c r="B1958" s="20"/>
      <c r="D1958" s="20"/>
    </row>
    <row r="1959" spans="1:4">
      <c r="A1959" s="20"/>
      <c r="B1959" s="20"/>
      <c r="D1959" s="20"/>
    </row>
    <row r="1960" spans="1:4">
      <c r="A1960" s="20"/>
      <c r="B1960" s="20"/>
      <c r="D1960" s="20"/>
    </row>
    <row r="1961" spans="1:4">
      <c r="A1961" s="20"/>
      <c r="B1961" s="20"/>
      <c r="D1961" s="20"/>
    </row>
    <row r="1962" spans="1:4">
      <c r="A1962" s="20"/>
      <c r="B1962" s="20"/>
      <c r="D1962" s="20"/>
    </row>
    <row r="1963" spans="1:4">
      <c r="A1963" s="20"/>
      <c r="B1963" s="20"/>
      <c r="D1963" s="20"/>
    </row>
    <row r="1964" spans="1:4">
      <c r="A1964" s="20"/>
      <c r="B1964" s="20"/>
      <c r="D1964" s="20"/>
    </row>
    <row r="1965" spans="1:4">
      <c r="A1965" s="20"/>
      <c r="B1965" s="20"/>
      <c r="D1965" s="20"/>
    </row>
    <row r="1966" spans="1:4">
      <c r="A1966" s="20"/>
      <c r="B1966" s="20"/>
      <c r="D1966" s="20"/>
    </row>
    <row r="1967" spans="1:4">
      <c r="A1967" s="20"/>
      <c r="B1967" s="20"/>
      <c r="D1967" s="20"/>
    </row>
    <row r="1968" spans="1:4">
      <c r="A1968" s="20"/>
      <c r="B1968" s="20"/>
      <c r="D1968" s="20"/>
    </row>
    <row r="1969" spans="1:4">
      <c r="A1969" s="20"/>
      <c r="B1969" s="20"/>
      <c r="D1969" s="20"/>
    </row>
    <row r="1970" spans="1:4">
      <c r="A1970" s="20"/>
      <c r="B1970" s="20"/>
      <c r="D1970" s="20"/>
    </row>
    <row r="1971" spans="1:4">
      <c r="A1971" s="20"/>
      <c r="B1971" s="20"/>
      <c r="D1971" s="20"/>
    </row>
    <row r="1972" spans="1:4">
      <c r="A1972" s="20"/>
      <c r="B1972" s="20"/>
      <c r="D1972" s="20"/>
    </row>
    <row r="1973" spans="1:4">
      <c r="A1973" s="20"/>
      <c r="B1973" s="20"/>
      <c r="D1973" s="20"/>
    </row>
    <row r="1974" spans="1:4">
      <c r="A1974" s="20"/>
      <c r="B1974" s="20"/>
      <c r="D1974" s="20"/>
    </row>
    <row r="1975" spans="1:4">
      <c r="A1975" s="20"/>
      <c r="B1975" s="20"/>
      <c r="D1975" s="20"/>
    </row>
    <row r="1976" spans="1:4">
      <c r="A1976" s="20"/>
      <c r="B1976" s="20"/>
      <c r="D1976" s="20"/>
    </row>
    <row r="1977" spans="1:4">
      <c r="A1977" s="20"/>
      <c r="B1977" s="20"/>
      <c r="D1977" s="20"/>
    </row>
    <row r="1978" spans="1:4">
      <c r="A1978" s="20"/>
      <c r="B1978" s="20"/>
      <c r="D1978" s="20"/>
    </row>
    <row r="1979" spans="1:4">
      <c r="A1979" s="20"/>
      <c r="B1979" s="20"/>
      <c r="D1979" s="20"/>
    </row>
    <row r="1980" spans="1:4">
      <c r="A1980" s="20"/>
      <c r="B1980" s="20"/>
      <c r="D1980" s="20"/>
    </row>
    <row r="1981" spans="1:4">
      <c r="A1981" s="20"/>
      <c r="B1981" s="20"/>
      <c r="D1981" s="20"/>
    </row>
    <row r="1982" spans="1:4">
      <c r="A1982" s="20"/>
      <c r="B1982" s="20"/>
      <c r="D1982" s="20"/>
    </row>
    <row r="1983" spans="1:4">
      <c r="A1983" s="20"/>
      <c r="B1983" s="20"/>
      <c r="D1983" s="20"/>
    </row>
    <row r="1984" spans="1:4">
      <c r="A1984" s="20"/>
      <c r="B1984" s="20"/>
      <c r="D1984" s="20"/>
    </row>
    <row r="1985" spans="1:4">
      <c r="A1985" s="20"/>
      <c r="B1985" s="20"/>
      <c r="D1985" s="20"/>
    </row>
    <row r="1986" spans="1:4">
      <c r="A1986" s="20"/>
      <c r="B1986" s="20"/>
      <c r="D1986" s="20"/>
    </row>
    <row r="1987" spans="1:4">
      <c r="A1987" s="20"/>
      <c r="B1987" s="20"/>
      <c r="D1987" s="20"/>
    </row>
    <row r="1988" spans="1:4">
      <c r="A1988" s="20"/>
      <c r="B1988" s="20"/>
      <c r="D1988" s="20"/>
    </row>
    <row r="1989" spans="1:4">
      <c r="A1989" s="20"/>
      <c r="B1989" s="20"/>
      <c r="D1989" s="20"/>
    </row>
    <row r="1990" spans="1:4">
      <c r="A1990" s="20"/>
      <c r="B1990" s="20"/>
      <c r="D1990" s="20"/>
    </row>
    <row r="1991" spans="1:4">
      <c r="A1991" s="20"/>
      <c r="B1991" s="20"/>
      <c r="D1991" s="20"/>
    </row>
    <row r="1992" spans="1:4">
      <c r="A1992" s="20"/>
      <c r="B1992" s="20"/>
      <c r="D1992" s="20"/>
    </row>
    <row r="1993" spans="1:4">
      <c r="A1993" s="20"/>
      <c r="B1993" s="20"/>
      <c r="D1993" s="20"/>
    </row>
    <row r="1994" spans="1:4">
      <c r="A1994" s="20"/>
      <c r="B1994" s="20"/>
      <c r="D1994" s="20"/>
    </row>
    <row r="1995" spans="1:4">
      <c r="A1995" s="20"/>
      <c r="B1995" s="20"/>
      <c r="D1995" s="20"/>
    </row>
    <row r="1996" spans="1:4">
      <c r="A1996" s="20"/>
      <c r="B1996" s="20"/>
      <c r="D1996" s="20"/>
    </row>
    <row r="1997" spans="1:4">
      <c r="A1997" s="20"/>
      <c r="B1997" s="20"/>
      <c r="D1997" s="20"/>
    </row>
    <row r="1998" spans="1:4">
      <c r="A1998" s="20"/>
      <c r="B1998" s="20"/>
      <c r="D1998" s="20"/>
    </row>
    <row r="1999" spans="1:4">
      <c r="A1999" s="20"/>
      <c r="B1999" s="20"/>
      <c r="D1999" s="20"/>
    </row>
    <row r="2000" spans="1:4">
      <c r="A2000" s="20"/>
      <c r="B2000" s="20"/>
      <c r="D2000" s="20"/>
    </row>
    <row r="2001" spans="1:4">
      <c r="A2001" s="20"/>
      <c r="B2001" s="20"/>
      <c r="D2001" s="20"/>
    </row>
    <row r="2002" spans="1:4">
      <c r="A2002" s="20"/>
      <c r="B2002" s="20"/>
      <c r="D2002" s="20"/>
    </row>
    <row r="2003" spans="1:4">
      <c r="A2003" s="20"/>
      <c r="B2003" s="20"/>
      <c r="D2003" s="20"/>
    </row>
    <row r="2004" spans="1:4">
      <c r="A2004" s="20"/>
      <c r="B2004" s="20"/>
      <c r="D2004" s="20"/>
    </row>
    <row r="2005" spans="1:4">
      <c r="A2005" s="20"/>
      <c r="B2005" s="20"/>
      <c r="D2005" s="20"/>
    </row>
    <row r="2006" spans="1:4">
      <c r="A2006" s="20"/>
      <c r="B2006" s="20"/>
      <c r="D2006" s="20"/>
    </row>
    <row r="2007" spans="1:4">
      <c r="A2007" s="20"/>
      <c r="B2007" s="20"/>
      <c r="D2007" s="20"/>
    </row>
    <row r="2008" spans="1:4">
      <c r="A2008" s="20"/>
      <c r="B2008" s="20"/>
      <c r="D2008" s="20"/>
    </row>
    <row r="2009" spans="1:4">
      <c r="A2009" s="20"/>
      <c r="B2009" s="20"/>
      <c r="D2009" s="20"/>
    </row>
    <row r="2010" spans="1:4">
      <c r="A2010" s="20"/>
      <c r="B2010" s="20"/>
      <c r="D2010" s="20"/>
    </row>
    <row r="2011" spans="1:4">
      <c r="A2011" s="20"/>
      <c r="B2011" s="20"/>
      <c r="D2011" s="20"/>
    </row>
    <row r="2012" spans="1:4">
      <c r="A2012" s="20"/>
      <c r="B2012" s="20"/>
      <c r="D2012" s="20"/>
    </row>
    <row r="2013" spans="1:4">
      <c r="A2013" s="20"/>
      <c r="B2013" s="20"/>
      <c r="D2013" s="20"/>
    </row>
    <row r="2014" spans="1:4">
      <c r="A2014" s="20"/>
      <c r="B2014" s="20"/>
      <c r="D2014" s="20"/>
    </row>
    <row r="2015" spans="1:4">
      <c r="A2015" s="20"/>
      <c r="B2015" s="20"/>
      <c r="D2015" s="20"/>
    </row>
    <row r="2016" spans="1:4">
      <c r="A2016" s="20"/>
      <c r="B2016" s="20"/>
      <c r="D2016" s="20"/>
    </row>
    <row r="2017" spans="1:4">
      <c r="A2017" s="20"/>
      <c r="B2017" s="20"/>
      <c r="D2017" s="20"/>
    </row>
    <row r="2018" spans="1:4">
      <c r="A2018" s="20"/>
      <c r="B2018" s="20"/>
      <c r="D2018" s="20"/>
    </row>
    <row r="2019" spans="1:4">
      <c r="A2019" s="20"/>
      <c r="B2019" s="20"/>
      <c r="D2019" s="20"/>
    </row>
    <row r="2020" spans="1:4">
      <c r="A2020" s="20"/>
      <c r="B2020" s="20"/>
      <c r="D2020" s="20"/>
    </row>
    <row r="2021" spans="1:4">
      <c r="A2021" s="20"/>
      <c r="B2021" s="20"/>
      <c r="D2021" s="20"/>
    </row>
    <row r="2022" spans="1:4">
      <c r="A2022" s="20"/>
      <c r="B2022" s="20"/>
      <c r="D2022" s="20"/>
    </row>
    <row r="2023" spans="1:4">
      <c r="A2023" s="20"/>
      <c r="B2023" s="20"/>
      <c r="D2023" s="20"/>
    </row>
    <row r="2024" spans="1:4">
      <c r="A2024" s="20"/>
      <c r="B2024" s="20"/>
      <c r="D2024" s="20"/>
    </row>
    <row r="2025" spans="1:4">
      <c r="A2025" s="20"/>
      <c r="B2025" s="20"/>
      <c r="D2025" s="20"/>
    </row>
    <row r="2026" spans="1:4">
      <c r="A2026" s="20"/>
      <c r="B2026" s="20"/>
      <c r="D2026" s="20"/>
    </row>
    <row r="2027" spans="1:4">
      <c r="A2027" s="20"/>
      <c r="B2027" s="20"/>
      <c r="D2027" s="20"/>
    </row>
    <row r="2028" spans="1:4">
      <c r="A2028" s="20"/>
      <c r="B2028" s="20"/>
      <c r="D2028" s="20"/>
    </row>
    <row r="2029" spans="1:4">
      <c r="A2029" s="20"/>
      <c r="B2029" s="20"/>
      <c r="D2029" s="20"/>
    </row>
    <row r="2030" spans="1:4">
      <c r="A2030" s="20"/>
      <c r="B2030" s="20"/>
      <c r="D2030" s="20"/>
    </row>
    <row r="2031" spans="1:4">
      <c r="A2031" s="20"/>
      <c r="B2031" s="20"/>
      <c r="D2031" s="20"/>
    </row>
    <row r="2032" spans="1:4">
      <c r="A2032" s="20"/>
      <c r="B2032" s="20"/>
      <c r="D2032" s="20"/>
    </row>
    <row r="2033" spans="1:4">
      <c r="A2033" s="20"/>
      <c r="B2033" s="20"/>
      <c r="D2033" s="20"/>
    </row>
    <row r="2034" spans="1:4">
      <c r="A2034" s="20"/>
      <c r="B2034" s="20"/>
      <c r="D2034" s="20"/>
    </row>
    <row r="2035" spans="1:4">
      <c r="A2035" s="20"/>
      <c r="B2035" s="20"/>
      <c r="D2035" s="20"/>
    </row>
    <row r="2036" spans="1:4">
      <c r="A2036" s="20"/>
      <c r="B2036" s="20"/>
      <c r="D2036" s="20"/>
    </row>
    <row r="2037" spans="1:4">
      <c r="A2037" s="20"/>
      <c r="B2037" s="20"/>
      <c r="D2037" s="20"/>
    </row>
    <row r="2038" spans="1:4">
      <c r="A2038" s="20"/>
      <c r="B2038" s="20"/>
      <c r="D2038" s="20"/>
    </row>
    <row r="2039" spans="1:4">
      <c r="A2039" s="20"/>
      <c r="B2039" s="20"/>
      <c r="D2039" s="20"/>
    </row>
    <row r="2040" spans="1:4">
      <c r="A2040" s="20"/>
      <c r="B2040" s="20"/>
      <c r="D2040" s="20"/>
    </row>
    <row r="2041" spans="1:4">
      <c r="A2041" s="20"/>
      <c r="B2041" s="20"/>
      <c r="D2041" s="20"/>
    </row>
    <row r="2042" spans="1:4">
      <c r="A2042" s="20"/>
      <c r="B2042" s="20"/>
      <c r="D2042" s="20"/>
    </row>
    <row r="2043" spans="1:4">
      <c r="A2043" s="20"/>
      <c r="B2043" s="20"/>
      <c r="D2043" s="20"/>
    </row>
    <row r="2044" spans="1:4">
      <c r="A2044" s="20"/>
      <c r="B2044" s="20"/>
      <c r="D2044" s="20"/>
    </row>
    <row r="2045" spans="1:4">
      <c r="A2045" s="20"/>
      <c r="B2045" s="20"/>
      <c r="D2045" s="20"/>
    </row>
    <row r="2046" spans="1:4">
      <c r="A2046" s="20"/>
      <c r="B2046" s="20"/>
      <c r="D2046" s="20"/>
    </row>
    <row r="2047" spans="1:4">
      <c r="A2047" s="20"/>
      <c r="B2047" s="20"/>
      <c r="D2047" s="20"/>
    </row>
    <row r="2048" spans="1:4">
      <c r="A2048" s="20"/>
      <c r="B2048" s="20"/>
      <c r="D2048" s="20"/>
    </row>
    <row r="2049" spans="1:4">
      <c r="A2049" s="20"/>
      <c r="B2049" s="20"/>
      <c r="D2049" s="20"/>
    </row>
    <row r="2050" spans="1:4">
      <c r="A2050" s="20"/>
      <c r="B2050" s="20"/>
      <c r="D2050" s="20"/>
    </row>
    <row r="2051" spans="1:4">
      <c r="A2051" s="20"/>
      <c r="B2051" s="20"/>
      <c r="D2051" s="20"/>
    </row>
    <row r="2052" spans="1:4">
      <c r="A2052" s="20"/>
      <c r="B2052" s="20"/>
      <c r="D2052" s="20"/>
    </row>
    <row r="2053" spans="1:4">
      <c r="A2053" s="20"/>
      <c r="B2053" s="20"/>
      <c r="D2053" s="20"/>
    </row>
    <row r="2054" spans="1:4">
      <c r="A2054" s="20"/>
      <c r="B2054" s="20"/>
      <c r="D2054" s="20"/>
    </row>
    <row r="2055" spans="1:4">
      <c r="A2055" s="20"/>
      <c r="B2055" s="20"/>
      <c r="D2055" s="20"/>
    </row>
    <row r="2056" spans="1:4">
      <c r="A2056" s="20"/>
      <c r="B2056" s="20"/>
      <c r="D2056" s="20"/>
    </row>
    <row r="2057" spans="1:4">
      <c r="A2057" s="20"/>
      <c r="B2057" s="20"/>
      <c r="D2057" s="20"/>
    </row>
    <row r="2058" spans="1:4">
      <c r="A2058" s="20"/>
      <c r="B2058" s="20"/>
      <c r="D2058" s="20"/>
    </row>
    <row r="2059" spans="1:4">
      <c r="A2059" s="20"/>
      <c r="B2059" s="20"/>
      <c r="D2059" s="20"/>
    </row>
    <row r="2060" spans="1:4">
      <c r="A2060" s="20"/>
      <c r="B2060" s="20"/>
      <c r="D2060" s="20"/>
    </row>
    <row r="2061" spans="1:4">
      <c r="A2061" s="20"/>
      <c r="B2061" s="20"/>
      <c r="D2061" s="20"/>
    </row>
    <row r="2062" spans="1:4">
      <c r="A2062" s="20"/>
      <c r="B2062" s="20"/>
      <c r="D2062" s="20"/>
    </row>
    <row r="2063" spans="1:4">
      <c r="A2063" s="20"/>
      <c r="B2063" s="20"/>
      <c r="D2063" s="20"/>
    </row>
    <row r="2064" spans="1:4">
      <c r="A2064" s="20"/>
      <c r="B2064" s="20"/>
      <c r="D2064" s="20"/>
    </row>
    <row r="2065" spans="1:4">
      <c r="A2065" s="20"/>
      <c r="B2065" s="20"/>
      <c r="D2065" s="20"/>
    </row>
    <row r="2066" spans="1:4">
      <c r="A2066" s="20"/>
      <c r="B2066" s="20"/>
      <c r="D2066" s="20"/>
    </row>
    <row r="2067" spans="1:4">
      <c r="A2067" s="20"/>
      <c r="B2067" s="20"/>
      <c r="D2067" s="20"/>
    </row>
    <row r="2068" spans="1:4">
      <c r="A2068" s="20"/>
      <c r="B2068" s="20"/>
      <c r="D2068" s="20"/>
    </row>
    <row r="2069" spans="1:4">
      <c r="A2069" s="20"/>
      <c r="B2069" s="20"/>
      <c r="D2069" s="20"/>
    </row>
    <row r="2070" spans="1:4">
      <c r="A2070" s="20"/>
      <c r="B2070" s="20"/>
      <c r="D2070" s="20"/>
    </row>
    <row r="2071" spans="1:4">
      <c r="A2071" s="20"/>
      <c r="B2071" s="20"/>
      <c r="D2071" s="20"/>
    </row>
    <row r="2072" spans="1:4">
      <c r="A2072" s="20"/>
      <c r="B2072" s="20"/>
      <c r="D2072" s="20"/>
    </row>
    <row r="2073" spans="1:4">
      <c r="A2073" s="20"/>
      <c r="B2073" s="20"/>
      <c r="D2073" s="20"/>
    </row>
    <row r="2074" spans="1:4">
      <c r="A2074" s="20"/>
      <c r="B2074" s="20"/>
      <c r="D2074" s="20"/>
    </row>
    <row r="2075" spans="1:4">
      <c r="A2075" s="20"/>
      <c r="B2075" s="20"/>
      <c r="D2075" s="20"/>
    </row>
    <row r="2076" spans="1:4">
      <c r="A2076" s="20"/>
      <c r="B2076" s="20"/>
      <c r="D2076" s="20"/>
    </row>
    <row r="2077" spans="1:4">
      <c r="A2077" s="20"/>
      <c r="B2077" s="20"/>
      <c r="D2077" s="20"/>
    </row>
    <row r="2078" spans="1:4">
      <c r="A2078" s="20"/>
      <c r="B2078" s="20"/>
      <c r="D2078" s="20"/>
    </row>
    <row r="2079" spans="1:4">
      <c r="A2079" s="20"/>
      <c r="B2079" s="20"/>
      <c r="D2079" s="20"/>
    </row>
    <row r="2080" spans="1:4">
      <c r="A2080" s="20"/>
      <c r="B2080" s="20"/>
      <c r="D2080" s="20"/>
    </row>
    <row r="2081" spans="1:4">
      <c r="A2081" s="20"/>
      <c r="B2081" s="20"/>
      <c r="D2081" s="20"/>
    </row>
    <row r="2082" spans="1:4">
      <c r="A2082" s="20"/>
      <c r="B2082" s="20"/>
      <c r="D2082" s="20"/>
    </row>
    <row r="2083" spans="1:4">
      <c r="A2083" s="20"/>
      <c r="B2083" s="20"/>
      <c r="D2083" s="20"/>
    </row>
    <row r="2084" spans="1:4">
      <c r="A2084" s="20"/>
      <c r="B2084" s="20"/>
      <c r="D2084" s="20"/>
    </row>
    <row r="2085" spans="1:4">
      <c r="A2085" s="20"/>
      <c r="B2085" s="20"/>
      <c r="D2085" s="20"/>
    </row>
    <row r="2086" spans="1:4">
      <c r="A2086" s="20"/>
      <c r="B2086" s="20"/>
      <c r="D2086" s="20"/>
    </row>
    <row r="2087" spans="1:4">
      <c r="A2087" s="20"/>
      <c r="B2087" s="20"/>
      <c r="D2087" s="20"/>
    </row>
    <row r="2088" spans="1:4">
      <c r="A2088" s="20"/>
      <c r="B2088" s="20"/>
      <c r="D2088" s="20"/>
    </row>
    <row r="2089" spans="1:4">
      <c r="A2089" s="20"/>
      <c r="B2089" s="20"/>
      <c r="D2089" s="20"/>
    </row>
    <row r="2090" spans="1:4">
      <c r="A2090" s="20"/>
      <c r="B2090" s="20"/>
      <c r="D2090" s="20"/>
    </row>
    <row r="2091" spans="1:4">
      <c r="A2091" s="20"/>
      <c r="B2091" s="20"/>
      <c r="D2091" s="20"/>
    </row>
    <row r="2092" spans="1:4">
      <c r="A2092" s="20"/>
      <c r="B2092" s="20"/>
      <c r="D2092" s="20"/>
    </row>
    <row r="2093" spans="1:4">
      <c r="A2093" s="20"/>
      <c r="B2093" s="20"/>
      <c r="D2093" s="20"/>
    </row>
    <row r="2094" spans="1:4">
      <c r="A2094" s="20"/>
      <c r="B2094" s="20"/>
      <c r="D2094" s="20"/>
    </row>
    <row r="2095" spans="1:4">
      <c r="A2095" s="20"/>
      <c r="B2095" s="20"/>
      <c r="D2095" s="20"/>
    </row>
    <row r="2096" spans="1:4">
      <c r="A2096" s="20"/>
      <c r="B2096" s="20"/>
      <c r="D2096" s="20"/>
    </row>
    <row r="2097" spans="1:4">
      <c r="A2097" s="20"/>
      <c r="B2097" s="20"/>
      <c r="D2097" s="20"/>
    </row>
    <row r="2098" spans="1:4">
      <c r="A2098" s="20"/>
      <c r="B2098" s="20"/>
      <c r="D2098" s="20"/>
    </row>
    <row r="2099" spans="1:4">
      <c r="A2099" s="20"/>
      <c r="B2099" s="20"/>
      <c r="D2099" s="20"/>
    </row>
    <row r="2100" spans="1:4">
      <c r="A2100" s="20"/>
      <c r="B2100" s="20"/>
      <c r="D2100" s="20"/>
    </row>
    <row r="2101" spans="1:4">
      <c r="A2101" s="20"/>
      <c r="B2101" s="20"/>
      <c r="D2101" s="20"/>
    </row>
    <row r="2102" spans="1:4">
      <c r="A2102" s="20"/>
      <c r="B2102" s="20"/>
      <c r="D2102" s="20"/>
    </row>
    <row r="2103" spans="1:4">
      <c r="A2103" s="20"/>
      <c r="B2103" s="20"/>
      <c r="D2103" s="20"/>
    </row>
    <row r="2104" spans="1:4">
      <c r="A2104" s="20"/>
      <c r="B2104" s="20"/>
      <c r="D2104" s="20"/>
    </row>
    <row r="2105" spans="1:4">
      <c r="A2105" s="20"/>
      <c r="B2105" s="20"/>
      <c r="D2105" s="20"/>
    </row>
    <row r="2106" spans="1:4">
      <c r="A2106" s="20"/>
      <c r="B2106" s="20"/>
      <c r="D2106" s="20"/>
    </row>
    <row r="2107" spans="1:4">
      <c r="A2107" s="20"/>
      <c r="B2107" s="20"/>
      <c r="D2107" s="20"/>
    </row>
    <row r="2108" spans="1:4">
      <c r="A2108" s="20"/>
      <c r="B2108" s="20"/>
      <c r="D2108" s="20"/>
    </row>
    <row r="2109" spans="1:4">
      <c r="A2109" s="20"/>
      <c r="B2109" s="20"/>
      <c r="D2109" s="20"/>
    </row>
    <row r="2110" spans="1:4">
      <c r="A2110" s="20"/>
      <c r="B2110" s="20"/>
      <c r="D2110" s="20"/>
    </row>
    <row r="2111" spans="1:4">
      <c r="A2111" s="20"/>
      <c r="B2111" s="20"/>
      <c r="D2111" s="20"/>
    </row>
    <row r="2112" spans="1:4">
      <c r="A2112" s="20"/>
      <c r="B2112" s="20"/>
      <c r="D2112" s="20"/>
    </row>
    <row r="2113" spans="1:4">
      <c r="A2113" s="20"/>
      <c r="B2113" s="20"/>
      <c r="D2113" s="20"/>
    </row>
    <row r="2114" spans="1:4">
      <c r="A2114" s="20"/>
      <c r="B2114" s="20"/>
      <c r="D2114" s="20"/>
    </row>
    <row r="2115" spans="1:4">
      <c r="A2115" s="20"/>
      <c r="B2115" s="20"/>
      <c r="D2115" s="20"/>
    </row>
    <row r="2116" spans="1:4">
      <c r="A2116" s="20"/>
      <c r="B2116" s="20"/>
      <c r="D2116" s="20"/>
    </row>
    <row r="2117" spans="1:4">
      <c r="A2117" s="20"/>
      <c r="B2117" s="20"/>
      <c r="D2117" s="20"/>
    </row>
    <row r="2118" spans="1:4">
      <c r="A2118" s="20"/>
      <c r="B2118" s="20"/>
      <c r="D2118" s="20"/>
    </row>
    <row r="2119" spans="1:4">
      <c r="A2119" s="20"/>
      <c r="B2119" s="20"/>
      <c r="D2119" s="20"/>
    </row>
    <row r="2120" spans="1:4">
      <c r="A2120" s="20"/>
      <c r="B2120" s="20"/>
      <c r="D2120" s="20"/>
    </row>
    <row r="2121" spans="1:4">
      <c r="A2121" s="20"/>
      <c r="B2121" s="20"/>
      <c r="D2121" s="20"/>
    </row>
    <row r="2122" spans="1:4">
      <c r="A2122" s="20"/>
      <c r="B2122" s="20"/>
      <c r="D2122" s="20"/>
    </row>
    <row r="2123" spans="1:4">
      <c r="A2123" s="20"/>
      <c r="B2123" s="20"/>
      <c r="D2123" s="20"/>
    </row>
    <row r="2124" spans="1:4">
      <c r="A2124" s="20"/>
      <c r="B2124" s="20"/>
      <c r="D2124" s="20"/>
    </row>
    <row r="2125" spans="1:4">
      <c r="A2125" s="20"/>
      <c r="B2125" s="20"/>
      <c r="D2125" s="20"/>
    </row>
    <row r="2126" spans="1:4">
      <c r="A2126" s="20"/>
      <c r="B2126" s="20"/>
      <c r="D2126" s="20"/>
    </row>
    <row r="2127" spans="1:4">
      <c r="A2127" s="20"/>
      <c r="B2127" s="20"/>
      <c r="D2127" s="20"/>
    </row>
    <row r="2128" spans="1:4">
      <c r="A2128" s="20"/>
      <c r="B2128" s="20"/>
      <c r="D2128" s="20"/>
    </row>
    <row r="2129" spans="1:4">
      <c r="A2129" s="20"/>
      <c r="B2129" s="20"/>
      <c r="D2129" s="20"/>
    </row>
    <row r="2130" spans="1:4">
      <c r="A2130" s="20"/>
      <c r="B2130" s="20"/>
      <c r="D2130" s="20"/>
    </row>
    <row r="2131" spans="1:4">
      <c r="A2131" s="20"/>
      <c r="B2131" s="20"/>
      <c r="D2131" s="20"/>
    </row>
    <row r="2132" spans="1:4">
      <c r="A2132" s="20"/>
      <c r="B2132" s="20"/>
      <c r="D2132" s="20"/>
    </row>
    <row r="2133" spans="1:4">
      <c r="A2133" s="20"/>
      <c r="B2133" s="20"/>
      <c r="D2133" s="20"/>
    </row>
    <row r="2134" spans="1:4">
      <c r="A2134" s="20"/>
      <c r="B2134" s="20"/>
      <c r="D2134" s="20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Y116"/>
  <sheetViews>
    <sheetView tabSelected="1" zoomScale="62" workbookViewId="0">
      <selection activeCell="B1" sqref="B1"/>
    </sheetView>
  </sheetViews>
  <sheetFormatPr baseColWidth="10" defaultColWidth="8.83203125" defaultRowHeight="16"/>
  <cols>
    <col min="1" max="1" width="11.1640625" style="41" customWidth="1"/>
    <col min="2" max="2" width="11.6640625" style="41" customWidth="1"/>
    <col min="3" max="3" width="9" style="41" bestFit="1" customWidth="1"/>
    <col min="4" max="4" width="9.5" style="41" bestFit="1" customWidth="1"/>
    <col min="5" max="5" width="9.1640625" style="41" bestFit="1" customWidth="1"/>
    <col min="6" max="6" width="9.5" style="41" bestFit="1" customWidth="1"/>
    <col min="7" max="7" width="9" style="41" bestFit="1" customWidth="1"/>
    <col min="8" max="8" width="9.5" style="41" bestFit="1" customWidth="1"/>
    <col min="9" max="9" width="9.1640625" style="41" bestFit="1" customWidth="1"/>
    <col min="10" max="10" width="9.5" style="41" bestFit="1" customWidth="1"/>
    <col min="11" max="11" width="9" style="41" bestFit="1" customWidth="1"/>
    <col min="12" max="12" width="9.5" style="41" bestFit="1" customWidth="1"/>
    <col min="13" max="14" width="8.83203125" style="41"/>
    <col min="15" max="15" width="9.1640625" style="41" bestFit="1" customWidth="1"/>
    <col min="16" max="16" width="9.5" style="41" bestFit="1" customWidth="1"/>
    <col min="17" max="17" width="9" style="41" bestFit="1" customWidth="1"/>
    <col min="18" max="18" width="9.5" style="41" bestFit="1" customWidth="1"/>
    <col min="19" max="19" width="9" style="41" bestFit="1" customWidth="1"/>
    <col min="20" max="20" width="9.5" style="41" bestFit="1" customWidth="1"/>
    <col min="21" max="21" width="9.1640625" style="41" bestFit="1" customWidth="1"/>
    <col min="22" max="22" width="9.5" style="41" bestFit="1" customWidth="1"/>
    <col min="23" max="23" width="9" style="41" bestFit="1" customWidth="1"/>
    <col min="24" max="24" width="9.5" style="41" bestFit="1" customWidth="1"/>
    <col min="25" max="16384" width="8.83203125" style="41"/>
  </cols>
  <sheetData>
    <row r="1" spans="1:25" ht="36" customHeight="1">
      <c r="B1" s="44" t="s">
        <v>74</v>
      </c>
    </row>
    <row r="2" spans="1:25" ht="30" customHeight="1"/>
    <row r="3" spans="1:25" s="40" customFormat="1">
      <c r="A3" s="92" t="s">
        <v>6</v>
      </c>
      <c r="B3" s="93" t="s">
        <v>7</v>
      </c>
      <c r="C3" s="93" t="s">
        <v>6</v>
      </c>
      <c r="D3" s="93" t="s">
        <v>7</v>
      </c>
      <c r="E3" s="93" t="s">
        <v>6</v>
      </c>
      <c r="F3" s="93" t="s">
        <v>7</v>
      </c>
      <c r="G3" s="93" t="s">
        <v>6</v>
      </c>
      <c r="H3" s="93" t="s">
        <v>7</v>
      </c>
      <c r="I3" s="93" t="s">
        <v>6</v>
      </c>
      <c r="J3" s="93" t="s">
        <v>7</v>
      </c>
      <c r="K3" s="93" t="s">
        <v>6</v>
      </c>
      <c r="L3" s="93" t="s">
        <v>7</v>
      </c>
      <c r="M3" s="93"/>
      <c r="N3" s="93"/>
      <c r="O3" s="93" t="s">
        <v>6</v>
      </c>
      <c r="P3" s="93" t="s">
        <v>7</v>
      </c>
      <c r="Q3" s="93" t="s">
        <v>6</v>
      </c>
      <c r="R3" s="93" t="s">
        <v>7</v>
      </c>
      <c r="S3" s="93" t="s">
        <v>6</v>
      </c>
      <c r="T3" s="93" t="s">
        <v>7</v>
      </c>
      <c r="U3" s="93" t="s">
        <v>6</v>
      </c>
      <c r="V3" s="93" t="s">
        <v>7</v>
      </c>
      <c r="W3" s="93" t="s">
        <v>6</v>
      </c>
      <c r="X3" s="93" t="s">
        <v>7</v>
      </c>
      <c r="Y3" s="94"/>
    </row>
    <row r="4" spans="1:25">
      <c r="A4" s="95"/>
      <c r="B4" s="96"/>
      <c r="C4" s="96"/>
      <c r="D4" s="96"/>
      <c r="E4" s="96"/>
      <c r="F4" s="96"/>
      <c r="G4" s="96"/>
      <c r="H4" s="96"/>
      <c r="I4" s="96"/>
      <c r="J4" s="96"/>
      <c r="K4" s="96"/>
      <c r="L4" s="96"/>
      <c r="M4" s="96"/>
      <c r="N4" s="96"/>
      <c r="O4" s="96"/>
      <c r="P4" s="96"/>
      <c r="Q4" s="96"/>
      <c r="R4" s="96"/>
      <c r="S4" s="96"/>
      <c r="T4" s="96"/>
      <c r="U4" s="96"/>
      <c r="V4" s="96"/>
      <c r="W4" s="96"/>
      <c r="X4" s="96"/>
      <c r="Y4" s="97"/>
    </row>
    <row r="5" spans="1:25" s="40" customFormat="1">
      <c r="A5" s="98"/>
      <c r="B5" s="99" t="s">
        <v>16</v>
      </c>
      <c r="C5" s="99"/>
      <c r="D5" s="99" t="s">
        <v>16</v>
      </c>
      <c r="E5" s="99"/>
      <c r="F5" s="99" t="s">
        <v>16</v>
      </c>
      <c r="G5" s="99"/>
      <c r="H5" s="99" t="s">
        <v>16</v>
      </c>
      <c r="I5" s="99"/>
      <c r="J5" s="99" t="s">
        <v>16</v>
      </c>
      <c r="K5" s="99"/>
      <c r="L5" s="99" t="s">
        <v>16</v>
      </c>
      <c r="M5" s="99"/>
      <c r="N5" s="99"/>
      <c r="O5" s="99"/>
      <c r="P5" s="99" t="s">
        <v>17</v>
      </c>
      <c r="Q5" s="99"/>
      <c r="R5" s="99" t="s">
        <v>17</v>
      </c>
      <c r="S5" s="99"/>
      <c r="T5" s="99" t="s">
        <v>17</v>
      </c>
      <c r="U5" s="99"/>
      <c r="V5" s="99" t="s">
        <v>17</v>
      </c>
      <c r="W5" s="99"/>
      <c r="X5" s="99" t="s">
        <v>17</v>
      </c>
      <c r="Y5" s="100"/>
    </row>
    <row r="6" spans="1:25">
      <c r="A6" s="42">
        <v>9.7665899999999995E-4</v>
      </c>
      <c r="B6" s="41">
        <v>-466284</v>
      </c>
      <c r="C6" s="42">
        <v>3.0472099999999998E-4</v>
      </c>
      <c r="D6" s="41">
        <v>-239564</v>
      </c>
      <c r="E6" s="42">
        <v>-2.9472800000000001E-4</v>
      </c>
      <c r="F6" s="42">
        <v>1973950</v>
      </c>
      <c r="G6" s="42">
        <v>5.7900300000000003E-4</v>
      </c>
      <c r="H6" s="41">
        <v>-83655.5</v>
      </c>
      <c r="I6" s="42">
        <v>-1.07324E-4</v>
      </c>
      <c r="J6" s="41">
        <v>3410.32</v>
      </c>
      <c r="K6" s="41">
        <v>6.5700000000000003E-3</v>
      </c>
      <c r="L6" s="41">
        <v>-997127</v>
      </c>
      <c r="O6" s="42">
        <v>-2.1447299999999999E-4</v>
      </c>
      <c r="P6" s="41">
        <v>-446404</v>
      </c>
      <c r="Q6" s="42">
        <v>2.0423899999999999E-4</v>
      </c>
      <c r="R6" s="41">
        <v>-115353</v>
      </c>
      <c r="S6" s="42">
        <v>1.2615099999999999E-4</v>
      </c>
      <c r="T6" s="41">
        <v>-267513</v>
      </c>
      <c r="U6" s="42">
        <v>-5.8186800000000003E-5</v>
      </c>
      <c r="V6" s="41">
        <v>-6214.36</v>
      </c>
      <c r="W6" s="41">
        <v>2.5200000000000001E-3</v>
      </c>
      <c r="X6" s="42">
        <v>-1385800</v>
      </c>
    </row>
    <row r="7" spans="1:25">
      <c r="A7" s="41">
        <v>1.5859999999999999E-2</v>
      </c>
      <c r="B7" s="42">
        <v>-2238910</v>
      </c>
      <c r="C7" s="41">
        <v>8.3800000000000003E-3</v>
      </c>
      <c r="D7" s="42">
        <v>-1450560</v>
      </c>
      <c r="E7" s="42">
        <v>-1.4736400000000001E-4</v>
      </c>
      <c r="F7" s="42">
        <v>1932810</v>
      </c>
      <c r="G7" s="41">
        <v>1.9359999999999999E-2</v>
      </c>
      <c r="H7" s="42">
        <v>-2569940</v>
      </c>
      <c r="I7" s="41">
        <v>1.92E-3</v>
      </c>
      <c r="J7" s="41">
        <v>-490680</v>
      </c>
      <c r="K7" s="41">
        <v>2.4369999999999999E-2</v>
      </c>
      <c r="L7" s="42">
        <v>-3580940</v>
      </c>
      <c r="O7" s="42">
        <v>1.1698500000000001E-4</v>
      </c>
      <c r="P7" s="41">
        <v>-703555</v>
      </c>
      <c r="Q7" s="42">
        <v>8.5585700000000002E-4</v>
      </c>
      <c r="R7" s="41">
        <v>-276701</v>
      </c>
      <c r="S7" s="42">
        <v>8.2483000000000003E-4</v>
      </c>
      <c r="T7" s="41">
        <v>-430272</v>
      </c>
      <c r="U7" s="42">
        <v>8.3401099999999995E-4</v>
      </c>
      <c r="V7" s="41">
        <v>-158354</v>
      </c>
      <c r="W7" s="41">
        <v>2.3550000000000001E-2</v>
      </c>
      <c r="X7" s="42">
        <v>-6923590</v>
      </c>
    </row>
    <row r="8" spans="1:25">
      <c r="A8" s="41">
        <v>3.5409999999999997E-2</v>
      </c>
      <c r="B8" s="42">
        <v>-4765940</v>
      </c>
      <c r="C8" s="41">
        <v>2.1049999999999999E-2</v>
      </c>
      <c r="D8" s="42">
        <v>-3605970</v>
      </c>
      <c r="E8" s="42">
        <v>2.1613399999999999E-4</v>
      </c>
      <c r="F8" s="42">
        <v>1835340</v>
      </c>
      <c r="G8" s="41">
        <v>4.0770000000000001E-2</v>
      </c>
      <c r="H8" s="42">
        <v>-5642560</v>
      </c>
      <c r="I8" s="41">
        <v>1.507E-2</v>
      </c>
      <c r="J8" s="42">
        <v>-2583390</v>
      </c>
      <c r="K8" s="41">
        <v>3.8719999999999997E-2</v>
      </c>
      <c r="L8" s="42">
        <v>-5768430</v>
      </c>
      <c r="O8" s="41">
        <v>3.8500000000000001E-3</v>
      </c>
      <c r="P8" s="42">
        <v>-1907150</v>
      </c>
      <c r="Q8" s="41">
        <v>9.4599999999999997E-3</v>
      </c>
      <c r="R8" s="42">
        <v>-2276490</v>
      </c>
      <c r="S8" s="41">
        <v>1.75E-3</v>
      </c>
      <c r="T8" s="41">
        <v>-627945</v>
      </c>
      <c r="U8" s="41">
        <v>0.01</v>
      </c>
      <c r="V8" s="42">
        <v>-1663110</v>
      </c>
      <c r="W8" s="41">
        <v>3.85E-2</v>
      </c>
      <c r="X8" s="42">
        <v>-12150900</v>
      </c>
    </row>
    <row r="9" spans="1:25">
      <c r="A9" s="41">
        <v>5.5359999999999999E-2</v>
      </c>
      <c r="B9" s="42">
        <v>-7448550</v>
      </c>
      <c r="C9" s="41">
        <v>3.279E-2</v>
      </c>
      <c r="D9" s="42">
        <v>-5592810</v>
      </c>
      <c r="E9" s="42">
        <v>9.3330500000000005E-4</v>
      </c>
      <c r="F9" s="42">
        <v>1723700</v>
      </c>
      <c r="G9" s="41">
        <v>5.629E-2</v>
      </c>
      <c r="H9" s="42">
        <v>-8046800</v>
      </c>
      <c r="I9" s="41">
        <v>2.845E-2</v>
      </c>
      <c r="J9" s="42">
        <v>-4879780</v>
      </c>
      <c r="K9" s="41">
        <v>5.2260000000000001E-2</v>
      </c>
      <c r="L9" s="42">
        <v>-7806900</v>
      </c>
      <c r="O9" s="41">
        <v>2.1309999999999999E-2</v>
      </c>
      <c r="P9" s="42">
        <v>-6806060</v>
      </c>
      <c r="Q9" s="41">
        <v>2.068E-2</v>
      </c>
      <c r="R9" s="42">
        <v>-6448030</v>
      </c>
      <c r="S9" s="41">
        <v>3.5000000000000001E-3</v>
      </c>
      <c r="T9" s="42">
        <v>-1552450</v>
      </c>
      <c r="U9" s="41">
        <v>2.5059999999999999E-2</v>
      </c>
      <c r="V9" s="42">
        <v>-5647810</v>
      </c>
      <c r="W9" s="41">
        <v>5.0520000000000002E-2</v>
      </c>
      <c r="X9" s="42">
        <v>-16268200</v>
      </c>
    </row>
    <row r="10" spans="1:25">
      <c r="A10" s="41">
        <v>7.0489999999999997E-2</v>
      </c>
      <c r="B10" s="42">
        <v>-9642400</v>
      </c>
      <c r="C10" s="41">
        <v>4.7260000000000003E-2</v>
      </c>
      <c r="D10" s="42">
        <v>-8098780</v>
      </c>
      <c r="E10" s="41">
        <v>2.0500000000000002E-3</v>
      </c>
      <c r="F10" s="42">
        <v>1337300</v>
      </c>
      <c r="G10" s="41">
        <v>6.9089999999999999E-2</v>
      </c>
      <c r="H10" s="42">
        <v>-9952110</v>
      </c>
      <c r="I10" s="41">
        <v>4.48E-2</v>
      </c>
      <c r="J10" s="42">
        <v>-7658970</v>
      </c>
      <c r="K10" s="41">
        <v>6.7650000000000002E-2</v>
      </c>
      <c r="L10" s="42">
        <v>-10173000</v>
      </c>
      <c r="O10" s="41">
        <v>4.258E-2</v>
      </c>
      <c r="P10" s="42">
        <v>-13716700</v>
      </c>
      <c r="Q10" s="41">
        <v>3.279E-2</v>
      </c>
      <c r="R10" s="42">
        <v>-11067900</v>
      </c>
      <c r="S10" s="41">
        <v>2.24E-2</v>
      </c>
      <c r="T10" s="42">
        <v>-6592690</v>
      </c>
      <c r="U10" s="41">
        <v>3.7080000000000002E-2</v>
      </c>
      <c r="V10" s="42">
        <v>-9876070</v>
      </c>
      <c r="W10" s="41">
        <v>6.3109999999999999E-2</v>
      </c>
      <c r="X10" s="42">
        <v>-20431000</v>
      </c>
    </row>
    <row r="11" spans="1:25">
      <c r="A11" s="41">
        <v>8.2360000000000003E-2</v>
      </c>
      <c r="B11" s="42">
        <v>-11345200</v>
      </c>
      <c r="C11" s="41">
        <v>6.7530000000000007E-2</v>
      </c>
      <c r="D11" s="42">
        <v>-11555300</v>
      </c>
      <c r="E11" s="41">
        <v>1.2919999999999999E-2</v>
      </c>
      <c r="F11" s="41">
        <v>-172264</v>
      </c>
      <c r="G11" s="41">
        <v>8.1909999999999997E-2</v>
      </c>
      <c r="H11" s="42">
        <v>-11920000</v>
      </c>
      <c r="I11" s="41">
        <v>6.4899999999999999E-2</v>
      </c>
      <c r="J11" s="42">
        <v>-11130400</v>
      </c>
      <c r="K11" s="41">
        <v>8.677E-2</v>
      </c>
      <c r="L11" s="42">
        <v>-13068100</v>
      </c>
      <c r="O11" s="41">
        <v>6.0040000000000003E-2</v>
      </c>
      <c r="P11" s="42">
        <v>-20161900</v>
      </c>
      <c r="Q11" s="41">
        <v>4.9140000000000003E-2</v>
      </c>
      <c r="R11" s="42">
        <v>-17209900</v>
      </c>
      <c r="S11" s="41">
        <v>4.3119999999999999E-2</v>
      </c>
      <c r="T11" s="42">
        <v>-13984800</v>
      </c>
      <c r="U11" s="41">
        <v>4.8430000000000001E-2</v>
      </c>
      <c r="V11" s="42">
        <v>-14095900</v>
      </c>
      <c r="W11" s="41">
        <v>7.8530000000000003E-2</v>
      </c>
      <c r="X11" s="42">
        <v>-25761900</v>
      </c>
    </row>
    <row r="12" spans="1:25">
      <c r="A12" s="41">
        <v>9.3780000000000002E-2</v>
      </c>
      <c r="B12" s="42">
        <v>-13045600</v>
      </c>
      <c r="C12" s="41">
        <v>8.9959999999999998E-2</v>
      </c>
      <c r="D12" s="42">
        <v>-15493600</v>
      </c>
      <c r="E12" s="41">
        <v>2.9430000000000001E-2</v>
      </c>
      <c r="F12" s="42">
        <v>-2622320</v>
      </c>
      <c r="G12" s="41">
        <v>9.8659999999999998E-2</v>
      </c>
      <c r="H12" s="42">
        <v>-14498500</v>
      </c>
      <c r="I12" s="41">
        <v>8.6459999999999995E-2</v>
      </c>
      <c r="J12" s="42">
        <v>-14816300</v>
      </c>
      <c r="K12" s="41">
        <v>0.10725</v>
      </c>
      <c r="L12" s="42">
        <v>-16103900</v>
      </c>
      <c r="O12" s="41">
        <v>7.3819999999999997E-2</v>
      </c>
      <c r="P12" s="42">
        <v>-25130700</v>
      </c>
      <c r="Q12" s="41">
        <v>7.0110000000000006E-2</v>
      </c>
      <c r="R12" s="42">
        <v>-25077600</v>
      </c>
      <c r="S12" s="41">
        <v>6.0249999999999998E-2</v>
      </c>
      <c r="T12" s="42">
        <v>-20838000</v>
      </c>
      <c r="U12" s="41">
        <v>6.3539999999999999E-2</v>
      </c>
      <c r="V12" s="42">
        <v>-19621800</v>
      </c>
      <c r="W12" s="41">
        <v>9.912E-2</v>
      </c>
      <c r="X12" s="42">
        <v>-32629200</v>
      </c>
    </row>
    <row r="13" spans="1:25">
      <c r="A13" s="41">
        <v>0.10915</v>
      </c>
      <c r="B13" s="42">
        <v>-15362400</v>
      </c>
      <c r="C13" s="41">
        <v>0.10730000000000001</v>
      </c>
      <c r="D13" s="42">
        <v>-18767900</v>
      </c>
      <c r="E13" s="41">
        <v>5.0200000000000002E-2</v>
      </c>
      <c r="F13" s="42">
        <v>-5819820</v>
      </c>
      <c r="G13" s="41">
        <v>0.12049</v>
      </c>
      <c r="H13" s="42">
        <v>-17834500</v>
      </c>
      <c r="I13" s="41">
        <v>0.10502</v>
      </c>
      <c r="J13" s="42">
        <v>-18029500</v>
      </c>
      <c r="K13" s="41">
        <v>0.12378</v>
      </c>
      <c r="L13" s="42">
        <v>-18723200</v>
      </c>
      <c r="O13" s="41">
        <v>8.5150000000000003E-2</v>
      </c>
      <c r="P13" s="42">
        <v>-29421200</v>
      </c>
      <c r="Q13" s="41">
        <v>8.9370000000000005E-2</v>
      </c>
      <c r="R13" s="42">
        <v>-32770600</v>
      </c>
      <c r="S13" s="41">
        <v>7.281E-2</v>
      </c>
      <c r="T13" s="42">
        <v>-26085800</v>
      </c>
      <c r="U13" s="41">
        <v>8.4750000000000006E-2</v>
      </c>
      <c r="V13" s="42">
        <v>-27205200</v>
      </c>
      <c r="W13" s="41">
        <v>0.12021</v>
      </c>
      <c r="X13" s="42">
        <v>-39550700</v>
      </c>
    </row>
    <row r="14" spans="1:25">
      <c r="A14" s="41">
        <v>0.13036</v>
      </c>
      <c r="B14" s="42">
        <v>-18515200</v>
      </c>
      <c r="C14" s="41">
        <v>0.12062</v>
      </c>
      <c r="D14" s="42">
        <v>-21234600</v>
      </c>
      <c r="E14" s="41">
        <v>6.9989999999999997E-2</v>
      </c>
      <c r="F14" s="42">
        <v>-8857310</v>
      </c>
      <c r="G14" s="41">
        <v>0.14116999999999999</v>
      </c>
      <c r="H14" s="42">
        <v>-21177400</v>
      </c>
      <c r="I14" s="41">
        <v>0.11935</v>
      </c>
      <c r="J14" s="42">
        <v>-20548200</v>
      </c>
      <c r="K14" s="41">
        <v>0.13775000000000001</v>
      </c>
      <c r="L14" s="42">
        <v>-20798400</v>
      </c>
      <c r="O14" s="41">
        <v>9.8379999999999995E-2</v>
      </c>
      <c r="P14" s="42">
        <v>-34294700</v>
      </c>
      <c r="Q14" s="41">
        <v>0.10395</v>
      </c>
      <c r="R14" s="42">
        <v>-38633100</v>
      </c>
      <c r="S14" s="41">
        <v>8.3659999999999998E-2</v>
      </c>
      <c r="T14" s="42">
        <v>-30595100</v>
      </c>
      <c r="U14" s="41">
        <v>0.10750999999999999</v>
      </c>
      <c r="V14" s="42">
        <v>-35617400</v>
      </c>
      <c r="W14" s="41">
        <v>0.13558000000000001</v>
      </c>
      <c r="X14" s="42">
        <v>-44831700</v>
      </c>
    </row>
    <row r="15" spans="1:25">
      <c r="A15" s="41">
        <v>0.15281</v>
      </c>
      <c r="B15" s="42">
        <v>-21984500</v>
      </c>
      <c r="C15" s="41">
        <v>0.13289000000000001</v>
      </c>
      <c r="D15" s="42">
        <v>-23532800</v>
      </c>
      <c r="E15" s="41">
        <v>8.4790000000000004E-2</v>
      </c>
      <c r="F15" s="42">
        <v>-11134700</v>
      </c>
      <c r="G15" s="41">
        <v>0.15734000000000001</v>
      </c>
      <c r="H15" s="42">
        <v>-23755500</v>
      </c>
      <c r="I15" s="41">
        <v>0.13275000000000001</v>
      </c>
      <c r="J15" s="42">
        <v>-22850600</v>
      </c>
      <c r="K15" s="41">
        <v>0.15146999999999999</v>
      </c>
      <c r="L15" s="42">
        <v>-22813600</v>
      </c>
      <c r="O15" s="41">
        <v>0.1169</v>
      </c>
      <c r="P15" s="42">
        <v>-40941000</v>
      </c>
      <c r="Q15" s="41">
        <v>0.11595</v>
      </c>
      <c r="R15" s="42">
        <v>-43299100</v>
      </c>
      <c r="S15" s="41">
        <v>9.7320000000000004E-2</v>
      </c>
      <c r="T15" s="42">
        <v>-35958800</v>
      </c>
      <c r="U15" s="41">
        <v>0.12509999999999999</v>
      </c>
      <c r="V15" s="42">
        <v>-42261400</v>
      </c>
      <c r="W15" s="41">
        <v>0.14781</v>
      </c>
      <c r="X15" s="42">
        <v>-48925900</v>
      </c>
    </row>
    <row r="16" spans="1:25">
      <c r="A16" s="41">
        <v>0.16850000000000001</v>
      </c>
      <c r="B16" s="42">
        <v>-24681000</v>
      </c>
      <c r="C16" s="41">
        <v>0.14818000000000001</v>
      </c>
      <c r="D16" s="42">
        <v>-26460300</v>
      </c>
      <c r="E16" s="41">
        <v>9.6500000000000002E-2</v>
      </c>
      <c r="F16" s="42">
        <v>-13009000</v>
      </c>
      <c r="G16" s="41">
        <v>0.16983000000000001</v>
      </c>
      <c r="H16" s="42">
        <v>-25768400</v>
      </c>
      <c r="I16" s="41">
        <v>0.14835000000000001</v>
      </c>
      <c r="J16" s="42">
        <v>-25532100</v>
      </c>
      <c r="K16" s="41">
        <v>0.16758000000000001</v>
      </c>
      <c r="L16" s="42">
        <v>-25267800</v>
      </c>
      <c r="O16" s="41">
        <v>0.13833000000000001</v>
      </c>
      <c r="P16" s="42">
        <v>-48881300</v>
      </c>
      <c r="Q16" s="41">
        <v>0.12870999999999999</v>
      </c>
      <c r="R16" s="42">
        <v>-48142400</v>
      </c>
      <c r="S16" s="41">
        <v>0.11595999999999999</v>
      </c>
      <c r="T16" s="42">
        <v>-43452100</v>
      </c>
      <c r="U16" s="41">
        <v>0.13824</v>
      </c>
      <c r="V16" s="42">
        <v>-47203400</v>
      </c>
      <c r="W16" s="41">
        <v>0.16058</v>
      </c>
      <c r="X16" s="42">
        <v>-53078000</v>
      </c>
    </row>
    <row r="17" spans="1:24">
      <c r="A17" s="41">
        <v>0.18115999999999999</v>
      </c>
      <c r="B17" s="42">
        <v>-26698900</v>
      </c>
      <c r="C17" s="41">
        <v>0.16911000000000001</v>
      </c>
      <c r="D17" s="42">
        <v>-30479200</v>
      </c>
      <c r="E17" s="41">
        <v>0.10944</v>
      </c>
      <c r="F17" s="42">
        <v>-15087700</v>
      </c>
      <c r="G17" s="41">
        <v>0.18232999999999999</v>
      </c>
      <c r="H17" s="42">
        <v>-27815300</v>
      </c>
      <c r="I17" s="41">
        <v>0.16728999999999999</v>
      </c>
      <c r="J17" s="42">
        <v>-28823400</v>
      </c>
      <c r="K17" s="41">
        <v>0.18753</v>
      </c>
      <c r="L17" s="42">
        <v>-28336200</v>
      </c>
      <c r="O17" s="41">
        <v>0.15662999999999999</v>
      </c>
      <c r="P17" s="42">
        <v>-55906600</v>
      </c>
      <c r="Q17" s="41">
        <v>0.14599999999999999</v>
      </c>
      <c r="R17" s="42">
        <v>-54673300</v>
      </c>
      <c r="S17" s="41">
        <v>0.13944999999999999</v>
      </c>
      <c r="T17" s="42">
        <v>-52550100</v>
      </c>
      <c r="U17" s="41">
        <v>0.14942</v>
      </c>
      <c r="V17" s="42">
        <v>-51686700</v>
      </c>
      <c r="W17" s="41">
        <v>0.17752000000000001</v>
      </c>
      <c r="X17" s="42">
        <v>-58612000</v>
      </c>
    </row>
    <row r="18" spans="1:24">
      <c r="A18" s="41">
        <v>0.19328999999999999</v>
      </c>
      <c r="B18" s="42">
        <v>-28645800</v>
      </c>
      <c r="C18" s="41">
        <v>0.19298999999999999</v>
      </c>
      <c r="D18" s="42">
        <v>-34987700</v>
      </c>
      <c r="E18" s="41">
        <v>0.12814999999999999</v>
      </c>
      <c r="F18" s="42">
        <v>-18044900</v>
      </c>
      <c r="G18" s="41">
        <v>0.19903999999999999</v>
      </c>
      <c r="H18" s="42">
        <v>-30594500</v>
      </c>
      <c r="I18" s="41">
        <v>0.187</v>
      </c>
      <c r="J18" s="42">
        <v>-32278600</v>
      </c>
      <c r="K18" s="41">
        <v>0.20863999999999999</v>
      </c>
      <c r="L18" s="42">
        <v>-31548100</v>
      </c>
      <c r="O18" s="41">
        <v>0.17063</v>
      </c>
      <c r="P18" s="42">
        <v>-61119900</v>
      </c>
      <c r="Q18" s="41">
        <v>0.16877</v>
      </c>
      <c r="R18" s="42">
        <v>-63067200</v>
      </c>
      <c r="S18" s="41">
        <v>0.15867999999999999</v>
      </c>
      <c r="T18" s="42">
        <v>-60436600</v>
      </c>
      <c r="U18" s="41">
        <v>0.16395000000000001</v>
      </c>
      <c r="V18" s="42">
        <v>-57144600</v>
      </c>
      <c r="W18" s="41">
        <v>0.19903999999999999</v>
      </c>
      <c r="X18" s="42">
        <v>-65781200</v>
      </c>
    </row>
    <row r="19" spans="1:24">
      <c r="A19" s="41">
        <v>0.20813999999999999</v>
      </c>
      <c r="B19" s="42">
        <v>-31101700</v>
      </c>
      <c r="C19" s="41">
        <v>0.21067</v>
      </c>
      <c r="D19" s="42">
        <v>-38572100</v>
      </c>
      <c r="E19" s="41">
        <v>0.15096000000000001</v>
      </c>
      <c r="F19" s="42">
        <v>-21724400</v>
      </c>
      <c r="G19" s="41">
        <v>0.22142000000000001</v>
      </c>
      <c r="H19" s="42">
        <v>-34234900</v>
      </c>
      <c r="I19" s="41">
        <v>0.20391999999999999</v>
      </c>
      <c r="J19" s="42">
        <v>-35301100</v>
      </c>
      <c r="K19" s="41">
        <v>0.22647999999999999</v>
      </c>
      <c r="L19" s="42">
        <v>-34340500</v>
      </c>
      <c r="O19" s="41">
        <v>0.18265999999999999</v>
      </c>
      <c r="P19" s="42">
        <v>-65561600</v>
      </c>
      <c r="Q19" s="41">
        <v>0.19006000000000001</v>
      </c>
      <c r="R19" s="42">
        <v>-71304100</v>
      </c>
      <c r="S19" s="41">
        <v>0.17252000000000001</v>
      </c>
      <c r="T19" s="42">
        <v>-66174800</v>
      </c>
      <c r="U19" s="41">
        <v>0.18389</v>
      </c>
      <c r="V19" s="42">
        <v>-64453300</v>
      </c>
      <c r="W19" s="41">
        <v>0.22106999999999999</v>
      </c>
      <c r="X19" s="42">
        <v>-73022800</v>
      </c>
    </row>
    <row r="20" spans="1:24">
      <c r="A20" s="41">
        <v>0.22864000000000001</v>
      </c>
      <c r="B20" s="42">
        <v>-34385600</v>
      </c>
      <c r="C20" s="41">
        <v>0.22420000000000001</v>
      </c>
      <c r="D20" s="42">
        <v>-41213800</v>
      </c>
      <c r="E20" s="41">
        <v>0.17104</v>
      </c>
      <c r="F20" s="42">
        <v>-25110100</v>
      </c>
      <c r="G20" s="41">
        <v>0.24365999999999999</v>
      </c>
      <c r="H20" s="42">
        <v>-38045100</v>
      </c>
      <c r="I20" s="41">
        <v>0.21698000000000001</v>
      </c>
      <c r="J20" s="42">
        <v>-37677100</v>
      </c>
      <c r="K20" s="41">
        <v>0.24049999999999999</v>
      </c>
      <c r="L20" s="42">
        <v>-36513700</v>
      </c>
      <c r="O20" s="41">
        <v>0.19688</v>
      </c>
      <c r="P20" s="42">
        <v>-70681200</v>
      </c>
      <c r="Q20" s="41">
        <v>0.20563999999999999</v>
      </c>
      <c r="R20" s="42">
        <v>-77375500</v>
      </c>
      <c r="S20" s="41">
        <v>0.18443999999999999</v>
      </c>
      <c r="T20" s="42">
        <v>-70905600</v>
      </c>
      <c r="U20" s="41">
        <v>0.20469000000000001</v>
      </c>
      <c r="V20" s="42">
        <v>-72337400</v>
      </c>
      <c r="W20" s="41">
        <v>0.23674999999999999</v>
      </c>
      <c r="X20" s="42">
        <v>-78408500</v>
      </c>
    </row>
    <row r="21" spans="1:24">
      <c r="A21" s="41">
        <v>0.24947</v>
      </c>
      <c r="B21" s="42">
        <v>-37943700</v>
      </c>
      <c r="C21" s="41">
        <v>0.23655999999999999</v>
      </c>
      <c r="D21" s="42">
        <v>-43611900</v>
      </c>
      <c r="E21" s="41">
        <v>0.18604000000000001</v>
      </c>
      <c r="F21" s="42">
        <v>-27543400</v>
      </c>
      <c r="G21" s="41">
        <v>0.26062000000000002</v>
      </c>
      <c r="H21" s="42">
        <v>-40935600</v>
      </c>
      <c r="I21" s="41">
        <v>0.22971</v>
      </c>
      <c r="J21" s="42">
        <v>-39922900</v>
      </c>
      <c r="K21" s="41">
        <v>0.25370999999999999</v>
      </c>
      <c r="L21" s="42">
        <v>-38503200</v>
      </c>
      <c r="O21" s="41">
        <v>0.21612999999999999</v>
      </c>
      <c r="P21" s="42">
        <v>-77745900</v>
      </c>
      <c r="Q21" s="41">
        <v>0.21834000000000001</v>
      </c>
      <c r="R21" s="42">
        <v>-82044000</v>
      </c>
      <c r="S21" s="41">
        <v>0.19836999999999999</v>
      </c>
      <c r="T21" s="42">
        <v>-76255500</v>
      </c>
      <c r="U21" s="41">
        <v>0.22092000000000001</v>
      </c>
      <c r="V21" s="42">
        <v>-78677900</v>
      </c>
      <c r="W21" s="41">
        <v>0.24890999999999999</v>
      </c>
      <c r="X21" s="42">
        <v>-82396600</v>
      </c>
    </row>
    <row r="22" spans="1:24">
      <c r="A22" s="41">
        <v>0.26526</v>
      </c>
      <c r="B22" s="42">
        <v>-40730500</v>
      </c>
      <c r="C22" s="41">
        <v>0.25134000000000001</v>
      </c>
      <c r="D22" s="42">
        <v>-46492200</v>
      </c>
      <c r="E22" s="41">
        <v>0.19803999999999999</v>
      </c>
      <c r="F22" s="42">
        <v>-29478700</v>
      </c>
      <c r="G22" s="41">
        <v>0.27348</v>
      </c>
      <c r="H22" s="42">
        <v>-43130300</v>
      </c>
      <c r="I22" s="41">
        <v>0.24545</v>
      </c>
      <c r="J22" s="42">
        <v>-42636900</v>
      </c>
      <c r="K22" s="41">
        <v>0.26887</v>
      </c>
      <c r="L22" s="42">
        <v>-40844000</v>
      </c>
      <c r="O22" s="41">
        <v>0.23929</v>
      </c>
      <c r="P22" s="42">
        <v>-86262100</v>
      </c>
      <c r="Q22" s="41">
        <v>0.23050999999999999</v>
      </c>
      <c r="R22" s="42">
        <v>-86750500</v>
      </c>
      <c r="S22" s="41">
        <v>0.21573000000000001</v>
      </c>
      <c r="T22" s="42">
        <v>-83374600</v>
      </c>
      <c r="U22" s="41">
        <v>0.23357</v>
      </c>
      <c r="V22" s="42">
        <v>-83441000</v>
      </c>
      <c r="W22" s="41">
        <v>0.26117000000000001</v>
      </c>
      <c r="X22" s="42">
        <v>-86314900</v>
      </c>
    </row>
    <row r="23" spans="1:24">
      <c r="A23" s="41">
        <v>0.27706999999999998</v>
      </c>
      <c r="B23" s="42">
        <v>-42755500</v>
      </c>
      <c r="C23" s="41">
        <v>0.27138000000000001</v>
      </c>
      <c r="D23" s="42">
        <v>-50353700</v>
      </c>
      <c r="E23" s="41">
        <v>0.21134</v>
      </c>
      <c r="F23" s="42">
        <v>-31595600</v>
      </c>
      <c r="G23" s="41">
        <v>0.28600999999999999</v>
      </c>
      <c r="H23" s="42">
        <v>-45244900</v>
      </c>
      <c r="I23" s="41">
        <v>0.26529999999999998</v>
      </c>
      <c r="J23" s="42">
        <v>-46094100</v>
      </c>
      <c r="K23" s="41">
        <v>0.28783999999999998</v>
      </c>
      <c r="L23" s="42">
        <v>-43727200</v>
      </c>
      <c r="O23" s="41">
        <v>0.25840999999999997</v>
      </c>
      <c r="P23" s="42">
        <v>-93635000</v>
      </c>
      <c r="Q23" s="41">
        <v>0.247</v>
      </c>
      <c r="R23" s="42">
        <v>-92843000</v>
      </c>
      <c r="S23" s="41">
        <v>0.23802999999999999</v>
      </c>
      <c r="T23" s="42">
        <v>-91832300</v>
      </c>
      <c r="U23" s="41">
        <v>0.24532000000000001</v>
      </c>
      <c r="V23" s="42">
        <v>-87879100</v>
      </c>
      <c r="W23" s="41">
        <v>0.27728999999999998</v>
      </c>
      <c r="X23" s="42">
        <v>-91389100</v>
      </c>
    </row>
    <row r="24" spans="1:24">
      <c r="A24" s="41">
        <v>0.28877999999999998</v>
      </c>
      <c r="B24" s="42">
        <v>-44677300</v>
      </c>
      <c r="C24" s="41">
        <v>0.29364000000000001</v>
      </c>
      <c r="D24" s="42">
        <v>-54618400</v>
      </c>
      <c r="E24" s="41">
        <v>0.22919999999999999</v>
      </c>
      <c r="F24" s="42">
        <v>-34432800</v>
      </c>
      <c r="G24" s="41">
        <v>0.30219000000000001</v>
      </c>
      <c r="H24" s="42">
        <v>-48003900</v>
      </c>
      <c r="I24" s="41">
        <v>0.28656999999999999</v>
      </c>
      <c r="J24" s="42">
        <v>-49805500</v>
      </c>
      <c r="K24" s="41">
        <v>0.30812</v>
      </c>
      <c r="L24" s="42">
        <v>-46769800</v>
      </c>
      <c r="O24" s="41">
        <v>0.27200000000000002</v>
      </c>
      <c r="P24" s="42">
        <v>-98922900</v>
      </c>
      <c r="Q24" s="41">
        <v>0.26894000000000001</v>
      </c>
      <c r="R24" s="42">
        <v>-100413000</v>
      </c>
      <c r="S24" s="41">
        <v>0.25640000000000002</v>
      </c>
      <c r="T24" s="42">
        <v>-99211100</v>
      </c>
      <c r="U24" s="41">
        <v>0.26035999999999998</v>
      </c>
      <c r="V24" s="42">
        <v>-93495300</v>
      </c>
      <c r="W24" s="41">
        <v>0.29724</v>
      </c>
      <c r="X24" s="42">
        <v>-97927300</v>
      </c>
    </row>
    <row r="25" spans="1:24">
      <c r="A25" s="41">
        <v>0.30430000000000001</v>
      </c>
      <c r="B25" s="42">
        <v>-47223700</v>
      </c>
      <c r="C25" s="41">
        <v>0.31087999999999999</v>
      </c>
      <c r="D25" s="42">
        <v>-58096400</v>
      </c>
      <c r="E25" s="41">
        <v>0.25175999999999998</v>
      </c>
      <c r="F25" s="42">
        <v>-37961800</v>
      </c>
      <c r="G25" s="41">
        <v>0.32390000000000002</v>
      </c>
      <c r="H25" s="42">
        <v>-51609900</v>
      </c>
      <c r="I25" s="41">
        <v>0.30560999999999999</v>
      </c>
      <c r="J25" s="42">
        <v>-53050300</v>
      </c>
      <c r="K25" s="41">
        <v>0.32555000000000001</v>
      </c>
      <c r="L25" s="42">
        <v>-49414400</v>
      </c>
      <c r="O25" s="41">
        <v>0.28355000000000002</v>
      </c>
      <c r="P25" s="42">
        <v>-103190000</v>
      </c>
      <c r="Q25" s="41">
        <v>0.28875000000000001</v>
      </c>
      <c r="R25" s="42">
        <v>-107793000</v>
      </c>
      <c r="S25" s="41">
        <v>0.26989999999999997</v>
      </c>
      <c r="T25" s="42">
        <v>-104505000</v>
      </c>
      <c r="U25" s="41">
        <v>0.28160000000000002</v>
      </c>
      <c r="V25" s="42">
        <v>-101074000</v>
      </c>
      <c r="W25" s="41">
        <v>0.31791000000000003</v>
      </c>
      <c r="X25" s="42">
        <v>-104490000</v>
      </c>
    </row>
    <row r="26" spans="1:24">
      <c r="A26" s="41">
        <v>0.32597999999999999</v>
      </c>
      <c r="B26" s="42">
        <v>-50750900</v>
      </c>
      <c r="C26" s="41">
        <v>0.32396999999999998</v>
      </c>
      <c r="D26" s="42">
        <v>-60667400</v>
      </c>
      <c r="E26" s="41">
        <v>0.27172000000000002</v>
      </c>
      <c r="F26" s="42">
        <v>-41190700</v>
      </c>
      <c r="G26" s="41">
        <v>0.34522000000000003</v>
      </c>
      <c r="H26" s="42">
        <v>-55303900</v>
      </c>
      <c r="I26" s="41">
        <v>0.32002000000000003</v>
      </c>
      <c r="J26" s="42">
        <v>-55558000</v>
      </c>
      <c r="K26" s="41">
        <v>0.33932000000000001</v>
      </c>
      <c r="L26" s="42">
        <v>-51485400</v>
      </c>
      <c r="O26" s="41">
        <v>0.29730000000000001</v>
      </c>
      <c r="P26" s="42">
        <v>-107992000</v>
      </c>
      <c r="Q26" s="41">
        <v>0.30379</v>
      </c>
      <c r="R26" s="42">
        <v>-113437000</v>
      </c>
      <c r="S26" s="41">
        <v>0.28167999999999999</v>
      </c>
      <c r="T26" s="42">
        <v>-108971000</v>
      </c>
      <c r="U26" s="41">
        <v>0.30469000000000002</v>
      </c>
      <c r="V26" s="42">
        <v>-109392000</v>
      </c>
      <c r="W26" s="41">
        <v>0.33335999999999999</v>
      </c>
      <c r="X26" s="42">
        <v>-109476000</v>
      </c>
    </row>
    <row r="27" spans="1:24">
      <c r="A27" s="41">
        <v>0.34906999999999999</v>
      </c>
      <c r="B27" s="42">
        <v>-54604800</v>
      </c>
      <c r="C27" s="41">
        <v>0.33603</v>
      </c>
      <c r="D27" s="42">
        <v>-62969500</v>
      </c>
      <c r="E27" s="41">
        <v>0.28659000000000001</v>
      </c>
      <c r="F27" s="42">
        <v>-43532800</v>
      </c>
      <c r="G27" s="41">
        <v>0.36185</v>
      </c>
      <c r="H27" s="42">
        <v>-58150100</v>
      </c>
      <c r="I27" s="41">
        <v>0.33323000000000003</v>
      </c>
      <c r="J27" s="42">
        <v>-57808300</v>
      </c>
      <c r="K27" s="41">
        <v>0.35269</v>
      </c>
      <c r="L27" s="42">
        <v>-53432400</v>
      </c>
      <c r="O27" s="41">
        <v>0.31614999999999999</v>
      </c>
      <c r="P27" s="42">
        <v>-114488000</v>
      </c>
      <c r="Q27" s="41">
        <v>0.31558000000000003</v>
      </c>
      <c r="R27" s="42">
        <v>-117786000</v>
      </c>
      <c r="S27" s="41">
        <v>0.29597000000000001</v>
      </c>
      <c r="T27" s="42">
        <v>-114229000</v>
      </c>
      <c r="U27" s="41">
        <v>0.32232</v>
      </c>
      <c r="V27" s="42">
        <v>-115949000</v>
      </c>
      <c r="W27" s="41">
        <v>0.34542</v>
      </c>
      <c r="X27" s="42">
        <v>-113293000</v>
      </c>
    </row>
    <row r="28" spans="1:24">
      <c r="A28" s="41">
        <v>0.36620999999999998</v>
      </c>
      <c r="B28" s="42">
        <v>-57570900</v>
      </c>
      <c r="C28" s="41">
        <v>0.35072999999999999</v>
      </c>
      <c r="D28" s="42">
        <v>-65853600</v>
      </c>
      <c r="E28" s="41">
        <v>0.29791000000000001</v>
      </c>
      <c r="F28" s="42">
        <v>-45403100</v>
      </c>
      <c r="G28" s="41">
        <v>0.37503999999999998</v>
      </c>
      <c r="H28" s="42">
        <v>-60356600</v>
      </c>
      <c r="I28" s="41">
        <v>0.34865000000000002</v>
      </c>
      <c r="J28" s="42">
        <v>-60389700</v>
      </c>
      <c r="K28" s="41">
        <v>0.36849999999999999</v>
      </c>
      <c r="L28" s="42">
        <v>-55813600</v>
      </c>
      <c r="O28" s="41">
        <v>0.33788000000000001</v>
      </c>
      <c r="P28" s="42">
        <v>-122160000</v>
      </c>
      <c r="Q28" s="41">
        <v>0.32740999999999998</v>
      </c>
      <c r="R28" s="42">
        <v>-122212000</v>
      </c>
      <c r="S28" s="41">
        <v>0.31501000000000001</v>
      </c>
      <c r="T28" s="42">
        <v>-121460000</v>
      </c>
      <c r="U28" s="41">
        <v>0.33567999999999998</v>
      </c>
      <c r="V28" s="42">
        <v>-120794000</v>
      </c>
      <c r="W28" s="41">
        <v>0.35771999999999998</v>
      </c>
      <c r="X28" s="42">
        <v>-117118000</v>
      </c>
    </row>
    <row r="29" spans="1:24">
      <c r="A29" s="41">
        <v>0.37901000000000001</v>
      </c>
      <c r="B29" s="42">
        <v>-59753900</v>
      </c>
      <c r="C29" s="41">
        <v>0.37092999999999998</v>
      </c>
      <c r="D29" s="42">
        <v>-69802900</v>
      </c>
      <c r="E29" s="41">
        <v>0.31041000000000002</v>
      </c>
      <c r="F29" s="42">
        <v>-47454900</v>
      </c>
      <c r="G29" s="41">
        <v>0.38806000000000002</v>
      </c>
      <c r="H29" s="42">
        <v>-62575700</v>
      </c>
      <c r="I29" s="41">
        <v>0.36742999999999998</v>
      </c>
      <c r="J29" s="42">
        <v>-63636000</v>
      </c>
      <c r="K29" s="41">
        <v>0.38868999999999998</v>
      </c>
      <c r="L29" s="42">
        <v>-58841500</v>
      </c>
      <c r="O29" s="41">
        <v>0.35643999999999998</v>
      </c>
      <c r="P29" s="42">
        <v>-128912000</v>
      </c>
      <c r="Q29" s="41">
        <v>0.34365000000000001</v>
      </c>
      <c r="R29" s="42">
        <v>-128275000</v>
      </c>
      <c r="S29" s="41">
        <v>0.33805000000000002</v>
      </c>
      <c r="T29" s="42">
        <v>-130200000</v>
      </c>
      <c r="U29" s="41">
        <v>0.34784999999999999</v>
      </c>
      <c r="V29" s="42">
        <v>-125172000</v>
      </c>
      <c r="W29" s="41">
        <v>0.37423000000000001</v>
      </c>
      <c r="X29" s="42">
        <v>-122282000</v>
      </c>
    </row>
    <row r="30" spans="1:24">
      <c r="A30" s="41">
        <v>0.39072000000000001</v>
      </c>
      <c r="B30" s="42">
        <v>-61771600</v>
      </c>
      <c r="C30" s="41">
        <v>0.39480999999999999</v>
      </c>
      <c r="D30" s="42">
        <v>-74286300</v>
      </c>
      <c r="E30" s="41">
        <v>0.32834999999999998</v>
      </c>
      <c r="F30" s="42">
        <v>-50311500</v>
      </c>
      <c r="G30" s="41">
        <v>0.40511000000000003</v>
      </c>
      <c r="H30" s="42">
        <v>-65505100</v>
      </c>
      <c r="I30" s="41">
        <v>0.38762000000000002</v>
      </c>
      <c r="J30" s="42">
        <v>-67104600</v>
      </c>
      <c r="K30" s="41">
        <v>0.41005999999999998</v>
      </c>
      <c r="L30" s="42">
        <v>-62049900</v>
      </c>
      <c r="O30" s="41">
        <v>0.37039</v>
      </c>
      <c r="P30" s="42">
        <v>-133843000</v>
      </c>
      <c r="Q30" s="41">
        <v>0.36588999999999999</v>
      </c>
      <c r="R30" s="42">
        <v>-136270000</v>
      </c>
      <c r="S30" s="41">
        <v>0.35737999999999998</v>
      </c>
      <c r="T30" s="42">
        <v>-137778000</v>
      </c>
      <c r="U30" s="41">
        <v>0.36248999999999998</v>
      </c>
      <c r="V30" s="42">
        <v>-130545000</v>
      </c>
      <c r="W30" s="41">
        <v>0.39567000000000002</v>
      </c>
      <c r="X30" s="42">
        <v>-129100000</v>
      </c>
    </row>
    <row r="31" spans="1:24">
      <c r="A31" s="41">
        <v>0.40525</v>
      </c>
      <c r="B31" s="42">
        <v>-64312900</v>
      </c>
      <c r="C31" s="41">
        <v>0.41310000000000002</v>
      </c>
      <c r="D31" s="42">
        <v>-77930700</v>
      </c>
      <c r="E31" s="41">
        <v>0.35124</v>
      </c>
      <c r="F31" s="42">
        <v>-53975500</v>
      </c>
      <c r="G31" s="41">
        <v>0.42759000000000003</v>
      </c>
      <c r="H31" s="42">
        <v>-69287800</v>
      </c>
      <c r="I31" s="41">
        <v>0.40544999999999998</v>
      </c>
      <c r="J31" s="42">
        <v>-70147900</v>
      </c>
      <c r="K31" s="41">
        <v>0.42838999999999999</v>
      </c>
      <c r="L31" s="42">
        <v>-64849400</v>
      </c>
      <c r="O31" s="41">
        <v>0.38192999999999999</v>
      </c>
      <c r="P31" s="42">
        <v>-137921000</v>
      </c>
      <c r="Q31" s="41">
        <v>0.38744000000000001</v>
      </c>
      <c r="R31" s="42">
        <v>-144321000</v>
      </c>
      <c r="S31" s="41">
        <v>0.37103000000000003</v>
      </c>
      <c r="T31" s="42">
        <v>-143265000</v>
      </c>
      <c r="U31" s="41">
        <v>0.38252999999999998</v>
      </c>
      <c r="V31" s="42">
        <v>-137669000</v>
      </c>
      <c r="W31" s="41">
        <v>0.41825000000000001</v>
      </c>
      <c r="X31" s="42">
        <v>-136164000</v>
      </c>
    </row>
    <row r="32" spans="1:24">
      <c r="A32" s="41">
        <v>0.4259</v>
      </c>
      <c r="B32" s="42">
        <v>-67785500</v>
      </c>
      <c r="C32" s="41">
        <v>0.42698000000000003</v>
      </c>
      <c r="D32" s="42">
        <v>-80560000</v>
      </c>
      <c r="E32" s="41">
        <v>0.37290000000000001</v>
      </c>
      <c r="F32" s="42">
        <v>-57456700</v>
      </c>
      <c r="G32" s="41">
        <v>0.45004</v>
      </c>
      <c r="H32" s="42">
        <v>-73209100</v>
      </c>
      <c r="I32" s="41">
        <v>0.41903000000000001</v>
      </c>
      <c r="J32" s="42">
        <v>-72524600</v>
      </c>
      <c r="K32" s="41">
        <v>0.44235000000000002</v>
      </c>
      <c r="L32" s="42">
        <v>-67012800</v>
      </c>
      <c r="O32" s="41">
        <v>0.39522000000000002</v>
      </c>
      <c r="P32" s="42">
        <v>-142629000</v>
      </c>
      <c r="Q32" s="41">
        <v>0.40327000000000002</v>
      </c>
      <c r="R32" s="42">
        <v>-150262000</v>
      </c>
      <c r="S32" s="41">
        <v>0.38250000000000001</v>
      </c>
      <c r="T32" s="42">
        <v>-147796000</v>
      </c>
      <c r="U32" s="41">
        <v>0.40354000000000001</v>
      </c>
      <c r="V32" s="42">
        <v>-145433000</v>
      </c>
      <c r="W32" s="41">
        <v>0.43473000000000001</v>
      </c>
      <c r="X32" s="42">
        <v>-141460000</v>
      </c>
    </row>
    <row r="33" spans="1:24">
      <c r="A33" s="41">
        <v>0.44794</v>
      </c>
      <c r="B33" s="42">
        <v>-71561800</v>
      </c>
      <c r="C33" s="41">
        <v>0.43881999999999999</v>
      </c>
      <c r="D33" s="42">
        <v>-82878300</v>
      </c>
      <c r="E33" s="41">
        <v>0.38830999999999999</v>
      </c>
      <c r="F33" s="42">
        <v>-59960200</v>
      </c>
      <c r="G33" s="41">
        <v>0.46686</v>
      </c>
      <c r="H33" s="42">
        <v>-76155800</v>
      </c>
      <c r="I33" s="41">
        <v>0.43160999999999999</v>
      </c>
      <c r="J33" s="42">
        <v>-74738700</v>
      </c>
      <c r="K33" s="41">
        <v>0.45527000000000001</v>
      </c>
      <c r="L33" s="42">
        <v>-68965600</v>
      </c>
      <c r="O33" s="41">
        <v>0.41443999999999998</v>
      </c>
      <c r="P33" s="42">
        <v>-149167000</v>
      </c>
      <c r="Q33" s="41">
        <v>0.41572999999999999</v>
      </c>
      <c r="R33" s="42">
        <v>-154736000</v>
      </c>
      <c r="S33" s="41">
        <v>0.39607999999999999</v>
      </c>
      <c r="T33" s="42">
        <v>-152861000</v>
      </c>
      <c r="U33" s="41">
        <v>0.41969000000000001</v>
      </c>
      <c r="V33" s="42">
        <v>-151657000</v>
      </c>
      <c r="W33" s="41">
        <v>0.44752999999999998</v>
      </c>
      <c r="X33" s="42">
        <v>-145431000</v>
      </c>
    </row>
    <row r="34" spans="1:24">
      <c r="A34" s="41">
        <v>0.46482000000000001</v>
      </c>
      <c r="B34" s="42">
        <v>-74541300</v>
      </c>
      <c r="C34" s="41">
        <v>0.45337</v>
      </c>
      <c r="D34" s="42">
        <v>-85678500</v>
      </c>
      <c r="E34" s="41">
        <v>0.40050999999999998</v>
      </c>
      <c r="F34" s="42">
        <v>-61880900</v>
      </c>
      <c r="G34" s="41">
        <v>0.47987000000000002</v>
      </c>
      <c r="H34" s="42">
        <v>-78416100</v>
      </c>
      <c r="I34" s="41">
        <v>0.44707000000000002</v>
      </c>
      <c r="J34" s="42">
        <v>-77395700</v>
      </c>
      <c r="K34" s="41">
        <v>0.47012999999999999</v>
      </c>
      <c r="L34" s="42">
        <v>-71232700</v>
      </c>
      <c r="O34" s="41">
        <v>0.43729000000000001</v>
      </c>
      <c r="P34" s="42">
        <v>-157188000</v>
      </c>
      <c r="Q34" s="41">
        <v>0.42817</v>
      </c>
      <c r="R34" s="42">
        <v>-159174000</v>
      </c>
      <c r="S34" s="41">
        <v>0.41378999999999999</v>
      </c>
      <c r="T34" s="42">
        <v>-159640000</v>
      </c>
      <c r="U34" s="41">
        <v>0.43195</v>
      </c>
      <c r="V34" s="42">
        <v>-156272000</v>
      </c>
      <c r="W34" s="41">
        <v>0.46011999999999997</v>
      </c>
      <c r="X34" s="42">
        <v>-149251000</v>
      </c>
    </row>
    <row r="35" spans="1:24">
      <c r="A35" s="41">
        <v>0.47766999999999998</v>
      </c>
      <c r="B35" s="42">
        <v>-76746500</v>
      </c>
      <c r="C35" s="41">
        <v>0.47311999999999999</v>
      </c>
      <c r="D35" s="42">
        <v>-89467900</v>
      </c>
      <c r="E35" s="41">
        <v>0.41328999999999999</v>
      </c>
      <c r="F35" s="42">
        <v>-63914300</v>
      </c>
      <c r="G35" s="41">
        <v>0.49249999999999999</v>
      </c>
      <c r="H35" s="42">
        <v>-80597300</v>
      </c>
      <c r="I35" s="41">
        <v>0.46672000000000002</v>
      </c>
      <c r="J35" s="42">
        <v>-80788600</v>
      </c>
      <c r="K35" s="41">
        <v>0.48887999999999998</v>
      </c>
      <c r="L35" s="42">
        <v>-74071400</v>
      </c>
      <c r="O35" s="41">
        <v>0.45732</v>
      </c>
      <c r="P35" s="42">
        <v>-164381000</v>
      </c>
      <c r="Q35" s="41">
        <v>0.44413999999999998</v>
      </c>
      <c r="R35" s="42">
        <v>-164970000</v>
      </c>
      <c r="S35" s="41">
        <v>0.43534</v>
      </c>
      <c r="T35" s="42">
        <v>-167678000</v>
      </c>
      <c r="U35" s="41">
        <v>0.44331999999999999</v>
      </c>
      <c r="V35" s="42">
        <v>-160405000</v>
      </c>
      <c r="W35" s="41">
        <v>0.47616999999999998</v>
      </c>
      <c r="X35" s="42">
        <v>-154158000</v>
      </c>
    </row>
    <row r="36" spans="1:24">
      <c r="A36" s="41">
        <v>0.48979</v>
      </c>
      <c r="B36" s="42">
        <v>-78841200</v>
      </c>
      <c r="C36" s="41">
        <v>0.49592000000000003</v>
      </c>
      <c r="D36" s="42">
        <v>-93737400</v>
      </c>
      <c r="E36" s="41">
        <v>0.43080000000000002</v>
      </c>
      <c r="F36" s="42">
        <v>-66671700</v>
      </c>
      <c r="G36" s="41">
        <v>0.50856999999999997</v>
      </c>
      <c r="H36" s="42">
        <v>-83388700</v>
      </c>
      <c r="I36" s="41">
        <v>0.48792000000000002</v>
      </c>
      <c r="J36" s="42">
        <v>-84451100</v>
      </c>
      <c r="K36" s="41">
        <v>0.50912000000000002</v>
      </c>
      <c r="L36" s="42">
        <v>-77098500</v>
      </c>
      <c r="O36" s="41">
        <v>0.47244000000000003</v>
      </c>
      <c r="P36" s="42">
        <v>-169616000</v>
      </c>
      <c r="Q36" s="41">
        <v>0.46549000000000001</v>
      </c>
      <c r="R36" s="42">
        <v>-172495000</v>
      </c>
      <c r="S36" s="41">
        <v>0.45389000000000002</v>
      </c>
      <c r="T36" s="42">
        <v>-174724000</v>
      </c>
      <c r="U36" s="41">
        <v>0.45771000000000001</v>
      </c>
      <c r="V36" s="42">
        <v>-165686000</v>
      </c>
      <c r="W36" s="41">
        <v>0.49624000000000001</v>
      </c>
      <c r="X36" s="42">
        <v>-160533000</v>
      </c>
    </row>
    <row r="37" spans="1:24">
      <c r="A37" s="41">
        <v>0.50529000000000002</v>
      </c>
      <c r="B37" s="42">
        <v>-81566600</v>
      </c>
      <c r="C37" s="41">
        <v>0.51380000000000003</v>
      </c>
      <c r="D37" s="42">
        <v>-97265200</v>
      </c>
      <c r="E37" s="41">
        <v>0.45262999999999998</v>
      </c>
      <c r="F37" s="42">
        <v>-70153400</v>
      </c>
      <c r="G37" s="41">
        <v>0.52978999999999998</v>
      </c>
      <c r="H37" s="42">
        <v>-87028800</v>
      </c>
      <c r="I37" s="41">
        <v>0.50697000000000003</v>
      </c>
      <c r="J37" s="42">
        <v>-87691600</v>
      </c>
      <c r="K37" s="41">
        <v>0.52700000000000002</v>
      </c>
      <c r="L37" s="42">
        <v>-79757600</v>
      </c>
      <c r="O37" s="41">
        <v>0.48491000000000001</v>
      </c>
      <c r="P37" s="42">
        <v>-173868000</v>
      </c>
      <c r="Q37" s="41">
        <v>0.48641000000000001</v>
      </c>
      <c r="R37" s="42">
        <v>-179987000</v>
      </c>
      <c r="S37" s="41">
        <v>0.46733000000000002</v>
      </c>
      <c r="T37" s="42">
        <v>-179933000</v>
      </c>
      <c r="U37" s="41">
        <v>0.47821000000000002</v>
      </c>
      <c r="V37" s="42">
        <v>-173006000</v>
      </c>
      <c r="W37" s="41">
        <v>0.51707999999999998</v>
      </c>
      <c r="X37" s="42">
        <v>-167014000</v>
      </c>
    </row>
    <row r="38" spans="1:24">
      <c r="A38" s="41">
        <v>0.52634999999999998</v>
      </c>
      <c r="B38" s="42">
        <v>-85230000</v>
      </c>
      <c r="C38" s="41">
        <v>0.52710000000000001</v>
      </c>
      <c r="D38" s="42">
        <v>-99875200</v>
      </c>
      <c r="E38" s="41">
        <v>0.47304000000000002</v>
      </c>
      <c r="F38" s="42">
        <v>-73435300</v>
      </c>
      <c r="G38" s="41">
        <v>0.55091999999999997</v>
      </c>
      <c r="H38" s="42">
        <v>-90740500</v>
      </c>
      <c r="I38" s="41">
        <v>0.52134000000000003</v>
      </c>
      <c r="J38" s="42">
        <v>-90196800</v>
      </c>
      <c r="K38" s="41">
        <v>0.54091999999999996</v>
      </c>
      <c r="L38" s="42">
        <v>-81838600</v>
      </c>
      <c r="O38" s="41">
        <v>0.49852999999999997</v>
      </c>
      <c r="P38" s="42">
        <v>-178512000</v>
      </c>
      <c r="Q38" s="41">
        <v>0.50175000000000003</v>
      </c>
      <c r="R38" s="42">
        <v>-185667000</v>
      </c>
      <c r="S38" s="41">
        <v>0.47891</v>
      </c>
      <c r="T38" s="42">
        <v>-184272000</v>
      </c>
      <c r="U38" s="41">
        <v>0.50163999999999997</v>
      </c>
      <c r="V38" s="42">
        <v>-181354000</v>
      </c>
      <c r="W38" s="41">
        <v>0.53241000000000005</v>
      </c>
      <c r="X38" s="42">
        <v>-171983000</v>
      </c>
    </row>
    <row r="39" spans="1:24">
      <c r="A39" s="41">
        <v>0.54942999999999997</v>
      </c>
      <c r="B39" s="42">
        <v>-89252300</v>
      </c>
      <c r="C39" s="41">
        <v>0.53925000000000001</v>
      </c>
      <c r="D39" s="42">
        <v>-102224000</v>
      </c>
      <c r="E39" s="41">
        <v>0.48809999999999998</v>
      </c>
      <c r="F39" s="42">
        <v>-75849800</v>
      </c>
      <c r="G39" s="41">
        <v>0.56728999999999996</v>
      </c>
      <c r="H39" s="42">
        <v>-93603000</v>
      </c>
      <c r="I39" s="41">
        <v>0.53439999999999999</v>
      </c>
      <c r="J39" s="42">
        <v>-92404100</v>
      </c>
      <c r="K39" s="41">
        <v>0.55437000000000003</v>
      </c>
      <c r="L39" s="42">
        <v>-83801800</v>
      </c>
      <c r="O39" s="41">
        <v>0.51726000000000005</v>
      </c>
      <c r="P39" s="42">
        <v>-184828000</v>
      </c>
      <c r="Q39" s="41">
        <v>0.51400999999999997</v>
      </c>
      <c r="R39" s="42">
        <v>-190041000</v>
      </c>
      <c r="S39" s="41">
        <v>0.49248999999999998</v>
      </c>
      <c r="T39" s="42">
        <v>-189280000</v>
      </c>
      <c r="U39" s="41">
        <v>0.51961999999999997</v>
      </c>
      <c r="V39" s="42">
        <v>-188034000</v>
      </c>
      <c r="W39" s="41">
        <v>0.54430999999999996</v>
      </c>
      <c r="X39" s="42">
        <v>-175774000</v>
      </c>
    </row>
    <row r="40" spans="1:24">
      <c r="A40" s="41">
        <v>0.56703999999999999</v>
      </c>
      <c r="B40" s="42">
        <v>-92358100</v>
      </c>
      <c r="C40" s="41">
        <v>0.55418000000000001</v>
      </c>
      <c r="D40" s="42">
        <v>-105115000</v>
      </c>
      <c r="E40" s="41">
        <v>0.49975999999999998</v>
      </c>
      <c r="F40" s="42">
        <v>-77755400</v>
      </c>
      <c r="G40" s="41">
        <v>0.57977000000000001</v>
      </c>
      <c r="H40" s="42">
        <v>-95769100</v>
      </c>
      <c r="I40" s="41">
        <v>0.54947000000000001</v>
      </c>
      <c r="J40" s="42">
        <v>-94944200</v>
      </c>
      <c r="K40" s="41">
        <v>0.57038999999999995</v>
      </c>
      <c r="L40" s="42">
        <v>-86169200</v>
      </c>
      <c r="O40" s="41">
        <v>0.53925000000000001</v>
      </c>
      <c r="P40" s="42">
        <v>-192449000</v>
      </c>
      <c r="Q40" s="41">
        <v>0.52663000000000004</v>
      </c>
      <c r="R40" s="42">
        <v>-194487000</v>
      </c>
      <c r="S40" s="41">
        <v>0.51129999999999998</v>
      </c>
      <c r="T40" s="42">
        <v>-196256000</v>
      </c>
      <c r="U40" s="41">
        <v>0.53315000000000001</v>
      </c>
      <c r="V40" s="42">
        <v>-192892000</v>
      </c>
      <c r="W40" s="41">
        <v>0.55664999999999998</v>
      </c>
      <c r="X40" s="42">
        <v>-179542000</v>
      </c>
    </row>
    <row r="41" spans="1:24">
      <c r="A41" s="41">
        <v>0.57994000000000001</v>
      </c>
      <c r="B41" s="42">
        <v>-94625000</v>
      </c>
      <c r="C41" s="41">
        <v>0.57438</v>
      </c>
      <c r="D41" s="42">
        <v>-109046000</v>
      </c>
      <c r="E41" s="41">
        <v>0.51217000000000001</v>
      </c>
      <c r="F41" s="42">
        <v>-79835700</v>
      </c>
      <c r="G41" s="41">
        <v>0.59179000000000004</v>
      </c>
      <c r="H41" s="42">
        <v>-97875200</v>
      </c>
      <c r="I41" s="41">
        <v>0.56810000000000005</v>
      </c>
      <c r="J41" s="42">
        <v>-98108700</v>
      </c>
      <c r="K41" s="41">
        <v>0.59069000000000005</v>
      </c>
      <c r="L41" s="42">
        <v>-89176400</v>
      </c>
      <c r="O41" s="41">
        <v>0.55791999999999997</v>
      </c>
      <c r="P41" s="42">
        <v>-199217000</v>
      </c>
      <c r="Q41" s="41">
        <v>0.54330999999999996</v>
      </c>
      <c r="R41" s="42">
        <v>-200454000</v>
      </c>
      <c r="S41" s="41">
        <v>0.53405000000000002</v>
      </c>
      <c r="T41" s="42">
        <v>-204867000</v>
      </c>
      <c r="U41" s="41">
        <v>0.54513999999999996</v>
      </c>
      <c r="V41" s="42">
        <v>-197128000</v>
      </c>
      <c r="W41" s="41">
        <v>0.57298000000000004</v>
      </c>
      <c r="X41" s="42">
        <v>-184582000</v>
      </c>
    </row>
    <row r="42" spans="1:24">
      <c r="A42" s="41">
        <v>0.59228999999999998</v>
      </c>
      <c r="B42" s="42">
        <v>-96726600</v>
      </c>
      <c r="C42" s="41">
        <v>0.59823000000000004</v>
      </c>
      <c r="D42" s="42">
        <v>-113545000</v>
      </c>
      <c r="E42" s="41">
        <v>0.53010999999999997</v>
      </c>
      <c r="F42" s="42">
        <v>-82680400</v>
      </c>
      <c r="G42" s="41">
        <v>0.60758000000000001</v>
      </c>
      <c r="H42" s="42">
        <v>-100663000</v>
      </c>
      <c r="I42" s="41">
        <v>0.58803000000000005</v>
      </c>
      <c r="J42" s="42">
        <v>-101521000</v>
      </c>
      <c r="K42" s="41">
        <v>0.61231999999999998</v>
      </c>
      <c r="L42" s="42">
        <v>-92380600</v>
      </c>
      <c r="O42" s="41">
        <v>0.57193000000000005</v>
      </c>
      <c r="P42" s="42">
        <v>-204136000</v>
      </c>
      <c r="Q42" s="41">
        <v>0.56579000000000002</v>
      </c>
      <c r="R42" s="42">
        <v>-208308000</v>
      </c>
      <c r="S42" s="41">
        <v>0.55445</v>
      </c>
      <c r="T42" s="42">
        <v>-212532000</v>
      </c>
      <c r="U42" s="41">
        <v>0.55961000000000005</v>
      </c>
      <c r="V42" s="42">
        <v>-202283000</v>
      </c>
      <c r="W42" s="41">
        <v>0.59416999999999998</v>
      </c>
      <c r="X42" s="42">
        <v>-191247000</v>
      </c>
    </row>
    <row r="43" spans="1:24">
      <c r="A43" s="41">
        <v>0.60711000000000004</v>
      </c>
      <c r="B43" s="42">
        <v>-99297400</v>
      </c>
      <c r="C43" s="41">
        <v>0.61658000000000002</v>
      </c>
      <c r="D43" s="42">
        <v>-117207000</v>
      </c>
      <c r="E43" s="41">
        <v>0.55289999999999995</v>
      </c>
      <c r="F43" s="42">
        <v>-86361800</v>
      </c>
      <c r="G43" s="41">
        <v>0.62931999999999999</v>
      </c>
      <c r="H43" s="42">
        <v>-104357000</v>
      </c>
      <c r="I43" s="41">
        <v>0.60614000000000001</v>
      </c>
      <c r="J43" s="42">
        <v>-104542000</v>
      </c>
      <c r="K43" s="41">
        <v>0.63114000000000003</v>
      </c>
      <c r="L43" s="42">
        <v>-95188500</v>
      </c>
      <c r="O43" s="41">
        <v>0.58343999999999996</v>
      </c>
      <c r="P43" s="42">
        <v>-208206000</v>
      </c>
      <c r="Q43" s="41">
        <v>0.58779999999999999</v>
      </c>
      <c r="R43" s="42">
        <v>-216279000</v>
      </c>
      <c r="S43" s="41">
        <v>0.56891000000000003</v>
      </c>
      <c r="T43" s="42">
        <v>-218093000</v>
      </c>
      <c r="U43" s="41">
        <v>0.57955000000000001</v>
      </c>
      <c r="V43" s="42">
        <v>-209217000</v>
      </c>
      <c r="W43" s="41">
        <v>0.61675000000000002</v>
      </c>
      <c r="X43" s="42">
        <v>-198170000</v>
      </c>
    </row>
    <row r="44" spans="1:24">
      <c r="A44" s="41">
        <v>0.62731999999999999</v>
      </c>
      <c r="B44" s="42">
        <v>-102741000</v>
      </c>
      <c r="C44" s="41">
        <v>0.63027</v>
      </c>
      <c r="D44" s="42">
        <v>-119864000</v>
      </c>
      <c r="E44" s="41">
        <v>0.57460999999999995</v>
      </c>
      <c r="F44" s="42">
        <v>-89840600</v>
      </c>
      <c r="G44" s="41">
        <v>0.65217000000000003</v>
      </c>
      <c r="H44" s="42">
        <v>-108259000</v>
      </c>
      <c r="I44" s="41">
        <v>0.61995</v>
      </c>
      <c r="J44" s="42">
        <v>-106882000</v>
      </c>
      <c r="K44" s="41">
        <v>0.64537999999999995</v>
      </c>
      <c r="L44" s="42">
        <v>-97318100</v>
      </c>
      <c r="O44" s="41">
        <v>0.59692999999999996</v>
      </c>
      <c r="P44" s="42">
        <v>-212917000</v>
      </c>
      <c r="Q44" s="41">
        <v>0.60382000000000002</v>
      </c>
      <c r="R44" s="42">
        <v>-222195000</v>
      </c>
      <c r="S44" s="41">
        <v>0.58087999999999995</v>
      </c>
      <c r="T44" s="42">
        <v>-222556000</v>
      </c>
      <c r="U44" s="41">
        <v>0.60157000000000005</v>
      </c>
      <c r="V44" s="42">
        <v>-217004000</v>
      </c>
      <c r="W44" s="41">
        <v>0.63326000000000005</v>
      </c>
      <c r="X44" s="42">
        <v>-203333000</v>
      </c>
    </row>
    <row r="45" spans="1:24">
      <c r="A45" s="41">
        <v>0.64908999999999994</v>
      </c>
      <c r="B45" s="42">
        <v>-106469000</v>
      </c>
      <c r="C45" s="41">
        <v>0.64237999999999995</v>
      </c>
      <c r="D45" s="42">
        <v>-122160000</v>
      </c>
      <c r="E45" s="41">
        <v>0.59065999999999996</v>
      </c>
      <c r="F45" s="42">
        <v>-92368600</v>
      </c>
      <c r="G45" s="41">
        <v>0.66925000000000001</v>
      </c>
      <c r="H45" s="42">
        <v>-111221000</v>
      </c>
      <c r="I45" s="41">
        <v>0.63300000000000001</v>
      </c>
      <c r="J45" s="42">
        <v>-109026000</v>
      </c>
      <c r="K45" s="41">
        <v>0.65808999999999995</v>
      </c>
      <c r="L45" s="42">
        <v>-99215100</v>
      </c>
      <c r="O45" s="41">
        <v>0.61592999999999998</v>
      </c>
      <c r="P45" s="42">
        <v>-219351000</v>
      </c>
      <c r="Q45" s="41">
        <v>0.61609000000000003</v>
      </c>
      <c r="R45" s="42">
        <v>-226643000</v>
      </c>
      <c r="S45" s="41">
        <v>0.59455999999999998</v>
      </c>
      <c r="T45" s="42">
        <v>-227482000</v>
      </c>
      <c r="U45" s="41">
        <v>0.61883999999999995</v>
      </c>
      <c r="V45" s="42">
        <v>-223310000</v>
      </c>
      <c r="W45" s="41">
        <v>0.64610000000000001</v>
      </c>
      <c r="X45" s="42">
        <v>-207171000</v>
      </c>
    </row>
    <row r="46" spans="1:24">
      <c r="A46" s="41">
        <v>0.66579999999999995</v>
      </c>
      <c r="B46" s="42">
        <v>-109432000</v>
      </c>
      <c r="C46" s="41">
        <v>0.65652999999999995</v>
      </c>
      <c r="D46" s="42">
        <v>-124927000</v>
      </c>
      <c r="E46" s="41">
        <v>0.60294000000000003</v>
      </c>
      <c r="F46" s="42">
        <v>-94307900</v>
      </c>
      <c r="G46" s="41">
        <v>0.68249000000000004</v>
      </c>
      <c r="H46" s="42">
        <v>-113425000</v>
      </c>
      <c r="I46" s="41">
        <v>0.64839999999999998</v>
      </c>
      <c r="J46" s="42">
        <v>-111570000</v>
      </c>
      <c r="K46" s="41">
        <v>0.67249000000000003</v>
      </c>
      <c r="L46" s="42">
        <v>-101426000</v>
      </c>
      <c r="O46" s="41">
        <v>0.63827</v>
      </c>
      <c r="P46" s="42">
        <v>-227204000</v>
      </c>
      <c r="Q46" s="41">
        <v>0.62841000000000002</v>
      </c>
      <c r="R46" s="42">
        <v>-230981000</v>
      </c>
      <c r="S46" s="41">
        <v>0.61292999999999997</v>
      </c>
      <c r="T46" s="42">
        <v>-234107000</v>
      </c>
      <c r="U46" s="41">
        <v>0.63156999999999996</v>
      </c>
      <c r="V46" s="42">
        <v>-227972000</v>
      </c>
      <c r="W46" s="41">
        <v>0.65863000000000005</v>
      </c>
      <c r="X46" s="42">
        <v>-210710000</v>
      </c>
    </row>
    <row r="47" spans="1:24">
      <c r="A47" s="41">
        <v>0.67864999999999998</v>
      </c>
      <c r="B47" s="42">
        <v>-111610000</v>
      </c>
      <c r="C47" s="41">
        <v>0.67559999999999998</v>
      </c>
      <c r="D47" s="42">
        <v>-128668000</v>
      </c>
      <c r="E47" s="41">
        <v>0.61565999999999999</v>
      </c>
      <c r="F47" s="42">
        <v>-96324300</v>
      </c>
      <c r="G47" s="41">
        <v>0.69491999999999998</v>
      </c>
      <c r="H47" s="42">
        <v>-115512000</v>
      </c>
      <c r="I47" s="41">
        <v>0.66783999999999999</v>
      </c>
      <c r="J47" s="42">
        <v>-114845000</v>
      </c>
      <c r="K47" s="41">
        <v>0.69076000000000004</v>
      </c>
      <c r="L47" s="42">
        <v>-104234000</v>
      </c>
      <c r="O47" s="41">
        <v>0.65864</v>
      </c>
      <c r="P47" s="42">
        <v>-234235000</v>
      </c>
      <c r="Q47" s="41">
        <v>0.64353000000000005</v>
      </c>
      <c r="R47" s="42">
        <v>-236618000</v>
      </c>
      <c r="S47" s="41">
        <v>0.63327999999999995</v>
      </c>
      <c r="T47" s="42">
        <v>-242093000</v>
      </c>
      <c r="U47" s="41">
        <v>0.64285999999999999</v>
      </c>
      <c r="V47" s="42">
        <v>-232138000</v>
      </c>
      <c r="W47" s="41">
        <v>0.67457</v>
      </c>
      <c r="X47" s="42">
        <v>-215482000</v>
      </c>
    </row>
    <row r="48" spans="1:24">
      <c r="A48" s="41">
        <v>0.69071000000000005</v>
      </c>
      <c r="B48" s="42">
        <v>-113628000</v>
      </c>
      <c r="C48" s="41">
        <v>0.69815000000000005</v>
      </c>
      <c r="D48" s="42">
        <v>-132914000</v>
      </c>
      <c r="E48" s="41">
        <v>0.63261000000000001</v>
      </c>
      <c r="F48" s="42">
        <v>-99032000</v>
      </c>
      <c r="G48" s="41">
        <v>0.71050000000000002</v>
      </c>
      <c r="H48" s="42">
        <v>-118169000</v>
      </c>
      <c r="I48" s="41">
        <v>0.68837000000000004</v>
      </c>
      <c r="J48" s="42">
        <v>-118426000</v>
      </c>
      <c r="K48" s="41">
        <v>0.71086000000000005</v>
      </c>
      <c r="L48" s="42">
        <v>-107228000</v>
      </c>
      <c r="O48" s="41">
        <v>0.67396999999999996</v>
      </c>
      <c r="P48" s="42">
        <v>-239343000</v>
      </c>
      <c r="Q48" s="41">
        <v>0.66449000000000003</v>
      </c>
      <c r="R48" s="42">
        <v>-243944000</v>
      </c>
      <c r="S48" s="41">
        <v>0.65205999999999997</v>
      </c>
      <c r="T48" s="42">
        <v>-249279000</v>
      </c>
      <c r="U48" s="41">
        <v>0.65707000000000004</v>
      </c>
      <c r="V48" s="42">
        <v>-237386000</v>
      </c>
      <c r="W48" s="41">
        <v>0.69477</v>
      </c>
      <c r="X48" s="42">
        <v>-221705000</v>
      </c>
    </row>
    <row r="49" spans="1:24">
      <c r="A49" s="41">
        <v>0.70623999999999998</v>
      </c>
      <c r="B49" s="42">
        <v>-116284000</v>
      </c>
      <c r="C49" s="41">
        <v>0.71614999999999995</v>
      </c>
      <c r="D49" s="42">
        <v>-136403000</v>
      </c>
      <c r="E49" s="41">
        <v>0.65371000000000001</v>
      </c>
      <c r="F49" s="42">
        <v>-102467000</v>
      </c>
      <c r="G49" s="41">
        <v>0.73184000000000005</v>
      </c>
      <c r="H49" s="42">
        <v>-121686000</v>
      </c>
      <c r="I49" s="41">
        <v>0.70737000000000005</v>
      </c>
      <c r="J49" s="42">
        <v>-121648000</v>
      </c>
      <c r="K49" s="41">
        <v>0.72848999999999997</v>
      </c>
      <c r="L49" s="42">
        <v>-109841000</v>
      </c>
      <c r="O49" s="41">
        <v>0.68620999999999999</v>
      </c>
      <c r="P49" s="42">
        <v>-243473000</v>
      </c>
      <c r="Q49" s="41">
        <v>0.68479000000000001</v>
      </c>
      <c r="R49" s="42">
        <v>-251264000</v>
      </c>
      <c r="S49" s="41">
        <v>0.66561999999999999</v>
      </c>
      <c r="T49" s="42">
        <v>-254570000</v>
      </c>
      <c r="U49" s="41">
        <v>0.67715000000000003</v>
      </c>
      <c r="V49" s="42">
        <v>-244602000</v>
      </c>
      <c r="W49" s="41">
        <v>0.71601999999999999</v>
      </c>
      <c r="X49" s="42">
        <v>-228057000</v>
      </c>
    </row>
    <row r="50" spans="1:24">
      <c r="A50" s="41">
        <v>0.72745000000000004</v>
      </c>
      <c r="B50" s="42">
        <v>-119924000</v>
      </c>
      <c r="C50" s="41">
        <v>0.72975999999999996</v>
      </c>
      <c r="D50" s="42">
        <v>-138961000</v>
      </c>
      <c r="E50" s="41">
        <v>0.67423</v>
      </c>
      <c r="F50" s="42">
        <v>-105722000</v>
      </c>
      <c r="G50" s="41">
        <v>0.75390999999999997</v>
      </c>
      <c r="H50" s="42">
        <v>-125354000</v>
      </c>
      <c r="I50" s="41">
        <v>0.72184000000000004</v>
      </c>
      <c r="J50" s="42">
        <v>-124138000</v>
      </c>
      <c r="K50" s="41">
        <v>0.74250000000000005</v>
      </c>
      <c r="L50" s="42">
        <v>-111885000</v>
      </c>
      <c r="O50" s="41">
        <v>0.69962000000000002</v>
      </c>
      <c r="P50" s="42">
        <v>-248045000</v>
      </c>
      <c r="Q50" s="41">
        <v>0.70006000000000002</v>
      </c>
      <c r="R50" s="42">
        <v>-256848000</v>
      </c>
      <c r="S50" s="41">
        <v>0.67722000000000004</v>
      </c>
      <c r="T50" s="42">
        <v>-258921000</v>
      </c>
      <c r="U50" s="41">
        <v>0.70028999999999997</v>
      </c>
      <c r="V50" s="42">
        <v>-252825000</v>
      </c>
      <c r="W50" s="41">
        <v>0.73197999999999996</v>
      </c>
      <c r="X50" s="42">
        <v>-232964000</v>
      </c>
    </row>
    <row r="51" spans="1:24">
      <c r="A51" s="41">
        <v>0.75155000000000005</v>
      </c>
      <c r="B51" s="42">
        <v>-123982000</v>
      </c>
      <c r="C51" s="41">
        <v>0.74178999999999995</v>
      </c>
      <c r="D51" s="42">
        <v>-141160000</v>
      </c>
      <c r="E51" s="41">
        <v>0.68957999999999997</v>
      </c>
      <c r="F51" s="42">
        <v>-108137000</v>
      </c>
      <c r="G51" s="41">
        <v>0.77088000000000001</v>
      </c>
      <c r="H51" s="42">
        <v>-128201000</v>
      </c>
      <c r="I51" s="41">
        <v>0.73477000000000003</v>
      </c>
      <c r="J51" s="42">
        <v>-126307000</v>
      </c>
      <c r="K51" s="41">
        <v>0.75555000000000005</v>
      </c>
      <c r="L51" s="42">
        <v>-113767000</v>
      </c>
      <c r="O51" s="41">
        <v>0.71797999999999995</v>
      </c>
      <c r="P51" s="42">
        <v>-254132000</v>
      </c>
      <c r="Q51" s="41">
        <v>0.71220000000000006</v>
      </c>
      <c r="R51" s="42">
        <v>-261094000</v>
      </c>
      <c r="S51" s="41">
        <v>0.69084999999999996</v>
      </c>
      <c r="T51" s="42">
        <v>-263904000</v>
      </c>
      <c r="U51" s="41">
        <v>0.71833000000000002</v>
      </c>
      <c r="V51" s="42">
        <v>-259421000</v>
      </c>
      <c r="W51" s="41">
        <v>0.74409000000000003</v>
      </c>
      <c r="X51" s="42">
        <v>-236630000</v>
      </c>
    </row>
    <row r="52" spans="1:24">
      <c r="A52" s="41">
        <v>0.76959999999999995</v>
      </c>
      <c r="B52" s="42">
        <v>-127152000</v>
      </c>
      <c r="C52" s="41">
        <v>0.75634999999999997</v>
      </c>
      <c r="D52" s="42">
        <v>-143873000</v>
      </c>
      <c r="E52" s="41">
        <v>0.70147999999999999</v>
      </c>
      <c r="F52" s="42">
        <v>-109984000</v>
      </c>
      <c r="G52" s="41">
        <v>0.78395000000000004</v>
      </c>
      <c r="H52" s="42">
        <v>-130343000</v>
      </c>
      <c r="I52" s="41">
        <v>0.74970000000000003</v>
      </c>
      <c r="J52" s="42">
        <v>-128775000</v>
      </c>
      <c r="K52" s="41">
        <v>0.77102000000000004</v>
      </c>
      <c r="L52" s="42">
        <v>-116000000</v>
      </c>
      <c r="O52" s="41">
        <v>0.73958999999999997</v>
      </c>
      <c r="P52" s="42">
        <v>-261539000</v>
      </c>
      <c r="Q52" s="41">
        <v>0.72436999999999996</v>
      </c>
      <c r="R52" s="42">
        <v>-265314000</v>
      </c>
      <c r="S52" s="41">
        <v>0.70981000000000005</v>
      </c>
      <c r="T52" s="42">
        <v>-270818000</v>
      </c>
      <c r="U52" s="41">
        <v>0.73197999999999996</v>
      </c>
      <c r="V52" s="42">
        <v>-264227000</v>
      </c>
      <c r="W52" s="41">
        <v>0.75556999999999996</v>
      </c>
      <c r="X52" s="42">
        <v>-240187000</v>
      </c>
    </row>
    <row r="53" spans="1:24">
      <c r="A53" s="41">
        <v>0.78281999999999996</v>
      </c>
      <c r="B53" s="42">
        <v>-129427000</v>
      </c>
      <c r="C53" s="41">
        <v>0.77612999999999999</v>
      </c>
      <c r="D53" s="42">
        <v>-147712000</v>
      </c>
      <c r="E53" s="41">
        <v>0.71379000000000004</v>
      </c>
      <c r="F53" s="42">
        <v>-111977000</v>
      </c>
      <c r="G53" s="41">
        <v>0.79651000000000005</v>
      </c>
      <c r="H53" s="42">
        <v>-132432000</v>
      </c>
      <c r="I53" s="41">
        <v>0.76822000000000001</v>
      </c>
      <c r="J53" s="42">
        <v>-131890000</v>
      </c>
      <c r="K53" s="41">
        <v>0.79071000000000002</v>
      </c>
      <c r="L53" s="42">
        <v>-118903000</v>
      </c>
      <c r="O53" s="41">
        <v>0.75821000000000005</v>
      </c>
      <c r="P53" s="42">
        <v>-268116000</v>
      </c>
      <c r="Q53" s="41">
        <v>0.74058000000000002</v>
      </c>
      <c r="R53" s="42">
        <v>-271046000</v>
      </c>
      <c r="S53" s="41">
        <v>0.73228000000000004</v>
      </c>
      <c r="T53" s="42">
        <v>-279306000</v>
      </c>
      <c r="U53" s="41">
        <v>0.74404000000000003</v>
      </c>
      <c r="V53" s="42">
        <v>-268411000</v>
      </c>
      <c r="W53" s="41">
        <v>0.77105999999999997</v>
      </c>
      <c r="X53" s="42">
        <v>-244976000</v>
      </c>
    </row>
    <row r="54" spans="1:24">
      <c r="A54" s="41">
        <v>0.79500000000000004</v>
      </c>
      <c r="B54" s="42">
        <v>-131474000</v>
      </c>
      <c r="C54" s="41">
        <v>0.8</v>
      </c>
      <c r="D54" s="42">
        <v>-152195000</v>
      </c>
      <c r="E54" s="41">
        <v>0.73150000000000004</v>
      </c>
      <c r="F54" s="42">
        <v>-114755000</v>
      </c>
      <c r="G54" s="41">
        <v>0.81254999999999999</v>
      </c>
      <c r="H54" s="42">
        <v>-135187000</v>
      </c>
      <c r="I54" s="41">
        <v>0.78835999999999995</v>
      </c>
      <c r="J54" s="42">
        <v>-135286000</v>
      </c>
      <c r="K54" s="41">
        <v>0.81213999999999997</v>
      </c>
      <c r="L54" s="42">
        <v>-122022000</v>
      </c>
      <c r="O54" s="41">
        <v>0.77254</v>
      </c>
      <c r="P54" s="42">
        <v>-272954000</v>
      </c>
      <c r="Q54" s="41">
        <v>0.76256000000000002</v>
      </c>
      <c r="R54" s="42">
        <v>-278719000</v>
      </c>
      <c r="S54" s="41">
        <v>0.75243000000000004</v>
      </c>
      <c r="T54" s="42">
        <v>-286893000</v>
      </c>
      <c r="U54" s="41">
        <v>0.75870000000000004</v>
      </c>
      <c r="V54" s="42">
        <v>-273449000</v>
      </c>
      <c r="W54" s="41">
        <v>0.79159999999999997</v>
      </c>
      <c r="X54" s="42">
        <v>-251415000</v>
      </c>
    </row>
    <row r="55" spans="1:24">
      <c r="A55" s="41">
        <v>0.80979999999999996</v>
      </c>
      <c r="B55" s="42">
        <v>-134024000</v>
      </c>
      <c r="C55" s="41">
        <v>0.81874999999999998</v>
      </c>
      <c r="D55" s="42">
        <v>-155874000</v>
      </c>
      <c r="E55" s="41">
        <v>0.75422</v>
      </c>
      <c r="F55" s="42">
        <v>-118338000</v>
      </c>
      <c r="G55" s="41">
        <v>0.83411000000000002</v>
      </c>
      <c r="H55" s="42">
        <v>-138828000</v>
      </c>
      <c r="I55" s="41">
        <v>0.80666000000000004</v>
      </c>
      <c r="J55" s="42">
        <v>-138308000</v>
      </c>
      <c r="K55" s="41">
        <v>0.83174999999999999</v>
      </c>
      <c r="L55" s="42">
        <v>-124796000</v>
      </c>
      <c r="O55" s="41">
        <v>0.78444999999999998</v>
      </c>
      <c r="P55" s="42">
        <v>-276878000</v>
      </c>
      <c r="Q55" s="41">
        <v>0.78507000000000005</v>
      </c>
      <c r="R55" s="42">
        <v>-286701000</v>
      </c>
      <c r="S55" s="41">
        <v>0.76698999999999995</v>
      </c>
      <c r="T55" s="42">
        <v>-292336000</v>
      </c>
      <c r="U55" s="41">
        <v>0.77797000000000005</v>
      </c>
      <c r="V55" s="42">
        <v>-280230000</v>
      </c>
      <c r="W55" s="41">
        <v>0.81430000000000002</v>
      </c>
      <c r="X55" s="42">
        <v>-258253000</v>
      </c>
    </row>
    <row r="56" spans="1:24">
      <c r="A56" s="41">
        <v>0.83</v>
      </c>
      <c r="B56" s="42">
        <v>-137483000</v>
      </c>
      <c r="C56" s="41">
        <v>0.83233000000000001</v>
      </c>
      <c r="D56" s="42">
        <v>-158491000</v>
      </c>
      <c r="E56" s="41">
        <v>0.77629000000000004</v>
      </c>
      <c r="F56" s="42">
        <v>-121835000</v>
      </c>
      <c r="G56" s="41">
        <v>0.85682999999999998</v>
      </c>
      <c r="H56" s="42">
        <v>-142662000</v>
      </c>
      <c r="I56" s="41">
        <v>0.82077999999999995</v>
      </c>
      <c r="J56" s="42">
        <v>-140649000</v>
      </c>
      <c r="K56" s="41">
        <v>0.84665999999999997</v>
      </c>
      <c r="L56" s="42">
        <v>-126895000</v>
      </c>
      <c r="O56" s="41">
        <v>0.79773000000000005</v>
      </c>
      <c r="P56" s="42">
        <v>-281312000</v>
      </c>
      <c r="Q56" s="41">
        <v>0.80173000000000005</v>
      </c>
      <c r="R56" s="42">
        <v>-292687000</v>
      </c>
      <c r="S56" s="41">
        <v>0.77907000000000004</v>
      </c>
      <c r="T56" s="42">
        <v>-296755000</v>
      </c>
      <c r="U56" s="41">
        <v>0.79990000000000006</v>
      </c>
      <c r="V56" s="42">
        <v>-287828000</v>
      </c>
      <c r="W56" s="41">
        <v>0.83121999999999996</v>
      </c>
      <c r="X56" s="42">
        <v>-263477000</v>
      </c>
    </row>
    <row r="57" spans="1:24">
      <c r="A57" s="41">
        <v>0.85272000000000003</v>
      </c>
      <c r="B57" s="42">
        <v>-141288000</v>
      </c>
      <c r="C57" s="41">
        <v>0.84462000000000004</v>
      </c>
      <c r="D57" s="42">
        <v>-160726000</v>
      </c>
      <c r="E57" s="41">
        <v>0.79279999999999995</v>
      </c>
      <c r="F57" s="42">
        <v>-124378000</v>
      </c>
      <c r="G57" s="41">
        <v>0.87402999999999997</v>
      </c>
      <c r="H57" s="42">
        <v>-145567000</v>
      </c>
      <c r="I57" s="41">
        <v>0.83394999999999997</v>
      </c>
      <c r="J57" s="42">
        <v>-142774000</v>
      </c>
      <c r="K57" s="41">
        <v>0.85984000000000005</v>
      </c>
      <c r="L57" s="42">
        <v>-128713000</v>
      </c>
      <c r="O57" s="41">
        <v>0.81669999999999998</v>
      </c>
      <c r="P57" s="42">
        <v>-287559000</v>
      </c>
      <c r="Q57" s="41">
        <v>0.81467999999999996</v>
      </c>
      <c r="R57" s="42">
        <v>-297162000</v>
      </c>
      <c r="S57" s="41">
        <v>0.79271000000000003</v>
      </c>
      <c r="T57" s="42">
        <v>-301607000</v>
      </c>
      <c r="U57" s="41">
        <v>0.81721999999999995</v>
      </c>
      <c r="V57" s="42">
        <v>-294080000</v>
      </c>
      <c r="W57" s="41">
        <v>0.84396000000000004</v>
      </c>
      <c r="X57" s="42">
        <v>-267279000</v>
      </c>
    </row>
    <row r="58" spans="1:24">
      <c r="A58" s="41">
        <v>0.87051999999999996</v>
      </c>
      <c r="B58" s="42">
        <v>-144345000</v>
      </c>
      <c r="C58" s="41">
        <v>0.85838000000000003</v>
      </c>
      <c r="D58" s="42">
        <v>-163391000</v>
      </c>
      <c r="E58" s="41">
        <v>0.80556000000000005</v>
      </c>
      <c r="F58" s="42">
        <v>-126315000</v>
      </c>
      <c r="G58" s="41">
        <v>0.88727999999999996</v>
      </c>
      <c r="H58" s="42">
        <v>-147723000</v>
      </c>
      <c r="I58" s="41">
        <v>0.84948999999999997</v>
      </c>
      <c r="J58" s="42">
        <v>-145303000</v>
      </c>
      <c r="K58" s="41">
        <v>0.87431999999999999</v>
      </c>
      <c r="L58" s="42">
        <v>-130816000</v>
      </c>
      <c r="O58" s="41">
        <v>0.83953999999999995</v>
      </c>
      <c r="P58" s="42">
        <v>-295256000</v>
      </c>
      <c r="Q58" s="41">
        <v>0.82704</v>
      </c>
      <c r="R58" s="42">
        <v>-301397000</v>
      </c>
      <c r="S58" s="41">
        <v>0.81061000000000005</v>
      </c>
      <c r="T58" s="42">
        <v>-308090000</v>
      </c>
      <c r="U58" s="41">
        <v>0.83033000000000001</v>
      </c>
      <c r="V58" s="42">
        <v>-298649000</v>
      </c>
      <c r="W58" s="41">
        <v>0.85621999999999998</v>
      </c>
      <c r="X58" s="42">
        <v>-270864000</v>
      </c>
    </row>
    <row r="59" spans="1:24">
      <c r="A59" s="41">
        <v>0.88410999999999995</v>
      </c>
      <c r="B59" s="42">
        <v>-146587000</v>
      </c>
      <c r="C59" s="41">
        <v>0.87761999999999996</v>
      </c>
      <c r="D59" s="42">
        <v>-167014000</v>
      </c>
      <c r="E59" s="41">
        <v>0.81825999999999999</v>
      </c>
      <c r="F59" s="42">
        <v>-128299000</v>
      </c>
      <c r="G59" s="41">
        <v>0.89990000000000003</v>
      </c>
      <c r="H59" s="42">
        <v>-149772000</v>
      </c>
      <c r="I59" s="41">
        <v>0.86953000000000003</v>
      </c>
      <c r="J59" s="42">
        <v>-148577000</v>
      </c>
      <c r="K59" s="41">
        <v>0.89224000000000003</v>
      </c>
      <c r="L59" s="42">
        <v>-133479000</v>
      </c>
      <c r="O59" s="41">
        <v>0.85943000000000003</v>
      </c>
      <c r="P59" s="42">
        <v>-302298000</v>
      </c>
      <c r="Q59" s="41">
        <v>0.84248999999999996</v>
      </c>
      <c r="R59" s="42">
        <v>-306882000</v>
      </c>
      <c r="S59" s="41">
        <v>0.83198000000000005</v>
      </c>
      <c r="T59" s="42">
        <v>-315988000</v>
      </c>
      <c r="U59" s="41">
        <v>0.84204999999999997</v>
      </c>
      <c r="V59" s="42">
        <v>-302663000</v>
      </c>
      <c r="W59" s="41">
        <v>0.87173999999999996</v>
      </c>
      <c r="X59" s="42">
        <v>-275462000</v>
      </c>
    </row>
    <row r="60" spans="1:24">
      <c r="A60" s="41">
        <v>0.89661000000000002</v>
      </c>
      <c r="B60" s="42">
        <v>-148631000</v>
      </c>
      <c r="C60" s="41">
        <v>0.90029999999999999</v>
      </c>
      <c r="D60" s="42">
        <v>-171203000</v>
      </c>
      <c r="E60" s="41">
        <v>0.83501999999999998</v>
      </c>
      <c r="F60" s="42">
        <v>-130916000</v>
      </c>
      <c r="G60" s="41">
        <v>0.91552</v>
      </c>
      <c r="H60" s="42">
        <v>-152350000</v>
      </c>
      <c r="I60" s="41">
        <v>0.89056999999999997</v>
      </c>
      <c r="J60" s="42">
        <v>-152109000</v>
      </c>
      <c r="K60" s="41">
        <v>0.91225999999999996</v>
      </c>
      <c r="L60" s="42">
        <v>-136385000</v>
      </c>
      <c r="O60" s="41">
        <v>0.87416000000000005</v>
      </c>
      <c r="P60" s="42">
        <v>-307324000</v>
      </c>
      <c r="Q60" s="41">
        <v>0.86329</v>
      </c>
      <c r="R60" s="42">
        <v>-314080000</v>
      </c>
      <c r="S60" s="41">
        <v>0.85148999999999997</v>
      </c>
      <c r="T60" s="42">
        <v>-323108000</v>
      </c>
      <c r="U60" s="41">
        <v>0.85590999999999995</v>
      </c>
      <c r="V60" s="42">
        <v>-307654000</v>
      </c>
      <c r="W60" s="41">
        <v>0.8921</v>
      </c>
      <c r="X60" s="42">
        <v>-281539000</v>
      </c>
    </row>
    <row r="61" spans="1:24">
      <c r="A61" s="41">
        <v>0.91198000000000001</v>
      </c>
      <c r="B61" s="42">
        <v>-151262000</v>
      </c>
      <c r="C61" s="41">
        <v>0.91851000000000005</v>
      </c>
      <c r="D61" s="42">
        <v>-174675000</v>
      </c>
      <c r="E61" s="41">
        <v>0.85660000000000003</v>
      </c>
      <c r="F61" s="42">
        <v>-134301000</v>
      </c>
      <c r="G61" s="41">
        <v>0.93652000000000002</v>
      </c>
      <c r="H61" s="42">
        <v>-155761000</v>
      </c>
      <c r="I61" s="41">
        <v>0.90985000000000005</v>
      </c>
      <c r="J61" s="42">
        <v>-155260000</v>
      </c>
      <c r="K61" s="41">
        <v>0.93018999999999996</v>
      </c>
      <c r="L61" s="42">
        <v>-138947000</v>
      </c>
      <c r="O61" s="41">
        <v>0.88607000000000002</v>
      </c>
      <c r="P61" s="42">
        <v>-311333000</v>
      </c>
      <c r="Q61" s="41">
        <v>0.88385999999999998</v>
      </c>
      <c r="R61" s="42">
        <v>-321472000</v>
      </c>
      <c r="S61" s="41">
        <v>0.86543999999999999</v>
      </c>
      <c r="T61" s="42">
        <v>-328282000</v>
      </c>
      <c r="U61" s="41">
        <v>0.87492000000000003</v>
      </c>
      <c r="V61" s="42">
        <v>-314612000</v>
      </c>
      <c r="W61" s="41">
        <v>0.91325000000000001</v>
      </c>
      <c r="X61" s="42">
        <v>-287907000</v>
      </c>
    </row>
    <row r="62" spans="1:24">
      <c r="A62" s="41">
        <v>0.93281000000000003</v>
      </c>
      <c r="B62" s="42">
        <v>-154874000</v>
      </c>
      <c r="C62" s="41">
        <v>0.93196000000000001</v>
      </c>
      <c r="D62" s="42">
        <v>-177205000</v>
      </c>
      <c r="E62" s="41">
        <v>0.87729999999999997</v>
      </c>
      <c r="F62" s="42">
        <v>-137564000</v>
      </c>
      <c r="G62" s="41">
        <v>0.95814999999999995</v>
      </c>
      <c r="H62" s="42">
        <v>-159295000</v>
      </c>
      <c r="I62" s="41">
        <v>0.92425999999999997</v>
      </c>
      <c r="J62" s="42">
        <v>-157662000</v>
      </c>
      <c r="K62" s="41">
        <v>0.94464999999999999</v>
      </c>
      <c r="L62" s="42">
        <v>-140932000</v>
      </c>
      <c r="O62" s="41">
        <v>0.89881999999999995</v>
      </c>
      <c r="P62" s="42">
        <v>-315603000</v>
      </c>
      <c r="Q62" s="41">
        <v>0.89934000000000003</v>
      </c>
      <c r="R62" s="42">
        <v>-327137000</v>
      </c>
      <c r="S62" s="41">
        <v>0.87692000000000003</v>
      </c>
      <c r="T62" s="42">
        <v>-332455000</v>
      </c>
      <c r="U62" s="41">
        <v>0.89802000000000004</v>
      </c>
      <c r="V62" s="42">
        <v>-322732000</v>
      </c>
      <c r="W62" s="41">
        <v>0.92988000000000004</v>
      </c>
      <c r="X62" s="42">
        <v>-292830000</v>
      </c>
    </row>
    <row r="63" spans="1:24">
      <c r="A63" s="41">
        <v>0.95655999999999997</v>
      </c>
      <c r="B63" s="42">
        <v>-158896000</v>
      </c>
      <c r="C63" s="41">
        <v>0.94398000000000004</v>
      </c>
      <c r="D63" s="42">
        <v>-179418000</v>
      </c>
      <c r="E63" s="41">
        <v>0.89336000000000004</v>
      </c>
      <c r="F63" s="42">
        <v>-139988000</v>
      </c>
      <c r="G63" s="41">
        <v>0.97479000000000005</v>
      </c>
      <c r="H63" s="42">
        <v>-162035000</v>
      </c>
      <c r="I63" s="41">
        <v>0.93672</v>
      </c>
      <c r="J63" s="42">
        <v>-159754000</v>
      </c>
      <c r="K63" s="41">
        <v>0.95748</v>
      </c>
      <c r="L63" s="42">
        <v>-142736000</v>
      </c>
      <c r="O63" s="41">
        <v>0.91676000000000002</v>
      </c>
      <c r="P63" s="42">
        <v>-321433000</v>
      </c>
      <c r="Q63" s="41">
        <v>0.91144999999999998</v>
      </c>
      <c r="R63" s="42">
        <v>-331397000</v>
      </c>
      <c r="S63" s="41">
        <v>0.88997000000000004</v>
      </c>
      <c r="T63" s="42">
        <v>-337135000</v>
      </c>
      <c r="U63" s="41">
        <v>0.91620999999999997</v>
      </c>
      <c r="V63" s="42">
        <v>-329411000</v>
      </c>
      <c r="W63" s="41">
        <v>0.94247999999999998</v>
      </c>
      <c r="X63" s="42">
        <v>-296506000</v>
      </c>
    </row>
    <row r="64" spans="1:24">
      <c r="A64" s="41">
        <v>0.97462000000000004</v>
      </c>
      <c r="B64" s="42">
        <v>-162072000</v>
      </c>
      <c r="C64" s="41">
        <v>0.95848999999999995</v>
      </c>
      <c r="D64" s="42">
        <v>-182117000</v>
      </c>
      <c r="E64" s="41">
        <v>0.90591999999999995</v>
      </c>
      <c r="F64" s="42">
        <v>-141881000</v>
      </c>
      <c r="G64" s="41">
        <v>0.98731999999999998</v>
      </c>
      <c r="H64" s="42">
        <v>-164015000</v>
      </c>
      <c r="I64" s="41">
        <v>0.95108999999999999</v>
      </c>
      <c r="J64" s="42">
        <v>-162127000</v>
      </c>
      <c r="K64" s="41">
        <v>0.97297999999999996</v>
      </c>
      <c r="L64" s="42">
        <v>-144900000</v>
      </c>
      <c r="O64" s="41">
        <v>0.93881000000000003</v>
      </c>
      <c r="P64" s="42">
        <v>-328630000</v>
      </c>
      <c r="Q64" s="41">
        <v>0.92366000000000004</v>
      </c>
      <c r="R64" s="42">
        <v>-335610000</v>
      </c>
      <c r="S64" s="41">
        <v>0.90797000000000005</v>
      </c>
      <c r="T64" s="42">
        <v>-343710000</v>
      </c>
      <c r="U64" s="41">
        <v>0.92991999999999997</v>
      </c>
      <c r="V64" s="42">
        <v>-334152000</v>
      </c>
      <c r="W64" s="41">
        <v>0.95482</v>
      </c>
      <c r="X64" s="42">
        <v>-300062000</v>
      </c>
    </row>
    <row r="65" spans="1:24">
      <c r="A65" s="41">
        <v>0.98870999999999998</v>
      </c>
      <c r="B65" s="42">
        <v>-164344000</v>
      </c>
      <c r="C65" s="41">
        <v>0.97799999999999998</v>
      </c>
      <c r="D65" s="42">
        <v>-185864000</v>
      </c>
      <c r="E65" s="41">
        <v>0.91871000000000003</v>
      </c>
      <c r="F65" s="42">
        <v>-143846000</v>
      </c>
      <c r="G65" s="41">
        <v>0.99907000000000001</v>
      </c>
      <c r="H65" s="42">
        <v>-165936000</v>
      </c>
      <c r="I65" s="41">
        <v>0.96930000000000005</v>
      </c>
      <c r="J65" s="42">
        <v>-165144000</v>
      </c>
      <c r="K65" s="41">
        <v>0.99285999999999996</v>
      </c>
      <c r="L65" s="42">
        <v>-147714000</v>
      </c>
      <c r="O65" s="41">
        <v>0.95831999999999995</v>
      </c>
      <c r="P65" s="42">
        <v>-335169000</v>
      </c>
      <c r="Q65" s="41">
        <v>0.93986000000000003</v>
      </c>
      <c r="R65" s="42">
        <v>-341303000</v>
      </c>
      <c r="S65" s="41">
        <v>0.92991000000000001</v>
      </c>
      <c r="T65" s="42">
        <v>-351980000</v>
      </c>
      <c r="U65" s="41">
        <v>0.94176000000000004</v>
      </c>
      <c r="V65" s="42">
        <v>-338152000</v>
      </c>
      <c r="W65" s="41">
        <v>0.97106999999999999</v>
      </c>
      <c r="X65" s="42">
        <v>-304810000</v>
      </c>
    </row>
    <row r="66" spans="1:24">
      <c r="A66" s="41">
        <v>1.00082</v>
      </c>
      <c r="B66" s="42">
        <v>-166372000</v>
      </c>
      <c r="C66" s="41">
        <v>1.0016799999999999</v>
      </c>
      <c r="D66" s="42">
        <v>-190242000</v>
      </c>
      <c r="E66" s="41">
        <v>0.93608000000000002</v>
      </c>
      <c r="F66" s="42">
        <v>-146561000</v>
      </c>
      <c r="G66" s="41">
        <v>1.0141500000000001</v>
      </c>
      <c r="H66" s="42">
        <v>-168489000</v>
      </c>
      <c r="I66" s="41">
        <v>0.98900999999999994</v>
      </c>
      <c r="J66" s="42">
        <v>-168432000</v>
      </c>
      <c r="K66" s="41">
        <v>1.01433</v>
      </c>
      <c r="L66" s="42">
        <v>-150744000</v>
      </c>
      <c r="O66" s="41">
        <v>0.97346999999999995</v>
      </c>
      <c r="P66" s="42">
        <v>-339953000</v>
      </c>
      <c r="Q66" s="41">
        <v>0.95994999999999997</v>
      </c>
      <c r="R66" s="42">
        <v>-348857000</v>
      </c>
      <c r="S66" s="41">
        <v>0.95043999999999995</v>
      </c>
      <c r="T66" s="42">
        <v>-359607000</v>
      </c>
      <c r="U66" s="41">
        <v>0.95584000000000002</v>
      </c>
      <c r="V66" s="42">
        <v>-342925000</v>
      </c>
      <c r="W66" s="41">
        <v>0.99194000000000004</v>
      </c>
      <c r="X66" s="42">
        <v>-311242000</v>
      </c>
    </row>
    <row r="67" spans="1:24">
      <c r="A67" s="41">
        <v>1.0157799999999999</v>
      </c>
      <c r="B67" s="42">
        <v>-168859000</v>
      </c>
      <c r="C67" s="41">
        <v>1.0205900000000001</v>
      </c>
      <c r="D67" s="42">
        <v>-193860000</v>
      </c>
      <c r="E67" s="41">
        <v>0.95855999999999997</v>
      </c>
      <c r="F67" s="42">
        <v>-150049000</v>
      </c>
      <c r="G67" s="41">
        <v>1.03512</v>
      </c>
      <c r="H67" s="42">
        <v>-171907000</v>
      </c>
      <c r="I67" s="41">
        <v>1.00726</v>
      </c>
      <c r="J67" s="42">
        <v>-171368000</v>
      </c>
      <c r="K67" s="41">
        <v>1.034</v>
      </c>
      <c r="L67" s="42">
        <v>-153424000</v>
      </c>
      <c r="O67" s="41">
        <v>0.98573</v>
      </c>
      <c r="P67" s="42">
        <v>-343706000</v>
      </c>
      <c r="Q67" s="41">
        <v>0.98401000000000005</v>
      </c>
      <c r="R67" s="42">
        <v>-356761000</v>
      </c>
      <c r="S67" s="41">
        <v>0.96504999999999996</v>
      </c>
      <c r="T67" s="42">
        <v>-365044000</v>
      </c>
      <c r="U67" s="41">
        <v>0.97482999999999997</v>
      </c>
      <c r="V67" s="42">
        <v>-349491000</v>
      </c>
      <c r="W67" s="41">
        <v>1.01441</v>
      </c>
      <c r="X67" s="42">
        <v>-318015000</v>
      </c>
    </row>
    <row r="68" spans="1:24">
      <c r="A68" s="41">
        <v>1.03606</v>
      </c>
      <c r="B68" s="42">
        <v>-172260000</v>
      </c>
      <c r="C68" s="41">
        <v>1.0344199999999999</v>
      </c>
      <c r="D68" s="42">
        <v>-196431000</v>
      </c>
      <c r="E68" s="41">
        <v>0.98134999999999994</v>
      </c>
      <c r="F68" s="42">
        <v>-153471000</v>
      </c>
      <c r="G68" s="41">
        <v>1.0579400000000001</v>
      </c>
      <c r="H68" s="42">
        <v>-175618000</v>
      </c>
      <c r="I68" s="41">
        <v>1.02135</v>
      </c>
      <c r="J68" s="42">
        <v>-173643000</v>
      </c>
      <c r="K68" s="41">
        <v>1.04901</v>
      </c>
      <c r="L68" s="42">
        <v>-155450000</v>
      </c>
      <c r="O68" s="41">
        <v>0.99921000000000004</v>
      </c>
      <c r="P68" s="42">
        <v>-348023000</v>
      </c>
      <c r="Q68" s="41">
        <v>1.0006200000000001</v>
      </c>
      <c r="R68" s="42">
        <v>-362672000</v>
      </c>
      <c r="S68" s="41">
        <v>0.97694999999999999</v>
      </c>
      <c r="T68" s="42">
        <v>-369291000</v>
      </c>
      <c r="U68" s="41">
        <v>0.99717999999999996</v>
      </c>
      <c r="V68" s="42">
        <v>-357081000</v>
      </c>
      <c r="W68" s="41">
        <v>1.0312600000000001</v>
      </c>
      <c r="X68" s="42">
        <v>-323120000</v>
      </c>
    </row>
    <row r="69" spans="1:24">
      <c r="A69" s="41">
        <v>1.05891</v>
      </c>
      <c r="B69" s="42">
        <v>-176023000</v>
      </c>
      <c r="C69" s="41">
        <v>1.0464599999999999</v>
      </c>
      <c r="D69" s="42">
        <v>-198603000</v>
      </c>
      <c r="E69" s="41">
        <v>0.99814000000000003</v>
      </c>
      <c r="F69" s="42">
        <v>-155950000</v>
      </c>
      <c r="G69" s="41">
        <v>1.0752200000000001</v>
      </c>
      <c r="H69" s="42">
        <v>-178415000</v>
      </c>
      <c r="I69" s="41">
        <v>1.03423</v>
      </c>
      <c r="J69" s="42">
        <v>-175669000</v>
      </c>
      <c r="K69" s="41">
        <v>1.06223</v>
      </c>
      <c r="L69" s="42">
        <v>-157217000</v>
      </c>
      <c r="O69" s="41">
        <v>1.0178100000000001</v>
      </c>
      <c r="P69" s="42">
        <v>-354089000</v>
      </c>
      <c r="Q69" s="41">
        <v>1.01366</v>
      </c>
      <c r="R69" s="42">
        <v>-367045000</v>
      </c>
      <c r="S69" s="41">
        <v>0.99007000000000001</v>
      </c>
      <c r="T69" s="42">
        <v>-373844000</v>
      </c>
      <c r="U69" s="41">
        <v>1.01485</v>
      </c>
      <c r="V69" s="42">
        <v>-363391000</v>
      </c>
      <c r="W69" s="41">
        <v>1.04359</v>
      </c>
      <c r="X69" s="42">
        <v>-326841000</v>
      </c>
    </row>
    <row r="70" spans="1:24">
      <c r="A70" s="41">
        <v>1.0767199999999999</v>
      </c>
      <c r="B70" s="42">
        <v>-179038000</v>
      </c>
      <c r="C70" s="41">
        <v>1.06046</v>
      </c>
      <c r="D70" s="42">
        <v>-201177000</v>
      </c>
      <c r="E70" s="41">
        <v>1.01048</v>
      </c>
      <c r="F70" s="42">
        <v>-157817000</v>
      </c>
      <c r="G70" s="41">
        <v>1.0883799999999999</v>
      </c>
      <c r="H70" s="42">
        <v>-180460000</v>
      </c>
      <c r="I70" s="41">
        <v>1.04938</v>
      </c>
      <c r="J70" s="42">
        <v>-178049000</v>
      </c>
      <c r="K70" s="41">
        <v>1.07697</v>
      </c>
      <c r="L70" s="42">
        <v>-159234000</v>
      </c>
      <c r="O70" s="41">
        <v>1.0404</v>
      </c>
      <c r="P70" s="42">
        <v>-361551000</v>
      </c>
      <c r="Q70" s="41">
        <v>1.0262800000000001</v>
      </c>
      <c r="R70" s="42">
        <v>-371247000</v>
      </c>
      <c r="S70" s="41">
        <v>1.00787</v>
      </c>
      <c r="T70" s="42">
        <v>-379441000</v>
      </c>
      <c r="U70" s="41">
        <v>1.0285299999999999</v>
      </c>
      <c r="V70" s="42">
        <v>-368011000</v>
      </c>
      <c r="W70" s="41">
        <v>1.05559</v>
      </c>
      <c r="X70" s="42">
        <v>-330306000</v>
      </c>
    </row>
    <row r="71" spans="1:24">
      <c r="A71" s="41">
        <v>1.09026</v>
      </c>
      <c r="B71" s="42">
        <v>-181196000</v>
      </c>
      <c r="C71" s="41">
        <v>1.0791599999999999</v>
      </c>
      <c r="D71" s="42">
        <v>-204706000</v>
      </c>
      <c r="E71" s="41">
        <v>1.02302</v>
      </c>
      <c r="F71" s="42">
        <v>-159708000</v>
      </c>
      <c r="G71" s="41">
        <v>1.1009500000000001</v>
      </c>
      <c r="H71" s="42">
        <v>-182376000</v>
      </c>
      <c r="I71" s="41">
        <v>1.06874</v>
      </c>
      <c r="J71" s="42">
        <v>-181165000</v>
      </c>
      <c r="K71" s="41">
        <v>1.0950500000000001</v>
      </c>
      <c r="L71" s="42">
        <v>-161775000</v>
      </c>
      <c r="O71" s="41">
        <v>1.0606</v>
      </c>
      <c r="P71" s="42">
        <v>-368369000</v>
      </c>
      <c r="Q71" s="41">
        <v>1.0419499999999999</v>
      </c>
      <c r="R71" s="42">
        <v>-376593000</v>
      </c>
      <c r="S71" s="41">
        <v>1.0289699999999999</v>
      </c>
      <c r="T71" s="42">
        <v>-386775000</v>
      </c>
      <c r="U71" s="41">
        <v>1.0405899999999999</v>
      </c>
      <c r="V71" s="42">
        <v>-372019000</v>
      </c>
      <c r="W71" s="41">
        <v>1.0708299999999999</v>
      </c>
      <c r="X71" s="42">
        <v>-334779000</v>
      </c>
    </row>
    <row r="72" spans="1:24">
      <c r="A72" s="41">
        <v>1.10229</v>
      </c>
      <c r="B72" s="42">
        <v>-183109000</v>
      </c>
      <c r="C72" s="41">
        <v>1.10179</v>
      </c>
      <c r="D72" s="42">
        <v>-208719000</v>
      </c>
      <c r="E72" s="41">
        <v>1.03956</v>
      </c>
      <c r="F72" s="42">
        <v>-162244000</v>
      </c>
      <c r="G72" s="41">
        <v>1.1158399999999999</v>
      </c>
      <c r="H72" s="42">
        <v>-184822000</v>
      </c>
      <c r="I72" s="41">
        <v>1.0898099999999999</v>
      </c>
      <c r="J72" s="42">
        <v>-184612000</v>
      </c>
      <c r="K72" s="41">
        <v>1.1147499999999999</v>
      </c>
      <c r="L72" s="42">
        <v>-164529000</v>
      </c>
      <c r="O72" s="41">
        <v>1.0758000000000001</v>
      </c>
      <c r="P72" s="42">
        <v>-373241000</v>
      </c>
      <c r="Q72" s="41">
        <v>1.0624</v>
      </c>
      <c r="R72" s="42">
        <v>-383662000</v>
      </c>
      <c r="S72" s="41">
        <v>1.0488299999999999</v>
      </c>
      <c r="T72" s="42">
        <v>-393830000</v>
      </c>
      <c r="U72" s="41">
        <v>1.05501</v>
      </c>
      <c r="V72" s="42">
        <v>-376962000</v>
      </c>
      <c r="W72" s="41">
        <v>1.09066</v>
      </c>
      <c r="X72" s="42">
        <v>-340757000</v>
      </c>
    </row>
    <row r="73" spans="1:24">
      <c r="A73" s="41">
        <v>1.1169199999999999</v>
      </c>
      <c r="B73" s="42">
        <v>-185572000</v>
      </c>
      <c r="C73" s="41">
        <v>1.12025</v>
      </c>
      <c r="D73" s="42">
        <v>-212076000</v>
      </c>
      <c r="E73" s="41">
        <v>1.06084</v>
      </c>
      <c r="F73" s="42">
        <v>-165470000</v>
      </c>
      <c r="G73" s="41">
        <v>1.13663</v>
      </c>
      <c r="H73" s="42">
        <v>-188063000</v>
      </c>
      <c r="I73" s="41">
        <v>1.1099399999999999</v>
      </c>
      <c r="J73" s="42">
        <v>-187758000</v>
      </c>
      <c r="K73" s="41">
        <v>1.13242</v>
      </c>
      <c r="L73" s="42">
        <v>-166978000</v>
      </c>
      <c r="O73" s="41">
        <v>1.0884100000000001</v>
      </c>
      <c r="P73" s="42">
        <v>-377071000</v>
      </c>
      <c r="Q73" s="41">
        <v>1.08388</v>
      </c>
      <c r="R73" s="42">
        <v>-391005000</v>
      </c>
      <c r="S73" s="41">
        <v>1.06334</v>
      </c>
      <c r="T73" s="42">
        <v>-398711000</v>
      </c>
      <c r="U73" s="41">
        <v>1.0749200000000001</v>
      </c>
      <c r="V73" s="42">
        <v>-383904000</v>
      </c>
      <c r="W73" s="41">
        <v>1.11206</v>
      </c>
      <c r="X73" s="42">
        <v>-347062000</v>
      </c>
    </row>
    <row r="74" spans="1:24">
      <c r="A74" s="41">
        <v>1.1371199999999999</v>
      </c>
      <c r="B74" s="42">
        <v>-189039000</v>
      </c>
      <c r="C74" s="41">
        <v>1.1339999999999999</v>
      </c>
      <c r="D74" s="42">
        <v>-214499000</v>
      </c>
      <c r="E74" s="41">
        <v>1.0811999999999999</v>
      </c>
      <c r="F74" s="42">
        <v>-168631000</v>
      </c>
      <c r="G74" s="41">
        <v>1.15866</v>
      </c>
      <c r="H74" s="42">
        <v>-191504000</v>
      </c>
      <c r="I74" s="41">
        <v>1.12514</v>
      </c>
      <c r="J74" s="42">
        <v>-190153000</v>
      </c>
      <c r="K74" s="41">
        <v>1.14629</v>
      </c>
      <c r="L74" s="42">
        <v>-168850000</v>
      </c>
      <c r="O74" s="41">
        <v>1.10118</v>
      </c>
      <c r="P74" s="42">
        <v>-381225000</v>
      </c>
      <c r="Q74" s="41">
        <v>1.0996900000000001</v>
      </c>
      <c r="R74" s="42">
        <v>-396582000</v>
      </c>
      <c r="U74" s="41">
        <v>1.09826</v>
      </c>
      <c r="V74" s="42">
        <v>-391968000</v>
      </c>
      <c r="W74" s="41">
        <v>1.1289199999999999</v>
      </c>
      <c r="X74" s="42">
        <v>-351926000</v>
      </c>
    </row>
    <row r="75" spans="1:24">
      <c r="A75" s="41">
        <v>1.1611899999999999</v>
      </c>
      <c r="B75" s="42">
        <v>-193004000</v>
      </c>
      <c r="C75" s="41">
        <v>1.1460600000000001</v>
      </c>
      <c r="D75" s="42">
        <v>-216525000</v>
      </c>
      <c r="E75" s="41">
        <v>1.0971900000000001</v>
      </c>
      <c r="F75" s="42">
        <v>-170965000</v>
      </c>
      <c r="I75" s="41">
        <v>1.13815</v>
      </c>
      <c r="J75" s="42">
        <v>-192165000</v>
      </c>
      <c r="K75" s="41">
        <v>1.15909</v>
      </c>
      <c r="L75" s="42">
        <v>-170538000</v>
      </c>
      <c r="O75" s="41">
        <v>1.1186199999999999</v>
      </c>
      <c r="P75" s="42">
        <v>-386810000</v>
      </c>
      <c r="Q75" s="41">
        <v>1.1119300000000001</v>
      </c>
      <c r="R75" s="42">
        <v>-400711000</v>
      </c>
      <c r="U75" s="41">
        <v>1.11632</v>
      </c>
      <c r="V75" s="42">
        <v>-398550000</v>
      </c>
      <c r="W75" s="41">
        <v>1.1413800000000001</v>
      </c>
      <c r="X75" s="42">
        <v>-355475000</v>
      </c>
    </row>
    <row r="76" spans="1:24">
      <c r="C76" s="41">
        <v>1.16035</v>
      </c>
      <c r="D76" s="42">
        <v>-219014000</v>
      </c>
      <c r="E76" s="41">
        <v>1.1095900000000001</v>
      </c>
      <c r="F76" s="42">
        <v>-172741000</v>
      </c>
      <c r="I76" s="41">
        <v>1.15242</v>
      </c>
      <c r="J76" s="42">
        <v>-194415000</v>
      </c>
      <c r="K76" s="41">
        <v>1.1742300000000001</v>
      </c>
      <c r="L76" s="42">
        <v>-172556000</v>
      </c>
      <c r="O76" s="41">
        <v>1.1399900000000001</v>
      </c>
      <c r="P76" s="42">
        <v>-393747000</v>
      </c>
      <c r="Q76" s="41">
        <v>1.12368</v>
      </c>
      <c r="R76" s="42">
        <v>-404711000</v>
      </c>
      <c r="U76" s="41">
        <v>1.1298299999999999</v>
      </c>
      <c r="V76" s="42">
        <v>-403195000</v>
      </c>
      <c r="W76" s="41">
        <v>1.1532</v>
      </c>
      <c r="X76" s="42">
        <v>-358810000</v>
      </c>
    </row>
    <row r="77" spans="1:24">
      <c r="C77" s="41">
        <v>1.1799200000000001</v>
      </c>
      <c r="D77" s="42">
        <v>-222551000</v>
      </c>
      <c r="E77" s="41">
        <v>1.1219300000000001</v>
      </c>
      <c r="F77" s="42">
        <v>-174552000</v>
      </c>
      <c r="I77" s="41">
        <v>1.1701299999999999</v>
      </c>
      <c r="J77" s="42">
        <v>-197299000</v>
      </c>
      <c r="K77" s="41">
        <v>1.1934</v>
      </c>
      <c r="L77" s="42">
        <v>-175219000</v>
      </c>
      <c r="O77" s="41">
        <v>1.15957</v>
      </c>
      <c r="P77" s="42">
        <v>-400092000</v>
      </c>
      <c r="Q77" s="41">
        <v>1.1387499999999999</v>
      </c>
      <c r="R77" s="42">
        <v>-410027000</v>
      </c>
      <c r="U77" s="41">
        <v>1.1415</v>
      </c>
      <c r="V77" s="42">
        <v>-407116000</v>
      </c>
      <c r="W77" s="41">
        <v>1.16875</v>
      </c>
      <c r="X77" s="42">
        <v>-363324000</v>
      </c>
    </row>
    <row r="78" spans="1:24">
      <c r="C78" s="41">
        <v>1.20357</v>
      </c>
      <c r="D78" s="42">
        <v>-226757000</v>
      </c>
      <c r="E78" s="41">
        <v>1.1388799999999999</v>
      </c>
      <c r="F78" s="42">
        <v>-177101000</v>
      </c>
      <c r="I78" s="41">
        <v>1.1896599999999999</v>
      </c>
      <c r="J78" s="42">
        <v>-200490000</v>
      </c>
      <c r="K78" s="41">
        <v>1.2148099999999999</v>
      </c>
      <c r="L78" s="42">
        <v>-178129000</v>
      </c>
      <c r="O78" s="41">
        <v>1.17421</v>
      </c>
      <c r="P78" s="42">
        <v>-404661000</v>
      </c>
      <c r="Q78" s="41">
        <v>1.1592800000000001</v>
      </c>
      <c r="R78" s="42">
        <v>-417296000</v>
      </c>
      <c r="U78" s="41">
        <v>1.15506</v>
      </c>
      <c r="V78" s="42">
        <v>-411805000</v>
      </c>
      <c r="W78" s="41">
        <v>1.1894499999999999</v>
      </c>
      <c r="X78" s="42">
        <v>-369437000</v>
      </c>
    </row>
    <row r="79" spans="1:24">
      <c r="C79" s="41">
        <v>1.2234499999999999</v>
      </c>
      <c r="D79" s="42">
        <v>-230278000</v>
      </c>
      <c r="E79" s="41">
        <v>1.1613899999999999</v>
      </c>
      <c r="F79" s="42">
        <v>-180460000</v>
      </c>
      <c r="I79" s="41">
        <v>1.20821</v>
      </c>
      <c r="J79" s="42">
        <v>-203407000</v>
      </c>
      <c r="K79" s="41">
        <v>1.23458</v>
      </c>
      <c r="L79" s="42">
        <v>-180756000</v>
      </c>
      <c r="O79" s="41">
        <v>1.18607</v>
      </c>
      <c r="P79" s="42">
        <v>-408274000</v>
      </c>
      <c r="Q79" s="41">
        <v>1.1824300000000001</v>
      </c>
      <c r="R79" s="42">
        <v>-425210000</v>
      </c>
      <c r="U79" s="41">
        <v>1.17384</v>
      </c>
      <c r="V79" s="42">
        <v>-418201000</v>
      </c>
      <c r="W79" s="41">
        <v>1.2126600000000001</v>
      </c>
      <c r="X79" s="42">
        <v>-376168000</v>
      </c>
    </row>
    <row r="80" spans="1:24">
      <c r="C80" s="41">
        <v>1.2377899999999999</v>
      </c>
      <c r="D80" s="42">
        <v>-232785000</v>
      </c>
      <c r="E80" s="41">
        <v>1.18398</v>
      </c>
      <c r="F80" s="42">
        <v>-183847000</v>
      </c>
      <c r="I80" s="41">
        <v>1.22244</v>
      </c>
      <c r="J80" s="42">
        <v>-205630000</v>
      </c>
      <c r="K80" s="41">
        <v>1.2498499999999999</v>
      </c>
      <c r="L80" s="42">
        <v>-182727000</v>
      </c>
      <c r="O80" s="41">
        <v>1.1988099999999999</v>
      </c>
      <c r="P80" s="42">
        <v>-412248000</v>
      </c>
      <c r="Q80" s="41">
        <v>1.19933</v>
      </c>
      <c r="R80" s="42">
        <v>-431099000</v>
      </c>
      <c r="U80" s="41">
        <v>1.1960500000000001</v>
      </c>
      <c r="V80" s="42">
        <v>-425683000</v>
      </c>
      <c r="W80" s="41">
        <v>1.23061</v>
      </c>
      <c r="X80" s="42">
        <v>-381344000</v>
      </c>
    </row>
    <row r="81" spans="3:24">
      <c r="C81" s="41">
        <v>1.25017</v>
      </c>
      <c r="D81" s="42">
        <v>-234829000</v>
      </c>
      <c r="E81" s="41">
        <v>1.20075</v>
      </c>
      <c r="F81" s="42">
        <v>-186263000</v>
      </c>
      <c r="I81" s="41">
        <v>1.2352399999999999</v>
      </c>
      <c r="J81" s="42">
        <v>-207591000</v>
      </c>
      <c r="K81" s="41">
        <v>1.2632099999999999</v>
      </c>
      <c r="L81" s="42">
        <v>-184421000</v>
      </c>
      <c r="O81" s="41">
        <v>1.21672</v>
      </c>
      <c r="P81" s="42">
        <v>-417945000</v>
      </c>
      <c r="Q81" s="41">
        <v>1.2122599999999999</v>
      </c>
      <c r="R81" s="42">
        <v>-435323000</v>
      </c>
      <c r="U81" s="41">
        <v>1.21383</v>
      </c>
      <c r="V81" s="42">
        <v>-431875000</v>
      </c>
      <c r="W81" s="41">
        <v>1.2435099999999999</v>
      </c>
      <c r="X81" s="42">
        <v>-385020000</v>
      </c>
    </row>
    <row r="82" spans="3:24">
      <c r="C82" s="41">
        <v>1.26457</v>
      </c>
      <c r="D82" s="42">
        <v>-237254000</v>
      </c>
      <c r="E82" s="41">
        <v>1.2135100000000001</v>
      </c>
      <c r="F82" s="42">
        <v>-188066000</v>
      </c>
      <c r="I82" s="41">
        <v>1.2502500000000001</v>
      </c>
      <c r="J82" s="42">
        <v>-209901000</v>
      </c>
      <c r="K82" s="41">
        <v>1.27799</v>
      </c>
      <c r="L82" s="42">
        <v>-186346000</v>
      </c>
      <c r="O82" s="41">
        <v>1.2397</v>
      </c>
      <c r="P82" s="42">
        <v>-425202000</v>
      </c>
      <c r="Q82" s="41">
        <v>1.22465</v>
      </c>
      <c r="R82" s="42">
        <v>-439344000</v>
      </c>
      <c r="U82" s="41">
        <v>1.22725</v>
      </c>
      <c r="V82" s="42">
        <v>-436344000</v>
      </c>
      <c r="W82" s="41">
        <v>1.2552099999999999</v>
      </c>
      <c r="X82" s="42">
        <v>-388363000</v>
      </c>
    </row>
    <row r="83" spans="3:24">
      <c r="E83" s="41">
        <v>1.2256199999999999</v>
      </c>
      <c r="F83" s="42">
        <v>-189840000</v>
      </c>
      <c r="I83" s="41">
        <v>1.26989</v>
      </c>
      <c r="J83" s="42">
        <v>-212955000</v>
      </c>
      <c r="K83" s="41">
        <v>1.29626</v>
      </c>
      <c r="L83" s="42">
        <v>-188826000</v>
      </c>
      <c r="O83" s="41">
        <v>1.26041</v>
      </c>
      <c r="P83" s="42">
        <v>-431986000</v>
      </c>
      <c r="Q83" s="41">
        <v>1.2398199999999999</v>
      </c>
      <c r="R83" s="42">
        <v>-444504000</v>
      </c>
      <c r="U83" s="41">
        <v>1.23908</v>
      </c>
      <c r="V83" s="42">
        <v>-440169000</v>
      </c>
      <c r="W83" s="41">
        <v>1.26993</v>
      </c>
      <c r="X83" s="42">
        <v>-392645000</v>
      </c>
    </row>
    <row r="84" spans="3:24">
      <c r="E84" s="41">
        <v>1.24163</v>
      </c>
      <c r="F84" s="42">
        <v>-192151000</v>
      </c>
      <c r="I84" s="41">
        <v>1.2909999999999999</v>
      </c>
      <c r="J84" s="42">
        <v>-216319000</v>
      </c>
      <c r="K84" s="41">
        <v>1.31657</v>
      </c>
      <c r="L84" s="42">
        <v>-191544000</v>
      </c>
      <c r="O84" s="41">
        <v>1.2759199999999999</v>
      </c>
      <c r="P84" s="42">
        <v>-436842000</v>
      </c>
      <c r="Q84" s="41">
        <v>1.2600899999999999</v>
      </c>
      <c r="R84" s="42">
        <v>-451350000</v>
      </c>
      <c r="U84" s="41">
        <v>1.25301</v>
      </c>
      <c r="V84" s="42">
        <v>-444838000</v>
      </c>
      <c r="W84" s="41">
        <v>1.2890600000000001</v>
      </c>
      <c r="X84" s="42">
        <v>-398360000</v>
      </c>
    </row>
    <row r="85" spans="3:24">
      <c r="I85" s="41">
        <v>1.3110299999999999</v>
      </c>
      <c r="J85" s="42">
        <v>-219376000</v>
      </c>
      <c r="K85" s="41">
        <v>1.335</v>
      </c>
      <c r="L85" s="42">
        <v>-193951000</v>
      </c>
      <c r="O85" s="41">
        <v>1.2882899999999999</v>
      </c>
      <c r="P85" s="42">
        <v>-440556000</v>
      </c>
      <c r="Q85" s="41">
        <v>1.28186</v>
      </c>
      <c r="R85" s="42">
        <v>-458639000</v>
      </c>
      <c r="U85" s="41">
        <v>1.2722500000000001</v>
      </c>
      <c r="V85" s="42">
        <v>-451402000</v>
      </c>
      <c r="W85" s="41">
        <v>1.31047</v>
      </c>
      <c r="X85" s="42">
        <v>-404596000</v>
      </c>
    </row>
    <row r="86" spans="3:24">
      <c r="I86" s="41">
        <v>1.32633</v>
      </c>
      <c r="J86" s="42">
        <v>-221692000</v>
      </c>
      <c r="K86" s="41">
        <v>1.3489800000000001</v>
      </c>
      <c r="L86" s="42">
        <v>-195774000</v>
      </c>
      <c r="O86" s="41">
        <v>1.30077</v>
      </c>
      <c r="P86" s="42">
        <v>-444467000</v>
      </c>
      <c r="Q86" s="41">
        <v>1.2980700000000001</v>
      </c>
      <c r="R86" s="42">
        <v>-464229000</v>
      </c>
      <c r="U86" s="41">
        <v>1.2962100000000001</v>
      </c>
      <c r="V86" s="42">
        <v>-459353000</v>
      </c>
      <c r="W86" s="41">
        <v>1.3275600000000001</v>
      </c>
      <c r="X86" s="42">
        <v>-409466000</v>
      </c>
    </row>
    <row r="87" spans="3:24">
      <c r="I87" s="41">
        <v>1.3395699999999999</v>
      </c>
      <c r="J87" s="42">
        <v>-223628000</v>
      </c>
      <c r="K87" s="41">
        <v>1.36198</v>
      </c>
      <c r="L87" s="42">
        <v>-197414000</v>
      </c>
      <c r="O87" s="41">
        <v>1.31768</v>
      </c>
      <c r="P87" s="42">
        <v>-449836000</v>
      </c>
      <c r="Q87" s="41">
        <v>1.3109500000000001</v>
      </c>
      <c r="R87" s="42">
        <v>-468343000</v>
      </c>
      <c r="U87" s="41">
        <v>1.3150599999999999</v>
      </c>
      <c r="V87" s="42">
        <v>-465959000</v>
      </c>
      <c r="W87" s="41">
        <v>1.3402400000000001</v>
      </c>
      <c r="X87" s="42">
        <v>-413003000</v>
      </c>
    </row>
    <row r="88" spans="3:24">
      <c r="I88" s="41">
        <v>1.35416</v>
      </c>
      <c r="J88" s="42">
        <v>-225804000</v>
      </c>
      <c r="O88" s="41">
        <v>1.3394699999999999</v>
      </c>
      <c r="P88" s="42">
        <v>-456652000</v>
      </c>
      <c r="Q88" s="41">
        <v>1.32334</v>
      </c>
      <c r="R88" s="42">
        <v>-472286000</v>
      </c>
      <c r="U88" s="41">
        <v>1.3288500000000001</v>
      </c>
      <c r="V88" s="42">
        <v>-470571000</v>
      </c>
      <c r="W88" s="41">
        <v>1.35233</v>
      </c>
      <c r="X88" s="42">
        <v>-416317000</v>
      </c>
    </row>
    <row r="89" spans="3:24">
      <c r="I89" s="41">
        <v>1.37239</v>
      </c>
      <c r="J89" s="42">
        <v>-228594000</v>
      </c>
      <c r="O89" s="41">
        <v>1.35951</v>
      </c>
      <c r="P89" s="42">
        <v>-463023000</v>
      </c>
      <c r="Q89" s="41">
        <v>1.33921</v>
      </c>
      <c r="R89" s="42">
        <v>-477574000</v>
      </c>
      <c r="U89" s="41">
        <v>1.3404</v>
      </c>
      <c r="V89" s="42">
        <v>-474386000</v>
      </c>
      <c r="W89" s="41">
        <v>1.3679399999999999</v>
      </c>
      <c r="X89" s="42">
        <v>-420725000</v>
      </c>
    </row>
    <row r="90" spans="3:24">
      <c r="O90" s="41">
        <v>1.3749899999999999</v>
      </c>
      <c r="P90" s="42">
        <v>-467598000</v>
      </c>
      <c r="Q90" s="41">
        <v>1.3603799999999999</v>
      </c>
      <c r="R90" s="42">
        <v>-484760000</v>
      </c>
      <c r="U90" s="41">
        <v>1.35375</v>
      </c>
      <c r="V90" s="42">
        <v>-478857000</v>
      </c>
      <c r="W90" s="41">
        <v>1.3886400000000001</v>
      </c>
      <c r="X90" s="42">
        <v>-426833000</v>
      </c>
    </row>
    <row r="91" spans="3:24">
      <c r="O91" s="41">
        <v>1.3876900000000001</v>
      </c>
      <c r="P91" s="42">
        <v>-471196000</v>
      </c>
      <c r="Q91" s="41">
        <v>1.3831100000000001</v>
      </c>
      <c r="R91" s="42">
        <v>-492452000</v>
      </c>
      <c r="U91" s="41">
        <v>1.3722099999999999</v>
      </c>
      <c r="V91" s="42">
        <v>-485003000</v>
      </c>
      <c r="W91" s="41">
        <v>1.41178</v>
      </c>
      <c r="X91" s="42">
        <v>-433467000</v>
      </c>
    </row>
    <row r="92" spans="3:24">
      <c r="O92" s="41">
        <v>1.40097</v>
      </c>
      <c r="P92" s="42">
        <v>-475116000</v>
      </c>
      <c r="Q92" s="41">
        <v>1.39964</v>
      </c>
      <c r="R92" s="42">
        <v>-498282000</v>
      </c>
      <c r="U92" s="41">
        <v>1.3942099999999999</v>
      </c>
      <c r="V92" s="42">
        <v>-492322000</v>
      </c>
      <c r="W92" s="41">
        <v>1.42991</v>
      </c>
      <c r="X92" s="42">
        <v>-438545000</v>
      </c>
    </row>
    <row r="93" spans="3:24">
      <c r="O93" s="41">
        <v>1.41889</v>
      </c>
      <c r="P93" s="42">
        <v>-480687000</v>
      </c>
      <c r="Q93" s="41">
        <v>1.41222</v>
      </c>
      <c r="R93" s="42">
        <v>-502451000</v>
      </c>
      <c r="U93" s="41">
        <v>1.41248</v>
      </c>
      <c r="V93" s="42">
        <v>-498490000</v>
      </c>
      <c r="W93" s="41">
        <v>1.4431</v>
      </c>
      <c r="X93" s="42">
        <v>-442055000</v>
      </c>
    </row>
    <row r="94" spans="3:24">
      <c r="O94" s="41">
        <v>1.4418200000000001</v>
      </c>
      <c r="P94" s="42">
        <v>-487757000</v>
      </c>
      <c r="Q94" s="41">
        <v>1.4241699999999999</v>
      </c>
      <c r="R94" s="42">
        <v>-506275000</v>
      </c>
      <c r="U94" s="41">
        <v>1.42621</v>
      </c>
      <c r="V94" s="42">
        <v>-502812000</v>
      </c>
      <c r="W94" s="41">
        <v>1.45547</v>
      </c>
      <c r="X94" s="42">
        <v>-445136000</v>
      </c>
    </row>
    <row r="95" spans="3:24">
      <c r="O95" s="41">
        <v>1.4622599999999999</v>
      </c>
      <c r="P95" s="42">
        <v>-494378000</v>
      </c>
      <c r="Q95" s="41">
        <v>1.4391700000000001</v>
      </c>
      <c r="R95" s="42">
        <v>-511237000</v>
      </c>
      <c r="U95" s="41">
        <v>1.4383300000000001</v>
      </c>
      <c r="V95" s="42">
        <v>-506255000</v>
      </c>
      <c r="W95" s="41">
        <v>1.4705699999999999</v>
      </c>
      <c r="X95" s="42">
        <v>-449296000</v>
      </c>
    </row>
    <row r="96" spans="3:24">
      <c r="O96" s="41">
        <v>1.4777899999999999</v>
      </c>
      <c r="P96" s="42">
        <v>-499057000</v>
      </c>
      <c r="Q96" s="41">
        <v>1.45905</v>
      </c>
      <c r="R96" s="42">
        <v>-517940000</v>
      </c>
      <c r="W96" s="41">
        <v>1.48997</v>
      </c>
      <c r="X96" s="42">
        <v>-454953000</v>
      </c>
    </row>
    <row r="97" spans="15:24">
      <c r="O97" s="41">
        <v>1.4902</v>
      </c>
      <c r="P97" s="42">
        <v>-502639000</v>
      </c>
      <c r="Q97" s="41">
        <v>1.4807600000000001</v>
      </c>
      <c r="R97" s="42">
        <v>-525044000</v>
      </c>
      <c r="W97" s="41">
        <v>1.5114000000000001</v>
      </c>
      <c r="X97" s="42">
        <v>-461038000</v>
      </c>
    </row>
    <row r="98" spans="15:24">
      <c r="O98" s="41">
        <v>1.5034700000000001</v>
      </c>
      <c r="P98" s="42">
        <v>-506453000</v>
      </c>
      <c r="Q98" s="41">
        <v>1.4972300000000001</v>
      </c>
      <c r="R98" s="42">
        <v>-530542000</v>
      </c>
      <c r="W98" s="41">
        <v>1.5278400000000001</v>
      </c>
      <c r="X98" s="42">
        <v>-465784000</v>
      </c>
    </row>
    <row r="99" spans="15:24">
      <c r="O99" s="41">
        <v>1.51999</v>
      </c>
      <c r="P99" s="42">
        <v>-511611000</v>
      </c>
      <c r="Q99" s="41">
        <v>1.5098100000000001</v>
      </c>
      <c r="R99" s="42">
        <v>-534477000</v>
      </c>
      <c r="W99" s="41">
        <v>1.5402400000000001</v>
      </c>
      <c r="X99" s="42">
        <v>-469170000</v>
      </c>
    </row>
    <row r="100" spans="15:24">
      <c r="O100" s="41">
        <v>1.5414399999999999</v>
      </c>
      <c r="P100" s="42">
        <v>-518224000</v>
      </c>
      <c r="Q100" s="41">
        <v>1.5217400000000001</v>
      </c>
      <c r="R100" s="42">
        <v>-538140000</v>
      </c>
      <c r="W100" s="41">
        <v>1.5517000000000001</v>
      </c>
      <c r="X100" s="42">
        <v>-472258000</v>
      </c>
    </row>
    <row r="101" spans="15:24">
      <c r="O101" s="41">
        <v>1.56091</v>
      </c>
      <c r="P101" s="42">
        <v>-524376000</v>
      </c>
      <c r="Q101" s="41">
        <v>1.5372699999999999</v>
      </c>
      <c r="R101" s="42">
        <v>-543147000</v>
      </c>
      <c r="W101" s="41">
        <v>1.5667</v>
      </c>
      <c r="X101" s="42">
        <v>-476404000</v>
      </c>
    </row>
    <row r="102" spans="15:24">
      <c r="O102" s="41">
        <v>1.5759799999999999</v>
      </c>
      <c r="P102" s="42">
        <v>-528753000</v>
      </c>
      <c r="Q102" s="41">
        <v>1.5577799999999999</v>
      </c>
      <c r="R102" s="42">
        <v>-550093000</v>
      </c>
      <c r="W102" s="41">
        <v>1.5862799999999999</v>
      </c>
      <c r="X102" s="42">
        <v>-482246000</v>
      </c>
    </row>
    <row r="103" spans="15:24">
      <c r="O103" s="41">
        <v>1.5880399999999999</v>
      </c>
      <c r="P103" s="42">
        <v>-532027000</v>
      </c>
      <c r="Q103" s="41">
        <v>1.5815399999999999</v>
      </c>
      <c r="R103" s="42">
        <v>-557770000</v>
      </c>
      <c r="W103" s="41">
        <v>1.60985</v>
      </c>
      <c r="X103" s="42">
        <v>-488870000</v>
      </c>
    </row>
    <row r="104" spans="15:24">
      <c r="O104" s="41">
        <v>1.60066</v>
      </c>
      <c r="P104" s="42">
        <v>-535620000</v>
      </c>
      <c r="Q104" s="41">
        <v>1.5992900000000001</v>
      </c>
      <c r="R104" s="42">
        <v>-563575000</v>
      </c>
      <c r="W104" s="41">
        <v>1.62856</v>
      </c>
      <c r="X104" s="42">
        <v>-493927000</v>
      </c>
    </row>
    <row r="105" spans="15:24">
      <c r="O105" s="41">
        <v>1.6177699999999999</v>
      </c>
      <c r="P105" s="42">
        <v>-540792000</v>
      </c>
      <c r="Q105" s="41">
        <v>1.6126799999999999</v>
      </c>
      <c r="R105" s="42">
        <v>-567693000</v>
      </c>
      <c r="W105" s="41">
        <v>1.6419600000000001</v>
      </c>
      <c r="X105" s="42">
        <v>-497464000</v>
      </c>
    </row>
    <row r="106" spans="15:24">
      <c r="O106" s="41">
        <v>1.6401399999999999</v>
      </c>
      <c r="P106" s="42">
        <v>-547309000</v>
      </c>
      <c r="Q106" s="41">
        <v>1.62483</v>
      </c>
      <c r="R106" s="42">
        <v>-571373000</v>
      </c>
      <c r="W106" s="41">
        <v>1.6541699999999999</v>
      </c>
      <c r="X106" s="42">
        <v>-500566000</v>
      </c>
    </row>
    <row r="107" spans="15:24">
      <c r="O107" s="41">
        <v>1.66134</v>
      </c>
      <c r="P107" s="42">
        <v>-553851000</v>
      </c>
      <c r="Q107" s="41">
        <v>1.639</v>
      </c>
      <c r="R107" s="42">
        <v>-576008000</v>
      </c>
      <c r="W107" s="41">
        <v>1.6690199999999999</v>
      </c>
      <c r="X107" s="42">
        <v>-504513000</v>
      </c>
    </row>
    <row r="108" spans="15:24">
      <c r="O108" s="41">
        <v>1.6773</v>
      </c>
      <c r="P108" s="42">
        <v>-558490000</v>
      </c>
      <c r="Q108" s="41">
        <v>1.65842</v>
      </c>
      <c r="R108" s="42">
        <v>-582460000</v>
      </c>
    </row>
    <row r="109" spans="15:24">
      <c r="O109" s="41">
        <v>1.68977</v>
      </c>
      <c r="P109" s="42">
        <v>-561911000</v>
      </c>
      <c r="Q109" s="41">
        <v>1.68</v>
      </c>
      <c r="R109" s="42">
        <v>-589440000</v>
      </c>
    </row>
    <row r="110" spans="15:24">
      <c r="O110" s="41">
        <v>1.7021999999999999</v>
      </c>
      <c r="P110" s="42">
        <v>-565429000</v>
      </c>
      <c r="Q110" s="41">
        <v>1.6967399999999999</v>
      </c>
      <c r="R110" s="42">
        <v>-594816000</v>
      </c>
    </row>
    <row r="111" spans="15:24">
      <c r="O111" s="41">
        <v>1.71879</v>
      </c>
      <c r="P111" s="42">
        <v>-570355000</v>
      </c>
      <c r="Q111" s="41">
        <v>1.7095400000000001</v>
      </c>
      <c r="R111" s="42">
        <v>-598731000</v>
      </c>
    </row>
    <row r="112" spans="15:24">
      <c r="O112" s="41">
        <v>1.74034</v>
      </c>
      <c r="P112" s="42">
        <v>-576793000</v>
      </c>
      <c r="Q112" s="41">
        <v>1.7217199999999999</v>
      </c>
      <c r="R112" s="42">
        <v>-602354000</v>
      </c>
    </row>
    <row r="113" spans="15:18">
      <c r="O113" s="41">
        <v>1.7604900000000001</v>
      </c>
      <c r="P113" s="42">
        <v>-582949000</v>
      </c>
      <c r="Q113" s="41">
        <v>1.7371700000000001</v>
      </c>
      <c r="R113" s="42">
        <v>-607181000</v>
      </c>
    </row>
    <row r="114" spans="15:18">
      <c r="O114" s="41">
        <v>1.77616</v>
      </c>
      <c r="P114" s="42">
        <v>-587296000</v>
      </c>
      <c r="Q114" s="41">
        <v>1.75769</v>
      </c>
      <c r="R114" s="42">
        <v>-613943000</v>
      </c>
    </row>
    <row r="115" spans="15:18">
      <c r="O115" s="41">
        <v>1.78867</v>
      </c>
      <c r="P115" s="42">
        <v>-590550000</v>
      </c>
      <c r="Q115" s="41">
        <v>1.78148</v>
      </c>
      <c r="R115" s="42">
        <v>-621477000</v>
      </c>
    </row>
    <row r="116" spans="15:18">
      <c r="Q116" s="41">
        <v>1.79915</v>
      </c>
      <c r="R116" s="42">
        <v>-627082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C8"/>
  <sheetViews>
    <sheetView zoomScale="110" workbookViewId="0">
      <selection activeCell="C1" sqref="C1"/>
    </sheetView>
  </sheetViews>
  <sheetFormatPr baseColWidth="10" defaultColWidth="8.83203125" defaultRowHeight="15"/>
  <cols>
    <col min="2" max="2" width="12" customWidth="1"/>
  </cols>
  <sheetData>
    <row r="1" spans="2:3">
      <c r="C1" s="4" t="s">
        <v>62</v>
      </c>
    </row>
    <row r="3" spans="2:3" ht="18">
      <c r="B3" s="61" t="s">
        <v>61</v>
      </c>
      <c r="C3" s="62" t="s">
        <v>60</v>
      </c>
    </row>
    <row r="4" spans="2:3" ht="16">
      <c r="B4" s="56">
        <v>1.7</v>
      </c>
      <c r="C4" s="59">
        <v>22.5</v>
      </c>
    </row>
    <row r="5" spans="2:3" ht="16">
      <c r="B5" s="56">
        <v>2.8</v>
      </c>
      <c r="C5" s="59">
        <v>15.5</v>
      </c>
    </row>
    <row r="6" spans="2:3" ht="16">
      <c r="B6" s="56">
        <v>4.9000000000000004</v>
      </c>
      <c r="C6" s="59">
        <v>1.7</v>
      </c>
    </row>
    <row r="7" spans="2:3" ht="16">
      <c r="B7" s="57">
        <v>7.1</v>
      </c>
      <c r="C7" s="60">
        <v>-1.5</v>
      </c>
    </row>
    <row r="8" spans="2:3" ht="16">
      <c r="B8" s="49"/>
      <c r="C8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G14"/>
  <sheetViews>
    <sheetView zoomScale="88" workbookViewId="0">
      <selection activeCell="L20" sqref="L20"/>
    </sheetView>
  </sheetViews>
  <sheetFormatPr baseColWidth="10" defaultColWidth="8.83203125" defaultRowHeight="15"/>
  <cols>
    <col min="2" max="2" width="9.6640625" bestFit="1" customWidth="1"/>
    <col min="3" max="3" width="10.6640625" bestFit="1" customWidth="1"/>
  </cols>
  <sheetData>
    <row r="1" spans="2:7">
      <c r="B1" s="4" t="s">
        <v>46</v>
      </c>
    </row>
    <row r="3" spans="2:7">
      <c r="B3" s="5"/>
      <c r="C3" s="6" t="s">
        <v>16</v>
      </c>
      <c r="D3" s="7"/>
      <c r="E3" s="5"/>
      <c r="F3" s="6" t="s">
        <v>63</v>
      </c>
      <c r="G3" s="7"/>
    </row>
    <row r="4" spans="2:7">
      <c r="B4" s="9" t="s">
        <v>0</v>
      </c>
      <c r="C4" s="63" t="s">
        <v>47</v>
      </c>
      <c r="D4" s="64"/>
      <c r="E4" s="9" t="s">
        <v>0</v>
      </c>
      <c r="F4" s="63" t="s">
        <v>64</v>
      </c>
      <c r="G4" s="64"/>
    </row>
    <row r="5" spans="2:7">
      <c r="B5" s="77">
        <v>0</v>
      </c>
      <c r="C5" s="78">
        <v>0</v>
      </c>
      <c r="D5" s="6"/>
      <c r="E5" s="81">
        <v>0</v>
      </c>
      <c r="F5" s="55">
        <v>0</v>
      </c>
      <c r="G5" s="7"/>
    </row>
    <row r="6" spans="2:7">
      <c r="B6" s="79">
        <v>1.5</v>
      </c>
      <c r="C6" s="80">
        <v>0</v>
      </c>
      <c r="D6" s="2"/>
      <c r="E6" s="82">
        <v>4.1660000000000003E-2</v>
      </c>
      <c r="F6" s="50">
        <v>5.1010099999999996</v>
      </c>
      <c r="G6" s="3"/>
    </row>
    <row r="7" spans="2:7">
      <c r="B7" s="1">
        <v>1.7</v>
      </c>
      <c r="C7" s="101">
        <v>0</v>
      </c>
      <c r="D7" s="2"/>
      <c r="E7" s="82">
        <v>0.05</v>
      </c>
      <c r="F7" s="50">
        <v>13.33333</v>
      </c>
      <c r="G7" s="3"/>
    </row>
    <row r="8" spans="2:7">
      <c r="B8" s="79">
        <v>2.86</v>
      </c>
      <c r="C8" s="80">
        <v>48.717950000000002</v>
      </c>
      <c r="D8" s="2"/>
      <c r="E8" s="82">
        <v>7.1419999999999997E-2</v>
      </c>
      <c r="F8" s="50">
        <v>21.5</v>
      </c>
      <c r="G8" s="3"/>
    </row>
    <row r="9" spans="2:7">
      <c r="B9" s="79">
        <v>5</v>
      </c>
      <c r="C9" s="80">
        <v>73.611109999999996</v>
      </c>
      <c r="D9" s="2"/>
      <c r="E9" s="82">
        <v>0.1</v>
      </c>
      <c r="F9" s="50">
        <v>23.16</v>
      </c>
      <c r="G9" s="3"/>
    </row>
    <row r="10" spans="2:7">
      <c r="B10" s="79">
        <v>7.5</v>
      </c>
      <c r="C10" s="80">
        <v>92.5</v>
      </c>
      <c r="D10" s="2"/>
      <c r="E10" s="82">
        <v>0.125</v>
      </c>
      <c r="F10" s="50">
        <v>31.958760000000002</v>
      </c>
      <c r="G10" s="3"/>
    </row>
    <row r="11" spans="2:7">
      <c r="B11" s="79">
        <v>10</v>
      </c>
      <c r="C11" s="80">
        <v>97.222219999999993</v>
      </c>
      <c r="D11" s="2"/>
      <c r="E11" s="82">
        <v>0.186</v>
      </c>
      <c r="F11" s="50">
        <v>48.4</v>
      </c>
      <c r="G11" s="3"/>
    </row>
    <row r="12" spans="2:7">
      <c r="B12" s="79">
        <v>12</v>
      </c>
      <c r="C12" s="80">
        <v>100</v>
      </c>
      <c r="D12" s="2"/>
      <c r="E12" s="82">
        <v>0.25</v>
      </c>
      <c r="F12" s="50">
        <v>84.375</v>
      </c>
      <c r="G12" s="3"/>
    </row>
    <row r="13" spans="2:7">
      <c r="B13" s="84">
        <v>20</v>
      </c>
      <c r="C13" s="85">
        <v>100</v>
      </c>
      <c r="D13" s="63"/>
      <c r="E13" s="82">
        <v>0.72</v>
      </c>
      <c r="F13" s="50">
        <v>96.969700000000003</v>
      </c>
      <c r="G13" s="3"/>
    </row>
    <row r="14" spans="2:7">
      <c r="E14" s="83">
        <v>0.86099999999999999</v>
      </c>
      <c r="F14" s="52">
        <v>100</v>
      </c>
      <c r="G14" s="6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C7"/>
  <sheetViews>
    <sheetView workbookViewId="0">
      <selection activeCell="G11" sqref="G11"/>
    </sheetView>
  </sheetViews>
  <sheetFormatPr baseColWidth="10" defaultColWidth="8.83203125" defaultRowHeight="15"/>
  <cols>
    <col min="2" max="2" width="19.1640625" customWidth="1"/>
    <col min="3" max="3" width="19" customWidth="1"/>
  </cols>
  <sheetData>
    <row r="1" spans="2:3">
      <c r="B1" s="4" t="s">
        <v>10</v>
      </c>
    </row>
    <row r="2" spans="2:3">
      <c r="B2" s="4"/>
    </row>
    <row r="3" spans="2:3">
      <c r="B3" s="31" t="s">
        <v>8</v>
      </c>
      <c r="C3" s="32" t="s">
        <v>9</v>
      </c>
    </row>
    <row r="4" spans="2:3">
      <c r="B4" s="33">
        <v>0.1</v>
      </c>
      <c r="C4" s="34">
        <v>0.254</v>
      </c>
    </row>
    <row r="5" spans="2:3">
      <c r="B5" s="35">
        <v>0.05</v>
      </c>
      <c r="C5" s="36">
        <v>0.124</v>
      </c>
    </row>
    <row r="6" spans="2:3">
      <c r="B6" s="35">
        <v>0.04</v>
      </c>
      <c r="C6" s="36">
        <v>9.8000000000000004E-2</v>
      </c>
    </row>
    <row r="7" spans="2:3">
      <c r="B7" s="37">
        <v>0.02</v>
      </c>
      <c r="C7" s="38">
        <v>5.099999999999999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46BF5-F44A-1A4C-A446-1EEEEBF47DCE}">
  <dimension ref="A1:E121"/>
  <sheetViews>
    <sheetView zoomScale="87" workbookViewId="0">
      <selection activeCell="N34" sqref="N34"/>
    </sheetView>
  </sheetViews>
  <sheetFormatPr baseColWidth="10" defaultRowHeight="15"/>
  <sheetData>
    <row r="1" spans="1:5">
      <c r="C1" s="4" t="s">
        <v>25</v>
      </c>
      <c r="D1" s="4"/>
    </row>
    <row r="2" spans="1:5">
      <c r="A2" s="65" t="s">
        <v>65</v>
      </c>
      <c r="B2" s="66"/>
      <c r="C2" s="4"/>
      <c r="D2" s="65" t="s">
        <v>66</v>
      </c>
      <c r="E2" s="66"/>
    </row>
    <row r="3" spans="1:5">
      <c r="A3" s="8" t="s">
        <v>22</v>
      </c>
      <c r="B3" s="10"/>
      <c r="C3" s="4"/>
      <c r="D3" s="8" t="s">
        <v>22</v>
      </c>
      <c r="E3" s="10"/>
    </row>
    <row r="4" spans="1:5">
      <c r="A4" s="67" t="s">
        <v>23</v>
      </c>
      <c r="B4" s="68" t="s">
        <v>24</v>
      </c>
      <c r="D4" s="67" t="s">
        <v>23</v>
      </c>
      <c r="E4" s="68" t="s">
        <v>24</v>
      </c>
    </row>
    <row r="5" spans="1:5">
      <c r="A5" s="35">
        <f>1</f>
        <v>1</v>
      </c>
      <c r="B5" s="36">
        <v>5.992</v>
      </c>
      <c r="D5" s="35">
        <f>1</f>
        <v>1</v>
      </c>
      <c r="E5" s="36">
        <v>0.86399999999999999</v>
      </c>
    </row>
    <row r="6" spans="1:5">
      <c r="A6" s="35">
        <f>A5+1</f>
        <v>2</v>
      </c>
      <c r="B6" s="36">
        <v>4.24</v>
      </c>
      <c r="D6" s="35">
        <f>D5+1</f>
        <v>2</v>
      </c>
      <c r="E6" s="36">
        <v>1.46</v>
      </c>
    </row>
    <row r="7" spans="1:5">
      <c r="A7" s="35">
        <f t="shared" ref="A7:A70" si="0">A6+1</f>
        <v>3</v>
      </c>
      <c r="B7" s="36">
        <v>2.2999999999999998</v>
      </c>
      <c r="D7" s="35">
        <f t="shared" ref="D7:D70" si="1">D6+1</f>
        <v>3</v>
      </c>
      <c r="E7" s="36">
        <v>0.38800000000000001</v>
      </c>
    </row>
    <row r="8" spans="1:5">
      <c r="A8" s="35">
        <f t="shared" si="0"/>
        <v>4</v>
      </c>
      <c r="B8" s="36">
        <v>3.3</v>
      </c>
      <c r="D8" s="35">
        <f t="shared" si="1"/>
        <v>4</v>
      </c>
      <c r="E8" s="36">
        <v>0.24</v>
      </c>
    </row>
    <row r="9" spans="1:5">
      <c r="A9" s="35">
        <f t="shared" si="0"/>
        <v>5</v>
      </c>
      <c r="B9" s="36">
        <v>5.3</v>
      </c>
      <c r="D9" s="35">
        <f t="shared" si="1"/>
        <v>5</v>
      </c>
      <c r="E9" s="36">
        <v>0.42199999999999999</v>
      </c>
    </row>
    <row r="10" spans="1:5">
      <c r="A10" s="35">
        <f t="shared" si="0"/>
        <v>6</v>
      </c>
      <c r="B10" s="36">
        <v>2.8</v>
      </c>
      <c r="D10" s="35">
        <f t="shared" si="1"/>
        <v>6</v>
      </c>
      <c r="E10" s="36">
        <v>0.38</v>
      </c>
    </row>
    <row r="11" spans="1:5">
      <c r="A11" s="35">
        <f t="shared" si="0"/>
        <v>7</v>
      </c>
      <c r="B11" s="36">
        <v>2.9020000000000001</v>
      </c>
      <c r="D11" s="35">
        <f t="shared" si="1"/>
        <v>7</v>
      </c>
      <c r="E11" s="36">
        <v>0.2</v>
      </c>
    </row>
    <row r="12" spans="1:5">
      <c r="A12" s="35">
        <f t="shared" si="0"/>
        <v>8</v>
      </c>
      <c r="B12" s="36">
        <v>2.4</v>
      </c>
      <c r="D12" s="35">
        <f t="shared" si="1"/>
        <v>8</v>
      </c>
      <c r="E12" s="36">
        <v>0.13</v>
      </c>
    </row>
    <row r="13" spans="1:5">
      <c r="A13" s="35">
        <f t="shared" si="0"/>
        <v>9</v>
      </c>
      <c r="B13" s="36">
        <v>2.7</v>
      </c>
      <c r="D13" s="35">
        <f t="shared" si="1"/>
        <v>9</v>
      </c>
      <c r="E13" s="36">
        <v>0.13</v>
      </c>
    </row>
    <row r="14" spans="1:5">
      <c r="A14" s="35">
        <f t="shared" si="0"/>
        <v>10</v>
      </c>
      <c r="B14" s="36">
        <v>1.1479999999999999</v>
      </c>
      <c r="D14" s="35">
        <f t="shared" si="1"/>
        <v>10</v>
      </c>
      <c r="E14" s="36">
        <v>0.13</v>
      </c>
    </row>
    <row r="15" spans="1:5">
      <c r="A15" s="35">
        <f t="shared" si="0"/>
        <v>11</v>
      </c>
      <c r="B15" s="36">
        <v>1.4670000000000001</v>
      </c>
      <c r="D15" s="35">
        <f t="shared" si="1"/>
        <v>11</v>
      </c>
      <c r="E15" s="36">
        <v>0.26500000000000001</v>
      </c>
    </row>
    <row r="16" spans="1:5">
      <c r="A16" s="35">
        <f t="shared" si="0"/>
        <v>12</v>
      </c>
      <c r="B16" s="36">
        <v>3.62</v>
      </c>
      <c r="D16" s="35">
        <f t="shared" si="1"/>
        <v>12</v>
      </c>
      <c r="E16" s="36">
        <v>0.5</v>
      </c>
    </row>
    <row r="17" spans="1:5">
      <c r="A17" s="35">
        <f t="shared" si="0"/>
        <v>13</v>
      </c>
      <c r="B17" s="36">
        <v>3.2</v>
      </c>
      <c r="D17" s="35">
        <f t="shared" si="1"/>
        <v>13</v>
      </c>
      <c r="E17" s="36">
        <v>0.32</v>
      </c>
    </row>
    <row r="18" spans="1:5">
      <c r="A18" s="35">
        <f t="shared" si="0"/>
        <v>14</v>
      </c>
      <c r="B18" s="36">
        <v>3.02</v>
      </c>
      <c r="D18" s="35">
        <f t="shared" si="1"/>
        <v>14</v>
      </c>
      <c r="E18" s="36">
        <v>1.1000000000000001</v>
      </c>
    </row>
    <row r="19" spans="1:5">
      <c r="A19" s="35">
        <f t="shared" si="0"/>
        <v>15</v>
      </c>
      <c r="B19" s="36">
        <v>2.032</v>
      </c>
      <c r="D19" s="35">
        <f t="shared" si="1"/>
        <v>15</v>
      </c>
      <c r="E19" s="36">
        <v>2.11</v>
      </c>
    </row>
    <row r="20" spans="1:5">
      <c r="A20" s="35">
        <f t="shared" si="0"/>
        <v>16</v>
      </c>
      <c r="B20" s="36">
        <v>4.05</v>
      </c>
      <c r="D20" s="35">
        <f t="shared" si="1"/>
        <v>16</v>
      </c>
      <c r="E20" s="36">
        <v>1.3</v>
      </c>
    </row>
    <row r="21" spans="1:5">
      <c r="A21" s="35">
        <f t="shared" si="0"/>
        <v>17</v>
      </c>
      <c r="B21" s="36">
        <v>2.2999999999999998</v>
      </c>
      <c r="D21" s="35">
        <f t="shared" si="1"/>
        <v>17</v>
      </c>
      <c r="E21" s="36">
        <v>0.37</v>
      </c>
    </row>
    <row r="22" spans="1:5">
      <c r="A22" s="35">
        <f t="shared" si="0"/>
        <v>18</v>
      </c>
      <c r="B22" s="36">
        <v>3</v>
      </c>
      <c r="D22" s="35">
        <f t="shared" si="1"/>
        <v>18</v>
      </c>
      <c r="E22" s="36">
        <v>0.52</v>
      </c>
    </row>
    <row r="23" spans="1:5">
      <c r="A23" s="35">
        <f t="shared" si="0"/>
        <v>19</v>
      </c>
      <c r="B23" s="36">
        <v>4.3</v>
      </c>
      <c r="D23" s="35">
        <f t="shared" si="1"/>
        <v>19</v>
      </c>
      <c r="E23" s="36">
        <v>1.6</v>
      </c>
    </row>
    <row r="24" spans="1:5">
      <c r="A24" s="35">
        <f t="shared" si="0"/>
        <v>20</v>
      </c>
      <c r="B24" s="36">
        <v>1.6</v>
      </c>
      <c r="D24" s="35">
        <f t="shared" si="1"/>
        <v>20</v>
      </c>
      <c r="E24" s="36">
        <v>0.73</v>
      </c>
    </row>
    <row r="25" spans="1:5">
      <c r="A25" s="35">
        <f t="shared" si="0"/>
        <v>21</v>
      </c>
      <c r="B25" s="36">
        <v>0.9</v>
      </c>
      <c r="D25" s="35">
        <f t="shared" si="1"/>
        <v>21</v>
      </c>
      <c r="E25" s="36">
        <v>0.42499999999999999</v>
      </c>
    </row>
    <row r="26" spans="1:5">
      <c r="A26" s="35">
        <f t="shared" si="0"/>
        <v>22</v>
      </c>
      <c r="B26" s="36">
        <v>2.2999999999999998</v>
      </c>
      <c r="D26" s="35">
        <f t="shared" si="1"/>
        <v>22</v>
      </c>
      <c r="E26" s="36">
        <v>1.1000000000000001</v>
      </c>
    </row>
    <row r="27" spans="1:5">
      <c r="A27" s="35">
        <f t="shared" si="0"/>
        <v>23</v>
      </c>
      <c r="B27" s="36">
        <v>2.5</v>
      </c>
      <c r="D27" s="35">
        <f t="shared" si="1"/>
        <v>23</v>
      </c>
      <c r="E27" s="36">
        <v>1.1499999999999999</v>
      </c>
    </row>
    <row r="28" spans="1:5">
      <c r="A28" s="35">
        <f t="shared" si="0"/>
        <v>24</v>
      </c>
      <c r="B28" s="36">
        <v>2</v>
      </c>
      <c r="D28" s="35">
        <f t="shared" si="1"/>
        <v>24</v>
      </c>
      <c r="E28" s="36">
        <v>0.42</v>
      </c>
    </row>
    <row r="29" spans="1:5">
      <c r="A29" s="35">
        <f t="shared" si="0"/>
        <v>25</v>
      </c>
      <c r="B29" s="36">
        <v>3.7</v>
      </c>
      <c r="D29" s="35">
        <f t="shared" si="1"/>
        <v>25</v>
      </c>
      <c r="E29" s="36">
        <v>0.28499999999999998</v>
      </c>
    </row>
    <row r="30" spans="1:5">
      <c r="A30" s="35">
        <f t="shared" si="0"/>
        <v>26</v>
      </c>
      <c r="B30" s="36">
        <v>2.6</v>
      </c>
      <c r="D30" s="35">
        <f t="shared" si="1"/>
        <v>26</v>
      </c>
      <c r="E30" s="36">
        <v>2.42</v>
      </c>
    </row>
    <row r="31" spans="1:5">
      <c r="A31" s="35">
        <f t="shared" si="0"/>
        <v>27</v>
      </c>
      <c r="B31" s="36">
        <v>3.6</v>
      </c>
      <c r="D31" s="35">
        <f t="shared" si="1"/>
        <v>27</v>
      </c>
      <c r="E31" s="36">
        <v>0.5</v>
      </c>
    </row>
    <row r="32" spans="1:5">
      <c r="A32" s="35">
        <f t="shared" si="0"/>
        <v>28</v>
      </c>
      <c r="B32" s="36">
        <v>2.2999999999999998</v>
      </c>
      <c r="D32" s="35">
        <f t="shared" si="1"/>
        <v>28</v>
      </c>
      <c r="E32" s="36">
        <v>2.2000000000000002</v>
      </c>
    </row>
    <row r="33" spans="1:5">
      <c r="A33" s="35">
        <f t="shared" si="0"/>
        <v>29</v>
      </c>
      <c r="B33" s="36">
        <v>2.2000000000000002</v>
      </c>
      <c r="D33" s="35">
        <f t="shared" si="1"/>
        <v>29</v>
      </c>
      <c r="E33" s="36">
        <v>0.61</v>
      </c>
    </row>
    <row r="34" spans="1:5">
      <c r="A34" s="35">
        <f t="shared" si="0"/>
        <v>30</v>
      </c>
      <c r="B34" s="36">
        <v>1.8</v>
      </c>
      <c r="D34" s="35">
        <f t="shared" si="1"/>
        <v>30</v>
      </c>
      <c r="E34" s="36">
        <v>0.88200000000000001</v>
      </c>
    </row>
    <row r="35" spans="1:5">
      <c r="A35" s="35">
        <f t="shared" si="0"/>
        <v>31</v>
      </c>
      <c r="B35" s="36">
        <v>4</v>
      </c>
      <c r="D35" s="35">
        <f t="shared" si="1"/>
        <v>31</v>
      </c>
      <c r="E35" s="36">
        <v>0.33</v>
      </c>
    </row>
    <row r="36" spans="1:5">
      <c r="A36" s="35">
        <f t="shared" si="0"/>
        <v>32</v>
      </c>
      <c r="B36" s="36">
        <v>1.4</v>
      </c>
      <c r="D36" s="35">
        <f t="shared" si="1"/>
        <v>32</v>
      </c>
      <c r="E36" s="36">
        <v>1.1000000000000001</v>
      </c>
    </row>
    <row r="37" spans="1:5">
      <c r="A37" s="35">
        <f t="shared" si="0"/>
        <v>33</v>
      </c>
      <c r="B37" s="36">
        <v>1.2</v>
      </c>
      <c r="D37" s="35">
        <f t="shared" si="1"/>
        <v>33</v>
      </c>
      <c r="E37" s="36">
        <v>1.1200000000000001</v>
      </c>
    </row>
    <row r="38" spans="1:5">
      <c r="A38" s="35">
        <f t="shared" si="0"/>
        <v>34</v>
      </c>
      <c r="B38" s="36">
        <v>5</v>
      </c>
      <c r="D38" s="35">
        <f t="shared" si="1"/>
        <v>34</v>
      </c>
      <c r="E38" s="36">
        <v>2.2679999999999998</v>
      </c>
    </row>
    <row r="39" spans="1:5">
      <c r="A39" s="35">
        <f t="shared" si="0"/>
        <v>35</v>
      </c>
      <c r="B39" s="36">
        <v>1.8</v>
      </c>
      <c r="D39" s="35">
        <f t="shared" si="1"/>
        <v>35</v>
      </c>
      <c r="E39" s="36">
        <v>0.28999999999999998</v>
      </c>
    </row>
    <row r="40" spans="1:5">
      <c r="A40" s="35">
        <f t="shared" si="0"/>
        <v>36</v>
      </c>
      <c r="B40" s="36">
        <v>5.3</v>
      </c>
      <c r="D40" s="35">
        <f t="shared" si="1"/>
        <v>36</v>
      </c>
      <c r="E40" s="36">
        <v>1.3660000000000001</v>
      </c>
    </row>
    <row r="41" spans="1:5">
      <c r="A41" s="35">
        <f t="shared" si="0"/>
        <v>37</v>
      </c>
      <c r="B41" s="36">
        <v>7</v>
      </c>
      <c r="D41" s="35">
        <f t="shared" si="1"/>
        <v>37</v>
      </c>
      <c r="E41" s="36">
        <v>0.20100000000000001</v>
      </c>
    </row>
    <row r="42" spans="1:5">
      <c r="A42" s="35">
        <f t="shared" si="0"/>
        <v>38</v>
      </c>
      <c r="B42" s="36">
        <v>1.8</v>
      </c>
      <c r="D42" s="35">
        <f t="shared" si="1"/>
        <v>38</v>
      </c>
      <c r="E42" s="36">
        <v>0.45</v>
      </c>
    </row>
    <row r="43" spans="1:5">
      <c r="A43" s="35">
        <f t="shared" si="0"/>
        <v>39</v>
      </c>
      <c r="B43" s="36">
        <v>1.8</v>
      </c>
      <c r="D43" s="35">
        <f t="shared" si="1"/>
        <v>39</v>
      </c>
      <c r="E43" s="36">
        <v>0.34</v>
      </c>
    </row>
    <row r="44" spans="1:5">
      <c r="A44" s="35">
        <f t="shared" si="0"/>
        <v>40</v>
      </c>
      <c r="B44" s="36">
        <v>1.5</v>
      </c>
      <c r="D44" s="35">
        <f t="shared" si="1"/>
        <v>40</v>
      </c>
      <c r="E44" s="36">
        <v>0.25</v>
      </c>
    </row>
    <row r="45" spans="1:5">
      <c r="A45" s="35">
        <f t="shared" si="0"/>
        <v>41</v>
      </c>
      <c r="B45" s="36">
        <v>1.7</v>
      </c>
      <c r="D45" s="35">
        <f t="shared" si="1"/>
        <v>41</v>
      </c>
      <c r="E45" s="36">
        <v>0.11</v>
      </c>
    </row>
    <row r="46" spans="1:5">
      <c r="A46" s="35">
        <f t="shared" si="0"/>
        <v>42</v>
      </c>
      <c r="B46" s="36">
        <v>1.3</v>
      </c>
      <c r="D46" s="35">
        <f t="shared" si="1"/>
        <v>42</v>
      </c>
      <c r="E46" s="36">
        <v>0.36</v>
      </c>
    </row>
    <row r="47" spans="1:5">
      <c r="A47" s="35">
        <f t="shared" si="0"/>
        <v>43</v>
      </c>
      <c r="B47" s="36">
        <v>4.5999999999999996</v>
      </c>
      <c r="D47" s="35">
        <f t="shared" si="1"/>
        <v>43</v>
      </c>
      <c r="E47" s="36">
        <v>0.22</v>
      </c>
    </row>
    <row r="48" spans="1:5">
      <c r="A48" s="35">
        <f t="shared" si="0"/>
        <v>44</v>
      </c>
      <c r="B48" s="36">
        <v>1.92</v>
      </c>
      <c r="D48" s="35">
        <f t="shared" si="1"/>
        <v>44</v>
      </c>
      <c r="E48" s="36">
        <v>1.2</v>
      </c>
    </row>
    <row r="49" spans="1:5">
      <c r="A49" s="35">
        <f t="shared" si="0"/>
        <v>45</v>
      </c>
      <c r="B49" s="36">
        <v>2</v>
      </c>
      <c r="D49" s="35">
        <f t="shared" si="1"/>
        <v>45</v>
      </c>
      <c r="E49" s="36">
        <v>0.42</v>
      </c>
    </row>
    <row r="50" spans="1:5">
      <c r="A50" s="35">
        <f t="shared" si="0"/>
        <v>46</v>
      </c>
      <c r="B50" s="36">
        <v>5.83</v>
      </c>
      <c r="D50" s="35">
        <f t="shared" si="1"/>
        <v>46</v>
      </c>
      <c r="E50" s="36">
        <v>0.27</v>
      </c>
    </row>
    <row r="51" spans="1:5">
      <c r="A51" s="35">
        <f t="shared" si="0"/>
        <v>47</v>
      </c>
      <c r="B51" s="36">
        <v>3.9</v>
      </c>
      <c r="D51" s="35">
        <f t="shared" si="1"/>
        <v>47</v>
      </c>
      <c r="E51" s="36">
        <v>0.47</v>
      </c>
    </row>
    <row r="52" spans="1:5">
      <c r="A52" s="35">
        <f t="shared" si="0"/>
        <v>48</v>
      </c>
      <c r="B52" s="36">
        <v>7</v>
      </c>
      <c r="D52" s="35">
        <f t="shared" si="1"/>
        <v>48</v>
      </c>
      <c r="E52" s="36">
        <v>0.61</v>
      </c>
    </row>
    <row r="53" spans="1:5">
      <c r="A53" s="35">
        <f t="shared" si="0"/>
        <v>49</v>
      </c>
      <c r="B53" s="36">
        <v>1.8</v>
      </c>
      <c r="D53" s="35">
        <f t="shared" si="1"/>
        <v>49</v>
      </c>
      <c r="E53" s="36">
        <v>0.13</v>
      </c>
    </row>
    <row r="54" spans="1:5">
      <c r="A54" s="35">
        <f t="shared" si="0"/>
        <v>50</v>
      </c>
      <c r="B54" s="36">
        <v>10.5</v>
      </c>
      <c r="D54" s="35">
        <f t="shared" si="1"/>
        <v>50</v>
      </c>
      <c r="E54" s="36">
        <v>0.13</v>
      </c>
    </row>
    <row r="55" spans="1:5">
      <c r="A55" s="35">
        <f t="shared" si="0"/>
        <v>51</v>
      </c>
      <c r="B55" s="36">
        <v>3.4</v>
      </c>
      <c r="D55" s="35">
        <f t="shared" si="1"/>
        <v>51</v>
      </c>
      <c r="E55" s="36">
        <v>0.13</v>
      </c>
    </row>
    <row r="56" spans="1:5">
      <c r="A56" s="35">
        <f t="shared" si="0"/>
        <v>52</v>
      </c>
      <c r="B56" s="36">
        <v>4</v>
      </c>
      <c r="D56" s="35">
        <f t="shared" si="1"/>
        <v>52</v>
      </c>
      <c r="E56" s="36">
        <v>0.13</v>
      </c>
    </row>
    <row r="57" spans="1:5">
      <c r="A57" s="35">
        <f t="shared" si="0"/>
        <v>53</v>
      </c>
      <c r="B57" s="36">
        <v>4</v>
      </c>
      <c r="D57" s="35">
        <f t="shared" si="1"/>
        <v>53</v>
      </c>
      <c r="E57" s="36">
        <v>0.13</v>
      </c>
    </row>
    <row r="58" spans="1:5">
      <c r="A58" s="35">
        <f t="shared" si="0"/>
        <v>54</v>
      </c>
      <c r="B58" s="36">
        <v>8</v>
      </c>
      <c r="D58" s="35">
        <f t="shared" si="1"/>
        <v>54</v>
      </c>
      <c r="E58" s="36">
        <v>0.13</v>
      </c>
    </row>
    <row r="59" spans="1:5">
      <c r="A59" s="35">
        <f t="shared" si="0"/>
        <v>55</v>
      </c>
      <c r="B59" s="36">
        <v>8.4</v>
      </c>
      <c r="D59" s="35">
        <f t="shared" si="1"/>
        <v>55</v>
      </c>
      <c r="E59" s="36">
        <v>0.13</v>
      </c>
    </row>
    <row r="60" spans="1:5">
      <c r="A60" s="35">
        <f t="shared" si="0"/>
        <v>56</v>
      </c>
      <c r="B60" s="36">
        <v>2</v>
      </c>
      <c r="D60" s="35">
        <f t="shared" si="1"/>
        <v>56</v>
      </c>
      <c r="E60" s="36">
        <v>0.13</v>
      </c>
    </row>
    <row r="61" spans="1:5">
      <c r="A61" s="35">
        <f t="shared" si="0"/>
        <v>57</v>
      </c>
      <c r="B61" s="36">
        <v>7</v>
      </c>
      <c r="D61" s="35">
        <f t="shared" si="1"/>
        <v>57</v>
      </c>
      <c r="E61" s="36">
        <v>0.13</v>
      </c>
    </row>
    <row r="62" spans="1:5">
      <c r="A62" s="35">
        <f t="shared" si="0"/>
        <v>58</v>
      </c>
      <c r="B62" s="36">
        <v>3.5</v>
      </c>
      <c r="D62" s="35">
        <f t="shared" si="1"/>
        <v>58</v>
      </c>
      <c r="E62" s="36">
        <v>0.42</v>
      </c>
    </row>
    <row r="63" spans="1:5">
      <c r="A63" s="35">
        <f t="shared" si="0"/>
        <v>59</v>
      </c>
      <c r="B63" s="36">
        <v>5</v>
      </c>
      <c r="D63" s="35">
        <f t="shared" si="1"/>
        <v>59</v>
      </c>
      <c r="E63" s="36">
        <v>0.62</v>
      </c>
    </row>
    <row r="64" spans="1:5">
      <c r="A64" s="35">
        <f t="shared" si="0"/>
        <v>60</v>
      </c>
      <c r="B64" s="36">
        <v>4</v>
      </c>
      <c r="D64" s="35">
        <f t="shared" si="1"/>
        <v>60</v>
      </c>
      <c r="E64" s="36">
        <v>1.03</v>
      </c>
    </row>
    <row r="65" spans="1:5">
      <c r="A65" s="35">
        <f t="shared" si="0"/>
        <v>61</v>
      </c>
      <c r="B65" s="36">
        <v>2.2999999999999998</v>
      </c>
      <c r="D65" s="35">
        <f t="shared" si="1"/>
        <v>61</v>
      </c>
      <c r="E65" s="36">
        <v>1.841</v>
      </c>
    </row>
    <row r="66" spans="1:5">
      <c r="A66" s="35">
        <f t="shared" si="0"/>
        <v>62</v>
      </c>
      <c r="B66" s="36">
        <v>3</v>
      </c>
      <c r="D66" s="35">
        <f t="shared" si="1"/>
        <v>62</v>
      </c>
      <c r="E66" s="36">
        <v>0.95</v>
      </c>
    </row>
    <row r="67" spans="1:5">
      <c r="A67" s="35">
        <f t="shared" si="0"/>
        <v>63</v>
      </c>
      <c r="B67" s="36">
        <v>4</v>
      </c>
      <c r="D67" s="35">
        <f t="shared" si="1"/>
        <v>63</v>
      </c>
      <c r="E67" s="36">
        <v>0.27300000000000002</v>
      </c>
    </row>
    <row r="68" spans="1:5">
      <c r="A68" s="35">
        <f t="shared" si="0"/>
        <v>64</v>
      </c>
      <c r="B68" s="36">
        <v>2</v>
      </c>
      <c r="D68" s="35">
        <f t="shared" si="1"/>
        <v>64</v>
      </c>
      <c r="E68" s="36">
        <v>0.28999999999999998</v>
      </c>
    </row>
    <row r="69" spans="1:5">
      <c r="A69" s="35">
        <f t="shared" si="0"/>
        <v>65</v>
      </c>
      <c r="B69" s="36">
        <v>2.9</v>
      </c>
      <c r="D69" s="35">
        <f t="shared" si="1"/>
        <v>65</v>
      </c>
      <c r="E69" s="36">
        <v>0.73</v>
      </c>
    </row>
    <row r="70" spans="1:5">
      <c r="A70" s="35">
        <f t="shared" si="0"/>
        <v>66</v>
      </c>
      <c r="B70" s="36">
        <v>3.7</v>
      </c>
      <c r="D70" s="35">
        <f t="shared" si="1"/>
        <v>66</v>
      </c>
      <c r="E70" s="36">
        <v>0.85</v>
      </c>
    </row>
    <row r="71" spans="1:5">
      <c r="A71" s="35">
        <f t="shared" ref="A71:A118" si="2">A70+1</f>
        <v>67</v>
      </c>
      <c r="B71" s="36">
        <v>2.1</v>
      </c>
      <c r="D71" s="35">
        <f t="shared" ref="D71:D121" si="3">D70+1</f>
        <v>67</v>
      </c>
      <c r="E71" s="36">
        <v>0.751</v>
      </c>
    </row>
    <row r="72" spans="1:5">
      <c r="A72" s="35">
        <f t="shared" si="2"/>
        <v>68</v>
      </c>
      <c r="B72" s="36">
        <v>4.0999999999999996</v>
      </c>
      <c r="D72" s="35">
        <f t="shared" si="3"/>
        <v>68</v>
      </c>
      <c r="E72" s="36">
        <v>0.45</v>
      </c>
    </row>
    <row r="73" spans="1:5">
      <c r="A73" s="35">
        <f t="shared" si="2"/>
        <v>69</v>
      </c>
      <c r="B73" s="36">
        <v>2.1</v>
      </c>
      <c r="D73" s="35">
        <f t="shared" si="3"/>
        <v>69</v>
      </c>
      <c r="E73" s="36">
        <v>2.1</v>
      </c>
    </row>
    <row r="74" spans="1:5">
      <c r="A74" s="35">
        <f t="shared" si="2"/>
        <v>70</v>
      </c>
      <c r="B74" s="36">
        <v>3.1</v>
      </c>
      <c r="D74" s="35">
        <f t="shared" si="3"/>
        <v>70</v>
      </c>
      <c r="E74" s="36">
        <v>0.69</v>
      </c>
    </row>
    <row r="75" spans="1:5">
      <c r="A75" s="35">
        <f t="shared" si="2"/>
        <v>71</v>
      </c>
      <c r="B75" s="36">
        <v>2.5</v>
      </c>
      <c r="D75" s="35">
        <f t="shared" si="3"/>
        <v>71</v>
      </c>
      <c r="E75" s="36">
        <v>0.52</v>
      </c>
    </row>
    <row r="76" spans="1:5">
      <c r="A76" s="35">
        <f t="shared" si="2"/>
        <v>72</v>
      </c>
      <c r="B76" s="36">
        <v>4.5999999999999996</v>
      </c>
      <c r="D76" s="35">
        <f t="shared" si="3"/>
        <v>72</v>
      </c>
      <c r="E76" s="36">
        <v>0.87</v>
      </c>
    </row>
    <row r="77" spans="1:5">
      <c r="A77" s="35">
        <f t="shared" si="2"/>
        <v>73</v>
      </c>
      <c r="B77" s="36">
        <v>2.2000000000000002</v>
      </c>
      <c r="D77" s="35">
        <f t="shared" si="3"/>
        <v>73</v>
      </c>
      <c r="E77" s="36">
        <v>0.55000000000000004</v>
      </c>
    </row>
    <row r="78" spans="1:5">
      <c r="A78" s="35">
        <f t="shared" si="2"/>
        <v>74</v>
      </c>
      <c r="B78" s="36">
        <v>13</v>
      </c>
      <c r="D78" s="35">
        <f t="shared" si="3"/>
        <v>74</v>
      </c>
      <c r="E78" s="36">
        <v>0.13</v>
      </c>
    </row>
    <row r="79" spans="1:5">
      <c r="A79" s="35">
        <f t="shared" si="2"/>
        <v>75</v>
      </c>
      <c r="B79" s="36">
        <v>7</v>
      </c>
      <c r="D79" s="35">
        <f t="shared" si="3"/>
        <v>75</v>
      </c>
      <c r="E79" s="36">
        <v>0.13</v>
      </c>
    </row>
    <row r="80" spans="1:5">
      <c r="A80" s="35">
        <f t="shared" si="2"/>
        <v>76</v>
      </c>
      <c r="B80" s="36">
        <v>7</v>
      </c>
      <c r="D80" s="35">
        <f t="shared" si="3"/>
        <v>76</v>
      </c>
      <c r="E80" s="36">
        <v>0.13</v>
      </c>
    </row>
    <row r="81" spans="1:5">
      <c r="A81" s="35">
        <f t="shared" si="2"/>
        <v>77</v>
      </c>
      <c r="B81" s="36">
        <v>10</v>
      </c>
      <c r="D81" s="35">
        <f t="shared" si="3"/>
        <v>77</v>
      </c>
      <c r="E81" s="36">
        <v>0.13</v>
      </c>
    </row>
    <row r="82" spans="1:5">
      <c r="A82" s="35">
        <f t="shared" si="2"/>
        <v>78</v>
      </c>
      <c r="B82" s="36">
        <v>4</v>
      </c>
      <c r="D82" s="35">
        <f t="shared" si="3"/>
        <v>78</v>
      </c>
      <c r="E82" s="36">
        <v>0.13</v>
      </c>
    </row>
    <row r="83" spans="1:5">
      <c r="A83" s="35">
        <f t="shared" si="2"/>
        <v>79</v>
      </c>
      <c r="B83" s="36">
        <v>3</v>
      </c>
      <c r="D83" s="35">
        <f t="shared" si="3"/>
        <v>79</v>
      </c>
      <c r="E83" s="36">
        <v>0.13</v>
      </c>
    </row>
    <row r="84" spans="1:5">
      <c r="A84" s="35">
        <f t="shared" si="2"/>
        <v>80</v>
      </c>
      <c r="B84" s="36">
        <v>3.2</v>
      </c>
      <c r="D84" s="35">
        <f t="shared" si="3"/>
        <v>80</v>
      </c>
      <c r="E84" s="36">
        <v>0.13</v>
      </c>
    </row>
    <row r="85" spans="1:5">
      <c r="A85" s="35">
        <f t="shared" si="2"/>
        <v>81</v>
      </c>
      <c r="B85" s="36">
        <v>3.9</v>
      </c>
      <c r="D85" s="35">
        <f t="shared" si="3"/>
        <v>81</v>
      </c>
      <c r="E85" s="36">
        <v>0.13</v>
      </c>
    </row>
    <row r="86" spans="1:5">
      <c r="A86" s="35">
        <f t="shared" si="2"/>
        <v>82</v>
      </c>
      <c r="B86" s="36">
        <v>4.5</v>
      </c>
      <c r="D86" s="35">
        <f t="shared" si="3"/>
        <v>82</v>
      </c>
      <c r="E86" s="36">
        <v>0.13</v>
      </c>
    </row>
    <row r="87" spans="1:5">
      <c r="A87" s="35">
        <f t="shared" si="2"/>
        <v>83</v>
      </c>
      <c r="B87" s="36">
        <v>3.1</v>
      </c>
      <c r="D87" s="35">
        <f t="shared" si="3"/>
        <v>83</v>
      </c>
      <c r="E87" s="36">
        <v>0.78</v>
      </c>
    </row>
    <row r="88" spans="1:5">
      <c r="A88" s="35">
        <f t="shared" si="2"/>
        <v>84</v>
      </c>
      <c r="B88" s="36">
        <v>13</v>
      </c>
      <c r="D88" s="35">
        <f t="shared" si="3"/>
        <v>84</v>
      </c>
      <c r="E88" s="36">
        <v>0.39</v>
      </c>
    </row>
    <row r="89" spans="1:5">
      <c r="A89" s="35">
        <f t="shared" si="2"/>
        <v>85</v>
      </c>
      <c r="B89" s="36">
        <v>7</v>
      </c>
      <c r="D89" s="35">
        <f t="shared" si="3"/>
        <v>85</v>
      </c>
      <c r="E89" s="36">
        <v>0.32</v>
      </c>
    </row>
    <row r="90" spans="1:5">
      <c r="A90" s="35">
        <f t="shared" si="2"/>
        <v>86</v>
      </c>
      <c r="B90" s="36">
        <v>3</v>
      </c>
      <c r="D90" s="35">
        <f t="shared" si="3"/>
        <v>86</v>
      </c>
      <c r="E90" s="36">
        <v>0.19</v>
      </c>
    </row>
    <row r="91" spans="1:5">
      <c r="A91" s="35">
        <f t="shared" si="2"/>
        <v>87</v>
      </c>
      <c r="B91" s="36">
        <v>4.0999999999999996</v>
      </c>
      <c r="D91" s="35">
        <f t="shared" si="3"/>
        <v>87</v>
      </c>
      <c r="E91" s="36">
        <v>1.226</v>
      </c>
    </row>
    <row r="92" spans="1:5">
      <c r="A92" s="35">
        <f t="shared" si="2"/>
        <v>88</v>
      </c>
      <c r="B92" s="36">
        <v>2.6</v>
      </c>
      <c r="D92" s="35">
        <f t="shared" si="3"/>
        <v>88</v>
      </c>
      <c r="E92" s="36">
        <v>2.1459999999999999</v>
      </c>
    </row>
    <row r="93" spans="1:5">
      <c r="A93" s="35">
        <f t="shared" si="2"/>
        <v>89</v>
      </c>
      <c r="B93" s="36">
        <v>3.4</v>
      </c>
      <c r="D93" s="35">
        <f t="shared" si="3"/>
        <v>89</v>
      </c>
      <c r="E93" s="36">
        <v>1.0609999999999999</v>
      </c>
    </row>
    <row r="94" spans="1:5">
      <c r="A94" s="35">
        <f t="shared" si="2"/>
        <v>90</v>
      </c>
      <c r="B94" s="36">
        <v>3</v>
      </c>
      <c r="D94" s="35">
        <f t="shared" si="3"/>
        <v>90</v>
      </c>
      <c r="E94" s="36">
        <v>0.55000000000000004</v>
      </c>
    </row>
    <row r="95" spans="1:5">
      <c r="A95" s="35">
        <f t="shared" si="2"/>
        <v>91</v>
      </c>
      <c r="B95" s="36">
        <v>1.8</v>
      </c>
      <c r="D95" s="35">
        <f t="shared" si="3"/>
        <v>91</v>
      </c>
      <c r="E95" s="36">
        <v>0.85</v>
      </c>
    </row>
    <row r="96" spans="1:5">
      <c r="A96" s="35">
        <f t="shared" si="2"/>
        <v>92</v>
      </c>
      <c r="B96" s="36">
        <v>2.2000000000000002</v>
      </c>
      <c r="D96" s="35">
        <f t="shared" si="3"/>
        <v>92</v>
      </c>
      <c r="E96" s="36">
        <v>0.76</v>
      </c>
    </row>
    <row r="97" spans="1:5">
      <c r="A97" s="35">
        <f t="shared" si="2"/>
        <v>93</v>
      </c>
      <c r="B97" s="36">
        <v>2</v>
      </c>
      <c r="D97" s="35">
        <f t="shared" si="3"/>
        <v>93</v>
      </c>
      <c r="E97" s="36">
        <v>1</v>
      </c>
    </row>
    <row r="98" spans="1:5">
      <c r="A98" s="35">
        <f t="shared" si="2"/>
        <v>94</v>
      </c>
      <c r="B98" s="36">
        <v>3.5</v>
      </c>
      <c r="D98" s="35">
        <f t="shared" si="3"/>
        <v>94</v>
      </c>
      <c r="E98" s="36">
        <v>0.68100000000000005</v>
      </c>
    </row>
    <row r="99" spans="1:5">
      <c r="A99" s="35">
        <f t="shared" si="2"/>
        <v>95</v>
      </c>
      <c r="B99" s="36">
        <v>3</v>
      </c>
      <c r="D99" s="35">
        <f t="shared" si="3"/>
        <v>95</v>
      </c>
      <c r="E99" s="36">
        <v>0.5</v>
      </c>
    </row>
    <row r="100" spans="1:5">
      <c r="A100" s="35">
        <f t="shared" si="2"/>
        <v>96</v>
      </c>
      <c r="B100" s="36">
        <v>1.2</v>
      </c>
      <c r="D100" s="35">
        <f t="shared" si="3"/>
        <v>96</v>
      </c>
      <c r="E100" s="36">
        <v>0.28999999999999998</v>
      </c>
    </row>
    <row r="101" spans="1:5">
      <c r="A101" s="35">
        <f t="shared" si="2"/>
        <v>97</v>
      </c>
      <c r="B101" s="36">
        <v>1.9</v>
      </c>
      <c r="D101" s="35">
        <f t="shared" si="3"/>
        <v>97</v>
      </c>
      <c r="E101" s="36">
        <v>0.5</v>
      </c>
    </row>
    <row r="102" spans="1:5">
      <c r="A102" s="35">
        <f t="shared" si="2"/>
        <v>98</v>
      </c>
      <c r="B102" s="36">
        <v>3.6</v>
      </c>
      <c r="D102" s="35">
        <f t="shared" si="3"/>
        <v>98</v>
      </c>
      <c r="E102" s="36">
        <v>1.01</v>
      </c>
    </row>
    <row r="103" spans="1:5">
      <c r="A103" s="35">
        <f t="shared" si="2"/>
        <v>99</v>
      </c>
      <c r="B103" s="36">
        <v>2.2999999999999998</v>
      </c>
      <c r="D103" s="35">
        <f t="shared" si="3"/>
        <v>99</v>
      </c>
      <c r="E103" s="36">
        <v>1.2</v>
      </c>
    </row>
    <row r="104" spans="1:5">
      <c r="A104" s="35">
        <f t="shared" si="2"/>
        <v>100</v>
      </c>
      <c r="B104" s="36">
        <v>1.5</v>
      </c>
      <c r="D104" s="35">
        <f t="shared" si="3"/>
        <v>100</v>
      </c>
      <c r="E104" s="36">
        <v>1.35</v>
      </c>
    </row>
    <row r="105" spans="1:5">
      <c r="A105" s="35">
        <f t="shared" si="2"/>
        <v>101</v>
      </c>
      <c r="B105" s="36">
        <v>1.75</v>
      </c>
      <c r="D105" s="35">
        <f t="shared" si="3"/>
        <v>101</v>
      </c>
      <c r="E105" s="36">
        <v>1.43</v>
      </c>
    </row>
    <row r="106" spans="1:5">
      <c r="A106" s="35">
        <f t="shared" si="2"/>
        <v>102</v>
      </c>
      <c r="B106" s="36">
        <v>8.6</v>
      </c>
      <c r="D106" s="35">
        <f t="shared" si="3"/>
        <v>102</v>
      </c>
      <c r="E106" s="36">
        <v>0.57999999999999996</v>
      </c>
    </row>
    <row r="107" spans="1:5">
      <c r="A107" s="35">
        <f t="shared" si="2"/>
        <v>103</v>
      </c>
      <c r="B107" s="36">
        <v>6.4</v>
      </c>
      <c r="D107" s="35">
        <f t="shared" si="3"/>
        <v>103</v>
      </c>
      <c r="E107" s="36">
        <v>1.873</v>
      </c>
    </row>
    <row r="108" spans="1:5">
      <c r="A108" s="35">
        <f t="shared" si="2"/>
        <v>104</v>
      </c>
      <c r="B108" s="36">
        <v>2.6</v>
      </c>
      <c r="D108" s="35">
        <f t="shared" si="3"/>
        <v>104</v>
      </c>
      <c r="E108" s="36">
        <v>1.1399999999999999</v>
      </c>
    </row>
    <row r="109" spans="1:5">
      <c r="A109" s="35">
        <f t="shared" si="2"/>
        <v>105</v>
      </c>
      <c r="B109" s="36">
        <v>2.2999999999999998</v>
      </c>
      <c r="D109" s="35">
        <f t="shared" si="3"/>
        <v>105</v>
      </c>
      <c r="E109" s="36">
        <v>1.7</v>
      </c>
    </row>
    <row r="110" spans="1:5">
      <c r="A110" s="35">
        <f t="shared" si="2"/>
        <v>106</v>
      </c>
      <c r="B110" s="36">
        <v>2.8</v>
      </c>
      <c r="D110" s="35">
        <f t="shared" si="3"/>
        <v>106</v>
      </c>
      <c r="E110" s="36">
        <v>0.6</v>
      </c>
    </row>
    <row r="111" spans="1:5">
      <c r="A111" s="35">
        <f t="shared" si="2"/>
        <v>107</v>
      </c>
      <c r="B111" s="36">
        <v>3.3</v>
      </c>
      <c r="D111" s="35">
        <f t="shared" si="3"/>
        <v>107</v>
      </c>
      <c r="E111" s="36">
        <v>1.86</v>
      </c>
    </row>
    <row r="112" spans="1:5">
      <c r="A112" s="35">
        <f t="shared" si="2"/>
        <v>108</v>
      </c>
      <c r="B112" s="36">
        <v>5.5</v>
      </c>
      <c r="D112" s="35">
        <f t="shared" si="3"/>
        <v>108</v>
      </c>
      <c r="E112" s="36">
        <v>0.7</v>
      </c>
    </row>
    <row r="113" spans="1:5">
      <c r="A113" s="35">
        <f t="shared" si="2"/>
        <v>109</v>
      </c>
      <c r="B113" s="36">
        <v>3</v>
      </c>
      <c r="D113" s="35">
        <f t="shared" si="3"/>
        <v>109</v>
      </c>
      <c r="E113" s="36">
        <v>0.5</v>
      </c>
    </row>
    <row r="114" spans="1:5">
      <c r="A114" s="35">
        <f t="shared" si="2"/>
        <v>110</v>
      </c>
      <c r="B114" s="36">
        <v>3.2</v>
      </c>
      <c r="D114" s="35">
        <f t="shared" si="3"/>
        <v>110</v>
      </c>
      <c r="E114" s="36">
        <v>0.75</v>
      </c>
    </row>
    <row r="115" spans="1:5">
      <c r="A115" s="35">
        <f t="shared" si="2"/>
        <v>111</v>
      </c>
      <c r="B115" s="36">
        <v>3.9</v>
      </c>
      <c r="D115" s="35">
        <f t="shared" si="3"/>
        <v>111</v>
      </c>
      <c r="E115" s="36">
        <v>1.1000000000000001</v>
      </c>
    </row>
    <row r="116" spans="1:5">
      <c r="A116" s="35">
        <f t="shared" si="2"/>
        <v>112</v>
      </c>
      <c r="B116" s="36">
        <v>2.2000000000000002</v>
      </c>
      <c r="D116" s="35">
        <f t="shared" si="3"/>
        <v>112</v>
      </c>
      <c r="E116" s="36">
        <v>0.13</v>
      </c>
    </row>
    <row r="117" spans="1:5">
      <c r="A117" s="35">
        <f t="shared" si="2"/>
        <v>113</v>
      </c>
      <c r="B117" s="36">
        <v>1.3</v>
      </c>
      <c r="D117" s="35">
        <f t="shared" si="3"/>
        <v>113</v>
      </c>
      <c r="E117" s="36">
        <v>0.13</v>
      </c>
    </row>
    <row r="118" spans="1:5">
      <c r="A118" s="37">
        <f t="shared" si="2"/>
        <v>114</v>
      </c>
      <c r="B118" s="38">
        <v>6</v>
      </c>
      <c r="D118" s="35">
        <f t="shared" si="3"/>
        <v>114</v>
      </c>
      <c r="E118" s="36">
        <v>0.13</v>
      </c>
    </row>
    <row r="119" spans="1:5">
      <c r="D119" s="35">
        <f t="shared" si="3"/>
        <v>115</v>
      </c>
      <c r="E119" s="36">
        <v>0.13</v>
      </c>
    </row>
    <row r="120" spans="1:5">
      <c r="D120" s="35">
        <f t="shared" si="3"/>
        <v>116</v>
      </c>
      <c r="E120" s="36">
        <v>0.13</v>
      </c>
    </row>
    <row r="121" spans="1:5">
      <c r="D121" s="37">
        <f t="shared" si="3"/>
        <v>117</v>
      </c>
      <c r="E121" s="38">
        <v>0.50700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C7E1D-8C13-6B4C-98B3-7FED86FC3261}">
  <dimension ref="B1:T1209"/>
  <sheetViews>
    <sheetView zoomScale="68" workbookViewId="0">
      <selection activeCell="E1" sqref="E1"/>
    </sheetView>
  </sheetViews>
  <sheetFormatPr baseColWidth="10" defaultRowHeight="18"/>
  <cols>
    <col min="1" max="16384" width="10.83203125" style="45"/>
  </cols>
  <sheetData>
    <row r="1" spans="2:20">
      <c r="E1" s="44" t="s">
        <v>45</v>
      </c>
    </row>
    <row r="3" spans="2:20">
      <c r="B3" s="45" t="s">
        <v>26</v>
      </c>
      <c r="C3" s="45" t="s">
        <v>27</v>
      </c>
      <c r="D3" s="45" t="s">
        <v>28</v>
      </c>
      <c r="E3" s="45" t="s">
        <v>29</v>
      </c>
      <c r="F3" s="45" t="s">
        <v>30</v>
      </c>
      <c r="G3" s="45" t="s">
        <v>31</v>
      </c>
      <c r="H3" s="45" t="s">
        <v>32</v>
      </c>
      <c r="I3" s="45" t="s">
        <v>33</v>
      </c>
      <c r="J3" s="45" t="s">
        <v>34</v>
      </c>
      <c r="K3" s="45" t="s">
        <v>35</v>
      </c>
      <c r="L3" s="45" t="s">
        <v>36</v>
      </c>
      <c r="M3" s="45" t="s">
        <v>37</v>
      </c>
      <c r="N3" s="45" t="s">
        <v>38</v>
      </c>
      <c r="O3" s="45" t="s">
        <v>39</v>
      </c>
      <c r="P3" s="45" t="s">
        <v>40</v>
      </c>
      <c r="Q3" s="45" t="s">
        <v>41</v>
      </c>
      <c r="R3" s="45" t="s">
        <v>42</v>
      </c>
      <c r="S3" s="45" t="s">
        <v>43</v>
      </c>
      <c r="T3" s="45" t="s">
        <v>44</v>
      </c>
    </row>
    <row r="4" spans="2:20">
      <c r="B4" s="45">
        <v>1200</v>
      </c>
      <c r="C4" s="45">
        <v>32765</v>
      </c>
      <c r="D4" s="45">
        <v>300.98099999999999</v>
      </c>
      <c r="E4" s="45">
        <v>0</v>
      </c>
      <c r="F4" s="45">
        <v>0</v>
      </c>
      <c r="G4" s="45">
        <v>0</v>
      </c>
      <c r="H4" s="45">
        <v>0</v>
      </c>
      <c r="I4" s="45">
        <v>0</v>
      </c>
      <c r="J4" s="45">
        <v>543.98099999999999</v>
      </c>
      <c r="K4" s="45">
        <v>57.070006999999997</v>
      </c>
      <c r="L4" s="45">
        <v>1200</v>
      </c>
      <c r="M4" s="45">
        <v>24700</v>
      </c>
      <c r="N4" s="45">
        <v>300.108</v>
      </c>
      <c r="O4" s="45">
        <v>0</v>
      </c>
      <c r="P4" s="45">
        <v>0</v>
      </c>
      <c r="Q4" s="45">
        <v>0</v>
      </c>
      <c r="R4" s="45">
        <v>0</v>
      </c>
      <c r="S4" s="45">
        <v>543.10799999999904</v>
      </c>
      <c r="T4" s="45">
        <v>-19.198913999999998</v>
      </c>
    </row>
    <row r="5" spans="2:20">
      <c r="B5" s="45">
        <v>1199</v>
      </c>
      <c r="C5" s="45">
        <v>32870</v>
      </c>
      <c r="D5" s="45">
        <v>300.88099999999997</v>
      </c>
      <c r="E5" s="45">
        <v>0</v>
      </c>
      <c r="F5" s="45">
        <v>0</v>
      </c>
      <c r="G5" s="45">
        <v>0</v>
      </c>
      <c r="H5" s="45">
        <v>0</v>
      </c>
      <c r="I5" s="45">
        <v>0</v>
      </c>
      <c r="J5" s="45">
        <v>543.88099999999997</v>
      </c>
      <c r="K5" s="45">
        <v>41.710051999999997</v>
      </c>
      <c r="L5" s="45">
        <v>1199</v>
      </c>
      <c r="M5" s="45">
        <v>24490</v>
      </c>
      <c r="N5" s="45">
        <v>300.00799999999998</v>
      </c>
      <c r="O5" s="45">
        <v>0</v>
      </c>
      <c r="P5" s="45">
        <v>0</v>
      </c>
      <c r="Q5" s="45">
        <v>0</v>
      </c>
      <c r="R5" s="45">
        <v>0</v>
      </c>
      <c r="S5" s="45">
        <v>543.00800000000004</v>
      </c>
      <c r="T5" s="45">
        <v>-14.275207999999999</v>
      </c>
    </row>
    <row r="6" spans="2:20">
      <c r="B6" s="45">
        <v>1198</v>
      </c>
      <c r="C6" s="45">
        <v>32345</v>
      </c>
      <c r="D6" s="45">
        <v>300.78100000000001</v>
      </c>
      <c r="E6" s="45">
        <v>0</v>
      </c>
      <c r="F6" s="45">
        <v>0</v>
      </c>
      <c r="G6" s="45">
        <v>0</v>
      </c>
      <c r="H6" s="45">
        <v>0</v>
      </c>
      <c r="I6" s="45">
        <v>0</v>
      </c>
      <c r="J6" s="45">
        <v>543.78099999999904</v>
      </c>
      <c r="K6" s="45">
        <v>35.370026000000003</v>
      </c>
      <c r="L6" s="45">
        <v>1198</v>
      </c>
      <c r="M6" s="45">
        <v>23980</v>
      </c>
      <c r="N6" s="45">
        <v>299.90800000000002</v>
      </c>
      <c r="O6" s="45">
        <v>0</v>
      </c>
      <c r="P6" s="45">
        <v>0</v>
      </c>
      <c r="Q6" s="45">
        <v>0</v>
      </c>
      <c r="R6" s="45">
        <v>0</v>
      </c>
      <c r="S6" s="45">
        <v>542.90800000000002</v>
      </c>
      <c r="T6" s="45">
        <v>27.299804999999999</v>
      </c>
    </row>
    <row r="7" spans="2:20">
      <c r="B7" s="45">
        <v>1197</v>
      </c>
      <c r="C7" s="45">
        <v>32400</v>
      </c>
      <c r="D7" s="45">
        <v>300.68099999999998</v>
      </c>
      <c r="E7" s="45">
        <v>0</v>
      </c>
      <c r="F7" s="45">
        <v>0</v>
      </c>
      <c r="G7" s="45">
        <v>0</v>
      </c>
      <c r="H7" s="45">
        <v>0</v>
      </c>
      <c r="I7" s="45">
        <v>0</v>
      </c>
      <c r="J7" s="45">
        <v>543.68100000000004</v>
      </c>
      <c r="K7" s="45">
        <v>122.200012</v>
      </c>
      <c r="L7" s="45">
        <v>1197</v>
      </c>
      <c r="M7" s="45">
        <v>24510</v>
      </c>
      <c r="N7" s="45">
        <v>299.80799999999999</v>
      </c>
      <c r="O7" s="45">
        <v>0</v>
      </c>
      <c r="P7" s="45">
        <v>0</v>
      </c>
      <c r="Q7" s="45">
        <v>0</v>
      </c>
      <c r="R7" s="45">
        <v>0</v>
      </c>
      <c r="S7" s="45">
        <v>542.80799999999999</v>
      </c>
      <c r="T7" s="45">
        <v>51.121215999999997</v>
      </c>
    </row>
    <row r="8" spans="2:20">
      <c r="B8" s="45">
        <v>1196</v>
      </c>
      <c r="C8" s="45">
        <v>33220</v>
      </c>
      <c r="D8" s="45">
        <v>300.58100000000002</v>
      </c>
      <c r="E8" s="45">
        <v>0</v>
      </c>
      <c r="F8" s="45">
        <v>0</v>
      </c>
      <c r="G8" s="45">
        <v>0</v>
      </c>
      <c r="H8" s="45">
        <v>0</v>
      </c>
      <c r="I8" s="45">
        <v>0</v>
      </c>
      <c r="J8" s="45">
        <v>543.58100000000002</v>
      </c>
      <c r="K8" s="45">
        <v>-111.470032</v>
      </c>
      <c r="L8" s="45">
        <v>1196</v>
      </c>
      <c r="M8" s="45">
        <v>24700</v>
      </c>
      <c r="N8" s="45">
        <v>299.70800000000003</v>
      </c>
      <c r="O8" s="45">
        <v>0</v>
      </c>
      <c r="P8" s="45">
        <v>0</v>
      </c>
      <c r="Q8" s="45">
        <v>0</v>
      </c>
      <c r="R8" s="45">
        <v>0</v>
      </c>
      <c r="S8" s="45">
        <v>542.70799999999997</v>
      </c>
      <c r="T8" s="45">
        <v>66.109924000000007</v>
      </c>
    </row>
    <row r="9" spans="2:20">
      <c r="B9" s="45">
        <v>1195</v>
      </c>
      <c r="C9" s="45">
        <v>32855</v>
      </c>
      <c r="D9" s="45">
        <v>300.48099999999999</v>
      </c>
      <c r="E9" s="45">
        <v>0</v>
      </c>
      <c r="F9" s="45">
        <v>0</v>
      </c>
      <c r="G9" s="45">
        <v>0</v>
      </c>
      <c r="H9" s="45">
        <v>0</v>
      </c>
      <c r="I9" s="45">
        <v>0</v>
      </c>
      <c r="J9" s="45">
        <v>543.48099999999999</v>
      </c>
      <c r="K9" s="45">
        <v>-69.810028000000003</v>
      </c>
      <c r="L9" s="45">
        <v>1195</v>
      </c>
      <c r="M9" s="45">
        <v>24490</v>
      </c>
      <c r="N9" s="45">
        <v>299.608</v>
      </c>
      <c r="O9" s="45">
        <v>0</v>
      </c>
      <c r="P9" s="45">
        <v>0</v>
      </c>
      <c r="Q9" s="45">
        <v>0</v>
      </c>
      <c r="R9" s="45">
        <v>0</v>
      </c>
      <c r="S9" s="45">
        <v>542.60799999999904</v>
      </c>
      <c r="T9" s="45">
        <v>91.126403999999894</v>
      </c>
    </row>
    <row r="10" spans="2:20">
      <c r="B10" s="45">
        <v>1194</v>
      </c>
      <c r="C10" s="45">
        <v>32925</v>
      </c>
      <c r="D10" s="45">
        <v>300.38099999999997</v>
      </c>
      <c r="E10" s="45">
        <v>0</v>
      </c>
      <c r="F10" s="45">
        <v>0</v>
      </c>
      <c r="G10" s="45">
        <v>0</v>
      </c>
      <c r="H10" s="45">
        <v>0</v>
      </c>
      <c r="I10" s="45">
        <v>0</v>
      </c>
      <c r="J10" s="45">
        <v>543.38099999999997</v>
      </c>
      <c r="K10" s="45">
        <v>44.720001000000003</v>
      </c>
      <c r="L10" s="45">
        <v>1194</v>
      </c>
      <c r="M10" s="45">
        <v>24930</v>
      </c>
      <c r="N10" s="45">
        <v>299.50799999999998</v>
      </c>
      <c r="O10" s="45">
        <v>0</v>
      </c>
      <c r="P10" s="45">
        <v>0</v>
      </c>
      <c r="Q10" s="45">
        <v>0</v>
      </c>
      <c r="R10" s="45">
        <v>0</v>
      </c>
      <c r="S10" s="45">
        <v>542.50800000000004</v>
      </c>
      <c r="T10" s="45">
        <v>-46.269835999999998</v>
      </c>
    </row>
    <row r="11" spans="2:20">
      <c r="B11" s="45">
        <v>1193</v>
      </c>
      <c r="C11" s="45">
        <v>33235</v>
      </c>
      <c r="D11" s="45">
        <v>300.28100000000001</v>
      </c>
      <c r="E11" s="45">
        <v>0</v>
      </c>
      <c r="F11" s="45">
        <v>0</v>
      </c>
      <c r="G11" s="45">
        <v>0</v>
      </c>
      <c r="H11" s="45">
        <v>0</v>
      </c>
      <c r="I11" s="45">
        <v>0</v>
      </c>
      <c r="J11" s="45">
        <v>543.28099999999904</v>
      </c>
      <c r="K11" s="45">
        <v>7.109985</v>
      </c>
      <c r="L11" s="45">
        <v>1193</v>
      </c>
      <c r="M11" s="45">
        <v>24705</v>
      </c>
      <c r="N11" s="45">
        <v>299.40800000000002</v>
      </c>
      <c r="O11" s="45">
        <v>0</v>
      </c>
      <c r="P11" s="45">
        <v>0</v>
      </c>
      <c r="Q11" s="45">
        <v>0</v>
      </c>
      <c r="R11" s="45">
        <v>0</v>
      </c>
      <c r="S11" s="45">
        <v>542.40800000000002</v>
      </c>
      <c r="T11" s="45">
        <v>-32.718811000000002</v>
      </c>
    </row>
    <row r="12" spans="2:20">
      <c r="B12" s="45">
        <v>1192</v>
      </c>
      <c r="C12" s="45">
        <v>33305</v>
      </c>
      <c r="D12" s="45">
        <v>300.18099999999998</v>
      </c>
      <c r="E12" s="45">
        <v>0</v>
      </c>
      <c r="F12" s="45">
        <v>0</v>
      </c>
      <c r="G12" s="45">
        <v>0</v>
      </c>
      <c r="H12" s="45">
        <v>0</v>
      </c>
      <c r="I12" s="45">
        <v>0</v>
      </c>
      <c r="J12" s="45">
        <v>543.18100000000004</v>
      </c>
      <c r="K12" s="45">
        <v>-11.979979999999999</v>
      </c>
      <c r="L12" s="45">
        <v>1192</v>
      </c>
      <c r="M12" s="45">
        <v>24725</v>
      </c>
      <c r="N12" s="45">
        <v>299.30799999999999</v>
      </c>
      <c r="O12" s="45">
        <v>0</v>
      </c>
      <c r="P12" s="45">
        <v>0</v>
      </c>
      <c r="Q12" s="45">
        <v>0</v>
      </c>
      <c r="R12" s="45">
        <v>0</v>
      </c>
      <c r="S12" s="45">
        <v>542.30799999999999</v>
      </c>
      <c r="T12" s="45">
        <v>29.912414999999999</v>
      </c>
    </row>
    <row r="13" spans="2:20">
      <c r="B13" s="45">
        <v>1191</v>
      </c>
      <c r="C13" s="45">
        <v>33375</v>
      </c>
      <c r="D13" s="45">
        <v>300.08100000000002</v>
      </c>
      <c r="E13" s="45">
        <v>0</v>
      </c>
      <c r="F13" s="45">
        <v>0</v>
      </c>
      <c r="G13" s="45">
        <v>0</v>
      </c>
      <c r="H13" s="45">
        <v>0</v>
      </c>
      <c r="I13" s="45">
        <v>0</v>
      </c>
      <c r="J13" s="45">
        <v>543.08100000000002</v>
      </c>
      <c r="K13" s="45">
        <v>77.489929000000004</v>
      </c>
      <c r="L13" s="45">
        <v>1191</v>
      </c>
      <c r="M13" s="45">
        <v>25055</v>
      </c>
      <c r="N13" s="45">
        <v>299.20800000000003</v>
      </c>
      <c r="O13" s="45">
        <v>0</v>
      </c>
      <c r="P13" s="45">
        <v>0</v>
      </c>
      <c r="Q13" s="45">
        <v>0</v>
      </c>
      <c r="R13" s="45">
        <v>0</v>
      </c>
      <c r="S13" s="45">
        <v>542.20799999999997</v>
      </c>
      <c r="T13" s="45">
        <v>49.125061000000002</v>
      </c>
    </row>
    <row r="14" spans="2:20">
      <c r="B14" s="45">
        <v>1190</v>
      </c>
      <c r="C14" s="45">
        <v>33665</v>
      </c>
      <c r="D14" s="45">
        <v>299.98099999999999</v>
      </c>
      <c r="E14" s="45">
        <v>0</v>
      </c>
      <c r="F14" s="45">
        <v>0</v>
      </c>
      <c r="G14" s="45">
        <v>0</v>
      </c>
      <c r="H14" s="45">
        <v>0</v>
      </c>
      <c r="I14" s="45">
        <v>0</v>
      </c>
      <c r="J14" s="45">
        <v>542.98099999999999</v>
      </c>
      <c r="K14" s="45">
        <v>19.579926</v>
      </c>
      <c r="L14" s="45">
        <v>1190</v>
      </c>
      <c r="M14" s="45">
        <v>24665</v>
      </c>
      <c r="N14" s="45">
        <v>299.108</v>
      </c>
      <c r="O14" s="45">
        <v>0</v>
      </c>
      <c r="P14" s="45">
        <v>0</v>
      </c>
      <c r="Q14" s="45">
        <v>0</v>
      </c>
      <c r="R14" s="45">
        <v>0</v>
      </c>
      <c r="S14" s="45">
        <v>542.10799999999904</v>
      </c>
      <c r="T14" s="45">
        <v>-3.1112669999999998</v>
      </c>
    </row>
    <row r="15" spans="2:20">
      <c r="B15" s="45">
        <v>1189</v>
      </c>
      <c r="C15" s="45">
        <v>33085</v>
      </c>
      <c r="D15" s="45">
        <v>299.88099999999997</v>
      </c>
      <c r="E15" s="45">
        <v>0</v>
      </c>
      <c r="F15" s="45">
        <v>0</v>
      </c>
      <c r="G15" s="45">
        <v>0</v>
      </c>
      <c r="H15" s="45">
        <v>0</v>
      </c>
      <c r="I15" s="45">
        <v>0</v>
      </c>
      <c r="J15" s="45">
        <v>542.88099999999997</v>
      </c>
      <c r="K15" s="45">
        <v>-47.550049000000001</v>
      </c>
      <c r="L15" s="45">
        <v>1189</v>
      </c>
      <c r="M15" s="45">
        <v>24450</v>
      </c>
      <c r="N15" s="45">
        <v>299.00799999999998</v>
      </c>
      <c r="O15" s="45">
        <v>0</v>
      </c>
      <c r="P15" s="45">
        <v>0</v>
      </c>
      <c r="Q15" s="45">
        <v>0</v>
      </c>
      <c r="R15" s="45">
        <v>0</v>
      </c>
      <c r="S15" s="45">
        <v>542.00800000000004</v>
      </c>
      <c r="T15" s="45">
        <v>21.181335000000001</v>
      </c>
    </row>
    <row r="16" spans="2:20">
      <c r="B16" s="45">
        <v>1188</v>
      </c>
      <c r="C16" s="45">
        <v>32620</v>
      </c>
      <c r="D16" s="45">
        <v>299.78100000000001</v>
      </c>
      <c r="E16" s="45">
        <v>0</v>
      </c>
      <c r="F16" s="45">
        <v>0</v>
      </c>
      <c r="G16" s="45">
        <v>0</v>
      </c>
      <c r="H16" s="45">
        <v>0</v>
      </c>
      <c r="I16" s="45">
        <v>0</v>
      </c>
      <c r="J16" s="45">
        <v>542.78099999999904</v>
      </c>
      <c r="K16" s="45">
        <v>8.7100220000000004</v>
      </c>
      <c r="L16" s="45">
        <v>1188</v>
      </c>
      <c r="M16" s="45">
        <v>25175</v>
      </c>
      <c r="N16" s="45">
        <v>298.90800000000002</v>
      </c>
      <c r="O16" s="45">
        <v>0</v>
      </c>
      <c r="P16" s="45">
        <v>0</v>
      </c>
      <c r="Q16" s="45">
        <v>0</v>
      </c>
      <c r="R16" s="45">
        <v>0</v>
      </c>
      <c r="S16" s="45">
        <v>541.90800000000002</v>
      </c>
      <c r="T16" s="45">
        <v>8.672485</v>
      </c>
    </row>
    <row r="17" spans="2:20">
      <c r="B17" s="45">
        <v>1187</v>
      </c>
      <c r="C17" s="45">
        <v>32375</v>
      </c>
      <c r="D17" s="45">
        <v>299.68099999999998</v>
      </c>
      <c r="E17" s="45">
        <v>0</v>
      </c>
      <c r="F17" s="45">
        <v>0</v>
      </c>
      <c r="G17" s="45">
        <v>0</v>
      </c>
      <c r="H17" s="45">
        <v>0</v>
      </c>
      <c r="I17" s="45">
        <v>0</v>
      </c>
      <c r="J17" s="45">
        <v>542.68100000000004</v>
      </c>
      <c r="K17" s="45">
        <v>5.7899479999999999</v>
      </c>
      <c r="L17" s="45">
        <v>1187</v>
      </c>
      <c r="M17" s="45">
        <v>24855</v>
      </c>
      <c r="N17" s="45">
        <v>298.80799999999999</v>
      </c>
      <c r="O17" s="45">
        <v>0</v>
      </c>
      <c r="P17" s="45">
        <v>0</v>
      </c>
      <c r="Q17" s="45">
        <v>0</v>
      </c>
      <c r="R17" s="45">
        <v>0</v>
      </c>
      <c r="S17" s="45">
        <v>541.80799999999999</v>
      </c>
      <c r="T17" s="45">
        <v>4.4549560000000001</v>
      </c>
    </row>
    <row r="18" spans="2:20">
      <c r="B18" s="45">
        <v>1186</v>
      </c>
      <c r="C18" s="45">
        <v>32885</v>
      </c>
      <c r="D18" s="45">
        <v>299.58100000000002</v>
      </c>
      <c r="E18" s="45">
        <v>0</v>
      </c>
      <c r="F18" s="45">
        <v>0</v>
      </c>
      <c r="G18" s="45">
        <v>0</v>
      </c>
      <c r="H18" s="45">
        <v>0</v>
      </c>
      <c r="I18" s="45">
        <v>0</v>
      </c>
      <c r="J18" s="45">
        <v>542.58100000000002</v>
      </c>
      <c r="K18" s="45">
        <v>9.6600339999999996</v>
      </c>
      <c r="L18" s="45">
        <v>1186</v>
      </c>
      <c r="M18" s="45">
        <v>24515</v>
      </c>
      <c r="N18" s="45">
        <v>298.70800000000003</v>
      </c>
      <c r="O18" s="45">
        <v>0</v>
      </c>
      <c r="P18" s="45">
        <v>0</v>
      </c>
      <c r="Q18" s="45">
        <v>0</v>
      </c>
      <c r="R18" s="45">
        <v>0</v>
      </c>
      <c r="S18" s="45">
        <v>541.70799999999997</v>
      </c>
      <c r="T18" s="45">
        <v>-2.6950069999999999</v>
      </c>
    </row>
    <row r="19" spans="2:20">
      <c r="B19" s="45">
        <v>1185</v>
      </c>
      <c r="C19" s="45">
        <v>32485</v>
      </c>
      <c r="D19" s="45">
        <v>299.48099999999999</v>
      </c>
      <c r="E19" s="45">
        <v>0</v>
      </c>
      <c r="F19" s="45">
        <v>0</v>
      </c>
      <c r="G19" s="45">
        <v>0</v>
      </c>
      <c r="H19" s="45">
        <v>0</v>
      </c>
      <c r="I19" s="45">
        <v>0</v>
      </c>
      <c r="J19" s="45">
        <v>542.48099999999999</v>
      </c>
      <c r="K19" s="45">
        <v>-21.280059999999999</v>
      </c>
      <c r="L19" s="45">
        <v>1185</v>
      </c>
      <c r="M19" s="45">
        <v>24580</v>
      </c>
      <c r="N19" s="45">
        <v>298.608</v>
      </c>
      <c r="O19" s="45">
        <v>0</v>
      </c>
      <c r="P19" s="45">
        <v>0</v>
      </c>
      <c r="Q19" s="45">
        <v>0</v>
      </c>
      <c r="R19" s="45">
        <v>0</v>
      </c>
      <c r="S19" s="45">
        <v>541.60799999999904</v>
      </c>
      <c r="T19" s="45">
        <v>-13.447571</v>
      </c>
    </row>
    <row r="20" spans="2:20">
      <c r="B20" s="45">
        <v>1184</v>
      </c>
      <c r="C20" s="45">
        <v>32405</v>
      </c>
      <c r="D20" s="45">
        <v>299.38099999999997</v>
      </c>
      <c r="E20" s="45">
        <v>0</v>
      </c>
      <c r="F20" s="45">
        <v>0</v>
      </c>
      <c r="G20" s="45">
        <v>0</v>
      </c>
      <c r="H20" s="45">
        <v>0</v>
      </c>
      <c r="I20" s="45">
        <v>0</v>
      </c>
      <c r="J20" s="45">
        <v>542.38099999999997</v>
      </c>
      <c r="K20" s="45">
        <v>-4.2900090000000004</v>
      </c>
      <c r="L20" s="45">
        <v>1184</v>
      </c>
      <c r="M20" s="45">
        <v>24345</v>
      </c>
      <c r="N20" s="45">
        <v>298.50799999999998</v>
      </c>
      <c r="O20" s="45">
        <v>0</v>
      </c>
      <c r="P20" s="45">
        <v>0</v>
      </c>
      <c r="Q20" s="45">
        <v>0</v>
      </c>
      <c r="R20" s="45">
        <v>0</v>
      </c>
      <c r="S20" s="45">
        <v>541.50800000000004</v>
      </c>
      <c r="T20" s="45">
        <v>30.855103</v>
      </c>
    </row>
    <row r="21" spans="2:20">
      <c r="B21" s="45">
        <v>1183</v>
      </c>
      <c r="C21" s="45">
        <v>32350</v>
      </c>
      <c r="D21" s="45">
        <v>299.28100000000001</v>
      </c>
      <c r="E21" s="45">
        <v>0</v>
      </c>
      <c r="F21" s="45">
        <v>0</v>
      </c>
      <c r="G21" s="45">
        <v>0</v>
      </c>
      <c r="H21" s="45">
        <v>0</v>
      </c>
      <c r="I21" s="45">
        <v>0</v>
      </c>
      <c r="J21" s="45">
        <v>542.28099999999904</v>
      </c>
      <c r="K21" s="45">
        <v>24.920044000000001</v>
      </c>
      <c r="L21" s="45">
        <v>1183</v>
      </c>
      <c r="M21" s="45">
        <v>24435</v>
      </c>
      <c r="N21" s="45">
        <v>298.40800000000002</v>
      </c>
      <c r="O21" s="45">
        <v>0</v>
      </c>
      <c r="P21" s="45">
        <v>0</v>
      </c>
      <c r="Q21" s="45">
        <v>0</v>
      </c>
      <c r="R21" s="45">
        <v>0</v>
      </c>
      <c r="S21" s="45">
        <v>541.40800000000002</v>
      </c>
      <c r="T21" s="45">
        <v>85.962524000000002</v>
      </c>
    </row>
    <row r="22" spans="2:20">
      <c r="B22" s="45">
        <v>1182</v>
      </c>
      <c r="C22" s="45">
        <v>32980</v>
      </c>
      <c r="D22" s="45">
        <v>299.18099999999998</v>
      </c>
      <c r="E22" s="45">
        <v>0</v>
      </c>
      <c r="F22" s="45">
        <v>0</v>
      </c>
      <c r="G22" s="45">
        <v>0</v>
      </c>
      <c r="H22" s="45">
        <v>0</v>
      </c>
      <c r="I22" s="45">
        <v>0</v>
      </c>
      <c r="J22" s="45">
        <v>542.18100000000004</v>
      </c>
      <c r="K22" s="45">
        <v>21.190033</v>
      </c>
      <c r="L22" s="45">
        <v>1182</v>
      </c>
      <c r="M22" s="45">
        <v>24715</v>
      </c>
      <c r="N22" s="45">
        <v>298.30799999999999</v>
      </c>
      <c r="O22" s="45">
        <v>0</v>
      </c>
      <c r="P22" s="45">
        <v>0</v>
      </c>
      <c r="Q22" s="45">
        <v>0</v>
      </c>
      <c r="R22" s="45">
        <v>0</v>
      </c>
      <c r="S22" s="45">
        <v>541.30799999999999</v>
      </c>
      <c r="T22" s="45">
        <v>-47.745055999999998</v>
      </c>
    </row>
    <row r="23" spans="2:20">
      <c r="B23" s="45">
        <v>1181</v>
      </c>
      <c r="C23" s="45">
        <v>33095</v>
      </c>
      <c r="D23" s="45">
        <v>299.08100000000002</v>
      </c>
      <c r="E23" s="45">
        <v>0</v>
      </c>
      <c r="F23" s="45">
        <v>0</v>
      </c>
      <c r="G23" s="45">
        <v>0</v>
      </c>
      <c r="H23" s="45">
        <v>0</v>
      </c>
      <c r="I23" s="45">
        <v>0</v>
      </c>
      <c r="J23" s="45">
        <v>542.08100000000002</v>
      </c>
      <c r="K23" s="45">
        <v>-8.7899779999999996</v>
      </c>
      <c r="L23" s="45">
        <v>1181</v>
      </c>
      <c r="M23" s="45">
        <v>24500</v>
      </c>
      <c r="N23" s="45">
        <v>298.20800000000003</v>
      </c>
      <c r="O23" s="45">
        <v>0</v>
      </c>
      <c r="P23" s="45">
        <v>0</v>
      </c>
      <c r="Q23" s="45">
        <v>0</v>
      </c>
      <c r="R23" s="45">
        <v>0</v>
      </c>
      <c r="S23" s="45">
        <v>541.20799999999997</v>
      </c>
      <c r="T23" s="45">
        <v>-37.207335999999998</v>
      </c>
    </row>
    <row r="24" spans="2:20">
      <c r="B24" s="45">
        <v>1180</v>
      </c>
      <c r="C24" s="45">
        <v>33785</v>
      </c>
      <c r="D24" s="45">
        <v>298.98099999999999</v>
      </c>
      <c r="E24" s="45">
        <v>0</v>
      </c>
      <c r="F24" s="45">
        <v>0</v>
      </c>
      <c r="G24" s="45">
        <v>0</v>
      </c>
      <c r="H24" s="45">
        <v>0</v>
      </c>
      <c r="I24" s="45">
        <v>0</v>
      </c>
      <c r="J24" s="45">
        <v>541.98099999999999</v>
      </c>
      <c r="K24" s="45">
        <v>-35.119934000000001</v>
      </c>
      <c r="L24" s="45">
        <v>1180</v>
      </c>
      <c r="M24" s="45">
        <v>25000</v>
      </c>
      <c r="N24" s="45">
        <v>298.108</v>
      </c>
      <c r="O24" s="45">
        <v>0</v>
      </c>
      <c r="P24" s="45">
        <v>0</v>
      </c>
      <c r="Q24" s="45">
        <v>0</v>
      </c>
      <c r="R24" s="45">
        <v>0</v>
      </c>
      <c r="S24" s="45">
        <v>541.10799999999904</v>
      </c>
      <c r="T24" s="45">
        <v>36.635131999999999</v>
      </c>
    </row>
    <row r="25" spans="2:20">
      <c r="B25" s="45">
        <v>1179</v>
      </c>
      <c r="C25" s="45">
        <v>33800</v>
      </c>
      <c r="D25" s="45">
        <v>298.88099999999997</v>
      </c>
      <c r="E25" s="45">
        <v>0</v>
      </c>
      <c r="F25" s="45">
        <v>0</v>
      </c>
      <c r="G25" s="45">
        <v>0</v>
      </c>
      <c r="H25" s="45">
        <v>0</v>
      </c>
      <c r="I25" s="45">
        <v>0</v>
      </c>
      <c r="J25" s="45">
        <v>541.88099999999997</v>
      </c>
      <c r="K25" s="45">
        <v>23.479918999999999</v>
      </c>
      <c r="L25" s="45">
        <v>1179</v>
      </c>
      <c r="M25" s="45">
        <v>24545</v>
      </c>
      <c r="N25" s="45">
        <v>298.00799999999998</v>
      </c>
      <c r="O25" s="45">
        <v>0</v>
      </c>
      <c r="P25" s="45">
        <v>0</v>
      </c>
      <c r="Q25" s="45">
        <v>0</v>
      </c>
      <c r="R25" s="45">
        <v>0</v>
      </c>
      <c r="S25" s="45">
        <v>541.00800000000004</v>
      </c>
      <c r="T25" s="45">
        <v>54.574890000000003</v>
      </c>
    </row>
    <row r="26" spans="2:20">
      <c r="B26" s="45">
        <v>1178</v>
      </c>
      <c r="C26" s="45">
        <v>33310</v>
      </c>
      <c r="D26" s="45">
        <v>298.78100000000001</v>
      </c>
      <c r="E26" s="45">
        <v>0</v>
      </c>
      <c r="F26" s="45">
        <v>0</v>
      </c>
      <c r="G26" s="45">
        <v>0</v>
      </c>
      <c r="H26" s="45">
        <v>0</v>
      </c>
      <c r="I26" s="45">
        <v>0</v>
      </c>
      <c r="J26" s="45">
        <v>541.78099999999904</v>
      </c>
      <c r="K26" s="45">
        <v>-7.7700810000000002</v>
      </c>
      <c r="L26" s="45">
        <v>1178</v>
      </c>
      <c r="M26" s="45">
        <v>24310</v>
      </c>
      <c r="N26" s="45">
        <v>297.90800000000002</v>
      </c>
      <c r="O26" s="45">
        <v>0</v>
      </c>
      <c r="P26" s="45">
        <v>0</v>
      </c>
      <c r="Q26" s="45">
        <v>0</v>
      </c>
      <c r="R26" s="45">
        <v>0</v>
      </c>
      <c r="S26" s="45">
        <v>540.90800000000002</v>
      </c>
      <c r="T26" s="45">
        <v>18.292542000000001</v>
      </c>
    </row>
    <row r="27" spans="2:20">
      <c r="B27" s="45">
        <v>1177</v>
      </c>
      <c r="C27" s="45">
        <v>32955</v>
      </c>
      <c r="D27" s="45">
        <v>298.68099999999998</v>
      </c>
      <c r="E27" s="45">
        <v>0</v>
      </c>
      <c r="F27" s="45">
        <v>0</v>
      </c>
      <c r="G27" s="45">
        <v>0</v>
      </c>
      <c r="H27" s="45">
        <v>0</v>
      </c>
      <c r="I27" s="45">
        <v>0</v>
      </c>
      <c r="J27" s="45">
        <v>541.68100000000004</v>
      </c>
      <c r="K27" s="45">
        <v>-64.130095999999895</v>
      </c>
      <c r="L27" s="45">
        <v>1177</v>
      </c>
      <c r="M27" s="45">
        <v>25325</v>
      </c>
      <c r="N27" s="45">
        <v>297.80799999999999</v>
      </c>
      <c r="O27" s="45">
        <v>0</v>
      </c>
      <c r="P27" s="45">
        <v>0</v>
      </c>
      <c r="Q27" s="45">
        <v>0</v>
      </c>
      <c r="R27" s="45">
        <v>0</v>
      </c>
      <c r="S27" s="45">
        <v>540.80799999999999</v>
      </c>
      <c r="T27" s="45">
        <v>1.9973749999999999</v>
      </c>
    </row>
    <row r="28" spans="2:20">
      <c r="B28" s="45">
        <v>1176</v>
      </c>
      <c r="C28" s="45">
        <v>33365</v>
      </c>
      <c r="D28" s="45">
        <v>298.58100000000002</v>
      </c>
      <c r="E28" s="45">
        <v>0</v>
      </c>
      <c r="F28" s="45">
        <v>0</v>
      </c>
      <c r="G28" s="45">
        <v>0</v>
      </c>
      <c r="H28" s="45">
        <v>0</v>
      </c>
      <c r="I28" s="45">
        <v>0</v>
      </c>
      <c r="J28" s="45">
        <v>541.58100000000002</v>
      </c>
      <c r="K28" s="45">
        <v>7.7499390000000004</v>
      </c>
      <c r="L28" s="45">
        <v>1176</v>
      </c>
      <c r="M28" s="45">
        <v>25020</v>
      </c>
      <c r="N28" s="45">
        <v>297.70800000000003</v>
      </c>
      <c r="O28" s="45">
        <v>0</v>
      </c>
      <c r="P28" s="45">
        <v>0</v>
      </c>
      <c r="Q28" s="45">
        <v>0</v>
      </c>
      <c r="R28" s="45">
        <v>0</v>
      </c>
      <c r="S28" s="45">
        <v>540.70799999999997</v>
      </c>
      <c r="T28" s="45">
        <v>-15.429993</v>
      </c>
    </row>
    <row r="29" spans="2:20">
      <c r="B29" s="45">
        <v>1175</v>
      </c>
      <c r="C29" s="45">
        <v>33660</v>
      </c>
      <c r="D29" s="45">
        <v>298.48099999999999</v>
      </c>
      <c r="E29" s="45">
        <v>0</v>
      </c>
      <c r="F29" s="45">
        <v>0</v>
      </c>
      <c r="G29" s="45">
        <v>0</v>
      </c>
      <c r="H29" s="45">
        <v>0</v>
      </c>
      <c r="I29" s="45">
        <v>0</v>
      </c>
      <c r="J29" s="45">
        <v>541.48099999999999</v>
      </c>
      <c r="K29" s="45">
        <v>38.939971999999997</v>
      </c>
      <c r="L29" s="45">
        <v>1175</v>
      </c>
      <c r="M29" s="45">
        <v>24890</v>
      </c>
      <c r="N29" s="45">
        <v>297.608</v>
      </c>
      <c r="O29" s="45">
        <v>0</v>
      </c>
      <c r="P29" s="45">
        <v>0</v>
      </c>
      <c r="Q29" s="45">
        <v>0</v>
      </c>
      <c r="R29" s="45">
        <v>0</v>
      </c>
      <c r="S29" s="45">
        <v>540.60799999999904</v>
      </c>
      <c r="T29" s="45">
        <v>38.670043999999997</v>
      </c>
    </row>
    <row r="30" spans="2:20">
      <c r="B30" s="45">
        <v>1174</v>
      </c>
      <c r="C30" s="45">
        <v>34785</v>
      </c>
      <c r="D30" s="45">
        <v>298.38099999999997</v>
      </c>
      <c r="E30" s="45">
        <v>0</v>
      </c>
      <c r="F30" s="45">
        <v>0</v>
      </c>
      <c r="G30" s="45">
        <v>0</v>
      </c>
      <c r="H30" s="45">
        <v>0</v>
      </c>
      <c r="I30" s="45">
        <v>0</v>
      </c>
      <c r="J30" s="45">
        <v>541.38099999999997</v>
      </c>
      <c r="K30" s="45">
        <v>4.1000370000000004</v>
      </c>
      <c r="L30" s="45">
        <v>1174</v>
      </c>
      <c r="M30" s="45">
        <v>25380</v>
      </c>
      <c r="N30" s="45">
        <v>297.50799999999998</v>
      </c>
      <c r="O30" s="45">
        <v>0</v>
      </c>
      <c r="P30" s="45">
        <v>0</v>
      </c>
      <c r="Q30" s="45">
        <v>0</v>
      </c>
      <c r="R30" s="45">
        <v>0</v>
      </c>
      <c r="S30" s="45">
        <v>540.50800000000004</v>
      </c>
      <c r="T30" s="45">
        <v>-24.270630000000001</v>
      </c>
    </row>
    <row r="31" spans="2:20">
      <c r="B31" s="45">
        <v>1173</v>
      </c>
      <c r="C31" s="45">
        <v>34545</v>
      </c>
      <c r="D31" s="45">
        <v>298.28100000000001</v>
      </c>
      <c r="E31" s="45">
        <v>0</v>
      </c>
      <c r="F31" s="45">
        <v>0</v>
      </c>
      <c r="G31" s="45">
        <v>0</v>
      </c>
      <c r="H31" s="45">
        <v>0</v>
      </c>
      <c r="I31" s="45">
        <v>0</v>
      </c>
      <c r="J31" s="45">
        <v>541.28099999999904</v>
      </c>
      <c r="K31" s="45">
        <v>27.409973000000001</v>
      </c>
      <c r="L31" s="45">
        <v>1173</v>
      </c>
      <c r="M31" s="45">
        <v>25590</v>
      </c>
      <c r="N31" s="45">
        <v>297.40800000000002</v>
      </c>
      <c r="O31" s="45">
        <v>0</v>
      </c>
      <c r="P31" s="45">
        <v>0</v>
      </c>
      <c r="Q31" s="45">
        <v>0</v>
      </c>
      <c r="R31" s="45">
        <v>0</v>
      </c>
      <c r="S31" s="45">
        <v>540.40800000000002</v>
      </c>
      <c r="T31" s="45">
        <v>63.438415999999997</v>
      </c>
    </row>
    <row r="32" spans="2:20">
      <c r="B32" s="45">
        <v>1172</v>
      </c>
      <c r="C32" s="45">
        <v>34535</v>
      </c>
      <c r="D32" s="45">
        <v>298.18099999999998</v>
      </c>
      <c r="E32" s="45">
        <v>0</v>
      </c>
      <c r="F32" s="45">
        <v>0</v>
      </c>
      <c r="G32" s="45">
        <v>0</v>
      </c>
      <c r="H32" s="45">
        <v>0</v>
      </c>
      <c r="I32" s="45">
        <v>0</v>
      </c>
      <c r="J32" s="45">
        <v>541.18100000000004</v>
      </c>
      <c r="K32" s="45">
        <v>17.539978000000001</v>
      </c>
      <c r="L32" s="45">
        <v>1172</v>
      </c>
      <c r="M32" s="45">
        <v>25265</v>
      </c>
      <c r="N32" s="45">
        <v>297.30799999999999</v>
      </c>
      <c r="O32" s="45">
        <v>0</v>
      </c>
      <c r="P32" s="45">
        <v>0</v>
      </c>
      <c r="Q32" s="45">
        <v>0</v>
      </c>
      <c r="R32" s="45">
        <v>0</v>
      </c>
      <c r="S32" s="45">
        <v>540.30799999999999</v>
      </c>
      <c r="T32" s="45">
        <v>-27.272949000000001</v>
      </c>
    </row>
    <row r="33" spans="2:20">
      <c r="B33" s="45">
        <v>1171</v>
      </c>
      <c r="C33" s="45">
        <v>35025</v>
      </c>
      <c r="D33" s="45">
        <v>298.08100000000002</v>
      </c>
      <c r="E33" s="45">
        <v>0</v>
      </c>
      <c r="F33" s="45">
        <v>0</v>
      </c>
      <c r="G33" s="45">
        <v>0</v>
      </c>
      <c r="H33" s="45">
        <v>0</v>
      </c>
      <c r="I33" s="45">
        <v>0</v>
      </c>
      <c r="J33" s="45">
        <v>541.08100000000002</v>
      </c>
      <c r="K33" s="45">
        <v>-62.490082000000001</v>
      </c>
      <c r="L33" s="45">
        <v>1171</v>
      </c>
      <c r="M33" s="45">
        <v>25475</v>
      </c>
      <c r="N33" s="45">
        <v>297.20800000000003</v>
      </c>
      <c r="O33" s="45">
        <v>0</v>
      </c>
      <c r="P33" s="45">
        <v>0</v>
      </c>
      <c r="Q33" s="45">
        <v>0</v>
      </c>
      <c r="R33" s="45">
        <v>0</v>
      </c>
      <c r="S33" s="45">
        <v>540.20799999999997</v>
      </c>
      <c r="T33" s="45">
        <v>35.234985000000002</v>
      </c>
    </row>
    <row r="34" spans="2:20">
      <c r="B34" s="45">
        <v>1170</v>
      </c>
      <c r="C34" s="45">
        <v>34160</v>
      </c>
      <c r="D34" s="45">
        <v>297.98099999999999</v>
      </c>
      <c r="E34" s="45">
        <v>0</v>
      </c>
      <c r="F34" s="45">
        <v>0</v>
      </c>
      <c r="G34" s="45">
        <v>0</v>
      </c>
      <c r="H34" s="45">
        <v>0</v>
      </c>
      <c r="I34" s="45">
        <v>0</v>
      </c>
      <c r="J34" s="45">
        <v>540.98099999999999</v>
      </c>
      <c r="K34" s="45">
        <v>-40.390014999999998</v>
      </c>
      <c r="L34" s="45">
        <v>1170</v>
      </c>
      <c r="M34" s="45">
        <v>25710</v>
      </c>
      <c r="N34" s="45">
        <v>297.108</v>
      </c>
      <c r="O34" s="45">
        <v>0</v>
      </c>
      <c r="P34" s="45">
        <v>0</v>
      </c>
      <c r="Q34" s="45">
        <v>0</v>
      </c>
      <c r="R34" s="45">
        <v>0</v>
      </c>
      <c r="S34" s="45">
        <v>540.10799999999904</v>
      </c>
      <c r="T34" s="45">
        <v>-4.5974729999999999</v>
      </c>
    </row>
    <row r="35" spans="2:20">
      <c r="B35" s="45">
        <v>1169</v>
      </c>
      <c r="C35" s="45">
        <v>34035</v>
      </c>
      <c r="D35" s="45">
        <v>297.88099999999997</v>
      </c>
      <c r="E35" s="45">
        <v>0</v>
      </c>
      <c r="F35" s="45">
        <v>0</v>
      </c>
      <c r="G35" s="45">
        <v>0</v>
      </c>
      <c r="H35" s="45">
        <v>0</v>
      </c>
      <c r="I35" s="45">
        <v>0</v>
      </c>
      <c r="J35" s="45">
        <v>540.88099999999997</v>
      </c>
      <c r="K35" s="45">
        <v>-5.76004</v>
      </c>
      <c r="L35" s="45">
        <v>1169</v>
      </c>
      <c r="M35" s="45">
        <v>26185</v>
      </c>
      <c r="N35" s="45">
        <v>297.00799999999998</v>
      </c>
      <c r="O35" s="45">
        <v>0</v>
      </c>
      <c r="P35" s="45">
        <v>0</v>
      </c>
      <c r="Q35" s="45">
        <v>0</v>
      </c>
      <c r="R35" s="45">
        <v>0</v>
      </c>
      <c r="S35" s="45">
        <v>540.00800000000004</v>
      </c>
      <c r="T35" s="45">
        <v>6.8411249999999999</v>
      </c>
    </row>
    <row r="36" spans="2:20">
      <c r="B36" s="45">
        <v>1168</v>
      </c>
      <c r="C36" s="45">
        <v>33500</v>
      </c>
      <c r="D36" s="45">
        <v>297.78100000000001</v>
      </c>
      <c r="E36" s="45">
        <v>0</v>
      </c>
      <c r="F36" s="45">
        <v>0</v>
      </c>
      <c r="G36" s="45">
        <v>0</v>
      </c>
      <c r="H36" s="45">
        <v>0</v>
      </c>
      <c r="I36" s="45">
        <v>0</v>
      </c>
      <c r="J36" s="45">
        <v>540.78099999999904</v>
      </c>
      <c r="K36" s="45">
        <v>46.219940000000001</v>
      </c>
      <c r="L36" s="45">
        <v>1168</v>
      </c>
      <c r="M36" s="45">
        <v>25345</v>
      </c>
      <c r="N36" s="45">
        <v>296.90800000000002</v>
      </c>
      <c r="O36" s="45">
        <v>0</v>
      </c>
      <c r="P36" s="45">
        <v>0</v>
      </c>
      <c r="Q36" s="45">
        <v>0</v>
      </c>
      <c r="R36" s="45">
        <v>0</v>
      </c>
      <c r="S36" s="45">
        <v>539.90800000000002</v>
      </c>
      <c r="T36" s="45">
        <v>116.950684</v>
      </c>
    </row>
    <row r="37" spans="2:20">
      <c r="B37" s="45">
        <v>1167</v>
      </c>
      <c r="C37" s="45">
        <v>34295</v>
      </c>
      <c r="D37" s="45">
        <v>297.68099999999998</v>
      </c>
      <c r="E37" s="45">
        <v>0</v>
      </c>
      <c r="F37" s="45">
        <v>0</v>
      </c>
      <c r="G37" s="45">
        <v>0</v>
      </c>
      <c r="H37" s="45">
        <v>0</v>
      </c>
      <c r="I37" s="45">
        <v>0</v>
      </c>
      <c r="J37" s="45">
        <v>540.68100000000004</v>
      </c>
      <c r="K37" s="45">
        <v>70.729979999999998</v>
      </c>
      <c r="L37" s="45">
        <v>1167</v>
      </c>
      <c r="M37" s="45">
        <v>25330</v>
      </c>
      <c r="N37" s="45">
        <v>296.80799999999999</v>
      </c>
      <c r="O37" s="45">
        <v>0</v>
      </c>
      <c r="P37" s="45">
        <v>0</v>
      </c>
      <c r="Q37" s="45">
        <v>0</v>
      </c>
      <c r="R37" s="45">
        <v>0</v>
      </c>
      <c r="S37" s="45">
        <v>539.80799999999999</v>
      </c>
      <c r="T37" s="45">
        <v>-9.8388670000000005</v>
      </c>
    </row>
    <row r="38" spans="2:20">
      <c r="B38" s="45">
        <v>1166</v>
      </c>
      <c r="C38" s="45">
        <v>34410</v>
      </c>
      <c r="D38" s="45">
        <v>297.58100000000002</v>
      </c>
      <c r="E38" s="45">
        <v>0</v>
      </c>
      <c r="F38" s="45">
        <v>0</v>
      </c>
      <c r="G38" s="45">
        <v>0</v>
      </c>
      <c r="H38" s="45">
        <v>0</v>
      </c>
      <c r="I38" s="45">
        <v>0</v>
      </c>
      <c r="J38" s="45">
        <v>540.58100000000002</v>
      </c>
      <c r="K38" s="45">
        <v>-49.519958000000003</v>
      </c>
      <c r="L38" s="45">
        <v>1166</v>
      </c>
      <c r="M38" s="45">
        <v>25390</v>
      </c>
      <c r="N38" s="45">
        <v>296.70800000000003</v>
      </c>
      <c r="O38" s="45">
        <v>0</v>
      </c>
      <c r="P38" s="45">
        <v>0</v>
      </c>
      <c r="Q38" s="45">
        <v>0</v>
      </c>
      <c r="R38" s="45">
        <v>0</v>
      </c>
      <c r="S38" s="45">
        <v>539.70799999999997</v>
      </c>
      <c r="T38" s="45">
        <v>-1.0275270000000001</v>
      </c>
    </row>
    <row r="39" spans="2:20">
      <c r="B39" s="45">
        <v>1165</v>
      </c>
      <c r="C39" s="45">
        <v>34575</v>
      </c>
      <c r="D39" s="45">
        <v>297.48099999999999</v>
      </c>
      <c r="E39" s="45">
        <v>0</v>
      </c>
      <c r="F39" s="45">
        <v>0</v>
      </c>
      <c r="G39" s="45">
        <v>0</v>
      </c>
      <c r="H39" s="45">
        <v>0</v>
      </c>
      <c r="I39" s="45">
        <v>0</v>
      </c>
      <c r="J39" s="45">
        <v>540.48099999999999</v>
      </c>
      <c r="K39" s="45">
        <v>-27.639923</v>
      </c>
      <c r="L39" s="45">
        <v>1165</v>
      </c>
      <c r="M39" s="45">
        <v>25785</v>
      </c>
      <c r="N39" s="45">
        <v>296.608</v>
      </c>
      <c r="O39" s="45">
        <v>0</v>
      </c>
      <c r="P39" s="45">
        <v>0</v>
      </c>
      <c r="Q39" s="45">
        <v>0</v>
      </c>
      <c r="R39" s="45">
        <v>0</v>
      </c>
      <c r="S39" s="45">
        <v>539.60799999999904</v>
      </c>
      <c r="T39" s="45">
        <v>31.002502</v>
      </c>
    </row>
    <row r="40" spans="2:20">
      <c r="B40" s="45">
        <v>1164</v>
      </c>
      <c r="C40" s="45">
        <v>35200</v>
      </c>
      <c r="D40" s="45">
        <v>297.38099999999997</v>
      </c>
      <c r="E40" s="45">
        <v>0</v>
      </c>
      <c r="F40" s="45">
        <v>0</v>
      </c>
      <c r="G40" s="45">
        <v>0</v>
      </c>
      <c r="H40" s="45">
        <v>0</v>
      </c>
      <c r="I40" s="45">
        <v>0</v>
      </c>
      <c r="J40" s="45">
        <v>540.38099999999997</v>
      </c>
      <c r="K40" s="45">
        <v>19.669951999999999</v>
      </c>
      <c r="L40" s="45">
        <v>1164</v>
      </c>
      <c r="M40" s="45">
        <v>25435</v>
      </c>
      <c r="N40" s="45">
        <v>296.50799999999998</v>
      </c>
      <c r="O40" s="45">
        <v>0</v>
      </c>
      <c r="P40" s="45">
        <v>0</v>
      </c>
      <c r="Q40" s="45">
        <v>0</v>
      </c>
      <c r="R40" s="45">
        <v>0</v>
      </c>
      <c r="S40" s="45">
        <v>539.50800000000004</v>
      </c>
      <c r="T40" s="45">
        <v>19.629517</v>
      </c>
    </row>
    <row r="41" spans="2:20">
      <c r="B41" s="45">
        <v>1163</v>
      </c>
      <c r="C41" s="45">
        <v>33940</v>
      </c>
      <c r="D41" s="45">
        <v>297.28100000000001</v>
      </c>
      <c r="E41" s="45">
        <v>0</v>
      </c>
      <c r="F41" s="45">
        <v>0</v>
      </c>
      <c r="G41" s="45">
        <v>0</v>
      </c>
      <c r="H41" s="45">
        <v>0</v>
      </c>
      <c r="I41" s="45">
        <v>0</v>
      </c>
      <c r="J41" s="45">
        <v>540.28099999999904</v>
      </c>
      <c r="K41" s="45">
        <v>8.9300540000000002</v>
      </c>
      <c r="L41" s="45">
        <v>1163</v>
      </c>
      <c r="M41" s="45">
        <v>25200</v>
      </c>
      <c r="N41" s="45">
        <v>296.40800000000002</v>
      </c>
      <c r="O41" s="45">
        <v>0</v>
      </c>
      <c r="P41" s="45">
        <v>0</v>
      </c>
      <c r="Q41" s="45">
        <v>0</v>
      </c>
      <c r="R41" s="45">
        <v>0</v>
      </c>
      <c r="S41" s="45">
        <v>539.40800000000002</v>
      </c>
      <c r="T41" s="45">
        <v>0.90362500000000001</v>
      </c>
    </row>
    <row r="42" spans="2:20">
      <c r="B42" s="45">
        <v>1162</v>
      </c>
      <c r="C42" s="45">
        <v>33980</v>
      </c>
      <c r="D42" s="45">
        <v>297.18099999999998</v>
      </c>
      <c r="E42" s="45">
        <v>0</v>
      </c>
      <c r="F42" s="45">
        <v>0</v>
      </c>
      <c r="G42" s="45">
        <v>0</v>
      </c>
      <c r="H42" s="45">
        <v>0</v>
      </c>
      <c r="I42" s="45">
        <v>0</v>
      </c>
      <c r="J42" s="45">
        <v>540.18100000000004</v>
      </c>
      <c r="K42" s="45">
        <v>-11.909943</v>
      </c>
      <c r="L42" s="45">
        <v>1162</v>
      </c>
      <c r="M42" s="45">
        <v>25250</v>
      </c>
      <c r="N42" s="45">
        <v>296.30799999999999</v>
      </c>
      <c r="O42" s="45">
        <v>0</v>
      </c>
      <c r="P42" s="45">
        <v>0</v>
      </c>
      <c r="Q42" s="45">
        <v>0</v>
      </c>
      <c r="R42" s="45">
        <v>0</v>
      </c>
      <c r="S42" s="45">
        <v>539.30799999999999</v>
      </c>
      <c r="T42" s="45">
        <v>-41.895446999999997</v>
      </c>
    </row>
    <row r="43" spans="2:20">
      <c r="B43" s="45">
        <v>1161</v>
      </c>
      <c r="C43" s="45">
        <v>34330</v>
      </c>
      <c r="D43" s="45">
        <v>297.08100000000002</v>
      </c>
      <c r="E43" s="45">
        <v>0</v>
      </c>
      <c r="F43" s="45">
        <v>0</v>
      </c>
      <c r="G43" s="45">
        <v>0</v>
      </c>
      <c r="H43" s="45">
        <v>0</v>
      </c>
      <c r="I43" s="45">
        <v>0</v>
      </c>
      <c r="J43" s="45">
        <v>540.08100000000002</v>
      </c>
      <c r="K43" s="45">
        <v>57.259979000000001</v>
      </c>
      <c r="L43" s="45">
        <v>1161</v>
      </c>
      <c r="M43" s="45">
        <v>25675</v>
      </c>
      <c r="N43" s="45">
        <v>296.20800000000003</v>
      </c>
      <c r="O43" s="45">
        <v>0</v>
      </c>
      <c r="P43" s="45">
        <v>0</v>
      </c>
      <c r="Q43" s="47">
        <v>9.9999999999999995E-7</v>
      </c>
      <c r="R43" s="47">
        <v>9.9999999999999995E-7</v>
      </c>
      <c r="S43" s="45">
        <v>539.20799999999997</v>
      </c>
      <c r="T43" s="45">
        <v>-13.4375</v>
      </c>
    </row>
    <row r="44" spans="2:20">
      <c r="B44" s="45">
        <v>1160</v>
      </c>
      <c r="C44" s="45">
        <v>34835</v>
      </c>
      <c r="D44" s="45">
        <v>296.98099999999999</v>
      </c>
      <c r="E44" s="45">
        <v>0</v>
      </c>
      <c r="F44" s="45">
        <v>0</v>
      </c>
      <c r="G44" s="45">
        <v>0</v>
      </c>
      <c r="H44" s="45">
        <v>0</v>
      </c>
      <c r="I44" s="45">
        <v>0</v>
      </c>
      <c r="J44" s="45">
        <v>539.98099999999999</v>
      </c>
      <c r="K44" s="45">
        <v>-78.119964999999894</v>
      </c>
      <c r="L44" s="45">
        <v>1160</v>
      </c>
      <c r="M44" s="45">
        <v>25855</v>
      </c>
      <c r="N44" s="45">
        <v>296.108</v>
      </c>
      <c r="O44" s="45">
        <v>0</v>
      </c>
      <c r="P44" s="45">
        <v>0</v>
      </c>
      <c r="Q44" s="47">
        <v>9.9999999999999995E-7</v>
      </c>
      <c r="R44" s="47">
        <v>9.9999999999999995E-7</v>
      </c>
      <c r="S44" s="45">
        <v>539.10799999999904</v>
      </c>
      <c r="T44" s="45">
        <v>9.4650269999999903</v>
      </c>
    </row>
    <row r="45" spans="2:20">
      <c r="B45" s="45">
        <v>1159</v>
      </c>
      <c r="C45" s="45">
        <v>35385</v>
      </c>
      <c r="D45" s="45">
        <v>296.88099999999997</v>
      </c>
      <c r="E45" s="45">
        <v>0</v>
      </c>
      <c r="F45" s="45">
        <v>0</v>
      </c>
      <c r="G45" s="45">
        <v>0</v>
      </c>
      <c r="H45" s="45">
        <v>0</v>
      </c>
      <c r="I45" s="45">
        <v>0</v>
      </c>
      <c r="J45" s="45">
        <v>539.88099999999997</v>
      </c>
      <c r="K45" s="45">
        <v>9.3000790000000002</v>
      </c>
      <c r="L45" s="45">
        <v>1159</v>
      </c>
      <c r="M45" s="45">
        <v>25880</v>
      </c>
      <c r="N45" s="45">
        <v>296.00799999999998</v>
      </c>
      <c r="O45" s="45">
        <v>0</v>
      </c>
      <c r="P45" s="45">
        <v>0</v>
      </c>
      <c r="Q45" s="47">
        <v>1.9999999999999999E-6</v>
      </c>
      <c r="R45" s="47">
        <v>1.9999999999999999E-6</v>
      </c>
      <c r="S45" s="45">
        <v>539.00800000000004</v>
      </c>
      <c r="T45" s="45">
        <v>73.742371000000006</v>
      </c>
    </row>
    <row r="46" spans="2:20">
      <c r="B46" s="45">
        <v>1158</v>
      </c>
      <c r="C46" s="45">
        <v>34815</v>
      </c>
      <c r="D46" s="45">
        <v>296.78100000000001</v>
      </c>
      <c r="E46" s="45">
        <v>0</v>
      </c>
      <c r="F46" s="45">
        <v>0</v>
      </c>
      <c r="G46" s="45">
        <v>0</v>
      </c>
      <c r="H46" s="45">
        <v>0</v>
      </c>
      <c r="I46" s="45">
        <v>0</v>
      </c>
      <c r="J46" s="45">
        <v>539.78099999999904</v>
      </c>
      <c r="K46" s="45">
        <v>-40.820006999999997</v>
      </c>
      <c r="L46" s="45">
        <v>1158</v>
      </c>
      <c r="M46" s="45">
        <v>25825</v>
      </c>
      <c r="N46" s="45">
        <v>295.90800000000002</v>
      </c>
      <c r="O46" s="45">
        <v>0</v>
      </c>
      <c r="P46" s="45">
        <v>0</v>
      </c>
      <c r="Q46" s="47">
        <v>3.0000000000000001E-6</v>
      </c>
      <c r="R46" s="47">
        <v>3.0000000000000001E-6</v>
      </c>
      <c r="S46" s="45">
        <v>538.90800000000002</v>
      </c>
      <c r="T46" s="45">
        <v>-5.5151370000000002</v>
      </c>
    </row>
    <row r="47" spans="2:20">
      <c r="B47" s="45">
        <v>1157</v>
      </c>
      <c r="C47" s="45">
        <v>34650</v>
      </c>
      <c r="D47" s="45">
        <v>296.68099999999998</v>
      </c>
      <c r="E47" s="45">
        <v>0</v>
      </c>
      <c r="F47" s="45">
        <v>0</v>
      </c>
      <c r="G47" s="45">
        <v>0</v>
      </c>
      <c r="H47" s="45">
        <v>0</v>
      </c>
      <c r="I47" s="45">
        <v>0</v>
      </c>
      <c r="J47" s="45">
        <v>539.68100000000004</v>
      </c>
      <c r="K47" s="45">
        <v>5.5400090000000004</v>
      </c>
      <c r="L47" s="45">
        <v>1157</v>
      </c>
      <c r="M47" s="45">
        <v>25945</v>
      </c>
      <c r="N47" s="45">
        <v>295.80799999999999</v>
      </c>
      <c r="O47" s="45">
        <v>0</v>
      </c>
      <c r="P47" s="45">
        <v>0</v>
      </c>
      <c r="Q47" s="47">
        <v>3.9999999999999998E-6</v>
      </c>
      <c r="R47" s="47">
        <v>3.9999999999999998E-6</v>
      </c>
      <c r="S47" s="45">
        <v>538.80799999999999</v>
      </c>
      <c r="T47" s="45">
        <v>12.657470999999999</v>
      </c>
    </row>
    <row r="48" spans="2:20">
      <c r="B48" s="45">
        <v>1156</v>
      </c>
      <c r="C48" s="45">
        <v>34455</v>
      </c>
      <c r="D48" s="45">
        <v>296.58100000000002</v>
      </c>
      <c r="E48" s="45">
        <v>0</v>
      </c>
      <c r="F48" s="45">
        <v>0</v>
      </c>
      <c r="G48" s="45">
        <v>0</v>
      </c>
      <c r="H48" s="45">
        <v>0</v>
      </c>
      <c r="I48" s="45">
        <v>0</v>
      </c>
      <c r="J48" s="45">
        <v>539.58100000000002</v>
      </c>
      <c r="K48" s="45">
        <v>-20.399933000000001</v>
      </c>
      <c r="L48" s="45">
        <v>1156</v>
      </c>
      <c r="M48" s="45">
        <v>26220</v>
      </c>
      <c r="N48" s="45">
        <v>295.70800000000003</v>
      </c>
      <c r="O48" s="45">
        <v>0</v>
      </c>
      <c r="P48" s="45">
        <v>0</v>
      </c>
      <c r="Q48" s="47">
        <v>6.9999999999999999E-6</v>
      </c>
      <c r="R48" s="47">
        <v>6.9999999999999999E-6</v>
      </c>
      <c r="S48" s="45">
        <v>538.70799999999997</v>
      </c>
      <c r="T48" s="45">
        <v>5.4199219999999997</v>
      </c>
    </row>
    <row r="49" spans="2:20">
      <c r="B49" s="45">
        <v>1155</v>
      </c>
      <c r="C49" s="45">
        <v>35115</v>
      </c>
      <c r="D49" s="45">
        <v>296.48099999999999</v>
      </c>
      <c r="E49" s="45">
        <v>0</v>
      </c>
      <c r="F49" s="45">
        <v>0</v>
      </c>
      <c r="G49" s="45">
        <v>0</v>
      </c>
      <c r="H49" s="45">
        <v>0</v>
      </c>
      <c r="I49" s="45">
        <v>0</v>
      </c>
      <c r="J49" s="45">
        <v>539.48099999999999</v>
      </c>
      <c r="K49" s="45">
        <v>30.610046000000001</v>
      </c>
      <c r="L49" s="45">
        <v>1155</v>
      </c>
      <c r="M49" s="45">
        <v>26225</v>
      </c>
      <c r="N49" s="45">
        <v>295.608</v>
      </c>
      <c r="O49" s="45">
        <v>0</v>
      </c>
      <c r="P49" s="45">
        <v>0</v>
      </c>
      <c r="Q49" s="47">
        <v>1.2E-5</v>
      </c>
      <c r="R49" s="47">
        <v>1.2E-5</v>
      </c>
      <c r="S49" s="45">
        <v>538.60799999999904</v>
      </c>
      <c r="T49" s="45">
        <v>1.204834</v>
      </c>
    </row>
    <row r="50" spans="2:20">
      <c r="B50" s="45">
        <v>1154</v>
      </c>
      <c r="C50" s="45">
        <v>34950</v>
      </c>
      <c r="D50" s="45">
        <v>296.38099999999997</v>
      </c>
      <c r="E50" s="45">
        <v>0</v>
      </c>
      <c r="F50" s="45">
        <v>0</v>
      </c>
      <c r="G50" s="45">
        <v>0</v>
      </c>
      <c r="H50" s="45">
        <v>0</v>
      </c>
      <c r="I50" s="45">
        <v>0</v>
      </c>
      <c r="J50" s="45">
        <v>539.38099999999997</v>
      </c>
      <c r="K50" s="45">
        <v>-4.7599790000000004</v>
      </c>
      <c r="L50" s="45">
        <v>1154</v>
      </c>
      <c r="M50" s="45">
        <v>26125</v>
      </c>
      <c r="N50" s="45">
        <v>295.50799999999998</v>
      </c>
      <c r="O50" s="45">
        <v>0</v>
      </c>
      <c r="P50" s="45">
        <v>0</v>
      </c>
      <c r="Q50" s="47">
        <v>1.9000000000000001E-5</v>
      </c>
      <c r="R50" s="47">
        <v>1.9000000000000001E-5</v>
      </c>
      <c r="S50" s="45">
        <v>538.50800000000004</v>
      </c>
      <c r="T50" s="45">
        <v>-23.747558999999999</v>
      </c>
    </row>
    <row r="51" spans="2:20">
      <c r="B51" s="45">
        <v>1153</v>
      </c>
      <c r="C51" s="45">
        <v>34830</v>
      </c>
      <c r="D51" s="45">
        <v>296.28100000000001</v>
      </c>
      <c r="E51" s="45">
        <v>0</v>
      </c>
      <c r="F51" s="45">
        <v>0</v>
      </c>
      <c r="G51" s="45">
        <v>0</v>
      </c>
      <c r="H51" s="45">
        <v>0</v>
      </c>
      <c r="I51" s="45">
        <v>0</v>
      </c>
      <c r="J51" s="45">
        <v>539.28099999999904</v>
      </c>
      <c r="K51" s="45">
        <v>17.339935000000001</v>
      </c>
      <c r="L51" s="45">
        <v>1153</v>
      </c>
      <c r="M51" s="45">
        <v>26750</v>
      </c>
      <c r="N51" s="45">
        <v>295.40800000000002</v>
      </c>
      <c r="O51" s="45">
        <v>0</v>
      </c>
      <c r="P51" s="45">
        <v>0</v>
      </c>
      <c r="Q51" s="47">
        <v>3.1000000000000001E-5</v>
      </c>
      <c r="R51" s="47">
        <v>3.1000000000000001E-5</v>
      </c>
      <c r="S51" s="45">
        <v>538.40800000000002</v>
      </c>
      <c r="T51" s="45">
        <v>52.582397</v>
      </c>
    </row>
    <row r="52" spans="2:20">
      <c r="B52" s="45">
        <v>1152</v>
      </c>
      <c r="C52" s="45">
        <v>34910</v>
      </c>
      <c r="D52" s="45">
        <v>296.18099999999998</v>
      </c>
      <c r="E52" s="45">
        <v>0</v>
      </c>
      <c r="F52" s="45">
        <v>0</v>
      </c>
      <c r="G52" s="45">
        <v>0</v>
      </c>
      <c r="H52" s="45">
        <v>0</v>
      </c>
      <c r="I52" s="45">
        <v>0</v>
      </c>
      <c r="J52" s="45">
        <v>539.18100000000004</v>
      </c>
      <c r="K52" s="45">
        <v>-9.8300169999999998</v>
      </c>
      <c r="L52" s="45">
        <v>1152</v>
      </c>
      <c r="M52" s="45">
        <v>26290</v>
      </c>
      <c r="N52" s="45">
        <v>295.30799999999999</v>
      </c>
      <c r="O52" s="45">
        <v>0</v>
      </c>
      <c r="P52" s="45">
        <v>0</v>
      </c>
      <c r="Q52" s="47">
        <v>5.0000000000000002E-5</v>
      </c>
      <c r="R52" s="47">
        <v>5.0000000000000002E-5</v>
      </c>
      <c r="S52" s="45">
        <v>538.30799999999999</v>
      </c>
      <c r="T52" s="45">
        <v>9.3801880000000004</v>
      </c>
    </row>
    <row r="53" spans="2:20">
      <c r="B53" s="45">
        <v>1151</v>
      </c>
      <c r="C53" s="45">
        <v>35560</v>
      </c>
      <c r="D53" s="45">
        <v>296.08100000000002</v>
      </c>
      <c r="E53" s="45">
        <v>0</v>
      </c>
      <c r="F53" s="45">
        <v>0</v>
      </c>
      <c r="G53" s="45">
        <v>0</v>
      </c>
      <c r="H53" s="45">
        <v>0</v>
      </c>
      <c r="I53" s="45">
        <v>0</v>
      </c>
      <c r="J53" s="45">
        <v>539.08100000000002</v>
      </c>
      <c r="K53" s="45">
        <v>17.640076000000001</v>
      </c>
      <c r="L53" s="45">
        <v>1151</v>
      </c>
      <c r="M53" s="45">
        <v>26045</v>
      </c>
      <c r="N53" s="45">
        <v>295.20800000000003</v>
      </c>
      <c r="O53" s="45">
        <v>0</v>
      </c>
      <c r="P53" s="45">
        <v>0</v>
      </c>
      <c r="Q53" s="47">
        <v>8.0000000000000007E-5</v>
      </c>
      <c r="R53" s="47">
        <v>8.0000000000000007E-5</v>
      </c>
      <c r="S53" s="45">
        <v>538.20799999999997</v>
      </c>
      <c r="T53" s="45">
        <v>5.7501220000000002</v>
      </c>
    </row>
    <row r="54" spans="2:20">
      <c r="B54" s="45">
        <v>1150</v>
      </c>
      <c r="C54" s="45">
        <v>35420</v>
      </c>
      <c r="D54" s="45">
        <v>295.98099999999999</v>
      </c>
      <c r="E54" s="45">
        <v>0</v>
      </c>
      <c r="F54" s="45">
        <v>0</v>
      </c>
      <c r="G54" s="45">
        <v>0</v>
      </c>
      <c r="H54" s="45">
        <v>0</v>
      </c>
      <c r="I54" s="45">
        <v>0</v>
      </c>
      <c r="J54" s="45">
        <v>538.98099999999999</v>
      </c>
      <c r="K54" s="45">
        <v>52.140045000000001</v>
      </c>
      <c r="L54" s="45">
        <v>1150</v>
      </c>
      <c r="M54" s="45">
        <v>25815</v>
      </c>
      <c r="N54" s="45">
        <v>295.108</v>
      </c>
      <c r="O54" s="45">
        <v>0</v>
      </c>
      <c r="P54" s="45">
        <v>0</v>
      </c>
      <c r="Q54" s="45">
        <v>1.2899999999999999E-4</v>
      </c>
      <c r="R54" s="45">
        <v>1.2899999999999999E-4</v>
      </c>
      <c r="S54" s="45">
        <v>538.10799999999904</v>
      </c>
      <c r="T54" s="45">
        <v>-114.683533</v>
      </c>
    </row>
    <row r="55" spans="2:20">
      <c r="B55" s="45">
        <v>1149</v>
      </c>
      <c r="C55" s="45">
        <v>34875</v>
      </c>
      <c r="D55" s="45">
        <v>295.88099999999997</v>
      </c>
      <c r="E55" s="45">
        <v>0</v>
      </c>
      <c r="F55" s="45">
        <v>0</v>
      </c>
      <c r="G55" s="45">
        <v>0</v>
      </c>
      <c r="H55" s="45">
        <v>0</v>
      </c>
      <c r="I55" s="45">
        <v>0</v>
      </c>
      <c r="J55" s="45">
        <v>538.88099999999997</v>
      </c>
      <c r="K55" s="45">
        <v>2.4600219999999999</v>
      </c>
      <c r="L55" s="45">
        <v>1149</v>
      </c>
      <c r="M55" s="45">
        <v>26225</v>
      </c>
      <c r="N55" s="45">
        <v>295.00799999999998</v>
      </c>
      <c r="O55" s="45">
        <v>0</v>
      </c>
      <c r="P55" s="45">
        <v>0</v>
      </c>
      <c r="Q55" s="45">
        <v>2.04E-4</v>
      </c>
      <c r="R55" s="45">
        <v>2.04E-4</v>
      </c>
      <c r="S55" s="45">
        <v>538.00800000000004</v>
      </c>
      <c r="T55" s="45">
        <v>-5.9558109999999997</v>
      </c>
    </row>
    <row r="56" spans="2:20">
      <c r="B56" s="45">
        <v>1148</v>
      </c>
      <c r="C56" s="45">
        <v>34745</v>
      </c>
      <c r="D56" s="45">
        <v>295.78100000000001</v>
      </c>
      <c r="E56" s="45">
        <v>0</v>
      </c>
      <c r="F56" s="45">
        <v>0</v>
      </c>
      <c r="G56" s="45">
        <v>0</v>
      </c>
      <c r="H56" s="45">
        <v>0</v>
      </c>
      <c r="I56" s="45">
        <v>0</v>
      </c>
      <c r="J56" s="45">
        <v>538.78099999999904</v>
      </c>
      <c r="K56" s="45">
        <v>-80.410004000000001</v>
      </c>
      <c r="L56" s="45">
        <v>1148</v>
      </c>
      <c r="M56" s="45">
        <v>25670</v>
      </c>
      <c r="N56" s="45">
        <v>294.90800000000002</v>
      </c>
      <c r="O56" s="45">
        <v>0</v>
      </c>
      <c r="P56" s="45">
        <v>0</v>
      </c>
      <c r="Q56" s="45">
        <v>3.2000000000000003E-4</v>
      </c>
      <c r="R56" s="45">
        <v>3.2000000000000003E-4</v>
      </c>
      <c r="S56" s="45">
        <v>537.90800000000002</v>
      </c>
      <c r="T56" s="45">
        <v>-3.4689329999999998</v>
      </c>
    </row>
    <row r="57" spans="2:20">
      <c r="B57" s="45">
        <v>1147</v>
      </c>
      <c r="C57" s="45">
        <v>35325</v>
      </c>
      <c r="D57" s="45">
        <v>295.68099999999998</v>
      </c>
      <c r="E57" s="45">
        <v>0</v>
      </c>
      <c r="F57" s="45">
        <v>0</v>
      </c>
      <c r="G57" s="45">
        <v>0</v>
      </c>
      <c r="H57" s="45">
        <v>0</v>
      </c>
      <c r="I57" s="45">
        <v>0</v>
      </c>
      <c r="J57" s="45">
        <v>538.68100000000004</v>
      </c>
      <c r="K57" s="45">
        <v>17.060089000000001</v>
      </c>
      <c r="L57" s="45">
        <v>1147</v>
      </c>
      <c r="M57" s="45">
        <v>26030</v>
      </c>
      <c r="N57" s="45">
        <v>294.80799999999999</v>
      </c>
      <c r="O57" s="45">
        <v>0</v>
      </c>
      <c r="P57" s="45">
        <v>0</v>
      </c>
      <c r="Q57" s="45">
        <v>5.0500000000000002E-4</v>
      </c>
      <c r="R57" s="45">
        <v>5.0500000000000002E-4</v>
      </c>
      <c r="S57" s="45">
        <v>537.80799999999999</v>
      </c>
      <c r="T57" s="45">
        <v>-28.576355</v>
      </c>
    </row>
    <row r="58" spans="2:20">
      <c r="B58" s="45">
        <v>1146</v>
      </c>
      <c r="C58" s="45">
        <v>35785</v>
      </c>
      <c r="D58" s="45">
        <v>295.58100000000002</v>
      </c>
      <c r="E58" s="45">
        <v>0</v>
      </c>
      <c r="F58" s="45">
        <v>0</v>
      </c>
      <c r="G58" s="45">
        <v>0</v>
      </c>
      <c r="H58" s="45">
        <v>0</v>
      </c>
      <c r="I58" s="45">
        <v>0</v>
      </c>
      <c r="J58" s="45">
        <v>538.58100000000002</v>
      </c>
      <c r="K58" s="45">
        <v>-25.690002</v>
      </c>
      <c r="L58" s="45">
        <v>1146</v>
      </c>
      <c r="M58" s="45">
        <v>25395</v>
      </c>
      <c r="N58" s="45">
        <v>294.70800000000003</v>
      </c>
      <c r="O58" s="45">
        <v>0</v>
      </c>
      <c r="P58" s="45">
        <v>0</v>
      </c>
      <c r="Q58" s="45">
        <v>7.8700000000000005E-4</v>
      </c>
      <c r="R58" s="45">
        <v>7.8700000000000005E-4</v>
      </c>
      <c r="S58" s="45">
        <v>537.70799999999997</v>
      </c>
      <c r="T58" s="45">
        <v>37.817078000000002</v>
      </c>
    </row>
    <row r="59" spans="2:20">
      <c r="B59" s="45">
        <v>1145</v>
      </c>
      <c r="C59" s="45">
        <v>35495</v>
      </c>
      <c r="D59" s="45">
        <v>295.48099999999999</v>
      </c>
      <c r="E59" s="45">
        <v>0</v>
      </c>
      <c r="F59" s="45">
        <v>0</v>
      </c>
      <c r="G59" s="45">
        <v>0</v>
      </c>
      <c r="H59" s="45">
        <v>0</v>
      </c>
      <c r="I59" s="45">
        <v>0</v>
      </c>
      <c r="J59" s="45">
        <v>538.48099999999999</v>
      </c>
      <c r="K59" s="45">
        <v>-30.279999</v>
      </c>
      <c r="L59" s="45">
        <v>1145</v>
      </c>
      <c r="M59" s="45">
        <v>26185</v>
      </c>
      <c r="N59" s="45">
        <v>294.608</v>
      </c>
      <c r="O59" s="45">
        <v>0</v>
      </c>
      <c r="P59" s="45">
        <v>0</v>
      </c>
      <c r="Q59" s="45">
        <v>1.2099999999999999E-3</v>
      </c>
      <c r="R59" s="45">
        <v>1.2099999999999999E-3</v>
      </c>
      <c r="S59" s="45">
        <v>537.60799999999904</v>
      </c>
      <c r="T59" s="45">
        <v>36.706543000000003</v>
      </c>
    </row>
    <row r="60" spans="2:20">
      <c r="B60" s="45">
        <v>1144</v>
      </c>
      <c r="C60" s="45">
        <v>35415</v>
      </c>
      <c r="D60" s="45">
        <v>295.38099999999997</v>
      </c>
      <c r="E60" s="45">
        <v>0</v>
      </c>
      <c r="F60" s="45">
        <v>0</v>
      </c>
      <c r="G60" s="45">
        <v>0</v>
      </c>
      <c r="H60" s="45">
        <v>0</v>
      </c>
      <c r="I60" s="45">
        <v>0</v>
      </c>
      <c r="J60" s="45">
        <v>538.38099999999997</v>
      </c>
      <c r="K60" s="45">
        <v>4.2300420000000001</v>
      </c>
      <c r="L60" s="45">
        <v>1144</v>
      </c>
      <c r="M60" s="45">
        <v>26015</v>
      </c>
      <c r="N60" s="45">
        <v>294.50799999999998</v>
      </c>
      <c r="O60" s="45">
        <v>0</v>
      </c>
      <c r="P60" s="45">
        <v>0</v>
      </c>
      <c r="Q60" s="45">
        <v>1.8730000000000001E-3</v>
      </c>
      <c r="R60" s="45">
        <v>1.8730000000000001E-3</v>
      </c>
      <c r="S60" s="45">
        <v>537.50800000000004</v>
      </c>
      <c r="T60" s="45">
        <v>-8.3239750000000008</v>
      </c>
    </row>
    <row r="61" spans="2:20">
      <c r="B61" s="45">
        <v>1143</v>
      </c>
      <c r="C61" s="45">
        <v>35625</v>
      </c>
      <c r="D61" s="45">
        <v>295.28100000000001</v>
      </c>
      <c r="E61" s="45">
        <v>0</v>
      </c>
      <c r="F61" s="45">
        <v>0</v>
      </c>
      <c r="G61" s="45">
        <v>0</v>
      </c>
      <c r="H61" s="45">
        <v>0</v>
      </c>
      <c r="I61" s="45">
        <v>0</v>
      </c>
      <c r="J61" s="45">
        <v>538.28099999999904</v>
      </c>
      <c r="K61" s="45">
        <v>53.869934000000001</v>
      </c>
      <c r="L61" s="45">
        <v>1143</v>
      </c>
      <c r="M61" s="45">
        <v>26060</v>
      </c>
      <c r="N61" s="45">
        <v>294.40800000000002</v>
      </c>
      <c r="O61" s="45">
        <v>0</v>
      </c>
      <c r="P61" s="45">
        <v>0</v>
      </c>
      <c r="Q61" s="45">
        <v>2.8639999999999998E-3</v>
      </c>
      <c r="R61" s="45">
        <v>2.8639999999999998E-3</v>
      </c>
      <c r="S61" s="45">
        <v>537.40800000000002</v>
      </c>
      <c r="T61" s="45">
        <v>9.2120359999999906</v>
      </c>
    </row>
    <row r="62" spans="2:20">
      <c r="B62" s="45">
        <v>1142</v>
      </c>
      <c r="C62" s="45">
        <v>35335</v>
      </c>
      <c r="D62" s="45">
        <v>295.18099999999998</v>
      </c>
      <c r="E62" s="45">
        <v>0</v>
      </c>
      <c r="F62" s="45">
        <v>0</v>
      </c>
      <c r="G62" s="45">
        <v>0</v>
      </c>
      <c r="H62" s="45">
        <v>0</v>
      </c>
      <c r="I62" s="45">
        <v>0</v>
      </c>
      <c r="J62" s="45">
        <v>538.18100000000004</v>
      </c>
      <c r="K62" s="45">
        <v>29.089966</v>
      </c>
      <c r="L62" s="45">
        <v>1142</v>
      </c>
      <c r="M62" s="45">
        <v>26425</v>
      </c>
      <c r="N62" s="45">
        <v>294.30799999999999</v>
      </c>
      <c r="O62" s="45">
        <v>0</v>
      </c>
      <c r="P62" s="45">
        <v>0</v>
      </c>
      <c r="Q62" s="45">
        <v>4.3210000000000002E-3</v>
      </c>
      <c r="R62" s="45">
        <v>4.3210000000000002E-3</v>
      </c>
      <c r="S62" s="45">
        <v>537.30799999999999</v>
      </c>
      <c r="T62" s="45">
        <v>68.221435999999997</v>
      </c>
    </row>
    <row r="63" spans="2:20">
      <c r="B63" s="45">
        <v>1141</v>
      </c>
      <c r="C63" s="45">
        <v>35330</v>
      </c>
      <c r="D63" s="45">
        <v>295.08100000000002</v>
      </c>
      <c r="E63" s="45">
        <v>0</v>
      </c>
      <c r="F63" s="45">
        <v>0</v>
      </c>
      <c r="G63" s="45">
        <v>0</v>
      </c>
      <c r="H63" s="45">
        <v>0</v>
      </c>
      <c r="I63" s="45">
        <v>0</v>
      </c>
      <c r="J63" s="45">
        <v>538.08100000000002</v>
      </c>
      <c r="K63" s="45">
        <v>-44.539948000000003</v>
      </c>
      <c r="L63" s="45">
        <v>1141</v>
      </c>
      <c r="M63" s="45">
        <v>26285</v>
      </c>
      <c r="N63" s="45">
        <v>294.20800000000003</v>
      </c>
      <c r="O63" s="45">
        <v>0</v>
      </c>
      <c r="P63" s="45">
        <v>0</v>
      </c>
      <c r="Q63" s="45">
        <v>6.5599999999999999E-3</v>
      </c>
      <c r="R63" s="45">
        <v>6.5599999999999999E-3</v>
      </c>
      <c r="S63" s="45">
        <v>537.20799999999997</v>
      </c>
      <c r="T63" s="45">
        <v>47.151794000000002</v>
      </c>
    </row>
    <row r="64" spans="2:20">
      <c r="B64" s="45">
        <v>1140</v>
      </c>
      <c r="C64" s="45">
        <v>36560</v>
      </c>
      <c r="D64" s="45">
        <v>294.98099999999999</v>
      </c>
      <c r="E64" s="45">
        <v>0</v>
      </c>
      <c r="F64" s="45">
        <v>0</v>
      </c>
      <c r="G64" s="45">
        <v>0</v>
      </c>
      <c r="H64" s="45">
        <v>0</v>
      </c>
      <c r="I64" s="45">
        <v>0</v>
      </c>
      <c r="J64" s="45">
        <v>537.98099999999999</v>
      </c>
      <c r="K64" s="45">
        <v>-29.559937000000001</v>
      </c>
      <c r="L64" s="45">
        <v>1140</v>
      </c>
      <c r="M64" s="45">
        <v>26755</v>
      </c>
      <c r="N64" s="45">
        <v>294.108</v>
      </c>
      <c r="O64" s="45">
        <v>0</v>
      </c>
      <c r="P64" s="45">
        <v>0</v>
      </c>
      <c r="Q64" s="45">
        <v>9.8429999999999906E-3</v>
      </c>
      <c r="R64" s="45">
        <v>9.8429999999999906E-3</v>
      </c>
      <c r="S64" s="45">
        <v>537.10799999999904</v>
      </c>
      <c r="T64" s="45">
        <v>42.313842999999999</v>
      </c>
    </row>
    <row r="65" spans="2:20">
      <c r="B65" s="45">
        <v>1139</v>
      </c>
      <c r="C65" s="45">
        <v>36300</v>
      </c>
      <c r="D65" s="45">
        <v>294.88099999999997</v>
      </c>
      <c r="E65" s="45">
        <v>0</v>
      </c>
      <c r="F65" s="45">
        <v>0</v>
      </c>
      <c r="G65" s="45">
        <v>0</v>
      </c>
      <c r="H65" s="45">
        <v>0</v>
      </c>
      <c r="I65" s="45">
        <v>0</v>
      </c>
      <c r="J65" s="45">
        <v>537.88099999999997</v>
      </c>
      <c r="K65" s="45">
        <v>48.050078999999997</v>
      </c>
      <c r="L65" s="45">
        <v>1139</v>
      </c>
      <c r="M65" s="45">
        <v>26770</v>
      </c>
      <c r="N65" s="45">
        <v>294.00799999999998</v>
      </c>
      <c r="O65" s="45">
        <v>0</v>
      </c>
      <c r="P65" s="45">
        <v>0</v>
      </c>
      <c r="Q65" s="45">
        <v>1.4579999999999999E-2</v>
      </c>
      <c r="R65" s="45">
        <v>1.4579999999999999E-2</v>
      </c>
      <c r="S65" s="45">
        <v>537.00800000000004</v>
      </c>
      <c r="T65" s="45">
        <v>72.590941999999998</v>
      </c>
    </row>
    <row r="66" spans="2:20">
      <c r="B66" s="45">
        <v>1138</v>
      </c>
      <c r="C66" s="45">
        <v>36530</v>
      </c>
      <c r="D66" s="45">
        <v>294.78100000000001</v>
      </c>
      <c r="E66" s="45">
        <v>0</v>
      </c>
      <c r="F66" s="45">
        <v>0</v>
      </c>
      <c r="G66" s="45">
        <v>0</v>
      </c>
      <c r="H66" s="45">
        <v>0</v>
      </c>
      <c r="I66" s="45">
        <v>0</v>
      </c>
      <c r="J66" s="45">
        <v>537.78099999999904</v>
      </c>
      <c r="K66" s="45">
        <v>27.640076000000001</v>
      </c>
      <c r="L66" s="45">
        <v>1138</v>
      </c>
      <c r="M66" s="45">
        <v>26435</v>
      </c>
      <c r="N66" s="45">
        <v>293.90800000000002</v>
      </c>
      <c r="O66" s="45">
        <v>0</v>
      </c>
      <c r="P66" s="45">
        <v>0</v>
      </c>
      <c r="Q66" s="45">
        <v>2.1708000000000002E-2</v>
      </c>
      <c r="R66" s="45">
        <v>2.1708000000000002E-2</v>
      </c>
      <c r="S66" s="45">
        <v>536.90800000000002</v>
      </c>
      <c r="T66" s="45">
        <v>149.40887499999999</v>
      </c>
    </row>
    <row r="67" spans="2:20">
      <c r="B67" s="45">
        <v>1137</v>
      </c>
      <c r="C67" s="45">
        <v>36365</v>
      </c>
      <c r="D67" s="45">
        <v>294.68099999999998</v>
      </c>
      <c r="E67" s="45">
        <v>0</v>
      </c>
      <c r="F67" s="45">
        <v>0</v>
      </c>
      <c r="G67" s="45">
        <v>0</v>
      </c>
      <c r="H67" s="45">
        <v>0</v>
      </c>
      <c r="I67" s="45">
        <v>0</v>
      </c>
      <c r="J67" s="45">
        <v>537.68100000000004</v>
      </c>
      <c r="K67" s="45">
        <v>-40.709991000000002</v>
      </c>
      <c r="L67" s="45">
        <v>1137</v>
      </c>
      <c r="M67" s="45">
        <v>26830</v>
      </c>
      <c r="N67" s="45">
        <v>293.80799999999999</v>
      </c>
      <c r="O67" s="45">
        <v>0</v>
      </c>
      <c r="P67" s="45">
        <v>0</v>
      </c>
      <c r="Q67" s="45">
        <v>3.1955999999999998E-2</v>
      </c>
      <c r="R67" s="45">
        <v>3.1955999999999998E-2</v>
      </c>
      <c r="S67" s="45">
        <v>536.80799999999999</v>
      </c>
      <c r="T67" s="45">
        <v>91.006164999999996</v>
      </c>
    </row>
    <row r="68" spans="2:20">
      <c r="B68" s="45">
        <v>1136</v>
      </c>
      <c r="C68" s="45">
        <v>35785</v>
      </c>
      <c r="D68" s="45">
        <v>294.58100000000002</v>
      </c>
      <c r="E68" s="45">
        <v>0</v>
      </c>
      <c r="F68" s="45">
        <v>0</v>
      </c>
      <c r="G68" s="45">
        <v>0</v>
      </c>
      <c r="H68" s="45">
        <v>0</v>
      </c>
      <c r="I68" s="45">
        <v>0</v>
      </c>
      <c r="J68" s="45">
        <v>537.58100000000002</v>
      </c>
      <c r="K68" s="45">
        <v>-27.269897</v>
      </c>
      <c r="L68" s="45">
        <v>1136</v>
      </c>
      <c r="M68" s="45">
        <v>26380</v>
      </c>
      <c r="N68" s="45">
        <v>293.70800000000003</v>
      </c>
      <c r="O68" s="45">
        <v>0</v>
      </c>
      <c r="P68" s="45">
        <v>0</v>
      </c>
      <c r="Q68" s="45">
        <v>4.6476999999999997E-2</v>
      </c>
      <c r="R68" s="45">
        <v>4.6476999999999997E-2</v>
      </c>
      <c r="S68" s="45">
        <v>536.70799999999997</v>
      </c>
      <c r="T68" s="45">
        <v>98.883972</v>
      </c>
    </row>
    <row r="69" spans="2:20">
      <c r="B69" s="45">
        <v>1135</v>
      </c>
      <c r="C69" s="45">
        <v>35870</v>
      </c>
      <c r="D69" s="45">
        <v>294.48099999999999</v>
      </c>
      <c r="E69" s="45">
        <v>0</v>
      </c>
      <c r="F69" s="45">
        <v>0</v>
      </c>
      <c r="G69" s="45">
        <v>0</v>
      </c>
      <c r="H69" s="45">
        <v>0</v>
      </c>
      <c r="I69" s="45">
        <v>0</v>
      </c>
      <c r="J69" s="45">
        <v>537.48099999999999</v>
      </c>
      <c r="K69" s="45">
        <v>33.240051000000001</v>
      </c>
      <c r="L69" s="45">
        <v>1135</v>
      </c>
      <c r="M69" s="45">
        <v>27015</v>
      </c>
      <c r="N69" s="45">
        <v>293.608</v>
      </c>
      <c r="O69" s="45">
        <v>0</v>
      </c>
      <c r="P69" s="45">
        <v>0</v>
      </c>
      <c r="Q69" s="45">
        <v>6.7867999999999998E-2</v>
      </c>
      <c r="R69" s="45">
        <v>6.7867999999999998E-2</v>
      </c>
      <c r="S69" s="45">
        <v>536.60799999999904</v>
      </c>
      <c r="T69" s="45">
        <v>118.084717</v>
      </c>
    </row>
    <row r="70" spans="2:20">
      <c r="B70" s="45">
        <v>1134</v>
      </c>
      <c r="C70" s="45">
        <v>36125</v>
      </c>
      <c r="D70" s="45">
        <v>294.38099999999997</v>
      </c>
      <c r="E70" s="45">
        <v>0</v>
      </c>
      <c r="F70" s="45">
        <v>0</v>
      </c>
      <c r="G70" s="45">
        <v>0</v>
      </c>
      <c r="H70" s="45">
        <v>0</v>
      </c>
      <c r="I70" s="45">
        <v>0</v>
      </c>
      <c r="J70" s="45">
        <v>537.38099999999997</v>
      </c>
      <c r="K70" s="45">
        <v>6.8800350000000003</v>
      </c>
      <c r="L70" s="45">
        <v>1134</v>
      </c>
      <c r="M70" s="45">
        <v>26955</v>
      </c>
      <c r="N70" s="45">
        <v>293.50799999999998</v>
      </c>
      <c r="O70" s="45">
        <v>0</v>
      </c>
      <c r="P70" s="45">
        <v>0</v>
      </c>
      <c r="Q70" s="45">
        <v>9.8035999999999998E-2</v>
      </c>
      <c r="R70" s="45">
        <v>9.8035999999999998E-2</v>
      </c>
      <c r="S70" s="45">
        <v>536.50800000000004</v>
      </c>
      <c r="T70" s="45">
        <v>161.199341</v>
      </c>
    </row>
    <row r="71" spans="2:20">
      <c r="B71" s="45">
        <v>1133</v>
      </c>
      <c r="C71" s="45">
        <v>36010</v>
      </c>
      <c r="D71" s="45">
        <v>294.28100000000001</v>
      </c>
      <c r="E71" s="45">
        <v>0</v>
      </c>
      <c r="F71" s="45">
        <v>0</v>
      </c>
      <c r="G71" s="45">
        <v>0</v>
      </c>
      <c r="H71" s="45">
        <v>0</v>
      </c>
      <c r="I71" s="45">
        <v>0</v>
      </c>
      <c r="J71" s="45">
        <v>537.28099999999904</v>
      </c>
      <c r="K71" s="45">
        <v>-35.869903999999998</v>
      </c>
      <c r="L71" s="45">
        <v>1133</v>
      </c>
      <c r="M71" s="45">
        <v>26510</v>
      </c>
      <c r="N71" s="45">
        <v>293.40800000000002</v>
      </c>
      <c r="O71" s="45">
        <v>0</v>
      </c>
      <c r="P71" s="45">
        <v>0</v>
      </c>
      <c r="Q71" s="45">
        <v>0.14000000000000001</v>
      </c>
      <c r="R71" s="45">
        <v>0.14000000000000001</v>
      </c>
      <c r="S71" s="45">
        <v>536.40800000000002</v>
      </c>
      <c r="T71" s="45">
        <v>204.477844</v>
      </c>
    </row>
    <row r="72" spans="2:20">
      <c r="B72" s="45">
        <v>1132</v>
      </c>
      <c r="C72" s="45">
        <v>36030</v>
      </c>
      <c r="D72" s="45">
        <v>294.18099999999998</v>
      </c>
      <c r="E72" s="45">
        <v>0</v>
      </c>
      <c r="F72" s="45">
        <v>0</v>
      </c>
      <c r="G72" s="45">
        <v>0</v>
      </c>
      <c r="H72" s="45">
        <v>0</v>
      </c>
      <c r="I72" s="45">
        <v>0</v>
      </c>
      <c r="J72" s="45">
        <v>537.18100000000004</v>
      </c>
      <c r="K72" s="45">
        <v>28.031769000000001</v>
      </c>
      <c r="L72" s="45">
        <v>1132</v>
      </c>
      <c r="M72" s="45">
        <v>26985</v>
      </c>
      <c r="N72" s="45">
        <v>293.30799999999999</v>
      </c>
      <c r="O72" s="45">
        <v>0</v>
      </c>
      <c r="P72" s="45">
        <v>0</v>
      </c>
      <c r="Q72" s="45">
        <v>0.20052500000000001</v>
      </c>
      <c r="R72" s="45">
        <v>0.20052500000000001</v>
      </c>
      <c r="S72" s="45">
        <v>536.30799999999999</v>
      </c>
      <c r="T72" s="45">
        <v>246.66625999999999</v>
      </c>
    </row>
    <row r="73" spans="2:20">
      <c r="B73" s="45">
        <v>1131</v>
      </c>
      <c r="C73" s="45">
        <v>36505</v>
      </c>
      <c r="D73" s="45">
        <v>294.08100000000002</v>
      </c>
      <c r="E73" s="45">
        <v>0</v>
      </c>
      <c r="F73" s="45">
        <v>0</v>
      </c>
      <c r="G73" s="45">
        <v>0</v>
      </c>
      <c r="H73" s="45">
        <v>0</v>
      </c>
      <c r="I73" s="45">
        <v>0</v>
      </c>
      <c r="J73" s="45">
        <v>537.08100000000002</v>
      </c>
      <c r="K73" s="45">
        <v>-13.304900999999999</v>
      </c>
      <c r="L73" s="45">
        <v>1131</v>
      </c>
      <c r="M73" s="45">
        <v>26730</v>
      </c>
      <c r="N73" s="45">
        <v>293.20800000000003</v>
      </c>
      <c r="O73" s="45">
        <v>0</v>
      </c>
      <c r="P73" s="45">
        <v>0</v>
      </c>
      <c r="Q73" s="45">
        <v>0.28425400000000001</v>
      </c>
      <c r="R73" s="45">
        <v>0.28425400000000001</v>
      </c>
      <c r="S73" s="45">
        <v>536.20799999999997</v>
      </c>
      <c r="T73" s="45">
        <v>241.33544900000001</v>
      </c>
    </row>
    <row r="74" spans="2:20">
      <c r="B74" s="45">
        <v>1130</v>
      </c>
      <c r="C74" s="45">
        <v>35390</v>
      </c>
      <c r="D74" s="45">
        <v>293.98099999999999</v>
      </c>
      <c r="E74" s="45">
        <v>0</v>
      </c>
      <c r="F74" s="45">
        <v>0</v>
      </c>
      <c r="G74" s="45">
        <v>0</v>
      </c>
      <c r="H74" s="45">
        <v>0</v>
      </c>
      <c r="I74" s="45">
        <v>0</v>
      </c>
      <c r="J74" s="45">
        <v>536.98099999999999</v>
      </c>
      <c r="K74" s="45">
        <v>6.2802119999999997</v>
      </c>
      <c r="L74" s="45">
        <v>1130</v>
      </c>
      <c r="M74" s="45">
        <v>26565</v>
      </c>
      <c r="N74" s="45">
        <v>293.108</v>
      </c>
      <c r="O74" s="45">
        <v>0</v>
      </c>
      <c r="P74" s="45">
        <v>0</v>
      </c>
      <c r="Q74" s="45">
        <v>0.39858700000000002</v>
      </c>
      <c r="R74" s="45">
        <v>0.39858700000000002</v>
      </c>
      <c r="S74" s="45">
        <v>536.10799999999904</v>
      </c>
      <c r="T74" s="45">
        <v>282.41027800000001</v>
      </c>
    </row>
    <row r="75" spans="2:20">
      <c r="B75" s="45">
        <v>1129</v>
      </c>
      <c r="C75" s="45">
        <v>35590</v>
      </c>
      <c r="D75" s="45">
        <v>293.88099999999997</v>
      </c>
      <c r="E75" s="45">
        <v>0</v>
      </c>
      <c r="F75" s="45">
        <v>0</v>
      </c>
      <c r="G75" s="45">
        <v>0</v>
      </c>
      <c r="H75" s="45">
        <v>0</v>
      </c>
      <c r="I75" s="45">
        <v>0</v>
      </c>
      <c r="J75" s="45">
        <v>536.88099999999997</v>
      </c>
      <c r="K75" s="45">
        <v>-14.872894000000001</v>
      </c>
      <c r="L75" s="45">
        <v>1129</v>
      </c>
      <c r="M75" s="45">
        <v>26560</v>
      </c>
      <c r="N75" s="45">
        <v>293.00799999999998</v>
      </c>
      <c r="O75" s="45">
        <v>0</v>
      </c>
      <c r="P75" s="45">
        <v>0</v>
      </c>
      <c r="Q75" s="45">
        <v>0.56003400000000003</v>
      </c>
      <c r="R75" s="45">
        <v>0.56003400000000003</v>
      </c>
      <c r="S75" s="45">
        <v>536.00800000000004</v>
      </c>
      <c r="T75" s="45">
        <v>321.13250699999998</v>
      </c>
    </row>
    <row r="76" spans="2:20">
      <c r="B76" s="45">
        <v>1128</v>
      </c>
      <c r="C76" s="45">
        <v>35830</v>
      </c>
      <c r="D76" s="45">
        <v>293.78100000000001</v>
      </c>
      <c r="E76" s="45">
        <v>0</v>
      </c>
      <c r="F76" s="45">
        <v>0</v>
      </c>
      <c r="G76" s="45">
        <v>0</v>
      </c>
      <c r="H76" s="45">
        <v>0</v>
      </c>
      <c r="I76" s="45">
        <v>0</v>
      </c>
      <c r="J76" s="45">
        <v>536.78099999999904</v>
      </c>
      <c r="K76" s="45">
        <v>38.835602000000002</v>
      </c>
      <c r="L76" s="45">
        <v>1128</v>
      </c>
      <c r="M76" s="45">
        <v>26115</v>
      </c>
      <c r="N76" s="45">
        <v>292.90800000000002</v>
      </c>
      <c r="O76" s="45">
        <v>0</v>
      </c>
      <c r="P76" s="45">
        <v>0</v>
      </c>
      <c r="Q76" s="45">
        <v>0.77911299999999994</v>
      </c>
      <c r="R76" s="45">
        <v>0.77911299999999994</v>
      </c>
      <c r="S76" s="45">
        <v>535.90800000000002</v>
      </c>
      <c r="T76" s="45">
        <v>328.63342299999999</v>
      </c>
    </row>
    <row r="77" spans="2:20">
      <c r="B77" s="45">
        <v>1127</v>
      </c>
      <c r="C77" s="45">
        <v>36155</v>
      </c>
      <c r="D77" s="45">
        <v>293.68099999999998</v>
      </c>
      <c r="E77" s="45">
        <v>0</v>
      </c>
      <c r="F77" s="45">
        <v>0</v>
      </c>
      <c r="G77" s="45">
        <v>0</v>
      </c>
      <c r="H77" s="45">
        <v>0</v>
      </c>
      <c r="I77" s="45">
        <v>0</v>
      </c>
      <c r="J77" s="45">
        <v>536.68100000000004</v>
      </c>
      <c r="K77" s="45">
        <v>23.500824000000001</v>
      </c>
      <c r="L77" s="45">
        <v>1127</v>
      </c>
      <c r="M77" s="45">
        <v>26335</v>
      </c>
      <c r="N77" s="45">
        <v>292.80799999999999</v>
      </c>
      <c r="O77" s="45">
        <v>0</v>
      </c>
      <c r="P77" s="45">
        <v>0</v>
      </c>
      <c r="Q77" s="45">
        <v>1.0727660000000001</v>
      </c>
      <c r="R77" s="45">
        <v>1.072767</v>
      </c>
      <c r="S77" s="45">
        <v>535.80799999999999</v>
      </c>
      <c r="T77" s="45">
        <v>282.209473</v>
      </c>
    </row>
    <row r="78" spans="2:20">
      <c r="B78" s="45">
        <v>1126</v>
      </c>
      <c r="C78" s="45">
        <v>36720</v>
      </c>
      <c r="D78" s="45">
        <v>293.58100000000002</v>
      </c>
      <c r="E78" s="45">
        <v>0</v>
      </c>
      <c r="F78" s="45">
        <v>0</v>
      </c>
      <c r="G78" s="45">
        <v>0</v>
      </c>
      <c r="H78" s="45">
        <v>0</v>
      </c>
      <c r="I78" s="45">
        <v>0</v>
      </c>
      <c r="J78" s="45">
        <v>536.58100000000002</v>
      </c>
      <c r="K78" s="45">
        <v>52.026215000000001</v>
      </c>
      <c r="L78" s="45">
        <v>1126</v>
      </c>
      <c r="M78" s="45">
        <v>26240</v>
      </c>
      <c r="N78" s="45">
        <v>292.70800000000003</v>
      </c>
      <c r="O78" s="45">
        <v>0</v>
      </c>
      <c r="P78" s="45">
        <v>0</v>
      </c>
      <c r="Q78" s="45">
        <v>1.4787159999999999</v>
      </c>
      <c r="R78" s="45">
        <v>1.4787159999999999</v>
      </c>
      <c r="S78" s="45">
        <v>535.70799999999997</v>
      </c>
      <c r="T78" s="45">
        <v>346.02783199999999</v>
      </c>
    </row>
    <row r="79" spans="2:20">
      <c r="B79" s="45">
        <v>1125</v>
      </c>
      <c r="C79" s="45">
        <v>36940</v>
      </c>
      <c r="D79" s="45">
        <v>293.48099999999999</v>
      </c>
      <c r="E79" s="45">
        <v>0</v>
      </c>
      <c r="F79" s="45">
        <v>0</v>
      </c>
      <c r="G79" s="45">
        <v>0</v>
      </c>
      <c r="H79" s="45">
        <v>0</v>
      </c>
      <c r="I79" s="45">
        <v>0</v>
      </c>
      <c r="J79" s="45">
        <v>536.48099999999999</v>
      </c>
      <c r="K79" s="45">
        <v>-7.0782470000000002</v>
      </c>
      <c r="L79" s="45">
        <v>1125</v>
      </c>
      <c r="M79" s="45">
        <v>27040</v>
      </c>
      <c r="N79" s="45">
        <v>292.608</v>
      </c>
      <c r="O79" s="45">
        <v>0</v>
      </c>
      <c r="P79" s="47">
        <v>9.9999999999999995E-7</v>
      </c>
      <c r="Q79" s="45">
        <v>2.0190260000000002</v>
      </c>
      <c r="R79" s="45">
        <v>2.0190269999999999</v>
      </c>
      <c r="S79" s="45">
        <v>535.60799999999904</v>
      </c>
      <c r="T79" s="45">
        <v>521.761169</v>
      </c>
    </row>
    <row r="80" spans="2:20">
      <c r="B80" s="45">
        <v>1124</v>
      </c>
      <c r="C80" s="45">
        <v>37010</v>
      </c>
      <c r="D80" s="45">
        <v>293.38099999999997</v>
      </c>
      <c r="E80" s="45">
        <v>0</v>
      </c>
      <c r="F80" s="45">
        <v>0</v>
      </c>
      <c r="G80" s="45">
        <v>0</v>
      </c>
      <c r="H80" s="45">
        <v>0</v>
      </c>
      <c r="I80" s="45">
        <v>0</v>
      </c>
      <c r="J80" s="45">
        <v>536.38099999999997</v>
      </c>
      <c r="K80" s="45">
        <v>14.104309000000001</v>
      </c>
      <c r="L80" s="45">
        <v>1124</v>
      </c>
      <c r="M80" s="45">
        <v>27420</v>
      </c>
      <c r="N80" s="45">
        <v>292.50799999999998</v>
      </c>
      <c r="O80" s="45">
        <v>0</v>
      </c>
      <c r="P80" s="47">
        <v>9.9999999999999995E-7</v>
      </c>
      <c r="Q80" s="45">
        <v>2.729876</v>
      </c>
      <c r="R80" s="45">
        <v>2.7298770000000001</v>
      </c>
      <c r="S80" s="45">
        <v>535.50800000000004</v>
      </c>
      <c r="T80" s="45">
        <v>479.83642600000002</v>
      </c>
    </row>
    <row r="81" spans="2:20">
      <c r="B81" s="45">
        <v>1123</v>
      </c>
      <c r="C81" s="45">
        <v>36815</v>
      </c>
      <c r="D81" s="45">
        <v>293.28100000000001</v>
      </c>
      <c r="E81" s="45">
        <v>0</v>
      </c>
      <c r="F81" s="45">
        <v>0</v>
      </c>
      <c r="G81" s="45">
        <v>0</v>
      </c>
      <c r="H81" s="47">
        <v>9.9999999999999995E-7</v>
      </c>
      <c r="I81" s="47">
        <v>9.9999999999999995E-7</v>
      </c>
      <c r="J81" s="45">
        <v>536.28099999999904</v>
      </c>
      <c r="K81" s="45">
        <v>5.1416019999999998</v>
      </c>
      <c r="L81" s="45">
        <v>1123</v>
      </c>
      <c r="M81" s="45">
        <v>27215</v>
      </c>
      <c r="N81" s="45">
        <v>292.40800000000002</v>
      </c>
      <c r="O81" s="45">
        <v>0</v>
      </c>
      <c r="P81" s="47">
        <v>1.9999999999999999E-6</v>
      </c>
      <c r="Q81" s="45">
        <v>3.6918009999999999</v>
      </c>
      <c r="R81" s="45">
        <v>3.6918030000000002</v>
      </c>
      <c r="S81" s="45">
        <v>535.40800000000002</v>
      </c>
      <c r="T81" s="45">
        <v>569.50195299999996</v>
      </c>
    </row>
    <row r="82" spans="2:20">
      <c r="B82" s="45">
        <v>1122</v>
      </c>
      <c r="C82" s="45">
        <v>36185</v>
      </c>
      <c r="D82" s="45">
        <v>293.18099999999998</v>
      </c>
      <c r="E82" s="45">
        <v>0</v>
      </c>
      <c r="F82" s="45">
        <v>0</v>
      </c>
      <c r="G82" s="45">
        <v>0</v>
      </c>
      <c r="H82" s="47">
        <v>1.9999999999999999E-6</v>
      </c>
      <c r="I82" s="47">
        <v>1.9999999999999999E-6</v>
      </c>
      <c r="J82" s="45">
        <v>536.18100000000004</v>
      </c>
      <c r="K82" s="45">
        <v>41.585540999999999</v>
      </c>
      <c r="L82" s="45">
        <v>1122</v>
      </c>
      <c r="M82" s="45">
        <v>26785</v>
      </c>
      <c r="N82" s="45">
        <v>292.30799999999999</v>
      </c>
      <c r="O82" s="45">
        <v>0</v>
      </c>
      <c r="P82" s="47">
        <v>3.9999999999999998E-6</v>
      </c>
      <c r="Q82" s="45">
        <v>4.9474479999999996</v>
      </c>
      <c r="R82" s="45">
        <v>4.9474530000000003</v>
      </c>
      <c r="S82" s="45">
        <v>535.30799999999999</v>
      </c>
      <c r="T82" s="45">
        <v>525.25054899999998</v>
      </c>
    </row>
    <row r="83" spans="2:20">
      <c r="B83" s="45">
        <v>1121</v>
      </c>
      <c r="C83" s="45">
        <v>36640</v>
      </c>
      <c r="D83" s="45">
        <v>293.08100000000002</v>
      </c>
      <c r="E83" s="45">
        <v>0</v>
      </c>
      <c r="F83" s="45">
        <v>0</v>
      </c>
      <c r="G83" s="45">
        <v>0</v>
      </c>
      <c r="H83" s="47">
        <v>3.9999999999999998E-6</v>
      </c>
      <c r="I83" s="47">
        <v>3.9999999999999998E-6</v>
      </c>
      <c r="J83" s="45">
        <v>536.08100000000002</v>
      </c>
      <c r="K83" s="45">
        <v>36.236877</v>
      </c>
      <c r="L83" s="45">
        <v>1121</v>
      </c>
      <c r="M83" s="45">
        <v>27265</v>
      </c>
      <c r="N83" s="45">
        <v>292.20800000000003</v>
      </c>
      <c r="O83" s="45">
        <v>0</v>
      </c>
      <c r="P83" s="47">
        <v>7.9999999999999996E-6</v>
      </c>
      <c r="Q83" s="45">
        <v>6.5686159999999996</v>
      </c>
      <c r="R83" s="45">
        <v>6.5686239999999998</v>
      </c>
      <c r="S83" s="45">
        <v>535.20799999999997</v>
      </c>
      <c r="T83" s="45">
        <v>581.21154799999999</v>
      </c>
    </row>
    <row r="84" spans="2:20">
      <c r="B84" s="45">
        <v>1120</v>
      </c>
      <c r="C84" s="45">
        <v>37090</v>
      </c>
      <c r="D84" s="45">
        <v>292.98099999999999</v>
      </c>
      <c r="E84" s="45">
        <v>0</v>
      </c>
      <c r="F84" s="45">
        <v>0</v>
      </c>
      <c r="G84" s="45">
        <v>0</v>
      </c>
      <c r="H84" s="47">
        <v>7.9999999999999996E-6</v>
      </c>
      <c r="I84" s="47">
        <v>7.9999999999999996E-6</v>
      </c>
      <c r="J84" s="45">
        <v>535.98099999999999</v>
      </c>
      <c r="K84" s="45">
        <v>-46.125031</v>
      </c>
      <c r="L84" s="45">
        <v>1120</v>
      </c>
      <c r="M84" s="45">
        <v>27665</v>
      </c>
      <c r="N84" s="45">
        <v>292.108</v>
      </c>
      <c r="O84" s="45">
        <v>0</v>
      </c>
      <c r="P84" s="47">
        <v>1.5E-5</v>
      </c>
      <c r="Q84" s="45">
        <v>8.7156230000000008</v>
      </c>
      <c r="R84" s="45">
        <v>8.7156380000000002</v>
      </c>
      <c r="S84" s="45">
        <v>535.10799999999904</v>
      </c>
      <c r="T84" s="45">
        <v>688.83056599999998</v>
      </c>
    </row>
    <row r="85" spans="2:20">
      <c r="B85" s="45">
        <v>1119</v>
      </c>
      <c r="C85" s="45">
        <v>36750</v>
      </c>
      <c r="D85" s="45">
        <v>292.88099999999997</v>
      </c>
      <c r="E85" s="45">
        <v>0</v>
      </c>
      <c r="F85" s="45">
        <v>0</v>
      </c>
      <c r="G85" s="45">
        <v>0</v>
      </c>
      <c r="H85" s="47">
        <v>1.7E-5</v>
      </c>
      <c r="I85" s="47">
        <v>1.7E-5</v>
      </c>
      <c r="J85" s="45">
        <v>535.88099999999997</v>
      </c>
      <c r="K85" s="45">
        <v>-11.146088000000001</v>
      </c>
      <c r="L85" s="45">
        <v>1119</v>
      </c>
      <c r="M85" s="45">
        <v>27025</v>
      </c>
      <c r="N85" s="45">
        <v>292.00799999999998</v>
      </c>
      <c r="O85" s="45">
        <v>0</v>
      </c>
      <c r="P85" s="47">
        <v>2.5999999999999998E-5</v>
      </c>
      <c r="Q85" s="45">
        <v>11.463708</v>
      </c>
      <c r="R85" s="45">
        <v>11.463734000000001</v>
      </c>
      <c r="S85" s="45">
        <v>535.00800000000004</v>
      </c>
      <c r="T85" s="45">
        <v>771.76361099999997</v>
      </c>
    </row>
    <row r="86" spans="2:20">
      <c r="B86" s="45">
        <v>1118</v>
      </c>
      <c r="C86" s="45">
        <v>36935</v>
      </c>
      <c r="D86" s="45">
        <v>292.78100000000001</v>
      </c>
      <c r="E86" s="45">
        <v>0</v>
      </c>
      <c r="F86" s="45">
        <v>0</v>
      </c>
      <c r="G86" s="45">
        <v>0</v>
      </c>
      <c r="H86" s="47">
        <v>3.4E-5</v>
      </c>
      <c r="I86" s="47">
        <v>3.4E-5</v>
      </c>
      <c r="J86" s="45">
        <v>535.78099999999904</v>
      </c>
      <c r="K86" s="45">
        <v>-27.449798999999999</v>
      </c>
      <c r="L86" s="45">
        <v>1118</v>
      </c>
      <c r="M86" s="45">
        <v>26835</v>
      </c>
      <c r="N86" s="45">
        <v>291.90800000000002</v>
      </c>
      <c r="O86" s="45">
        <v>0</v>
      </c>
      <c r="P86" s="47">
        <v>4.6999999999999997E-5</v>
      </c>
      <c r="Q86" s="45">
        <v>14.94467</v>
      </c>
      <c r="R86" s="45">
        <v>14.944717000000001</v>
      </c>
      <c r="S86" s="45">
        <v>534.90800000000002</v>
      </c>
      <c r="T86" s="45">
        <v>989.27002000000005</v>
      </c>
    </row>
    <row r="87" spans="2:20">
      <c r="B87" s="45">
        <v>1117</v>
      </c>
      <c r="C87" s="45">
        <v>37160</v>
      </c>
      <c r="D87" s="45">
        <v>292.68099999999998</v>
      </c>
      <c r="E87" s="45">
        <v>0</v>
      </c>
      <c r="F87" s="45">
        <v>0</v>
      </c>
      <c r="G87" s="45">
        <v>0</v>
      </c>
      <c r="H87" s="47">
        <v>6.8999999999999997E-5</v>
      </c>
      <c r="I87" s="47">
        <v>6.8999999999999997E-5</v>
      </c>
      <c r="J87" s="45">
        <v>535.68100000000004</v>
      </c>
      <c r="K87" s="45">
        <v>-38.774872000000002</v>
      </c>
      <c r="L87" s="45">
        <v>1117</v>
      </c>
      <c r="M87" s="45">
        <v>27340</v>
      </c>
      <c r="N87" s="45">
        <v>291.80799999999999</v>
      </c>
      <c r="O87" s="45">
        <v>0</v>
      </c>
      <c r="P87" s="47">
        <v>8.2000000000000001E-5</v>
      </c>
      <c r="Q87" s="45">
        <v>19.454972000000001</v>
      </c>
      <c r="R87" s="45">
        <v>19.455054000000001</v>
      </c>
      <c r="S87" s="45">
        <v>534.80799999999999</v>
      </c>
      <c r="T87" s="45">
        <v>1089.656982</v>
      </c>
    </row>
    <row r="88" spans="2:20">
      <c r="B88" s="45">
        <v>1116</v>
      </c>
      <c r="C88" s="45">
        <v>36910</v>
      </c>
      <c r="D88" s="45">
        <v>292.58100000000002</v>
      </c>
      <c r="E88" s="45">
        <v>0</v>
      </c>
      <c r="F88" s="45">
        <v>0</v>
      </c>
      <c r="G88" s="45">
        <v>0</v>
      </c>
      <c r="H88" s="45">
        <v>1.3899999999999999E-4</v>
      </c>
      <c r="I88" s="45">
        <v>1.3899999999999999E-4</v>
      </c>
      <c r="J88" s="45">
        <v>535.58100000000002</v>
      </c>
      <c r="K88" s="45">
        <v>28.805695</v>
      </c>
      <c r="L88" s="45">
        <v>1116</v>
      </c>
      <c r="M88" s="45">
        <v>27560</v>
      </c>
      <c r="N88" s="45">
        <v>291.70800000000003</v>
      </c>
      <c r="O88" s="45">
        <v>0</v>
      </c>
      <c r="P88" s="45">
        <v>1.4300000000000001E-4</v>
      </c>
      <c r="Q88" s="45">
        <v>25.113790000000002</v>
      </c>
      <c r="R88" s="45">
        <v>25.113932999999999</v>
      </c>
      <c r="S88" s="45">
        <v>534.70799999999997</v>
      </c>
      <c r="T88" s="45">
        <v>1196.6992190000001</v>
      </c>
    </row>
    <row r="89" spans="2:20">
      <c r="B89" s="45">
        <v>1115</v>
      </c>
      <c r="C89" s="45">
        <v>37200</v>
      </c>
      <c r="D89" s="45">
        <v>292.48099999999999</v>
      </c>
      <c r="E89" s="45">
        <v>0</v>
      </c>
      <c r="F89" s="45">
        <v>0</v>
      </c>
      <c r="G89" s="45">
        <v>0</v>
      </c>
      <c r="H89" s="45">
        <v>2.72E-4</v>
      </c>
      <c r="I89" s="45">
        <v>2.72E-4</v>
      </c>
      <c r="J89" s="45">
        <v>535.48099999999999</v>
      </c>
      <c r="K89" s="45">
        <v>-31.244658999999999</v>
      </c>
      <c r="L89" s="45">
        <v>1115</v>
      </c>
      <c r="M89" s="45">
        <v>27525</v>
      </c>
      <c r="N89" s="45">
        <v>291.608</v>
      </c>
      <c r="O89" s="45">
        <v>0</v>
      </c>
      <c r="P89" s="45">
        <v>2.4699999999999999E-4</v>
      </c>
      <c r="Q89" s="45">
        <v>32.143225999999999</v>
      </c>
      <c r="R89" s="45">
        <v>32.143473999999998</v>
      </c>
      <c r="S89" s="45">
        <v>534.60799999999904</v>
      </c>
      <c r="T89" s="45">
        <v>1410.8020019999999</v>
      </c>
    </row>
    <row r="90" spans="2:20">
      <c r="B90" s="45">
        <v>1114</v>
      </c>
      <c r="C90" s="45">
        <v>36850</v>
      </c>
      <c r="D90" s="45">
        <v>292.38099999999997</v>
      </c>
      <c r="E90" s="45">
        <v>0</v>
      </c>
      <c r="F90" s="45">
        <v>0</v>
      </c>
      <c r="G90" s="45">
        <v>0</v>
      </c>
      <c r="H90" s="45">
        <v>5.2899999999999996E-4</v>
      </c>
      <c r="I90" s="45">
        <v>5.2899999999999996E-4</v>
      </c>
      <c r="J90" s="45">
        <v>535.38099999999997</v>
      </c>
      <c r="K90" s="45">
        <v>86.473236</v>
      </c>
      <c r="L90" s="45">
        <v>1114</v>
      </c>
      <c r="M90" s="45">
        <v>27255</v>
      </c>
      <c r="N90" s="45">
        <v>291.50799999999998</v>
      </c>
      <c r="O90" s="45">
        <v>0</v>
      </c>
      <c r="P90" s="45">
        <v>4.2499999999999998E-4</v>
      </c>
      <c r="Q90" s="45">
        <v>41.049503999999999</v>
      </c>
      <c r="R90" s="45">
        <v>41.049928999999999</v>
      </c>
      <c r="S90" s="45">
        <v>534.50800000000004</v>
      </c>
      <c r="T90" s="45">
        <v>1717.314453</v>
      </c>
    </row>
    <row r="91" spans="2:20">
      <c r="B91" s="45">
        <v>1113</v>
      </c>
      <c r="C91" s="45">
        <v>36825</v>
      </c>
      <c r="D91" s="45">
        <v>292.28100000000001</v>
      </c>
      <c r="E91" s="45">
        <v>0</v>
      </c>
      <c r="F91" s="45">
        <v>0</v>
      </c>
      <c r="G91" s="45">
        <v>0</v>
      </c>
      <c r="H91" s="45">
        <v>1.008E-3</v>
      </c>
      <c r="I91" s="45">
        <v>1.008E-3</v>
      </c>
      <c r="J91" s="45">
        <v>535.28099999999904</v>
      </c>
      <c r="K91" s="45">
        <v>-3.5069270000000001</v>
      </c>
      <c r="L91" s="45">
        <v>1113</v>
      </c>
      <c r="M91" s="45">
        <v>27410</v>
      </c>
      <c r="N91" s="45">
        <v>291.40800000000002</v>
      </c>
      <c r="O91" s="45">
        <v>0</v>
      </c>
      <c r="P91" s="45">
        <v>7.2499999999999995E-4</v>
      </c>
      <c r="Q91" s="45">
        <v>51.996640999999997</v>
      </c>
      <c r="R91" s="45">
        <v>51.997366</v>
      </c>
      <c r="S91" s="45">
        <v>534.40800000000002</v>
      </c>
      <c r="T91" s="45">
        <v>2019.9719239999999</v>
      </c>
    </row>
    <row r="92" spans="2:20">
      <c r="B92" s="45">
        <v>1112</v>
      </c>
      <c r="C92" s="45">
        <v>36795</v>
      </c>
      <c r="D92" s="45">
        <v>292.18099999999998</v>
      </c>
      <c r="E92" s="45">
        <v>0</v>
      </c>
      <c r="F92" s="45">
        <v>0</v>
      </c>
      <c r="G92" s="45">
        <v>0</v>
      </c>
      <c r="H92" s="45">
        <v>1.908E-3</v>
      </c>
      <c r="I92" s="45">
        <v>1.908E-3</v>
      </c>
      <c r="J92" s="45">
        <v>535.18100000000004</v>
      </c>
      <c r="K92" s="45">
        <v>9.0449520000000003</v>
      </c>
      <c r="L92" s="45">
        <v>1112</v>
      </c>
      <c r="M92" s="45">
        <v>27465</v>
      </c>
      <c r="N92" s="45">
        <v>291.30799999999999</v>
      </c>
      <c r="O92" s="45">
        <v>0</v>
      </c>
      <c r="P92" s="45">
        <v>1.225E-3</v>
      </c>
      <c r="Q92" s="45">
        <v>65.323605999999998</v>
      </c>
      <c r="R92" s="45">
        <v>65.324831000000003</v>
      </c>
      <c r="S92" s="45">
        <v>534.30799999999999</v>
      </c>
      <c r="T92" s="45">
        <v>2431.6867069999998</v>
      </c>
    </row>
    <row r="93" spans="2:20">
      <c r="B93" s="45">
        <v>1111</v>
      </c>
      <c r="C93" s="45">
        <v>37385</v>
      </c>
      <c r="D93" s="45">
        <v>292.08100000000002</v>
      </c>
      <c r="E93" s="45">
        <v>0</v>
      </c>
      <c r="F93" s="45">
        <v>0</v>
      </c>
      <c r="G93" s="45">
        <v>0</v>
      </c>
      <c r="H93" s="45">
        <v>3.5370000000000002E-3</v>
      </c>
      <c r="I93" s="45">
        <v>3.5370000000000002E-3</v>
      </c>
      <c r="J93" s="45">
        <v>535.08100000000002</v>
      </c>
      <c r="K93" s="45">
        <v>34.157103999999997</v>
      </c>
      <c r="L93" s="45">
        <v>1111</v>
      </c>
      <c r="M93" s="45">
        <v>27520</v>
      </c>
      <c r="N93" s="45">
        <v>291.20800000000003</v>
      </c>
      <c r="O93" s="45">
        <v>0</v>
      </c>
      <c r="P93" s="45">
        <v>2.052E-3</v>
      </c>
      <c r="Q93" s="45">
        <v>81.820697999999894</v>
      </c>
      <c r="R93" s="45">
        <v>81.822748000000004</v>
      </c>
      <c r="S93" s="45">
        <v>534.20799999999997</v>
      </c>
      <c r="T93" s="45">
        <v>2740.8209230000002</v>
      </c>
    </row>
    <row r="94" spans="2:20">
      <c r="B94" s="45">
        <v>1110</v>
      </c>
      <c r="C94" s="45">
        <v>36875</v>
      </c>
      <c r="D94" s="45">
        <v>291.98099999999999</v>
      </c>
      <c r="E94" s="45">
        <v>0</v>
      </c>
      <c r="F94" s="45">
        <v>0</v>
      </c>
      <c r="G94" s="45">
        <v>0</v>
      </c>
      <c r="H94" s="45">
        <v>6.5059999999999996E-3</v>
      </c>
      <c r="I94" s="45">
        <v>6.5059999999999996E-3</v>
      </c>
      <c r="J94" s="45">
        <v>534.98099999999999</v>
      </c>
      <c r="K94" s="45">
        <v>119.46472199999999</v>
      </c>
      <c r="L94" s="45">
        <v>1110</v>
      </c>
      <c r="M94" s="45">
        <v>27125</v>
      </c>
      <c r="N94" s="45">
        <v>291.108</v>
      </c>
      <c r="O94" s="45">
        <v>0</v>
      </c>
      <c r="P94" s="45">
        <v>3.4060000000000002E-3</v>
      </c>
      <c r="Q94" s="45">
        <v>101.668367</v>
      </c>
      <c r="R94" s="45">
        <v>101.671772</v>
      </c>
      <c r="S94" s="45">
        <v>534.10799999999904</v>
      </c>
      <c r="T94" s="45">
        <v>3251.8884280000002</v>
      </c>
    </row>
    <row r="95" spans="2:20">
      <c r="B95" s="45">
        <v>1109</v>
      </c>
      <c r="C95" s="45">
        <v>37240</v>
      </c>
      <c r="D95" s="45">
        <v>291.88099999999997</v>
      </c>
      <c r="E95" s="45">
        <v>0</v>
      </c>
      <c r="F95" s="45">
        <v>0</v>
      </c>
      <c r="G95" s="45">
        <v>0</v>
      </c>
      <c r="H95" s="45">
        <v>1.1738999999999999E-2</v>
      </c>
      <c r="I95" s="45">
        <v>1.1738999999999999E-2</v>
      </c>
      <c r="J95" s="45">
        <v>534.88099999999997</v>
      </c>
      <c r="K95" s="45">
        <v>114.765625</v>
      </c>
      <c r="L95" s="45">
        <v>1109</v>
      </c>
      <c r="M95" s="45">
        <v>27375</v>
      </c>
      <c r="N95" s="45">
        <v>291.00799999999998</v>
      </c>
      <c r="O95" s="45">
        <v>0</v>
      </c>
      <c r="P95" s="45">
        <v>5.6049999999999997E-3</v>
      </c>
      <c r="Q95" s="45">
        <v>125.323362</v>
      </c>
      <c r="R95" s="45">
        <v>125.32897</v>
      </c>
      <c r="S95" s="45">
        <v>534.00800000000004</v>
      </c>
      <c r="T95" s="45">
        <v>3552.8442380000001</v>
      </c>
    </row>
    <row r="96" spans="2:20">
      <c r="B96" s="45">
        <v>1108</v>
      </c>
      <c r="C96" s="45">
        <v>37345</v>
      </c>
      <c r="D96" s="45">
        <v>291.78100000000001</v>
      </c>
      <c r="E96" s="45">
        <v>0</v>
      </c>
      <c r="F96" s="45">
        <v>0</v>
      </c>
      <c r="G96" s="45">
        <v>0</v>
      </c>
      <c r="H96" s="45">
        <v>2.0978E-2</v>
      </c>
      <c r="I96" s="45">
        <v>2.0978E-2</v>
      </c>
      <c r="J96" s="45">
        <v>534.78099999999904</v>
      </c>
      <c r="K96" s="45">
        <v>182.72277800000001</v>
      </c>
      <c r="L96" s="45">
        <v>1108</v>
      </c>
      <c r="M96" s="45">
        <v>27670</v>
      </c>
      <c r="N96" s="45">
        <v>290.90800000000002</v>
      </c>
      <c r="O96" s="45">
        <v>0</v>
      </c>
      <c r="P96" s="45">
        <v>9.1420000000000008E-3</v>
      </c>
      <c r="Q96" s="45">
        <v>153.893518</v>
      </c>
      <c r="R96" s="45">
        <v>153.90266399999999</v>
      </c>
      <c r="S96" s="45">
        <v>533.90800000000002</v>
      </c>
      <c r="T96" s="45">
        <v>3992.9638669999999</v>
      </c>
    </row>
    <row r="97" spans="2:20">
      <c r="B97" s="45">
        <v>1107</v>
      </c>
      <c r="C97" s="45">
        <v>37540</v>
      </c>
      <c r="D97" s="45">
        <v>291.68099999999998</v>
      </c>
      <c r="E97" s="45">
        <v>0</v>
      </c>
      <c r="F97" s="45">
        <v>0</v>
      </c>
      <c r="G97" s="45">
        <v>0</v>
      </c>
      <c r="H97" s="45">
        <v>3.6846999999999998E-2</v>
      </c>
      <c r="I97" s="45">
        <v>3.6846999999999998E-2</v>
      </c>
      <c r="J97" s="45">
        <v>534.68100000000004</v>
      </c>
      <c r="K97" s="45">
        <v>341.03927599999997</v>
      </c>
      <c r="L97" s="45">
        <v>1107</v>
      </c>
      <c r="M97" s="45">
        <v>27820</v>
      </c>
      <c r="N97" s="45">
        <v>290.80799999999999</v>
      </c>
      <c r="O97" s="45">
        <v>0</v>
      </c>
      <c r="P97" s="45">
        <v>1.478E-2</v>
      </c>
      <c r="Q97" s="45">
        <v>187.49042499999999</v>
      </c>
      <c r="R97" s="45">
        <v>187.50520700000001</v>
      </c>
      <c r="S97" s="45">
        <v>533.80799999999999</v>
      </c>
      <c r="T97" s="45">
        <v>4375.7818600000001</v>
      </c>
    </row>
    <row r="98" spans="2:20">
      <c r="B98" s="45">
        <v>1106</v>
      </c>
      <c r="C98" s="45">
        <v>37775</v>
      </c>
      <c r="D98" s="45">
        <v>291.58100000000002</v>
      </c>
      <c r="E98" s="45">
        <v>0</v>
      </c>
      <c r="F98" s="45">
        <v>0</v>
      </c>
      <c r="G98" s="45">
        <v>0</v>
      </c>
      <c r="H98" s="45">
        <v>6.3985E-2</v>
      </c>
      <c r="I98" s="45">
        <v>6.3985E-2</v>
      </c>
      <c r="J98" s="45">
        <v>534.58100000000002</v>
      </c>
      <c r="K98" s="45">
        <v>315.55221599999999</v>
      </c>
      <c r="L98" s="45">
        <v>1106</v>
      </c>
      <c r="M98" s="45">
        <v>27640</v>
      </c>
      <c r="N98" s="45">
        <v>290.70800000000003</v>
      </c>
      <c r="O98" s="45">
        <v>0</v>
      </c>
      <c r="P98" s="45">
        <v>2.3687E-2</v>
      </c>
      <c r="Q98" s="45">
        <v>226.62698700000001</v>
      </c>
      <c r="R98" s="45">
        <v>226.650677</v>
      </c>
      <c r="S98" s="45">
        <v>533.70799999999997</v>
      </c>
      <c r="T98" s="45">
        <v>4726.1743159999996</v>
      </c>
    </row>
    <row r="99" spans="2:20">
      <c r="B99" s="45">
        <v>1105</v>
      </c>
      <c r="C99" s="45">
        <v>37385</v>
      </c>
      <c r="D99" s="45">
        <v>291.48099999999999</v>
      </c>
      <c r="E99" s="45">
        <v>0</v>
      </c>
      <c r="F99" s="45">
        <v>0</v>
      </c>
      <c r="G99" s="45">
        <v>0</v>
      </c>
      <c r="H99" s="45">
        <v>0.10939699999999999</v>
      </c>
      <c r="I99" s="45">
        <v>0.10939699999999999</v>
      </c>
      <c r="J99" s="45">
        <v>534.48099999999999</v>
      </c>
      <c r="K99" s="45">
        <v>494.21997099999999</v>
      </c>
      <c r="L99" s="45">
        <v>1105</v>
      </c>
      <c r="M99" s="45">
        <v>27850</v>
      </c>
      <c r="N99" s="45">
        <v>290.608</v>
      </c>
      <c r="O99" s="45">
        <v>0</v>
      </c>
      <c r="P99" s="45">
        <v>3.7633E-2</v>
      </c>
      <c r="Q99" s="45">
        <v>272.64852500000001</v>
      </c>
      <c r="R99" s="45">
        <v>272.68615699999998</v>
      </c>
      <c r="S99" s="45">
        <v>533.60799999999904</v>
      </c>
      <c r="T99" s="45">
        <v>5065.3497310000002</v>
      </c>
    </row>
    <row r="100" spans="2:20">
      <c r="B100" s="45">
        <v>1104</v>
      </c>
      <c r="C100" s="45">
        <v>37270</v>
      </c>
      <c r="D100" s="45">
        <v>291.38099999999997</v>
      </c>
      <c r="E100" s="45">
        <v>0</v>
      </c>
      <c r="F100" s="45">
        <v>0</v>
      </c>
      <c r="G100" s="45">
        <v>0</v>
      </c>
      <c r="H100" s="45">
        <v>0.18466199999999999</v>
      </c>
      <c r="I100" s="45">
        <v>0.18466199999999999</v>
      </c>
      <c r="J100" s="45">
        <v>534.38099999999997</v>
      </c>
      <c r="K100" s="45">
        <v>561.79305999999997</v>
      </c>
      <c r="L100" s="45">
        <v>1104</v>
      </c>
      <c r="M100" s="45">
        <v>28350</v>
      </c>
      <c r="N100" s="45">
        <v>290.50799999999998</v>
      </c>
      <c r="O100" s="45">
        <v>0</v>
      </c>
      <c r="P100" s="45">
        <v>5.9272999999999999E-2</v>
      </c>
      <c r="Q100" s="45">
        <v>325.42766599999999</v>
      </c>
      <c r="R100" s="45">
        <v>325.48694599999999</v>
      </c>
      <c r="S100" s="45">
        <v>533.50800000000004</v>
      </c>
      <c r="T100" s="45">
        <v>5196.2701420000003</v>
      </c>
    </row>
    <row r="101" spans="2:20">
      <c r="B101" s="45">
        <v>1103</v>
      </c>
      <c r="C101" s="45">
        <v>37660</v>
      </c>
      <c r="D101" s="45">
        <v>291.28100000000001</v>
      </c>
      <c r="E101" s="45">
        <v>0</v>
      </c>
      <c r="F101" s="45">
        <v>0</v>
      </c>
      <c r="G101" s="45">
        <v>0</v>
      </c>
      <c r="H101" s="45">
        <v>0.307313</v>
      </c>
      <c r="I101" s="45">
        <v>0.307313</v>
      </c>
      <c r="J101" s="45">
        <v>534.28099999999904</v>
      </c>
      <c r="K101" s="45">
        <v>767.33108500000003</v>
      </c>
      <c r="L101" s="45">
        <v>1103</v>
      </c>
      <c r="M101" s="45">
        <v>28000</v>
      </c>
      <c r="N101" s="45">
        <v>290.40800000000002</v>
      </c>
      <c r="O101" s="45">
        <v>0</v>
      </c>
      <c r="P101" s="45">
        <v>9.2553999999999997E-2</v>
      </c>
      <c r="Q101" s="45">
        <v>385.36510500000003</v>
      </c>
      <c r="R101" s="45">
        <v>385.457649</v>
      </c>
      <c r="S101" s="45">
        <v>533.40800000000002</v>
      </c>
      <c r="T101" s="45">
        <v>5509.6244809999998</v>
      </c>
    </row>
    <row r="102" spans="2:20">
      <c r="B102" s="45">
        <v>1102</v>
      </c>
      <c r="C102" s="45">
        <v>38015</v>
      </c>
      <c r="D102" s="45">
        <v>291.18099999999998</v>
      </c>
      <c r="E102" s="45">
        <v>0</v>
      </c>
      <c r="F102" s="45">
        <v>0</v>
      </c>
      <c r="G102" s="45">
        <v>0</v>
      </c>
      <c r="H102" s="45">
        <v>0.50436999999999999</v>
      </c>
      <c r="I102" s="45">
        <v>0.50436999999999999</v>
      </c>
      <c r="J102" s="45">
        <v>534.18100000000004</v>
      </c>
      <c r="K102" s="45">
        <v>1018.436279</v>
      </c>
      <c r="L102" s="45">
        <v>1102</v>
      </c>
      <c r="M102" s="45">
        <v>27420</v>
      </c>
      <c r="N102" s="45">
        <v>290.30799999999999</v>
      </c>
      <c r="O102" s="45">
        <v>0</v>
      </c>
      <c r="P102" s="45">
        <v>0.14328199999999999</v>
      </c>
      <c r="Q102" s="45">
        <v>453.75732399999998</v>
      </c>
      <c r="R102" s="45">
        <v>453.90060399999999</v>
      </c>
      <c r="S102" s="45">
        <v>533.30799999999999</v>
      </c>
      <c r="T102" s="45">
        <v>5614.6257020000003</v>
      </c>
    </row>
    <row r="103" spans="2:20">
      <c r="B103" s="45">
        <v>1101</v>
      </c>
      <c r="C103" s="45">
        <v>38550</v>
      </c>
      <c r="D103" s="45">
        <v>291.08100000000002</v>
      </c>
      <c r="E103" s="45">
        <v>0</v>
      </c>
      <c r="F103" s="45">
        <v>0</v>
      </c>
      <c r="G103" s="45">
        <v>0</v>
      </c>
      <c r="H103" s="45">
        <v>0.81699699999999997</v>
      </c>
      <c r="I103" s="45">
        <v>0.81699699999999997</v>
      </c>
      <c r="J103" s="45">
        <v>534.08100000000002</v>
      </c>
      <c r="K103" s="45">
        <v>1395.391083</v>
      </c>
      <c r="L103" s="45">
        <v>1101</v>
      </c>
      <c r="M103" s="45">
        <v>27570</v>
      </c>
      <c r="N103" s="45">
        <v>290.20800000000003</v>
      </c>
      <c r="O103" s="45">
        <v>0</v>
      </c>
      <c r="P103" s="45">
        <v>0.22025800000000001</v>
      </c>
      <c r="Q103" s="45">
        <v>529.980774</v>
      </c>
      <c r="R103" s="45">
        <v>530.20103500000005</v>
      </c>
      <c r="S103" s="45">
        <v>533.20799999999997</v>
      </c>
      <c r="T103" s="45">
        <v>5560.6724549999999</v>
      </c>
    </row>
    <row r="104" spans="2:20">
      <c r="B104" s="45">
        <v>1100</v>
      </c>
      <c r="C104" s="45">
        <v>38465</v>
      </c>
      <c r="D104" s="45">
        <v>290.98099999999999</v>
      </c>
      <c r="E104" s="45">
        <v>0</v>
      </c>
      <c r="F104" s="45">
        <v>0</v>
      </c>
      <c r="G104" s="45">
        <v>0</v>
      </c>
      <c r="H104" s="45">
        <v>1.3040210000000001</v>
      </c>
      <c r="I104" s="45">
        <v>1.3040210000000001</v>
      </c>
      <c r="J104" s="45">
        <v>533.98099999999999</v>
      </c>
      <c r="K104" s="45">
        <v>1843.354797</v>
      </c>
      <c r="L104" s="45">
        <v>1100</v>
      </c>
      <c r="M104" s="45">
        <v>27835</v>
      </c>
      <c r="N104" s="45">
        <v>290.108</v>
      </c>
      <c r="O104" s="45">
        <v>0</v>
      </c>
      <c r="P104" s="45">
        <v>0.33613999999999999</v>
      </c>
      <c r="Q104" s="45">
        <v>614.02561200000002</v>
      </c>
      <c r="R104" s="45">
        <v>614.361763</v>
      </c>
      <c r="S104" s="45">
        <v>533.10799999999904</v>
      </c>
      <c r="T104" s="45">
        <v>5327.0860290000001</v>
      </c>
    </row>
    <row r="105" spans="2:20">
      <c r="B105" s="45">
        <v>1099</v>
      </c>
      <c r="C105" s="45">
        <v>37570</v>
      </c>
      <c r="D105" s="45">
        <v>290.88099999999997</v>
      </c>
      <c r="E105" s="47">
        <v>9.9999999999999995E-7</v>
      </c>
      <c r="F105" s="45">
        <v>0</v>
      </c>
      <c r="G105" s="45">
        <v>0</v>
      </c>
      <c r="H105" s="45">
        <v>2.0559090000000002</v>
      </c>
      <c r="I105" s="45">
        <v>2.0559099999999999</v>
      </c>
      <c r="J105" s="45">
        <v>533.88099999999997</v>
      </c>
      <c r="K105" s="45">
        <v>2169.55368</v>
      </c>
      <c r="L105" s="45">
        <v>1099</v>
      </c>
      <c r="M105" s="45">
        <v>27595</v>
      </c>
      <c r="N105" s="45">
        <v>290.00799999999998</v>
      </c>
      <c r="O105" s="45">
        <v>0</v>
      </c>
      <c r="P105" s="45">
        <v>0.50871900000000003</v>
      </c>
      <c r="Q105" s="45">
        <v>706.58737199999996</v>
      </c>
      <c r="R105" s="45">
        <v>707.09609999999998</v>
      </c>
      <c r="S105" s="45">
        <v>533.00800000000004</v>
      </c>
      <c r="T105" s="45">
        <v>5415.0810240000001</v>
      </c>
    </row>
    <row r="106" spans="2:20">
      <c r="B106" s="45">
        <v>1098</v>
      </c>
      <c r="C106" s="45">
        <v>38005</v>
      </c>
      <c r="D106" s="45">
        <v>290.78100000000001</v>
      </c>
      <c r="E106" s="47">
        <v>1.9999999999999999E-6</v>
      </c>
      <c r="F106" s="45">
        <v>0</v>
      </c>
      <c r="G106" s="45">
        <v>0</v>
      </c>
      <c r="H106" s="45">
        <v>3.1918630000000001</v>
      </c>
      <c r="I106" s="45">
        <v>3.191865</v>
      </c>
      <c r="J106" s="45">
        <v>533.78099999999904</v>
      </c>
      <c r="K106" s="45">
        <v>2828.4846499999999</v>
      </c>
      <c r="L106" s="45">
        <v>1098</v>
      </c>
      <c r="M106" s="45">
        <v>28220</v>
      </c>
      <c r="N106" s="45">
        <v>289.90800000000002</v>
      </c>
      <c r="O106" s="45">
        <v>0</v>
      </c>
      <c r="P106" s="45">
        <v>0.76327400000000001</v>
      </c>
      <c r="Q106" s="45">
        <v>806.27616899999998</v>
      </c>
      <c r="R106" s="45">
        <v>807.03941299999997</v>
      </c>
      <c r="S106" s="45">
        <v>532.90800000000002</v>
      </c>
      <c r="T106" s="45">
        <v>5326.4915469999996</v>
      </c>
    </row>
    <row r="107" spans="2:20">
      <c r="B107" s="45">
        <v>1097</v>
      </c>
      <c r="C107" s="45">
        <v>38400</v>
      </c>
      <c r="D107" s="45">
        <v>290.68099999999998</v>
      </c>
      <c r="E107" s="47">
        <v>6.0000000000000002E-6</v>
      </c>
      <c r="F107" s="45">
        <v>0</v>
      </c>
      <c r="G107" s="45">
        <v>0</v>
      </c>
      <c r="H107" s="45">
        <v>4.8975879999999998</v>
      </c>
      <c r="I107" s="45">
        <v>4.8975939999999998</v>
      </c>
      <c r="J107" s="45">
        <v>533.68100000000004</v>
      </c>
      <c r="K107" s="45">
        <v>3397.445526</v>
      </c>
      <c r="L107" s="45">
        <v>1097</v>
      </c>
      <c r="M107" s="45">
        <v>27995</v>
      </c>
      <c r="N107" s="45">
        <v>289.80799999999999</v>
      </c>
      <c r="O107" s="45">
        <v>0</v>
      </c>
      <c r="P107" s="45">
        <v>1.1353759999999999</v>
      </c>
      <c r="Q107" s="45">
        <v>912.30102499999998</v>
      </c>
      <c r="R107" s="45">
        <v>913.43643199999997</v>
      </c>
      <c r="S107" s="45">
        <v>532.80799999999999</v>
      </c>
      <c r="T107" s="45">
        <v>5354.2558289999997</v>
      </c>
    </row>
    <row r="108" spans="2:20">
      <c r="B108" s="45">
        <v>1096</v>
      </c>
      <c r="C108" s="45">
        <v>38430</v>
      </c>
      <c r="D108" s="45">
        <v>290.58100000000002</v>
      </c>
      <c r="E108" s="47">
        <v>1.5E-5</v>
      </c>
      <c r="F108" s="45">
        <v>0</v>
      </c>
      <c r="G108" s="45">
        <v>0</v>
      </c>
      <c r="H108" s="45">
        <v>7.3969269999999998</v>
      </c>
      <c r="I108" s="45">
        <v>7.3969420000000001</v>
      </c>
      <c r="J108" s="45">
        <v>533.58100000000002</v>
      </c>
      <c r="K108" s="45">
        <v>4259.5939639999997</v>
      </c>
      <c r="L108" s="45">
        <v>1096</v>
      </c>
      <c r="M108" s="45">
        <v>27940</v>
      </c>
      <c r="N108" s="45">
        <v>289.70800000000003</v>
      </c>
      <c r="O108" s="45">
        <v>0</v>
      </c>
      <c r="P108" s="45">
        <v>1.674442</v>
      </c>
      <c r="Q108" s="45">
        <v>1024.0271760000001</v>
      </c>
      <c r="R108" s="45">
        <v>1025.701599</v>
      </c>
      <c r="S108" s="45">
        <v>532.70799999999997</v>
      </c>
      <c r="T108" s="45">
        <v>5216.4988709999998</v>
      </c>
    </row>
    <row r="109" spans="2:20">
      <c r="B109" s="45">
        <v>1095</v>
      </c>
      <c r="C109" s="45">
        <v>38705</v>
      </c>
      <c r="D109" s="45">
        <v>290.48099999999999</v>
      </c>
      <c r="E109" s="47">
        <v>3.8999999999999999E-5</v>
      </c>
      <c r="F109" s="45">
        <v>0</v>
      </c>
      <c r="G109" s="45">
        <v>0</v>
      </c>
      <c r="H109" s="45">
        <v>11.044753999999999</v>
      </c>
      <c r="I109" s="45">
        <v>11.044793</v>
      </c>
      <c r="J109" s="45">
        <v>533.48099999999999</v>
      </c>
      <c r="K109" s="45">
        <v>5310.3529360000002</v>
      </c>
      <c r="L109" s="45">
        <v>1095</v>
      </c>
      <c r="M109" s="45">
        <v>28065</v>
      </c>
      <c r="N109" s="45">
        <v>289.608</v>
      </c>
      <c r="O109" s="45">
        <v>0</v>
      </c>
      <c r="P109" s="45">
        <v>2.4484089999999998</v>
      </c>
      <c r="Q109" s="45">
        <v>1139.2206570000001</v>
      </c>
      <c r="R109" s="45">
        <v>1141.669083</v>
      </c>
      <c r="S109" s="45">
        <v>532.60799999999904</v>
      </c>
      <c r="T109" s="45">
        <v>5168.5600279999999</v>
      </c>
    </row>
    <row r="110" spans="2:20">
      <c r="B110" s="45">
        <v>1094</v>
      </c>
      <c r="C110" s="45">
        <v>38745</v>
      </c>
      <c r="D110" s="45">
        <v>290.38099999999997</v>
      </c>
      <c r="E110" s="47">
        <v>9.7999999999999997E-5</v>
      </c>
      <c r="F110" s="45">
        <v>0</v>
      </c>
      <c r="G110" s="45">
        <v>0</v>
      </c>
      <c r="H110" s="45">
        <v>16.228088</v>
      </c>
      <c r="I110" s="45">
        <v>16.228186000000001</v>
      </c>
      <c r="J110" s="45">
        <v>533.38099999999997</v>
      </c>
      <c r="K110" s="45">
        <v>6402.3146059999999</v>
      </c>
      <c r="L110" s="45">
        <v>1094</v>
      </c>
      <c r="M110" s="45">
        <v>27995</v>
      </c>
      <c r="N110" s="45">
        <v>289.50799999999998</v>
      </c>
      <c r="O110" s="45">
        <v>0</v>
      </c>
      <c r="P110" s="45">
        <v>3.5497230000000002</v>
      </c>
      <c r="Q110" s="45">
        <v>1256.0803989999999</v>
      </c>
      <c r="R110" s="45">
        <v>1259.6301269999999</v>
      </c>
      <c r="S110" s="45">
        <v>532.50800000000004</v>
      </c>
      <c r="T110" s="45">
        <v>5440.3990169999997</v>
      </c>
    </row>
    <row r="111" spans="2:20">
      <c r="B111" s="45">
        <v>1093</v>
      </c>
      <c r="C111" s="45">
        <v>37915</v>
      </c>
      <c r="D111" s="45">
        <v>290.28100000000001</v>
      </c>
      <c r="E111" s="45">
        <v>2.4000000000000001E-4</v>
      </c>
      <c r="F111" s="45">
        <v>0</v>
      </c>
      <c r="G111" s="45">
        <v>0</v>
      </c>
      <c r="H111" s="45">
        <v>23.574839000000001</v>
      </c>
      <c r="I111" s="45">
        <v>23.575078999999999</v>
      </c>
      <c r="J111" s="45">
        <v>533.28099999999904</v>
      </c>
      <c r="K111" s="45">
        <v>7452.8858950000003</v>
      </c>
      <c r="L111" s="45">
        <v>1093</v>
      </c>
      <c r="M111" s="45">
        <v>27435</v>
      </c>
      <c r="N111" s="45">
        <v>289.40800000000002</v>
      </c>
      <c r="O111" s="45">
        <v>0</v>
      </c>
      <c r="P111" s="45">
        <v>5.1028539999999998</v>
      </c>
      <c r="Q111" s="45">
        <v>1372.1011350000001</v>
      </c>
      <c r="R111" s="45">
        <v>1377.2039789999999</v>
      </c>
      <c r="S111" s="45">
        <v>532.40800000000002</v>
      </c>
      <c r="T111" s="45">
        <v>5259.0513609999998</v>
      </c>
    </row>
    <row r="112" spans="2:20">
      <c r="B112" s="45">
        <v>1092</v>
      </c>
      <c r="C112" s="45">
        <v>37990</v>
      </c>
      <c r="D112" s="45">
        <v>290.18099999999998</v>
      </c>
      <c r="E112" s="45">
        <v>5.7600000000000001E-4</v>
      </c>
      <c r="F112" s="45">
        <v>0</v>
      </c>
      <c r="G112" s="45">
        <v>0</v>
      </c>
      <c r="H112" s="45">
        <v>33.707538</v>
      </c>
      <c r="I112" s="45">
        <v>33.708114999999999</v>
      </c>
      <c r="J112" s="45">
        <v>533.18100000000004</v>
      </c>
      <c r="K112" s="45">
        <v>9043.2777399999995</v>
      </c>
      <c r="L112" s="45">
        <v>1092</v>
      </c>
      <c r="M112" s="45">
        <v>27450</v>
      </c>
      <c r="N112" s="45">
        <v>289.30799999999999</v>
      </c>
      <c r="O112" s="45">
        <v>0</v>
      </c>
      <c r="P112" s="45">
        <v>7.2736340000000004</v>
      </c>
      <c r="Q112" s="45">
        <v>1484.635773</v>
      </c>
      <c r="R112" s="45">
        <v>1491.9093319999999</v>
      </c>
      <c r="S112" s="45">
        <v>532.30799999999999</v>
      </c>
      <c r="T112" s="45">
        <v>5442.1458439999997</v>
      </c>
    </row>
    <row r="113" spans="2:20">
      <c r="B113" s="45">
        <v>1091</v>
      </c>
      <c r="C113" s="45">
        <v>38415</v>
      </c>
      <c r="D113" s="45">
        <v>290.08100000000002</v>
      </c>
      <c r="E113" s="45">
        <v>1.356E-3</v>
      </c>
      <c r="F113" s="45">
        <v>0</v>
      </c>
      <c r="G113" s="45">
        <v>0</v>
      </c>
      <c r="H113" s="45">
        <v>47.612819999999999</v>
      </c>
      <c r="I113" s="45">
        <v>47.614173999999998</v>
      </c>
      <c r="J113" s="45">
        <v>533.08100000000002</v>
      </c>
      <c r="K113" s="45">
        <v>10420.51102</v>
      </c>
      <c r="L113" s="45">
        <v>1091</v>
      </c>
      <c r="M113" s="45">
        <v>28140</v>
      </c>
      <c r="N113" s="45">
        <v>289.20800000000003</v>
      </c>
      <c r="O113" s="45">
        <v>0</v>
      </c>
      <c r="P113" s="45">
        <v>10.280628</v>
      </c>
      <c r="Q113" s="45">
        <v>1591.13266</v>
      </c>
      <c r="R113" s="45">
        <v>1601.4132689999999</v>
      </c>
      <c r="S113" s="45">
        <v>532.20799999999997</v>
      </c>
      <c r="T113" s="45">
        <v>5376.2400820000003</v>
      </c>
    </row>
    <row r="114" spans="2:20">
      <c r="B114" s="45">
        <v>1090</v>
      </c>
      <c r="C114" s="45">
        <v>38525</v>
      </c>
      <c r="D114" s="45">
        <v>289.98099999999999</v>
      </c>
      <c r="E114" s="45">
        <v>3.1189999999999998E-3</v>
      </c>
      <c r="F114" s="45">
        <v>0</v>
      </c>
      <c r="G114" s="45">
        <v>0</v>
      </c>
      <c r="H114" s="45">
        <v>66.223836000000006</v>
      </c>
      <c r="I114" s="45">
        <v>66.226954000000006</v>
      </c>
      <c r="J114" s="45">
        <v>532.98099999999999</v>
      </c>
      <c r="K114" s="45">
        <v>11790.81986</v>
      </c>
      <c r="L114" s="45">
        <v>1090</v>
      </c>
      <c r="M114" s="45">
        <v>27800</v>
      </c>
      <c r="N114" s="45">
        <v>289.108</v>
      </c>
      <c r="O114" s="45">
        <v>0</v>
      </c>
      <c r="P114" s="45">
        <v>14.408771</v>
      </c>
      <c r="Q114" s="45">
        <v>1687.4574279999999</v>
      </c>
      <c r="R114" s="45">
        <v>1701.8661500000001</v>
      </c>
      <c r="S114" s="45">
        <v>532.10799999999904</v>
      </c>
      <c r="T114" s="45">
        <v>5503.3140560000002</v>
      </c>
    </row>
    <row r="115" spans="2:20">
      <c r="B115" s="45">
        <v>1089</v>
      </c>
      <c r="C115" s="45">
        <v>38530</v>
      </c>
      <c r="D115" s="45">
        <v>289.88099999999997</v>
      </c>
      <c r="E115" s="45">
        <v>7.0200000000000002E-3</v>
      </c>
      <c r="F115" s="45">
        <v>0</v>
      </c>
      <c r="G115" s="45">
        <v>0</v>
      </c>
      <c r="H115" s="45">
        <v>90.900879000000003</v>
      </c>
      <c r="I115" s="45">
        <v>90.907898000000003</v>
      </c>
      <c r="J115" s="45">
        <v>532.88099999999997</v>
      </c>
      <c r="K115" s="45">
        <v>13618.98026</v>
      </c>
      <c r="L115" s="45">
        <v>1089</v>
      </c>
      <c r="M115" s="45">
        <v>27690</v>
      </c>
      <c r="N115" s="45">
        <v>289.00799999999998</v>
      </c>
      <c r="O115" s="45">
        <v>0</v>
      </c>
      <c r="P115" s="45">
        <v>20.025396000000001</v>
      </c>
      <c r="Q115" s="45">
        <v>1771.6564940000001</v>
      </c>
      <c r="R115" s="45">
        <v>1791.681824</v>
      </c>
      <c r="S115" s="45">
        <v>532.00800000000004</v>
      </c>
      <c r="T115" s="45">
        <v>5437.6390080000001</v>
      </c>
    </row>
    <row r="116" spans="2:20">
      <c r="B116" s="45">
        <v>1088</v>
      </c>
      <c r="C116" s="45">
        <v>38145</v>
      </c>
      <c r="D116" s="45">
        <v>289.78100000000001</v>
      </c>
      <c r="E116" s="45">
        <v>1.5458E-2</v>
      </c>
      <c r="F116" s="45">
        <v>0</v>
      </c>
      <c r="G116" s="45">
        <v>0</v>
      </c>
      <c r="H116" s="45">
        <v>122.889357</v>
      </c>
      <c r="I116" s="45">
        <v>122.904816</v>
      </c>
      <c r="J116" s="45">
        <v>532.78099999999904</v>
      </c>
      <c r="K116" s="45">
        <v>15159.34647</v>
      </c>
      <c r="L116" s="45">
        <v>1088</v>
      </c>
      <c r="M116" s="45">
        <v>27785</v>
      </c>
      <c r="N116" s="45">
        <v>288.90800000000002</v>
      </c>
      <c r="O116" s="45">
        <v>0</v>
      </c>
      <c r="P116" s="45">
        <v>27.598689</v>
      </c>
      <c r="Q116" s="45">
        <v>1841.3732910000001</v>
      </c>
      <c r="R116" s="45">
        <v>1868.9720150000001</v>
      </c>
      <c r="S116" s="45">
        <v>531.90800000000002</v>
      </c>
      <c r="T116" s="45">
        <v>5431.9413759999998</v>
      </c>
    </row>
    <row r="117" spans="2:20">
      <c r="B117" s="45">
        <v>1087</v>
      </c>
      <c r="C117" s="45">
        <v>38150</v>
      </c>
      <c r="D117" s="45">
        <v>289.68099999999998</v>
      </c>
      <c r="E117" s="45">
        <v>3.3305000000000001E-2</v>
      </c>
      <c r="F117" s="45">
        <v>0</v>
      </c>
      <c r="G117" s="45">
        <v>0</v>
      </c>
      <c r="H117" s="45">
        <v>163.799992</v>
      </c>
      <c r="I117" s="45">
        <v>163.833294</v>
      </c>
      <c r="J117" s="45">
        <v>532.68100000000004</v>
      </c>
      <c r="K117" s="45">
        <v>16382.455599999999</v>
      </c>
      <c r="L117" s="45">
        <v>1087</v>
      </c>
      <c r="M117" s="45">
        <v>27760</v>
      </c>
      <c r="N117" s="45">
        <v>288.80799999999999</v>
      </c>
      <c r="O117" s="45">
        <v>0</v>
      </c>
      <c r="P117" s="45">
        <v>37.729880999999999</v>
      </c>
      <c r="Q117" s="45">
        <v>1892.1932979999999</v>
      </c>
      <c r="R117" s="45">
        <v>1929.9232480000001</v>
      </c>
      <c r="S117" s="45">
        <v>531.80799999999999</v>
      </c>
      <c r="T117" s="45">
        <v>5467.6280210000004</v>
      </c>
    </row>
    <row r="118" spans="2:20">
      <c r="B118" s="45">
        <v>1086</v>
      </c>
      <c r="C118" s="45">
        <v>37405</v>
      </c>
      <c r="D118" s="45">
        <v>289.58100000000002</v>
      </c>
      <c r="E118" s="45">
        <v>7.0216000000000001E-2</v>
      </c>
      <c r="F118" s="45">
        <v>0</v>
      </c>
      <c r="G118" s="45">
        <v>0</v>
      </c>
      <c r="H118" s="45">
        <v>215.003433</v>
      </c>
      <c r="I118" s="45">
        <v>215.073643</v>
      </c>
      <c r="J118" s="45">
        <v>532.58100000000002</v>
      </c>
      <c r="K118" s="45">
        <v>17521.868439999998</v>
      </c>
      <c r="L118" s="45">
        <v>1086</v>
      </c>
      <c r="M118" s="45">
        <v>27830</v>
      </c>
      <c r="N118" s="45">
        <v>288.70800000000003</v>
      </c>
      <c r="O118" s="45">
        <v>0</v>
      </c>
      <c r="P118" s="45">
        <v>51.193398999999999</v>
      </c>
      <c r="Q118" s="45">
        <v>1924.203949</v>
      </c>
      <c r="R118" s="45">
        <v>1975.3973390000001</v>
      </c>
      <c r="S118" s="45">
        <v>531.70799999999997</v>
      </c>
      <c r="T118" s="45">
        <v>5276.3407900000002</v>
      </c>
    </row>
    <row r="119" spans="2:20">
      <c r="B119" s="45">
        <v>1085</v>
      </c>
      <c r="C119" s="45">
        <v>37820</v>
      </c>
      <c r="D119" s="45">
        <v>289.48099999999999</v>
      </c>
      <c r="E119" s="45">
        <v>0.144876</v>
      </c>
      <c r="F119" s="45">
        <v>0</v>
      </c>
      <c r="G119" s="45">
        <v>0</v>
      </c>
      <c r="H119" s="45">
        <v>277.963257</v>
      </c>
      <c r="I119" s="45">
        <v>278.10813899999999</v>
      </c>
      <c r="J119" s="45">
        <v>532.48099999999999</v>
      </c>
      <c r="K119" s="45">
        <v>18483.435819999999</v>
      </c>
      <c r="L119" s="45">
        <v>1085</v>
      </c>
      <c r="M119" s="45">
        <v>28345</v>
      </c>
      <c r="N119" s="45">
        <v>288.608</v>
      </c>
      <c r="O119" s="45">
        <v>0</v>
      </c>
      <c r="P119" s="45">
        <v>68.896251000000007</v>
      </c>
      <c r="Q119" s="45">
        <v>1936.4762880000001</v>
      </c>
      <c r="R119" s="45">
        <v>2005.3724669999999</v>
      </c>
      <c r="S119" s="45">
        <v>531.60799999999904</v>
      </c>
      <c r="T119" s="45">
        <v>5148.3183289999997</v>
      </c>
    </row>
    <row r="120" spans="2:20">
      <c r="B120" s="45">
        <v>1084</v>
      </c>
      <c r="C120" s="45">
        <v>37915</v>
      </c>
      <c r="D120" s="45">
        <v>289.38099999999997</v>
      </c>
      <c r="E120" s="45">
        <v>0.292572</v>
      </c>
      <c r="F120" s="45">
        <v>0</v>
      </c>
      <c r="G120" s="45">
        <v>0</v>
      </c>
      <c r="H120" s="45">
        <v>353.687859</v>
      </c>
      <c r="I120" s="45">
        <v>353.98044599999997</v>
      </c>
      <c r="J120" s="45">
        <v>532.38099999999997</v>
      </c>
      <c r="K120" s="45">
        <v>18892.166290000001</v>
      </c>
      <c r="L120" s="45">
        <v>1084</v>
      </c>
      <c r="M120" s="45">
        <v>28470</v>
      </c>
      <c r="N120" s="45">
        <v>288.50799999999998</v>
      </c>
      <c r="O120" s="45">
        <v>0</v>
      </c>
      <c r="P120" s="45">
        <v>91.930599000000001</v>
      </c>
      <c r="Q120" s="45">
        <v>1926.163483</v>
      </c>
      <c r="R120" s="45">
        <v>2018.0940250000001</v>
      </c>
      <c r="S120" s="45">
        <v>531.50800000000004</v>
      </c>
      <c r="T120" s="45">
        <v>4890.5702209999999</v>
      </c>
    </row>
    <row r="121" spans="2:20">
      <c r="B121" s="45">
        <v>1083</v>
      </c>
      <c r="C121" s="45">
        <v>37370</v>
      </c>
      <c r="D121" s="45">
        <v>289.28100000000001</v>
      </c>
      <c r="E121" s="45">
        <v>0.57834099999999999</v>
      </c>
      <c r="F121" s="45">
        <v>0</v>
      </c>
      <c r="G121" s="45">
        <v>0</v>
      </c>
      <c r="H121" s="45">
        <v>442.745476</v>
      </c>
      <c r="I121" s="45">
        <v>443.32382200000001</v>
      </c>
      <c r="J121" s="45">
        <v>532.28099999999904</v>
      </c>
      <c r="K121" s="45">
        <v>18937.241969999999</v>
      </c>
      <c r="L121" s="45">
        <v>1083</v>
      </c>
      <c r="M121" s="45">
        <v>27740</v>
      </c>
      <c r="N121" s="45">
        <v>288.40800000000002</v>
      </c>
      <c r="O121" s="45">
        <v>0</v>
      </c>
      <c r="P121" s="45">
        <v>121.61858599999999</v>
      </c>
      <c r="Q121" s="45">
        <v>1895.9315489999999</v>
      </c>
      <c r="R121" s="45">
        <v>2017.550201</v>
      </c>
      <c r="S121" s="45">
        <v>531.40800000000002</v>
      </c>
      <c r="T121" s="45">
        <v>4511.3874820000001</v>
      </c>
    </row>
    <row r="122" spans="2:20">
      <c r="B122" s="45">
        <v>1082</v>
      </c>
      <c r="C122" s="45">
        <v>38155</v>
      </c>
      <c r="D122" s="45">
        <v>289.18099999999998</v>
      </c>
      <c r="E122" s="45">
        <v>1.119156</v>
      </c>
      <c r="F122" s="45">
        <v>0</v>
      </c>
      <c r="G122" s="45">
        <v>0</v>
      </c>
      <c r="H122" s="45">
        <v>544.92847400000005</v>
      </c>
      <c r="I122" s="45">
        <v>546.04763000000003</v>
      </c>
      <c r="J122" s="45">
        <v>532.18100000000004</v>
      </c>
      <c r="K122" s="45">
        <v>18536.411899999999</v>
      </c>
      <c r="L122" s="45">
        <v>1082</v>
      </c>
      <c r="M122" s="45">
        <v>28040</v>
      </c>
      <c r="N122" s="45">
        <v>288.30799999999999</v>
      </c>
      <c r="O122" s="45">
        <v>0</v>
      </c>
      <c r="P122" s="45">
        <v>159.515657</v>
      </c>
      <c r="Q122" s="45">
        <v>1846.8588259999999</v>
      </c>
      <c r="R122" s="45">
        <v>2006.3745120000001</v>
      </c>
      <c r="S122" s="45">
        <v>531.30799999999999</v>
      </c>
      <c r="T122" s="45">
        <v>4281.3340760000001</v>
      </c>
    </row>
    <row r="123" spans="2:20">
      <c r="B123" s="45">
        <v>1081</v>
      </c>
      <c r="C123" s="45">
        <v>38665</v>
      </c>
      <c r="D123" s="45">
        <v>289.08100000000002</v>
      </c>
      <c r="E123" s="45">
        <v>2.12025</v>
      </c>
      <c r="F123" s="45">
        <v>0</v>
      </c>
      <c r="G123" s="45">
        <v>0</v>
      </c>
      <c r="H123" s="45">
        <v>658.91311599999904</v>
      </c>
      <c r="I123" s="45">
        <v>661.03340100000003</v>
      </c>
      <c r="J123" s="45">
        <v>532.08100000000002</v>
      </c>
      <c r="K123" s="45">
        <v>17768.854520000001</v>
      </c>
      <c r="L123" s="45">
        <v>1081</v>
      </c>
      <c r="M123" s="45">
        <v>28005</v>
      </c>
      <c r="N123" s="45">
        <v>288.20800000000003</v>
      </c>
      <c r="O123" s="45">
        <v>0</v>
      </c>
      <c r="P123" s="45">
        <v>207.421436</v>
      </c>
      <c r="Q123" s="45">
        <v>1778.695526</v>
      </c>
      <c r="R123" s="45">
        <v>1986.116943</v>
      </c>
      <c r="S123" s="45">
        <v>531.20799999999997</v>
      </c>
      <c r="T123" s="45">
        <v>4101.851044</v>
      </c>
    </row>
    <row r="124" spans="2:20">
      <c r="B124" s="45">
        <v>1080</v>
      </c>
      <c r="C124" s="45">
        <v>38090</v>
      </c>
      <c r="D124" s="45">
        <v>288.98099999999999</v>
      </c>
      <c r="E124" s="45">
        <v>3.932839</v>
      </c>
      <c r="F124" s="45">
        <v>0</v>
      </c>
      <c r="G124" s="45">
        <v>0</v>
      </c>
      <c r="H124" s="45">
        <v>782.22785899999997</v>
      </c>
      <c r="I124" s="45">
        <v>786.16073600000004</v>
      </c>
      <c r="J124" s="45">
        <v>531.98099999999999</v>
      </c>
      <c r="K124" s="45">
        <v>16695.131379999999</v>
      </c>
      <c r="L124" s="45">
        <v>1080</v>
      </c>
      <c r="M124" s="45">
        <v>28490</v>
      </c>
      <c r="N124" s="45">
        <v>288.108</v>
      </c>
      <c r="O124" s="45">
        <v>0</v>
      </c>
      <c r="P124" s="45">
        <v>267.379932</v>
      </c>
      <c r="Q124" s="45">
        <v>1695.7322690000001</v>
      </c>
      <c r="R124" s="45">
        <v>1963.112183</v>
      </c>
      <c r="S124" s="45">
        <v>531.10799999999904</v>
      </c>
      <c r="T124" s="45">
        <v>3815.0328060000002</v>
      </c>
    </row>
    <row r="125" spans="2:20">
      <c r="B125" s="45">
        <v>1079</v>
      </c>
      <c r="C125" s="45">
        <v>38105</v>
      </c>
      <c r="D125" s="45">
        <v>288.88099999999997</v>
      </c>
      <c r="E125" s="45">
        <v>7.1429470000000004</v>
      </c>
      <c r="F125" s="45">
        <v>0</v>
      </c>
      <c r="G125" s="45">
        <v>0</v>
      </c>
      <c r="H125" s="45">
        <v>910.87882999999999</v>
      </c>
      <c r="I125" s="45">
        <v>918.02177400000005</v>
      </c>
      <c r="J125" s="45">
        <v>531.88099999999997</v>
      </c>
      <c r="K125" s="45">
        <v>15859.52713</v>
      </c>
      <c r="L125" s="45">
        <v>1079</v>
      </c>
      <c r="M125" s="45">
        <v>28520</v>
      </c>
      <c r="N125" s="45">
        <v>288.00799999999998</v>
      </c>
      <c r="O125" s="45">
        <v>0</v>
      </c>
      <c r="P125" s="45">
        <v>341.66500100000002</v>
      </c>
      <c r="Q125" s="45">
        <v>1600.4484560000001</v>
      </c>
      <c r="R125" s="45">
        <v>1942.1134950000001</v>
      </c>
      <c r="S125" s="45">
        <v>531.00800000000004</v>
      </c>
      <c r="T125" s="45">
        <v>3421.7268370000002</v>
      </c>
    </row>
    <row r="126" spans="2:20">
      <c r="B126" s="45">
        <v>1078</v>
      </c>
      <c r="C126" s="45">
        <v>39870</v>
      </c>
      <c r="D126" s="45">
        <v>288.78100000000001</v>
      </c>
      <c r="E126" s="45">
        <v>12.719018</v>
      </c>
      <c r="F126" s="45">
        <v>0</v>
      </c>
      <c r="G126" s="45">
        <v>0</v>
      </c>
      <c r="H126" s="45">
        <v>1039.4970699999999</v>
      </c>
      <c r="I126" s="45">
        <v>1052.2161100000001</v>
      </c>
      <c r="J126" s="45">
        <v>531.78099999999904</v>
      </c>
      <c r="K126" s="45">
        <v>14479.56986</v>
      </c>
      <c r="L126" s="45">
        <v>1078</v>
      </c>
      <c r="M126" s="45">
        <v>27965</v>
      </c>
      <c r="N126" s="45">
        <v>287.90800000000002</v>
      </c>
      <c r="O126" s="47">
        <v>1.9999999999999999E-6</v>
      </c>
      <c r="P126" s="45">
        <v>432.74593399999998</v>
      </c>
      <c r="Q126" s="45">
        <v>1494.713287</v>
      </c>
      <c r="R126" s="45">
        <v>1927.459259</v>
      </c>
      <c r="S126" s="45">
        <v>530.90800000000002</v>
      </c>
      <c r="T126" s="45">
        <v>3186.279755</v>
      </c>
    </row>
    <row r="127" spans="2:20">
      <c r="B127" s="45">
        <v>1077</v>
      </c>
      <c r="C127" s="45">
        <v>43185</v>
      </c>
      <c r="D127" s="45">
        <v>288.68099999999998</v>
      </c>
      <c r="E127" s="45">
        <v>22.189499999999999</v>
      </c>
      <c r="F127" s="45">
        <v>0</v>
      </c>
      <c r="G127" s="45">
        <v>0</v>
      </c>
      <c r="H127" s="45">
        <v>1161.7107390000001</v>
      </c>
      <c r="I127" s="45">
        <v>1183.9002230000001</v>
      </c>
      <c r="J127" s="45">
        <v>531.68100000000004</v>
      </c>
      <c r="K127" s="45">
        <v>13243.08304</v>
      </c>
      <c r="L127" s="45">
        <v>1077</v>
      </c>
      <c r="M127" s="45">
        <v>28175</v>
      </c>
      <c r="N127" s="45">
        <v>287.80799999999999</v>
      </c>
      <c r="O127" s="47">
        <v>6.0000000000000002E-6</v>
      </c>
      <c r="P127" s="45">
        <v>543.22853099999998</v>
      </c>
      <c r="Q127" s="45">
        <v>1382.628784</v>
      </c>
      <c r="R127" s="45">
        <v>1925.8572389999999</v>
      </c>
      <c r="S127" s="45">
        <v>530.80799999999999</v>
      </c>
      <c r="T127" s="45">
        <v>2914.8054499999998</v>
      </c>
    </row>
    <row r="128" spans="2:20">
      <c r="B128" s="45">
        <v>1076</v>
      </c>
      <c r="C128" s="45">
        <v>45330</v>
      </c>
      <c r="D128" s="45">
        <v>288.58100000000002</v>
      </c>
      <c r="E128" s="45">
        <v>37.901609000000001</v>
      </c>
      <c r="F128" s="45">
        <v>0</v>
      </c>
      <c r="G128" s="45">
        <v>0</v>
      </c>
      <c r="H128" s="45">
        <v>1269.988785</v>
      </c>
      <c r="I128" s="45">
        <v>1307.89032</v>
      </c>
      <c r="J128" s="45">
        <v>531.58100000000002</v>
      </c>
      <c r="K128" s="45">
        <v>11867.25418</v>
      </c>
      <c r="L128" s="45">
        <v>1076</v>
      </c>
      <c r="M128" s="45">
        <v>28615</v>
      </c>
      <c r="N128" s="45">
        <v>287.70800000000003</v>
      </c>
      <c r="O128" s="47">
        <v>2.0999999999999999E-5</v>
      </c>
      <c r="P128" s="45">
        <v>675.765762</v>
      </c>
      <c r="Q128" s="45">
        <v>1266.8184659999999</v>
      </c>
      <c r="R128" s="45">
        <v>1942.5842290000001</v>
      </c>
      <c r="S128" s="45">
        <v>530.70799999999997</v>
      </c>
      <c r="T128" s="45">
        <v>2398.879547</v>
      </c>
    </row>
    <row r="129" spans="2:20">
      <c r="B129" s="45">
        <v>1075</v>
      </c>
      <c r="C129" s="45">
        <v>43580</v>
      </c>
      <c r="D129" s="45">
        <v>288.48099999999999</v>
      </c>
      <c r="E129" s="45">
        <v>63.379044999999998</v>
      </c>
      <c r="F129" s="47">
        <v>9.9999999999999995E-7</v>
      </c>
      <c r="G129" s="45">
        <v>0</v>
      </c>
      <c r="H129" s="45">
        <v>1357.645874</v>
      </c>
      <c r="I129" s="45">
        <v>1421.0249329999999</v>
      </c>
      <c r="J129" s="45">
        <v>531.48099999999999</v>
      </c>
      <c r="K129" s="45">
        <v>10654.949490000001</v>
      </c>
      <c r="L129" s="45">
        <v>1075</v>
      </c>
      <c r="M129" s="45">
        <v>28325</v>
      </c>
      <c r="N129" s="45">
        <v>287.608</v>
      </c>
      <c r="O129" s="47">
        <v>7.2999999999999999E-5</v>
      </c>
      <c r="P129" s="45">
        <v>832.93403599999999</v>
      </c>
      <c r="Q129" s="45">
        <v>1149.9297329999999</v>
      </c>
      <c r="R129" s="45">
        <v>1982.8637699999999</v>
      </c>
      <c r="S129" s="45">
        <v>530.60799999999904</v>
      </c>
      <c r="T129" s="45">
        <v>2077.9898069999999</v>
      </c>
    </row>
    <row r="130" spans="2:20">
      <c r="B130" s="45">
        <v>1074</v>
      </c>
      <c r="C130" s="45">
        <v>41185</v>
      </c>
      <c r="D130" s="45">
        <v>288.38099999999997</v>
      </c>
      <c r="E130" s="45">
        <v>103.756704</v>
      </c>
      <c r="F130" s="47">
        <v>3.9999999999999998E-6</v>
      </c>
      <c r="G130" s="45">
        <v>0</v>
      </c>
      <c r="H130" s="45">
        <v>1417.589569</v>
      </c>
      <c r="I130" s="45">
        <v>1521.3462830000001</v>
      </c>
      <c r="J130" s="45">
        <v>531.38099999999997</v>
      </c>
      <c r="K130" s="45">
        <v>9436.1549379999997</v>
      </c>
      <c r="L130" s="45">
        <v>1074</v>
      </c>
      <c r="M130" s="45">
        <v>28225</v>
      </c>
      <c r="N130" s="45">
        <v>287.50799999999998</v>
      </c>
      <c r="O130" s="45">
        <v>2.41E-4</v>
      </c>
      <c r="P130" s="45">
        <v>1017.071228</v>
      </c>
      <c r="Q130" s="45">
        <v>1034.5082090000001</v>
      </c>
      <c r="R130" s="45">
        <v>2051.5795899999998</v>
      </c>
      <c r="S130" s="45">
        <v>530.50800000000004</v>
      </c>
      <c r="T130" s="45">
        <v>1885.120392</v>
      </c>
    </row>
    <row r="131" spans="2:20">
      <c r="B131" s="45">
        <v>1073</v>
      </c>
      <c r="C131" s="45">
        <v>40365</v>
      </c>
      <c r="D131" s="45">
        <v>288.28100000000001</v>
      </c>
      <c r="E131" s="45">
        <v>166.28677400000001</v>
      </c>
      <c r="F131" s="47">
        <v>1.0000000000000001E-5</v>
      </c>
      <c r="G131" s="45">
        <v>0</v>
      </c>
      <c r="H131" s="45">
        <v>1446.1000059999999</v>
      </c>
      <c r="I131" s="45">
        <v>1612.38678</v>
      </c>
      <c r="J131" s="45">
        <v>531.28099999999904</v>
      </c>
      <c r="K131" s="45">
        <v>8571.66763299999</v>
      </c>
      <c r="L131" s="45">
        <v>1073</v>
      </c>
      <c r="M131" s="45">
        <v>29330</v>
      </c>
      <c r="N131" s="45">
        <v>287.40800000000002</v>
      </c>
      <c r="O131" s="45">
        <v>7.6499999999999897E-4</v>
      </c>
      <c r="P131" s="45">
        <v>1230.0752259999999</v>
      </c>
      <c r="Q131" s="45">
        <v>922.36564599999997</v>
      </c>
      <c r="R131" s="45">
        <v>2152.4417109999999</v>
      </c>
      <c r="S131" s="45">
        <v>530.40800000000002</v>
      </c>
      <c r="T131" s="45">
        <v>1622.507629</v>
      </c>
    </row>
    <row r="132" spans="2:20">
      <c r="B132" s="45">
        <v>1072</v>
      </c>
      <c r="C132" s="45">
        <v>40000</v>
      </c>
      <c r="D132" s="45">
        <v>288.18099999999998</v>
      </c>
      <c r="E132" s="45">
        <v>260.87907799999999</v>
      </c>
      <c r="F132" s="47">
        <v>2.8E-5</v>
      </c>
      <c r="G132" s="45">
        <v>0</v>
      </c>
      <c r="H132" s="45">
        <v>1439.8751830000001</v>
      </c>
      <c r="I132" s="45">
        <v>1700.754242</v>
      </c>
      <c r="J132" s="45">
        <v>531.18100000000004</v>
      </c>
      <c r="K132" s="45">
        <v>7581.2037659999996</v>
      </c>
      <c r="L132" s="45">
        <v>1072</v>
      </c>
      <c r="M132" s="45">
        <v>31140</v>
      </c>
      <c r="N132" s="45">
        <v>287.30799999999999</v>
      </c>
      <c r="O132" s="45">
        <v>2.3470000000000001E-3</v>
      </c>
      <c r="P132" s="45">
        <v>1473.4750369999999</v>
      </c>
      <c r="Q132" s="45">
        <v>815.78880300000003</v>
      </c>
      <c r="R132" s="45">
        <v>2289.2660519999999</v>
      </c>
      <c r="S132" s="45">
        <v>530.30799999999999</v>
      </c>
      <c r="T132" s="45">
        <v>1414.1064449999999</v>
      </c>
    </row>
    <row r="133" spans="2:20">
      <c r="B133" s="45">
        <v>1071</v>
      </c>
      <c r="C133" s="45">
        <v>39850</v>
      </c>
      <c r="D133" s="45">
        <v>288.08100000000002</v>
      </c>
      <c r="E133" s="45">
        <v>400.59459700000002</v>
      </c>
      <c r="F133" s="47">
        <v>7.6000000000000004E-5</v>
      </c>
      <c r="G133" s="45">
        <v>0</v>
      </c>
      <c r="H133" s="45">
        <v>1400.3016660000001</v>
      </c>
      <c r="I133" s="45">
        <v>1800.896301</v>
      </c>
      <c r="J133" s="45">
        <v>531.08100000000002</v>
      </c>
      <c r="K133" s="45">
        <v>6728.8240050000004</v>
      </c>
      <c r="L133" s="45">
        <v>1071</v>
      </c>
      <c r="M133" s="45">
        <v>31105</v>
      </c>
      <c r="N133" s="45">
        <v>287.20800000000003</v>
      </c>
      <c r="O133" s="45">
        <v>6.9379999999999997E-3</v>
      </c>
      <c r="P133" s="45">
        <v>1747.4308779999999</v>
      </c>
      <c r="Q133" s="45">
        <v>715.48408500000005</v>
      </c>
      <c r="R133" s="45">
        <v>2462.9217530000001</v>
      </c>
      <c r="S133" s="45">
        <v>530.20799999999997</v>
      </c>
      <c r="T133" s="45">
        <v>1174.7999569999999</v>
      </c>
    </row>
    <row r="134" spans="2:20">
      <c r="B134" s="45">
        <v>1070</v>
      </c>
      <c r="C134" s="45">
        <v>40395</v>
      </c>
      <c r="D134" s="45">
        <v>287.98099999999999</v>
      </c>
      <c r="E134" s="45">
        <v>601.96170800000004</v>
      </c>
      <c r="F134" s="45">
        <v>1.9799999999999999E-4</v>
      </c>
      <c r="G134" s="45">
        <v>0</v>
      </c>
      <c r="H134" s="45">
        <v>1329.9291989999999</v>
      </c>
      <c r="I134" s="45">
        <v>1931.8911740000001</v>
      </c>
      <c r="J134" s="45">
        <v>530.98099999999999</v>
      </c>
      <c r="K134" s="45">
        <v>6047.4122619999998</v>
      </c>
      <c r="L134" s="45">
        <v>1070</v>
      </c>
      <c r="M134" s="45">
        <v>30045</v>
      </c>
      <c r="N134" s="45">
        <v>287.108</v>
      </c>
      <c r="O134" s="45">
        <v>1.9775999999999998E-2</v>
      </c>
      <c r="P134" s="45">
        <v>2050.6921390000002</v>
      </c>
      <c r="Q134" s="45">
        <v>622.20264399999996</v>
      </c>
      <c r="R134" s="45">
        <v>2672.914734</v>
      </c>
      <c r="S134" s="45">
        <v>530.10799999999904</v>
      </c>
      <c r="T134" s="45">
        <v>884.39514199999996</v>
      </c>
    </row>
    <row r="135" spans="2:20">
      <c r="B135" s="45">
        <v>1069</v>
      </c>
      <c r="C135" s="45">
        <v>39985</v>
      </c>
      <c r="D135" s="45">
        <v>287.88099999999997</v>
      </c>
      <c r="E135" s="45">
        <v>884.92500299999904</v>
      </c>
      <c r="F135" s="45">
        <v>5.0900000000000001E-4</v>
      </c>
      <c r="G135" s="45">
        <v>0</v>
      </c>
      <c r="H135" s="45">
        <v>1234.464645</v>
      </c>
      <c r="I135" s="45">
        <v>2119.3902589999998</v>
      </c>
      <c r="J135" s="45">
        <v>530.88099999999997</v>
      </c>
      <c r="K135" s="45">
        <v>5269.2518620000001</v>
      </c>
      <c r="L135" s="45">
        <v>1069</v>
      </c>
      <c r="M135" s="45">
        <v>28855</v>
      </c>
      <c r="N135" s="45">
        <v>287.00799999999998</v>
      </c>
      <c r="O135" s="45">
        <v>5.4354E-2</v>
      </c>
      <c r="P135" s="45">
        <v>2380.653687</v>
      </c>
      <c r="Q135" s="45">
        <v>537.40295400000002</v>
      </c>
      <c r="R135" s="45">
        <v>2918.1109620000002</v>
      </c>
      <c r="S135" s="45">
        <v>530.00800000000004</v>
      </c>
      <c r="T135" s="45">
        <v>686.99371299999996</v>
      </c>
    </row>
    <row r="136" spans="2:20">
      <c r="B136" s="45">
        <v>1068</v>
      </c>
      <c r="C136" s="45">
        <v>38810</v>
      </c>
      <c r="D136" s="45">
        <v>287.78100000000001</v>
      </c>
      <c r="E136" s="45">
        <v>1272.176743</v>
      </c>
      <c r="F136" s="45">
        <v>1.2780000000000001E-3</v>
      </c>
      <c r="G136" s="45">
        <v>0</v>
      </c>
      <c r="H136" s="45">
        <v>1120.4750059999999</v>
      </c>
      <c r="I136" s="45">
        <v>2392.6530459999999</v>
      </c>
      <c r="J136" s="45">
        <v>530.78099999999904</v>
      </c>
      <c r="K136" s="45">
        <v>4643.4349060000004</v>
      </c>
      <c r="L136" s="45">
        <v>1068</v>
      </c>
      <c r="M136" s="45">
        <v>28185</v>
      </c>
      <c r="N136" s="45">
        <v>286.90800000000002</v>
      </c>
      <c r="O136" s="45">
        <v>0.14405899999999999</v>
      </c>
      <c r="P136" s="45">
        <v>2732.9647829999999</v>
      </c>
      <c r="Q136" s="45">
        <v>460.45932800000003</v>
      </c>
      <c r="R136" s="45">
        <v>3193.568115</v>
      </c>
      <c r="S136" s="45">
        <v>529.90800000000002</v>
      </c>
      <c r="T136" s="45">
        <v>668.27133200000003</v>
      </c>
    </row>
    <row r="137" spans="2:20">
      <c r="B137" s="45">
        <v>1067</v>
      </c>
      <c r="C137" s="45">
        <v>38020</v>
      </c>
      <c r="D137" s="45">
        <v>287.68099999999998</v>
      </c>
      <c r="E137" s="45">
        <v>1787.580109</v>
      </c>
      <c r="F137" s="45">
        <v>3.101E-3</v>
      </c>
      <c r="G137" s="45">
        <v>0</v>
      </c>
      <c r="H137" s="45">
        <v>995.296021</v>
      </c>
      <c r="I137" s="45">
        <v>2782.8790279999998</v>
      </c>
      <c r="J137" s="45">
        <v>530.68100000000004</v>
      </c>
      <c r="K137" s="45">
        <v>3920.9947200000001</v>
      </c>
      <c r="L137" s="45">
        <v>1067</v>
      </c>
      <c r="M137" s="45">
        <v>28555</v>
      </c>
      <c r="N137" s="45">
        <v>286.80799999999999</v>
      </c>
      <c r="O137" s="45">
        <v>0.36823800000000001</v>
      </c>
      <c r="P137" s="45">
        <v>3101.3439939999998</v>
      </c>
      <c r="Q137" s="45">
        <v>391.31496399999997</v>
      </c>
      <c r="R137" s="45">
        <v>3493.0273440000001</v>
      </c>
      <c r="S137" s="45">
        <v>529.80799999999999</v>
      </c>
      <c r="T137" s="45">
        <v>550.352936</v>
      </c>
    </row>
    <row r="138" spans="2:20">
      <c r="B138" s="45">
        <v>1066</v>
      </c>
      <c r="C138" s="45">
        <v>38275</v>
      </c>
      <c r="D138" s="45">
        <v>287.58100000000002</v>
      </c>
      <c r="E138" s="45">
        <v>2453.4005739999998</v>
      </c>
      <c r="F138" s="45">
        <v>7.378E-3</v>
      </c>
      <c r="G138" s="45">
        <v>0</v>
      </c>
      <c r="H138" s="45">
        <v>866.014633</v>
      </c>
      <c r="I138" s="45">
        <v>3319.422607</v>
      </c>
      <c r="J138" s="45">
        <v>530.58100000000002</v>
      </c>
      <c r="K138" s="45">
        <v>3346.0124209999999</v>
      </c>
      <c r="L138" s="45">
        <v>1066</v>
      </c>
      <c r="M138" s="45">
        <v>28135</v>
      </c>
      <c r="N138" s="45">
        <v>286.70800000000003</v>
      </c>
      <c r="O138" s="45">
        <v>0.90791599999999895</v>
      </c>
      <c r="P138" s="45">
        <v>3477.5350950000002</v>
      </c>
      <c r="Q138" s="45">
        <v>330.653954</v>
      </c>
      <c r="R138" s="45">
        <v>3809.0969850000001</v>
      </c>
      <c r="S138" s="45">
        <v>529.70799999999997</v>
      </c>
      <c r="T138" s="45">
        <v>341.64520299999998</v>
      </c>
    </row>
    <row r="139" spans="2:20">
      <c r="B139" s="45">
        <v>1065</v>
      </c>
      <c r="C139" s="45">
        <v>38660</v>
      </c>
      <c r="D139" s="45">
        <v>287.48099999999999</v>
      </c>
      <c r="E139" s="45">
        <v>3286.1584469999998</v>
      </c>
      <c r="F139" s="45">
        <v>1.7149999999999999E-2</v>
      </c>
      <c r="G139" s="45">
        <v>0</v>
      </c>
      <c r="H139" s="45">
        <v>738.69194000000005</v>
      </c>
      <c r="I139" s="45">
        <v>4024.8675539999999</v>
      </c>
      <c r="J139" s="45">
        <v>530.48099999999999</v>
      </c>
      <c r="K139" s="45">
        <v>2893.7638849999998</v>
      </c>
      <c r="L139" s="45">
        <v>1065</v>
      </c>
      <c r="M139" s="45">
        <v>28315</v>
      </c>
      <c r="N139" s="45">
        <v>286.608</v>
      </c>
      <c r="O139" s="45">
        <v>2.1594370000000001</v>
      </c>
      <c r="P139" s="45">
        <v>3851.427612</v>
      </c>
      <c r="Q139" s="45">
        <v>277.23274199999997</v>
      </c>
      <c r="R139" s="45">
        <v>4130.8197019999998</v>
      </c>
      <c r="S139" s="45">
        <v>529.60799999999904</v>
      </c>
      <c r="T139" s="45">
        <v>232.524719</v>
      </c>
    </row>
    <row r="140" spans="2:20">
      <c r="B140" s="45">
        <v>1064</v>
      </c>
      <c r="C140" s="45">
        <v>38735</v>
      </c>
      <c r="D140" s="45">
        <v>287.38099999999997</v>
      </c>
      <c r="E140" s="45">
        <v>4291.1593629999998</v>
      </c>
      <c r="F140" s="45">
        <v>3.8623999999999999E-2</v>
      </c>
      <c r="G140" s="45">
        <v>0</v>
      </c>
      <c r="H140" s="45">
        <v>618.27739699999995</v>
      </c>
      <c r="I140" s="45">
        <v>4909.4754030000004</v>
      </c>
      <c r="J140" s="45">
        <v>530.38099999999997</v>
      </c>
      <c r="K140" s="45">
        <v>2415.4403689999999</v>
      </c>
      <c r="L140" s="45">
        <v>1064</v>
      </c>
      <c r="M140" s="45">
        <v>27915</v>
      </c>
      <c r="N140" s="45">
        <v>286.50799999999998</v>
      </c>
      <c r="O140" s="45">
        <v>4.9551930000000004</v>
      </c>
      <c r="P140" s="45">
        <v>4211.3693240000002</v>
      </c>
      <c r="Q140" s="45">
        <v>230.57972000000001</v>
      </c>
      <c r="R140" s="45">
        <v>4446.904297</v>
      </c>
      <c r="S140" s="45">
        <v>529.50800000000004</v>
      </c>
      <c r="T140" s="45">
        <v>313.71124300000002</v>
      </c>
    </row>
    <row r="141" spans="2:20">
      <c r="B141" s="45">
        <v>1063</v>
      </c>
      <c r="C141" s="45">
        <v>38310</v>
      </c>
      <c r="D141" s="45">
        <v>287.28100000000001</v>
      </c>
      <c r="E141" s="45">
        <v>5456.6967770000001</v>
      </c>
      <c r="F141" s="45">
        <v>8.5158999999999999E-2</v>
      </c>
      <c r="G141" s="47">
        <v>9.9999999999999995E-7</v>
      </c>
      <c r="H141" s="45">
        <v>508.17638399999998</v>
      </c>
      <c r="I141" s="45">
        <v>5964.9584960000002</v>
      </c>
      <c r="J141" s="45">
        <v>530.28099999999904</v>
      </c>
      <c r="K141" s="45">
        <v>2105.1696780000002</v>
      </c>
      <c r="L141" s="45">
        <v>1063</v>
      </c>
      <c r="M141" s="45">
        <v>28385</v>
      </c>
      <c r="N141" s="45">
        <v>286.40800000000002</v>
      </c>
      <c r="O141" s="45">
        <v>10.971081999999999</v>
      </c>
      <c r="P141" s="45">
        <v>4544.6850590000004</v>
      </c>
      <c r="Q141" s="45">
        <v>190.866241</v>
      </c>
      <c r="R141" s="45">
        <v>4746.5222169999997</v>
      </c>
      <c r="S141" s="45">
        <v>529.40800000000002</v>
      </c>
      <c r="T141" s="45">
        <v>160.56869499999999</v>
      </c>
    </row>
    <row r="142" spans="2:20">
      <c r="B142" s="45">
        <v>1062</v>
      </c>
      <c r="C142" s="45">
        <v>38275</v>
      </c>
      <c r="D142" s="45">
        <v>287.18099999999998</v>
      </c>
      <c r="E142" s="45">
        <v>6746.1273190000002</v>
      </c>
      <c r="F142" s="45">
        <v>0.183502</v>
      </c>
      <c r="G142" s="47">
        <v>1.9999999999999999E-6</v>
      </c>
      <c r="H142" s="45">
        <v>410.46379100000001</v>
      </c>
      <c r="I142" s="45">
        <v>7156.7749020000001</v>
      </c>
      <c r="J142" s="45">
        <v>530.18100000000004</v>
      </c>
      <c r="K142" s="45">
        <v>1705.2505490000001</v>
      </c>
      <c r="L142" s="45">
        <v>1062</v>
      </c>
      <c r="M142" s="45">
        <v>27825</v>
      </c>
      <c r="N142" s="45">
        <v>286.30799999999999</v>
      </c>
      <c r="O142" s="45">
        <v>23.439252</v>
      </c>
      <c r="P142" s="45">
        <v>4838.3993529999998</v>
      </c>
      <c r="Q142" s="45">
        <v>156.78091000000001</v>
      </c>
      <c r="R142" s="45">
        <v>5018.6196900000004</v>
      </c>
      <c r="S142" s="45">
        <v>529.30799999999999</v>
      </c>
      <c r="T142" s="45">
        <v>149.885559</v>
      </c>
    </row>
    <row r="143" spans="2:20">
      <c r="B143" s="45">
        <v>1061</v>
      </c>
      <c r="C143" s="45">
        <v>37825</v>
      </c>
      <c r="D143" s="45">
        <v>287.08100000000002</v>
      </c>
      <c r="E143" s="45">
        <v>8095.2478030000002</v>
      </c>
      <c r="F143" s="45">
        <v>0.38361000000000001</v>
      </c>
      <c r="G143" s="47">
        <v>5.0000000000000004E-6</v>
      </c>
      <c r="H143" s="45">
        <v>326.06735200000003</v>
      </c>
      <c r="I143" s="45">
        <v>8421.6992190000001</v>
      </c>
      <c r="J143" s="45">
        <v>530.08100000000002</v>
      </c>
      <c r="K143" s="45">
        <v>1430.9651180000001</v>
      </c>
      <c r="L143" s="45">
        <v>1061</v>
      </c>
      <c r="M143" s="45">
        <v>28350</v>
      </c>
      <c r="N143" s="45">
        <v>286.20800000000003</v>
      </c>
      <c r="O143" s="45">
        <v>48.324685000000002</v>
      </c>
      <c r="P143" s="45">
        <v>5080.1086429999996</v>
      </c>
      <c r="Q143" s="45">
        <v>127.749844</v>
      </c>
      <c r="R143" s="45">
        <v>5256.1828610000002</v>
      </c>
      <c r="S143" s="45">
        <v>529.20799999999997</v>
      </c>
      <c r="T143" s="45">
        <v>181.823273</v>
      </c>
    </row>
    <row r="144" spans="2:20">
      <c r="B144" s="45">
        <v>1060</v>
      </c>
      <c r="C144" s="45">
        <v>38470</v>
      </c>
      <c r="D144" s="45">
        <v>286.98099999999999</v>
      </c>
      <c r="E144" s="45">
        <v>9413.3721920000007</v>
      </c>
      <c r="F144" s="45">
        <v>0.78445100000000001</v>
      </c>
      <c r="G144" s="47">
        <v>1.5E-5</v>
      </c>
      <c r="H144" s="45">
        <v>254.830894</v>
      </c>
      <c r="I144" s="45">
        <v>9668.987427</v>
      </c>
      <c r="J144" s="45">
        <v>529.98099999999999</v>
      </c>
      <c r="K144" s="45">
        <v>1236.2420649999999</v>
      </c>
      <c r="L144" s="45">
        <v>1060</v>
      </c>
      <c r="M144" s="45">
        <v>28275</v>
      </c>
      <c r="N144" s="45">
        <v>286.108</v>
      </c>
      <c r="O144" s="45">
        <v>96.146726999999998</v>
      </c>
      <c r="P144" s="45">
        <v>5258.9239500000003</v>
      </c>
      <c r="Q144" s="45">
        <v>103.689289</v>
      </c>
      <c r="R144" s="45">
        <v>5458.7603760000002</v>
      </c>
      <c r="S144" s="45">
        <v>529.10799999999904</v>
      </c>
      <c r="T144" s="45">
        <v>136.087952</v>
      </c>
    </row>
    <row r="145" spans="2:20">
      <c r="B145" s="45">
        <v>1059</v>
      </c>
      <c r="C145" s="45">
        <v>38555</v>
      </c>
      <c r="D145" s="45">
        <v>286.88099999999997</v>
      </c>
      <c r="E145" s="45">
        <v>10590.20386</v>
      </c>
      <c r="F145" s="45">
        <v>1.5678829999999999</v>
      </c>
      <c r="G145" s="47">
        <v>4.1999999999999998E-5</v>
      </c>
      <c r="H145" s="45">
        <v>196.11530300000001</v>
      </c>
      <c r="I145" s="45">
        <v>10787.88696</v>
      </c>
      <c r="J145" s="45">
        <v>529.88099999999997</v>
      </c>
      <c r="K145" s="45">
        <v>1000.990601</v>
      </c>
      <c r="L145" s="45">
        <v>1059</v>
      </c>
      <c r="M145" s="45">
        <v>28790</v>
      </c>
      <c r="N145" s="45">
        <v>286.00799999999998</v>
      </c>
      <c r="O145" s="45">
        <v>184.59707299999999</v>
      </c>
      <c r="P145" s="45">
        <v>5366.3842770000001</v>
      </c>
      <c r="Q145" s="45">
        <v>83.510294000000002</v>
      </c>
      <c r="R145" s="45">
        <v>5634.4915769999998</v>
      </c>
      <c r="S145" s="45">
        <v>529.00800000000004</v>
      </c>
      <c r="T145" s="45">
        <v>87.669524999999894</v>
      </c>
    </row>
    <row r="146" spans="2:20">
      <c r="B146" s="45">
        <v>1058</v>
      </c>
      <c r="C146" s="45">
        <v>37960</v>
      </c>
      <c r="D146" s="45">
        <v>286.78100000000001</v>
      </c>
      <c r="E146" s="45">
        <v>11510.217290000001</v>
      </c>
      <c r="F146" s="45">
        <v>3.0438230000000002</v>
      </c>
      <c r="G146" s="45">
        <v>1.12E-4</v>
      </c>
      <c r="H146" s="45">
        <v>148.59342599999999</v>
      </c>
      <c r="I146" s="45">
        <v>11661.85425</v>
      </c>
      <c r="J146" s="45">
        <v>529.78099999999904</v>
      </c>
      <c r="K146" s="45">
        <v>706.32705699999997</v>
      </c>
      <c r="L146" s="45">
        <v>1058</v>
      </c>
      <c r="M146" s="45">
        <v>28745</v>
      </c>
      <c r="N146" s="45">
        <v>285.90800000000002</v>
      </c>
      <c r="O146" s="45">
        <v>341.97143599999998</v>
      </c>
      <c r="P146" s="45">
        <v>5396.7663570000004</v>
      </c>
      <c r="Q146" s="45">
        <v>66.710520000000002</v>
      </c>
      <c r="R146" s="45">
        <v>5805.4486079999997</v>
      </c>
      <c r="S146" s="45">
        <v>528.90800000000002</v>
      </c>
      <c r="T146" s="45">
        <v>86.747589000000005</v>
      </c>
    </row>
    <row r="147" spans="2:20">
      <c r="B147" s="45">
        <v>1057</v>
      </c>
      <c r="C147" s="45">
        <v>37515</v>
      </c>
      <c r="D147" s="45">
        <v>286.68099999999998</v>
      </c>
      <c r="E147" s="45">
        <v>12072.40112</v>
      </c>
      <c r="F147" s="45">
        <v>5.7764829999999998</v>
      </c>
      <c r="G147" s="45">
        <v>2.9E-4</v>
      </c>
      <c r="H147" s="45">
        <v>110.97651500000001</v>
      </c>
      <c r="I147" s="45">
        <v>12189.154049999999</v>
      </c>
      <c r="J147" s="45">
        <v>529.68100000000004</v>
      </c>
      <c r="K147" s="45">
        <v>537.53448500000002</v>
      </c>
      <c r="L147" s="45">
        <v>1057</v>
      </c>
      <c r="M147" s="45">
        <v>28415</v>
      </c>
      <c r="N147" s="45">
        <v>285.80799999999999</v>
      </c>
      <c r="O147" s="45">
        <v>611.12529800000004</v>
      </c>
      <c r="P147" s="45">
        <v>5348.2678219999998</v>
      </c>
      <c r="Q147" s="45">
        <v>53.125214999999997</v>
      </c>
      <c r="R147" s="45">
        <v>6012.5183109999998</v>
      </c>
      <c r="S147" s="45">
        <v>528.80799999999999</v>
      </c>
      <c r="T147" s="45">
        <v>-8.2836909999999904</v>
      </c>
    </row>
    <row r="148" spans="2:20">
      <c r="B148" s="45">
        <v>1056</v>
      </c>
      <c r="C148" s="45">
        <v>38585</v>
      </c>
      <c r="D148" s="45">
        <v>286.58100000000002</v>
      </c>
      <c r="E148" s="45">
        <v>12210.57495</v>
      </c>
      <c r="F148" s="45">
        <v>10.714207999999999</v>
      </c>
      <c r="G148" s="45">
        <v>7.3499999999999998E-4</v>
      </c>
      <c r="H148" s="45">
        <v>81.632661999999996</v>
      </c>
      <c r="I148" s="45">
        <v>12302.92236</v>
      </c>
      <c r="J148" s="45">
        <v>529.58100000000002</v>
      </c>
      <c r="K148" s="45">
        <v>419.72732500000001</v>
      </c>
      <c r="L148" s="45">
        <v>1056</v>
      </c>
      <c r="M148" s="45">
        <v>28120</v>
      </c>
      <c r="N148" s="45">
        <v>285.70800000000003</v>
      </c>
      <c r="O148" s="45">
        <v>1053.122482</v>
      </c>
      <c r="P148" s="45">
        <v>5223.7646480000003</v>
      </c>
      <c r="Q148" s="45">
        <v>41.973213999999999</v>
      </c>
      <c r="R148" s="45">
        <v>6318.8604740000001</v>
      </c>
      <c r="S148" s="45">
        <v>528.70799999999997</v>
      </c>
      <c r="T148" s="45">
        <v>82.026520000000005</v>
      </c>
    </row>
    <row r="149" spans="2:20">
      <c r="B149" s="45">
        <v>1055</v>
      </c>
      <c r="C149" s="45">
        <v>38910</v>
      </c>
      <c r="D149" s="45">
        <v>286.48099999999999</v>
      </c>
      <c r="E149" s="45">
        <v>11908.028560000001</v>
      </c>
      <c r="F149" s="45">
        <v>19.322278000000001</v>
      </c>
      <c r="G149" s="45">
        <v>1.8060000000000001E-3</v>
      </c>
      <c r="H149" s="45">
        <v>59.234775999999997</v>
      </c>
      <c r="I149" s="45">
        <v>11986.58691</v>
      </c>
      <c r="J149" s="45">
        <v>529.48099999999999</v>
      </c>
      <c r="K149" s="45">
        <v>310.42450000000002</v>
      </c>
      <c r="L149" s="45">
        <v>1055</v>
      </c>
      <c r="M149" s="45">
        <v>27965</v>
      </c>
      <c r="N149" s="45">
        <v>285.608</v>
      </c>
      <c r="O149" s="45">
        <v>1748.94577</v>
      </c>
      <c r="P149" s="45">
        <v>5029.6057129999999</v>
      </c>
      <c r="Q149" s="45">
        <v>32.884900999999999</v>
      </c>
      <c r="R149" s="45">
        <v>6811.4367679999996</v>
      </c>
      <c r="S149" s="45">
        <v>528.60799999999904</v>
      </c>
      <c r="T149" s="45">
        <v>27.129059000000002</v>
      </c>
    </row>
    <row r="150" spans="2:20">
      <c r="B150" s="45">
        <v>1054</v>
      </c>
      <c r="C150" s="45">
        <v>39155</v>
      </c>
      <c r="D150" s="45">
        <v>286.38099999999997</v>
      </c>
      <c r="E150" s="45">
        <v>11201.3501</v>
      </c>
      <c r="F150" s="45">
        <v>34.043512</v>
      </c>
      <c r="G150" s="45">
        <v>4.3059999999999999E-3</v>
      </c>
      <c r="H150" s="45">
        <v>42.339993</v>
      </c>
      <c r="I150" s="45">
        <v>11277.73804</v>
      </c>
      <c r="J150" s="45">
        <v>529.38099999999997</v>
      </c>
      <c r="K150" s="45">
        <v>227.18490600000001</v>
      </c>
      <c r="L150" s="45">
        <v>1054</v>
      </c>
      <c r="M150" s="45">
        <v>28300</v>
      </c>
      <c r="N150" s="45">
        <v>285.50799999999998</v>
      </c>
      <c r="O150" s="45">
        <v>2796.669312</v>
      </c>
      <c r="P150" s="45">
        <v>4774.8870850000003</v>
      </c>
      <c r="Q150" s="45">
        <v>25.704155</v>
      </c>
      <c r="R150" s="45">
        <v>7597.2607420000004</v>
      </c>
      <c r="S150" s="45">
        <v>528.50800000000004</v>
      </c>
      <c r="T150" s="45">
        <v>0.88241599999999998</v>
      </c>
    </row>
    <row r="151" spans="2:20">
      <c r="B151" s="45">
        <v>1053</v>
      </c>
      <c r="C151" s="45">
        <v>38455</v>
      </c>
      <c r="D151" s="45">
        <v>286.28100000000001</v>
      </c>
      <c r="E151" s="45">
        <v>10172.044680000001</v>
      </c>
      <c r="F151" s="45">
        <v>58.607101</v>
      </c>
      <c r="G151" s="45">
        <v>1.0071E-2</v>
      </c>
      <c r="H151" s="45">
        <v>29.872591</v>
      </c>
      <c r="I151" s="45">
        <v>10260.534669999999</v>
      </c>
      <c r="J151" s="45">
        <v>529.28099999999904</v>
      </c>
      <c r="K151" s="45">
        <v>183.84780900000001</v>
      </c>
      <c r="L151" s="45">
        <v>1053</v>
      </c>
      <c r="M151" s="45">
        <v>29300</v>
      </c>
      <c r="N151" s="45">
        <v>285.40800000000002</v>
      </c>
      <c r="O151" s="45">
        <v>4300.654297</v>
      </c>
      <c r="P151" s="45">
        <v>4470.9295650000004</v>
      </c>
      <c r="Q151" s="45">
        <v>19.928477999999998</v>
      </c>
      <c r="R151" s="45">
        <v>8791.5124510000005</v>
      </c>
      <c r="S151" s="45">
        <v>528.40800000000002</v>
      </c>
      <c r="T151" s="45">
        <v>-20.444946000000002</v>
      </c>
    </row>
    <row r="152" spans="2:20">
      <c r="B152" s="45">
        <v>1052</v>
      </c>
      <c r="C152" s="45">
        <v>38825</v>
      </c>
      <c r="D152" s="45">
        <v>286.18099999999998</v>
      </c>
      <c r="E152" s="45">
        <v>8929.0075680000009</v>
      </c>
      <c r="F152" s="45">
        <v>98.169813000000005</v>
      </c>
      <c r="G152" s="45">
        <v>2.2706E-2</v>
      </c>
      <c r="H152" s="45">
        <v>20.765262</v>
      </c>
      <c r="I152" s="45">
        <v>9047.9650880000008</v>
      </c>
      <c r="J152" s="45">
        <v>529.18100000000004</v>
      </c>
      <c r="K152" s="45">
        <v>172.98629800000001</v>
      </c>
      <c r="L152" s="45">
        <v>1052</v>
      </c>
      <c r="M152" s="45">
        <v>28410</v>
      </c>
      <c r="N152" s="45">
        <v>285.30799999999999</v>
      </c>
      <c r="O152" s="45">
        <v>6349.27124</v>
      </c>
      <c r="P152" s="45">
        <v>4130.3503419999997</v>
      </c>
      <c r="Q152" s="45">
        <v>15.316886999999999</v>
      </c>
      <c r="R152" s="45">
        <v>10494.938969999999</v>
      </c>
      <c r="S152" s="45">
        <v>528.30799999999999</v>
      </c>
      <c r="T152" s="45">
        <v>64.800110000000004</v>
      </c>
    </row>
    <row r="153" spans="2:20">
      <c r="B153" s="45">
        <v>1051</v>
      </c>
      <c r="C153" s="45">
        <v>39450</v>
      </c>
      <c r="D153" s="45">
        <v>286.08100000000002</v>
      </c>
      <c r="E153" s="45">
        <v>7587.7642820000001</v>
      </c>
      <c r="F153" s="45">
        <v>160.53256999999999</v>
      </c>
      <c r="G153" s="45">
        <v>5.0396999999999997E-2</v>
      </c>
      <c r="H153" s="45">
        <v>14.250660999999999</v>
      </c>
      <c r="I153" s="45">
        <v>7762.5982670000003</v>
      </c>
      <c r="J153" s="45">
        <v>529.08100000000002</v>
      </c>
      <c r="K153" s="45">
        <v>147.06665000000001</v>
      </c>
      <c r="L153" s="45">
        <v>1051</v>
      </c>
      <c r="M153" s="45">
        <v>28315</v>
      </c>
      <c r="N153" s="45">
        <v>285.20800000000003</v>
      </c>
      <c r="O153" s="45">
        <v>8979.47876</v>
      </c>
      <c r="P153" s="45">
        <v>3766.1267090000001</v>
      </c>
      <c r="Q153" s="45">
        <v>11.753746</v>
      </c>
      <c r="R153" s="45">
        <v>12757.359619999999</v>
      </c>
      <c r="S153" s="45">
        <v>528.20799999999997</v>
      </c>
      <c r="T153" s="45">
        <v>-34.078826999999997</v>
      </c>
    </row>
    <row r="154" spans="2:20">
      <c r="B154" s="45">
        <v>1050</v>
      </c>
      <c r="C154" s="45">
        <v>39390</v>
      </c>
      <c r="D154" s="45">
        <v>285.98099999999999</v>
      </c>
      <c r="E154" s="45">
        <v>6252.3913570000004</v>
      </c>
      <c r="F154" s="45">
        <v>256.32387199999999</v>
      </c>
      <c r="G154" s="45">
        <v>0.108117</v>
      </c>
      <c r="H154" s="45">
        <v>9.6397480000000009</v>
      </c>
      <c r="I154" s="45">
        <v>6518.463135</v>
      </c>
      <c r="J154" s="45">
        <v>528.98099999999999</v>
      </c>
      <c r="K154" s="45">
        <v>102.296295</v>
      </c>
      <c r="L154" s="45">
        <v>1050</v>
      </c>
      <c r="M154" s="45">
        <v>28115</v>
      </c>
      <c r="N154" s="45">
        <v>285.108</v>
      </c>
      <c r="O154" s="45">
        <v>12131.652830000001</v>
      </c>
      <c r="P154" s="45">
        <v>3390.750732</v>
      </c>
      <c r="Q154" s="45">
        <v>8.9437239999999996</v>
      </c>
      <c r="R154" s="45">
        <v>15531.347659999999</v>
      </c>
      <c r="S154" s="45">
        <v>528.10799999999904</v>
      </c>
      <c r="T154" s="45">
        <v>-63.067321999999997</v>
      </c>
    </row>
    <row r="155" spans="2:20">
      <c r="B155" s="45">
        <v>1049</v>
      </c>
      <c r="C155" s="45">
        <v>39210</v>
      </c>
      <c r="D155" s="45">
        <v>285.88099999999997</v>
      </c>
      <c r="E155" s="45">
        <v>5003.8668820000003</v>
      </c>
      <c r="F155" s="45">
        <v>398.271141</v>
      </c>
      <c r="G155" s="45">
        <v>0.22655600000000001</v>
      </c>
      <c r="H155" s="45">
        <v>6.4356150000000003</v>
      </c>
      <c r="I155" s="45">
        <v>5408.8000490000004</v>
      </c>
      <c r="J155" s="45">
        <v>528.88099999999997</v>
      </c>
      <c r="K155" s="45">
        <v>136.352386</v>
      </c>
      <c r="L155" s="45">
        <v>1049</v>
      </c>
      <c r="M155" s="45">
        <v>28680</v>
      </c>
      <c r="N155" s="45">
        <v>285.00799999999998</v>
      </c>
      <c r="O155" s="45">
        <v>15607.017819999999</v>
      </c>
      <c r="P155" s="45">
        <v>3015.5563350000002</v>
      </c>
      <c r="Q155" s="45">
        <v>6.7442609999999998</v>
      </c>
      <c r="R155" s="45">
        <v>18629.31885</v>
      </c>
      <c r="S155" s="45">
        <v>528.00800000000004</v>
      </c>
      <c r="T155" s="45">
        <v>14.487456999999999</v>
      </c>
    </row>
    <row r="156" spans="2:20">
      <c r="B156" s="45">
        <v>1048</v>
      </c>
      <c r="C156" s="45">
        <v>40435</v>
      </c>
      <c r="D156" s="45">
        <v>285.78100000000001</v>
      </c>
      <c r="E156" s="45">
        <v>3896.1450199999999</v>
      </c>
      <c r="F156" s="45">
        <v>603.35376699999904</v>
      </c>
      <c r="G156" s="45">
        <v>0.46230900000000003</v>
      </c>
      <c r="H156" s="45">
        <v>4.2361839999999997</v>
      </c>
      <c r="I156" s="45">
        <v>4504.1973879999996</v>
      </c>
      <c r="J156" s="45">
        <v>528.78099999999904</v>
      </c>
      <c r="K156" s="45">
        <v>-8.6671449999999997</v>
      </c>
      <c r="L156" s="45">
        <v>1048</v>
      </c>
      <c r="M156" s="45">
        <v>28775</v>
      </c>
      <c r="N156" s="45">
        <v>284.90800000000002</v>
      </c>
      <c r="O156" s="45">
        <v>19050.560300000001</v>
      </c>
      <c r="P156" s="45">
        <v>2650.2447510000002</v>
      </c>
      <c r="Q156" s="45">
        <v>5.081493</v>
      </c>
      <c r="R156" s="45">
        <v>21705.88623</v>
      </c>
      <c r="S156" s="45">
        <v>527.90800000000002</v>
      </c>
      <c r="T156" s="45">
        <v>-9.2976379999999903</v>
      </c>
    </row>
    <row r="157" spans="2:20">
      <c r="B157" s="45">
        <v>1047</v>
      </c>
      <c r="C157" s="45">
        <v>39690</v>
      </c>
      <c r="D157" s="45">
        <v>285.68099999999998</v>
      </c>
      <c r="E157" s="45">
        <v>2955.5264280000001</v>
      </c>
      <c r="F157" s="45">
        <v>891.088257</v>
      </c>
      <c r="G157" s="45">
        <v>0.91577500000000001</v>
      </c>
      <c r="H157" s="45">
        <v>2.7514419999999999</v>
      </c>
      <c r="I157" s="45">
        <v>3850.281982</v>
      </c>
      <c r="J157" s="45">
        <v>528.68100000000004</v>
      </c>
      <c r="K157" s="45">
        <v>23.886413999999998</v>
      </c>
      <c r="L157" s="45">
        <v>1047</v>
      </c>
      <c r="M157" s="45">
        <v>29290</v>
      </c>
      <c r="N157" s="45">
        <v>284.80799999999999</v>
      </c>
      <c r="O157" s="45">
        <v>21986.628420000001</v>
      </c>
      <c r="P157" s="45">
        <v>2302.6184079999998</v>
      </c>
      <c r="Q157" s="45">
        <v>3.79521</v>
      </c>
      <c r="R157" s="45">
        <v>24293.044430000002</v>
      </c>
      <c r="S157" s="45">
        <v>527.80799999999999</v>
      </c>
      <c r="T157" s="45">
        <v>-10.587616000000001</v>
      </c>
    </row>
    <row r="158" spans="2:20">
      <c r="B158" s="45">
        <v>1046</v>
      </c>
      <c r="C158" s="45">
        <v>39405</v>
      </c>
      <c r="D158" s="45">
        <v>285.58100000000002</v>
      </c>
      <c r="E158" s="45">
        <v>2186.6986080000001</v>
      </c>
      <c r="F158" s="45">
        <v>1279.334488</v>
      </c>
      <c r="G158" s="45">
        <v>1.7768759999999999</v>
      </c>
      <c r="H158" s="45">
        <v>1.7624979999999999</v>
      </c>
      <c r="I158" s="45">
        <v>3469.5721440000002</v>
      </c>
      <c r="J158" s="45">
        <v>528.58100000000002</v>
      </c>
      <c r="K158" s="45">
        <v>-13.644257</v>
      </c>
      <c r="L158" s="45">
        <v>1046</v>
      </c>
      <c r="M158" s="45">
        <v>29190</v>
      </c>
      <c r="N158" s="45">
        <v>284.70800000000003</v>
      </c>
      <c r="O158" s="45">
        <v>23920.700680000002</v>
      </c>
      <c r="P158" s="45">
        <v>1978.5050960000001</v>
      </c>
      <c r="Q158" s="45">
        <v>2.8079049999999999</v>
      </c>
      <c r="R158" s="45">
        <v>25902.014159999999</v>
      </c>
      <c r="S158" s="45">
        <v>527.70799999999997</v>
      </c>
      <c r="T158" s="45">
        <v>20.740814</v>
      </c>
    </row>
    <row r="159" spans="2:20">
      <c r="B159" s="45">
        <v>1045</v>
      </c>
      <c r="C159" s="45">
        <v>39570</v>
      </c>
      <c r="D159" s="45">
        <v>285.48099999999999</v>
      </c>
      <c r="E159" s="45">
        <v>1579.4868469999999</v>
      </c>
      <c r="F159" s="45">
        <v>1786.3096619999999</v>
      </c>
      <c r="G159" s="45">
        <v>3.3383229999999999</v>
      </c>
      <c r="H159" s="45">
        <v>1.1137109999999999</v>
      </c>
      <c r="I159" s="45">
        <v>3370.2484129999998</v>
      </c>
      <c r="J159" s="45">
        <v>528.48099999999999</v>
      </c>
      <c r="K159" s="45">
        <v>-16.180572999999999</v>
      </c>
      <c r="L159" s="45">
        <v>1045</v>
      </c>
      <c r="M159" s="45">
        <v>28935</v>
      </c>
      <c r="N159" s="45">
        <v>284.608</v>
      </c>
      <c r="O159" s="45">
        <v>24485.095219999999</v>
      </c>
      <c r="P159" s="45">
        <v>1681.8296809999999</v>
      </c>
      <c r="Q159" s="45">
        <v>2.0773630000000001</v>
      </c>
      <c r="R159" s="45">
        <v>26169.001469999999</v>
      </c>
      <c r="S159" s="45">
        <v>527.60799999999904</v>
      </c>
      <c r="T159" s="45">
        <v>12.036284999999999</v>
      </c>
    </row>
    <row r="160" spans="2:20">
      <c r="B160" s="45">
        <v>1044</v>
      </c>
      <c r="C160" s="45">
        <v>39490</v>
      </c>
      <c r="D160" s="45">
        <v>285.38099999999997</v>
      </c>
      <c r="E160" s="45">
        <v>1114.6909330000001</v>
      </c>
      <c r="F160" s="45">
        <v>2423.6791990000002</v>
      </c>
      <c r="G160" s="45">
        <v>6.1431779999999998</v>
      </c>
      <c r="H160" s="45">
        <v>0.69425499999999996</v>
      </c>
      <c r="I160" s="45">
        <v>3545.2075199999999</v>
      </c>
      <c r="J160" s="45">
        <v>528.38099999999997</v>
      </c>
      <c r="K160" s="45">
        <v>-52.548523000000003</v>
      </c>
      <c r="L160" s="45">
        <v>1044</v>
      </c>
      <c r="M160" s="45">
        <v>29085</v>
      </c>
      <c r="N160" s="45">
        <v>284.50799999999998</v>
      </c>
      <c r="O160" s="45">
        <v>23566.87256</v>
      </c>
      <c r="P160" s="45">
        <v>1414.8358149999999</v>
      </c>
      <c r="Q160" s="45">
        <v>1.5228729999999999</v>
      </c>
      <c r="R160" s="45">
        <v>24983.23242</v>
      </c>
      <c r="S160" s="45">
        <v>527.50800000000004</v>
      </c>
      <c r="T160" s="45">
        <v>-35.598297000000002</v>
      </c>
    </row>
    <row r="161" spans="2:20">
      <c r="B161" s="45">
        <v>1043</v>
      </c>
      <c r="C161" s="45">
        <v>39750</v>
      </c>
      <c r="D161" s="45">
        <v>285.28100000000001</v>
      </c>
      <c r="E161" s="45">
        <v>769.078979</v>
      </c>
      <c r="F161" s="45">
        <v>3187.1377560000001</v>
      </c>
      <c r="G161" s="45">
        <v>10.974092000000001</v>
      </c>
      <c r="H161" s="45">
        <v>0.42677100000000001</v>
      </c>
      <c r="I161" s="45">
        <v>3967.6174930000002</v>
      </c>
      <c r="J161" s="45">
        <v>528.28099999999904</v>
      </c>
      <c r="K161" s="45">
        <v>-10.071106</v>
      </c>
      <c r="L161" s="45">
        <v>1043</v>
      </c>
      <c r="M161" s="45">
        <v>28775</v>
      </c>
      <c r="N161" s="45">
        <v>284.40800000000002</v>
      </c>
      <c r="O161" s="45">
        <v>21349.775389999999</v>
      </c>
      <c r="P161" s="45">
        <v>1178.542938</v>
      </c>
      <c r="Q161" s="45">
        <v>1.105423</v>
      </c>
      <c r="R161" s="45">
        <v>22529.42383</v>
      </c>
      <c r="S161" s="45">
        <v>527.40800000000002</v>
      </c>
      <c r="T161" s="45">
        <v>-23.186035</v>
      </c>
    </row>
    <row r="162" spans="2:20">
      <c r="B162" s="45">
        <v>1042</v>
      </c>
      <c r="C162" s="45">
        <v>39845</v>
      </c>
      <c r="D162" s="45">
        <v>285.18099999999998</v>
      </c>
      <c r="E162" s="45">
        <v>519.003334</v>
      </c>
      <c r="F162" s="45">
        <v>4057.4011230000001</v>
      </c>
      <c r="G162" s="45">
        <v>19.112843999999999</v>
      </c>
      <c r="H162" s="45">
        <v>0.258876</v>
      </c>
      <c r="I162" s="45">
        <v>4595.7760619999999</v>
      </c>
      <c r="J162" s="45">
        <v>528.18100000000004</v>
      </c>
      <c r="K162" s="45">
        <v>-6.3354489999999997</v>
      </c>
      <c r="L162" s="45">
        <v>1042</v>
      </c>
      <c r="M162" s="45">
        <v>28880</v>
      </c>
      <c r="N162" s="45">
        <v>284.30799999999999</v>
      </c>
      <c r="O162" s="45">
        <v>18245.998540000001</v>
      </c>
      <c r="P162" s="45">
        <v>972.31887800000004</v>
      </c>
      <c r="Q162" s="45">
        <v>0.80303500000000005</v>
      </c>
      <c r="R162" s="45">
        <v>19219.121090000001</v>
      </c>
      <c r="S162" s="45">
        <v>527.30799999999999</v>
      </c>
      <c r="T162" s="45">
        <v>29.425353999999999</v>
      </c>
    </row>
    <row r="163" spans="2:20">
      <c r="B163" s="45">
        <v>1041</v>
      </c>
      <c r="C163" s="45">
        <v>40030</v>
      </c>
      <c r="D163" s="45">
        <v>285.08100000000002</v>
      </c>
      <c r="E163" s="45">
        <v>342.69268</v>
      </c>
      <c r="F163" s="45">
        <v>4991.5008539999999</v>
      </c>
      <c r="G163" s="45">
        <v>32.442086000000003</v>
      </c>
      <c r="H163" s="45">
        <v>0.15479699999999999</v>
      </c>
      <c r="I163" s="45">
        <v>5366.7907709999999</v>
      </c>
      <c r="J163" s="45">
        <v>528.08100000000002</v>
      </c>
      <c r="K163" s="45">
        <v>-17.624969</v>
      </c>
      <c r="L163" s="45">
        <v>1041</v>
      </c>
      <c r="M163" s="45">
        <v>29245</v>
      </c>
      <c r="N163" s="45">
        <v>284.20800000000003</v>
      </c>
      <c r="O163" s="45">
        <v>14757.15942</v>
      </c>
      <c r="P163" s="45">
        <v>794.57199100000003</v>
      </c>
      <c r="Q163" s="45">
        <v>0.57780299999999996</v>
      </c>
      <c r="R163" s="45">
        <v>15552.308349999999</v>
      </c>
      <c r="S163" s="45">
        <v>527.20799999999997</v>
      </c>
      <c r="T163" s="45">
        <v>29.537047999999999</v>
      </c>
    </row>
    <row r="164" spans="2:20">
      <c r="B164" s="45">
        <v>1040</v>
      </c>
      <c r="C164" s="45">
        <v>39490</v>
      </c>
      <c r="D164" s="45">
        <v>284.98099999999999</v>
      </c>
      <c r="E164" s="45">
        <v>221.45465899999999</v>
      </c>
      <c r="F164" s="45">
        <v>5920.26001</v>
      </c>
      <c r="G164" s="45">
        <v>53.502622000000002</v>
      </c>
      <c r="H164" s="45">
        <v>9.1361999999999999E-2</v>
      </c>
      <c r="I164" s="45">
        <v>6195.3088379999999</v>
      </c>
      <c r="J164" s="45">
        <v>527.98099999999999</v>
      </c>
      <c r="K164" s="45">
        <v>-33.874969</v>
      </c>
      <c r="L164" s="45">
        <v>1040</v>
      </c>
      <c r="M164" s="45">
        <v>28805</v>
      </c>
      <c r="N164" s="45">
        <v>284.108</v>
      </c>
      <c r="O164" s="45">
        <v>11335.538329999999</v>
      </c>
      <c r="P164" s="45">
        <v>643.28422499999999</v>
      </c>
      <c r="Q164" s="45">
        <v>0.41146899999999997</v>
      </c>
      <c r="R164" s="45">
        <v>11979.233399999999</v>
      </c>
      <c r="S164" s="45">
        <v>527.10799999999904</v>
      </c>
      <c r="T164" s="45">
        <v>-19.285889000000001</v>
      </c>
    </row>
    <row r="165" spans="2:20">
      <c r="B165" s="45">
        <v>1039</v>
      </c>
      <c r="C165" s="45">
        <v>39635</v>
      </c>
      <c r="D165" s="45">
        <v>284.88099999999997</v>
      </c>
      <c r="E165" s="45">
        <v>140.08289300000001</v>
      </c>
      <c r="F165" s="45">
        <v>6755.7305909999995</v>
      </c>
      <c r="G165" s="45">
        <v>86.195239999999998</v>
      </c>
      <c r="H165" s="45">
        <v>5.3136000000000003E-2</v>
      </c>
      <c r="I165" s="45">
        <v>6982.0617679999996</v>
      </c>
      <c r="J165" s="45">
        <v>527.88099999999997</v>
      </c>
      <c r="K165" s="45">
        <v>-28.300018000000001</v>
      </c>
      <c r="L165" s="45">
        <v>1039</v>
      </c>
      <c r="M165" s="45">
        <v>28520</v>
      </c>
      <c r="N165" s="45">
        <v>284.00799999999998</v>
      </c>
      <c r="O165" s="45">
        <v>8298.5424800000001</v>
      </c>
      <c r="P165" s="45">
        <v>516.047325</v>
      </c>
      <c r="Q165" s="45">
        <v>0.29350100000000001</v>
      </c>
      <c r="R165" s="45">
        <v>8814.8834229999902</v>
      </c>
      <c r="S165" s="45">
        <v>527.00800000000004</v>
      </c>
      <c r="T165" s="45">
        <v>9.4999690000000001</v>
      </c>
    </row>
    <row r="166" spans="2:20">
      <c r="B166" s="45">
        <v>1038</v>
      </c>
      <c r="C166" s="45">
        <v>40285</v>
      </c>
      <c r="D166" s="45">
        <v>284.78100000000001</v>
      </c>
      <c r="E166" s="45">
        <v>86.746578</v>
      </c>
      <c r="F166" s="45">
        <v>7401.7376709999999</v>
      </c>
      <c r="G166" s="45">
        <v>134.76540600000001</v>
      </c>
      <c r="H166" s="45">
        <v>3.0509999999999999E-2</v>
      </c>
      <c r="I166" s="45">
        <v>7623.2806399999999</v>
      </c>
      <c r="J166" s="45">
        <v>527.78099999999904</v>
      </c>
      <c r="K166" s="45">
        <v>-48.910065000000003</v>
      </c>
      <c r="L166" s="45">
        <v>1038</v>
      </c>
      <c r="M166" s="45">
        <v>28490</v>
      </c>
      <c r="N166" s="45">
        <v>283.90800000000002</v>
      </c>
      <c r="O166" s="45">
        <v>5808.1781010000004</v>
      </c>
      <c r="P166" s="45">
        <v>410.25501300000002</v>
      </c>
      <c r="Q166" s="45">
        <v>0.207265</v>
      </c>
      <c r="R166" s="45">
        <v>6218.6407470000004</v>
      </c>
      <c r="S166" s="45">
        <v>526.90800000000002</v>
      </c>
      <c r="T166" s="45">
        <v>-13.000031</v>
      </c>
    </row>
    <row r="167" spans="2:20">
      <c r="B167" s="45">
        <v>1037</v>
      </c>
      <c r="C167" s="45">
        <v>40190</v>
      </c>
      <c r="D167" s="45">
        <v>284.68099999999998</v>
      </c>
      <c r="E167" s="45">
        <v>52.590909000000003</v>
      </c>
      <c r="F167" s="45">
        <v>7778.7280270000001</v>
      </c>
      <c r="G167" s="45">
        <v>205.41051899999999</v>
      </c>
      <c r="H167" s="45">
        <v>1.7257000000000002E-2</v>
      </c>
      <c r="I167" s="45">
        <v>8036.7468259999996</v>
      </c>
      <c r="J167" s="45">
        <v>527.68100000000004</v>
      </c>
      <c r="K167" s="45">
        <v>39.259948999999999</v>
      </c>
      <c r="L167" s="45">
        <v>1037</v>
      </c>
      <c r="M167" s="45">
        <v>28505</v>
      </c>
      <c r="N167" s="45">
        <v>283.80799999999999</v>
      </c>
      <c r="O167" s="45">
        <v>3896.6561889999998</v>
      </c>
      <c r="P167" s="45">
        <v>323.25611099999998</v>
      </c>
      <c r="Q167" s="45">
        <v>0.14479</v>
      </c>
      <c r="R167" s="45">
        <v>4220.0570680000001</v>
      </c>
      <c r="S167" s="45">
        <v>526.80799999999999</v>
      </c>
      <c r="T167" s="45">
        <v>8.1300349999999906</v>
      </c>
    </row>
    <row r="168" spans="2:20">
      <c r="B168" s="45">
        <v>1036</v>
      </c>
      <c r="C168" s="45">
        <v>40030</v>
      </c>
      <c r="D168" s="45">
        <v>284.58100000000002</v>
      </c>
      <c r="E168" s="45">
        <v>31.215195999999999</v>
      </c>
      <c r="F168" s="45">
        <v>7832.0953369999997</v>
      </c>
      <c r="G168" s="45">
        <v>304.04214899999999</v>
      </c>
      <c r="H168" s="45">
        <v>9.639E-3</v>
      </c>
      <c r="I168" s="45">
        <v>8167.3626709999999</v>
      </c>
      <c r="J168" s="45">
        <v>527.58100000000002</v>
      </c>
      <c r="K168" s="45">
        <v>8.8999939999999995</v>
      </c>
      <c r="L168" s="45">
        <v>1036</v>
      </c>
      <c r="M168" s="45">
        <v>29035</v>
      </c>
      <c r="N168" s="45">
        <v>283.70800000000003</v>
      </c>
      <c r="O168" s="45">
        <v>2511.0676570000001</v>
      </c>
      <c r="P168" s="45">
        <v>252.470169</v>
      </c>
      <c r="Q168" s="45">
        <v>0.101406</v>
      </c>
      <c r="R168" s="45">
        <v>2763.6392209999999</v>
      </c>
      <c r="S168" s="45">
        <v>526.70799999999997</v>
      </c>
      <c r="T168" s="45">
        <v>-9.1799929999999996</v>
      </c>
    </row>
    <row r="169" spans="2:20">
      <c r="B169" s="45">
        <v>1035</v>
      </c>
      <c r="C169" s="45">
        <v>39620</v>
      </c>
      <c r="D169" s="45">
        <v>284.48099999999999</v>
      </c>
      <c r="E169" s="45">
        <v>18.138850000000001</v>
      </c>
      <c r="F169" s="45">
        <v>7551.1297610000001</v>
      </c>
      <c r="G169" s="45">
        <v>437.17548399999998</v>
      </c>
      <c r="H169" s="45">
        <v>5.3020000000000003E-3</v>
      </c>
      <c r="I169" s="45">
        <v>8006.4495850000003</v>
      </c>
      <c r="J169" s="45">
        <v>527.48099999999999</v>
      </c>
      <c r="K169" s="45">
        <v>17.189941000000001</v>
      </c>
      <c r="L169" s="45">
        <v>1035</v>
      </c>
      <c r="M169" s="45">
        <v>29880</v>
      </c>
      <c r="N169" s="45">
        <v>283.608</v>
      </c>
      <c r="O169" s="45">
        <v>1556.7608640000001</v>
      </c>
      <c r="P169" s="45">
        <v>195.46890300000001</v>
      </c>
      <c r="Q169" s="45">
        <v>7.0278999999999897E-2</v>
      </c>
      <c r="R169" s="45">
        <v>1752.3001099999999</v>
      </c>
      <c r="S169" s="45">
        <v>526.60799999999904</v>
      </c>
      <c r="T169" s="45">
        <v>-6.2699889999999998</v>
      </c>
    </row>
    <row r="170" spans="2:20">
      <c r="B170" s="45">
        <v>1034</v>
      </c>
      <c r="C170" s="45">
        <v>39625</v>
      </c>
      <c r="D170" s="45">
        <v>284.38099999999997</v>
      </c>
      <c r="E170" s="45">
        <v>10.322179999999999</v>
      </c>
      <c r="F170" s="45">
        <v>6981.0833739999998</v>
      </c>
      <c r="G170" s="45">
        <v>610.18306700000005</v>
      </c>
      <c r="H170" s="45">
        <v>2.8800000000000002E-3</v>
      </c>
      <c r="I170" s="45">
        <v>7601.591797</v>
      </c>
      <c r="J170" s="45">
        <v>527.38099999999997</v>
      </c>
      <c r="K170" s="45">
        <v>-28.350066999999999</v>
      </c>
      <c r="L170" s="45">
        <v>1034</v>
      </c>
      <c r="M170" s="45">
        <v>29515</v>
      </c>
      <c r="N170" s="45">
        <v>283.50799999999998</v>
      </c>
      <c r="O170" s="45">
        <v>929.56848100000002</v>
      </c>
      <c r="P170" s="45">
        <v>150.029459</v>
      </c>
      <c r="Q170" s="45">
        <v>4.8155999999999997E-2</v>
      </c>
      <c r="R170" s="45">
        <v>1079.646072</v>
      </c>
      <c r="S170" s="45">
        <v>526.50800000000004</v>
      </c>
      <c r="T170" s="45">
        <v>12.01004</v>
      </c>
    </row>
    <row r="171" spans="2:20">
      <c r="B171" s="45">
        <v>1033</v>
      </c>
      <c r="C171" s="45">
        <v>40350</v>
      </c>
      <c r="D171" s="45">
        <v>284.28100000000001</v>
      </c>
      <c r="E171" s="45">
        <v>5.7577369999999997</v>
      </c>
      <c r="F171" s="45">
        <v>6194.7039789999999</v>
      </c>
      <c r="G171" s="45">
        <v>824.50042699999904</v>
      </c>
      <c r="H171" s="45">
        <v>1.5399999999999999E-3</v>
      </c>
      <c r="I171" s="45">
        <v>7024.9639889999999</v>
      </c>
      <c r="J171" s="45">
        <v>527.28099999999904</v>
      </c>
      <c r="K171" s="45">
        <v>-43.580016999999998</v>
      </c>
      <c r="L171" s="45">
        <v>1033</v>
      </c>
      <c r="M171" s="45">
        <v>29170</v>
      </c>
      <c r="N171" s="45">
        <v>283.40800000000002</v>
      </c>
      <c r="O171" s="45">
        <v>535.042191</v>
      </c>
      <c r="P171" s="45">
        <v>114.16354200000001</v>
      </c>
      <c r="Q171" s="45">
        <v>3.3113999999999998E-2</v>
      </c>
      <c r="R171" s="45">
        <v>649.23881500000005</v>
      </c>
      <c r="S171" s="45">
        <v>526.40800000000002</v>
      </c>
      <c r="T171" s="45">
        <v>-17.409973000000001</v>
      </c>
    </row>
    <row r="172" spans="2:20">
      <c r="B172" s="45">
        <v>1032</v>
      </c>
      <c r="C172" s="45">
        <v>40500</v>
      </c>
      <c r="D172" s="45">
        <v>284.18099999999998</v>
      </c>
      <c r="E172" s="45">
        <v>3.1471309999999999</v>
      </c>
      <c r="F172" s="45">
        <v>5283.934937</v>
      </c>
      <c r="G172" s="45">
        <v>1078.4946440000001</v>
      </c>
      <c r="H172" s="45">
        <v>8.1400000000000005E-4</v>
      </c>
      <c r="I172" s="45">
        <v>6365.5773929999996</v>
      </c>
      <c r="J172" s="45">
        <v>527.18100000000004</v>
      </c>
      <c r="K172" s="45">
        <v>-11.049956999999999</v>
      </c>
      <c r="L172" s="45">
        <v>1032</v>
      </c>
      <c r="M172" s="45">
        <v>28960</v>
      </c>
      <c r="N172" s="45">
        <v>283.30799999999999</v>
      </c>
      <c r="O172" s="45">
        <v>297.01538099999999</v>
      </c>
      <c r="P172" s="45">
        <v>86.128282999999996</v>
      </c>
      <c r="Q172" s="45">
        <v>2.2520999999999999E-2</v>
      </c>
      <c r="R172" s="45">
        <v>383.16616099999999</v>
      </c>
      <c r="S172" s="45">
        <v>526.30799999999999</v>
      </c>
      <c r="T172" s="45">
        <v>3.03009</v>
      </c>
    </row>
    <row r="173" spans="2:20">
      <c r="B173" s="45">
        <v>1031</v>
      </c>
      <c r="C173" s="45">
        <v>40345</v>
      </c>
      <c r="D173" s="45">
        <v>284.08100000000002</v>
      </c>
      <c r="E173" s="45">
        <v>1.684369</v>
      </c>
      <c r="F173" s="45">
        <v>4342.837219</v>
      </c>
      <c r="G173" s="45">
        <v>1361.016846</v>
      </c>
      <c r="H173" s="45">
        <v>4.2400000000000001E-4</v>
      </c>
      <c r="I173" s="45">
        <v>5705.5389400000004</v>
      </c>
      <c r="J173" s="45">
        <v>527.08100000000002</v>
      </c>
      <c r="K173" s="45">
        <v>68.929901000000001</v>
      </c>
      <c r="L173" s="45">
        <v>1031</v>
      </c>
      <c r="M173" s="45">
        <v>29315</v>
      </c>
      <c r="N173" s="45">
        <v>283.20800000000003</v>
      </c>
      <c r="O173" s="45">
        <v>159.07629</v>
      </c>
      <c r="P173" s="45">
        <v>64.423213000000004</v>
      </c>
      <c r="Q173" s="45">
        <v>1.5134999999999999E-2</v>
      </c>
      <c r="R173" s="45">
        <v>223.51465200000001</v>
      </c>
      <c r="S173" s="45">
        <v>526.20799999999997</v>
      </c>
      <c r="T173" s="45">
        <v>-7.789917</v>
      </c>
    </row>
    <row r="174" spans="2:20">
      <c r="B174" s="45">
        <v>1030</v>
      </c>
      <c r="C174" s="45">
        <v>39805</v>
      </c>
      <c r="D174" s="45">
        <v>283.98099999999999</v>
      </c>
      <c r="E174" s="45">
        <v>0.88265199999999999</v>
      </c>
      <c r="F174" s="45">
        <v>3446.1987300000001</v>
      </c>
      <c r="G174" s="45">
        <v>1654.22821</v>
      </c>
      <c r="H174" s="45">
        <v>2.1800000000000001E-4</v>
      </c>
      <c r="I174" s="45">
        <v>5101.3098140000002</v>
      </c>
      <c r="J174" s="45">
        <v>526.98099999999999</v>
      </c>
      <c r="K174" s="45">
        <v>-15.440063</v>
      </c>
      <c r="L174" s="45">
        <v>1030</v>
      </c>
      <c r="M174" s="45">
        <v>29550</v>
      </c>
      <c r="N174" s="45">
        <v>283.108</v>
      </c>
      <c r="O174" s="45">
        <v>82.215939000000006</v>
      </c>
      <c r="P174" s="45">
        <v>47.777571999999999</v>
      </c>
      <c r="Q174" s="45">
        <v>1.0218E-2</v>
      </c>
      <c r="R174" s="45">
        <v>130.00372899999999</v>
      </c>
      <c r="S174" s="45">
        <v>526.10799999999904</v>
      </c>
      <c r="T174" s="45">
        <v>8.1399539999999906</v>
      </c>
    </row>
    <row r="175" spans="2:20">
      <c r="B175" s="45">
        <v>1029</v>
      </c>
      <c r="C175" s="45">
        <v>40195</v>
      </c>
      <c r="D175" s="45">
        <v>283.88099999999997</v>
      </c>
      <c r="E175" s="45">
        <v>0.45283400000000001</v>
      </c>
      <c r="F175" s="45">
        <v>2646.3687129999998</v>
      </c>
      <c r="G175" s="45">
        <v>1931.7166139999999</v>
      </c>
      <c r="H175" s="45">
        <v>1.1E-4</v>
      </c>
      <c r="I175" s="45">
        <v>4578.5382079999999</v>
      </c>
      <c r="J175" s="45">
        <v>526.88099999999997</v>
      </c>
      <c r="K175" s="45">
        <v>-1.1900329999999999</v>
      </c>
      <c r="L175" s="45">
        <v>1029</v>
      </c>
      <c r="M175" s="45">
        <v>29800</v>
      </c>
      <c r="N175" s="45">
        <v>283.00799999999998</v>
      </c>
      <c r="O175" s="45">
        <v>41.008487000000002</v>
      </c>
      <c r="P175" s="45">
        <v>35.154325999999998</v>
      </c>
      <c r="Q175" s="45">
        <v>6.8190000000000004E-3</v>
      </c>
      <c r="R175" s="45">
        <v>76.169634000000002</v>
      </c>
      <c r="S175" s="45">
        <v>526.00800000000004</v>
      </c>
      <c r="T175" s="45">
        <v>-70.469971000000001</v>
      </c>
    </row>
    <row r="176" spans="2:20">
      <c r="B176" s="45">
        <v>1028</v>
      </c>
      <c r="C176" s="45">
        <v>40550</v>
      </c>
      <c r="D176" s="45">
        <v>283.78100000000001</v>
      </c>
      <c r="E176" s="45">
        <v>0.22742999999999999</v>
      </c>
      <c r="F176" s="45">
        <v>1968.828888</v>
      </c>
      <c r="G176" s="45">
        <v>2162.5134280000002</v>
      </c>
      <c r="H176" s="47">
        <v>5.5000000000000002E-5</v>
      </c>
      <c r="I176" s="45">
        <v>4131.5698240000002</v>
      </c>
      <c r="J176" s="45">
        <v>526.78099999999904</v>
      </c>
      <c r="K176" s="45">
        <v>41.309967</v>
      </c>
      <c r="L176" s="45">
        <v>1028</v>
      </c>
      <c r="M176" s="45">
        <v>29390</v>
      </c>
      <c r="N176" s="45">
        <v>282.90800000000002</v>
      </c>
      <c r="O176" s="45">
        <v>19.741012000000001</v>
      </c>
      <c r="P176" s="45">
        <v>25.668856999999999</v>
      </c>
      <c r="Q176" s="45">
        <v>4.4939999999999997E-3</v>
      </c>
      <c r="R176" s="45">
        <v>45.414361999999997</v>
      </c>
      <c r="S176" s="45">
        <v>525.90800000000002</v>
      </c>
      <c r="T176" s="45">
        <v>26.519928</v>
      </c>
    </row>
    <row r="177" spans="2:20">
      <c r="B177" s="45">
        <v>1027</v>
      </c>
      <c r="C177" s="45">
        <v>40650</v>
      </c>
      <c r="D177" s="45">
        <v>283.68099999999998</v>
      </c>
      <c r="E177" s="45">
        <v>0.11181000000000001</v>
      </c>
      <c r="F177" s="45">
        <v>1421.6641239999999</v>
      </c>
      <c r="G177" s="45">
        <v>2315.5729679999999</v>
      </c>
      <c r="H177" s="47">
        <v>2.6999999999999999E-5</v>
      </c>
      <c r="I177" s="45">
        <v>3737.3489380000001</v>
      </c>
      <c r="J177" s="45">
        <v>526.68100000000004</v>
      </c>
      <c r="K177" s="45">
        <v>10.079955999999999</v>
      </c>
      <c r="L177" s="45">
        <v>1027</v>
      </c>
      <c r="M177" s="45">
        <v>29330</v>
      </c>
      <c r="N177" s="45">
        <v>282.80799999999999</v>
      </c>
      <c r="O177" s="45">
        <v>9.1713109999999904</v>
      </c>
      <c r="P177" s="45">
        <v>18.590063000000001</v>
      </c>
      <c r="Q177" s="45">
        <v>2.9789999999999999E-3</v>
      </c>
      <c r="R177" s="45">
        <v>27.764351000000001</v>
      </c>
      <c r="S177" s="45">
        <v>525.80799999999999</v>
      </c>
      <c r="T177" s="45">
        <v>41.699981999999999</v>
      </c>
    </row>
    <row r="178" spans="2:20">
      <c r="B178" s="45">
        <v>1026</v>
      </c>
      <c r="C178" s="45">
        <v>40520</v>
      </c>
      <c r="D178" s="45">
        <v>283.58100000000002</v>
      </c>
      <c r="E178" s="45">
        <v>5.3801000000000002E-2</v>
      </c>
      <c r="F178" s="45">
        <v>998.73458900000003</v>
      </c>
      <c r="G178" s="45">
        <v>2370.8180240000002</v>
      </c>
      <c r="H178" s="47">
        <v>1.2999999999999999E-5</v>
      </c>
      <c r="I178" s="45">
        <v>3369.606323</v>
      </c>
      <c r="J178" s="45">
        <v>526.58100000000002</v>
      </c>
      <c r="K178" s="45">
        <v>-64.830016999999998</v>
      </c>
      <c r="L178" s="45">
        <v>1026</v>
      </c>
      <c r="M178" s="45">
        <v>29125</v>
      </c>
      <c r="N178" s="45">
        <v>282.70800000000003</v>
      </c>
      <c r="O178" s="45">
        <v>4.1118110000000003</v>
      </c>
      <c r="P178" s="45">
        <v>13.350823999999999</v>
      </c>
      <c r="Q178" s="45">
        <v>1.9499999999999999E-3</v>
      </c>
      <c r="R178" s="45">
        <v>17.464585</v>
      </c>
      <c r="S178" s="45">
        <v>525.70799999999997</v>
      </c>
      <c r="T178" s="45">
        <v>-6.8000790000000002</v>
      </c>
    </row>
    <row r="179" spans="2:20">
      <c r="B179" s="45">
        <v>1025</v>
      </c>
      <c r="C179" s="45">
        <v>40450</v>
      </c>
      <c r="D179" s="45">
        <v>283.48099999999999</v>
      </c>
      <c r="E179" s="45">
        <v>2.5336000000000001E-2</v>
      </c>
      <c r="F179" s="45">
        <v>681.98753399999998</v>
      </c>
      <c r="G179" s="45">
        <v>2316.2612920000001</v>
      </c>
      <c r="H179" s="47">
        <v>6.0000000000000002E-6</v>
      </c>
      <c r="I179" s="45">
        <v>2998.2742309999999</v>
      </c>
      <c r="J179" s="45">
        <v>526.48099999999999</v>
      </c>
      <c r="K179" s="45">
        <v>-1.080017</v>
      </c>
      <c r="L179" s="45">
        <v>1025</v>
      </c>
      <c r="M179" s="45">
        <v>29480</v>
      </c>
      <c r="N179" s="45">
        <v>282.608</v>
      </c>
      <c r="O179" s="45">
        <v>1.7788440000000001</v>
      </c>
      <c r="P179" s="45">
        <v>9.5078340000000008</v>
      </c>
      <c r="Q179" s="45">
        <v>1.2600000000000001E-3</v>
      </c>
      <c r="R179" s="45">
        <v>11.287938</v>
      </c>
      <c r="S179" s="45">
        <v>525.60799999999904</v>
      </c>
      <c r="T179" s="45">
        <v>0.14999399999999999</v>
      </c>
    </row>
    <row r="180" spans="2:20">
      <c r="B180" s="45">
        <v>1024</v>
      </c>
      <c r="C180" s="45">
        <v>40685</v>
      </c>
      <c r="D180" s="45">
        <v>283.38099999999997</v>
      </c>
      <c r="E180" s="45">
        <v>1.1676000000000001E-2</v>
      </c>
      <c r="F180" s="45">
        <v>453.30776200000003</v>
      </c>
      <c r="G180" s="45">
        <v>2163.7840270000002</v>
      </c>
      <c r="H180" s="47">
        <v>3.0000000000000001E-6</v>
      </c>
      <c r="I180" s="45">
        <v>2617.1035769999999</v>
      </c>
      <c r="J180" s="45">
        <v>526.38099999999997</v>
      </c>
      <c r="K180" s="45">
        <v>11.410064999999999</v>
      </c>
      <c r="L180" s="45">
        <v>1024</v>
      </c>
      <c r="M180" s="45">
        <v>29845</v>
      </c>
      <c r="N180" s="45">
        <v>282.50799999999998</v>
      </c>
      <c r="O180" s="45">
        <v>0.74251100000000003</v>
      </c>
      <c r="P180" s="45">
        <v>6.7141869999999999</v>
      </c>
      <c r="Q180" s="45">
        <v>8.1999999999999998E-4</v>
      </c>
      <c r="R180" s="45">
        <v>7.4575170000000002</v>
      </c>
      <c r="S180" s="45">
        <v>525.50800000000004</v>
      </c>
      <c r="T180" s="45">
        <v>36.040039</v>
      </c>
    </row>
    <row r="181" spans="2:20">
      <c r="B181" s="45">
        <v>1023</v>
      </c>
      <c r="C181" s="45">
        <v>40745</v>
      </c>
      <c r="D181" s="45">
        <v>283.28100000000001</v>
      </c>
      <c r="E181" s="45">
        <v>5.2649999999999997E-3</v>
      </c>
      <c r="F181" s="45">
        <v>294.09440999999998</v>
      </c>
      <c r="G181" s="45">
        <v>1933.400269</v>
      </c>
      <c r="H181" s="47">
        <v>9.9999999999999995E-7</v>
      </c>
      <c r="I181" s="45">
        <v>2227.5</v>
      </c>
      <c r="J181" s="45">
        <v>526.28099999999904</v>
      </c>
      <c r="K181" s="45">
        <v>13.350066999999999</v>
      </c>
      <c r="L181" s="45">
        <v>1023</v>
      </c>
      <c r="M181" s="45">
        <v>29145</v>
      </c>
      <c r="N181" s="45">
        <v>282.40800000000002</v>
      </c>
      <c r="O181" s="45">
        <v>0.29900700000000002</v>
      </c>
      <c r="P181" s="45">
        <v>4.7014740000000002</v>
      </c>
      <c r="Q181" s="45">
        <v>5.2700000000000002E-4</v>
      </c>
      <c r="R181" s="45">
        <v>5.0010070000000004</v>
      </c>
      <c r="S181" s="45">
        <v>525.40800000000002</v>
      </c>
      <c r="T181" s="45">
        <v>26.260071</v>
      </c>
    </row>
    <row r="182" spans="2:20">
      <c r="B182" s="45">
        <v>1022</v>
      </c>
      <c r="C182" s="45">
        <v>40980</v>
      </c>
      <c r="D182" s="45">
        <v>283.18099999999998</v>
      </c>
      <c r="E182" s="45">
        <v>2.323E-3</v>
      </c>
      <c r="F182" s="45">
        <v>185.68847700000001</v>
      </c>
      <c r="G182" s="45">
        <v>1656.119385</v>
      </c>
      <c r="H182" s="47">
        <v>9.9999999999999995E-7</v>
      </c>
      <c r="I182" s="45">
        <v>1841.81015</v>
      </c>
      <c r="J182" s="45">
        <v>526.18100000000004</v>
      </c>
      <c r="K182" s="45">
        <v>-5.8799739999999998</v>
      </c>
      <c r="L182" s="45">
        <v>1022</v>
      </c>
      <c r="M182" s="45">
        <v>29460</v>
      </c>
      <c r="N182" s="45">
        <v>282.30799999999999</v>
      </c>
      <c r="O182" s="45">
        <v>0.116151</v>
      </c>
      <c r="P182" s="45">
        <v>3.2643209999999998</v>
      </c>
      <c r="Q182" s="45">
        <v>3.3399999999999999E-4</v>
      </c>
      <c r="R182" s="45">
        <v>3.3808060000000002</v>
      </c>
      <c r="S182" s="45">
        <v>525.30799999999999</v>
      </c>
      <c r="T182" s="45">
        <v>23.890076000000001</v>
      </c>
    </row>
    <row r="183" spans="2:20">
      <c r="B183" s="45">
        <v>1021</v>
      </c>
      <c r="C183" s="45">
        <v>41560</v>
      </c>
      <c r="D183" s="45">
        <v>283.08100000000002</v>
      </c>
      <c r="E183" s="45">
        <v>1.0020000000000001E-3</v>
      </c>
      <c r="F183" s="45">
        <v>114.247522</v>
      </c>
      <c r="G183" s="45">
        <v>1362.925262</v>
      </c>
      <c r="H183" s="45">
        <v>0</v>
      </c>
      <c r="I183" s="45">
        <v>1477.173767</v>
      </c>
      <c r="J183" s="45">
        <v>526.08100000000002</v>
      </c>
      <c r="K183" s="45">
        <v>-7.3500059999999996</v>
      </c>
      <c r="L183" s="45">
        <v>1021</v>
      </c>
      <c r="M183" s="45">
        <v>29695</v>
      </c>
      <c r="N183" s="45">
        <v>282.20800000000003</v>
      </c>
      <c r="O183" s="45">
        <v>4.3520000000000003E-2</v>
      </c>
      <c r="P183" s="45">
        <v>2.2472880000000002</v>
      </c>
      <c r="Q183" s="45">
        <v>2.13E-4</v>
      </c>
      <c r="R183" s="45">
        <v>2.2910210000000002</v>
      </c>
      <c r="S183" s="45">
        <v>525.20799999999997</v>
      </c>
      <c r="T183" s="45">
        <v>-84.70993</v>
      </c>
    </row>
    <row r="184" spans="2:20">
      <c r="B184" s="45">
        <v>1020</v>
      </c>
      <c r="C184" s="45">
        <v>41110</v>
      </c>
      <c r="D184" s="45">
        <v>282.98099999999999</v>
      </c>
      <c r="E184" s="45">
        <v>4.2299999999999998E-4</v>
      </c>
      <c r="F184" s="45">
        <v>68.743868000000006</v>
      </c>
      <c r="G184" s="45">
        <v>1080.273285</v>
      </c>
      <c r="H184" s="45">
        <v>0</v>
      </c>
      <c r="I184" s="45">
        <v>1149.0175630000001</v>
      </c>
      <c r="J184" s="45">
        <v>525.98099999999999</v>
      </c>
      <c r="K184" s="45">
        <v>18.160094999999998</v>
      </c>
      <c r="L184" s="45">
        <v>1020</v>
      </c>
      <c r="M184" s="45">
        <v>29360</v>
      </c>
      <c r="N184" s="45">
        <v>282.108</v>
      </c>
      <c r="O184" s="45">
        <v>1.5726E-2</v>
      </c>
      <c r="P184" s="45">
        <v>1.533979</v>
      </c>
      <c r="Q184" s="45">
        <v>1.34E-4</v>
      </c>
      <c r="R184" s="45">
        <v>1.549839</v>
      </c>
      <c r="S184" s="45">
        <v>525.10799999999904</v>
      </c>
      <c r="T184" s="45">
        <v>-29.190062999999999</v>
      </c>
    </row>
    <row r="185" spans="2:20">
      <c r="B185" s="45">
        <v>1019</v>
      </c>
      <c r="C185" s="45">
        <v>41185</v>
      </c>
      <c r="D185" s="45">
        <v>282.88099999999997</v>
      </c>
      <c r="E185" s="45">
        <v>1.75E-4</v>
      </c>
      <c r="F185" s="45">
        <v>40.255504000000002</v>
      </c>
      <c r="G185" s="45">
        <v>826.05323799999996</v>
      </c>
      <c r="H185" s="45">
        <v>0</v>
      </c>
      <c r="I185" s="45">
        <v>866.308899</v>
      </c>
      <c r="J185" s="45">
        <v>525.88099999999997</v>
      </c>
      <c r="K185" s="45">
        <v>-11.719970999999999</v>
      </c>
      <c r="L185" s="45">
        <v>1019</v>
      </c>
      <c r="M185" s="45">
        <v>29425</v>
      </c>
      <c r="N185" s="45">
        <v>282.00799999999998</v>
      </c>
      <c r="O185" s="45">
        <v>5.4799999999999996E-3</v>
      </c>
      <c r="P185" s="45">
        <v>1.0381549999999999</v>
      </c>
      <c r="Q185" s="47">
        <v>8.2999999999999998E-5</v>
      </c>
      <c r="R185" s="45">
        <v>1.0437179999999999</v>
      </c>
      <c r="S185" s="45">
        <v>525.00800000000004</v>
      </c>
      <c r="T185" s="45">
        <v>22.729949999999999</v>
      </c>
    </row>
    <row r="186" spans="2:20">
      <c r="B186" s="45">
        <v>1018</v>
      </c>
      <c r="C186" s="45">
        <v>41655</v>
      </c>
      <c r="D186" s="45">
        <v>282.78100000000001</v>
      </c>
      <c r="E186" s="47">
        <v>7.1000000000000005E-5</v>
      </c>
      <c r="F186" s="45">
        <v>22.972784000000001</v>
      </c>
      <c r="G186" s="45">
        <v>611.46751400000005</v>
      </c>
      <c r="H186" s="45">
        <v>0</v>
      </c>
      <c r="I186" s="45">
        <v>634.44038399999999</v>
      </c>
      <c r="L186" s="45">
        <v>1018</v>
      </c>
      <c r="M186" s="45">
        <v>30085</v>
      </c>
      <c r="N186" s="45">
        <v>281.90800000000002</v>
      </c>
      <c r="O186" s="45">
        <v>1.841E-3</v>
      </c>
      <c r="P186" s="45">
        <v>0.69658500000000001</v>
      </c>
      <c r="Q186" s="47">
        <v>5.1999999999999997E-5</v>
      </c>
      <c r="R186" s="45">
        <v>0.69847899999999996</v>
      </c>
    </row>
    <row r="187" spans="2:20">
      <c r="B187" s="45">
        <v>1017</v>
      </c>
      <c r="C187" s="45">
        <v>41555</v>
      </c>
      <c r="D187" s="45">
        <v>282.68099999999998</v>
      </c>
      <c r="E187" s="47">
        <v>2.8E-5</v>
      </c>
      <c r="F187" s="45">
        <v>12.839217</v>
      </c>
      <c r="G187" s="45">
        <v>438.19080400000001</v>
      </c>
      <c r="H187" s="45">
        <v>0</v>
      </c>
      <c r="I187" s="45">
        <v>451.03004499999997</v>
      </c>
      <c r="L187" s="45">
        <v>1017</v>
      </c>
      <c r="M187" s="45">
        <v>29720</v>
      </c>
      <c r="N187" s="45">
        <v>281.80799999999999</v>
      </c>
      <c r="O187" s="45">
        <v>5.9599999999999996E-4</v>
      </c>
      <c r="P187" s="45">
        <v>0.46338499999999999</v>
      </c>
      <c r="Q187" s="47">
        <v>3.1999999999999999E-5</v>
      </c>
      <c r="R187" s="45">
        <v>0.46401399999999998</v>
      </c>
    </row>
    <row r="188" spans="2:20">
      <c r="B188" s="45">
        <v>1016</v>
      </c>
      <c r="C188" s="45">
        <v>41730</v>
      </c>
      <c r="D188" s="45">
        <v>282.58100000000002</v>
      </c>
      <c r="E188" s="47">
        <v>1.1E-5</v>
      </c>
      <c r="F188" s="45">
        <v>6.9790159999999997</v>
      </c>
      <c r="G188" s="45">
        <v>304.81084800000002</v>
      </c>
      <c r="H188" s="45">
        <v>0</v>
      </c>
      <c r="I188" s="45">
        <v>311.78987499999999</v>
      </c>
      <c r="L188" s="45">
        <v>1016</v>
      </c>
      <c r="M188" s="45">
        <v>29945</v>
      </c>
      <c r="N188" s="45">
        <v>281.70800000000003</v>
      </c>
      <c r="O188" s="45">
        <v>1.8599999999999999E-4</v>
      </c>
      <c r="P188" s="45">
        <v>0.30559900000000001</v>
      </c>
      <c r="Q188" s="47">
        <v>2.0000000000000002E-5</v>
      </c>
      <c r="R188" s="45">
        <v>0.30580499999999999</v>
      </c>
    </row>
    <row r="189" spans="2:20">
      <c r="B189" s="45">
        <v>1015</v>
      </c>
      <c r="C189" s="45">
        <v>41845</v>
      </c>
      <c r="D189" s="45">
        <v>282.48099999999999</v>
      </c>
      <c r="E189" s="47">
        <v>3.9999999999999998E-6</v>
      </c>
      <c r="F189" s="45">
        <v>3.6953200000000002</v>
      </c>
      <c r="G189" s="45">
        <v>205.97202300000001</v>
      </c>
      <c r="H189" s="45">
        <v>0</v>
      </c>
      <c r="I189" s="45">
        <v>209.667339</v>
      </c>
      <c r="L189" s="45">
        <v>1015</v>
      </c>
      <c r="M189" s="45">
        <v>30100</v>
      </c>
      <c r="N189" s="45">
        <v>281.608</v>
      </c>
      <c r="O189" s="47">
        <v>5.5999999999999999E-5</v>
      </c>
      <c r="P189" s="45">
        <v>0.19991100000000001</v>
      </c>
      <c r="Q189" s="47">
        <v>1.2E-5</v>
      </c>
      <c r="R189" s="45">
        <v>0.19997899999999999</v>
      </c>
    </row>
    <row r="190" spans="2:20">
      <c r="B190" s="45">
        <v>1014</v>
      </c>
      <c r="C190" s="45">
        <v>41535</v>
      </c>
      <c r="D190" s="45">
        <v>282.38099999999997</v>
      </c>
      <c r="E190" s="47">
        <v>1.9999999999999999E-6</v>
      </c>
      <c r="F190" s="45">
        <v>1.9187080000000001</v>
      </c>
      <c r="G190" s="45">
        <v>135.160875</v>
      </c>
      <c r="H190" s="45">
        <v>0</v>
      </c>
      <c r="I190" s="45">
        <v>137.07958199999999</v>
      </c>
      <c r="L190" s="45">
        <v>1014</v>
      </c>
      <c r="M190" s="45">
        <v>30485</v>
      </c>
      <c r="N190" s="45">
        <v>281.50799999999998</v>
      </c>
      <c r="O190" s="47">
        <v>1.5999999999999999E-5</v>
      </c>
      <c r="P190" s="45">
        <v>0.12986200000000001</v>
      </c>
      <c r="Q190" s="47">
        <v>6.9999999999999999E-6</v>
      </c>
      <c r="R190" s="45">
        <v>0.129886</v>
      </c>
    </row>
    <row r="191" spans="2:20">
      <c r="B191" s="45">
        <v>1013</v>
      </c>
      <c r="C191" s="45">
        <v>41110</v>
      </c>
      <c r="D191" s="45">
        <v>282.28100000000001</v>
      </c>
      <c r="E191" s="47">
        <v>9.9999999999999995E-7</v>
      </c>
      <c r="F191" s="45">
        <v>0.96802100000000002</v>
      </c>
      <c r="G191" s="45">
        <v>86.464825000000005</v>
      </c>
      <c r="H191" s="45">
        <v>0</v>
      </c>
      <c r="I191" s="45">
        <v>87.432841999999894</v>
      </c>
      <c r="L191" s="45">
        <v>1013</v>
      </c>
      <c r="M191" s="45">
        <v>29810</v>
      </c>
      <c r="N191" s="45">
        <v>281.40800000000002</v>
      </c>
      <c r="O191" s="47">
        <v>5.0000000000000004E-6</v>
      </c>
      <c r="P191" s="45">
        <v>8.3726999999999996E-2</v>
      </c>
      <c r="Q191" s="47">
        <v>3.9999999999999998E-6</v>
      </c>
      <c r="R191" s="45">
        <v>8.3736000000000005E-2</v>
      </c>
    </row>
    <row r="192" spans="2:20">
      <c r="B192" s="45">
        <v>1012</v>
      </c>
      <c r="C192" s="45">
        <v>41930</v>
      </c>
      <c r="D192" s="45">
        <v>282.18099999999998</v>
      </c>
      <c r="E192" s="45">
        <v>0</v>
      </c>
      <c r="F192" s="45">
        <v>0.47538000000000002</v>
      </c>
      <c r="G192" s="45">
        <v>53.680964000000003</v>
      </c>
      <c r="H192" s="45">
        <v>0</v>
      </c>
      <c r="I192" s="45">
        <v>54.156342000000002</v>
      </c>
      <c r="L192" s="45">
        <v>1012</v>
      </c>
      <c r="M192" s="45">
        <v>29805</v>
      </c>
      <c r="N192" s="45">
        <v>281.30799999999999</v>
      </c>
      <c r="O192" s="47">
        <v>9.9999999999999995E-7</v>
      </c>
      <c r="P192" s="45">
        <v>5.3518999999999997E-2</v>
      </c>
      <c r="Q192" s="47">
        <v>3.0000000000000001E-6</v>
      </c>
      <c r="R192" s="45">
        <v>5.3523000000000001E-2</v>
      </c>
    </row>
    <row r="193" spans="2:18">
      <c r="B193" s="45">
        <v>1011</v>
      </c>
      <c r="C193" s="45">
        <v>41610</v>
      </c>
      <c r="D193" s="45">
        <v>282.08100000000002</v>
      </c>
      <c r="E193" s="45">
        <v>0</v>
      </c>
      <c r="F193" s="45">
        <v>0.22924700000000001</v>
      </c>
      <c r="G193" s="45">
        <v>32.556187999999999</v>
      </c>
      <c r="H193" s="45">
        <v>0</v>
      </c>
      <c r="I193" s="45">
        <v>32.785435</v>
      </c>
      <c r="L193" s="45">
        <v>1011</v>
      </c>
      <c r="M193" s="45">
        <v>30240</v>
      </c>
      <c r="N193" s="45">
        <v>281.20800000000003</v>
      </c>
      <c r="O193" s="45">
        <v>0</v>
      </c>
      <c r="P193" s="45">
        <v>3.3915000000000001E-2</v>
      </c>
      <c r="Q193" s="47">
        <v>1.9999999999999999E-6</v>
      </c>
      <c r="R193" s="45">
        <v>3.3917000000000003E-2</v>
      </c>
    </row>
    <row r="194" spans="2:18">
      <c r="B194" s="45">
        <v>1010</v>
      </c>
      <c r="C194" s="45">
        <v>41670</v>
      </c>
      <c r="D194" s="45">
        <v>281.98099999999999</v>
      </c>
      <c r="E194" s="45">
        <v>0</v>
      </c>
      <c r="F194" s="45">
        <v>0.10730000000000001</v>
      </c>
      <c r="G194" s="45">
        <v>19.184079000000001</v>
      </c>
      <c r="H194" s="45">
        <v>0</v>
      </c>
      <c r="I194" s="45">
        <v>19.291378000000002</v>
      </c>
      <c r="L194" s="45">
        <v>1010</v>
      </c>
      <c r="M194" s="45">
        <v>30240</v>
      </c>
      <c r="N194" s="45">
        <v>281.108</v>
      </c>
      <c r="O194" s="45">
        <v>0</v>
      </c>
      <c r="P194" s="45">
        <v>2.1305999999999999E-2</v>
      </c>
      <c r="Q194" s="47">
        <v>9.9999999999999995E-7</v>
      </c>
      <c r="R194" s="45">
        <v>2.1307E-2</v>
      </c>
    </row>
    <row r="195" spans="2:18">
      <c r="B195" s="45">
        <v>1009</v>
      </c>
      <c r="C195" s="45">
        <v>42285</v>
      </c>
      <c r="D195" s="45">
        <v>281.88099999999997</v>
      </c>
      <c r="E195" s="45">
        <v>0</v>
      </c>
      <c r="F195" s="45">
        <v>4.8839E-2</v>
      </c>
      <c r="G195" s="45">
        <v>11.017130999999999</v>
      </c>
      <c r="H195" s="45">
        <v>0</v>
      </c>
      <c r="I195" s="45">
        <v>11.065969000000001</v>
      </c>
      <c r="L195" s="45">
        <v>1009</v>
      </c>
      <c r="M195" s="45">
        <v>29710</v>
      </c>
      <c r="N195" s="45">
        <v>281.00799999999998</v>
      </c>
      <c r="O195" s="45">
        <v>0</v>
      </c>
      <c r="P195" s="45">
        <v>1.3269E-2</v>
      </c>
      <c r="Q195" s="47">
        <v>9.9999999999999995E-7</v>
      </c>
      <c r="R195" s="45">
        <v>1.3269E-2</v>
      </c>
    </row>
    <row r="196" spans="2:18">
      <c r="B196" s="45">
        <v>1008</v>
      </c>
      <c r="C196" s="45">
        <v>41355</v>
      </c>
      <c r="D196" s="45">
        <v>281.78100000000001</v>
      </c>
      <c r="E196" s="45">
        <v>0</v>
      </c>
      <c r="F196" s="45">
        <v>2.1864999999999999E-2</v>
      </c>
      <c r="G196" s="45">
        <v>6.1685179999999997</v>
      </c>
      <c r="H196" s="45">
        <v>0</v>
      </c>
      <c r="I196" s="45">
        <v>6.1903829999999997</v>
      </c>
      <c r="L196" s="45">
        <v>1008</v>
      </c>
      <c r="M196" s="45">
        <v>30295</v>
      </c>
      <c r="N196" s="45">
        <v>280.90800000000002</v>
      </c>
      <c r="O196" s="45">
        <v>0</v>
      </c>
      <c r="P196" s="45">
        <v>8.1910000000000004E-3</v>
      </c>
      <c r="Q196" s="45">
        <v>0</v>
      </c>
      <c r="R196" s="45">
        <v>8.1919999999999996E-3</v>
      </c>
    </row>
    <row r="197" spans="2:18">
      <c r="B197" s="45">
        <v>1007</v>
      </c>
      <c r="C197" s="45">
        <v>42175</v>
      </c>
      <c r="D197" s="45">
        <v>281.68099999999998</v>
      </c>
      <c r="E197" s="45">
        <v>0</v>
      </c>
      <c r="F197" s="45">
        <v>9.4889999999999905E-3</v>
      </c>
      <c r="G197" s="45">
        <v>3.352814</v>
      </c>
      <c r="H197" s="45">
        <v>0</v>
      </c>
      <c r="I197" s="45">
        <v>3.3623020000000001</v>
      </c>
      <c r="L197" s="45">
        <v>1007</v>
      </c>
      <c r="M197" s="45">
        <v>30185</v>
      </c>
      <c r="N197" s="45">
        <v>280.80799999999999</v>
      </c>
      <c r="O197" s="45">
        <v>0</v>
      </c>
      <c r="P197" s="45">
        <v>5.0130000000000001E-3</v>
      </c>
      <c r="Q197" s="45">
        <v>0</v>
      </c>
      <c r="R197" s="45">
        <v>5.0130000000000001E-3</v>
      </c>
    </row>
    <row r="198" spans="2:18">
      <c r="B198" s="45">
        <v>1006</v>
      </c>
      <c r="C198" s="45">
        <v>43170</v>
      </c>
      <c r="D198" s="45">
        <v>281.58100000000002</v>
      </c>
      <c r="E198" s="45">
        <v>0</v>
      </c>
      <c r="F198" s="45">
        <v>4.0000000000000001E-3</v>
      </c>
      <c r="G198" s="45">
        <v>1.7849159999999999</v>
      </c>
      <c r="H198" s="45">
        <v>0</v>
      </c>
      <c r="I198" s="45">
        <v>1.788916</v>
      </c>
      <c r="L198" s="45">
        <v>1006</v>
      </c>
      <c r="M198" s="45">
        <v>30160</v>
      </c>
      <c r="N198" s="45">
        <v>280.70800000000003</v>
      </c>
      <c r="O198" s="45">
        <v>0</v>
      </c>
      <c r="P198" s="45">
        <v>3.0400000000000002E-3</v>
      </c>
      <c r="Q198" s="45">
        <v>0</v>
      </c>
      <c r="R198" s="45">
        <v>3.0409999999999999E-3</v>
      </c>
    </row>
    <row r="199" spans="2:18">
      <c r="B199" s="45">
        <v>1005</v>
      </c>
      <c r="C199" s="45">
        <v>43070</v>
      </c>
      <c r="D199" s="45">
        <v>281.48099999999999</v>
      </c>
      <c r="E199" s="45">
        <v>0</v>
      </c>
      <c r="F199" s="45">
        <v>1.6620000000000001E-3</v>
      </c>
      <c r="G199" s="45">
        <v>0.92013900000000004</v>
      </c>
      <c r="H199" s="45">
        <v>0</v>
      </c>
      <c r="I199" s="45">
        <v>0.92179999999999995</v>
      </c>
      <c r="L199" s="45">
        <v>1005</v>
      </c>
      <c r="M199" s="45">
        <v>30510</v>
      </c>
      <c r="N199" s="45">
        <v>280.608</v>
      </c>
      <c r="O199" s="45">
        <v>0</v>
      </c>
      <c r="P199" s="45">
        <v>1.828E-3</v>
      </c>
      <c r="Q199" s="45">
        <v>0</v>
      </c>
      <c r="R199" s="45">
        <v>1.828E-3</v>
      </c>
    </row>
    <row r="200" spans="2:18">
      <c r="B200" s="45">
        <v>1004</v>
      </c>
      <c r="C200" s="45">
        <v>43135</v>
      </c>
      <c r="D200" s="45">
        <v>281.38099999999997</v>
      </c>
      <c r="E200" s="45">
        <v>0</v>
      </c>
      <c r="F200" s="45">
        <v>6.6799999999999997E-4</v>
      </c>
      <c r="G200" s="45">
        <v>0.46459699999999998</v>
      </c>
      <c r="H200" s="45">
        <v>0</v>
      </c>
      <c r="I200" s="45">
        <v>0.46526499999999998</v>
      </c>
      <c r="L200" s="45">
        <v>1004</v>
      </c>
      <c r="M200" s="45">
        <v>30050</v>
      </c>
      <c r="N200" s="45">
        <v>280.50799999999998</v>
      </c>
      <c r="O200" s="45">
        <v>0</v>
      </c>
      <c r="P200" s="45">
        <v>1.0889999999999999E-3</v>
      </c>
      <c r="Q200" s="45">
        <v>0</v>
      </c>
      <c r="R200" s="45">
        <v>1.0889999999999999E-3</v>
      </c>
    </row>
    <row r="201" spans="2:18">
      <c r="B201" s="45">
        <v>1003</v>
      </c>
      <c r="C201" s="45">
        <v>43940</v>
      </c>
      <c r="D201" s="45">
        <v>281.28100000000001</v>
      </c>
      <c r="E201" s="45">
        <v>0</v>
      </c>
      <c r="F201" s="45">
        <v>2.61E-4</v>
      </c>
      <c r="G201" s="45">
        <v>0.22773199999999999</v>
      </c>
      <c r="H201" s="45">
        <v>0</v>
      </c>
      <c r="I201" s="45">
        <v>0.227993</v>
      </c>
      <c r="L201" s="45">
        <v>1003</v>
      </c>
      <c r="M201" s="45">
        <v>30645</v>
      </c>
      <c r="N201" s="45">
        <v>280.40800000000002</v>
      </c>
      <c r="O201" s="45">
        <v>0</v>
      </c>
      <c r="P201" s="45">
        <v>6.4300000000000002E-4</v>
      </c>
      <c r="Q201" s="45">
        <v>0</v>
      </c>
      <c r="R201" s="45">
        <v>6.4300000000000002E-4</v>
      </c>
    </row>
    <row r="202" spans="2:18">
      <c r="B202" s="45">
        <v>1002</v>
      </c>
      <c r="C202" s="45">
        <v>44155</v>
      </c>
      <c r="D202" s="45">
        <v>281.18099999999998</v>
      </c>
      <c r="E202" s="45">
        <v>0</v>
      </c>
      <c r="F202" s="45">
        <v>1E-4</v>
      </c>
      <c r="G202" s="45">
        <v>0.10870199999999999</v>
      </c>
      <c r="H202" s="45">
        <v>0</v>
      </c>
      <c r="I202" s="45">
        <v>0.108802</v>
      </c>
      <c r="L202" s="45">
        <v>1002</v>
      </c>
      <c r="M202" s="45">
        <v>30650</v>
      </c>
      <c r="N202" s="45">
        <v>280.30799999999999</v>
      </c>
      <c r="O202" s="45">
        <v>0</v>
      </c>
      <c r="P202" s="45">
        <v>3.77E-4</v>
      </c>
      <c r="Q202" s="45">
        <v>0</v>
      </c>
      <c r="R202" s="45">
        <v>3.77E-4</v>
      </c>
    </row>
    <row r="203" spans="2:18">
      <c r="B203" s="45">
        <v>1001</v>
      </c>
      <c r="C203" s="45">
        <v>45095</v>
      </c>
      <c r="D203" s="45">
        <v>281.08100000000002</v>
      </c>
      <c r="E203" s="45">
        <v>0</v>
      </c>
      <c r="F203" s="47">
        <v>3.6999999999999998E-5</v>
      </c>
      <c r="G203" s="45">
        <v>5.0680999999999997E-2</v>
      </c>
      <c r="H203" s="45">
        <v>0</v>
      </c>
      <c r="I203" s="45">
        <v>5.0717999999999999E-2</v>
      </c>
      <c r="L203" s="45">
        <v>1001</v>
      </c>
      <c r="M203" s="45">
        <v>31675</v>
      </c>
      <c r="N203" s="45">
        <v>280.20800000000003</v>
      </c>
      <c r="O203" s="45">
        <v>0</v>
      </c>
      <c r="P203" s="45">
        <v>2.1800000000000001E-4</v>
      </c>
      <c r="Q203" s="45">
        <v>0</v>
      </c>
      <c r="R203" s="45">
        <v>2.1800000000000001E-4</v>
      </c>
    </row>
    <row r="204" spans="2:18">
      <c r="B204" s="45">
        <v>1000</v>
      </c>
      <c r="C204" s="45">
        <v>44750</v>
      </c>
      <c r="D204" s="45">
        <v>280.98099999999999</v>
      </c>
      <c r="E204" s="45">
        <v>0</v>
      </c>
      <c r="F204" s="47">
        <v>1.4E-5</v>
      </c>
      <c r="G204" s="45">
        <v>2.2839999999999999E-2</v>
      </c>
      <c r="H204" s="45">
        <v>0</v>
      </c>
      <c r="I204" s="45">
        <v>2.2853999999999999E-2</v>
      </c>
      <c r="L204" s="45">
        <v>1000</v>
      </c>
      <c r="M204" s="45">
        <v>31525</v>
      </c>
      <c r="N204" s="45">
        <v>280.108</v>
      </c>
      <c r="O204" s="45">
        <v>0</v>
      </c>
      <c r="P204" s="45">
        <v>1.26E-4</v>
      </c>
      <c r="Q204" s="45">
        <v>0</v>
      </c>
      <c r="R204" s="45">
        <v>1.26E-4</v>
      </c>
    </row>
    <row r="205" spans="2:18">
      <c r="B205" s="45">
        <v>999</v>
      </c>
      <c r="C205" s="45">
        <v>44985</v>
      </c>
      <c r="D205" s="45">
        <v>280.88099999999997</v>
      </c>
      <c r="E205" s="45">
        <v>0</v>
      </c>
      <c r="F205" s="47">
        <v>5.0000000000000004E-6</v>
      </c>
      <c r="G205" s="45">
        <v>1.0132E-2</v>
      </c>
      <c r="H205" s="45">
        <v>0</v>
      </c>
      <c r="I205" s="45">
        <v>1.0137E-2</v>
      </c>
      <c r="L205" s="45">
        <v>999</v>
      </c>
      <c r="M205" s="45">
        <v>32170</v>
      </c>
      <c r="N205" s="45">
        <v>280.00799999999998</v>
      </c>
      <c r="O205" s="45">
        <v>0</v>
      </c>
      <c r="P205" s="47">
        <v>7.2000000000000002E-5</v>
      </c>
      <c r="Q205" s="45">
        <v>0</v>
      </c>
      <c r="R205" s="47">
        <v>7.2000000000000002E-5</v>
      </c>
    </row>
    <row r="206" spans="2:18">
      <c r="B206" s="45">
        <v>998</v>
      </c>
      <c r="C206" s="45">
        <v>44575</v>
      </c>
      <c r="D206" s="45">
        <v>280.78100000000001</v>
      </c>
      <c r="E206" s="45">
        <v>0</v>
      </c>
      <c r="F206" s="47">
        <v>1.9999999999999999E-6</v>
      </c>
      <c r="G206" s="45">
        <v>4.3340000000000002E-3</v>
      </c>
      <c r="H206" s="45">
        <v>0</v>
      </c>
      <c r="I206" s="45">
        <v>4.3350000000000003E-3</v>
      </c>
      <c r="L206" s="45">
        <v>998</v>
      </c>
      <c r="M206" s="45">
        <v>31530</v>
      </c>
      <c r="N206" s="45">
        <v>279.90800000000002</v>
      </c>
      <c r="O206" s="45">
        <v>0</v>
      </c>
      <c r="P206" s="47">
        <v>4.1E-5</v>
      </c>
      <c r="Q206" s="45">
        <v>0</v>
      </c>
      <c r="R206" s="47">
        <v>4.1E-5</v>
      </c>
    </row>
    <row r="207" spans="2:18">
      <c r="B207" s="45">
        <v>997</v>
      </c>
      <c r="C207" s="45">
        <v>44155</v>
      </c>
      <c r="D207" s="45">
        <v>280.68099999999998</v>
      </c>
      <c r="E207" s="45">
        <v>0</v>
      </c>
      <c r="F207" s="47">
        <v>9.9999999999999995E-7</v>
      </c>
      <c r="G207" s="45">
        <v>1.818E-3</v>
      </c>
      <c r="H207" s="45">
        <v>0</v>
      </c>
      <c r="I207" s="45">
        <v>1.8190000000000001E-3</v>
      </c>
      <c r="L207" s="45">
        <v>997</v>
      </c>
      <c r="M207" s="45">
        <v>31375</v>
      </c>
      <c r="N207" s="45">
        <v>279.80799999999999</v>
      </c>
      <c r="O207" s="45">
        <v>0</v>
      </c>
      <c r="P207" s="47">
        <v>2.3E-5</v>
      </c>
      <c r="Q207" s="45">
        <v>0</v>
      </c>
      <c r="R207" s="47">
        <v>2.3E-5</v>
      </c>
    </row>
    <row r="208" spans="2:18">
      <c r="B208" s="45">
        <v>996</v>
      </c>
      <c r="C208" s="45">
        <v>44180</v>
      </c>
      <c r="D208" s="45">
        <v>280.58100000000002</v>
      </c>
      <c r="E208" s="45">
        <v>0</v>
      </c>
      <c r="F208" s="45">
        <v>0</v>
      </c>
      <c r="G208" s="45">
        <v>7.3999999999999999E-4</v>
      </c>
      <c r="H208" s="45">
        <v>0</v>
      </c>
      <c r="I208" s="45">
        <v>7.3999999999999999E-4</v>
      </c>
      <c r="L208" s="45">
        <v>996</v>
      </c>
      <c r="M208" s="45">
        <v>31010</v>
      </c>
      <c r="N208" s="45">
        <v>279.70800000000003</v>
      </c>
      <c r="O208" s="45">
        <v>0</v>
      </c>
      <c r="P208" s="47">
        <v>1.2999999999999999E-5</v>
      </c>
      <c r="Q208" s="45">
        <v>0</v>
      </c>
      <c r="R208" s="47">
        <v>1.2999999999999999E-5</v>
      </c>
    </row>
    <row r="209" spans="2:18">
      <c r="B209" s="45">
        <v>995</v>
      </c>
      <c r="C209" s="45">
        <v>42790</v>
      </c>
      <c r="D209" s="45">
        <v>280.48099999999999</v>
      </c>
      <c r="E209" s="45">
        <v>0</v>
      </c>
      <c r="F209" s="45">
        <v>0</v>
      </c>
      <c r="G209" s="45">
        <v>2.92E-4</v>
      </c>
      <c r="H209" s="45">
        <v>0</v>
      </c>
      <c r="I209" s="45">
        <v>2.9300000000000002E-4</v>
      </c>
      <c r="L209" s="45">
        <v>995</v>
      </c>
      <c r="M209" s="45">
        <v>30880</v>
      </c>
      <c r="N209" s="45">
        <v>279.608</v>
      </c>
      <c r="O209" s="45">
        <v>0</v>
      </c>
      <c r="P209" s="47">
        <v>6.9999999999999999E-6</v>
      </c>
      <c r="Q209" s="45">
        <v>0</v>
      </c>
      <c r="R209" s="47">
        <v>6.9999999999999999E-6</v>
      </c>
    </row>
    <row r="210" spans="2:18">
      <c r="B210" s="45">
        <v>994</v>
      </c>
      <c r="C210" s="45">
        <v>41685</v>
      </c>
      <c r="D210" s="45">
        <v>280.38099999999997</v>
      </c>
      <c r="E210" s="45">
        <v>0</v>
      </c>
      <c r="F210" s="45">
        <v>0</v>
      </c>
      <c r="G210" s="45">
        <v>1.13E-4</v>
      </c>
      <c r="H210" s="45">
        <v>0</v>
      </c>
      <c r="I210" s="45">
        <v>1.13E-4</v>
      </c>
      <c r="L210" s="45">
        <v>994</v>
      </c>
      <c r="M210" s="45">
        <v>30375</v>
      </c>
      <c r="N210" s="45">
        <v>279.50799999999998</v>
      </c>
      <c r="O210" s="45">
        <v>0</v>
      </c>
      <c r="P210" s="47">
        <v>3.9999999999999998E-6</v>
      </c>
      <c r="Q210" s="45">
        <v>0</v>
      </c>
      <c r="R210" s="47">
        <v>3.9999999999999998E-6</v>
      </c>
    </row>
    <row r="211" spans="2:18">
      <c r="B211" s="45">
        <v>993</v>
      </c>
      <c r="C211" s="45">
        <v>41585</v>
      </c>
      <c r="D211" s="45">
        <v>280.28100000000001</v>
      </c>
      <c r="E211" s="45">
        <v>0</v>
      </c>
      <c r="F211" s="45">
        <v>0</v>
      </c>
      <c r="G211" s="47">
        <v>4.1999999999999998E-5</v>
      </c>
      <c r="H211" s="45">
        <v>0</v>
      </c>
      <c r="I211" s="47">
        <v>4.1999999999999998E-5</v>
      </c>
      <c r="L211" s="45">
        <v>993</v>
      </c>
      <c r="M211" s="45">
        <v>29910</v>
      </c>
      <c r="N211" s="45">
        <v>279.40800000000002</v>
      </c>
      <c r="O211" s="45">
        <v>0</v>
      </c>
      <c r="P211" s="47">
        <v>1.9999999999999999E-6</v>
      </c>
      <c r="Q211" s="45">
        <v>0</v>
      </c>
      <c r="R211" s="47">
        <v>1.9999999999999999E-6</v>
      </c>
    </row>
    <row r="212" spans="2:18">
      <c r="B212" s="45">
        <v>992</v>
      </c>
      <c r="C212" s="45">
        <v>40900</v>
      </c>
      <c r="D212" s="45">
        <v>280.18099999999998</v>
      </c>
      <c r="E212" s="45">
        <v>0</v>
      </c>
      <c r="F212" s="45">
        <v>0</v>
      </c>
      <c r="G212" s="47">
        <v>1.5999999999999999E-5</v>
      </c>
      <c r="H212" s="45">
        <v>0</v>
      </c>
      <c r="I212" s="47">
        <v>1.5999999999999999E-5</v>
      </c>
      <c r="L212" s="45">
        <v>992</v>
      </c>
      <c r="M212" s="45">
        <v>30125</v>
      </c>
      <c r="N212" s="45">
        <v>279.30799999999999</v>
      </c>
      <c r="O212" s="45">
        <v>0</v>
      </c>
      <c r="P212" s="47">
        <v>9.9999999999999995E-7</v>
      </c>
      <c r="Q212" s="45">
        <v>0</v>
      </c>
      <c r="R212" s="47">
        <v>9.9999999999999995E-7</v>
      </c>
    </row>
    <row r="213" spans="2:18">
      <c r="B213" s="45">
        <v>991</v>
      </c>
      <c r="C213" s="45">
        <v>40490</v>
      </c>
      <c r="D213" s="45">
        <v>280.08100000000002</v>
      </c>
      <c r="E213" s="45">
        <v>0</v>
      </c>
      <c r="F213" s="45">
        <v>0</v>
      </c>
      <c r="G213" s="47">
        <v>6.0000000000000002E-6</v>
      </c>
      <c r="H213" s="45">
        <v>0</v>
      </c>
      <c r="I213" s="47">
        <v>6.0000000000000002E-6</v>
      </c>
      <c r="L213" s="45">
        <v>991</v>
      </c>
      <c r="M213" s="45">
        <v>29470</v>
      </c>
      <c r="N213" s="45">
        <v>279.20800000000003</v>
      </c>
      <c r="O213" s="45">
        <v>0</v>
      </c>
      <c r="P213" s="47">
        <v>9.9999999999999995E-7</v>
      </c>
      <c r="Q213" s="45">
        <v>0</v>
      </c>
      <c r="R213" s="47">
        <v>9.9999999999999995E-7</v>
      </c>
    </row>
    <row r="214" spans="2:18">
      <c r="B214" s="45">
        <v>990</v>
      </c>
      <c r="C214" s="45">
        <v>39275</v>
      </c>
      <c r="D214" s="45">
        <v>279.98099999999999</v>
      </c>
      <c r="E214" s="45">
        <v>0</v>
      </c>
      <c r="F214" s="45">
        <v>0</v>
      </c>
      <c r="G214" s="47">
        <v>1.9999999999999999E-6</v>
      </c>
      <c r="H214" s="45">
        <v>0</v>
      </c>
      <c r="I214" s="47">
        <v>1.9999999999999999E-6</v>
      </c>
      <c r="L214" s="45">
        <v>990</v>
      </c>
      <c r="M214" s="45">
        <v>29475</v>
      </c>
      <c r="N214" s="45">
        <v>279.108</v>
      </c>
      <c r="O214" s="45">
        <v>0</v>
      </c>
      <c r="P214" s="45">
        <v>0</v>
      </c>
      <c r="Q214" s="45">
        <v>0</v>
      </c>
      <c r="R214" s="45">
        <v>0</v>
      </c>
    </row>
    <row r="215" spans="2:18">
      <c r="B215" s="45">
        <v>989</v>
      </c>
      <c r="C215" s="45">
        <v>38965</v>
      </c>
      <c r="D215" s="45">
        <v>279.88099999999997</v>
      </c>
      <c r="E215" s="45">
        <v>0</v>
      </c>
      <c r="F215" s="45">
        <v>0</v>
      </c>
      <c r="G215" s="47">
        <v>9.9999999999999995E-7</v>
      </c>
      <c r="H215" s="45">
        <v>0</v>
      </c>
      <c r="I215" s="47">
        <v>9.9999999999999995E-7</v>
      </c>
      <c r="L215" s="45">
        <v>989</v>
      </c>
      <c r="M215" s="45">
        <v>29010</v>
      </c>
      <c r="N215" s="45">
        <v>279.00799999999998</v>
      </c>
      <c r="O215" s="45">
        <v>0</v>
      </c>
      <c r="P215" s="45">
        <v>0</v>
      </c>
      <c r="Q215" s="45">
        <v>0</v>
      </c>
      <c r="R215" s="45">
        <v>0</v>
      </c>
    </row>
    <row r="216" spans="2:18">
      <c r="B216" s="45">
        <v>988</v>
      </c>
      <c r="C216" s="45">
        <v>38705</v>
      </c>
      <c r="D216" s="45">
        <v>279.78100000000001</v>
      </c>
      <c r="E216" s="45">
        <v>0</v>
      </c>
      <c r="F216" s="45">
        <v>0</v>
      </c>
      <c r="G216" s="45">
        <v>0</v>
      </c>
      <c r="H216" s="45">
        <v>0</v>
      </c>
      <c r="I216" s="45">
        <v>0</v>
      </c>
      <c r="L216" s="45">
        <v>988</v>
      </c>
      <c r="M216" s="45">
        <v>28625</v>
      </c>
      <c r="N216" s="45">
        <v>278.90800000000002</v>
      </c>
      <c r="O216" s="45">
        <v>0</v>
      </c>
      <c r="P216" s="45">
        <v>0</v>
      </c>
      <c r="Q216" s="45">
        <v>0</v>
      </c>
      <c r="R216" s="45">
        <v>0</v>
      </c>
    </row>
    <row r="217" spans="2:18">
      <c r="B217" s="45">
        <v>987</v>
      </c>
      <c r="C217" s="45">
        <v>38620</v>
      </c>
      <c r="D217" s="45">
        <v>279.68099999999998</v>
      </c>
      <c r="E217" s="45">
        <v>0</v>
      </c>
      <c r="F217" s="45">
        <v>0</v>
      </c>
      <c r="G217" s="45">
        <v>0</v>
      </c>
      <c r="H217" s="45">
        <v>0</v>
      </c>
      <c r="I217" s="45">
        <v>0</v>
      </c>
      <c r="L217" s="45">
        <v>987</v>
      </c>
      <c r="M217" s="45">
        <v>28465</v>
      </c>
      <c r="N217" s="45">
        <v>278.80799999999999</v>
      </c>
      <c r="O217" s="45">
        <v>0</v>
      </c>
      <c r="P217" s="45">
        <v>0</v>
      </c>
      <c r="Q217" s="45">
        <v>0</v>
      </c>
      <c r="R217" s="45">
        <v>0</v>
      </c>
    </row>
    <row r="218" spans="2:18">
      <c r="B218" s="45">
        <v>986</v>
      </c>
      <c r="C218" s="45">
        <v>37980</v>
      </c>
      <c r="D218" s="45">
        <v>279.58100000000002</v>
      </c>
      <c r="E218" s="45">
        <v>0</v>
      </c>
      <c r="F218" s="45">
        <v>0</v>
      </c>
      <c r="G218" s="45">
        <v>0</v>
      </c>
      <c r="H218" s="45">
        <v>0</v>
      </c>
      <c r="I218" s="45">
        <v>0</v>
      </c>
      <c r="L218" s="45">
        <v>986</v>
      </c>
      <c r="M218" s="45">
        <v>27595</v>
      </c>
      <c r="N218" s="45">
        <v>278.70800000000003</v>
      </c>
      <c r="O218" s="45">
        <v>0</v>
      </c>
      <c r="P218" s="45">
        <v>0</v>
      </c>
      <c r="Q218" s="45">
        <v>0</v>
      </c>
      <c r="R218" s="45">
        <v>0</v>
      </c>
    </row>
    <row r="219" spans="2:18">
      <c r="B219" s="45">
        <v>985</v>
      </c>
      <c r="C219" s="45">
        <v>37780</v>
      </c>
      <c r="D219" s="45">
        <v>279.48099999999999</v>
      </c>
      <c r="E219" s="45">
        <v>0</v>
      </c>
      <c r="F219" s="45">
        <v>0</v>
      </c>
      <c r="G219" s="45">
        <v>0</v>
      </c>
      <c r="H219" s="45">
        <v>0</v>
      </c>
      <c r="I219" s="45">
        <v>0</v>
      </c>
      <c r="L219" s="45">
        <v>985</v>
      </c>
      <c r="M219" s="45">
        <v>28220</v>
      </c>
      <c r="N219" s="45">
        <v>278.608</v>
      </c>
      <c r="O219" s="45">
        <v>0</v>
      </c>
      <c r="P219" s="45">
        <v>0</v>
      </c>
      <c r="Q219" s="45">
        <v>0</v>
      </c>
      <c r="R219" s="45">
        <v>0</v>
      </c>
    </row>
    <row r="220" spans="2:18">
      <c r="B220" s="45">
        <v>984</v>
      </c>
      <c r="C220" s="45">
        <v>39125</v>
      </c>
      <c r="D220" s="45">
        <v>279.38099999999997</v>
      </c>
      <c r="E220" s="45">
        <v>0</v>
      </c>
      <c r="F220" s="45">
        <v>0</v>
      </c>
      <c r="G220" s="45">
        <v>0</v>
      </c>
      <c r="H220" s="45">
        <v>0</v>
      </c>
      <c r="I220" s="45">
        <v>0</v>
      </c>
      <c r="L220" s="45">
        <v>984</v>
      </c>
      <c r="M220" s="45">
        <v>28965</v>
      </c>
      <c r="N220" s="45">
        <v>278.50799999999998</v>
      </c>
      <c r="O220" s="45">
        <v>0</v>
      </c>
      <c r="P220" s="45">
        <v>0</v>
      </c>
      <c r="Q220" s="45">
        <v>0</v>
      </c>
      <c r="R220" s="45">
        <v>0</v>
      </c>
    </row>
    <row r="221" spans="2:18">
      <c r="B221" s="45">
        <v>983</v>
      </c>
      <c r="C221" s="45">
        <v>40840</v>
      </c>
      <c r="D221" s="45">
        <v>279.28100000000001</v>
      </c>
      <c r="E221" s="45">
        <v>0</v>
      </c>
      <c r="F221" s="45">
        <v>0</v>
      </c>
      <c r="G221" s="45">
        <v>0</v>
      </c>
      <c r="H221" s="45">
        <v>0</v>
      </c>
      <c r="I221" s="45">
        <v>0</v>
      </c>
      <c r="L221" s="45">
        <v>983</v>
      </c>
      <c r="M221" s="45">
        <v>29285</v>
      </c>
      <c r="N221" s="45">
        <v>278.40800000000002</v>
      </c>
      <c r="O221" s="45">
        <v>0</v>
      </c>
      <c r="P221" s="45">
        <v>0</v>
      </c>
      <c r="Q221" s="45">
        <v>0</v>
      </c>
      <c r="R221" s="45">
        <v>0</v>
      </c>
    </row>
    <row r="222" spans="2:18">
      <c r="B222" s="45">
        <v>982</v>
      </c>
      <c r="C222" s="45">
        <v>40665</v>
      </c>
      <c r="D222" s="45">
        <v>279.18099999999998</v>
      </c>
      <c r="E222" s="45">
        <v>0</v>
      </c>
      <c r="F222" s="45">
        <v>0</v>
      </c>
      <c r="G222" s="45">
        <v>0</v>
      </c>
      <c r="H222" s="45">
        <v>0</v>
      </c>
      <c r="I222" s="45">
        <v>0</v>
      </c>
      <c r="L222" s="45">
        <v>982</v>
      </c>
      <c r="M222" s="45">
        <v>29675</v>
      </c>
      <c r="N222" s="45">
        <v>278.30799999999999</v>
      </c>
      <c r="O222" s="45">
        <v>0</v>
      </c>
      <c r="P222" s="45">
        <v>0</v>
      </c>
      <c r="Q222" s="45">
        <v>0</v>
      </c>
      <c r="R222" s="45">
        <v>0</v>
      </c>
    </row>
    <row r="223" spans="2:18">
      <c r="B223" s="45">
        <v>981</v>
      </c>
      <c r="C223" s="45">
        <v>42600</v>
      </c>
      <c r="D223" s="45">
        <v>279.08100000000002</v>
      </c>
      <c r="E223" s="45">
        <v>0</v>
      </c>
      <c r="F223" s="45">
        <v>0</v>
      </c>
      <c r="G223" s="45">
        <v>0</v>
      </c>
      <c r="H223" s="45">
        <v>0</v>
      </c>
      <c r="I223" s="45">
        <v>0</v>
      </c>
      <c r="L223" s="45">
        <v>981</v>
      </c>
      <c r="M223" s="45">
        <v>29380</v>
      </c>
      <c r="N223" s="45">
        <v>278.20800000000003</v>
      </c>
      <c r="O223" s="45">
        <v>0</v>
      </c>
      <c r="P223" s="45">
        <v>0</v>
      </c>
      <c r="Q223" s="45">
        <v>0</v>
      </c>
      <c r="R223" s="45">
        <v>0</v>
      </c>
    </row>
    <row r="224" spans="2:18">
      <c r="B224" s="45">
        <v>980</v>
      </c>
      <c r="C224" s="45">
        <v>44310</v>
      </c>
      <c r="D224" s="45">
        <v>278.98099999999999</v>
      </c>
      <c r="E224" s="45">
        <v>0</v>
      </c>
      <c r="F224" s="45">
        <v>0</v>
      </c>
      <c r="G224" s="45">
        <v>0</v>
      </c>
      <c r="H224" s="45">
        <v>0</v>
      </c>
      <c r="I224" s="45">
        <v>0</v>
      </c>
      <c r="L224" s="45">
        <v>980</v>
      </c>
      <c r="M224" s="45">
        <v>31170</v>
      </c>
      <c r="N224" s="45">
        <v>278.108</v>
      </c>
      <c r="O224" s="45">
        <v>0</v>
      </c>
      <c r="P224" s="45">
        <v>0</v>
      </c>
      <c r="Q224" s="45">
        <v>0</v>
      </c>
      <c r="R224" s="45">
        <v>0</v>
      </c>
    </row>
    <row r="225" spans="2:18">
      <c r="B225" s="45">
        <v>979</v>
      </c>
      <c r="C225" s="45">
        <v>44990</v>
      </c>
      <c r="D225" s="45">
        <v>278.88099999999997</v>
      </c>
      <c r="E225" s="45">
        <v>0</v>
      </c>
      <c r="F225" s="45">
        <v>0</v>
      </c>
      <c r="G225" s="45">
        <v>0</v>
      </c>
      <c r="H225" s="45">
        <v>0</v>
      </c>
      <c r="I225" s="45">
        <v>0</v>
      </c>
      <c r="L225" s="45">
        <v>979</v>
      </c>
      <c r="M225" s="45">
        <v>31395</v>
      </c>
      <c r="N225" s="45">
        <v>278.00799999999998</v>
      </c>
      <c r="O225" s="45">
        <v>0</v>
      </c>
      <c r="P225" s="45">
        <v>0</v>
      </c>
      <c r="Q225" s="45">
        <v>0</v>
      </c>
      <c r="R225" s="45">
        <v>0</v>
      </c>
    </row>
    <row r="226" spans="2:18">
      <c r="B226" s="45">
        <v>978</v>
      </c>
      <c r="C226" s="45">
        <v>46515</v>
      </c>
      <c r="D226" s="45">
        <v>278.78100000000001</v>
      </c>
      <c r="E226" s="45">
        <v>0</v>
      </c>
      <c r="F226" s="45">
        <v>0</v>
      </c>
      <c r="G226" s="45">
        <v>0</v>
      </c>
      <c r="H226" s="45">
        <v>0</v>
      </c>
      <c r="I226" s="45">
        <v>0</v>
      </c>
      <c r="L226" s="45">
        <v>978</v>
      </c>
      <c r="M226" s="45">
        <v>32785</v>
      </c>
      <c r="N226" s="45">
        <v>277.90800000000002</v>
      </c>
      <c r="O226" s="45">
        <v>0</v>
      </c>
      <c r="P226" s="45">
        <v>0</v>
      </c>
      <c r="Q226" s="45">
        <v>0</v>
      </c>
      <c r="R226" s="45">
        <v>0</v>
      </c>
    </row>
    <row r="227" spans="2:18">
      <c r="B227" s="45">
        <v>977</v>
      </c>
      <c r="C227" s="45">
        <v>47610</v>
      </c>
      <c r="D227" s="45">
        <v>278.68099999999998</v>
      </c>
      <c r="E227" s="45">
        <v>0</v>
      </c>
      <c r="F227" s="45">
        <v>0</v>
      </c>
      <c r="G227" s="45">
        <v>0</v>
      </c>
      <c r="H227" s="45">
        <v>0</v>
      </c>
      <c r="I227" s="45">
        <v>0</v>
      </c>
      <c r="L227" s="45">
        <v>977</v>
      </c>
      <c r="M227" s="45">
        <v>33720</v>
      </c>
      <c r="N227" s="45">
        <v>277.80799999999999</v>
      </c>
      <c r="O227" s="45">
        <v>0</v>
      </c>
      <c r="P227" s="45">
        <v>0</v>
      </c>
      <c r="Q227" s="45">
        <v>0</v>
      </c>
      <c r="R227" s="45">
        <v>0</v>
      </c>
    </row>
    <row r="228" spans="2:18">
      <c r="B228" s="45">
        <v>976</v>
      </c>
      <c r="C228" s="45">
        <v>48470</v>
      </c>
      <c r="D228" s="45">
        <v>278.58100000000002</v>
      </c>
      <c r="E228" s="45">
        <v>0</v>
      </c>
      <c r="F228" s="45">
        <v>0</v>
      </c>
      <c r="G228" s="45">
        <v>0</v>
      </c>
      <c r="H228" s="45">
        <v>0</v>
      </c>
      <c r="I228" s="45">
        <v>0</v>
      </c>
      <c r="L228" s="45">
        <v>976</v>
      </c>
      <c r="M228" s="45">
        <v>33785</v>
      </c>
      <c r="N228" s="45">
        <v>277.70800000000003</v>
      </c>
      <c r="O228" s="45">
        <v>0</v>
      </c>
      <c r="P228" s="45">
        <v>0</v>
      </c>
      <c r="Q228" s="45">
        <v>0</v>
      </c>
      <c r="R228" s="45">
        <v>0</v>
      </c>
    </row>
    <row r="229" spans="2:18">
      <c r="B229" s="45">
        <v>975</v>
      </c>
      <c r="C229" s="45">
        <v>48070</v>
      </c>
      <c r="D229" s="45">
        <v>278.48099999999999</v>
      </c>
      <c r="E229" s="45">
        <v>0</v>
      </c>
      <c r="F229" s="45">
        <v>0</v>
      </c>
      <c r="G229" s="45">
        <v>0</v>
      </c>
      <c r="H229" s="45">
        <v>0</v>
      </c>
      <c r="I229" s="45">
        <v>0</v>
      </c>
      <c r="L229" s="45">
        <v>975</v>
      </c>
      <c r="M229" s="45">
        <v>34175</v>
      </c>
      <c r="N229" s="45">
        <v>277.608</v>
      </c>
      <c r="O229" s="45">
        <v>0</v>
      </c>
      <c r="P229" s="45">
        <v>0</v>
      </c>
      <c r="Q229" s="45">
        <v>0</v>
      </c>
      <c r="R229" s="45">
        <v>0</v>
      </c>
    </row>
    <row r="230" spans="2:18">
      <c r="B230" s="45">
        <v>974</v>
      </c>
      <c r="C230" s="45">
        <v>47775</v>
      </c>
      <c r="D230" s="45">
        <v>278.38099999999997</v>
      </c>
      <c r="E230" s="45">
        <v>0</v>
      </c>
      <c r="F230" s="45">
        <v>0</v>
      </c>
      <c r="G230" s="45">
        <v>0</v>
      </c>
      <c r="H230" s="45">
        <v>0</v>
      </c>
      <c r="I230" s="45">
        <v>0</v>
      </c>
      <c r="L230" s="45">
        <v>974</v>
      </c>
      <c r="M230" s="45">
        <v>33580</v>
      </c>
      <c r="N230" s="45">
        <v>277.50799999999998</v>
      </c>
      <c r="O230" s="45">
        <v>0</v>
      </c>
      <c r="P230" s="45">
        <v>0</v>
      </c>
      <c r="Q230" s="45">
        <v>0</v>
      </c>
      <c r="R230" s="45">
        <v>0</v>
      </c>
    </row>
    <row r="231" spans="2:18">
      <c r="B231" s="45">
        <v>973</v>
      </c>
      <c r="C231" s="45">
        <v>45930</v>
      </c>
      <c r="D231" s="45">
        <v>278.28100000000001</v>
      </c>
      <c r="E231" s="45">
        <v>0</v>
      </c>
      <c r="F231" s="45">
        <v>0</v>
      </c>
      <c r="G231" s="45">
        <v>0</v>
      </c>
      <c r="H231" s="45">
        <v>0</v>
      </c>
      <c r="I231" s="45">
        <v>0</v>
      </c>
      <c r="L231" s="45">
        <v>973</v>
      </c>
      <c r="M231" s="45">
        <v>32310</v>
      </c>
      <c r="N231" s="45">
        <v>277.40800000000002</v>
      </c>
      <c r="O231" s="45">
        <v>0</v>
      </c>
      <c r="P231" s="45">
        <v>0</v>
      </c>
      <c r="Q231" s="45">
        <v>0</v>
      </c>
      <c r="R231" s="45">
        <v>0</v>
      </c>
    </row>
    <row r="232" spans="2:18">
      <c r="B232" s="45">
        <v>972</v>
      </c>
      <c r="C232" s="45">
        <v>44835</v>
      </c>
      <c r="D232" s="45">
        <v>278.18099999999998</v>
      </c>
      <c r="E232" s="45">
        <v>0</v>
      </c>
      <c r="F232" s="45">
        <v>0</v>
      </c>
      <c r="G232" s="45">
        <v>0</v>
      </c>
      <c r="H232" s="45">
        <v>0</v>
      </c>
      <c r="I232" s="45">
        <v>0</v>
      </c>
      <c r="L232" s="45">
        <v>972</v>
      </c>
      <c r="M232" s="45">
        <v>31945</v>
      </c>
      <c r="N232" s="45">
        <v>277.30799999999999</v>
      </c>
      <c r="O232" s="45">
        <v>0</v>
      </c>
      <c r="P232" s="45">
        <v>0</v>
      </c>
      <c r="Q232" s="45">
        <v>0</v>
      </c>
      <c r="R232" s="45">
        <v>0</v>
      </c>
    </row>
    <row r="233" spans="2:18">
      <c r="B233" s="45">
        <v>971</v>
      </c>
      <c r="C233" s="45">
        <v>42850</v>
      </c>
      <c r="D233" s="45">
        <v>278.08100000000002</v>
      </c>
      <c r="E233" s="45">
        <v>0</v>
      </c>
      <c r="F233" s="45">
        <v>0</v>
      </c>
      <c r="G233" s="45">
        <v>0</v>
      </c>
      <c r="H233" s="45">
        <v>0</v>
      </c>
      <c r="I233" s="45">
        <v>0</v>
      </c>
      <c r="L233" s="45">
        <v>971</v>
      </c>
      <c r="M233" s="45">
        <v>30975</v>
      </c>
      <c r="N233" s="45">
        <v>277.20800000000003</v>
      </c>
      <c r="O233" s="45">
        <v>0</v>
      </c>
      <c r="P233" s="45">
        <v>0</v>
      </c>
      <c r="Q233" s="45">
        <v>0</v>
      </c>
      <c r="R233" s="45">
        <v>0</v>
      </c>
    </row>
    <row r="234" spans="2:18">
      <c r="B234" s="45">
        <v>970</v>
      </c>
      <c r="C234" s="45">
        <v>40705</v>
      </c>
      <c r="D234" s="45">
        <v>277.98099999999999</v>
      </c>
      <c r="E234" s="45">
        <v>0</v>
      </c>
      <c r="F234" s="45">
        <v>0</v>
      </c>
      <c r="G234" s="45">
        <v>0</v>
      </c>
      <c r="H234" s="45">
        <v>0</v>
      </c>
      <c r="I234" s="45">
        <v>0</v>
      </c>
      <c r="L234" s="45">
        <v>970</v>
      </c>
      <c r="M234" s="45">
        <v>29865</v>
      </c>
      <c r="N234" s="45">
        <v>277.108</v>
      </c>
      <c r="O234" s="45">
        <v>0</v>
      </c>
      <c r="P234" s="45">
        <v>0</v>
      </c>
      <c r="Q234" s="45">
        <v>0</v>
      </c>
      <c r="R234" s="45">
        <v>0</v>
      </c>
    </row>
    <row r="235" spans="2:18">
      <c r="B235" s="45">
        <v>969</v>
      </c>
      <c r="C235" s="45">
        <v>38745</v>
      </c>
      <c r="D235" s="45">
        <v>277.88099999999997</v>
      </c>
      <c r="E235" s="45">
        <v>0</v>
      </c>
      <c r="F235" s="45">
        <v>0</v>
      </c>
      <c r="G235" s="45">
        <v>0</v>
      </c>
      <c r="H235" s="45">
        <v>0</v>
      </c>
      <c r="I235" s="45">
        <v>0</v>
      </c>
      <c r="L235" s="45">
        <v>969</v>
      </c>
      <c r="M235" s="45">
        <v>29000</v>
      </c>
      <c r="N235" s="45">
        <v>277.00799999999998</v>
      </c>
      <c r="O235" s="45">
        <v>0</v>
      </c>
      <c r="P235" s="45">
        <v>0</v>
      </c>
      <c r="Q235" s="45">
        <v>0</v>
      </c>
      <c r="R235" s="45">
        <v>0</v>
      </c>
    </row>
    <row r="236" spans="2:18">
      <c r="B236" s="45">
        <v>968</v>
      </c>
      <c r="C236" s="45">
        <v>36310</v>
      </c>
      <c r="L236" s="45">
        <v>968</v>
      </c>
      <c r="M236" s="45">
        <v>27505</v>
      </c>
    </row>
    <row r="237" spans="2:18">
      <c r="B237" s="45">
        <v>967</v>
      </c>
      <c r="C237" s="45">
        <v>33750</v>
      </c>
      <c r="L237" s="45">
        <v>967</v>
      </c>
      <c r="M237" s="45">
        <v>26020</v>
      </c>
    </row>
    <row r="238" spans="2:18">
      <c r="B238" s="45">
        <v>966</v>
      </c>
      <c r="C238" s="45">
        <v>31490</v>
      </c>
      <c r="L238" s="45">
        <v>966</v>
      </c>
      <c r="M238" s="45">
        <v>24975</v>
      </c>
    </row>
    <row r="239" spans="2:18">
      <c r="B239" s="45">
        <v>965</v>
      </c>
      <c r="C239" s="45">
        <v>29120</v>
      </c>
      <c r="L239" s="45">
        <v>965</v>
      </c>
      <c r="M239" s="45">
        <v>24315</v>
      </c>
    </row>
    <row r="240" spans="2:18">
      <c r="B240" s="45">
        <v>964</v>
      </c>
      <c r="C240" s="45">
        <v>27815</v>
      </c>
      <c r="L240" s="45">
        <v>964</v>
      </c>
      <c r="M240" s="45">
        <v>23510</v>
      </c>
    </row>
    <row r="241" spans="2:13">
      <c r="B241" s="45">
        <v>963</v>
      </c>
      <c r="C241" s="45">
        <v>26510</v>
      </c>
      <c r="L241" s="45">
        <v>963</v>
      </c>
      <c r="M241" s="45">
        <v>22860</v>
      </c>
    </row>
    <row r="242" spans="2:13">
      <c r="B242" s="45">
        <v>962</v>
      </c>
      <c r="C242" s="45">
        <v>25955</v>
      </c>
      <c r="L242" s="45">
        <v>962</v>
      </c>
      <c r="M242" s="45">
        <v>22530</v>
      </c>
    </row>
    <row r="243" spans="2:13">
      <c r="B243" s="45">
        <v>961</v>
      </c>
      <c r="C243" s="45">
        <v>25020</v>
      </c>
      <c r="L243" s="45">
        <v>961</v>
      </c>
      <c r="M243" s="45">
        <v>22650</v>
      </c>
    </row>
    <row r="244" spans="2:13">
      <c r="B244" s="45">
        <v>960</v>
      </c>
      <c r="C244" s="45">
        <v>25010</v>
      </c>
      <c r="L244" s="45">
        <v>960</v>
      </c>
      <c r="M244" s="45">
        <v>22885</v>
      </c>
    </row>
    <row r="245" spans="2:13">
      <c r="B245" s="45">
        <v>959</v>
      </c>
      <c r="C245" s="45">
        <v>25365</v>
      </c>
      <c r="L245" s="45">
        <v>959</v>
      </c>
      <c r="M245" s="45">
        <v>22140</v>
      </c>
    </row>
    <row r="246" spans="2:13">
      <c r="B246" s="45">
        <v>958</v>
      </c>
      <c r="C246" s="45">
        <v>24710</v>
      </c>
      <c r="L246" s="45">
        <v>958</v>
      </c>
      <c r="M246" s="45">
        <v>22575</v>
      </c>
    </row>
    <row r="247" spans="2:13">
      <c r="B247" s="45">
        <v>957</v>
      </c>
      <c r="C247" s="45">
        <v>24245</v>
      </c>
      <c r="L247" s="45">
        <v>957</v>
      </c>
      <c r="M247" s="45">
        <v>22595</v>
      </c>
    </row>
    <row r="248" spans="2:13">
      <c r="B248" s="45">
        <v>956</v>
      </c>
      <c r="C248" s="45">
        <v>24300</v>
      </c>
      <c r="L248" s="45">
        <v>956</v>
      </c>
      <c r="M248" s="45">
        <v>22825</v>
      </c>
    </row>
    <row r="249" spans="2:13">
      <c r="B249" s="45">
        <v>955</v>
      </c>
      <c r="C249" s="45">
        <v>24380</v>
      </c>
      <c r="L249" s="45">
        <v>955</v>
      </c>
      <c r="M249" s="45">
        <v>22330</v>
      </c>
    </row>
    <row r="250" spans="2:13">
      <c r="B250" s="45">
        <v>954</v>
      </c>
      <c r="C250" s="45">
        <v>24950</v>
      </c>
      <c r="L250" s="45">
        <v>954</v>
      </c>
      <c r="M250" s="45">
        <v>22375</v>
      </c>
    </row>
    <row r="251" spans="2:13">
      <c r="B251" s="45">
        <v>953</v>
      </c>
      <c r="C251" s="45">
        <v>24385</v>
      </c>
      <c r="L251" s="45">
        <v>953</v>
      </c>
      <c r="M251" s="45">
        <v>22395</v>
      </c>
    </row>
    <row r="252" spans="2:13">
      <c r="B252" s="45">
        <v>952</v>
      </c>
      <c r="C252" s="45">
        <v>24170</v>
      </c>
      <c r="L252" s="45">
        <v>952</v>
      </c>
      <c r="M252" s="45">
        <v>22360</v>
      </c>
    </row>
    <row r="253" spans="2:13">
      <c r="B253" s="45">
        <v>951</v>
      </c>
      <c r="C253" s="45">
        <v>24880</v>
      </c>
      <c r="L253" s="45">
        <v>951</v>
      </c>
      <c r="M253" s="45">
        <v>22710</v>
      </c>
    </row>
    <row r="254" spans="2:13">
      <c r="B254" s="45">
        <v>950</v>
      </c>
      <c r="C254" s="45">
        <v>24440</v>
      </c>
      <c r="L254" s="45">
        <v>950</v>
      </c>
      <c r="M254" s="45">
        <v>22510</v>
      </c>
    </row>
    <row r="255" spans="2:13">
      <c r="B255" s="45">
        <v>949</v>
      </c>
      <c r="C255" s="45">
        <v>24285</v>
      </c>
      <c r="L255" s="45">
        <v>949</v>
      </c>
      <c r="M255" s="45">
        <v>22380</v>
      </c>
    </row>
    <row r="256" spans="2:13">
      <c r="B256" s="45">
        <v>948</v>
      </c>
      <c r="C256" s="45">
        <v>24335</v>
      </c>
      <c r="L256" s="45">
        <v>948</v>
      </c>
      <c r="M256" s="45">
        <v>22355</v>
      </c>
    </row>
    <row r="257" spans="2:13">
      <c r="B257" s="45">
        <v>947</v>
      </c>
      <c r="C257" s="45">
        <v>24395</v>
      </c>
      <c r="L257" s="45">
        <v>947</v>
      </c>
      <c r="M257" s="45">
        <v>22325</v>
      </c>
    </row>
    <row r="258" spans="2:13">
      <c r="B258" s="45">
        <v>946</v>
      </c>
      <c r="C258" s="45">
        <v>24370</v>
      </c>
      <c r="L258" s="45">
        <v>946</v>
      </c>
      <c r="M258" s="45">
        <v>22255</v>
      </c>
    </row>
    <row r="259" spans="2:13">
      <c r="B259" s="45">
        <v>945</v>
      </c>
      <c r="C259" s="45">
        <v>23805</v>
      </c>
      <c r="L259" s="45">
        <v>945</v>
      </c>
      <c r="M259" s="45">
        <v>21985</v>
      </c>
    </row>
    <row r="260" spans="2:13">
      <c r="B260" s="45">
        <v>944</v>
      </c>
      <c r="C260" s="45">
        <v>24705</v>
      </c>
      <c r="L260" s="45">
        <v>944</v>
      </c>
      <c r="M260" s="45">
        <v>21840</v>
      </c>
    </row>
    <row r="261" spans="2:13">
      <c r="B261" s="45">
        <v>943</v>
      </c>
      <c r="C261" s="45">
        <v>24530</v>
      </c>
      <c r="L261" s="45">
        <v>943</v>
      </c>
      <c r="M261" s="45">
        <v>22230</v>
      </c>
    </row>
    <row r="262" spans="2:13">
      <c r="B262" s="45">
        <v>942</v>
      </c>
      <c r="C262" s="45">
        <v>24530</v>
      </c>
      <c r="L262" s="45">
        <v>942</v>
      </c>
      <c r="M262" s="45">
        <v>22835</v>
      </c>
    </row>
    <row r="263" spans="2:13">
      <c r="B263" s="45">
        <v>941</v>
      </c>
      <c r="C263" s="45">
        <v>24305</v>
      </c>
      <c r="L263" s="45">
        <v>941</v>
      </c>
      <c r="M263" s="45">
        <v>23125</v>
      </c>
    </row>
    <row r="264" spans="2:13">
      <c r="B264" s="45">
        <v>940</v>
      </c>
      <c r="C264" s="45">
        <v>24020</v>
      </c>
      <c r="L264" s="45">
        <v>940</v>
      </c>
      <c r="M264" s="45">
        <v>22865</v>
      </c>
    </row>
    <row r="265" spans="2:13">
      <c r="B265" s="45">
        <v>939</v>
      </c>
      <c r="C265" s="45">
        <v>24450</v>
      </c>
      <c r="L265" s="45">
        <v>939</v>
      </c>
      <c r="M265" s="45">
        <v>22575</v>
      </c>
    </row>
    <row r="266" spans="2:13">
      <c r="B266" s="45">
        <v>938</v>
      </c>
      <c r="C266" s="45">
        <v>24130</v>
      </c>
      <c r="L266" s="45">
        <v>938</v>
      </c>
      <c r="M266" s="45">
        <v>22525</v>
      </c>
    </row>
    <row r="267" spans="2:13">
      <c r="B267" s="45">
        <v>937</v>
      </c>
      <c r="C267" s="45">
        <v>24355</v>
      </c>
      <c r="L267" s="45">
        <v>937</v>
      </c>
      <c r="M267" s="45">
        <v>22810</v>
      </c>
    </row>
    <row r="268" spans="2:13">
      <c r="B268" s="45">
        <v>936</v>
      </c>
      <c r="C268" s="45">
        <v>25000</v>
      </c>
      <c r="L268" s="45">
        <v>936</v>
      </c>
      <c r="M268" s="45">
        <v>23005</v>
      </c>
    </row>
    <row r="269" spans="2:13">
      <c r="B269" s="45">
        <v>935</v>
      </c>
      <c r="C269" s="45">
        <v>25160</v>
      </c>
      <c r="L269" s="45">
        <v>935</v>
      </c>
      <c r="M269" s="45">
        <v>22835</v>
      </c>
    </row>
    <row r="270" spans="2:13">
      <c r="B270" s="45">
        <v>934</v>
      </c>
      <c r="C270" s="45">
        <v>24725</v>
      </c>
      <c r="L270" s="45">
        <v>934</v>
      </c>
      <c r="M270" s="45">
        <v>22850</v>
      </c>
    </row>
    <row r="271" spans="2:13">
      <c r="B271" s="45">
        <v>933</v>
      </c>
      <c r="C271" s="45">
        <v>23975</v>
      </c>
      <c r="L271" s="45">
        <v>933</v>
      </c>
      <c r="M271" s="45">
        <v>23245</v>
      </c>
    </row>
    <row r="272" spans="2:13">
      <c r="B272" s="45">
        <v>932</v>
      </c>
      <c r="C272" s="45">
        <v>25105</v>
      </c>
      <c r="L272" s="45">
        <v>932</v>
      </c>
      <c r="M272" s="45">
        <v>22715</v>
      </c>
    </row>
    <row r="273" spans="2:13">
      <c r="B273" s="45">
        <v>931</v>
      </c>
      <c r="C273" s="45">
        <v>24655</v>
      </c>
      <c r="L273" s="45">
        <v>931</v>
      </c>
      <c r="M273" s="45">
        <v>22395</v>
      </c>
    </row>
    <row r="274" spans="2:13">
      <c r="B274" s="45">
        <v>930</v>
      </c>
      <c r="C274" s="45">
        <v>25015</v>
      </c>
      <c r="L274" s="45">
        <v>930</v>
      </c>
      <c r="M274" s="45">
        <v>22345</v>
      </c>
    </row>
    <row r="275" spans="2:13">
      <c r="B275" s="45">
        <v>929</v>
      </c>
      <c r="C275" s="45">
        <v>24545</v>
      </c>
      <c r="L275" s="45">
        <v>929</v>
      </c>
      <c r="M275" s="45">
        <v>22780</v>
      </c>
    </row>
    <row r="276" spans="2:13">
      <c r="B276" s="45">
        <v>928</v>
      </c>
      <c r="C276" s="45">
        <v>24660</v>
      </c>
      <c r="L276" s="45">
        <v>928</v>
      </c>
      <c r="M276" s="45">
        <v>22585</v>
      </c>
    </row>
    <row r="277" spans="2:13">
      <c r="B277" s="45">
        <v>927</v>
      </c>
      <c r="C277" s="45">
        <v>24765</v>
      </c>
      <c r="L277" s="45">
        <v>927</v>
      </c>
      <c r="M277" s="45">
        <v>22830</v>
      </c>
    </row>
    <row r="278" spans="2:13">
      <c r="B278" s="45">
        <v>926</v>
      </c>
      <c r="C278" s="45">
        <v>25215</v>
      </c>
      <c r="L278" s="45">
        <v>926</v>
      </c>
      <c r="M278" s="45">
        <v>22880</v>
      </c>
    </row>
    <row r="279" spans="2:13">
      <c r="B279" s="45">
        <v>925</v>
      </c>
      <c r="C279" s="45">
        <v>24605</v>
      </c>
      <c r="L279" s="45">
        <v>925</v>
      </c>
      <c r="M279" s="45">
        <v>22775</v>
      </c>
    </row>
    <row r="280" spans="2:13">
      <c r="B280" s="45">
        <v>924</v>
      </c>
      <c r="C280" s="45">
        <v>24970</v>
      </c>
      <c r="L280" s="45">
        <v>924</v>
      </c>
      <c r="M280" s="45">
        <v>23240</v>
      </c>
    </row>
    <row r="281" spans="2:13">
      <c r="B281" s="45">
        <v>923</v>
      </c>
      <c r="C281" s="45">
        <v>25320</v>
      </c>
      <c r="L281" s="45">
        <v>923</v>
      </c>
      <c r="M281" s="45">
        <v>22935</v>
      </c>
    </row>
    <row r="282" spans="2:13">
      <c r="B282" s="45">
        <v>922</v>
      </c>
      <c r="C282" s="45">
        <v>25225</v>
      </c>
      <c r="L282" s="45">
        <v>922</v>
      </c>
      <c r="M282" s="45">
        <v>22780</v>
      </c>
    </row>
    <row r="283" spans="2:13">
      <c r="B283" s="45">
        <v>921</v>
      </c>
      <c r="C283" s="45">
        <v>25295</v>
      </c>
      <c r="L283" s="45">
        <v>921</v>
      </c>
      <c r="M283" s="45">
        <v>22635</v>
      </c>
    </row>
    <row r="284" spans="2:13">
      <c r="B284" s="45">
        <v>920</v>
      </c>
      <c r="C284" s="45">
        <v>24210</v>
      </c>
      <c r="L284" s="45">
        <v>920</v>
      </c>
      <c r="M284" s="45">
        <v>22930</v>
      </c>
    </row>
    <row r="285" spans="2:13">
      <c r="B285" s="45">
        <v>919</v>
      </c>
      <c r="C285" s="45">
        <v>24660</v>
      </c>
      <c r="L285" s="45">
        <v>919</v>
      </c>
      <c r="M285" s="45">
        <v>23030</v>
      </c>
    </row>
    <row r="286" spans="2:13">
      <c r="B286" s="45">
        <v>918</v>
      </c>
      <c r="C286" s="45">
        <v>24420</v>
      </c>
      <c r="L286" s="45">
        <v>918</v>
      </c>
      <c r="M286" s="45">
        <v>22650</v>
      </c>
    </row>
    <row r="287" spans="2:13">
      <c r="B287" s="45">
        <v>917</v>
      </c>
      <c r="C287" s="45">
        <v>25330</v>
      </c>
      <c r="L287" s="45">
        <v>917</v>
      </c>
      <c r="M287" s="45">
        <v>22970</v>
      </c>
    </row>
    <row r="288" spans="2:13">
      <c r="B288" s="45">
        <v>916</v>
      </c>
      <c r="C288" s="45">
        <v>25850</v>
      </c>
      <c r="L288" s="45">
        <v>916</v>
      </c>
      <c r="M288" s="45">
        <v>23165</v>
      </c>
    </row>
    <row r="289" spans="2:13">
      <c r="B289" s="45">
        <v>915</v>
      </c>
      <c r="C289" s="45">
        <v>25170</v>
      </c>
      <c r="L289" s="45">
        <v>915</v>
      </c>
      <c r="M289" s="45">
        <v>22970</v>
      </c>
    </row>
    <row r="290" spans="2:13">
      <c r="B290" s="45">
        <v>914</v>
      </c>
      <c r="C290" s="45">
        <v>25190</v>
      </c>
      <c r="L290" s="45">
        <v>914</v>
      </c>
      <c r="M290" s="45">
        <v>22800</v>
      </c>
    </row>
    <row r="291" spans="2:13">
      <c r="B291" s="45">
        <v>913</v>
      </c>
      <c r="C291" s="45">
        <v>25415</v>
      </c>
      <c r="L291" s="45">
        <v>913</v>
      </c>
      <c r="M291" s="45">
        <v>22985</v>
      </c>
    </row>
    <row r="292" spans="2:13">
      <c r="B292" s="45">
        <v>912</v>
      </c>
      <c r="C292" s="45">
        <v>25290</v>
      </c>
      <c r="L292" s="45">
        <v>912</v>
      </c>
      <c r="M292" s="45">
        <v>23270</v>
      </c>
    </row>
    <row r="293" spans="2:13">
      <c r="B293" s="45">
        <v>911</v>
      </c>
      <c r="C293" s="45">
        <v>24765</v>
      </c>
      <c r="L293" s="45">
        <v>911</v>
      </c>
      <c r="M293" s="45">
        <v>23035</v>
      </c>
    </row>
    <row r="294" spans="2:13">
      <c r="B294" s="45">
        <v>910</v>
      </c>
      <c r="C294" s="45">
        <v>24565</v>
      </c>
      <c r="L294" s="45">
        <v>910</v>
      </c>
      <c r="M294" s="45">
        <v>23765</v>
      </c>
    </row>
    <row r="295" spans="2:13">
      <c r="B295" s="45">
        <v>909</v>
      </c>
      <c r="C295" s="45">
        <v>25605</v>
      </c>
      <c r="L295" s="45">
        <v>909</v>
      </c>
      <c r="M295" s="45">
        <v>23405</v>
      </c>
    </row>
    <row r="296" spans="2:13">
      <c r="B296" s="45">
        <v>908</v>
      </c>
      <c r="C296" s="45">
        <v>25250</v>
      </c>
      <c r="L296" s="45">
        <v>908</v>
      </c>
      <c r="M296" s="45">
        <v>22915</v>
      </c>
    </row>
    <row r="297" spans="2:13">
      <c r="B297" s="45">
        <v>907</v>
      </c>
      <c r="C297" s="45">
        <v>24965</v>
      </c>
      <c r="L297" s="45">
        <v>907</v>
      </c>
      <c r="M297" s="45">
        <v>23235</v>
      </c>
    </row>
    <row r="298" spans="2:13">
      <c r="B298" s="45">
        <v>906</v>
      </c>
      <c r="C298" s="45">
        <v>25790</v>
      </c>
      <c r="L298" s="45">
        <v>906</v>
      </c>
      <c r="M298" s="45">
        <v>22860</v>
      </c>
    </row>
    <row r="299" spans="2:13">
      <c r="B299" s="45">
        <v>905</v>
      </c>
      <c r="C299" s="45">
        <v>25700</v>
      </c>
      <c r="L299" s="45">
        <v>905</v>
      </c>
      <c r="M299" s="45">
        <v>22675</v>
      </c>
    </row>
    <row r="300" spans="2:13">
      <c r="B300" s="45">
        <v>904</v>
      </c>
      <c r="C300" s="45">
        <v>25175</v>
      </c>
      <c r="L300" s="45">
        <v>904</v>
      </c>
      <c r="M300" s="45">
        <v>23035</v>
      </c>
    </row>
    <row r="301" spans="2:13">
      <c r="B301" s="45">
        <v>903</v>
      </c>
      <c r="C301" s="45">
        <v>25155</v>
      </c>
      <c r="L301" s="45">
        <v>903</v>
      </c>
      <c r="M301" s="45">
        <v>23675</v>
      </c>
    </row>
    <row r="302" spans="2:13">
      <c r="B302" s="45">
        <v>902</v>
      </c>
      <c r="C302" s="45">
        <v>25435</v>
      </c>
      <c r="L302" s="45">
        <v>902</v>
      </c>
      <c r="M302" s="45">
        <v>23525</v>
      </c>
    </row>
    <row r="303" spans="2:13">
      <c r="B303" s="45">
        <v>901</v>
      </c>
      <c r="C303" s="45">
        <v>25570</v>
      </c>
      <c r="L303" s="45">
        <v>901</v>
      </c>
      <c r="M303" s="45">
        <v>23300</v>
      </c>
    </row>
    <row r="304" spans="2:13">
      <c r="B304" s="45">
        <v>900</v>
      </c>
      <c r="C304" s="45">
        <v>25000</v>
      </c>
      <c r="L304" s="45">
        <v>900</v>
      </c>
      <c r="M304" s="45">
        <v>23600</v>
      </c>
    </row>
    <row r="305" spans="2:13">
      <c r="B305" s="45">
        <v>899</v>
      </c>
      <c r="C305" s="45">
        <v>25430</v>
      </c>
      <c r="L305" s="45">
        <v>899</v>
      </c>
      <c r="M305" s="45">
        <v>23035</v>
      </c>
    </row>
    <row r="306" spans="2:13">
      <c r="B306" s="45">
        <v>898</v>
      </c>
      <c r="C306" s="45">
        <v>25295</v>
      </c>
      <c r="L306" s="45">
        <v>898</v>
      </c>
      <c r="M306" s="45">
        <v>23570</v>
      </c>
    </row>
    <row r="307" spans="2:13">
      <c r="B307" s="45">
        <v>897</v>
      </c>
      <c r="C307" s="45">
        <v>25375</v>
      </c>
      <c r="L307" s="45">
        <v>897</v>
      </c>
      <c r="M307" s="45">
        <v>23550</v>
      </c>
    </row>
    <row r="308" spans="2:13">
      <c r="B308" s="45">
        <v>896</v>
      </c>
      <c r="C308" s="45">
        <v>25875</v>
      </c>
      <c r="L308" s="45">
        <v>896</v>
      </c>
      <c r="M308" s="45">
        <v>23170</v>
      </c>
    </row>
    <row r="309" spans="2:13">
      <c r="B309" s="45">
        <v>895</v>
      </c>
      <c r="C309" s="45">
        <v>25205</v>
      </c>
      <c r="L309" s="45">
        <v>895</v>
      </c>
      <c r="M309" s="45">
        <v>23070</v>
      </c>
    </row>
    <row r="310" spans="2:13">
      <c r="B310" s="45">
        <v>894</v>
      </c>
      <c r="C310" s="45">
        <v>25630</v>
      </c>
      <c r="L310" s="45">
        <v>894</v>
      </c>
      <c r="M310" s="45">
        <v>23230</v>
      </c>
    </row>
    <row r="311" spans="2:13">
      <c r="B311" s="45">
        <v>893</v>
      </c>
      <c r="C311" s="45">
        <v>25475</v>
      </c>
      <c r="L311" s="45">
        <v>893</v>
      </c>
      <c r="M311" s="45">
        <v>23240</v>
      </c>
    </row>
    <row r="312" spans="2:13">
      <c r="B312" s="45">
        <v>892</v>
      </c>
      <c r="C312" s="45">
        <v>25000</v>
      </c>
      <c r="L312" s="45">
        <v>892</v>
      </c>
      <c r="M312" s="45">
        <v>23150</v>
      </c>
    </row>
    <row r="313" spans="2:13">
      <c r="B313" s="45">
        <v>891</v>
      </c>
      <c r="C313" s="45">
        <v>25325</v>
      </c>
      <c r="L313" s="45">
        <v>891</v>
      </c>
      <c r="M313" s="45">
        <v>23805</v>
      </c>
    </row>
    <row r="314" spans="2:13">
      <c r="B314" s="45">
        <v>890</v>
      </c>
      <c r="C314" s="45">
        <v>25230</v>
      </c>
      <c r="L314" s="45">
        <v>890</v>
      </c>
      <c r="M314" s="45">
        <v>23840</v>
      </c>
    </row>
    <row r="315" spans="2:13">
      <c r="B315" s="45">
        <v>889</v>
      </c>
      <c r="C315" s="45">
        <v>25350</v>
      </c>
      <c r="L315" s="45">
        <v>889</v>
      </c>
      <c r="M315" s="45">
        <v>23040</v>
      </c>
    </row>
    <row r="316" spans="2:13">
      <c r="B316" s="45">
        <v>888</v>
      </c>
      <c r="C316" s="45">
        <v>25850</v>
      </c>
      <c r="L316" s="45">
        <v>888</v>
      </c>
      <c r="M316" s="45">
        <v>23430</v>
      </c>
    </row>
    <row r="317" spans="2:13">
      <c r="B317" s="45">
        <v>887</v>
      </c>
      <c r="C317" s="45">
        <v>25305</v>
      </c>
      <c r="L317" s="45">
        <v>887</v>
      </c>
      <c r="M317" s="45">
        <v>23315</v>
      </c>
    </row>
    <row r="318" spans="2:13">
      <c r="B318" s="45">
        <v>886</v>
      </c>
      <c r="C318" s="45">
        <v>24830</v>
      </c>
      <c r="L318" s="45">
        <v>886</v>
      </c>
      <c r="M318" s="45">
        <v>23695</v>
      </c>
    </row>
    <row r="319" spans="2:13">
      <c r="B319" s="45">
        <v>885</v>
      </c>
      <c r="C319" s="45">
        <v>26210</v>
      </c>
      <c r="L319" s="45">
        <v>885</v>
      </c>
      <c r="M319" s="45">
        <v>23545</v>
      </c>
    </row>
    <row r="320" spans="2:13">
      <c r="B320" s="45">
        <v>884</v>
      </c>
      <c r="C320" s="45">
        <v>25985</v>
      </c>
      <c r="L320" s="45">
        <v>884</v>
      </c>
      <c r="M320" s="45">
        <v>23830</v>
      </c>
    </row>
    <row r="321" spans="2:13">
      <c r="B321" s="45">
        <v>883</v>
      </c>
      <c r="C321" s="45">
        <v>25605</v>
      </c>
      <c r="L321" s="45">
        <v>883</v>
      </c>
      <c r="M321" s="45">
        <v>23705</v>
      </c>
    </row>
    <row r="322" spans="2:13">
      <c r="B322" s="45">
        <v>882</v>
      </c>
      <c r="C322" s="45">
        <v>25215</v>
      </c>
      <c r="L322" s="45">
        <v>882</v>
      </c>
      <c r="M322" s="45">
        <v>23330</v>
      </c>
    </row>
    <row r="323" spans="2:13">
      <c r="B323" s="45">
        <v>881</v>
      </c>
      <c r="C323" s="45">
        <v>25590</v>
      </c>
      <c r="L323" s="45">
        <v>881</v>
      </c>
      <c r="M323" s="45">
        <v>24025</v>
      </c>
    </row>
    <row r="324" spans="2:13">
      <c r="B324" s="45">
        <v>880</v>
      </c>
      <c r="C324" s="45">
        <v>25790</v>
      </c>
      <c r="L324" s="45">
        <v>880</v>
      </c>
      <c r="M324" s="45">
        <v>23440</v>
      </c>
    </row>
    <row r="325" spans="2:13">
      <c r="B325" s="45">
        <v>879</v>
      </c>
      <c r="C325" s="45">
        <v>26075</v>
      </c>
      <c r="L325" s="45">
        <v>879</v>
      </c>
      <c r="M325" s="45">
        <v>23770</v>
      </c>
    </row>
    <row r="326" spans="2:13">
      <c r="B326" s="45">
        <v>878</v>
      </c>
      <c r="C326" s="45">
        <v>25720</v>
      </c>
      <c r="L326" s="45">
        <v>878</v>
      </c>
      <c r="M326" s="45">
        <v>24005</v>
      </c>
    </row>
    <row r="327" spans="2:13">
      <c r="B327" s="45">
        <v>877</v>
      </c>
      <c r="C327" s="45">
        <v>25540</v>
      </c>
      <c r="L327" s="45">
        <v>877</v>
      </c>
      <c r="M327" s="45">
        <v>23470</v>
      </c>
    </row>
    <row r="328" spans="2:13">
      <c r="B328" s="45">
        <v>876</v>
      </c>
      <c r="C328" s="45">
        <v>25720</v>
      </c>
      <c r="L328" s="45">
        <v>876</v>
      </c>
      <c r="M328" s="45">
        <v>23835</v>
      </c>
    </row>
    <row r="329" spans="2:13">
      <c r="B329" s="45">
        <v>875</v>
      </c>
      <c r="C329" s="45">
        <v>25075</v>
      </c>
      <c r="L329" s="45">
        <v>875</v>
      </c>
      <c r="M329" s="45">
        <v>23915</v>
      </c>
    </row>
    <row r="330" spans="2:13">
      <c r="B330" s="45">
        <v>874</v>
      </c>
      <c r="C330" s="45">
        <v>24950</v>
      </c>
      <c r="L330" s="45">
        <v>874</v>
      </c>
      <c r="M330" s="45">
        <v>24075</v>
      </c>
    </row>
    <row r="331" spans="2:13">
      <c r="B331" s="45">
        <v>873</v>
      </c>
      <c r="C331" s="45">
        <v>25240</v>
      </c>
      <c r="L331" s="45">
        <v>873</v>
      </c>
      <c r="M331" s="45">
        <v>23575</v>
      </c>
    </row>
    <row r="332" spans="2:13">
      <c r="B332" s="45">
        <v>872</v>
      </c>
      <c r="C332" s="45">
        <v>25735</v>
      </c>
      <c r="L332" s="45">
        <v>872</v>
      </c>
      <c r="M332" s="45">
        <v>23685</v>
      </c>
    </row>
    <row r="333" spans="2:13">
      <c r="B333" s="45">
        <v>871</v>
      </c>
      <c r="C333" s="45">
        <v>26185</v>
      </c>
      <c r="L333" s="45">
        <v>871</v>
      </c>
      <c r="M333" s="45">
        <v>23785</v>
      </c>
    </row>
    <row r="334" spans="2:13">
      <c r="B334" s="45">
        <v>870</v>
      </c>
      <c r="C334" s="45">
        <v>25895</v>
      </c>
      <c r="L334" s="45">
        <v>870</v>
      </c>
      <c r="M334" s="45">
        <v>23660</v>
      </c>
    </row>
    <row r="335" spans="2:13">
      <c r="B335" s="45">
        <v>869</v>
      </c>
      <c r="C335" s="45">
        <v>25585</v>
      </c>
      <c r="L335" s="45">
        <v>869</v>
      </c>
      <c r="M335" s="45">
        <v>23900</v>
      </c>
    </row>
    <row r="336" spans="2:13">
      <c r="B336" s="45">
        <v>868</v>
      </c>
      <c r="C336" s="45">
        <v>25555</v>
      </c>
      <c r="L336" s="45">
        <v>868</v>
      </c>
      <c r="M336" s="45">
        <v>23900</v>
      </c>
    </row>
    <row r="337" spans="2:13">
      <c r="B337" s="45">
        <v>867</v>
      </c>
      <c r="C337" s="45">
        <v>25785</v>
      </c>
      <c r="L337" s="45">
        <v>867</v>
      </c>
      <c r="M337" s="45">
        <v>24115</v>
      </c>
    </row>
    <row r="338" spans="2:13">
      <c r="B338" s="45">
        <v>866</v>
      </c>
      <c r="C338" s="45">
        <v>26265</v>
      </c>
      <c r="L338" s="45">
        <v>866</v>
      </c>
      <c r="M338" s="45">
        <v>24315</v>
      </c>
    </row>
    <row r="339" spans="2:13">
      <c r="B339" s="45">
        <v>865</v>
      </c>
      <c r="C339" s="45">
        <v>25800</v>
      </c>
      <c r="L339" s="45">
        <v>865</v>
      </c>
      <c r="M339" s="45">
        <v>23915</v>
      </c>
    </row>
    <row r="340" spans="2:13">
      <c r="B340" s="45">
        <v>864</v>
      </c>
      <c r="C340" s="45">
        <v>26100</v>
      </c>
      <c r="L340" s="45">
        <v>864</v>
      </c>
      <c r="M340" s="45">
        <v>23520</v>
      </c>
    </row>
    <row r="341" spans="2:13">
      <c r="B341" s="45">
        <v>863</v>
      </c>
      <c r="C341" s="45">
        <v>25970</v>
      </c>
      <c r="L341" s="45">
        <v>863</v>
      </c>
      <c r="M341" s="45">
        <v>23285</v>
      </c>
    </row>
    <row r="342" spans="2:13">
      <c r="B342" s="45">
        <v>862</v>
      </c>
      <c r="C342" s="45">
        <v>26155</v>
      </c>
      <c r="L342" s="45">
        <v>862</v>
      </c>
      <c r="M342" s="45">
        <v>23880</v>
      </c>
    </row>
    <row r="343" spans="2:13">
      <c r="B343" s="45">
        <v>861</v>
      </c>
      <c r="C343" s="45">
        <v>25905</v>
      </c>
      <c r="L343" s="45">
        <v>861</v>
      </c>
      <c r="M343" s="45">
        <v>23955</v>
      </c>
    </row>
    <row r="344" spans="2:13">
      <c r="B344" s="45">
        <v>860</v>
      </c>
      <c r="C344" s="45">
        <v>26215</v>
      </c>
      <c r="L344" s="45">
        <v>860</v>
      </c>
      <c r="M344" s="45">
        <v>24070</v>
      </c>
    </row>
    <row r="345" spans="2:13">
      <c r="B345" s="45">
        <v>859</v>
      </c>
      <c r="C345" s="45">
        <v>26045</v>
      </c>
      <c r="L345" s="45">
        <v>859</v>
      </c>
      <c r="M345" s="45">
        <v>23780</v>
      </c>
    </row>
    <row r="346" spans="2:13">
      <c r="B346" s="45">
        <v>858</v>
      </c>
      <c r="C346" s="45">
        <v>26660</v>
      </c>
      <c r="L346" s="45">
        <v>858</v>
      </c>
      <c r="M346" s="45">
        <v>23995</v>
      </c>
    </row>
    <row r="347" spans="2:13">
      <c r="B347" s="45">
        <v>857</v>
      </c>
      <c r="C347" s="45">
        <v>26495</v>
      </c>
      <c r="L347" s="45">
        <v>857</v>
      </c>
      <c r="M347" s="45">
        <v>23825</v>
      </c>
    </row>
    <row r="348" spans="2:13">
      <c r="B348" s="45">
        <v>856</v>
      </c>
      <c r="C348" s="45">
        <v>26310</v>
      </c>
      <c r="L348" s="45">
        <v>856</v>
      </c>
      <c r="M348" s="45">
        <v>24030</v>
      </c>
    </row>
    <row r="349" spans="2:13">
      <c r="B349" s="45">
        <v>855</v>
      </c>
      <c r="C349" s="45">
        <v>25920</v>
      </c>
      <c r="L349" s="45">
        <v>855</v>
      </c>
      <c r="M349" s="45">
        <v>24125</v>
      </c>
    </row>
    <row r="350" spans="2:13">
      <c r="B350" s="45">
        <v>854</v>
      </c>
      <c r="C350" s="45">
        <v>25705</v>
      </c>
      <c r="L350" s="45">
        <v>854</v>
      </c>
      <c r="M350" s="45">
        <v>24670</v>
      </c>
    </row>
    <row r="351" spans="2:13">
      <c r="B351" s="45">
        <v>853</v>
      </c>
      <c r="C351" s="45">
        <v>26200</v>
      </c>
      <c r="L351" s="45">
        <v>853</v>
      </c>
      <c r="M351" s="45">
        <v>24085</v>
      </c>
    </row>
    <row r="352" spans="2:13">
      <c r="B352" s="45">
        <v>852</v>
      </c>
      <c r="C352" s="45">
        <v>26175</v>
      </c>
      <c r="L352" s="45">
        <v>852</v>
      </c>
      <c r="M352" s="45">
        <v>24480</v>
      </c>
    </row>
    <row r="353" spans="2:13">
      <c r="B353" s="45">
        <v>851</v>
      </c>
      <c r="C353" s="45">
        <v>26460</v>
      </c>
      <c r="L353" s="45">
        <v>851</v>
      </c>
      <c r="M353" s="45">
        <v>24065</v>
      </c>
    </row>
    <row r="354" spans="2:13">
      <c r="B354" s="45">
        <v>850</v>
      </c>
      <c r="C354" s="45">
        <v>26840</v>
      </c>
      <c r="L354" s="45">
        <v>850</v>
      </c>
      <c r="M354" s="45">
        <v>24055</v>
      </c>
    </row>
    <row r="355" spans="2:13">
      <c r="B355" s="45">
        <v>849</v>
      </c>
      <c r="C355" s="45">
        <v>26335</v>
      </c>
      <c r="L355" s="45">
        <v>849</v>
      </c>
      <c r="M355" s="45">
        <v>24490</v>
      </c>
    </row>
    <row r="356" spans="2:13">
      <c r="B356" s="45">
        <v>848</v>
      </c>
      <c r="C356" s="45">
        <v>26060</v>
      </c>
      <c r="L356" s="45">
        <v>848</v>
      </c>
      <c r="M356" s="45">
        <v>24470</v>
      </c>
    </row>
    <row r="357" spans="2:13">
      <c r="B357" s="45">
        <v>847</v>
      </c>
      <c r="C357" s="45">
        <v>26435</v>
      </c>
      <c r="L357" s="45">
        <v>847</v>
      </c>
      <c r="M357" s="45">
        <v>24615</v>
      </c>
    </row>
    <row r="358" spans="2:13">
      <c r="B358" s="45">
        <v>846</v>
      </c>
      <c r="C358" s="45">
        <v>26350</v>
      </c>
      <c r="L358" s="45">
        <v>846</v>
      </c>
      <c r="M358" s="45">
        <v>24110</v>
      </c>
    </row>
    <row r="359" spans="2:13">
      <c r="B359" s="45">
        <v>845</v>
      </c>
      <c r="C359" s="45">
        <v>26060</v>
      </c>
      <c r="L359" s="45">
        <v>845</v>
      </c>
      <c r="M359" s="45">
        <v>23990</v>
      </c>
    </row>
    <row r="360" spans="2:13">
      <c r="B360" s="45">
        <v>844</v>
      </c>
      <c r="C360" s="45">
        <v>26020</v>
      </c>
      <c r="L360" s="45">
        <v>844</v>
      </c>
      <c r="M360" s="45">
        <v>24565</v>
      </c>
    </row>
    <row r="361" spans="2:13">
      <c r="B361" s="45">
        <v>843</v>
      </c>
      <c r="C361" s="45">
        <v>26835</v>
      </c>
      <c r="L361" s="45">
        <v>843</v>
      </c>
      <c r="M361" s="45">
        <v>23850</v>
      </c>
    </row>
    <row r="362" spans="2:13">
      <c r="B362" s="45">
        <v>842</v>
      </c>
      <c r="C362" s="45">
        <v>26740</v>
      </c>
      <c r="L362" s="45">
        <v>842</v>
      </c>
      <c r="M362" s="45">
        <v>24825</v>
      </c>
    </row>
    <row r="363" spans="2:13">
      <c r="B363" s="45">
        <v>841</v>
      </c>
      <c r="C363" s="45">
        <v>26015</v>
      </c>
      <c r="L363" s="45">
        <v>841</v>
      </c>
      <c r="M363" s="45">
        <v>24840</v>
      </c>
    </row>
    <row r="364" spans="2:13">
      <c r="B364" s="45">
        <v>840</v>
      </c>
      <c r="C364" s="45">
        <v>25855</v>
      </c>
      <c r="L364" s="45">
        <v>840</v>
      </c>
      <c r="M364" s="45">
        <v>24280</v>
      </c>
    </row>
    <row r="365" spans="2:13">
      <c r="B365" s="45">
        <v>839</v>
      </c>
      <c r="C365" s="45">
        <v>26415</v>
      </c>
      <c r="L365" s="45">
        <v>839</v>
      </c>
      <c r="M365" s="45">
        <v>24745</v>
      </c>
    </row>
    <row r="366" spans="2:13">
      <c r="B366" s="45">
        <v>838</v>
      </c>
      <c r="C366" s="45">
        <v>26720</v>
      </c>
      <c r="L366" s="45">
        <v>838</v>
      </c>
      <c r="M366" s="45">
        <v>24675</v>
      </c>
    </row>
    <row r="367" spans="2:13">
      <c r="B367" s="45">
        <v>837</v>
      </c>
      <c r="C367" s="45">
        <v>27040</v>
      </c>
      <c r="L367" s="45">
        <v>837</v>
      </c>
      <c r="M367" s="45">
        <v>24845</v>
      </c>
    </row>
    <row r="368" spans="2:13">
      <c r="B368" s="45">
        <v>836</v>
      </c>
      <c r="C368" s="45">
        <v>26880</v>
      </c>
      <c r="L368" s="45">
        <v>836</v>
      </c>
      <c r="M368" s="45">
        <v>24920</v>
      </c>
    </row>
    <row r="369" spans="2:13">
      <c r="B369" s="45">
        <v>835</v>
      </c>
      <c r="C369" s="45">
        <v>26060</v>
      </c>
      <c r="L369" s="45">
        <v>835</v>
      </c>
      <c r="M369" s="45">
        <v>24735</v>
      </c>
    </row>
    <row r="370" spans="2:13">
      <c r="B370" s="45">
        <v>834</v>
      </c>
      <c r="C370" s="45">
        <v>26495</v>
      </c>
      <c r="L370" s="45">
        <v>834</v>
      </c>
      <c r="M370" s="45">
        <v>24935</v>
      </c>
    </row>
    <row r="371" spans="2:13">
      <c r="B371" s="45">
        <v>833</v>
      </c>
      <c r="C371" s="45">
        <v>26795</v>
      </c>
      <c r="L371" s="45">
        <v>833</v>
      </c>
      <c r="M371" s="45">
        <v>25005</v>
      </c>
    </row>
    <row r="372" spans="2:13">
      <c r="B372" s="45">
        <v>832</v>
      </c>
      <c r="C372" s="45">
        <v>26490</v>
      </c>
      <c r="L372" s="45">
        <v>832</v>
      </c>
      <c r="M372" s="45">
        <v>25125</v>
      </c>
    </row>
    <row r="373" spans="2:13">
      <c r="B373" s="45">
        <v>831</v>
      </c>
      <c r="C373" s="45">
        <v>26250</v>
      </c>
      <c r="L373" s="45">
        <v>831</v>
      </c>
      <c r="M373" s="45">
        <v>24205</v>
      </c>
    </row>
    <row r="374" spans="2:13">
      <c r="B374" s="45">
        <v>830</v>
      </c>
      <c r="C374" s="45">
        <v>26805</v>
      </c>
      <c r="L374" s="45">
        <v>830</v>
      </c>
      <c r="M374" s="45">
        <v>23875</v>
      </c>
    </row>
    <row r="375" spans="2:13">
      <c r="B375" s="45">
        <v>829</v>
      </c>
      <c r="C375" s="45">
        <v>26560</v>
      </c>
      <c r="L375" s="45">
        <v>829</v>
      </c>
      <c r="M375" s="45">
        <v>24015</v>
      </c>
    </row>
    <row r="376" spans="2:13">
      <c r="B376" s="45">
        <v>828</v>
      </c>
      <c r="C376" s="45">
        <v>26885</v>
      </c>
      <c r="L376" s="45">
        <v>828</v>
      </c>
      <c r="M376" s="45">
        <v>24135</v>
      </c>
    </row>
    <row r="377" spans="2:13">
      <c r="B377" s="45">
        <v>827</v>
      </c>
      <c r="C377" s="45">
        <v>26275</v>
      </c>
      <c r="L377" s="45">
        <v>827</v>
      </c>
      <c r="M377" s="45">
        <v>24350</v>
      </c>
    </row>
    <row r="378" spans="2:13">
      <c r="B378" s="45">
        <v>826</v>
      </c>
      <c r="C378" s="45">
        <v>26225</v>
      </c>
      <c r="L378" s="45">
        <v>826</v>
      </c>
      <c r="M378" s="45">
        <v>24530</v>
      </c>
    </row>
    <row r="379" spans="2:13">
      <c r="B379" s="45">
        <v>825</v>
      </c>
      <c r="C379" s="45">
        <v>27140</v>
      </c>
      <c r="L379" s="45">
        <v>825</v>
      </c>
      <c r="M379" s="45">
        <v>24250</v>
      </c>
    </row>
    <row r="380" spans="2:13">
      <c r="B380" s="45">
        <v>824</v>
      </c>
      <c r="C380" s="45">
        <v>26965</v>
      </c>
      <c r="L380" s="45">
        <v>824</v>
      </c>
      <c r="M380" s="45">
        <v>24770</v>
      </c>
    </row>
    <row r="381" spans="2:13">
      <c r="B381" s="45">
        <v>823</v>
      </c>
      <c r="C381" s="45">
        <v>26475</v>
      </c>
      <c r="L381" s="45">
        <v>823</v>
      </c>
      <c r="M381" s="45">
        <v>24700</v>
      </c>
    </row>
    <row r="382" spans="2:13">
      <c r="B382" s="45">
        <v>822</v>
      </c>
      <c r="C382" s="45">
        <v>27010</v>
      </c>
      <c r="L382" s="45">
        <v>822</v>
      </c>
      <c r="M382" s="45">
        <v>24545</v>
      </c>
    </row>
    <row r="383" spans="2:13">
      <c r="B383" s="45">
        <v>821</v>
      </c>
      <c r="C383" s="45">
        <v>27130</v>
      </c>
      <c r="L383" s="45">
        <v>821</v>
      </c>
      <c r="M383" s="45">
        <v>24285</v>
      </c>
    </row>
    <row r="384" spans="2:13">
      <c r="B384" s="45">
        <v>820</v>
      </c>
      <c r="C384" s="45">
        <v>27165</v>
      </c>
      <c r="L384" s="45">
        <v>820</v>
      </c>
      <c r="M384" s="45">
        <v>24545</v>
      </c>
    </row>
    <row r="385" spans="2:13">
      <c r="B385" s="45">
        <v>819</v>
      </c>
      <c r="C385" s="45">
        <v>27130</v>
      </c>
      <c r="L385" s="45">
        <v>819</v>
      </c>
      <c r="M385" s="45">
        <v>24740</v>
      </c>
    </row>
    <row r="386" spans="2:13">
      <c r="B386" s="45">
        <v>818</v>
      </c>
      <c r="C386" s="45">
        <v>26920</v>
      </c>
      <c r="L386" s="45">
        <v>818</v>
      </c>
      <c r="M386" s="45">
        <v>25435</v>
      </c>
    </row>
    <row r="387" spans="2:13">
      <c r="B387" s="45">
        <v>817</v>
      </c>
      <c r="C387" s="45">
        <v>26905</v>
      </c>
      <c r="L387" s="45">
        <v>817</v>
      </c>
      <c r="M387" s="45">
        <v>25100</v>
      </c>
    </row>
    <row r="388" spans="2:13">
      <c r="B388" s="45">
        <v>816</v>
      </c>
      <c r="C388" s="45">
        <v>26880</v>
      </c>
      <c r="L388" s="45">
        <v>816</v>
      </c>
      <c r="M388" s="45">
        <v>24930</v>
      </c>
    </row>
    <row r="389" spans="2:13">
      <c r="B389" s="45">
        <v>815</v>
      </c>
      <c r="C389" s="45">
        <v>27005</v>
      </c>
      <c r="L389" s="45">
        <v>815</v>
      </c>
      <c r="M389" s="45">
        <v>24710</v>
      </c>
    </row>
    <row r="390" spans="2:13">
      <c r="B390" s="45">
        <v>814</v>
      </c>
      <c r="C390" s="45">
        <v>26990</v>
      </c>
      <c r="L390" s="45">
        <v>814</v>
      </c>
      <c r="M390" s="45">
        <v>25050</v>
      </c>
    </row>
    <row r="391" spans="2:13">
      <c r="B391" s="45">
        <v>813</v>
      </c>
      <c r="C391" s="45">
        <v>26565</v>
      </c>
      <c r="L391" s="45">
        <v>813</v>
      </c>
      <c r="M391" s="45">
        <v>24610</v>
      </c>
    </row>
    <row r="392" spans="2:13">
      <c r="B392" s="45">
        <v>812</v>
      </c>
      <c r="C392" s="45">
        <v>26840</v>
      </c>
      <c r="L392" s="45">
        <v>812</v>
      </c>
      <c r="M392" s="45">
        <v>24530</v>
      </c>
    </row>
    <row r="393" spans="2:13">
      <c r="B393" s="45">
        <v>811</v>
      </c>
      <c r="C393" s="45">
        <v>27370</v>
      </c>
      <c r="L393" s="45">
        <v>811</v>
      </c>
      <c r="M393" s="45">
        <v>24665</v>
      </c>
    </row>
    <row r="394" spans="2:13">
      <c r="B394" s="45">
        <v>810</v>
      </c>
      <c r="C394" s="45">
        <v>26965</v>
      </c>
      <c r="L394" s="45">
        <v>810</v>
      </c>
      <c r="M394" s="45">
        <v>24835</v>
      </c>
    </row>
    <row r="395" spans="2:13">
      <c r="B395" s="45">
        <v>809</v>
      </c>
      <c r="C395" s="45">
        <v>27305</v>
      </c>
      <c r="L395" s="45">
        <v>809</v>
      </c>
      <c r="M395" s="45">
        <v>24595</v>
      </c>
    </row>
    <row r="396" spans="2:13">
      <c r="B396" s="45">
        <v>808</v>
      </c>
      <c r="C396" s="45">
        <v>27455</v>
      </c>
      <c r="L396" s="45">
        <v>808</v>
      </c>
      <c r="M396" s="45">
        <v>24330</v>
      </c>
    </row>
    <row r="397" spans="2:13">
      <c r="B397" s="45">
        <v>807</v>
      </c>
      <c r="C397" s="45">
        <v>27260</v>
      </c>
      <c r="L397" s="45">
        <v>807</v>
      </c>
      <c r="M397" s="45">
        <v>24870</v>
      </c>
    </row>
    <row r="398" spans="2:13">
      <c r="B398" s="45">
        <v>806</v>
      </c>
      <c r="C398" s="45">
        <v>27400</v>
      </c>
      <c r="L398" s="45">
        <v>806</v>
      </c>
      <c r="M398" s="45">
        <v>24675</v>
      </c>
    </row>
    <row r="399" spans="2:13">
      <c r="B399" s="45">
        <v>805</v>
      </c>
      <c r="C399" s="45">
        <v>27550</v>
      </c>
      <c r="L399" s="45">
        <v>805</v>
      </c>
      <c r="M399" s="45">
        <v>24370</v>
      </c>
    </row>
    <row r="400" spans="2:13">
      <c r="B400" s="45">
        <v>804</v>
      </c>
      <c r="C400" s="45">
        <v>27235</v>
      </c>
      <c r="L400" s="45">
        <v>804</v>
      </c>
      <c r="M400" s="45">
        <v>25065</v>
      </c>
    </row>
    <row r="401" spans="2:13">
      <c r="B401" s="45">
        <v>803</v>
      </c>
      <c r="C401" s="45">
        <v>27405</v>
      </c>
      <c r="L401" s="45">
        <v>803</v>
      </c>
      <c r="M401" s="45">
        <v>25475</v>
      </c>
    </row>
    <row r="402" spans="2:13">
      <c r="B402" s="45">
        <v>802</v>
      </c>
      <c r="C402" s="45">
        <v>27495</v>
      </c>
      <c r="L402" s="45">
        <v>802</v>
      </c>
      <c r="M402" s="45">
        <v>25470</v>
      </c>
    </row>
    <row r="403" spans="2:13">
      <c r="B403" s="45">
        <v>801</v>
      </c>
      <c r="C403" s="45">
        <v>27090</v>
      </c>
      <c r="L403" s="45">
        <v>801</v>
      </c>
      <c r="M403" s="45">
        <v>24555</v>
      </c>
    </row>
    <row r="404" spans="2:13">
      <c r="B404" s="45">
        <v>800</v>
      </c>
      <c r="C404" s="45">
        <v>27175</v>
      </c>
      <c r="L404" s="45">
        <v>800</v>
      </c>
      <c r="M404" s="45">
        <v>24930</v>
      </c>
    </row>
    <row r="405" spans="2:13">
      <c r="B405" s="45">
        <v>799</v>
      </c>
      <c r="C405" s="45">
        <v>27545</v>
      </c>
      <c r="L405" s="45">
        <v>799</v>
      </c>
      <c r="M405" s="45">
        <v>25395</v>
      </c>
    </row>
    <row r="406" spans="2:13">
      <c r="B406" s="45">
        <v>798</v>
      </c>
      <c r="C406" s="45">
        <v>27120</v>
      </c>
      <c r="L406" s="45">
        <v>798</v>
      </c>
      <c r="M406" s="45">
        <v>24855</v>
      </c>
    </row>
    <row r="407" spans="2:13">
      <c r="B407" s="45">
        <v>797</v>
      </c>
      <c r="C407" s="45">
        <v>27130</v>
      </c>
      <c r="L407" s="45">
        <v>797</v>
      </c>
      <c r="M407" s="45">
        <v>25120</v>
      </c>
    </row>
    <row r="408" spans="2:13">
      <c r="B408" s="45">
        <v>796</v>
      </c>
      <c r="C408" s="45">
        <v>27005</v>
      </c>
      <c r="L408" s="45">
        <v>796</v>
      </c>
      <c r="M408" s="45">
        <v>24980</v>
      </c>
    </row>
    <row r="409" spans="2:13">
      <c r="B409" s="45">
        <v>795</v>
      </c>
      <c r="C409" s="45">
        <v>27505</v>
      </c>
      <c r="L409" s="45">
        <v>795</v>
      </c>
      <c r="M409" s="45">
        <v>25300</v>
      </c>
    </row>
    <row r="410" spans="2:13">
      <c r="B410" s="45">
        <v>794</v>
      </c>
      <c r="C410" s="45">
        <v>27150</v>
      </c>
      <c r="L410" s="45">
        <v>794</v>
      </c>
      <c r="M410" s="45">
        <v>25485</v>
      </c>
    </row>
    <row r="411" spans="2:13">
      <c r="B411" s="45">
        <v>793</v>
      </c>
      <c r="C411" s="45">
        <v>27180</v>
      </c>
      <c r="L411" s="45">
        <v>793</v>
      </c>
      <c r="M411" s="45">
        <v>25260</v>
      </c>
    </row>
    <row r="412" spans="2:13">
      <c r="B412" s="45">
        <v>792</v>
      </c>
      <c r="C412" s="45">
        <v>27435</v>
      </c>
      <c r="L412" s="45">
        <v>792</v>
      </c>
      <c r="M412" s="45">
        <v>25035</v>
      </c>
    </row>
    <row r="413" spans="2:13">
      <c r="B413" s="45">
        <v>791</v>
      </c>
      <c r="C413" s="45">
        <v>27410</v>
      </c>
      <c r="L413" s="45">
        <v>791</v>
      </c>
      <c r="M413" s="45">
        <v>25470</v>
      </c>
    </row>
    <row r="414" spans="2:13">
      <c r="B414" s="45">
        <v>790</v>
      </c>
      <c r="C414" s="45">
        <v>27750</v>
      </c>
      <c r="L414" s="45">
        <v>790</v>
      </c>
      <c r="M414" s="45">
        <v>25370</v>
      </c>
    </row>
    <row r="415" spans="2:13">
      <c r="B415" s="45">
        <v>789</v>
      </c>
      <c r="C415" s="45">
        <v>27650</v>
      </c>
      <c r="L415" s="45">
        <v>789</v>
      </c>
      <c r="M415" s="45">
        <v>25310</v>
      </c>
    </row>
    <row r="416" spans="2:13">
      <c r="B416" s="45">
        <v>788</v>
      </c>
      <c r="C416" s="45">
        <v>27650</v>
      </c>
      <c r="L416" s="45">
        <v>788</v>
      </c>
      <c r="M416" s="45">
        <v>24455</v>
      </c>
    </row>
    <row r="417" spans="2:13">
      <c r="B417" s="45">
        <v>787</v>
      </c>
      <c r="C417" s="45">
        <v>27895</v>
      </c>
      <c r="L417" s="45">
        <v>787</v>
      </c>
      <c r="M417" s="45">
        <v>25110</v>
      </c>
    </row>
    <row r="418" spans="2:13">
      <c r="B418" s="45">
        <v>786</v>
      </c>
      <c r="C418" s="45">
        <v>27925</v>
      </c>
      <c r="L418" s="45">
        <v>786</v>
      </c>
      <c r="M418" s="45">
        <v>25615</v>
      </c>
    </row>
    <row r="419" spans="2:13">
      <c r="B419" s="45">
        <v>785</v>
      </c>
      <c r="C419" s="45">
        <v>27835</v>
      </c>
      <c r="L419" s="45">
        <v>785</v>
      </c>
      <c r="M419" s="45">
        <v>25470</v>
      </c>
    </row>
    <row r="420" spans="2:13">
      <c r="B420" s="45">
        <v>784</v>
      </c>
      <c r="C420" s="45">
        <v>27825</v>
      </c>
      <c r="L420" s="45">
        <v>784</v>
      </c>
      <c r="M420" s="45">
        <v>25685</v>
      </c>
    </row>
    <row r="421" spans="2:13">
      <c r="B421" s="45">
        <v>783</v>
      </c>
      <c r="C421" s="45">
        <v>27485</v>
      </c>
      <c r="L421" s="45">
        <v>783</v>
      </c>
      <c r="M421" s="45">
        <v>25765</v>
      </c>
    </row>
    <row r="422" spans="2:13">
      <c r="B422" s="45">
        <v>782</v>
      </c>
      <c r="C422" s="45">
        <v>27360</v>
      </c>
      <c r="L422" s="45">
        <v>782</v>
      </c>
      <c r="M422" s="45">
        <v>25615</v>
      </c>
    </row>
    <row r="423" spans="2:13">
      <c r="B423" s="45">
        <v>781</v>
      </c>
      <c r="C423" s="45">
        <v>27345</v>
      </c>
      <c r="L423" s="45">
        <v>781</v>
      </c>
      <c r="M423" s="45">
        <v>25470</v>
      </c>
    </row>
    <row r="424" spans="2:13">
      <c r="B424" s="45">
        <v>780</v>
      </c>
      <c r="C424" s="45">
        <v>27810</v>
      </c>
      <c r="L424" s="45">
        <v>780</v>
      </c>
      <c r="M424" s="45">
        <v>25480</v>
      </c>
    </row>
    <row r="425" spans="2:13">
      <c r="B425" s="45">
        <v>779</v>
      </c>
      <c r="C425" s="45">
        <v>27900</v>
      </c>
      <c r="L425" s="45">
        <v>779</v>
      </c>
      <c r="M425" s="45">
        <v>25650</v>
      </c>
    </row>
    <row r="426" spans="2:13">
      <c r="B426" s="45">
        <v>778</v>
      </c>
      <c r="C426" s="45">
        <v>27700</v>
      </c>
      <c r="L426" s="45">
        <v>778</v>
      </c>
      <c r="M426" s="45">
        <v>25285</v>
      </c>
    </row>
    <row r="427" spans="2:13">
      <c r="B427" s="45">
        <v>777</v>
      </c>
      <c r="C427" s="45">
        <v>27945</v>
      </c>
      <c r="L427" s="45">
        <v>777</v>
      </c>
      <c r="M427" s="45">
        <v>25395</v>
      </c>
    </row>
    <row r="428" spans="2:13">
      <c r="B428" s="45">
        <v>776</v>
      </c>
      <c r="C428" s="45">
        <v>27815</v>
      </c>
      <c r="L428" s="45">
        <v>776</v>
      </c>
      <c r="M428" s="45">
        <v>25650</v>
      </c>
    </row>
    <row r="429" spans="2:13">
      <c r="B429" s="45">
        <v>775</v>
      </c>
      <c r="C429" s="45">
        <v>28135</v>
      </c>
      <c r="L429" s="45">
        <v>775</v>
      </c>
      <c r="M429" s="45">
        <v>25490</v>
      </c>
    </row>
    <row r="430" spans="2:13">
      <c r="B430" s="45">
        <v>774</v>
      </c>
      <c r="C430" s="45">
        <v>28035</v>
      </c>
      <c r="L430" s="45">
        <v>774</v>
      </c>
      <c r="M430" s="45">
        <v>25350</v>
      </c>
    </row>
    <row r="431" spans="2:13">
      <c r="B431" s="45">
        <v>773</v>
      </c>
      <c r="C431" s="45">
        <v>27170</v>
      </c>
      <c r="L431" s="45">
        <v>773</v>
      </c>
      <c r="M431" s="45">
        <v>25625</v>
      </c>
    </row>
    <row r="432" spans="2:13">
      <c r="B432" s="45">
        <v>772</v>
      </c>
      <c r="C432" s="45">
        <v>27285</v>
      </c>
      <c r="L432" s="45">
        <v>772</v>
      </c>
      <c r="M432" s="45">
        <v>25670</v>
      </c>
    </row>
    <row r="433" spans="2:13">
      <c r="B433" s="45">
        <v>771</v>
      </c>
      <c r="C433" s="45">
        <v>27455</v>
      </c>
      <c r="L433" s="45">
        <v>771</v>
      </c>
      <c r="M433" s="45">
        <v>25435</v>
      </c>
    </row>
    <row r="434" spans="2:13">
      <c r="B434" s="45">
        <v>770</v>
      </c>
      <c r="C434" s="45">
        <v>27720</v>
      </c>
      <c r="L434" s="45">
        <v>770</v>
      </c>
      <c r="M434" s="45">
        <v>25620</v>
      </c>
    </row>
    <row r="435" spans="2:13">
      <c r="B435" s="45">
        <v>769</v>
      </c>
      <c r="C435" s="45">
        <v>28300</v>
      </c>
      <c r="L435" s="45">
        <v>769</v>
      </c>
      <c r="M435" s="45">
        <v>25580</v>
      </c>
    </row>
    <row r="436" spans="2:13">
      <c r="B436" s="45">
        <v>768</v>
      </c>
      <c r="C436" s="45">
        <v>27655</v>
      </c>
      <c r="L436" s="45">
        <v>768</v>
      </c>
      <c r="M436" s="45">
        <v>25335</v>
      </c>
    </row>
    <row r="437" spans="2:13">
      <c r="B437" s="45">
        <v>767</v>
      </c>
      <c r="C437" s="45">
        <v>27645</v>
      </c>
      <c r="L437" s="45">
        <v>767</v>
      </c>
      <c r="M437" s="45">
        <v>25075</v>
      </c>
    </row>
    <row r="438" spans="2:13">
      <c r="B438" s="45">
        <v>766</v>
      </c>
      <c r="C438" s="45">
        <v>27835</v>
      </c>
      <c r="L438" s="45">
        <v>766</v>
      </c>
      <c r="M438" s="45">
        <v>25215</v>
      </c>
    </row>
    <row r="439" spans="2:13">
      <c r="B439" s="45">
        <v>765</v>
      </c>
      <c r="C439" s="45">
        <v>27860</v>
      </c>
      <c r="L439" s="45">
        <v>765</v>
      </c>
      <c r="M439" s="45">
        <v>25475</v>
      </c>
    </row>
    <row r="440" spans="2:13">
      <c r="B440" s="45">
        <v>764</v>
      </c>
      <c r="C440" s="45">
        <v>28040</v>
      </c>
      <c r="L440" s="45">
        <v>764</v>
      </c>
      <c r="M440" s="45">
        <v>25370</v>
      </c>
    </row>
    <row r="441" spans="2:13">
      <c r="B441" s="45">
        <v>763</v>
      </c>
      <c r="C441" s="45">
        <v>27910</v>
      </c>
      <c r="L441" s="45">
        <v>763</v>
      </c>
      <c r="M441" s="45">
        <v>25550</v>
      </c>
    </row>
    <row r="442" spans="2:13">
      <c r="B442" s="45">
        <v>762</v>
      </c>
      <c r="C442" s="45">
        <v>28145</v>
      </c>
      <c r="L442" s="45">
        <v>762</v>
      </c>
      <c r="M442" s="45">
        <v>25870</v>
      </c>
    </row>
    <row r="443" spans="2:13">
      <c r="B443" s="45">
        <v>761</v>
      </c>
      <c r="C443" s="45">
        <v>27825</v>
      </c>
      <c r="L443" s="45">
        <v>761</v>
      </c>
      <c r="M443" s="45">
        <v>26580</v>
      </c>
    </row>
    <row r="444" spans="2:13">
      <c r="B444" s="45">
        <v>760</v>
      </c>
      <c r="C444" s="45">
        <v>27930</v>
      </c>
      <c r="L444" s="45">
        <v>760</v>
      </c>
      <c r="M444" s="45">
        <v>25985</v>
      </c>
    </row>
    <row r="445" spans="2:13">
      <c r="B445" s="45">
        <v>759</v>
      </c>
      <c r="C445" s="45">
        <v>27985</v>
      </c>
      <c r="L445" s="45">
        <v>759</v>
      </c>
      <c r="M445" s="45">
        <v>25360</v>
      </c>
    </row>
    <row r="446" spans="2:13">
      <c r="B446" s="45">
        <v>758</v>
      </c>
      <c r="C446" s="45">
        <v>28460</v>
      </c>
      <c r="L446" s="45">
        <v>758</v>
      </c>
      <c r="M446" s="45">
        <v>26155</v>
      </c>
    </row>
    <row r="447" spans="2:13">
      <c r="B447" s="45">
        <v>757</v>
      </c>
      <c r="C447" s="45">
        <v>28385</v>
      </c>
      <c r="L447" s="45">
        <v>757</v>
      </c>
      <c r="M447" s="45">
        <v>26700</v>
      </c>
    </row>
    <row r="448" spans="2:13">
      <c r="B448" s="45">
        <v>756</v>
      </c>
      <c r="C448" s="45">
        <v>27995</v>
      </c>
      <c r="L448" s="45">
        <v>756</v>
      </c>
      <c r="M448" s="45">
        <v>26565</v>
      </c>
    </row>
    <row r="449" spans="2:13">
      <c r="B449" s="45">
        <v>755</v>
      </c>
      <c r="C449" s="45">
        <v>28105</v>
      </c>
      <c r="L449" s="45">
        <v>755</v>
      </c>
      <c r="M449" s="45">
        <v>26380</v>
      </c>
    </row>
    <row r="450" spans="2:13">
      <c r="B450" s="45">
        <v>754</v>
      </c>
      <c r="C450" s="45">
        <v>27935</v>
      </c>
      <c r="L450" s="45">
        <v>754</v>
      </c>
      <c r="M450" s="45">
        <v>25970</v>
      </c>
    </row>
    <row r="451" spans="2:13">
      <c r="B451" s="45">
        <v>753</v>
      </c>
      <c r="C451" s="45">
        <v>28280</v>
      </c>
      <c r="L451" s="45">
        <v>753</v>
      </c>
      <c r="M451" s="45">
        <v>25900</v>
      </c>
    </row>
    <row r="452" spans="2:13">
      <c r="B452" s="45">
        <v>752</v>
      </c>
      <c r="C452" s="45">
        <v>29265</v>
      </c>
      <c r="L452" s="45">
        <v>752</v>
      </c>
      <c r="M452" s="45">
        <v>26395</v>
      </c>
    </row>
    <row r="453" spans="2:13">
      <c r="B453" s="45">
        <v>751</v>
      </c>
      <c r="C453" s="45">
        <v>28475</v>
      </c>
      <c r="L453" s="45">
        <v>751</v>
      </c>
      <c r="M453" s="45">
        <v>26385</v>
      </c>
    </row>
    <row r="454" spans="2:13">
      <c r="B454" s="45">
        <v>750</v>
      </c>
      <c r="C454" s="45">
        <v>28495</v>
      </c>
      <c r="L454" s="45">
        <v>750</v>
      </c>
      <c r="M454" s="45">
        <v>26560</v>
      </c>
    </row>
    <row r="455" spans="2:13">
      <c r="B455" s="45">
        <v>749</v>
      </c>
      <c r="C455" s="45">
        <v>28285</v>
      </c>
      <c r="L455" s="45">
        <v>749</v>
      </c>
      <c r="M455" s="45">
        <v>26770</v>
      </c>
    </row>
    <row r="456" spans="2:13">
      <c r="B456" s="45">
        <v>748</v>
      </c>
      <c r="C456" s="45">
        <v>28040</v>
      </c>
      <c r="L456" s="45">
        <v>748</v>
      </c>
      <c r="M456" s="45">
        <v>26435</v>
      </c>
    </row>
    <row r="457" spans="2:13">
      <c r="B457" s="45">
        <v>747</v>
      </c>
      <c r="C457" s="45">
        <v>28355</v>
      </c>
      <c r="L457" s="45">
        <v>747</v>
      </c>
      <c r="M457" s="45">
        <v>26435</v>
      </c>
    </row>
    <row r="458" spans="2:13">
      <c r="B458" s="45">
        <v>746</v>
      </c>
      <c r="C458" s="45">
        <v>28590</v>
      </c>
      <c r="L458" s="45">
        <v>746</v>
      </c>
      <c r="M458" s="45">
        <v>26095</v>
      </c>
    </row>
    <row r="459" spans="2:13">
      <c r="B459" s="45">
        <v>745</v>
      </c>
      <c r="C459" s="45">
        <v>28355</v>
      </c>
      <c r="L459" s="45">
        <v>745</v>
      </c>
      <c r="M459" s="45">
        <v>25865</v>
      </c>
    </row>
    <row r="460" spans="2:13">
      <c r="B460" s="45">
        <v>744</v>
      </c>
      <c r="C460" s="45">
        <v>28190</v>
      </c>
      <c r="L460" s="45">
        <v>744</v>
      </c>
      <c r="M460" s="45">
        <v>25900</v>
      </c>
    </row>
    <row r="461" spans="2:13">
      <c r="B461" s="45">
        <v>743</v>
      </c>
      <c r="C461" s="45">
        <v>28065</v>
      </c>
      <c r="L461" s="45">
        <v>743</v>
      </c>
      <c r="M461" s="45">
        <v>25575</v>
      </c>
    </row>
    <row r="462" spans="2:13">
      <c r="B462" s="45">
        <v>742</v>
      </c>
      <c r="C462" s="45">
        <v>28040</v>
      </c>
      <c r="L462" s="45">
        <v>742</v>
      </c>
      <c r="M462" s="45">
        <v>25710</v>
      </c>
    </row>
    <row r="463" spans="2:13">
      <c r="B463" s="45">
        <v>741</v>
      </c>
      <c r="C463" s="45">
        <v>27945</v>
      </c>
      <c r="L463" s="45">
        <v>741</v>
      </c>
      <c r="M463" s="45">
        <v>26350</v>
      </c>
    </row>
    <row r="464" spans="2:13">
      <c r="B464" s="45">
        <v>740</v>
      </c>
      <c r="C464" s="45">
        <v>28455</v>
      </c>
      <c r="L464" s="45">
        <v>740</v>
      </c>
      <c r="M464" s="45">
        <v>26405</v>
      </c>
    </row>
    <row r="465" spans="2:13">
      <c r="B465" s="45">
        <v>739</v>
      </c>
      <c r="C465" s="45">
        <v>28475</v>
      </c>
      <c r="L465" s="45">
        <v>739</v>
      </c>
      <c r="M465" s="45">
        <v>26575</v>
      </c>
    </row>
    <row r="466" spans="2:13">
      <c r="B466" s="45">
        <v>738</v>
      </c>
      <c r="C466" s="45">
        <v>28630</v>
      </c>
      <c r="L466" s="45">
        <v>738</v>
      </c>
      <c r="M466" s="45">
        <v>26660</v>
      </c>
    </row>
    <row r="467" spans="2:13">
      <c r="B467" s="45">
        <v>737</v>
      </c>
      <c r="C467" s="45">
        <v>28530</v>
      </c>
      <c r="L467" s="45">
        <v>737</v>
      </c>
      <c r="M467" s="45">
        <v>26125</v>
      </c>
    </row>
    <row r="468" spans="2:13">
      <c r="B468" s="45">
        <v>736</v>
      </c>
      <c r="C468" s="45">
        <v>29100</v>
      </c>
      <c r="L468" s="45">
        <v>736</v>
      </c>
      <c r="M468" s="45">
        <v>26040</v>
      </c>
    </row>
    <row r="469" spans="2:13">
      <c r="B469" s="45">
        <v>735</v>
      </c>
      <c r="C469" s="45">
        <v>28935</v>
      </c>
      <c r="L469" s="45">
        <v>735</v>
      </c>
      <c r="M469" s="45">
        <v>26535</v>
      </c>
    </row>
    <row r="470" spans="2:13">
      <c r="B470" s="45">
        <v>734</v>
      </c>
      <c r="C470" s="45">
        <v>28845</v>
      </c>
      <c r="L470" s="45">
        <v>734</v>
      </c>
      <c r="M470" s="45">
        <v>25930</v>
      </c>
    </row>
    <row r="471" spans="2:13">
      <c r="B471" s="45">
        <v>733</v>
      </c>
      <c r="C471" s="45">
        <v>29170</v>
      </c>
      <c r="L471" s="45">
        <v>733</v>
      </c>
      <c r="M471" s="45">
        <v>26420</v>
      </c>
    </row>
    <row r="472" spans="2:13">
      <c r="B472" s="45">
        <v>732</v>
      </c>
      <c r="C472" s="45">
        <v>28510</v>
      </c>
      <c r="L472" s="45">
        <v>732</v>
      </c>
      <c r="M472" s="45">
        <v>26155</v>
      </c>
    </row>
    <row r="473" spans="2:13">
      <c r="B473" s="45">
        <v>731</v>
      </c>
      <c r="C473" s="45">
        <v>28750</v>
      </c>
      <c r="L473" s="45">
        <v>731</v>
      </c>
      <c r="M473" s="45">
        <v>26250</v>
      </c>
    </row>
    <row r="474" spans="2:13">
      <c r="B474" s="45">
        <v>730</v>
      </c>
      <c r="C474" s="45">
        <v>28855</v>
      </c>
      <c r="L474" s="45">
        <v>730</v>
      </c>
      <c r="M474" s="45">
        <v>26030</v>
      </c>
    </row>
    <row r="475" spans="2:13">
      <c r="B475" s="45">
        <v>729</v>
      </c>
      <c r="C475" s="45">
        <v>29200</v>
      </c>
      <c r="L475" s="45">
        <v>729</v>
      </c>
      <c r="M475" s="45">
        <v>26575</v>
      </c>
    </row>
    <row r="476" spans="2:13">
      <c r="B476" s="45">
        <v>728</v>
      </c>
      <c r="C476" s="45">
        <v>28545</v>
      </c>
      <c r="L476" s="45">
        <v>728</v>
      </c>
      <c r="M476" s="45">
        <v>26530</v>
      </c>
    </row>
    <row r="477" spans="2:13">
      <c r="B477" s="45">
        <v>727</v>
      </c>
      <c r="C477" s="45">
        <v>28595</v>
      </c>
      <c r="L477" s="45">
        <v>727</v>
      </c>
      <c r="M477" s="45">
        <v>26150</v>
      </c>
    </row>
    <row r="478" spans="2:13">
      <c r="B478" s="45">
        <v>726</v>
      </c>
      <c r="C478" s="45">
        <v>28965</v>
      </c>
      <c r="L478" s="45">
        <v>726</v>
      </c>
      <c r="M478" s="45">
        <v>26385</v>
      </c>
    </row>
    <row r="479" spans="2:13">
      <c r="B479" s="45">
        <v>725</v>
      </c>
      <c r="C479" s="45">
        <v>29340</v>
      </c>
      <c r="L479" s="45">
        <v>725</v>
      </c>
      <c r="M479" s="45">
        <v>26705</v>
      </c>
    </row>
    <row r="480" spans="2:13">
      <c r="B480" s="45">
        <v>724</v>
      </c>
      <c r="C480" s="45">
        <v>29010</v>
      </c>
      <c r="L480" s="45">
        <v>724</v>
      </c>
      <c r="M480" s="45">
        <v>26695</v>
      </c>
    </row>
    <row r="481" spans="2:13">
      <c r="B481" s="45">
        <v>723</v>
      </c>
      <c r="C481" s="45">
        <v>29135</v>
      </c>
      <c r="L481" s="45">
        <v>723</v>
      </c>
      <c r="M481" s="45">
        <v>26165</v>
      </c>
    </row>
    <row r="482" spans="2:13">
      <c r="B482" s="45">
        <v>722</v>
      </c>
      <c r="C482" s="45">
        <v>29145</v>
      </c>
      <c r="L482" s="45">
        <v>722</v>
      </c>
      <c r="M482" s="45">
        <v>26340</v>
      </c>
    </row>
    <row r="483" spans="2:13">
      <c r="B483" s="45">
        <v>721</v>
      </c>
      <c r="C483" s="45">
        <v>28560</v>
      </c>
      <c r="L483" s="45">
        <v>721</v>
      </c>
      <c r="M483" s="45">
        <v>26305</v>
      </c>
    </row>
    <row r="484" spans="2:13">
      <c r="B484" s="45">
        <v>720</v>
      </c>
      <c r="C484" s="45">
        <v>28535</v>
      </c>
      <c r="L484" s="45">
        <v>720</v>
      </c>
      <c r="M484" s="45">
        <v>26905</v>
      </c>
    </row>
    <row r="485" spans="2:13">
      <c r="B485" s="45">
        <v>719</v>
      </c>
      <c r="C485" s="45">
        <v>29505</v>
      </c>
      <c r="L485" s="45">
        <v>719</v>
      </c>
      <c r="M485" s="45">
        <v>26780</v>
      </c>
    </row>
    <row r="486" spans="2:13">
      <c r="B486" s="45">
        <v>718</v>
      </c>
      <c r="C486" s="45">
        <v>29435</v>
      </c>
      <c r="L486" s="45">
        <v>718</v>
      </c>
      <c r="M486" s="45">
        <v>26170</v>
      </c>
    </row>
    <row r="487" spans="2:13">
      <c r="B487" s="45">
        <v>717</v>
      </c>
      <c r="C487" s="45">
        <v>28905</v>
      </c>
      <c r="L487" s="45">
        <v>717</v>
      </c>
      <c r="M487" s="45">
        <v>26470</v>
      </c>
    </row>
    <row r="488" spans="2:13">
      <c r="B488" s="45">
        <v>716</v>
      </c>
      <c r="C488" s="45">
        <v>28780</v>
      </c>
      <c r="L488" s="45">
        <v>716</v>
      </c>
      <c r="M488" s="45">
        <v>26755</v>
      </c>
    </row>
    <row r="489" spans="2:13">
      <c r="B489" s="45">
        <v>715</v>
      </c>
      <c r="C489" s="45">
        <v>29000</v>
      </c>
      <c r="L489" s="45">
        <v>715</v>
      </c>
      <c r="M489" s="45">
        <v>26785</v>
      </c>
    </row>
    <row r="490" spans="2:13">
      <c r="B490" s="45">
        <v>714</v>
      </c>
      <c r="C490" s="45">
        <v>28525</v>
      </c>
      <c r="L490" s="45">
        <v>714</v>
      </c>
      <c r="M490" s="45">
        <v>26290</v>
      </c>
    </row>
    <row r="491" spans="2:13">
      <c r="B491" s="45">
        <v>713</v>
      </c>
      <c r="C491" s="45">
        <v>29465</v>
      </c>
      <c r="L491" s="45">
        <v>713</v>
      </c>
      <c r="M491" s="45">
        <v>26595</v>
      </c>
    </row>
    <row r="492" spans="2:13">
      <c r="B492" s="45">
        <v>712</v>
      </c>
      <c r="C492" s="45">
        <v>29275</v>
      </c>
      <c r="L492" s="45">
        <v>712</v>
      </c>
      <c r="M492" s="45">
        <v>27260</v>
      </c>
    </row>
    <row r="493" spans="2:13">
      <c r="B493" s="45">
        <v>711</v>
      </c>
      <c r="C493" s="45">
        <v>29365</v>
      </c>
      <c r="L493" s="45">
        <v>711</v>
      </c>
      <c r="M493" s="45">
        <v>26750</v>
      </c>
    </row>
    <row r="494" spans="2:13">
      <c r="B494" s="45">
        <v>710</v>
      </c>
      <c r="C494" s="45">
        <v>29590</v>
      </c>
      <c r="L494" s="45">
        <v>710</v>
      </c>
      <c r="M494" s="45">
        <v>27000</v>
      </c>
    </row>
    <row r="495" spans="2:13">
      <c r="B495" s="45">
        <v>709</v>
      </c>
      <c r="C495" s="45">
        <v>29585</v>
      </c>
      <c r="L495" s="45">
        <v>709</v>
      </c>
      <c r="M495" s="45">
        <v>26700</v>
      </c>
    </row>
    <row r="496" spans="2:13">
      <c r="B496" s="45">
        <v>708</v>
      </c>
      <c r="C496" s="45">
        <v>29220</v>
      </c>
      <c r="L496" s="45">
        <v>708</v>
      </c>
      <c r="M496" s="45">
        <v>26705</v>
      </c>
    </row>
    <row r="497" spans="2:13">
      <c r="B497" s="45">
        <v>707</v>
      </c>
      <c r="C497" s="45">
        <v>29500</v>
      </c>
      <c r="L497" s="45">
        <v>707</v>
      </c>
      <c r="M497" s="45">
        <v>26500</v>
      </c>
    </row>
    <row r="498" spans="2:13">
      <c r="B498" s="45">
        <v>706</v>
      </c>
      <c r="C498" s="45">
        <v>29625</v>
      </c>
      <c r="L498" s="45">
        <v>706</v>
      </c>
      <c r="M498" s="45">
        <v>26310</v>
      </c>
    </row>
    <row r="499" spans="2:13">
      <c r="B499" s="45">
        <v>705</v>
      </c>
      <c r="C499" s="45">
        <v>29015</v>
      </c>
      <c r="L499" s="45">
        <v>705</v>
      </c>
      <c r="M499" s="45">
        <v>26350</v>
      </c>
    </row>
    <row r="500" spans="2:13">
      <c r="B500" s="45">
        <v>704</v>
      </c>
      <c r="C500" s="45">
        <v>29630</v>
      </c>
      <c r="L500" s="45">
        <v>704</v>
      </c>
      <c r="M500" s="45">
        <v>26435</v>
      </c>
    </row>
    <row r="501" spans="2:13">
      <c r="B501" s="45">
        <v>703</v>
      </c>
      <c r="C501" s="45">
        <v>29715</v>
      </c>
      <c r="L501" s="45">
        <v>703</v>
      </c>
      <c r="M501" s="45">
        <v>26915</v>
      </c>
    </row>
    <row r="502" spans="2:13">
      <c r="B502" s="45">
        <v>702</v>
      </c>
      <c r="C502" s="45">
        <v>29695</v>
      </c>
      <c r="L502" s="45">
        <v>702</v>
      </c>
      <c r="M502" s="45">
        <v>26950</v>
      </c>
    </row>
    <row r="503" spans="2:13">
      <c r="B503" s="45">
        <v>701</v>
      </c>
      <c r="C503" s="45">
        <v>29185</v>
      </c>
      <c r="L503" s="45">
        <v>701</v>
      </c>
      <c r="M503" s="45">
        <v>26985</v>
      </c>
    </row>
    <row r="504" spans="2:13">
      <c r="B504" s="45">
        <v>700</v>
      </c>
      <c r="C504" s="45">
        <v>29485</v>
      </c>
      <c r="L504" s="45">
        <v>700</v>
      </c>
      <c r="M504" s="45">
        <v>26705</v>
      </c>
    </row>
    <row r="505" spans="2:13">
      <c r="B505" s="45">
        <v>699</v>
      </c>
      <c r="C505" s="45">
        <v>29320</v>
      </c>
      <c r="L505" s="45">
        <v>699</v>
      </c>
      <c r="M505" s="45">
        <v>26590</v>
      </c>
    </row>
    <row r="506" spans="2:13">
      <c r="B506" s="45">
        <v>698</v>
      </c>
      <c r="C506" s="45">
        <v>29575</v>
      </c>
      <c r="L506" s="45">
        <v>698</v>
      </c>
      <c r="M506" s="45">
        <v>27060</v>
      </c>
    </row>
    <row r="507" spans="2:13">
      <c r="B507" s="45">
        <v>697</v>
      </c>
      <c r="C507" s="45">
        <v>29615</v>
      </c>
      <c r="L507" s="45">
        <v>697</v>
      </c>
      <c r="M507" s="45">
        <v>26460</v>
      </c>
    </row>
    <row r="508" spans="2:13">
      <c r="B508" s="45">
        <v>696</v>
      </c>
      <c r="C508" s="45">
        <v>29290</v>
      </c>
      <c r="L508" s="45">
        <v>696</v>
      </c>
      <c r="M508" s="45">
        <v>27155</v>
      </c>
    </row>
    <row r="509" spans="2:13">
      <c r="B509" s="45">
        <v>695</v>
      </c>
      <c r="C509" s="45">
        <v>30020</v>
      </c>
      <c r="L509" s="45">
        <v>695</v>
      </c>
      <c r="M509" s="45">
        <v>26510</v>
      </c>
    </row>
    <row r="510" spans="2:13">
      <c r="B510" s="45">
        <v>694</v>
      </c>
      <c r="C510" s="45">
        <v>29660</v>
      </c>
      <c r="L510" s="45">
        <v>694</v>
      </c>
      <c r="M510" s="45">
        <v>26460</v>
      </c>
    </row>
    <row r="511" spans="2:13">
      <c r="B511" s="45">
        <v>693</v>
      </c>
      <c r="C511" s="45">
        <v>29945</v>
      </c>
      <c r="L511" s="45">
        <v>693</v>
      </c>
      <c r="M511" s="45">
        <v>27100</v>
      </c>
    </row>
    <row r="512" spans="2:13">
      <c r="B512" s="45">
        <v>692</v>
      </c>
      <c r="C512" s="45">
        <v>30330</v>
      </c>
      <c r="L512" s="45">
        <v>692</v>
      </c>
      <c r="M512" s="45">
        <v>27320</v>
      </c>
    </row>
    <row r="513" spans="2:13">
      <c r="B513" s="45">
        <v>691</v>
      </c>
      <c r="C513" s="45">
        <v>29480</v>
      </c>
      <c r="L513" s="45">
        <v>691</v>
      </c>
      <c r="M513" s="45">
        <v>27175</v>
      </c>
    </row>
    <row r="514" spans="2:13">
      <c r="B514" s="45">
        <v>690</v>
      </c>
      <c r="C514" s="45">
        <v>29550</v>
      </c>
      <c r="L514" s="45">
        <v>690</v>
      </c>
      <c r="M514" s="45">
        <v>26560</v>
      </c>
    </row>
    <row r="515" spans="2:13">
      <c r="B515" s="45">
        <v>689</v>
      </c>
      <c r="C515" s="45">
        <v>29705</v>
      </c>
      <c r="L515" s="45">
        <v>689</v>
      </c>
      <c r="M515" s="45">
        <v>27015</v>
      </c>
    </row>
    <row r="516" spans="2:13">
      <c r="B516" s="45">
        <v>688</v>
      </c>
      <c r="C516" s="45">
        <v>29230</v>
      </c>
      <c r="L516" s="45">
        <v>688</v>
      </c>
      <c r="M516" s="45">
        <v>26550</v>
      </c>
    </row>
    <row r="517" spans="2:13">
      <c r="B517" s="45">
        <v>687</v>
      </c>
      <c r="C517" s="45">
        <v>29330</v>
      </c>
      <c r="L517" s="45">
        <v>687</v>
      </c>
      <c r="M517" s="45">
        <v>27305</v>
      </c>
    </row>
    <row r="518" spans="2:13">
      <c r="B518" s="45">
        <v>686</v>
      </c>
      <c r="C518" s="45">
        <v>30000</v>
      </c>
      <c r="L518" s="45">
        <v>686</v>
      </c>
      <c r="M518" s="45">
        <v>27520</v>
      </c>
    </row>
    <row r="519" spans="2:13">
      <c r="B519" s="45">
        <v>685</v>
      </c>
      <c r="C519" s="45">
        <v>30330</v>
      </c>
      <c r="L519" s="45">
        <v>685</v>
      </c>
      <c r="M519" s="45">
        <v>27045</v>
      </c>
    </row>
    <row r="520" spans="2:13">
      <c r="B520" s="45">
        <v>684</v>
      </c>
      <c r="C520" s="45">
        <v>30125</v>
      </c>
      <c r="L520" s="45">
        <v>684</v>
      </c>
      <c r="M520" s="45">
        <v>27030</v>
      </c>
    </row>
    <row r="521" spans="2:13">
      <c r="B521" s="45">
        <v>683</v>
      </c>
      <c r="C521" s="45">
        <v>29925</v>
      </c>
      <c r="L521" s="45">
        <v>683</v>
      </c>
      <c r="M521" s="45">
        <v>27305</v>
      </c>
    </row>
    <row r="522" spans="2:13">
      <c r="B522" s="45">
        <v>682</v>
      </c>
      <c r="C522" s="45">
        <v>30150</v>
      </c>
      <c r="L522" s="45">
        <v>682</v>
      </c>
      <c r="M522" s="45">
        <v>27050</v>
      </c>
    </row>
    <row r="523" spans="2:13">
      <c r="B523" s="45">
        <v>681</v>
      </c>
      <c r="C523" s="45">
        <v>30240</v>
      </c>
      <c r="L523" s="45">
        <v>681</v>
      </c>
      <c r="M523" s="45">
        <v>27110</v>
      </c>
    </row>
    <row r="524" spans="2:13">
      <c r="B524" s="45">
        <v>680</v>
      </c>
      <c r="C524" s="45">
        <v>29625</v>
      </c>
      <c r="L524" s="45">
        <v>680</v>
      </c>
      <c r="M524" s="45">
        <v>26900</v>
      </c>
    </row>
    <row r="525" spans="2:13">
      <c r="B525" s="45">
        <v>679</v>
      </c>
      <c r="C525" s="45">
        <v>30375</v>
      </c>
      <c r="L525" s="45">
        <v>679</v>
      </c>
      <c r="M525" s="45">
        <v>27235</v>
      </c>
    </row>
    <row r="526" spans="2:13">
      <c r="B526" s="45">
        <v>678</v>
      </c>
      <c r="C526" s="45">
        <v>29860</v>
      </c>
      <c r="L526" s="45">
        <v>678</v>
      </c>
      <c r="M526" s="45">
        <v>27515</v>
      </c>
    </row>
    <row r="527" spans="2:13">
      <c r="B527" s="45">
        <v>677</v>
      </c>
      <c r="C527" s="45">
        <v>29855</v>
      </c>
      <c r="L527" s="45">
        <v>677</v>
      </c>
      <c r="M527" s="45">
        <v>27430</v>
      </c>
    </row>
    <row r="528" spans="2:13">
      <c r="B528" s="45">
        <v>676</v>
      </c>
      <c r="C528" s="45">
        <v>30235</v>
      </c>
      <c r="L528" s="45">
        <v>676</v>
      </c>
      <c r="M528" s="45">
        <v>27035</v>
      </c>
    </row>
    <row r="529" spans="2:13">
      <c r="B529" s="45">
        <v>675</v>
      </c>
      <c r="C529" s="45">
        <v>30085</v>
      </c>
      <c r="L529" s="45">
        <v>675</v>
      </c>
      <c r="M529" s="45">
        <v>26875</v>
      </c>
    </row>
    <row r="530" spans="2:13">
      <c r="B530" s="45">
        <v>674</v>
      </c>
      <c r="C530" s="45">
        <v>29765</v>
      </c>
      <c r="L530" s="45">
        <v>674</v>
      </c>
      <c r="M530" s="45">
        <v>27230</v>
      </c>
    </row>
    <row r="531" spans="2:13">
      <c r="B531" s="45">
        <v>673</v>
      </c>
      <c r="C531" s="45">
        <v>30205</v>
      </c>
      <c r="L531" s="45">
        <v>673</v>
      </c>
      <c r="M531" s="45">
        <v>27170</v>
      </c>
    </row>
    <row r="532" spans="2:13">
      <c r="B532" s="45">
        <v>672</v>
      </c>
      <c r="C532" s="45">
        <v>30235</v>
      </c>
      <c r="L532" s="45">
        <v>672</v>
      </c>
      <c r="M532" s="45">
        <v>27030</v>
      </c>
    </row>
    <row r="533" spans="2:13">
      <c r="B533" s="45">
        <v>671</v>
      </c>
      <c r="C533" s="45">
        <v>30690</v>
      </c>
      <c r="L533" s="45">
        <v>671</v>
      </c>
      <c r="M533" s="45">
        <v>27380</v>
      </c>
    </row>
    <row r="534" spans="2:13">
      <c r="B534" s="45">
        <v>670</v>
      </c>
      <c r="C534" s="45">
        <v>30285</v>
      </c>
      <c r="L534" s="45">
        <v>670</v>
      </c>
      <c r="M534" s="45">
        <v>27735</v>
      </c>
    </row>
    <row r="535" spans="2:13">
      <c r="B535" s="45">
        <v>669</v>
      </c>
      <c r="C535" s="45">
        <v>30015</v>
      </c>
      <c r="L535" s="45">
        <v>669</v>
      </c>
      <c r="M535" s="45">
        <v>26480</v>
      </c>
    </row>
    <row r="536" spans="2:13">
      <c r="B536" s="45">
        <v>668</v>
      </c>
      <c r="C536" s="45">
        <v>30605</v>
      </c>
      <c r="L536" s="45">
        <v>668</v>
      </c>
      <c r="M536" s="45">
        <v>27500</v>
      </c>
    </row>
    <row r="537" spans="2:13">
      <c r="B537" s="45">
        <v>667</v>
      </c>
      <c r="C537" s="45">
        <v>30170</v>
      </c>
      <c r="L537" s="45">
        <v>667</v>
      </c>
      <c r="M537" s="45">
        <v>27820</v>
      </c>
    </row>
    <row r="538" spans="2:13">
      <c r="B538" s="45">
        <v>666</v>
      </c>
      <c r="C538" s="45">
        <v>30720</v>
      </c>
      <c r="L538" s="45">
        <v>666</v>
      </c>
      <c r="M538" s="45">
        <v>26885</v>
      </c>
    </row>
    <row r="539" spans="2:13">
      <c r="B539" s="45">
        <v>665</v>
      </c>
      <c r="C539" s="45">
        <v>30800</v>
      </c>
      <c r="L539" s="45">
        <v>665</v>
      </c>
      <c r="M539" s="45">
        <v>27090</v>
      </c>
    </row>
    <row r="540" spans="2:13">
      <c r="B540" s="45">
        <v>664</v>
      </c>
      <c r="C540" s="45">
        <v>30700</v>
      </c>
      <c r="L540" s="45">
        <v>664</v>
      </c>
      <c r="M540" s="45">
        <v>27510</v>
      </c>
    </row>
    <row r="541" spans="2:13">
      <c r="B541" s="45">
        <v>663</v>
      </c>
      <c r="C541" s="45">
        <v>30420</v>
      </c>
      <c r="L541" s="45">
        <v>663</v>
      </c>
      <c r="M541" s="45">
        <v>27185</v>
      </c>
    </row>
    <row r="542" spans="2:13">
      <c r="B542" s="45">
        <v>662</v>
      </c>
      <c r="C542" s="45">
        <v>30300</v>
      </c>
      <c r="L542" s="45">
        <v>662</v>
      </c>
      <c r="M542" s="45">
        <v>27525</v>
      </c>
    </row>
    <row r="543" spans="2:13">
      <c r="B543" s="45">
        <v>661</v>
      </c>
      <c r="C543" s="45">
        <v>30120</v>
      </c>
      <c r="L543" s="45">
        <v>661</v>
      </c>
      <c r="M543" s="45">
        <v>27135</v>
      </c>
    </row>
    <row r="544" spans="2:13">
      <c r="B544" s="45">
        <v>660</v>
      </c>
      <c r="C544" s="45">
        <v>30150</v>
      </c>
      <c r="L544" s="45">
        <v>660</v>
      </c>
      <c r="M544" s="45">
        <v>27155</v>
      </c>
    </row>
    <row r="545" spans="2:13">
      <c r="B545" s="45">
        <v>659</v>
      </c>
      <c r="C545" s="45">
        <v>30505</v>
      </c>
      <c r="L545" s="45">
        <v>659</v>
      </c>
      <c r="M545" s="45">
        <v>27055</v>
      </c>
    </row>
    <row r="546" spans="2:13">
      <c r="B546" s="45">
        <v>658</v>
      </c>
      <c r="C546" s="45">
        <v>30645</v>
      </c>
      <c r="L546" s="45">
        <v>658</v>
      </c>
      <c r="M546" s="45">
        <v>27690</v>
      </c>
    </row>
    <row r="547" spans="2:13">
      <c r="B547" s="45">
        <v>657</v>
      </c>
      <c r="C547" s="45">
        <v>30675</v>
      </c>
      <c r="L547" s="45">
        <v>657</v>
      </c>
      <c r="M547" s="45">
        <v>27565</v>
      </c>
    </row>
    <row r="548" spans="2:13">
      <c r="B548" s="45">
        <v>656</v>
      </c>
      <c r="C548" s="45">
        <v>30670</v>
      </c>
      <c r="L548" s="45">
        <v>656</v>
      </c>
      <c r="M548" s="45">
        <v>27690</v>
      </c>
    </row>
    <row r="549" spans="2:13">
      <c r="B549" s="45">
        <v>655</v>
      </c>
      <c r="C549" s="45">
        <v>30625</v>
      </c>
      <c r="L549" s="45">
        <v>655</v>
      </c>
      <c r="M549" s="45">
        <v>27345</v>
      </c>
    </row>
    <row r="550" spans="2:13">
      <c r="B550" s="45">
        <v>654</v>
      </c>
      <c r="C550" s="45">
        <v>30840</v>
      </c>
      <c r="L550" s="45">
        <v>654</v>
      </c>
      <c r="M550" s="45">
        <v>27005</v>
      </c>
    </row>
    <row r="551" spans="2:13">
      <c r="B551" s="45">
        <v>653</v>
      </c>
      <c r="C551" s="45">
        <v>30705</v>
      </c>
      <c r="L551" s="45">
        <v>653</v>
      </c>
      <c r="M551" s="45">
        <v>27420</v>
      </c>
    </row>
    <row r="552" spans="2:13">
      <c r="B552" s="45">
        <v>652</v>
      </c>
      <c r="C552" s="45">
        <v>31335</v>
      </c>
      <c r="L552" s="45">
        <v>652</v>
      </c>
      <c r="M552" s="45">
        <v>27135</v>
      </c>
    </row>
    <row r="553" spans="2:13">
      <c r="B553" s="45">
        <v>651</v>
      </c>
      <c r="C553" s="45">
        <v>30880</v>
      </c>
      <c r="L553" s="45">
        <v>651</v>
      </c>
      <c r="M553" s="45">
        <v>26935</v>
      </c>
    </row>
    <row r="554" spans="2:13">
      <c r="B554" s="45">
        <v>650</v>
      </c>
      <c r="C554" s="45">
        <v>31320</v>
      </c>
      <c r="L554" s="45">
        <v>650</v>
      </c>
      <c r="M554" s="45">
        <v>27650</v>
      </c>
    </row>
    <row r="555" spans="2:13">
      <c r="B555" s="45">
        <v>649</v>
      </c>
      <c r="C555" s="45">
        <v>30615</v>
      </c>
      <c r="L555" s="45">
        <v>649</v>
      </c>
      <c r="M555" s="45">
        <v>27870</v>
      </c>
    </row>
    <row r="556" spans="2:13">
      <c r="B556" s="45">
        <v>648</v>
      </c>
      <c r="C556" s="45">
        <v>30785</v>
      </c>
      <c r="L556" s="45">
        <v>648</v>
      </c>
      <c r="M556" s="45">
        <v>28130</v>
      </c>
    </row>
    <row r="557" spans="2:13">
      <c r="B557" s="45">
        <v>647</v>
      </c>
      <c r="C557" s="45">
        <v>31070</v>
      </c>
      <c r="L557" s="45">
        <v>647</v>
      </c>
      <c r="M557" s="45">
        <v>27130</v>
      </c>
    </row>
    <row r="558" spans="2:13">
      <c r="B558" s="45">
        <v>646</v>
      </c>
      <c r="C558" s="45">
        <v>31220</v>
      </c>
      <c r="L558" s="45">
        <v>646</v>
      </c>
      <c r="M558" s="45">
        <v>27240</v>
      </c>
    </row>
    <row r="559" spans="2:13">
      <c r="B559" s="45">
        <v>645</v>
      </c>
      <c r="C559" s="45">
        <v>31350</v>
      </c>
      <c r="L559" s="45">
        <v>645</v>
      </c>
      <c r="M559" s="45">
        <v>27695</v>
      </c>
    </row>
    <row r="560" spans="2:13">
      <c r="B560" s="45">
        <v>644</v>
      </c>
      <c r="C560" s="45">
        <v>31340</v>
      </c>
      <c r="L560" s="45">
        <v>644</v>
      </c>
      <c r="M560" s="45">
        <v>27230</v>
      </c>
    </row>
    <row r="561" spans="2:13">
      <c r="B561" s="45">
        <v>643</v>
      </c>
      <c r="C561" s="45">
        <v>30610</v>
      </c>
      <c r="L561" s="45">
        <v>643</v>
      </c>
      <c r="M561" s="45">
        <v>27360</v>
      </c>
    </row>
    <row r="562" spans="2:13">
      <c r="B562" s="45">
        <v>642</v>
      </c>
      <c r="C562" s="45">
        <v>31425</v>
      </c>
      <c r="L562" s="45">
        <v>642</v>
      </c>
      <c r="M562" s="45">
        <v>27410</v>
      </c>
    </row>
    <row r="563" spans="2:13">
      <c r="B563" s="45">
        <v>641</v>
      </c>
      <c r="C563" s="45">
        <v>31215</v>
      </c>
      <c r="L563" s="45">
        <v>641</v>
      </c>
      <c r="M563" s="45">
        <v>27285</v>
      </c>
    </row>
    <row r="564" spans="2:13">
      <c r="B564" s="45">
        <v>640</v>
      </c>
      <c r="C564" s="45">
        <v>31300</v>
      </c>
      <c r="L564" s="45">
        <v>640</v>
      </c>
      <c r="M564" s="45">
        <v>27410</v>
      </c>
    </row>
    <row r="565" spans="2:13">
      <c r="B565" s="45">
        <v>639</v>
      </c>
      <c r="C565" s="45">
        <v>31600</v>
      </c>
      <c r="L565" s="45">
        <v>639</v>
      </c>
      <c r="M565" s="45">
        <v>27655</v>
      </c>
    </row>
    <row r="566" spans="2:13">
      <c r="B566" s="45">
        <v>638</v>
      </c>
      <c r="C566" s="45">
        <v>31220</v>
      </c>
      <c r="L566" s="45">
        <v>638</v>
      </c>
      <c r="M566" s="45">
        <v>27445</v>
      </c>
    </row>
    <row r="567" spans="2:13">
      <c r="B567" s="45">
        <v>637</v>
      </c>
      <c r="C567" s="45">
        <v>31205</v>
      </c>
      <c r="L567" s="45">
        <v>637</v>
      </c>
      <c r="M567" s="45">
        <v>27245</v>
      </c>
    </row>
    <row r="568" spans="2:13">
      <c r="B568" s="45">
        <v>636</v>
      </c>
      <c r="C568" s="45">
        <v>31320</v>
      </c>
      <c r="L568" s="45">
        <v>636</v>
      </c>
      <c r="M568" s="45">
        <v>27490</v>
      </c>
    </row>
    <row r="569" spans="2:13">
      <c r="B569" s="45">
        <v>635</v>
      </c>
      <c r="C569" s="45">
        <v>31535</v>
      </c>
      <c r="L569" s="45">
        <v>635</v>
      </c>
      <c r="M569" s="45">
        <v>27190</v>
      </c>
    </row>
    <row r="570" spans="2:13">
      <c r="B570" s="45">
        <v>634</v>
      </c>
      <c r="C570" s="45">
        <v>31090</v>
      </c>
      <c r="L570" s="45">
        <v>634</v>
      </c>
      <c r="M570" s="45">
        <v>27520</v>
      </c>
    </row>
    <row r="571" spans="2:13">
      <c r="B571" s="45">
        <v>633</v>
      </c>
      <c r="C571" s="45">
        <v>31495</v>
      </c>
      <c r="L571" s="45">
        <v>633</v>
      </c>
      <c r="M571" s="45">
        <v>27630</v>
      </c>
    </row>
    <row r="572" spans="2:13">
      <c r="B572" s="45">
        <v>632</v>
      </c>
      <c r="C572" s="45">
        <v>31860</v>
      </c>
      <c r="L572" s="45">
        <v>632</v>
      </c>
      <c r="M572" s="45">
        <v>27790</v>
      </c>
    </row>
    <row r="573" spans="2:13">
      <c r="B573" s="45">
        <v>631</v>
      </c>
      <c r="C573" s="45">
        <v>31710</v>
      </c>
      <c r="L573" s="45">
        <v>631</v>
      </c>
      <c r="M573" s="45">
        <v>27250</v>
      </c>
    </row>
    <row r="574" spans="2:13">
      <c r="B574" s="45">
        <v>630</v>
      </c>
      <c r="C574" s="45">
        <v>31600</v>
      </c>
      <c r="L574" s="45">
        <v>630</v>
      </c>
      <c r="M574" s="45">
        <v>27330</v>
      </c>
    </row>
    <row r="575" spans="2:13">
      <c r="B575" s="45">
        <v>629</v>
      </c>
      <c r="C575" s="45">
        <v>32320</v>
      </c>
      <c r="L575" s="45">
        <v>629</v>
      </c>
      <c r="M575" s="45">
        <v>27205</v>
      </c>
    </row>
    <row r="576" spans="2:13">
      <c r="B576" s="45">
        <v>628</v>
      </c>
      <c r="C576" s="45">
        <v>32235</v>
      </c>
      <c r="L576" s="45">
        <v>628</v>
      </c>
      <c r="M576" s="45">
        <v>27540</v>
      </c>
    </row>
    <row r="577" spans="2:13">
      <c r="B577" s="45">
        <v>627</v>
      </c>
      <c r="C577" s="45">
        <v>31335</v>
      </c>
      <c r="L577" s="45">
        <v>627</v>
      </c>
      <c r="M577" s="45">
        <v>27515</v>
      </c>
    </row>
    <row r="578" spans="2:13">
      <c r="B578" s="45">
        <v>626</v>
      </c>
      <c r="C578" s="45">
        <v>31815</v>
      </c>
      <c r="L578" s="45">
        <v>626</v>
      </c>
      <c r="M578" s="45">
        <v>28085</v>
      </c>
    </row>
    <row r="579" spans="2:13">
      <c r="B579" s="45">
        <v>625</v>
      </c>
      <c r="C579" s="45">
        <v>32085</v>
      </c>
      <c r="L579" s="45">
        <v>625</v>
      </c>
      <c r="M579" s="45">
        <v>27825</v>
      </c>
    </row>
    <row r="580" spans="2:13">
      <c r="B580" s="45">
        <v>624</v>
      </c>
      <c r="C580" s="45">
        <v>32180</v>
      </c>
      <c r="L580" s="45">
        <v>624</v>
      </c>
      <c r="M580" s="45">
        <v>27620</v>
      </c>
    </row>
    <row r="581" spans="2:13">
      <c r="B581" s="45">
        <v>623</v>
      </c>
      <c r="C581" s="45">
        <v>31605</v>
      </c>
      <c r="L581" s="45">
        <v>623</v>
      </c>
      <c r="M581" s="45">
        <v>27515</v>
      </c>
    </row>
    <row r="582" spans="2:13">
      <c r="B582" s="45">
        <v>622</v>
      </c>
      <c r="C582" s="45">
        <v>32000</v>
      </c>
      <c r="L582" s="45">
        <v>622</v>
      </c>
      <c r="M582" s="45">
        <v>27745</v>
      </c>
    </row>
    <row r="583" spans="2:13">
      <c r="B583" s="45">
        <v>621</v>
      </c>
      <c r="C583" s="45">
        <v>31360</v>
      </c>
      <c r="L583" s="45">
        <v>621</v>
      </c>
      <c r="M583" s="45">
        <v>27515</v>
      </c>
    </row>
    <row r="584" spans="2:13">
      <c r="B584" s="45">
        <v>620</v>
      </c>
      <c r="C584" s="45">
        <v>31940</v>
      </c>
      <c r="L584" s="45">
        <v>620</v>
      </c>
      <c r="M584" s="45">
        <v>27795</v>
      </c>
    </row>
    <row r="585" spans="2:13">
      <c r="B585" s="45">
        <v>619</v>
      </c>
      <c r="C585" s="45">
        <v>32175</v>
      </c>
      <c r="L585" s="45">
        <v>619</v>
      </c>
      <c r="M585" s="45">
        <v>28310</v>
      </c>
    </row>
    <row r="586" spans="2:13">
      <c r="B586" s="45">
        <v>618</v>
      </c>
      <c r="C586" s="45">
        <v>32135</v>
      </c>
      <c r="L586" s="45">
        <v>618</v>
      </c>
      <c r="M586" s="45">
        <v>28170</v>
      </c>
    </row>
    <row r="587" spans="2:13">
      <c r="B587" s="45">
        <v>617</v>
      </c>
      <c r="C587" s="45">
        <v>32125</v>
      </c>
      <c r="L587" s="45">
        <v>617</v>
      </c>
      <c r="M587" s="45">
        <v>27435</v>
      </c>
    </row>
    <row r="588" spans="2:13">
      <c r="B588" s="45">
        <v>616</v>
      </c>
      <c r="C588" s="45">
        <v>31465</v>
      </c>
      <c r="L588" s="45">
        <v>616</v>
      </c>
      <c r="M588" s="45">
        <v>27915</v>
      </c>
    </row>
    <row r="589" spans="2:13">
      <c r="B589" s="45">
        <v>615</v>
      </c>
      <c r="C589" s="45">
        <v>32005</v>
      </c>
      <c r="L589" s="45">
        <v>615</v>
      </c>
      <c r="M589" s="45">
        <v>28105</v>
      </c>
    </row>
    <row r="590" spans="2:13">
      <c r="B590" s="45">
        <v>614</v>
      </c>
      <c r="C590" s="45">
        <v>32035</v>
      </c>
      <c r="L590" s="45">
        <v>614</v>
      </c>
      <c r="M590" s="45">
        <v>27635</v>
      </c>
    </row>
    <row r="591" spans="2:13">
      <c r="B591" s="45">
        <v>613</v>
      </c>
      <c r="C591" s="45">
        <v>32180</v>
      </c>
      <c r="L591" s="45">
        <v>613</v>
      </c>
      <c r="M591" s="45">
        <v>27695</v>
      </c>
    </row>
    <row r="592" spans="2:13">
      <c r="B592" s="45">
        <v>612</v>
      </c>
      <c r="C592" s="45">
        <v>32185</v>
      </c>
      <c r="L592" s="45">
        <v>612</v>
      </c>
      <c r="M592" s="45">
        <v>27935</v>
      </c>
    </row>
    <row r="593" spans="2:13">
      <c r="B593" s="45">
        <v>611</v>
      </c>
      <c r="C593" s="45">
        <v>32100</v>
      </c>
      <c r="L593" s="45">
        <v>611</v>
      </c>
      <c r="M593" s="45">
        <v>27325</v>
      </c>
    </row>
    <row r="594" spans="2:13">
      <c r="B594" s="45">
        <v>610</v>
      </c>
      <c r="C594" s="45">
        <v>31900</v>
      </c>
      <c r="L594" s="45">
        <v>610</v>
      </c>
      <c r="M594" s="45">
        <v>27675</v>
      </c>
    </row>
    <row r="595" spans="2:13">
      <c r="B595" s="45">
        <v>609</v>
      </c>
      <c r="C595" s="45">
        <v>32545</v>
      </c>
      <c r="L595" s="45">
        <v>609</v>
      </c>
      <c r="M595" s="45">
        <v>27360</v>
      </c>
    </row>
    <row r="596" spans="2:13">
      <c r="B596" s="45">
        <v>608</v>
      </c>
      <c r="C596" s="45">
        <v>32500</v>
      </c>
      <c r="L596" s="45">
        <v>608</v>
      </c>
      <c r="M596" s="45">
        <v>27850</v>
      </c>
    </row>
    <row r="597" spans="2:13">
      <c r="B597" s="45">
        <v>607</v>
      </c>
      <c r="C597" s="45">
        <v>32190</v>
      </c>
      <c r="L597" s="45">
        <v>607</v>
      </c>
      <c r="M597" s="45">
        <v>27715</v>
      </c>
    </row>
    <row r="598" spans="2:13">
      <c r="B598" s="45">
        <v>606</v>
      </c>
      <c r="C598" s="45">
        <v>32065</v>
      </c>
      <c r="L598" s="45">
        <v>606</v>
      </c>
      <c r="M598" s="45">
        <v>27420</v>
      </c>
    </row>
    <row r="599" spans="2:13">
      <c r="B599" s="45">
        <v>605</v>
      </c>
      <c r="C599" s="45">
        <v>31985</v>
      </c>
      <c r="L599" s="45">
        <v>605</v>
      </c>
      <c r="M599" s="45">
        <v>28085</v>
      </c>
    </row>
    <row r="600" spans="2:13">
      <c r="B600" s="45">
        <v>604</v>
      </c>
      <c r="C600" s="45">
        <v>32095</v>
      </c>
      <c r="L600" s="45">
        <v>604</v>
      </c>
      <c r="M600" s="45">
        <v>28270</v>
      </c>
    </row>
    <row r="601" spans="2:13">
      <c r="B601" s="45">
        <v>603</v>
      </c>
      <c r="C601" s="45">
        <v>31990</v>
      </c>
      <c r="L601" s="45">
        <v>603</v>
      </c>
      <c r="M601" s="45">
        <v>27340</v>
      </c>
    </row>
    <row r="602" spans="2:13">
      <c r="B602" s="45">
        <v>602</v>
      </c>
      <c r="C602" s="45">
        <v>31965</v>
      </c>
      <c r="L602" s="45">
        <v>602</v>
      </c>
      <c r="M602" s="45">
        <v>27520</v>
      </c>
    </row>
    <row r="603" spans="2:13">
      <c r="B603" s="45">
        <v>601</v>
      </c>
      <c r="C603" s="45">
        <v>32490</v>
      </c>
      <c r="L603" s="45">
        <v>601</v>
      </c>
      <c r="M603" s="45">
        <v>27605</v>
      </c>
    </row>
    <row r="604" spans="2:13">
      <c r="B604" s="45">
        <v>600</v>
      </c>
      <c r="C604" s="45">
        <v>32565</v>
      </c>
      <c r="L604" s="45">
        <v>600</v>
      </c>
      <c r="M604" s="45">
        <v>27395</v>
      </c>
    </row>
    <row r="605" spans="2:13">
      <c r="B605" s="45">
        <v>599</v>
      </c>
      <c r="C605" s="45">
        <v>32055</v>
      </c>
      <c r="L605" s="45">
        <v>599</v>
      </c>
      <c r="M605" s="45">
        <v>27610</v>
      </c>
    </row>
    <row r="606" spans="2:13">
      <c r="B606" s="45">
        <v>598</v>
      </c>
      <c r="C606" s="45">
        <v>32390</v>
      </c>
      <c r="L606" s="45">
        <v>598</v>
      </c>
      <c r="M606" s="45">
        <v>27940</v>
      </c>
    </row>
    <row r="607" spans="2:13">
      <c r="B607" s="45">
        <v>597</v>
      </c>
      <c r="C607" s="45">
        <v>32025</v>
      </c>
      <c r="L607" s="45">
        <v>597</v>
      </c>
      <c r="M607" s="45">
        <v>27980</v>
      </c>
    </row>
    <row r="608" spans="2:13">
      <c r="B608" s="45">
        <v>596</v>
      </c>
      <c r="C608" s="45">
        <v>32300</v>
      </c>
      <c r="L608" s="45">
        <v>596</v>
      </c>
      <c r="M608" s="45">
        <v>27690</v>
      </c>
    </row>
    <row r="609" spans="2:13">
      <c r="B609" s="45">
        <v>595</v>
      </c>
      <c r="C609" s="45">
        <v>32490</v>
      </c>
      <c r="L609" s="45">
        <v>595</v>
      </c>
      <c r="M609" s="45">
        <v>27545</v>
      </c>
    </row>
    <row r="610" spans="2:13">
      <c r="B610" s="45">
        <v>594</v>
      </c>
      <c r="C610" s="45">
        <v>32715</v>
      </c>
      <c r="L610" s="45">
        <v>594</v>
      </c>
      <c r="M610" s="45">
        <v>27245</v>
      </c>
    </row>
    <row r="611" spans="2:13">
      <c r="B611" s="45">
        <v>593</v>
      </c>
      <c r="C611" s="45">
        <v>32995</v>
      </c>
      <c r="L611" s="45">
        <v>593</v>
      </c>
      <c r="M611" s="45">
        <v>27475</v>
      </c>
    </row>
    <row r="612" spans="2:13">
      <c r="B612" s="45">
        <v>592</v>
      </c>
      <c r="C612" s="45">
        <v>33095</v>
      </c>
      <c r="L612" s="45">
        <v>592</v>
      </c>
      <c r="M612" s="45">
        <v>27085</v>
      </c>
    </row>
    <row r="613" spans="2:13">
      <c r="B613" s="45">
        <v>591</v>
      </c>
      <c r="C613" s="45">
        <v>33035</v>
      </c>
      <c r="L613" s="45">
        <v>591</v>
      </c>
      <c r="M613" s="45">
        <v>27340</v>
      </c>
    </row>
    <row r="614" spans="2:13">
      <c r="B614" s="45">
        <v>590</v>
      </c>
      <c r="C614" s="45">
        <v>32415</v>
      </c>
      <c r="L614" s="45">
        <v>590</v>
      </c>
      <c r="M614" s="45">
        <v>27640</v>
      </c>
    </row>
    <row r="615" spans="2:13">
      <c r="B615" s="45">
        <v>589</v>
      </c>
      <c r="C615" s="45">
        <v>31995</v>
      </c>
      <c r="L615" s="45">
        <v>589</v>
      </c>
      <c r="M615" s="45">
        <v>27640</v>
      </c>
    </row>
    <row r="616" spans="2:13">
      <c r="B616" s="45">
        <v>588</v>
      </c>
      <c r="C616" s="45">
        <v>32550</v>
      </c>
      <c r="L616" s="45">
        <v>588</v>
      </c>
      <c r="M616" s="45">
        <v>27465</v>
      </c>
    </row>
    <row r="617" spans="2:13">
      <c r="B617" s="45">
        <v>587</v>
      </c>
      <c r="C617" s="45">
        <v>32220</v>
      </c>
      <c r="L617" s="45">
        <v>587</v>
      </c>
      <c r="M617" s="45">
        <v>27530</v>
      </c>
    </row>
    <row r="618" spans="2:13">
      <c r="B618" s="45">
        <v>586</v>
      </c>
      <c r="C618" s="45">
        <v>32695</v>
      </c>
      <c r="L618" s="45">
        <v>586</v>
      </c>
      <c r="M618" s="45">
        <v>27960</v>
      </c>
    </row>
    <row r="619" spans="2:13">
      <c r="B619" s="45">
        <v>585</v>
      </c>
      <c r="C619" s="45">
        <v>32890</v>
      </c>
      <c r="L619" s="45">
        <v>585</v>
      </c>
      <c r="M619" s="45">
        <v>27435</v>
      </c>
    </row>
    <row r="620" spans="2:13">
      <c r="B620" s="45">
        <v>584</v>
      </c>
      <c r="C620" s="45">
        <v>32195</v>
      </c>
      <c r="L620" s="45">
        <v>584</v>
      </c>
      <c r="M620" s="45">
        <v>28025</v>
      </c>
    </row>
    <row r="621" spans="2:13">
      <c r="B621" s="45">
        <v>583</v>
      </c>
      <c r="C621" s="45">
        <v>32835</v>
      </c>
      <c r="L621" s="45">
        <v>583</v>
      </c>
      <c r="M621" s="45">
        <v>27820</v>
      </c>
    </row>
    <row r="622" spans="2:13">
      <c r="B622" s="45">
        <v>582</v>
      </c>
      <c r="C622" s="45">
        <v>32260</v>
      </c>
      <c r="L622" s="45">
        <v>582</v>
      </c>
      <c r="M622" s="45">
        <v>27640</v>
      </c>
    </row>
    <row r="623" spans="2:13">
      <c r="B623" s="45">
        <v>581</v>
      </c>
      <c r="C623" s="45">
        <v>32135</v>
      </c>
      <c r="L623" s="45">
        <v>581</v>
      </c>
      <c r="M623" s="45">
        <v>27805</v>
      </c>
    </row>
    <row r="624" spans="2:13">
      <c r="B624" s="45">
        <v>580</v>
      </c>
      <c r="C624" s="45">
        <v>32415</v>
      </c>
      <c r="L624" s="45">
        <v>580</v>
      </c>
      <c r="M624" s="45">
        <v>27385</v>
      </c>
    </row>
    <row r="625" spans="2:13">
      <c r="B625" s="45">
        <v>579</v>
      </c>
      <c r="C625" s="45">
        <v>32280</v>
      </c>
      <c r="L625" s="45">
        <v>579</v>
      </c>
      <c r="M625" s="45">
        <v>27635</v>
      </c>
    </row>
    <row r="626" spans="2:13">
      <c r="B626" s="45">
        <v>578</v>
      </c>
      <c r="C626" s="45">
        <v>32370</v>
      </c>
      <c r="L626" s="45">
        <v>578</v>
      </c>
      <c r="M626" s="45">
        <v>27310</v>
      </c>
    </row>
    <row r="627" spans="2:13">
      <c r="B627" s="45">
        <v>577</v>
      </c>
      <c r="C627" s="45">
        <v>32375</v>
      </c>
      <c r="L627" s="45">
        <v>577</v>
      </c>
      <c r="M627" s="45">
        <v>26605</v>
      </c>
    </row>
    <row r="628" spans="2:13">
      <c r="B628" s="45">
        <v>576</v>
      </c>
      <c r="C628" s="45">
        <v>32750</v>
      </c>
      <c r="L628" s="45">
        <v>576</v>
      </c>
      <c r="M628" s="45">
        <v>27040</v>
      </c>
    </row>
    <row r="629" spans="2:13">
      <c r="B629" s="45">
        <v>575</v>
      </c>
      <c r="C629" s="45">
        <v>32225</v>
      </c>
      <c r="L629" s="45">
        <v>575</v>
      </c>
      <c r="M629" s="45">
        <v>27410</v>
      </c>
    </row>
    <row r="630" spans="2:13">
      <c r="B630" s="45">
        <v>574</v>
      </c>
      <c r="C630" s="45">
        <v>32730</v>
      </c>
      <c r="L630" s="45">
        <v>574</v>
      </c>
      <c r="M630" s="45">
        <v>27205</v>
      </c>
    </row>
    <row r="631" spans="2:13">
      <c r="B631" s="45">
        <v>573</v>
      </c>
      <c r="C631" s="45">
        <v>32670</v>
      </c>
      <c r="L631" s="45">
        <v>573</v>
      </c>
      <c r="M631" s="45">
        <v>27090</v>
      </c>
    </row>
    <row r="632" spans="2:13">
      <c r="B632" s="45">
        <v>572</v>
      </c>
      <c r="C632" s="45">
        <v>32315</v>
      </c>
      <c r="L632" s="45">
        <v>572</v>
      </c>
      <c r="M632" s="45">
        <v>26935</v>
      </c>
    </row>
    <row r="633" spans="2:13">
      <c r="B633" s="45">
        <v>571</v>
      </c>
      <c r="C633" s="45">
        <v>32730</v>
      </c>
      <c r="L633" s="45">
        <v>571</v>
      </c>
      <c r="M633" s="45">
        <v>26975</v>
      </c>
    </row>
    <row r="634" spans="2:13">
      <c r="B634" s="45">
        <v>570</v>
      </c>
      <c r="C634" s="45">
        <v>32455</v>
      </c>
      <c r="L634" s="45">
        <v>570</v>
      </c>
      <c r="M634" s="45">
        <v>27280</v>
      </c>
    </row>
    <row r="635" spans="2:13">
      <c r="B635" s="45">
        <v>569</v>
      </c>
      <c r="C635" s="45">
        <v>32095</v>
      </c>
      <c r="L635" s="45">
        <v>569</v>
      </c>
      <c r="M635" s="45">
        <v>26790</v>
      </c>
    </row>
    <row r="636" spans="2:13">
      <c r="B636" s="45">
        <v>568</v>
      </c>
      <c r="C636" s="45">
        <v>32600</v>
      </c>
      <c r="L636" s="45">
        <v>568</v>
      </c>
      <c r="M636" s="45">
        <v>27415</v>
      </c>
    </row>
    <row r="637" spans="2:13">
      <c r="B637" s="45">
        <v>567</v>
      </c>
      <c r="C637" s="45">
        <v>32075</v>
      </c>
      <c r="L637" s="45">
        <v>567</v>
      </c>
      <c r="M637" s="45">
        <v>26605</v>
      </c>
    </row>
    <row r="638" spans="2:13">
      <c r="B638" s="45">
        <v>566</v>
      </c>
      <c r="C638" s="45">
        <v>31600</v>
      </c>
      <c r="L638" s="45">
        <v>566</v>
      </c>
      <c r="M638" s="45">
        <v>27025</v>
      </c>
    </row>
    <row r="639" spans="2:13">
      <c r="B639" s="45">
        <v>565</v>
      </c>
      <c r="C639" s="45">
        <v>31705</v>
      </c>
      <c r="L639" s="45">
        <v>565</v>
      </c>
      <c r="M639" s="45">
        <v>27145</v>
      </c>
    </row>
    <row r="640" spans="2:13">
      <c r="B640" s="45">
        <v>564</v>
      </c>
      <c r="C640" s="45">
        <v>32775</v>
      </c>
      <c r="L640" s="45">
        <v>564</v>
      </c>
      <c r="M640" s="45">
        <v>27525</v>
      </c>
    </row>
    <row r="641" spans="2:13">
      <c r="B641" s="45">
        <v>563</v>
      </c>
      <c r="C641" s="45">
        <v>33410</v>
      </c>
      <c r="L641" s="45">
        <v>563</v>
      </c>
      <c r="M641" s="45">
        <v>27820</v>
      </c>
    </row>
    <row r="642" spans="2:13">
      <c r="B642" s="45">
        <v>562</v>
      </c>
      <c r="C642" s="45">
        <v>33445</v>
      </c>
      <c r="L642" s="45">
        <v>562</v>
      </c>
      <c r="M642" s="45">
        <v>27575</v>
      </c>
    </row>
    <row r="643" spans="2:13">
      <c r="B643" s="45">
        <v>561</v>
      </c>
      <c r="C643" s="45">
        <v>33995</v>
      </c>
      <c r="L643" s="45">
        <v>561</v>
      </c>
      <c r="M643" s="45">
        <v>28280</v>
      </c>
    </row>
    <row r="644" spans="2:13">
      <c r="B644" s="45">
        <v>560</v>
      </c>
      <c r="C644" s="45">
        <v>34165</v>
      </c>
      <c r="L644" s="45">
        <v>560</v>
      </c>
      <c r="M644" s="45">
        <v>28105</v>
      </c>
    </row>
    <row r="645" spans="2:13">
      <c r="B645" s="45">
        <v>559</v>
      </c>
      <c r="C645" s="45">
        <v>35140</v>
      </c>
      <c r="L645" s="45">
        <v>559</v>
      </c>
      <c r="M645" s="45">
        <v>28155</v>
      </c>
    </row>
    <row r="646" spans="2:13">
      <c r="B646" s="45">
        <v>558</v>
      </c>
      <c r="C646" s="45">
        <v>34605</v>
      </c>
      <c r="L646" s="45">
        <v>558</v>
      </c>
      <c r="M646" s="45">
        <v>28020</v>
      </c>
    </row>
    <row r="647" spans="2:13">
      <c r="B647" s="45">
        <v>557</v>
      </c>
      <c r="C647" s="45">
        <v>34710</v>
      </c>
      <c r="L647" s="45">
        <v>557</v>
      </c>
      <c r="M647" s="45">
        <v>28215</v>
      </c>
    </row>
    <row r="648" spans="2:13">
      <c r="B648" s="45">
        <v>556</v>
      </c>
      <c r="C648" s="45">
        <v>34930</v>
      </c>
      <c r="L648" s="45">
        <v>556</v>
      </c>
      <c r="M648" s="45">
        <v>27865</v>
      </c>
    </row>
    <row r="649" spans="2:13">
      <c r="B649" s="45">
        <v>555</v>
      </c>
      <c r="C649" s="45">
        <v>34915</v>
      </c>
      <c r="L649" s="45">
        <v>555</v>
      </c>
      <c r="M649" s="45">
        <v>27775</v>
      </c>
    </row>
    <row r="650" spans="2:13">
      <c r="B650" s="45">
        <v>554</v>
      </c>
      <c r="C650" s="45">
        <v>34775</v>
      </c>
      <c r="L650" s="45">
        <v>554</v>
      </c>
      <c r="M650" s="45">
        <v>26340</v>
      </c>
    </row>
    <row r="651" spans="2:13">
      <c r="B651" s="45">
        <v>553</v>
      </c>
      <c r="C651" s="45">
        <v>33820</v>
      </c>
      <c r="L651" s="45">
        <v>553</v>
      </c>
      <c r="M651" s="45">
        <v>26240</v>
      </c>
    </row>
    <row r="652" spans="2:13">
      <c r="B652" s="45">
        <v>552</v>
      </c>
      <c r="C652" s="45">
        <v>32650</v>
      </c>
      <c r="L652" s="45">
        <v>552</v>
      </c>
      <c r="M652" s="45">
        <v>25750</v>
      </c>
    </row>
    <row r="653" spans="2:13">
      <c r="B653" s="45">
        <v>551</v>
      </c>
      <c r="C653" s="45">
        <v>31875</v>
      </c>
      <c r="L653" s="45">
        <v>551</v>
      </c>
      <c r="M653" s="45">
        <v>25020</v>
      </c>
    </row>
    <row r="654" spans="2:13">
      <c r="B654" s="45">
        <v>550</v>
      </c>
      <c r="C654" s="45">
        <v>30335</v>
      </c>
      <c r="L654" s="45">
        <v>550</v>
      </c>
      <c r="M654" s="45">
        <v>24735</v>
      </c>
    </row>
    <row r="655" spans="2:13">
      <c r="B655" s="45">
        <v>549</v>
      </c>
      <c r="C655" s="45">
        <v>29835</v>
      </c>
      <c r="L655" s="45">
        <v>549</v>
      </c>
      <c r="M655" s="45">
        <v>23700</v>
      </c>
    </row>
    <row r="656" spans="2:13">
      <c r="B656" s="45">
        <v>548</v>
      </c>
      <c r="C656" s="45">
        <v>28195</v>
      </c>
      <c r="L656" s="45">
        <v>548</v>
      </c>
      <c r="M656" s="45">
        <v>23980</v>
      </c>
    </row>
    <row r="657" spans="2:13">
      <c r="B657" s="45">
        <v>547</v>
      </c>
      <c r="C657" s="45">
        <v>26855</v>
      </c>
      <c r="L657" s="45">
        <v>547</v>
      </c>
      <c r="M657" s="45">
        <v>23865</v>
      </c>
    </row>
    <row r="658" spans="2:13">
      <c r="B658" s="45">
        <v>546</v>
      </c>
      <c r="C658" s="45">
        <v>26150</v>
      </c>
      <c r="L658" s="45">
        <v>546</v>
      </c>
      <c r="M658" s="45">
        <v>23405</v>
      </c>
    </row>
    <row r="659" spans="2:13">
      <c r="B659" s="45">
        <v>545</v>
      </c>
      <c r="C659" s="45">
        <v>25855</v>
      </c>
      <c r="L659" s="45">
        <v>545</v>
      </c>
      <c r="M659" s="45">
        <v>23135</v>
      </c>
    </row>
    <row r="660" spans="2:13">
      <c r="B660" s="45">
        <v>544</v>
      </c>
      <c r="C660" s="45">
        <v>24330</v>
      </c>
      <c r="L660" s="45">
        <v>544</v>
      </c>
      <c r="M660" s="45">
        <v>22230</v>
      </c>
    </row>
    <row r="661" spans="2:13">
      <c r="B661" s="45">
        <v>543</v>
      </c>
      <c r="C661" s="45">
        <v>23620</v>
      </c>
      <c r="L661" s="45">
        <v>543</v>
      </c>
      <c r="M661" s="45">
        <v>21890</v>
      </c>
    </row>
    <row r="662" spans="2:13">
      <c r="B662" s="45">
        <v>542</v>
      </c>
      <c r="C662" s="45">
        <v>23045</v>
      </c>
      <c r="L662" s="45">
        <v>542</v>
      </c>
      <c r="M662" s="45">
        <v>21680</v>
      </c>
    </row>
    <row r="663" spans="2:13">
      <c r="B663" s="45">
        <v>541</v>
      </c>
      <c r="C663" s="45">
        <v>22305</v>
      </c>
      <c r="L663" s="45">
        <v>541</v>
      </c>
      <c r="M663" s="45">
        <v>21540</v>
      </c>
    </row>
    <row r="664" spans="2:13">
      <c r="B664" s="45">
        <v>540</v>
      </c>
      <c r="C664" s="45">
        <v>22025</v>
      </c>
      <c r="L664" s="45">
        <v>540</v>
      </c>
      <c r="M664" s="45">
        <v>21870</v>
      </c>
    </row>
    <row r="665" spans="2:13">
      <c r="B665" s="45">
        <v>539</v>
      </c>
      <c r="C665" s="45">
        <v>20900</v>
      </c>
      <c r="L665" s="45">
        <v>539</v>
      </c>
      <c r="M665" s="45">
        <v>22185</v>
      </c>
    </row>
    <row r="666" spans="2:13">
      <c r="B666" s="45">
        <v>538</v>
      </c>
      <c r="C666" s="45">
        <v>20400</v>
      </c>
      <c r="L666" s="45">
        <v>538</v>
      </c>
      <c r="M666" s="45">
        <v>22975</v>
      </c>
    </row>
    <row r="667" spans="2:13">
      <c r="B667" s="45">
        <v>537</v>
      </c>
      <c r="C667" s="45">
        <v>21575</v>
      </c>
      <c r="L667" s="45">
        <v>537</v>
      </c>
      <c r="M667" s="45">
        <v>24260</v>
      </c>
    </row>
    <row r="668" spans="2:13">
      <c r="B668" s="45">
        <v>536</v>
      </c>
      <c r="C668" s="45">
        <v>22375</v>
      </c>
      <c r="L668" s="45">
        <v>536</v>
      </c>
      <c r="M668" s="45">
        <v>25525</v>
      </c>
    </row>
    <row r="669" spans="2:13">
      <c r="B669" s="45">
        <v>535</v>
      </c>
      <c r="C669" s="45">
        <v>23755</v>
      </c>
      <c r="L669" s="45">
        <v>535</v>
      </c>
      <c r="M669" s="45">
        <v>30115</v>
      </c>
    </row>
    <row r="670" spans="2:13">
      <c r="B670" s="45">
        <v>534</v>
      </c>
      <c r="C670" s="45">
        <v>28480</v>
      </c>
      <c r="L670" s="45">
        <v>534</v>
      </c>
      <c r="M670" s="45">
        <v>43310</v>
      </c>
    </row>
    <row r="671" spans="2:13">
      <c r="B671" s="45">
        <v>533</v>
      </c>
      <c r="C671" s="45">
        <v>48605</v>
      </c>
      <c r="L671" s="45">
        <v>533</v>
      </c>
      <c r="M671" s="45">
        <v>59140</v>
      </c>
    </row>
    <row r="672" spans="2:13">
      <c r="B672" s="45">
        <v>532</v>
      </c>
      <c r="C672" s="45">
        <v>102625</v>
      </c>
      <c r="L672" s="45">
        <v>532</v>
      </c>
      <c r="M672" s="45">
        <v>61390</v>
      </c>
    </row>
    <row r="673" spans="2:13">
      <c r="B673" s="45">
        <v>531</v>
      </c>
      <c r="C673" s="45">
        <v>147340</v>
      </c>
      <c r="L673" s="45">
        <v>531</v>
      </c>
      <c r="M673" s="45">
        <v>51685</v>
      </c>
    </row>
    <row r="674" spans="2:13">
      <c r="B674" s="45">
        <v>530</v>
      </c>
      <c r="C674" s="45">
        <v>102600</v>
      </c>
      <c r="L674" s="45">
        <v>530</v>
      </c>
      <c r="M674" s="45">
        <v>32905</v>
      </c>
    </row>
    <row r="675" spans="2:13">
      <c r="B675" s="45">
        <v>529</v>
      </c>
      <c r="C675" s="45">
        <v>45025</v>
      </c>
      <c r="L675" s="45">
        <v>529</v>
      </c>
      <c r="M675" s="45">
        <v>20265</v>
      </c>
    </row>
    <row r="676" spans="2:13">
      <c r="B676" s="45">
        <v>528</v>
      </c>
      <c r="C676" s="45">
        <v>20785</v>
      </c>
      <c r="L676" s="45">
        <v>528</v>
      </c>
      <c r="M676" s="45">
        <v>17080</v>
      </c>
    </row>
    <row r="677" spans="2:13">
      <c r="B677" s="45">
        <v>527</v>
      </c>
      <c r="C677" s="45">
        <v>15090</v>
      </c>
      <c r="L677" s="45">
        <v>527</v>
      </c>
      <c r="M677" s="45">
        <v>16755</v>
      </c>
    </row>
    <row r="678" spans="2:13">
      <c r="B678" s="45">
        <v>526</v>
      </c>
      <c r="C678" s="45">
        <v>13925</v>
      </c>
      <c r="L678" s="45">
        <v>526</v>
      </c>
      <c r="M678" s="45">
        <v>16740</v>
      </c>
    </row>
    <row r="679" spans="2:13">
      <c r="B679" s="45">
        <v>525</v>
      </c>
      <c r="C679" s="45">
        <v>14155</v>
      </c>
      <c r="L679" s="45">
        <v>525</v>
      </c>
      <c r="M679" s="45">
        <v>17005</v>
      </c>
    </row>
    <row r="680" spans="2:13">
      <c r="B680" s="45">
        <v>524</v>
      </c>
      <c r="C680" s="45">
        <v>13845</v>
      </c>
      <c r="L680" s="45">
        <v>524</v>
      </c>
      <c r="M680" s="45">
        <v>17115</v>
      </c>
    </row>
    <row r="681" spans="2:13">
      <c r="B681" s="45">
        <v>523</v>
      </c>
      <c r="C681" s="45">
        <v>14355</v>
      </c>
      <c r="L681" s="45">
        <v>523</v>
      </c>
      <c r="M681" s="45">
        <v>17335</v>
      </c>
    </row>
    <row r="682" spans="2:13">
      <c r="B682" s="45">
        <v>522</v>
      </c>
      <c r="C682" s="45">
        <v>14460</v>
      </c>
      <c r="L682" s="45">
        <v>522</v>
      </c>
      <c r="M682" s="45">
        <v>17205</v>
      </c>
    </row>
    <row r="683" spans="2:13">
      <c r="B683" s="45">
        <v>521</v>
      </c>
      <c r="C683" s="45">
        <v>14085</v>
      </c>
      <c r="L683" s="45">
        <v>521</v>
      </c>
      <c r="M683" s="45">
        <v>17165</v>
      </c>
    </row>
    <row r="684" spans="2:13">
      <c r="B684" s="45">
        <v>520</v>
      </c>
      <c r="C684" s="45">
        <v>13950</v>
      </c>
      <c r="L684" s="45">
        <v>520</v>
      </c>
      <c r="M684" s="45">
        <v>16825</v>
      </c>
    </row>
    <row r="685" spans="2:13">
      <c r="B685" s="45">
        <v>519</v>
      </c>
      <c r="C685" s="45">
        <v>13840</v>
      </c>
      <c r="L685" s="45">
        <v>519</v>
      </c>
      <c r="M685" s="45">
        <v>16955</v>
      </c>
    </row>
    <row r="686" spans="2:13">
      <c r="B686" s="45">
        <v>518</v>
      </c>
      <c r="C686" s="45">
        <v>13510</v>
      </c>
      <c r="L686" s="45">
        <v>518</v>
      </c>
      <c r="M686" s="45">
        <v>16210</v>
      </c>
    </row>
    <row r="687" spans="2:13">
      <c r="B687" s="45">
        <v>517</v>
      </c>
      <c r="C687" s="45">
        <v>13545</v>
      </c>
      <c r="L687" s="45">
        <v>517</v>
      </c>
      <c r="M687" s="45">
        <v>16585</v>
      </c>
    </row>
    <row r="688" spans="2:13">
      <c r="B688" s="45">
        <v>516</v>
      </c>
      <c r="C688" s="45">
        <v>13055</v>
      </c>
      <c r="L688" s="45">
        <v>516</v>
      </c>
      <c r="M688" s="45">
        <v>16545</v>
      </c>
    </row>
    <row r="689" spans="2:13">
      <c r="B689" s="45">
        <v>515</v>
      </c>
      <c r="C689" s="45">
        <v>13240</v>
      </c>
      <c r="L689" s="45">
        <v>515</v>
      </c>
      <c r="M689" s="45">
        <v>16185</v>
      </c>
    </row>
    <row r="690" spans="2:13">
      <c r="B690" s="45">
        <v>514</v>
      </c>
      <c r="C690" s="45">
        <v>13465</v>
      </c>
      <c r="L690" s="45">
        <v>514</v>
      </c>
      <c r="M690" s="45">
        <v>16375</v>
      </c>
    </row>
    <row r="691" spans="2:13">
      <c r="B691" s="45">
        <v>513</v>
      </c>
      <c r="C691" s="45">
        <v>13110</v>
      </c>
      <c r="L691" s="45">
        <v>513</v>
      </c>
      <c r="M691" s="45">
        <v>16250</v>
      </c>
    </row>
    <row r="692" spans="2:13">
      <c r="B692" s="45">
        <v>512</v>
      </c>
      <c r="C692" s="45">
        <v>12805</v>
      </c>
      <c r="L692" s="45">
        <v>512</v>
      </c>
      <c r="M692" s="45">
        <v>16135</v>
      </c>
    </row>
    <row r="693" spans="2:13">
      <c r="B693" s="45">
        <v>511</v>
      </c>
      <c r="C693" s="45">
        <v>13055</v>
      </c>
      <c r="L693" s="45">
        <v>511</v>
      </c>
      <c r="M693" s="45">
        <v>16365</v>
      </c>
    </row>
    <row r="694" spans="2:13">
      <c r="B694" s="45">
        <v>510</v>
      </c>
      <c r="C694" s="45">
        <v>13080</v>
      </c>
      <c r="L694" s="45">
        <v>510</v>
      </c>
      <c r="M694" s="45">
        <v>16340</v>
      </c>
    </row>
    <row r="695" spans="2:13">
      <c r="B695" s="45">
        <v>509</v>
      </c>
      <c r="C695" s="45">
        <v>13055</v>
      </c>
      <c r="L695" s="45">
        <v>509</v>
      </c>
      <c r="M695" s="45">
        <v>16255</v>
      </c>
    </row>
    <row r="696" spans="2:13">
      <c r="B696" s="45">
        <v>508</v>
      </c>
      <c r="C696" s="45">
        <v>13515</v>
      </c>
      <c r="L696" s="45">
        <v>508</v>
      </c>
      <c r="M696" s="45">
        <v>16215</v>
      </c>
    </row>
    <row r="697" spans="2:13">
      <c r="B697" s="45">
        <v>507</v>
      </c>
      <c r="C697" s="45">
        <v>13350</v>
      </c>
      <c r="L697" s="45">
        <v>507</v>
      </c>
      <c r="M697" s="45">
        <v>16425</v>
      </c>
    </row>
    <row r="698" spans="2:13">
      <c r="B698" s="45">
        <v>506</v>
      </c>
      <c r="C698" s="45">
        <v>12835</v>
      </c>
      <c r="L698" s="45">
        <v>506</v>
      </c>
      <c r="M698" s="45">
        <v>16375</v>
      </c>
    </row>
    <row r="699" spans="2:13">
      <c r="B699" s="45">
        <v>505</v>
      </c>
      <c r="C699" s="45">
        <v>13130</v>
      </c>
      <c r="L699" s="45">
        <v>505</v>
      </c>
      <c r="M699" s="45">
        <v>15985</v>
      </c>
    </row>
    <row r="700" spans="2:13">
      <c r="B700" s="45">
        <v>504</v>
      </c>
      <c r="C700" s="45">
        <v>13380</v>
      </c>
      <c r="L700" s="45">
        <v>504</v>
      </c>
      <c r="M700" s="45">
        <v>16590</v>
      </c>
    </row>
    <row r="701" spans="2:13">
      <c r="B701" s="45">
        <v>503</v>
      </c>
      <c r="C701" s="45">
        <v>13120</v>
      </c>
      <c r="L701" s="45">
        <v>503</v>
      </c>
      <c r="M701" s="45">
        <v>16675</v>
      </c>
    </row>
    <row r="702" spans="2:13">
      <c r="B702" s="45">
        <v>502</v>
      </c>
      <c r="C702" s="45">
        <v>13195</v>
      </c>
      <c r="L702" s="45">
        <v>502</v>
      </c>
      <c r="M702" s="45">
        <v>16530</v>
      </c>
    </row>
    <row r="703" spans="2:13">
      <c r="B703" s="45">
        <v>501</v>
      </c>
      <c r="C703" s="45">
        <v>13805</v>
      </c>
      <c r="L703" s="45">
        <v>501</v>
      </c>
      <c r="M703" s="45">
        <v>16295</v>
      </c>
    </row>
    <row r="704" spans="2:13">
      <c r="B704" s="45">
        <v>500</v>
      </c>
      <c r="C704" s="45">
        <v>13910</v>
      </c>
      <c r="L704" s="45">
        <v>500</v>
      </c>
      <c r="M704" s="45">
        <v>16775</v>
      </c>
    </row>
    <row r="705" spans="2:13">
      <c r="B705" s="45">
        <v>499</v>
      </c>
      <c r="C705" s="45">
        <v>14620</v>
      </c>
      <c r="L705" s="45">
        <v>499</v>
      </c>
      <c r="M705" s="45">
        <v>17050</v>
      </c>
    </row>
    <row r="706" spans="2:13">
      <c r="B706" s="45">
        <v>498</v>
      </c>
      <c r="C706" s="45">
        <v>15105</v>
      </c>
      <c r="L706" s="45">
        <v>498</v>
      </c>
      <c r="M706" s="45">
        <v>17460</v>
      </c>
    </row>
    <row r="707" spans="2:13">
      <c r="B707" s="45">
        <v>497</v>
      </c>
      <c r="C707" s="45">
        <v>16745</v>
      </c>
      <c r="L707" s="45">
        <v>497</v>
      </c>
      <c r="M707" s="45">
        <v>18310</v>
      </c>
    </row>
    <row r="708" spans="2:13">
      <c r="B708" s="45">
        <v>496</v>
      </c>
      <c r="C708" s="45">
        <v>19375</v>
      </c>
      <c r="L708" s="45">
        <v>496</v>
      </c>
      <c r="M708" s="45">
        <v>19205</v>
      </c>
    </row>
    <row r="709" spans="2:13">
      <c r="B709" s="45">
        <v>495</v>
      </c>
      <c r="C709" s="45">
        <v>19195</v>
      </c>
      <c r="L709" s="45">
        <v>495</v>
      </c>
      <c r="M709" s="45">
        <v>18165</v>
      </c>
    </row>
    <row r="710" spans="2:13">
      <c r="B710" s="45">
        <v>494</v>
      </c>
      <c r="C710" s="45">
        <v>15320</v>
      </c>
      <c r="L710" s="45">
        <v>494</v>
      </c>
      <c r="M710" s="45">
        <v>16740</v>
      </c>
    </row>
    <row r="711" spans="2:13">
      <c r="B711" s="45">
        <v>493</v>
      </c>
      <c r="C711" s="45">
        <v>13125</v>
      </c>
      <c r="L711" s="45">
        <v>493</v>
      </c>
      <c r="M711" s="45">
        <v>16295</v>
      </c>
    </row>
    <row r="712" spans="2:13">
      <c r="B712" s="45">
        <v>492</v>
      </c>
      <c r="C712" s="45">
        <v>12585</v>
      </c>
      <c r="L712" s="45">
        <v>492</v>
      </c>
      <c r="M712" s="45">
        <v>15895</v>
      </c>
    </row>
    <row r="713" spans="2:13">
      <c r="B713" s="45">
        <v>491</v>
      </c>
      <c r="C713" s="45">
        <v>12175</v>
      </c>
      <c r="L713" s="45">
        <v>491</v>
      </c>
      <c r="M713" s="45">
        <v>16030</v>
      </c>
    </row>
    <row r="714" spans="2:13">
      <c r="B714" s="45">
        <v>490</v>
      </c>
      <c r="C714" s="45">
        <v>12065</v>
      </c>
      <c r="L714" s="45">
        <v>490</v>
      </c>
      <c r="M714" s="45">
        <v>15980</v>
      </c>
    </row>
    <row r="715" spans="2:13">
      <c r="B715" s="45">
        <v>489</v>
      </c>
      <c r="C715" s="45">
        <v>12065</v>
      </c>
      <c r="L715" s="45">
        <v>489</v>
      </c>
      <c r="M715" s="45">
        <v>15800</v>
      </c>
    </row>
    <row r="716" spans="2:13">
      <c r="B716" s="45">
        <v>488</v>
      </c>
      <c r="C716" s="45">
        <v>11960</v>
      </c>
      <c r="L716" s="45">
        <v>488</v>
      </c>
      <c r="M716" s="45">
        <v>16265</v>
      </c>
    </row>
    <row r="717" spans="2:13">
      <c r="B717" s="45">
        <v>487</v>
      </c>
      <c r="C717" s="45">
        <v>11835</v>
      </c>
      <c r="L717" s="45">
        <v>487</v>
      </c>
      <c r="M717" s="45">
        <v>16350</v>
      </c>
    </row>
    <row r="718" spans="2:13">
      <c r="B718" s="45">
        <v>486</v>
      </c>
      <c r="C718" s="45">
        <v>12215</v>
      </c>
      <c r="L718" s="45">
        <v>486</v>
      </c>
      <c r="M718" s="45">
        <v>15740</v>
      </c>
    </row>
    <row r="719" spans="2:13">
      <c r="B719" s="45">
        <v>485</v>
      </c>
      <c r="C719" s="45">
        <v>12025</v>
      </c>
      <c r="L719" s="45">
        <v>485</v>
      </c>
      <c r="M719" s="45">
        <v>16170</v>
      </c>
    </row>
    <row r="720" spans="2:13">
      <c r="B720" s="45">
        <v>484</v>
      </c>
      <c r="C720" s="45">
        <v>12000</v>
      </c>
      <c r="L720" s="45">
        <v>484</v>
      </c>
      <c r="M720" s="45">
        <v>15845</v>
      </c>
    </row>
    <row r="721" spans="2:13">
      <c r="B721" s="45">
        <v>483</v>
      </c>
      <c r="C721" s="45">
        <v>11920</v>
      </c>
      <c r="L721" s="45">
        <v>483</v>
      </c>
      <c r="M721" s="45">
        <v>15930</v>
      </c>
    </row>
    <row r="722" spans="2:13">
      <c r="B722" s="45">
        <v>482</v>
      </c>
      <c r="C722" s="45">
        <v>12365</v>
      </c>
      <c r="L722" s="45">
        <v>482</v>
      </c>
      <c r="M722" s="45">
        <v>16100</v>
      </c>
    </row>
    <row r="723" spans="2:13">
      <c r="B723" s="45">
        <v>481</v>
      </c>
      <c r="C723" s="45">
        <v>11960</v>
      </c>
      <c r="L723" s="45">
        <v>481</v>
      </c>
      <c r="M723" s="45">
        <v>16390</v>
      </c>
    </row>
    <row r="724" spans="2:13">
      <c r="B724" s="45">
        <v>480</v>
      </c>
      <c r="C724" s="45">
        <v>11690</v>
      </c>
      <c r="L724" s="45">
        <v>480</v>
      </c>
      <c r="M724" s="45">
        <v>15935</v>
      </c>
    </row>
    <row r="725" spans="2:13">
      <c r="B725" s="45">
        <v>479</v>
      </c>
      <c r="C725" s="45">
        <v>12155</v>
      </c>
      <c r="L725" s="45">
        <v>479</v>
      </c>
      <c r="M725" s="45">
        <v>16425</v>
      </c>
    </row>
    <row r="726" spans="2:13">
      <c r="B726" s="45">
        <v>478</v>
      </c>
      <c r="C726" s="45">
        <v>11940</v>
      </c>
      <c r="L726" s="45">
        <v>478</v>
      </c>
      <c r="M726" s="45">
        <v>16480</v>
      </c>
    </row>
    <row r="727" spans="2:13">
      <c r="B727" s="45">
        <v>477</v>
      </c>
      <c r="C727" s="45">
        <v>11990</v>
      </c>
      <c r="L727" s="45">
        <v>477</v>
      </c>
      <c r="M727" s="45">
        <v>16160</v>
      </c>
    </row>
    <row r="728" spans="2:13">
      <c r="B728" s="45">
        <v>476</v>
      </c>
      <c r="C728" s="45">
        <v>11690</v>
      </c>
      <c r="L728" s="45">
        <v>476</v>
      </c>
      <c r="M728" s="45">
        <v>15990</v>
      </c>
    </row>
    <row r="729" spans="2:13">
      <c r="B729" s="45">
        <v>475</v>
      </c>
      <c r="C729" s="45">
        <v>12090</v>
      </c>
      <c r="L729" s="45">
        <v>475</v>
      </c>
      <c r="M729" s="45">
        <v>15480</v>
      </c>
    </row>
    <row r="730" spans="2:13">
      <c r="B730" s="45">
        <v>474</v>
      </c>
      <c r="C730" s="45">
        <v>12290</v>
      </c>
      <c r="L730" s="45">
        <v>474</v>
      </c>
      <c r="M730" s="45">
        <v>16060</v>
      </c>
    </row>
    <row r="731" spans="2:13">
      <c r="B731" s="45">
        <v>473</v>
      </c>
      <c r="C731" s="45">
        <v>11995</v>
      </c>
      <c r="L731" s="45">
        <v>473</v>
      </c>
      <c r="M731" s="45">
        <v>16630</v>
      </c>
    </row>
    <row r="732" spans="2:13">
      <c r="B732" s="45">
        <v>472</v>
      </c>
      <c r="C732" s="45">
        <v>11840</v>
      </c>
      <c r="L732" s="45">
        <v>472</v>
      </c>
      <c r="M732" s="45">
        <v>15925</v>
      </c>
    </row>
    <row r="733" spans="2:13">
      <c r="B733" s="45">
        <v>471</v>
      </c>
      <c r="C733" s="45">
        <v>12280</v>
      </c>
      <c r="L733" s="45">
        <v>471</v>
      </c>
      <c r="M733" s="45">
        <v>15850</v>
      </c>
    </row>
    <row r="734" spans="2:13">
      <c r="B734" s="45">
        <v>470</v>
      </c>
      <c r="C734" s="45">
        <v>12310</v>
      </c>
      <c r="L734" s="45">
        <v>470</v>
      </c>
      <c r="M734" s="45">
        <v>16165</v>
      </c>
    </row>
    <row r="735" spans="2:13">
      <c r="B735" s="45">
        <v>469</v>
      </c>
      <c r="C735" s="45">
        <v>12275</v>
      </c>
      <c r="L735" s="45">
        <v>469</v>
      </c>
      <c r="M735" s="45">
        <v>16215</v>
      </c>
    </row>
    <row r="736" spans="2:13">
      <c r="B736" s="45">
        <v>468</v>
      </c>
      <c r="C736" s="45">
        <v>11765</v>
      </c>
      <c r="L736" s="45">
        <v>468</v>
      </c>
      <c r="M736" s="45">
        <v>16330</v>
      </c>
    </row>
    <row r="737" spans="2:13">
      <c r="B737" s="45">
        <v>467</v>
      </c>
      <c r="C737" s="45">
        <v>11895</v>
      </c>
      <c r="L737" s="45">
        <v>467</v>
      </c>
      <c r="M737" s="45">
        <v>16620</v>
      </c>
    </row>
    <row r="738" spans="2:13">
      <c r="B738" s="45">
        <v>466</v>
      </c>
      <c r="C738" s="45">
        <v>12205</v>
      </c>
      <c r="L738" s="45">
        <v>466</v>
      </c>
      <c r="M738" s="45">
        <v>16560</v>
      </c>
    </row>
    <row r="739" spans="2:13">
      <c r="B739" s="45">
        <v>465</v>
      </c>
      <c r="C739" s="45">
        <v>12160</v>
      </c>
      <c r="L739" s="45">
        <v>465</v>
      </c>
      <c r="M739" s="45">
        <v>16380</v>
      </c>
    </row>
    <row r="740" spans="2:13">
      <c r="B740" s="45">
        <v>464</v>
      </c>
      <c r="C740" s="45">
        <v>12185</v>
      </c>
      <c r="L740" s="45">
        <v>464</v>
      </c>
      <c r="M740" s="45">
        <v>16530</v>
      </c>
    </row>
    <row r="741" spans="2:13">
      <c r="B741" s="45">
        <v>463</v>
      </c>
      <c r="C741" s="45">
        <v>11860</v>
      </c>
      <c r="L741" s="45">
        <v>463</v>
      </c>
      <c r="M741" s="45">
        <v>16780</v>
      </c>
    </row>
    <row r="742" spans="2:13">
      <c r="B742" s="45">
        <v>462</v>
      </c>
      <c r="C742" s="45">
        <v>11770</v>
      </c>
      <c r="L742" s="45">
        <v>462</v>
      </c>
      <c r="M742" s="45">
        <v>17005</v>
      </c>
    </row>
    <row r="743" spans="2:13">
      <c r="B743" s="45">
        <v>461</v>
      </c>
      <c r="C743" s="45">
        <v>12295</v>
      </c>
      <c r="L743" s="45">
        <v>461</v>
      </c>
      <c r="M743" s="45">
        <v>16790</v>
      </c>
    </row>
    <row r="744" spans="2:13">
      <c r="B744" s="45">
        <v>460</v>
      </c>
      <c r="C744" s="45">
        <v>12080</v>
      </c>
      <c r="L744" s="45">
        <v>460</v>
      </c>
      <c r="M744" s="45">
        <v>16940</v>
      </c>
    </row>
    <row r="745" spans="2:13">
      <c r="B745" s="45">
        <v>459</v>
      </c>
      <c r="C745" s="45">
        <v>12180</v>
      </c>
      <c r="L745" s="45">
        <v>459</v>
      </c>
      <c r="M745" s="45">
        <v>16495</v>
      </c>
    </row>
    <row r="746" spans="2:13">
      <c r="B746" s="45">
        <v>458</v>
      </c>
      <c r="C746" s="45">
        <v>12440</v>
      </c>
      <c r="L746" s="45">
        <v>458</v>
      </c>
      <c r="M746" s="45">
        <v>16845</v>
      </c>
    </row>
    <row r="747" spans="2:13">
      <c r="B747" s="45">
        <v>457</v>
      </c>
      <c r="C747" s="45">
        <v>12315</v>
      </c>
      <c r="L747" s="45">
        <v>457</v>
      </c>
      <c r="M747" s="45">
        <v>16795</v>
      </c>
    </row>
    <row r="748" spans="2:13">
      <c r="B748" s="45">
        <v>456</v>
      </c>
      <c r="C748" s="45">
        <v>12315</v>
      </c>
      <c r="L748" s="45">
        <v>456</v>
      </c>
      <c r="M748" s="45">
        <v>16820</v>
      </c>
    </row>
    <row r="749" spans="2:13">
      <c r="B749" s="45">
        <v>455</v>
      </c>
      <c r="C749" s="45">
        <v>12285</v>
      </c>
      <c r="L749" s="45">
        <v>455</v>
      </c>
      <c r="M749" s="45">
        <v>16655</v>
      </c>
    </row>
    <row r="750" spans="2:13">
      <c r="B750" s="45">
        <v>454</v>
      </c>
      <c r="C750" s="45">
        <v>12325</v>
      </c>
      <c r="L750" s="45">
        <v>454</v>
      </c>
      <c r="M750" s="45">
        <v>16620</v>
      </c>
    </row>
    <row r="751" spans="2:13">
      <c r="B751" s="45">
        <v>453</v>
      </c>
      <c r="C751" s="45">
        <v>12280</v>
      </c>
      <c r="L751" s="45">
        <v>453</v>
      </c>
      <c r="M751" s="45">
        <v>16450</v>
      </c>
    </row>
    <row r="752" spans="2:13">
      <c r="B752" s="45">
        <v>452</v>
      </c>
      <c r="C752" s="45">
        <v>12510</v>
      </c>
      <c r="L752" s="45">
        <v>452</v>
      </c>
      <c r="M752" s="45">
        <v>16585</v>
      </c>
    </row>
    <row r="753" spans="2:13">
      <c r="B753" s="45">
        <v>451</v>
      </c>
      <c r="C753" s="45">
        <v>11905</v>
      </c>
      <c r="L753" s="45">
        <v>451</v>
      </c>
      <c r="M753" s="45">
        <v>16660</v>
      </c>
    </row>
    <row r="754" spans="2:13">
      <c r="B754" s="45">
        <v>450</v>
      </c>
      <c r="C754" s="45">
        <v>12190</v>
      </c>
      <c r="L754" s="45">
        <v>450</v>
      </c>
      <c r="M754" s="45">
        <v>16695</v>
      </c>
    </row>
    <row r="755" spans="2:13">
      <c r="B755" s="45">
        <v>449</v>
      </c>
      <c r="C755" s="45">
        <v>12240</v>
      </c>
      <c r="L755" s="45">
        <v>449</v>
      </c>
      <c r="M755" s="45">
        <v>16450</v>
      </c>
    </row>
    <row r="756" spans="2:13">
      <c r="B756" s="45">
        <v>448</v>
      </c>
      <c r="C756" s="45">
        <v>12110</v>
      </c>
      <c r="L756" s="45">
        <v>448</v>
      </c>
      <c r="M756" s="45">
        <v>16680</v>
      </c>
    </row>
    <row r="757" spans="2:13">
      <c r="B757" s="45">
        <v>447</v>
      </c>
      <c r="C757" s="45">
        <v>12155</v>
      </c>
      <c r="L757" s="45">
        <v>447</v>
      </c>
      <c r="M757" s="45">
        <v>16465</v>
      </c>
    </row>
    <row r="758" spans="2:13">
      <c r="B758" s="45">
        <v>446</v>
      </c>
      <c r="C758" s="45">
        <v>12110</v>
      </c>
      <c r="L758" s="45">
        <v>446</v>
      </c>
      <c r="M758" s="45">
        <v>16755</v>
      </c>
    </row>
    <row r="759" spans="2:13">
      <c r="B759" s="45">
        <v>445</v>
      </c>
      <c r="C759" s="45">
        <v>12265</v>
      </c>
      <c r="L759" s="45">
        <v>445</v>
      </c>
      <c r="M759" s="45">
        <v>16515</v>
      </c>
    </row>
    <row r="760" spans="2:13">
      <c r="B760" s="45">
        <v>444</v>
      </c>
      <c r="C760" s="45">
        <v>12465</v>
      </c>
      <c r="L760" s="45">
        <v>444</v>
      </c>
      <c r="M760" s="45">
        <v>17015</v>
      </c>
    </row>
    <row r="761" spans="2:13">
      <c r="B761" s="45">
        <v>443</v>
      </c>
      <c r="C761" s="45">
        <v>12375</v>
      </c>
      <c r="L761" s="45">
        <v>443</v>
      </c>
      <c r="M761" s="45">
        <v>17025</v>
      </c>
    </row>
    <row r="762" spans="2:13">
      <c r="B762" s="45">
        <v>442</v>
      </c>
      <c r="C762" s="45">
        <v>12170</v>
      </c>
      <c r="L762" s="45">
        <v>442</v>
      </c>
      <c r="M762" s="45">
        <v>16925</v>
      </c>
    </row>
    <row r="763" spans="2:13">
      <c r="B763" s="45">
        <v>441</v>
      </c>
      <c r="C763" s="45">
        <v>12550</v>
      </c>
      <c r="L763" s="45">
        <v>441</v>
      </c>
      <c r="M763" s="45">
        <v>16620</v>
      </c>
    </row>
    <row r="764" spans="2:13">
      <c r="B764" s="45">
        <v>440</v>
      </c>
      <c r="C764" s="45">
        <v>12320</v>
      </c>
      <c r="L764" s="45">
        <v>440</v>
      </c>
      <c r="M764" s="45">
        <v>17025</v>
      </c>
    </row>
    <row r="765" spans="2:13">
      <c r="B765" s="45">
        <v>439</v>
      </c>
      <c r="C765" s="45">
        <v>12750</v>
      </c>
      <c r="L765" s="45">
        <v>439</v>
      </c>
      <c r="M765" s="45">
        <v>16995</v>
      </c>
    </row>
    <row r="766" spans="2:13">
      <c r="B766" s="45">
        <v>438</v>
      </c>
      <c r="C766" s="45">
        <v>12720</v>
      </c>
      <c r="L766" s="45">
        <v>438</v>
      </c>
      <c r="M766" s="45">
        <v>16995</v>
      </c>
    </row>
    <row r="767" spans="2:13">
      <c r="B767" s="45">
        <v>437</v>
      </c>
      <c r="C767" s="45">
        <v>12585</v>
      </c>
      <c r="L767" s="45">
        <v>437</v>
      </c>
      <c r="M767" s="45">
        <v>17000</v>
      </c>
    </row>
    <row r="768" spans="2:13">
      <c r="B768" s="45">
        <v>436</v>
      </c>
      <c r="C768" s="45">
        <v>12460</v>
      </c>
      <c r="L768" s="45">
        <v>436</v>
      </c>
      <c r="M768" s="45">
        <v>16955</v>
      </c>
    </row>
    <row r="769" spans="2:13">
      <c r="B769" s="45">
        <v>435</v>
      </c>
      <c r="C769" s="45">
        <v>12365</v>
      </c>
      <c r="L769" s="45">
        <v>435</v>
      </c>
      <c r="M769" s="45">
        <v>16880</v>
      </c>
    </row>
    <row r="770" spans="2:13">
      <c r="B770" s="45">
        <v>434</v>
      </c>
      <c r="C770" s="45">
        <v>12255</v>
      </c>
      <c r="L770" s="45">
        <v>434</v>
      </c>
      <c r="M770" s="45">
        <v>16630</v>
      </c>
    </row>
    <row r="771" spans="2:13">
      <c r="B771" s="45">
        <v>433</v>
      </c>
      <c r="C771" s="45">
        <v>12590</v>
      </c>
      <c r="L771" s="45">
        <v>433</v>
      </c>
      <c r="M771" s="45">
        <v>16870</v>
      </c>
    </row>
    <row r="772" spans="2:13">
      <c r="B772" s="45">
        <v>432</v>
      </c>
      <c r="C772" s="45">
        <v>13095</v>
      </c>
      <c r="L772" s="45">
        <v>432</v>
      </c>
      <c r="M772" s="45">
        <v>16760</v>
      </c>
    </row>
    <row r="773" spans="2:13">
      <c r="B773" s="45">
        <v>431</v>
      </c>
      <c r="C773" s="45">
        <v>12605</v>
      </c>
      <c r="L773" s="45">
        <v>431</v>
      </c>
      <c r="M773" s="45">
        <v>16845</v>
      </c>
    </row>
    <row r="774" spans="2:13">
      <c r="B774" s="45">
        <v>430</v>
      </c>
      <c r="C774" s="45">
        <v>12500</v>
      </c>
      <c r="L774" s="45">
        <v>430</v>
      </c>
      <c r="M774" s="45">
        <v>17445</v>
      </c>
    </row>
    <row r="775" spans="2:13">
      <c r="B775" s="45">
        <v>429</v>
      </c>
      <c r="C775" s="45">
        <v>12225</v>
      </c>
      <c r="L775" s="45">
        <v>429</v>
      </c>
      <c r="M775" s="45">
        <v>17410</v>
      </c>
    </row>
    <row r="776" spans="2:13">
      <c r="B776" s="45">
        <v>428</v>
      </c>
      <c r="C776" s="45">
        <v>12385</v>
      </c>
      <c r="L776" s="45">
        <v>428</v>
      </c>
      <c r="M776" s="45">
        <v>17135</v>
      </c>
    </row>
    <row r="777" spans="2:13">
      <c r="B777" s="45">
        <v>427</v>
      </c>
      <c r="C777" s="45">
        <v>12415</v>
      </c>
      <c r="L777" s="45">
        <v>427</v>
      </c>
      <c r="M777" s="45">
        <v>16870</v>
      </c>
    </row>
    <row r="778" spans="2:13">
      <c r="B778" s="45">
        <v>426</v>
      </c>
      <c r="C778" s="45">
        <v>12495</v>
      </c>
      <c r="L778" s="45">
        <v>426</v>
      </c>
      <c r="M778" s="45">
        <v>16955</v>
      </c>
    </row>
    <row r="779" spans="2:13">
      <c r="B779" s="45">
        <v>425</v>
      </c>
      <c r="C779" s="45">
        <v>12745</v>
      </c>
      <c r="L779" s="45">
        <v>425</v>
      </c>
      <c r="M779" s="45">
        <v>17450</v>
      </c>
    </row>
    <row r="780" spans="2:13">
      <c r="B780" s="45">
        <v>424</v>
      </c>
      <c r="C780" s="45">
        <v>12450</v>
      </c>
      <c r="L780" s="45">
        <v>424</v>
      </c>
      <c r="M780" s="45">
        <v>17530</v>
      </c>
    </row>
    <row r="781" spans="2:13">
      <c r="B781" s="45">
        <v>423</v>
      </c>
      <c r="C781" s="45">
        <v>12280</v>
      </c>
      <c r="L781" s="45">
        <v>423</v>
      </c>
      <c r="M781" s="45">
        <v>17345</v>
      </c>
    </row>
    <row r="782" spans="2:13">
      <c r="B782" s="45">
        <v>422</v>
      </c>
      <c r="C782" s="45">
        <v>12630</v>
      </c>
      <c r="L782" s="45">
        <v>422</v>
      </c>
      <c r="M782" s="45">
        <v>17560</v>
      </c>
    </row>
    <row r="783" spans="2:13">
      <c r="B783" s="45">
        <v>421</v>
      </c>
      <c r="C783" s="45">
        <v>12485</v>
      </c>
      <c r="L783" s="45">
        <v>421</v>
      </c>
      <c r="M783" s="45">
        <v>17180</v>
      </c>
    </row>
    <row r="784" spans="2:13">
      <c r="B784" s="45">
        <v>420</v>
      </c>
      <c r="C784" s="45">
        <v>12425</v>
      </c>
      <c r="L784" s="45">
        <v>420</v>
      </c>
      <c r="M784" s="45">
        <v>17060</v>
      </c>
    </row>
    <row r="785" spans="2:13">
      <c r="B785" s="45">
        <v>419</v>
      </c>
      <c r="C785" s="45">
        <v>13040</v>
      </c>
      <c r="L785" s="45">
        <v>419</v>
      </c>
      <c r="M785" s="45">
        <v>17125</v>
      </c>
    </row>
    <row r="786" spans="2:13">
      <c r="B786" s="45">
        <v>418</v>
      </c>
      <c r="C786" s="45">
        <v>12915</v>
      </c>
      <c r="L786" s="45">
        <v>418</v>
      </c>
      <c r="M786" s="45">
        <v>17010</v>
      </c>
    </row>
    <row r="787" spans="2:13">
      <c r="B787" s="45">
        <v>417</v>
      </c>
      <c r="C787" s="45">
        <v>12455</v>
      </c>
      <c r="L787" s="45">
        <v>417</v>
      </c>
      <c r="M787" s="45">
        <v>17410</v>
      </c>
    </row>
    <row r="788" spans="2:13">
      <c r="B788" s="45">
        <v>416</v>
      </c>
      <c r="C788" s="45">
        <v>12605</v>
      </c>
      <c r="L788" s="45">
        <v>416</v>
      </c>
      <c r="M788" s="45">
        <v>17255</v>
      </c>
    </row>
    <row r="789" spans="2:13">
      <c r="B789" s="45">
        <v>415</v>
      </c>
      <c r="C789" s="45">
        <v>12810</v>
      </c>
      <c r="L789" s="45">
        <v>415</v>
      </c>
      <c r="M789" s="45">
        <v>17440</v>
      </c>
    </row>
    <row r="790" spans="2:13">
      <c r="B790" s="45">
        <v>414</v>
      </c>
      <c r="C790" s="45">
        <v>12820</v>
      </c>
      <c r="L790" s="45">
        <v>414</v>
      </c>
      <c r="M790" s="45">
        <v>17435</v>
      </c>
    </row>
    <row r="791" spans="2:13">
      <c r="B791" s="45">
        <v>413</v>
      </c>
      <c r="C791" s="45">
        <v>12610</v>
      </c>
      <c r="L791" s="45">
        <v>413</v>
      </c>
      <c r="M791" s="45">
        <v>17575</v>
      </c>
    </row>
    <row r="792" spans="2:13">
      <c r="B792" s="45">
        <v>412</v>
      </c>
      <c r="C792" s="45">
        <v>12750</v>
      </c>
      <c r="L792" s="45">
        <v>412</v>
      </c>
      <c r="M792" s="45">
        <v>17350</v>
      </c>
    </row>
    <row r="793" spans="2:13">
      <c r="B793" s="45">
        <v>411</v>
      </c>
      <c r="C793" s="45">
        <v>12780</v>
      </c>
      <c r="L793" s="45">
        <v>411</v>
      </c>
      <c r="M793" s="45">
        <v>16880</v>
      </c>
    </row>
    <row r="794" spans="2:13">
      <c r="B794" s="45">
        <v>410</v>
      </c>
      <c r="C794" s="45">
        <v>12540</v>
      </c>
      <c r="L794" s="45">
        <v>410</v>
      </c>
      <c r="M794" s="45">
        <v>17345</v>
      </c>
    </row>
    <row r="795" spans="2:13">
      <c r="B795" s="45">
        <v>409</v>
      </c>
      <c r="C795" s="45">
        <v>12585</v>
      </c>
      <c r="L795" s="45">
        <v>409</v>
      </c>
      <c r="M795" s="45">
        <v>17155</v>
      </c>
    </row>
    <row r="796" spans="2:13">
      <c r="B796" s="45">
        <v>408</v>
      </c>
      <c r="C796" s="45">
        <v>12750</v>
      </c>
      <c r="L796" s="45">
        <v>408</v>
      </c>
      <c r="M796" s="45">
        <v>17575</v>
      </c>
    </row>
    <row r="797" spans="2:13">
      <c r="B797" s="45">
        <v>407</v>
      </c>
      <c r="C797" s="45">
        <v>12845</v>
      </c>
      <c r="L797" s="45">
        <v>407</v>
      </c>
      <c r="M797" s="45">
        <v>17460</v>
      </c>
    </row>
    <row r="798" spans="2:13">
      <c r="B798" s="45">
        <v>406</v>
      </c>
      <c r="C798" s="45">
        <v>12930</v>
      </c>
      <c r="L798" s="45">
        <v>406</v>
      </c>
      <c r="M798" s="45">
        <v>18010</v>
      </c>
    </row>
    <row r="799" spans="2:13">
      <c r="B799" s="45">
        <v>405</v>
      </c>
      <c r="C799" s="45">
        <v>12750</v>
      </c>
      <c r="L799" s="45">
        <v>405</v>
      </c>
      <c r="M799" s="45">
        <v>17495</v>
      </c>
    </row>
    <row r="800" spans="2:13">
      <c r="B800" s="45">
        <v>404</v>
      </c>
      <c r="C800" s="45">
        <v>12750</v>
      </c>
      <c r="L800" s="45">
        <v>404</v>
      </c>
      <c r="M800" s="45">
        <v>17435</v>
      </c>
    </row>
    <row r="801" spans="2:13">
      <c r="B801" s="45">
        <v>403</v>
      </c>
      <c r="C801" s="45">
        <v>12980</v>
      </c>
      <c r="L801" s="45">
        <v>403</v>
      </c>
      <c r="M801" s="45">
        <v>17505</v>
      </c>
    </row>
    <row r="802" spans="2:13">
      <c r="B802" s="45">
        <v>402</v>
      </c>
      <c r="C802" s="45">
        <v>13125</v>
      </c>
      <c r="L802" s="45">
        <v>402</v>
      </c>
      <c r="M802" s="45">
        <v>18075</v>
      </c>
    </row>
    <row r="803" spans="2:13">
      <c r="B803" s="45">
        <v>401</v>
      </c>
      <c r="C803" s="45">
        <v>12950</v>
      </c>
      <c r="L803" s="45">
        <v>401</v>
      </c>
      <c r="M803" s="45">
        <v>18715</v>
      </c>
    </row>
    <row r="804" spans="2:13">
      <c r="B804" s="45">
        <v>400</v>
      </c>
      <c r="C804" s="45">
        <v>13330</v>
      </c>
      <c r="L804" s="45">
        <v>400</v>
      </c>
      <c r="M804" s="45">
        <v>19495</v>
      </c>
    </row>
    <row r="805" spans="2:13">
      <c r="B805" s="45">
        <v>399</v>
      </c>
      <c r="C805" s="45">
        <v>13580</v>
      </c>
      <c r="L805" s="45">
        <v>399</v>
      </c>
      <c r="M805" s="45">
        <v>19960</v>
      </c>
    </row>
    <row r="806" spans="2:13">
      <c r="B806" s="45">
        <v>398</v>
      </c>
      <c r="C806" s="45">
        <v>13520</v>
      </c>
      <c r="L806" s="45">
        <v>398</v>
      </c>
      <c r="M806" s="45">
        <v>18210</v>
      </c>
    </row>
    <row r="807" spans="2:13">
      <c r="B807" s="45">
        <v>397</v>
      </c>
      <c r="C807" s="45">
        <v>13285</v>
      </c>
      <c r="L807" s="45">
        <v>397</v>
      </c>
      <c r="M807" s="45">
        <v>17885</v>
      </c>
    </row>
    <row r="808" spans="2:13">
      <c r="B808" s="45">
        <v>396</v>
      </c>
      <c r="C808" s="45">
        <v>12665</v>
      </c>
      <c r="L808" s="45">
        <v>396</v>
      </c>
      <c r="M808" s="45">
        <v>18040</v>
      </c>
    </row>
    <row r="809" spans="2:13">
      <c r="B809" s="45">
        <v>395</v>
      </c>
      <c r="C809" s="45">
        <v>12705</v>
      </c>
      <c r="L809" s="45">
        <v>395</v>
      </c>
      <c r="M809" s="45">
        <v>17650</v>
      </c>
    </row>
    <row r="810" spans="2:13">
      <c r="B810" s="45">
        <v>394</v>
      </c>
      <c r="C810" s="45">
        <v>12495</v>
      </c>
      <c r="L810" s="45">
        <v>394</v>
      </c>
      <c r="M810" s="45">
        <v>17940</v>
      </c>
    </row>
    <row r="811" spans="2:13">
      <c r="B811" s="45">
        <v>393</v>
      </c>
      <c r="C811" s="45">
        <v>12775</v>
      </c>
      <c r="L811" s="45">
        <v>393</v>
      </c>
      <c r="M811" s="45">
        <v>18005</v>
      </c>
    </row>
    <row r="812" spans="2:13">
      <c r="B812" s="45">
        <v>392</v>
      </c>
      <c r="C812" s="45">
        <v>12905</v>
      </c>
      <c r="L812" s="45">
        <v>392</v>
      </c>
      <c r="M812" s="45">
        <v>17950</v>
      </c>
    </row>
    <row r="813" spans="2:13">
      <c r="B813" s="45">
        <v>391</v>
      </c>
      <c r="C813" s="45">
        <v>13020</v>
      </c>
      <c r="L813" s="45">
        <v>391</v>
      </c>
      <c r="M813" s="45">
        <v>18290</v>
      </c>
    </row>
    <row r="814" spans="2:13">
      <c r="B814" s="45">
        <v>390</v>
      </c>
      <c r="C814" s="45">
        <v>13165</v>
      </c>
      <c r="L814" s="45">
        <v>390</v>
      </c>
      <c r="M814" s="45">
        <v>17960</v>
      </c>
    </row>
    <row r="815" spans="2:13">
      <c r="B815" s="45">
        <v>389</v>
      </c>
      <c r="C815" s="45">
        <v>13260</v>
      </c>
      <c r="L815" s="45">
        <v>389</v>
      </c>
      <c r="M815" s="45">
        <v>18130</v>
      </c>
    </row>
    <row r="816" spans="2:13">
      <c r="B816" s="45">
        <v>388</v>
      </c>
      <c r="C816" s="45">
        <v>13230</v>
      </c>
      <c r="L816" s="45">
        <v>388</v>
      </c>
      <c r="M816" s="45">
        <v>17995</v>
      </c>
    </row>
    <row r="817" spans="2:13">
      <c r="B817" s="45">
        <v>387</v>
      </c>
      <c r="C817" s="45">
        <v>13430</v>
      </c>
      <c r="L817" s="45">
        <v>387</v>
      </c>
      <c r="M817" s="45">
        <v>17765</v>
      </c>
    </row>
    <row r="818" spans="2:13">
      <c r="B818" s="45">
        <v>386</v>
      </c>
      <c r="C818" s="45">
        <v>13355</v>
      </c>
      <c r="L818" s="45">
        <v>386</v>
      </c>
      <c r="M818" s="45">
        <v>17770</v>
      </c>
    </row>
    <row r="819" spans="2:13">
      <c r="B819" s="45">
        <v>385</v>
      </c>
      <c r="C819" s="45">
        <v>12765</v>
      </c>
      <c r="L819" s="45">
        <v>385</v>
      </c>
      <c r="M819" s="45">
        <v>18555</v>
      </c>
    </row>
    <row r="820" spans="2:13">
      <c r="B820" s="45">
        <v>384</v>
      </c>
      <c r="C820" s="45">
        <v>12985</v>
      </c>
      <c r="L820" s="45">
        <v>384</v>
      </c>
      <c r="M820" s="45">
        <v>18455</v>
      </c>
    </row>
    <row r="821" spans="2:13">
      <c r="B821" s="45">
        <v>383</v>
      </c>
      <c r="C821" s="45">
        <v>13195</v>
      </c>
      <c r="L821" s="45">
        <v>383</v>
      </c>
      <c r="M821" s="45">
        <v>18255</v>
      </c>
    </row>
    <row r="822" spans="2:13">
      <c r="B822" s="45">
        <v>382</v>
      </c>
      <c r="C822" s="45">
        <v>12965</v>
      </c>
      <c r="L822" s="45">
        <v>382</v>
      </c>
      <c r="M822" s="45">
        <v>17720</v>
      </c>
    </row>
    <row r="823" spans="2:13">
      <c r="B823" s="45">
        <v>381</v>
      </c>
      <c r="C823" s="45">
        <v>12850</v>
      </c>
      <c r="L823" s="45">
        <v>381</v>
      </c>
      <c r="M823" s="45">
        <v>17980</v>
      </c>
    </row>
    <row r="824" spans="2:13">
      <c r="B824" s="45">
        <v>380</v>
      </c>
      <c r="C824" s="45">
        <v>13250</v>
      </c>
      <c r="L824" s="45">
        <v>380</v>
      </c>
      <c r="M824" s="45">
        <v>18070</v>
      </c>
    </row>
    <row r="825" spans="2:13">
      <c r="B825" s="45">
        <v>379</v>
      </c>
      <c r="C825" s="45">
        <v>13460</v>
      </c>
      <c r="L825" s="45">
        <v>379</v>
      </c>
      <c r="M825" s="45">
        <v>17925</v>
      </c>
    </row>
    <row r="826" spans="2:13">
      <c r="B826" s="45">
        <v>378</v>
      </c>
      <c r="C826" s="45">
        <v>13385</v>
      </c>
      <c r="L826" s="45">
        <v>378</v>
      </c>
      <c r="M826" s="45">
        <v>18260</v>
      </c>
    </row>
    <row r="827" spans="2:13">
      <c r="B827" s="45">
        <v>377</v>
      </c>
      <c r="C827" s="45">
        <v>13460</v>
      </c>
      <c r="L827" s="45">
        <v>377</v>
      </c>
      <c r="M827" s="45">
        <v>18040</v>
      </c>
    </row>
    <row r="828" spans="2:13">
      <c r="B828" s="45">
        <v>376</v>
      </c>
      <c r="C828" s="45">
        <v>13550</v>
      </c>
      <c r="L828" s="45">
        <v>376</v>
      </c>
      <c r="M828" s="45">
        <v>18450</v>
      </c>
    </row>
    <row r="829" spans="2:13">
      <c r="B829" s="45">
        <v>375</v>
      </c>
      <c r="C829" s="45">
        <v>13385</v>
      </c>
      <c r="L829" s="45">
        <v>375</v>
      </c>
      <c r="M829" s="45">
        <v>18380</v>
      </c>
    </row>
    <row r="830" spans="2:13">
      <c r="B830" s="45">
        <v>374</v>
      </c>
      <c r="C830" s="45">
        <v>13455</v>
      </c>
      <c r="L830" s="45">
        <v>374</v>
      </c>
      <c r="M830" s="45">
        <v>18360</v>
      </c>
    </row>
    <row r="831" spans="2:13">
      <c r="B831" s="45">
        <v>373</v>
      </c>
      <c r="C831" s="45">
        <v>13465</v>
      </c>
      <c r="L831" s="45">
        <v>373</v>
      </c>
      <c r="M831" s="45">
        <v>18610</v>
      </c>
    </row>
    <row r="832" spans="2:13">
      <c r="B832" s="45">
        <v>372</v>
      </c>
      <c r="C832" s="45">
        <v>13295</v>
      </c>
      <c r="L832" s="45">
        <v>372</v>
      </c>
      <c r="M832" s="45">
        <v>18720</v>
      </c>
    </row>
    <row r="833" spans="2:13">
      <c r="B833" s="45">
        <v>371</v>
      </c>
      <c r="C833" s="45">
        <v>13435</v>
      </c>
      <c r="L833" s="45">
        <v>371</v>
      </c>
      <c r="M833" s="45">
        <v>18565</v>
      </c>
    </row>
    <row r="834" spans="2:13">
      <c r="B834" s="45">
        <v>370</v>
      </c>
      <c r="C834" s="45">
        <v>13255</v>
      </c>
      <c r="L834" s="45">
        <v>370</v>
      </c>
      <c r="M834" s="45">
        <v>18690</v>
      </c>
    </row>
    <row r="835" spans="2:13">
      <c r="B835" s="45">
        <v>369</v>
      </c>
      <c r="C835" s="45">
        <v>13450</v>
      </c>
      <c r="L835" s="45">
        <v>369</v>
      </c>
      <c r="M835" s="45">
        <v>18590</v>
      </c>
    </row>
    <row r="836" spans="2:13">
      <c r="B836" s="45">
        <v>368</v>
      </c>
      <c r="C836" s="45">
        <v>13240</v>
      </c>
      <c r="L836" s="45">
        <v>368</v>
      </c>
      <c r="M836" s="45">
        <v>18345</v>
      </c>
    </row>
    <row r="837" spans="2:13">
      <c r="B837" s="45">
        <v>367</v>
      </c>
      <c r="C837" s="45">
        <v>13380</v>
      </c>
      <c r="L837" s="45">
        <v>367</v>
      </c>
      <c r="M837" s="45">
        <v>18400</v>
      </c>
    </row>
    <row r="838" spans="2:13">
      <c r="B838" s="45">
        <v>366</v>
      </c>
      <c r="C838" s="45">
        <v>13725</v>
      </c>
      <c r="L838" s="45">
        <v>366</v>
      </c>
      <c r="M838" s="45">
        <v>18910</v>
      </c>
    </row>
    <row r="839" spans="2:13">
      <c r="B839" s="45">
        <v>365</v>
      </c>
      <c r="C839" s="45">
        <v>13620</v>
      </c>
      <c r="L839" s="45">
        <v>365</v>
      </c>
      <c r="M839" s="45">
        <v>18975</v>
      </c>
    </row>
    <row r="840" spans="2:13">
      <c r="B840" s="45">
        <v>364</v>
      </c>
      <c r="C840" s="45">
        <v>13625</v>
      </c>
      <c r="L840" s="45">
        <v>364</v>
      </c>
      <c r="M840" s="45">
        <v>18890</v>
      </c>
    </row>
    <row r="841" spans="2:13">
      <c r="B841" s="45">
        <v>363</v>
      </c>
      <c r="C841" s="45">
        <v>13760</v>
      </c>
      <c r="L841" s="45">
        <v>363</v>
      </c>
      <c r="M841" s="45">
        <v>18420</v>
      </c>
    </row>
    <row r="842" spans="2:13">
      <c r="B842" s="45">
        <v>362</v>
      </c>
      <c r="C842" s="45">
        <v>13925</v>
      </c>
      <c r="L842" s="45">
        <v>362</v>
      </c>
      <c r="M842" s="45">
        <v>18525</v>
      </c>
    </row>
    <row r="843" spans="2:13">
      <c r="B843" s="45">
        <v>361</v>
      </c>
      <c r="C843" s="45">
        <v>13880</v>
      </c>
      <c r="L843" s="45">
        <v>361</v>
      </c>
      <c r="M843" s="45">
        <v>19320</v>
      </c>
    </row>
    <row r="844" spans="2:13">
      <c r="B844" s="45">
        <v>360</v>
      </c>
      <c r="C844" s="45">
        <v>13815</v>
      </c>
      <c r="L844" s="45">
        <v>360</v>
      </c>
      <c r="M844" s="45">
        <v>19500</v>
      </c>
    </row>
    <row r="845" spans="2:13">
      <c r="B845" s="45">
        <v>359</v>
      </c>
      <c r="C845" s="45">
        <v>13630</v>
      </c>
      <c r="L845" s="45">
        <v>359</v>
      </c>
      <c r="M845" s="45">
        <v>19275</v>
      </c>
    </row>
    <row r="846" spans="2:13">
      <c r="B846" s="45">
        <v>358</v>
      </c>
      <c r="C846" s="45">
        <v>13665</v>
      </c>
      <c r="L846" s="45">
        <v>358</v>
      </c>
      <c r="M846" s="45">
        <v>19405</v>
      </c>
    </row>
    <row r="847" spans="2:13">
      <c r="B847" s="45">
        <v>357</v>
      </c>
      <c r="C847" s="45">
        <v>13905</v>
      </c>
      <c r="L847" s="45">
        <v>357</v>
      </c>
      <c r="M847" s="45">
        <v>19180</v>
      </c>
    </row>
    <row r="848" spans="2:13">
      <c r="B848" s="45">
        <v>356</v>
      </c>
      <c r="C848" s="45">
        <v>14100</v>
      </c>
      <c r="L848" s="45">
        <v>356</v>
      </c>
      <c r="M848" s="45">
        <v>19250</v>
      </c>
    </row>
    <row r="849" spans="2:13">
      <c r="B849" s="45">
        <v>355</v>
      </c>
      <c r="C849" s="45">
        <v>13975</v>
      </c>
      <c r="L849" s="45">
        <v>355</v>
      </c>
      <c r="M849" s="45">
        <v>19385</v>
      </c>
    </row>
    <row r="850" spans="2:13">
      <c r="B850" s="45">
        <v>354</v>
      </c>
      <c r="C850" s="45">
        <v>13640</v>
      </c>
      <c r="L850" s="45">
        <v>354</v>
      </c>
      <c r="M850" s="45">
        <v>18850</v>
      </c>
    </row>
    <row r="851" spans="2:13">
      <c r="B851" s="45">
        <v>353</v>
      </c>
      <c r="C851" s="45">
        <v>13870</v>
      </c>
      <c r="L851" s="45">
        <v>353</v>
      </c>
      <c r="M851" s="45">
        <v>18945</v>
      </c>
    </row>
    <row r="852" spans="2:13">
      <c r="B852" s="45">
        <v>352</v>
      </c>
      <c r="C852" s="45">
        <v>13555</v>
      </c>
      <c r="L852" s="45">
        <v>352</v>
      </c>
      <c r="M852" s="45">
        <v>19185</v>
      </c>
    </row>
    <row r="853" spans="2:13">
      <c r="B853" s="45">
        <v>351</v>
      </c>
      <c r="C853" s="45">
        <v>14095</v>
      </c>
      <c r="L853" s="45">
        <v>351</v>
      </c>
      <c r="M853" s="45">
        <v>19285</v>
      </c>
    </row>
    <row r="854" spans="2:13">
      <c r="B854" s="45">
        <v>350</v>
      </c>
      <c r="C854" s="45">
        <v>14075</v>
      </c>
      <c r="L854" s="45">
        <v>350</v>
      </c>
      <c r="M854" s="45">
        <v>19555</v>
      </c>
    </row>
    <row r="855" spans="2:13">
      <c r="B855" s="45">
        <v>349</v>
      </c>
      <c r="C855" s="45">
        <v>14115</v>
      </c>
      <c r="L855" s="45">
        <v>349</v>
      </c>
      <c r="M855" s="45">
        <v>19320</v>
      </c>
    </row>
    <row r="856" spans="2:13">
      <c r="B856" s="45">
        <v>348</v>
      </c>
      <c r="C856" s="45">
        <v>14150</v>
      </c>
      <c r="L856" s="45">
        <v>348</v>
      </c>
      <c r="M856" s="45">
        <v>19745</v>
      </c>
    </row>
    <row r="857" spans="2:13">
      <c r="B857" s="45">
        <v>347</v>
      </c>
      <c r="C857" s="45">
        <v>14315</v>
      </c>
      <c r="L857" s="45">
        <v>347</v>
      </c>
      <c r="M857" s="45">
        <v>19685</v>
      </c>
    </row>
    <row r="858" spans="2:13">
      <c r="B858" s="45">
        <v>346</v>
      </c>
      <c r="C858" s="45">
        <v>13850</v>
      </c>
      <c r="L858" s="45">
        <v>346</v>
      </c>
      <c r="M858" s="45">
        <v>19250</v>
      </c>
    </row>
    <row r="859" spans="2:13">
      <c r="B859" s="45">
        <v>345</v>
      </c>
      <c r="C859" s="45">
        <v>13890</v>
      </c>
      <c r="L859" s="45">
        <v>345</v>
      </c>
      <c r="M859" s="45">
        <v>19870</v>
      </c>
    </row>
    <row r="860" spans="2:13">
      <c r="B860" s="45">
        <v>344</v>
      </c>
      <c r="C860" s="45">
        <v>14045</v>
      </c>
      <c r="L860" s="45">
        <v>344</v>
      </c>
      <c r="M860" s="45">
        <v>19565</v>
      </c>
    </row>
    <row r="861" spans="2:13">
      <c r="B861" s="45">
        <v>343</v>
      </c>
      <c r="C861" s="45">
        <v>14215</v>
      </c>
      <c r="L861" s="45">
        <v>343</v>
      </c>
      <c r="M861" s="45">
        <v>19975</v>
      </c>
    </row>
    <row r="862" spans="2:13">
      <c r="B862" s="45">
        <v>342</v>
      </c>
      <c r="C862" s="45">
        <v>14440</v>
      </c>
      <c r="L862" s="45">
        <v>342</v>
      </c>
      <c r="M862" s="45">
        <v>20570</v>
      </c>
    </row>
    <row r="863" spans="2:13">
      <c r="B863" s="45">
        <v>341</v>
      </c>
      <c r="C863" s="45">
        <v>14305</v>
      </c>
      <c r="L863" s="45">
        <v>341</v>
      </c>
      <c r="M863" s="45">
        <v>19885</v>
      </c>
    </row>
    <row r="864" spans="2:13">
      <c r="B864" s="45">
        <v>340</v>
      </c>
      <c r="C864" s="45">
        <v>14630</v>
      </c>
      <c r="L864" s="45">
        <v>340</v>
      </c>
      <c r="M864" s="45">
        <v>20115</v>
      </c>
    </row>
    <row r="865" spans="2:13">
      <c r="B865" s="45">
        <v>339</v>
      </c>
      <c r="C865" s="45">
        <v>14220</v>
      </c>
      <c r="L865" s="45">
        <v>339</v>
      </c>
      <c r="M865" s="45">
        <v>19770</v>
      </c>
    </row>
    <row r="866" spans="2:13">
      <c r="B866" s="45">
        <v>338</v>
      </c>
      <c r="C866" s="45">
        <v>14020</v>
      </c>
      <c r="L866" s="45">
        <v>338</v>
      </c>
      <c r="M866" s="45">
        <v>19550</v>
      </c>
    </row>
    <row r="867" spans="2:13">
      <c r="B867" s="45">
        <v>337</v>
      </c>
      <c r="C867" s="45">
        <v>14145</v>
      </c>
      <c r="L867" s="45">
        <v>337</v>
      </c>
      <c r="M867" s="45">
        <v>19825</v>
      </c>
    </row>
    <row r="868" spans="2:13">
      <c r="B868" s="45">
        <v>336</v>
      </c>
      <c r="C868" s="45">
        <v>14040</v>
      </c>
      <c r="L868" s="45">
        <v>336</v>
      </c>
      <c r="M868" s="45">
        <v>20110</v>
      </c>
    </row>
    <row r="869" spans="2:13">
      <c r="B869" s="45">
        <v>335</v>
      </c>
      <c r="C869" s="45">
        <v>14275</v>
      </c>
      <c r="L869" s="45">
        <v>335</v>
      </c>
      <c r="M869" s="45">
        <v>19880</v>
      </c>
    </row>
    <row r="870" spans="2:13">
      <c r="B870" s="45">
        <v>334</v>
      </c>
      <c r="C870" s="45">
        <v>14195</v>
      </c>
      <c r="L870" s="45">
        <v>334</v>
      </c>
      <c r="M870" s="45">
        <v>19780</v>
      </c>
    </row>
    <row r="871" spans="2:13">
      <c r="B871" s="45">
        <v>333</v>
      </c>
      <c r="C871" s="45">
        <v>14145</v>
      </c>
      <c r="L871" s="45">
        <v>333</v>
      </c>
      <c r="M871" s="45">
        <v>19535</v>
      </c>
    </row>
    <row r="872" spans="2:13">
      <c r="B872" s="45">
        <v>332</v>
      </c>
      <c r="C872" s="45">
        <v>14450</v>
      </c>
      <c r="L872" s="45">
        <v>332</v>
      </c>
      <c r="M872" s="45">
        <v>19660</v>
      </c>
    </row>
    <row r="873" spans="2:13">
      <c r="B873" s="45">
        <v>331</v>
      </c>
      <c r="C873" s="45">
        <v>13835</v>
      </c>
      <c r="L873" s="45">
        <v>331</v>
      </c>
      <c r="M873" s="45">
        <v>19255</v>
      </c>
    </row>
    <row r="874" spans="2:13">
      <c r="B874" s="45">
        <v>330</v>
      </c>
      <c r="C874" s="45">
        <v>14080</v>
      </c>
      <c r="L874" s="45">
        <v>330</v>
      </c>
      <c r="M874" s="45">
        <v>19160</v>
      </c>
    </row>
    <row r="875" spans="2:13">
      <c r="B875" s="45">
        <v>329</v>
      </c>
      <c r="C875" s="45">
        <v>14215</v>
      </c>
      <c r="L875" s="45">
        <v>329</v>
      </c>
      <c r="M875" s="45">
        <v>19030</v>
      </c>
    </row>
    <row r="876" spans="2:13">
      <c r="B876" s="45">
        <v>328</v>
      </c>
      <c r="C876" s="45">
        <v>13990</v>
      </c>
      <c r="L876" s="45">
        <v>328</v>
      </c>
      <c r="M876" s="45">
        <v>19975</v>
      </c>
    </row>
    <row r="877" spans="2:13">
      <c r="B877" s="45">
        <v>327</v>
      </c>
      <c r="C877" s="45">
        <v>14130</v>
      </c>
      <c r="L877" s="45">
        <v>327</v>
      </c>
      <c r="M877" s="45">
        <v>20195</v>
      </c>
    </row>
    <row r="878" spans="2:13">
      <c r="B878" s="45">
        <v>326</v>
      </c>
      <c r="C878" s="45">
        <v>14240</v>
      </c>
      <c r="L878" s="45">
        <v>326</v>
      </c>
      <c r="M878" s="45">
        <v>19795</v>
      </c>
    </row>
    <row r="879" spans="2:13">
      <c r="B879" s="45">
        <v>325</v>
      </c>
      <c r="C879" s="45">
        <v>14475</v>
      </c>
      <c r="L879" s="45">
        <v>325</v>
      </c>
      <c r="M879" s="45">
        <v>19710</v>
      </c>
    </row>
    <row r="880" spans="2:13">
      <c r="B880" s="45">
        <v>324</v>
      </c>
      <c r="C880" s="45">
        <v>14840</v>
      </c>
      <c r="L880" s="45">
        <v>324</v>
      </c>
      <c r="M880" s="45">
        <v>20190</v>
      </c>
    </row>
    <row r="881" spans="2:13">
      <c r="B881" s="45">
        <v>323</v>
      </c>
      <c r="C881" s="45">
        <v>14625</v>
      </c>
      <c r="L881" s="45">
        <v>323</v>
      </c>
      <c r="M881" s="45">
        <v>20695</v>
      </c>
    </row>
    <row r="882" spans="2:13">
      <c r="B882" s="45">
        <v>322</v>
      </c>
      <c r="C882" s="45">
        <v>14665</v>
      </c>
      <c r="L882" s="45">
        <v>322</v>
      </c>
      <c r="M882" s="45">
        <v>21275</v>
      </c>
    </row>
    <row r="883" spans="2:13">
      <c r="B883" s="45">
        <v>321</v>
      </c>
      <c r="C883" s="45">
        <v>15390</v>
      </c>
      <c r="L883" s="45">
        <v>321</v>
      </c>
      <c r="M883" s="45">
        <v>21280</v>
      </c>
    </row>
    <row r="884" spans="2:13">
      <c r="B884" s="45">
        <v>320</v>
      </c>
      <c r="C884" s="45">
        <v>15010</v>
      </c>
      <c r="L884" s="45">
        <v>320</v>
      </c>
      <c r="M884" s="45">
        <v>21315</v>
      </c>
    </row>
    <row r="885" spans="2:13">
      <c r="B885" s="45">
        <v>319</v>
      </c>
      <c r="C885" s="45">
        <v>15400</v>
      </c>
      <c r="L885" s="45">
        <v>319</v>
      </c>
      <c r="M885" s="45">
        <v>21370</v>
      </c>
    </row>
    <row r="886" spans="2:13">
      <c r="B886" s="45">
        <v>318</v>
      </c>
      <c r="C886" s="45">
        <v>15105</v>
      </c>
      <c r="L886" s="45">
        <v>318</v>
      </c>
      <c r="M886" s="45">
        <v>21725</v>
      </c>
    </row>
    <row r="887" spans="2:13">
      <c r="B887" s="45">
        <v>317</v>
      </c>
      <c r="C887" s="45">
        <v>15730</v>
      </c>
      <c r="L887" s="45">
        <v>317</v>
      </c>
      <c r="M887" s="45">
        <v>21540</v>
      </c>
    </row>
    <row r="888" spans="2:13">
      <c r="B888" s="45">
        <v>316</v>
      </c>
      <c r="C888" s="45">
        <v>15620</v>
      </c>
      <c r="L888" s="45">
        <v>316</v>
      </c>
      <c r="M888" s="45">
        <v>22035</v>
      </c>
    </row>
    <row r="889" spans="2:13">
      <c r="B889" s="45">
        <v>315</v>
      </c>
      <c r="C889" s="45">
        <v>15945</v>
      </c>
      <c r="L889" s="45">
        <v>315</v>
      </c>
      <c r="M889" s="45">
        <v>22540</v>
      </c>
    </row>
    <row r="890" spans="2:13">
      <c r="B890" s="45">
        <v>314</v>
      </c>
      <c r="C890" s="45">
        <v>15805</v>
      </c>
      <c r="L890" s="45">
        <v>314</v>
      </c>
      <c r="M890" s="45">
        <v>22170</v>
      </c>
    </row>
    <row r="891" spans="2:13">
      <c r="B891" s="45">
        <v>313</v>
      </c>
      <c r="C891" s="45">
        <v>16140</v>
      </c>
      <c r="L891" s="45">
        <v>313</v>
      </c>
      <c r="M891" s="45">
        <v>22535</v>
      </c>
    </row>
    <row r="892" spans="2:13">
      <c r="B892" s="45">
        <v>312</v>
      </c>
      <c r="C892" s="45">
        <v>16005</v>
      </c>
      <c r="L892" s="45">
        <v>312</v>
      </c>
      <c r="M892" s="45">
        <v>22140</v>
      </c>
    </row>
    <row r="893" spans="2:13">
      <c r="B893" s="45">
        <v>311</v>
      </c>
      <c r="C893" s="45">
        <v>15945</v>
      </c>
      <c r="L893" s="45">
        <v>311</v>
      </c>
      <c r="M893" s="45">
        <v>22030</v>
      </c>
    </row>
    <row r="894" spans="2:13">
      <c r="B894" s="45">
        <v>310</v>
      </c>
      <c r="C894" s="45">
        <v>15690</v>
      </c>
      <c r="L894" s="45">
        <v>310</v>
      </c>
      <c r="M894" s="45">
        <v>21990</v>
      </c>
    </row>
    <row r="895" spans="2:13">
      <c r="B895" s="45">
        <v>309</v>
      </c>
      <c r="C895" s="45">
        <v>15685</v>
      </c>
      <c r="L895" s="45">
        <v>309</v>
      </c>
      <c r="M895" s="45">
        <v>21945</v>
      </c>
    </row>
    <row r="896" spans="2:13">
      <c r="B896" s="45">
        <v>308</v>
      </c>
      <c r="C896" s="45">
        <v>15270</v>
      </c>
      <c r="L896" s="45">
        <v>308</v>
      </c>
      <c r="M896" s="45">
        <v>21370</v>
      </c>
    </row>
    <row r="897" spans="2:13">
      <c r="B897" s="45">
        <v>307</v>
      </c>
      <c r="C897" s="45">
        <v>14670</v>
      </c>
      <c r="L897" s="45">
        <v>307</v>
      </c>
      <c r="M897" s="45">
        <v>20600</v>
      </c>
    </row>
    <row r="898" spans="2:13">
      <c r="B898" s="45">
        <v>306</v>
      </c>
      <c r="C898" s="45">
        <v>14005</v>
      </c>
      <c r="L898" s="45">
        <v>306</v>
      </c>
      <c r="M898" s="45">
        <v>19295</v>
      </c>
    </row>
    <row r="899" spans="2:13">
      <c r="B899" s="45">
        <v>305</v>
      </c>
      <c r="C899" s="45">
        <v>13590</v>
      </c>
      <c r="L899" s="45">
        <v>305</v>
      </c>
      <c r="M899" s="45">
        <v>18335</v>
      </c>
    </row>
    <row r="900" spans="2:13">
      <c r="B900" s="45">
        <v>304</v>
      </c>
      <c r="C900" s="45">
        <v>13210</v>
      </c>
      <c r="L900" s="45">
        <v>304</v>
      </c>
      <c r="M900" s="45">
        <v>17490</v>
      </c>
    </row>
    <row r="901" spans="2:13">
      <c r="B901" s="45">
        <v>303</v>
      </c>
      <c r="C901" s="45">
        <v>12540</v>
      </c>
      <c r="L901" s="45">
        <v>303</v>
      </c>
      <c r="M901" s="45">
        <v>16575</v>
      </c>
    </row>
    <row r="902" spans="2:13">
      <c r="B902" s="45">
        <v>302</v>
      </c>
      <c r="C902" s="45">
        <v>11920</v>
      </c>
      <c r="L902" s="45">
        <v>302</v>
      </c>
      <c r="M902" s="45">
        <v>15720</v>
      </c>
    </row>
    <row r="903" spans="2:13">
      <c r="B903" s="45">
        <v>301</v>
      </c>
      <c r="C903" s="45">
        <v>11630</v>
      </c>
      <c r="L903" s="45">
        <v>301</v>
      </c>
      <c r="M903" s="45">
        <v>14750</v>
      </c>
    </row>
    <row r="904" spans="2:13">
      <c r="B904" s="45">
        <v>300</v>
      </c>
      <c r="C904" s="45">
        <v>11020</v>
      </c>
      <c r="L904" s="45">
        <v>300</v>
      </c>
      <c r="M904" s="45">
        <v>14370</v>
      </c>
    </row>
    <row r="905" spans="2:13">
      <c r="B905" s="45">
        <v>299</v>
      </c>
      <c r="C905" s="45">
        <v>10355</v>
      </c>
      <c r="L905" s="45">
        <v>299</v>
      </c>
      <c r="M905" s="45">
        <v>13165</v>
      </c>
    </row>
    <row r="906" spans="2:13">
      <c r="B906" s="45">
        <v>298</v>
      </c>
      <c r="C906" s="45">
        <v>10045</v>
      </c>
      <c r="L906" s="45">
        <v>298</v>
      </c>
      <c r="M906" s="45">
        <v>12565</v>
      </c>
    </row>
    <row r="907" spans="2:13">
      <c r="B907" s="45">
        <v>297</v>
      </c>
      <c r="C907" s="45">
        <v>9440</v>
      </c>
      <c r="L907" s="45">
        <v>297</v>
      </c>
      <c r="M907" s="45">
        <v>12405</v>
      </c>
    </row>
    <row r="908" spans="2:13">
      <c r="B908" s="45">
        <v>296</v>
      </c>
      <c r="C908" s="45">
        <v>9225</v>
      </c>
      <c r="L908" s="45">
        <v>296</v>
      </c>
      <c r="M908" s="45">
        <v>12725</v>
      </c>
    </row>
    <row r="909" spans="2:13">
      <c r="B909" s="45">
        <v>295</v>
      </c>
      <c r="C909" s="45">
        <v>8980</v>
      </c>
      <c r="L909" s="45">
        <v>295</v>
      </c>
      <c r="M909" s="45">
        <v>13415</v>
      </c>
    </row>
    <row r="910" spans="2:13">
      <c r="B910" s="45">
        <v>294</v>
      </c>
      <c r="C910" s="45">
        <v>8380</v>
      </c>
      <c r="L910" s="45">
        <v>294</v>
      </c>
      <c r="M910" s="45">
        <v>13675</v>
      </c>
    </row>
    <row r="911" spans="2:13">
      <c r="B911" s="45">
        <v>293</v>
      </c>
      <c r="C911" s="45">
        <v>7850</v>
      </c>
      <c r="L911" s="45">
        <v>293</v>
      </c>
      <c r="M911" s="45">
        <v>14225</v>
      </c>
    </row>
    <row r="912" spans="2:13">
      <c r="B912" s="45">
        <v>292</v>
      </c>
      <c r="C912" s="45">
        <v>7765</v>
      </c>
      <c r="L912" s="45">
        <v>292</v>
      </c>
      <c r="M912" s="45">
        <v>15165</v>
      </c>
    </row>
    <row r="913" spans="2:13">
      <c r="B913" s="45">
        <v>291</v>
      </c>
      <c r="C913" s="45">
        <v>8060</v>
      </c>
      <c r="L913" s="45">
        <v>291</v>
      </c>
      <c r="M913" s="45">
        <v>17050</v>
      </c>
    </row>
    <row r="914" spans="2:13">
      <c r="B914" s="45">
        <v>290</v>
      </c>
      <c r="C914" s="45">
        <v>8400</v>
      </c>
      <c r="L914" s="45">
        <v>290</v>
      </c>
      <c r="M914" s="45">
        <v>19520</v>
      </c>
    </row>
    <row r="915" spans="2:13">
      <c r="B915" s="45">
        <v>289</v>
      </c>
      <c r="C915" s="45">
        <v>9615</v>
      </c>
      <c r="L915" s="45">
        <v>289</v>
      </c>
      <c r="M915" s="45">
        <v>23130</v>
      </c>
    </row>
    <row r="916" spans="2:13">
      <c r="B916" s="45">
        <v>288</v>
      </c>
      <c r="C916" s="45">
        <v>14285</v>
      </c>
      <c r="L916" s="45">
        <v>288</v>
      </c>
      <c r="M916" s="45">
        <v>28025</v>
      </c>
    </row>
    <row r="917" spans="2:13">
      <c r="B917" s="45">
        <v>287</v>
      </c>
      <c r="C917" s="45">
        <v>27410</v>
      </c>
      <c r="L917" s="45">
        <v>287</v>
      </c>
      <c r="M917" s="45">
        <v>34505</v>
      </c>
    </row>
    <row r="918" spans="2:13">
      <c r="B918" s="45">
        <v>286</v>
      </c>
      <c r="C918" s="45">
        <v>57775</v>
      </c>
      <c r="L918" s="45">
        <v>286</v>
      </c>
      <c r="M918" s="45">
        <v>51480</v>
      </c>
    </row>
    <row r="919" spans="2:13">
      <c r="B919" s="45">
        <v>285</v>
      </c>
      <c r="C919" s="45">
        <v>71945</v>
      </c>
      <c r="L919" s="45">
        <v>285</v>
      </c>
      <c r="M919" s="45">
        <v>97330</v>
      </c>
    </row>
    <row r="920" spans="2:13">
      <c r="B920" s="45">
        <v>284</v>
      </c>
      <c r="C920" s="45">
        <v>54610</v>
      </c>
      <c r="L920" s="45">
        <v>284</v>
      </c>
      <c r="M920" s="45">
        <v>112735</v>
      </c>
    </row>
    <row r="921" spans="2:13">
      <c r="B921" s="45">
        <v>283</v>
      </c>
      <c r="C921" s="45">
        <v>48950</v>
      </c>
      <c r="L921" s="45">
        <v>283</v>
      </c>
      <c r="M921" s="45">
        <v>40885</v>
      </c>
    </row>
    <row r="922" spans="2:13">
      <c r="B922" s="45">
        <v>282</v>
      </c>
      <c r="C922" s="45">
        <v>25705</v>
      </c>
      <c r="L922" s="45">
        <v>282</v>
      </c>
      <c r="M922" s="45">
        <v>6815</v>
      </c>
    </row>
    <row r="923" spans="2:13">
      <c r="B923" s="45">
        <v>281</v>
      </c>
      <c r="C923" s="45">
        <v>7110</v>
      </c>
      <c r="L923" s="45">
        <v>281</v>
      </c>
      <c r="M923" s="45">
        <v>3190</v>
      </c>
    </row>
    <row r="924" spans="2:13">
      <c r="B924" s="45">
        <v>280</v>
      </c>
      <c r="C924" s="45">
        <v>2730</v>
      </c>
      <c r="L924" s="45">
        <v>280</v>
      </c>
      <c r="M924" s="45">
        <v>2415</v>
      </c>
    </row>
    <row r="925" spans="2:13">
      <c r="B925" s="45">
        <v>279</v>
      </c>
      <c r="C925" s="45">
        <v>2245</v>
      </c>
      <c r="L925" s="45">
        <v>279</v>
      </c>
      <c r="M925" s="45">
        <v>2160</v>
      </c>
    </row>
    <row r="926" spans="2:13">
      <c r="B926" s="45">
        <v>278</v>
      </c>
      <c r="C926" s="45">
        <v>1935</v>
      </c>
      <c r="L926" s="45">
        <v>278</v>
      </c>
      <c r="M926" s="45">
        <v>2070</v>
      </c>
    </row>
    <row r="927" spans="2:13">
      <c r="B927" s="45">
        <v>277</v>
      </c>
      <c r="C927" s="45">
        <v>1930</v>
      </c>
      <c r="L927" s="45">
        <v>277</v>
      </c>
      <c r="M927" s="45">
        <v>2030</v>
      </c>
    </row>
    <row r="928" spans="2:13">
      <c r="B928" s="45">
        <v>276</v>
      </c>
      <c r="C928" s="45">
        <v>1975</v>
      </c>
      <c r="L928" s="45">
        <v>276</v>
      </c>
      <c r="M928" s="45">
        <v>2040</v>
      </c>
    </row>
    <row r="929" spans="2:13">
      <c r="B929" s="45">
        <v>275</v>
      </c>
      <c r="C929" s="45">
        <v>2000</v>
      </c>
      <c r="L929" s="45">
        <v>275</v>
      </c>
      <c r="M929" s="45">
        <v>2020</v>
      </c>
    </row>
    <row r="930" spans="2:13">
      <c r="B930" s="45">
        <v>274</v>
      </c>
      <c r="C930" s="45">
        <v>2155</v>
      </c>
      <c r="L930" s="45">
        <v>274</v>
      </c>
      <c r="M930" s="45">
        <v>2160</v>
      </c>
    </row>
    <row r="931" spans="2:13">
      <c r="B931" s="45">
        <v>273</v>
      </c>
      <c r="C931" s="45">
        <v>1910</v>
      </c>
      <c r="L931" s="45">
        <v>273</v>
      </c>
      <c r="M931" s="45">
        <v>2175</v>
      </c>
    </row>
    <row r="932" spans="2:13">
      <c r="B932" s="45">
        <v>272</v>
      </c>
      <c r="C932" s="45">
        <v>1835</v>
      </c>
      <c r="L932" s="45">
        <v>272</v>
      </c>
      <c r="M932" s="45">
        <v>2005</v>
      </c>
    </row>
    <row r="933" spans="2:13">
      <c r="B933" s="45">
        <v>271</v>
      </c>
      <c r="C933" s="45">
        <v>1900</v>
      </c>
      <c r="L933" s="45">
        <v>271</v>
      </c>
      <c r="M933" s="45">
        <v>1980</v>
      </c>
    </row>
    <row r="934" spans="2:13">
      <c r="B934" s="45">
        <v>270</v>
      </c>
      <c r="C934" s="45">
        <v>1985</v>
      </c>
      <c r="L934" s="45">
        <v>270</v>
      </c>
      <c r="M934" s="45">
        <v>2020</v>
      </c>
    </row>
    <row r="935" spans="2:13">
      <c r="B935" s="45">
        <v>269</v>
      </c>
      <c r="C935" s="45">
        <v>2115</v>
      </c>
      <c r="L935" s="45">
        <v>269</v>
      </c>
      <c r="M935" s="45">
        <v>2010</v>
      </c>
    </row>
    <row r="936" spans="2:13">
      <c r="B936" s="45">
        <v>268</v>
      </c>
      <c r="C936" s="45">
        <v>2045</v>
      </c>
      <c r="L936" s="45">
        <v>268</v>
      </c>
      <c r="M936" s="45">
        <v>2075</v>
      </c>
    </row>
    <row r="937" spans="2:13">
      <c r="B937" s="45">
        <v>267</v>
      </c>
      <c r="C937" s="45">
        <v>2055</v>
      </c>
      <c r="L937" s="45">
        <v>267</v>
      </c>
      <c r="M937" s="45">
        <v>2090</v>
      </c>
    </row>
    <row r="938" spans="2:13">
      <c r="B938" s="45">
        <v>266</v>
      </c>
      <c r="C938" s="45">
        <v>2000</v>
      </c>
      <c r="L938" s="45">
        <v>266</v>
      </c>
      <c r="M938" s="45">
        <v>1990</v>
      </c>
    </row>
    <row r="939" spans="2:13">
      <c r="B939" s="45">
        <v>265</v>
      </c>
      <c r="C939" s="45">
        <v>1870</v>
      </c>
      <c r="L939" s="45">
        <v>265</v>
      </c>
      <c r="M939" s="45">
        <v>1925</v>
      </c>
    </row>
    <row r="940" spans="2:13">
      <c r="B940" s="45">
        <v>264</v>
      </c>
      <c r="C940" s="45">
        <v>1930</v>
      </c>
      <c r="L940" s="45">
        <v>264</v>
      </c>
      <c r="M940" s="45">
        <v>2095</v>
      </c>
    </row>
    <row r="941" spans="2:13">
      <c r="B941" s="45">
        <v>263</v>
      </c>
      <c r="C941" s="45">
        <v>1960</v>
      </c>
      <c r="L941" s="45">
        <v>263</v>
      </c>
      <c r="M941" s="45">
        <v>2005</v>
      </c>
    </row>
    <row r="942" spans="2:13">
      <c r="B942" s="45">
        <v>262</v>
      </c>
      <c r="C942" s="45">
        <v>2035</v>
      </c>
      <c r="L942" s="45">
        <v>262</v>
      </c>
      <c r="M942" s="45">
        <v>1915</v>
      </c>
    </row>
    <row r="943" spans="2:13">
      <c r="B943" s="45">
        <v>261</v>
      </c>
      <c r="C943" s="45">
        <v>2035</v>
      </c>
      <c r="L943" s="45">
        <v>261</v>
      </c>
      <c r="M943" s="45">
        <v>1940</v>
      </c>
    </row>
    <row r="944" spans="2:13">
      <c r="B944" s="45">
        <v>260</v>
      </c>
      <c r="C944" s="45">
        <v>1960</v>
      </c>
      <c r="L944" s="45">
        <v>260</v>
      </c>
      <c r="M944" s="45">
        <v>2080</v>
      </c>
    </row>
    <row r="945" spans="2:13">
      <c r="B945" s="45">
        <v>259</v>
      </c>
      <c r="C945" s="45">
        <v>2045</v>
      </c>
      <c r="L945" s="45">
        <v>259</v>
      </c>
      <c r="M945" s="45">
        <v>2050</v>
      </c>
    </row>
    <row r="946" spans="2:13">
      <c r="B946" s="45">
        <v>258</v>
      </c>
      <c r="C946" s="45">
        <v>2165</v>
      </c>
      <c r="L946" s="45">
        <v>258</v>
      </c>
      <c r="M946" s="45">
        <v>1985</v>
      </c>
    </row>
    <row r="947" spans="2:13">
      <c r="B947" s="45">
        <v>257</v>
      </c>
      <c r="C947" s="45">
        <v>1860</v>
      </c>
      <c r="L947" s="45">
        <v>257</v>
      </c>
      <c r="M947" s="45">
        <v>1985</v>
      </c>
    </row>
    <row r="948" spans="2:13">
      <c r="B948" s="45">
        <v>256</v>
      </c>
      <c r="C948" s="45">
        <v>1870</v>
      </c>
      <c r="L948" s="45">
        <v>256</v>
      </c>
      <c r="M948" s="45">
        <v>1845</v>
      </c>
    </row>
    <row r="949" spans="2:13">
      <c r="B949" s="45">
        <v>255</v>
      </c>
      <c r="C949" s="45">
        <v>1970</v>
      </c>
      <c r="L949" s="45">
        <v>255</v>
      </c>
      <c r="M949" s="45">
        <v>1975</v>
      </c>
    </row>
    <row r="950" spans="2:13">
      <c r="B950" s="45">
        <v>254</v>
      </c>
      <c r="C950" s="45">
        <v>2005</v>
      </c>
      <c r="L950" s="45">
        <v>254</v>
      </c>
      <c r="M950" s="45">
        <v>1950</v>
      </c>
    </row>
    <row r="951" spans="2:13">
      <c r="B951" s="45">
        <v>253</v>
      </c>
      <c r="C951" s="45">
        <v>1970</v>
      </c>
      <c r="L951" s="45">
        <v>253</v>
      </c>
      <c r="M951" s="45">
        <v>1850</v>
      </c>
    </row>
    <row r="952" spans="2:13">
      <c r="B952" s="45">
        <v>252</v>
      </c>
      <c r="C952" s="45">
        <v>1930</v>
      </c>
      <c r="L952" s="45">
        <v>252</v>
      </c>
      <c r="M952" s="45">
        <v>1905</v>
      </c>
    </row>
    <row r="953" spans="2:13">
      <c r="B953" s="45">
        <v>251</v>
      </c>
      <c r="C953" s="45">
        <v>2065</v>
      </c>
      <c r="L953" s="45">
        <v>251</v>
      </c>
      <c r="M953" s="45">
        <v>2025</v>
      </c>
    </row>
    <row r="954" spans="2:13">
      <c r="B954" s="45">
        <v>250</v>
      </c>
      <c r="C954" s="45">
        <v>2055</v>
      </c>
      <c r="L954" s="45">
        <v>250</v>
      </c>
      <c r="M954" s="45">
        <v>1740</v>
      </c>
    </row>
    <row r="955" spans="2:13">
      <c r="B955" s="45">
        <v>249</v>
      </c>
      <c r="C955" s="45">
        <v>2125</v>
      </c>
      <c r="L955" s="45">
        <v>249</v>
      </c>
      <c r="M955" s="45">
        <v>1945</v>
      </c>
    </row>
    <row r="956" spans="2:13">
      <c r="B956" s="45">
        <v>248</v>
      </c>
      <c r="C956" s="45">
        <v>2000</v>
      </c>
      <c r="L956" s="45">
        <v>248</v>
      </c>
      <c r="M956" s="45">
        <v>1870</v>
      </c>
    </row>
    <row r="957" spans="2:13">
      <c r="B957" s="45">
        <v>247</v>
      </c>
      <c r="C957" s="45">
        <v>1955</v>
      </c>
      <c r="L957" s="45">
        <v>247</v>
      </c>
      <c r="M957" s="45">
        <v>1980</v>
      </c>
    </row>
    <row r="958" spans="2:13">
      <c r="B958" s="45">
        <v>246</v>
      </c>
      <c r="C958" s="45">
        <v>1895</v>
      </c>
      <c r="L958" s="45">
        <v>246</v>
      </c>
      <c r="M958" s="45">
        <v>2010</v>
      </c>
    </row>
    <row r="959" spans="2:13">
      <c r="B959" s="45">
        <v>245</v>
      </c>
      <c r="C959" s="45">
        <v>2020</v>
      </c>
      <c r="L959" s="45">
        <v>245</v>
      </c>
      <c r="M959" s="45">
        <v>2050</v>
      </c>
    </row>
    <row r="960" spans="2:13">
      <c r="B960" s="45">
        <v>244</v>
      </c>
      <c r="C960" s="45">
        <v>1920</v>
      </c>
      <c r="L960" s="45">
        <v>244</v>
      </c>
      <c r="M960" s="45">
        <v>1825</v>
      </c>
    </row>
    <row r="961" spans="2:13">
      <c r="B961" s="45">
        <v>243</v>
      </c>
      <c r="C961" s="45">
        <v>1905</v>
      </c>
      <c r="L961" s="45">
        <v>243</v>
      </c>
      <c r="M961" s="45">
        <v>1705</v>
      </c>
    </row>
    <row r="962" spans="2:13">
      <c r="B962" s="45">
        <v>242</v>
      </c>
      <c r="C962" s="45">
        <v>1885</v>
      </c>
      <c r="L962" s="45">
        <v>242</v>
      </c>
      <c r="M962" s="45">
        <v>1980</v>
      </c>
    </row>
    <row r="963" spans="2:13">
      <c r="B963" s="45">
        <v>241</v>
      </c>
      <c r="C963" s="45">
        <v>1960</v>
      </c>
      <c r="L963" s="45">
        <v>241</v>
      </c>
      <c r="M963" s="45">
        <v>1895</v>
      </c>
    </row>
    <row r="964" spans="2:13">
      <c r="B964" s="45">
        <v>240</v>
      </c>
      <c r="C964" s="45">
        <v>2055</v>
      </c>
      <c r="L964" s="45">
        <v>240</v>
      </c>
      <c r="M964" s="45">
        <v>1880</v>
      </c>
    </row>
    <row r="965" spans="2:13">
      <c r="B965" s="45">
        <v>239</v>
      </c>
      <c r="C965" s="45">
        <v>1975</v>
      </c>
      <c r="L965" s="45">
        <v>239</v>
      </c>
      <c r="M965" s="45">
        <v>1975</v>
      </c>
    </row>
    <row r="966" spans="2:13">
      <c r="B966" s="45">
        <v>238</v>
      </c>
      <c r="C966" s="45">
        <v>1750</v>
      </c>
      <c r="L966" s="45">
        <v>238</v>
      </c>
      <c r="M966" s="45">
        <v>1800</v>
      </c>
    </row>
    <row r="967" spans="2:13">
      <c r="B967" s="45">
        <v>237</v>
      </c>
      <c r="C967" s="45">
        <v>1965</v>
      </c>
      <c r="L967" s="45">
        <v>237</v>
      </c>
      <c r="M967" s="45">
        <v>1915</v>
      </c>
    </row>
    <row r="968" spans="2:13">
      <c r="B968" s="45">
        <v>236</v>
      </c>
      <c r="C968" s="45">
        <v>1935</v>
      </c>
      <c r="L968" s="45">
        <v>236</v>
      </c>
      <c r="M968" s="45">
        <v>1935</v>
      </c>
    </row>
    <row r="969" spans="2:13">
      <c r="B969" s="45">
        <v>235</v>
      </c>
      <c r="C969" s="45">
        <v>1920</v>
      </c>
      <c r="L969" s="45">
        <v>235</v>
      </c>
      <c r="M969" s="45">
        <v>1710</v>
      </c>
    </row>
    <row r="970" spans="2:13">
      <c r="B970" s="45">
        <v>234</v>
      </c>
      <c r="C970" s="45">
        <v>1950</v>
      </c>
      <c r="L970" s="45">
        <v>234</v>
      </c>
      <c r="M970" s="45">
        <v>2065</v>
      </c>
    </row>
    <row r="971" spans="2:13">
      <c r="B971" s="45">
        <v>233</v>
      </c>
      <c r="C971" s="45">
        <v>2125</v>
      </c>
      <c r="L971" s="45">
        <v>233</v>
      </c>
      <c r="M971" s="45">
        <v>2080</v>
      </c>
    </row>
    <row r="972" spans="2:13">
      <c r="B972" s="45">
        <v>232</v>
      </c>
      <c r="C972" s="45">
        <v>2305</v>
      </c>
      <c r="L972" s="45">
        <v>232</v>
      </c>
      <c r="M972" s="45">
        <v>2095</v>
      </c>
    </row>
    <row r="973" spans="2:13">
      <c r="B973" s="45">
        <v>231</v>
      </c>
      <c r="C973" s="45">
        <v>2430</v>
      </c>
      <c r="L973" s="45">
        <v>231</v>
      </c>
      <c r="M973" s="45">
        <v>2045</v>
      </c>
    </row>
    <row r="974" spans="2:13">
      <c r="B974" s="45">
        <v>230</v>
      </c>
      <c r="C974" s="45">
        <v>2260</v>
      </c>
      <c r="L974" s="45">
        <v>230</v>
      </c>
      <c r="M974" s="45">
        <v>2010</v>
      </c>
    </row>
    <row r="975" spans="2:13">
      <c r="B975" s="45">
        <v>229</v>
      </c>
      <c r="C975" s="45">
        <v>2190</v>
      </c>
      <c r="L975" s="45">
        <v>229</v>
      </c>
      <c r="M975" s="45">
        <v>1990</v>
      </c>
    </row>
    <row r="976" spans="2:13">
      <c r="B976" s="45">
        <v>228</v>
      </c>
      <c r="C976" s="45">
        <v>2150</v>
      </c>
      <c r="L976" s="45">
        <v>228</v>
      </c>
      <c r="M976" s="45">
        <v>1875</v>
      </c>
    </row>
    <row r="977" spans="2:13">
      <c r="B977" s="45">
        <v>227</v>
      </c>
      <c r="C977" s="45">
        <v>2290</v>
      </c>
      <c r="L977" s="45">
        <v>227</v>
      </c>
      <c r="M977" s="45">
        <v>2155</v>
      </c>
    </row>
    <row r="978" spans="2:13">
      <c r="B978" s="45">
        <v>226</v>
      </c>
      <c r="C978" s="45">
        <v>2320</v>
      </c>
      <c r="L978" s="45">
        <v>226</v>
      </c>
      <c r="M978" s="45">
        <v>1790</v>
      </c>
    </row>
    <row r="979" spans="2:13">
      <c r="B979" s="45">
        <v>225</v>
      </c>
      <c r="C979" s="45">
        <v>2115</v>
      </c>
      <c r="L979" s="45">
        <v>225</v>
      </c>
      <c r="M979" s="45">
        <v>1935</v>
      </c>
    </row>
    <row r="980" spans="2:13">
      <c r="B980" s="45">
        <v>224</v>
      </c>
      <c r="C980" s="45">
        <v>1980</v>
      </c>
      <c r="L980" s="45">
        <v>224</v>
      </c>
      <c r="M980" s="45">
        <v>1985</v>
      </c>
    </row>
    <row r="981" spans="2:13">
      <c r="B981" s="45">
        <v>223</v>
      </c>
      <c r="C981" s="45">
        <v>2060</v>
      </c>
      <c r="L981" s="45">
        <v>223</v>
      </c>
      <c r="M981" s="45">
        <v>1915</v>
      </c>
    </row>
    <row r="982" spans="2:13">
      <c r="B982" s="45">
        <v>222</v>
      </c>
      <c r="C982" s="45">
        <v>2090</v>
      </c>
      <c r="L982" s="45">
        <v>222</v>
      </c>
      <c r="M982" s="45">
        <v>1855</v>
      </c>
    </row>
    <row r="983" spans="2:13">
      <c r="B983" s="45">
        <v>221</v>
      </c>
      <c r="C983" s="45">
        <v>1940</v>
      </c>
      <c r="L983" s="45">
        <v>221</v>
      </c>
      <c r="M983" s="45">
        <v>1780</v>
      </c>
    </row>
    <row r="984" spans="2:13">
      <c r="B984" s="45">
        <v>220</v>
      </c>
      <c r="C984" s="45">
        <v>1945</v>
      </c>
      <c r="L984" s="45">
        <v>220</v>
      </c>
      <c r="M984" s="45">
        <v>1880</v>
      </c>
    </row>
    <row r="985" spans="2:13">
      <c r="B985" s="45">
        <v>219</v>
      </c>
      <c r="C985" s="45">
        <v>1895</v>
      </c>
      <c r="L985" s="45">
        <v>219</v>
      </c>
      <c r="M985" s="45">
        <v>2025</v>
      </c>
    </row>
    <row r="986" spans="2:13">
      <c r="B986" s="45">
        <v>218</v>
      </c>
      <c r="C986" s="45">
        <v>1930</v>
      </c>
      <c r="L986" s="45">
        <v>218</v>
      </c>
      <c r="M986" s="45">
        <v>1920</v>
      </c>
    </row>
    <row r="987" spans="2:13">
      <c r="B987" s="45">
        <v>217</v>
      </c>
      <c r="C987" s="45">
        <v>2000</v>
      </c>
      <c r="L987" s="45">
        <v>217</v>
      </c>
      <c r="M987" s="45">
        <v>1920</v>
      </c>
    </row>
    <row r="988" spans="2:13">
      <c r="B988" s="45">
        <v>216</v>
      </c>
      <c r="C988" s="45">
        <v>1815</v>
      </c>
      <c r="L988" s="45">
        <v>216</v>
      </c>
      <c r="M988" s="45">
        <v>1855</v>
      </c>
    </row>
    <row r="989" spans="2:13">
      <c r="B989" s="45">
        <v>215</v>
      </c>
      <c r="C989" s="45">
        <v>1955</v>
      </c>
      <c r="L989" s="45">
        <v>215</v>
      </c>
      <c r="M989" s="45">
        <v>1825</v>
      </c>
    </row>
    <row r="990" spans="2:13">
      <c r="B990" s="45">
        <v>214</v>
      </c>
      <c r="C990" s="45">
        <v>1980</v>
      </c>
      <c r="L990" s="45">
        <v>214</v>
      </c>
      <c r="M990" s="45">
        <v>1770</v>
      </c>
    </row>
    <row r="991" spans="2:13">
      <c r="B991" s="45">
        <v>213</v>
      </c>
      <c r="C991" s="45">
        <v>1935</v>
      </c>
      <c r="L991" s="45">
        <v>213</v>
      </c>
      <c r="M991" s="45">
        <v>1870</v>
      </c>
    </row>
    <row r="992" spans="2:13">
      <c r="B992" s="45">
        <v>212</v>
      </c>
      <c r="C992" s="45">
        <v>2000</v>
      </c>
      <c r="L992" s="45">
        <v>212</v>
      </c>
      <c r="M992" s="45">
        <v>1825</v>
      </c>
    </row>
    <row r="993" spans="2:13">
      <c r="B993" s="45">
        <v>211</v>
      </c>
      <c r="C993" s="45">
        <v>1915</v>
      </c>
      <c r="L993" s="45">
        <v>211</v>
      </c>
      <c r="M993" s="45">
        <v>1785</v>
      </c>
    </row>
    <row r="994" spans="2:13">
      <c r="B994" s="45">
        <v>210</v>
      </c>
      <c r="C994" s="45">
        <v>1875</v>
      </c>
      <c r="L994" s="45">
        <v>210</v>
      </c>
      <c r="M994" s="45">
        <v>1780</v>
      </c>
    </row>
    <row r="995" spans="2:13">
      <c r="B995" s="45">
        <v>209</v>
      </c>
      <c r="C995" s="45">
        <v>1815</v>
      </c>
      <c r="L995" s="45">
        <v>209</v>
      </c>
      <c r="M995" s="45">
        <v>1710</v>
      </c>
    </row>
    <row r="996" spans="2:13">
      <c r="B996" s="45">
        <v>208</v>
      </c>
      <c r="C996" s="45">
        <v>1855</v>
      </c>
      <c r="L996" s="45">
        <v>208</v>
      </c>
      <c r="M996" s="45">
        <v>1680</v>
      </c>
    </row>
    <row r="997" spans="2:13">
      <c r="B997" s="45">
        <v>207</v>
      </c>
      <c r="C997" s="45">
        <v>1705</v>
      </c>
      <c r="L997" s="45">
        <v>207</v>
      </c>
      <c r="M997" s="45">
        <v>1800</v>
      </c>
    </row>
    <row r="998" spans="2:13">
      <c r="B998" s="45">
        <v>206</v>
      </c>
      <c r="C998" s="45">
        <v>1845</v>
      </c>
      <c r="L998" s="45">
        <v>206</v>
      </c>
      <c r="M998" s="45">
        <v>1745</v>
      </c>
    </row>
    <row r="999" spans="2:13">
      <c r="B999" s="45">
        <v>205</v>
      </c>
      <c r="C999" s="45">
        <v>1795</v>
      </c>
      <c r="L999" s="45">
        <v>205</v>
      </c>
      <c r="M999" s="45">
        <v>1870</v>
      </c>
    </row>
    <row r="1000" spans="2:13">
      <c r="B1000" s="45">
        <v>204</v>
      </c>
      <c r="C1000" s="45">
        <v>1900</v>
      </c>
      <c r="L1000" s="45">
        <v>204</v>
      </c>
      <c r="M1000" s="45">
        <v>1955</v>
      </c>
    </row>
    <row r="1001" spans="2:13">
      <c r="B1001" s="45">
        <v>203</v>
      </c>
      <c r="C1001" s="45">
        <v>1770</v>
      </c>
      <c r="L1001" s="45">
        <v>203</v>
      </c>
      <c r="M1001" s="45">
        <v>1615</v>
      </c>
    </row>
    <row r="1002" spans="2:13">
      <c r="B1002" s="45">
        <v>202</v>
      </c>
      <c r="C1002" s="45">
        <v>1885</v>
      </c>
      <c r="L1002" s="45">
        <v>202</v>
      </c>
      <c r="M1002" s="45">
        <v>1765</v>
      </c>
    </row>
    <row r="1003" spans="2:13">
      <c r="B1003" s="45">
        <v>201</v>
      </c>
      <c r="C1003" s="45">
        <v>1875</v>
      </c>
      <c r="L1003" s="45">
        <v>201</v>
      </c>
      <c r="M1003" s="45">
        <v>1805</v>
      </c>
    </row>
    <row r="1004" spans="2:13">
      <c r="B1004" s="45">
        <v>200</v>
      </c>
      <c r="C1004" s="45">
        <v>1985</v>
      </c>
      <c r="L1004" s="45">
        <v>200</v>
      </c>
      <c r="M1004" s="45">
        <v>1650</v>
      </c>
    </row>
    <row r="1005" spans="2:13">
      <c r="B1005" s="45">
        <v>199</v>
      </c>
      <c r="C1005" s="45">
        <v>1945</v>
      </c>
      <c r="L1005" s="45">
        <v>199</v>
      </c>
      <c r="M1005" s="45">
        <v>1825</v>
      </c>
    </row>
    <row r="1006" spans="2:13">
      <c r="B1006" s="45">
        <v>198</v>
      </c>
      <c r="C1006" s="45">
        <v>1945</v>
      </c>
      <c r="L1006" s="45">
        <v>198</v>
      </c>
      <c r="M1006" s="45">
        <v>1885</v>
      </c>
    </row>
    <row r="1007" spans="2:13">
      <c r="B1007" s="45">
        <v>197</v>
      </c>
      <c r="C1007" s="45">
        <v>1780</v>
      </c>
      <c r="L1007" s="45">
        <v>197</v>
      </c>
      <c r="M1007" s="45">
        <v>1830</v>
      </c>
    </row>
    <row r="1008" spans="2:13">
      <c r="B1008" s="45">
        <v>196</v>
      </c>
      <c r="C1008" s="45">
        <v>1820</v>
      </c>
      <c r="L1008" s="45">
        <v>196</v>
      </c>
      <c r="M1008" s="45">
        <v>1715</v>
      </c>
    </row>
    <row r="1009" spans="2:13">
      <c r="B1009" s="45">
        <v>195</v>
      </c>
      <c r="C1009" s="45">
        <v>1795</v>
      </c>
      <c r="L1009" s="45">
        <v>195</v>
      </c>
      <c r="M1009" s="45">
        <v>1975</v>
      </c>
    </row>
    <row r="1010" spans="2:13">
      <c r="B1010" s="45">
        <v>194</v>
      </c>
      <c r="C1010" s="45">
        <v>1735</v>
      </c>
      <c r="L1010" s="45">
        <v>194</v>
      </c>
      <c r="M1010" s="45">
        <v>1855</v>
      </c>
    </row>
    <row r="1011" spans="2:13">
      <c r="B1011" s="45">
        <v>193</v>
      </c>
      <c r="C1011" s="45">
        <v>1970</v>
      </c>
      <c r="L1011" s="45">
        <v>193</v>
      </c>
      <c r="M1011" s="45">
        <v>1980</v>
      </c>
    </row>
    <row r="1012" spans="2:13">
      <c r="B1012" s="45">
        <v>192</v>
      </c>
      <c r="C1012" s="45">
        <v>2475</v>
      </c>
      <c r="L1012" s="45">
        <v>192</v>
      </c>
      <c r="M1012" s="45">
        <v>2210</v>
      </c>
    </row>
    <row r="1013" spans="2:13">
      <c r="B1013" s="45">
        <v>191</v>
      </c>
      <c r="C1013" s="45">
        <v>3400</v>
      </c>
      <c r="L1013" s="45">
        <v>191</v>
      </c>
      <c r="M1013" s="45">
        <v>2060</v>
      </c>
    </row>
    <row r="1014" spans="2:13">
      <c r="B1014" s="45">
        <v>190</v>
      </c>
      <c r="C1014" s="45">
        <v>2975</v>
      </c>
      <c r="L1014" s="45">
        <v>190</v>
      </c>
      <c r="M1014" s="45">
        <v>1800</v>
      </c>
    </row>
    <row r="1015" spans="2:13">
      <c r="B1015" s="45">
        <v>189</v>
      </c>
      <c r="C1015" s="45">
        <v>2030</v>
      </c>
      <c r="L1015" s="45">
        <v>189</v>
      </c>
      <c r="M1015" s="45">
        <v>1740</v>
      </c>
    </row>
    <row r="1016" spans="2:13">
      <c r="B1016" s="45">
        <v>188</v>
      </c>
      <c r="C1016" s="45">
        <v>1705</v>
      </c>
      <c r="L1016" s="45">
        <v>188</v>
      </c>
      <c r="M1016" s="45">
        <v>1695</v>
      </c>
    </row>
    <row r="1017" spans="2:13">
      <c r="B1017" s="45">
        <v>187</v>
      </c>
      <c r="C1017" s="45">
        <v>1700</v>
      </c>
      <c r="L1017" s="45">
        <v>187</v>
      </c>
      <c r="M1017" s="45">
        <v>1690</v>
      </c>
    </row>
    <row r="1018" spans="2:13">
      <c r="B1018" s="45">
        <v>186</v>
      </c>
      <c r="C1018" s="45">
        <v>1800</v>
      </c>
      <c r="L1018" s="45">
        <v>186</v>
      </c>
      <c r="M1018" s="45">
        <v>1585</v>
      </c>
    </row>
    <row r="1019" spans="2:13">
      <c r="B1019" s="45">
        <v>185</v>
      </c>
      <c r="C1019" s="45">
        <v>1660</v>
      </c>
      <c r="L1019" s="45">
        <v>185</v>
      </c>
      <c r="M1019" s="45">
        <v>1685</v>
      </c>
    </row>
    <row r="1020" spans="2:13">
      <c r="B1020" s="45">
        <v>184</v>
      </c>
      <c r="C1020" s="45">
        <v>1705</v>
      </c>
      <c r="L1020" s="45">
        <v>184</v>
      </c>
      <c r="M1020" s="45">
        <v>1655</v>
      </c>
    </row>
    <row r="1021" spans="2:13">
      <c r="B1021" s="45">
        <v>183</v>
      </c>
      <c r="C1021" s="45">
        <v>1640</v>
      </c>
      <c r="L1021" s="45">
        <v>183</v>
      </c>
      <c r="M1021" s="45">
        <v>1670</v>
      </c>
    </row>
    <row r="1022" spans="2:13">
      <c r="B1022" s="45">
        <v>182</v>
      </c>
      <c r="C1022" s="45">
        <v>1670</v>
      </c>
      <c r="L1022" s="45">
        <v>182</v>
      </c>
      <c r="M1022" s="45">
        <v>1710</v>
      </c>
    </row>
    <row r="1023" spans="2:13">
      <c r="B1023" s="45">
        <v>181</v>
      </c>
      <c r="C1023" s="45">
        <v>1615</v>
      </c>
      <c r="L1023" s="45">
        <v>181</v>
      </c>
      <c r="M1023" s="45">
        <v>1780</v>
      </c>
    </row>
    <row r="1024" spans="2:13">
      <c r="B1024" s="45">
        <v>180</v>
      </c>
      <c r="C1024" s="45">
        <v>1645</v>
      </c>
      <c r="L1024" s="45">
        <v>180</v>
      </c>
      <c r="M1024" s="45">
        <v>1715</v>
      </c>
    </row>
    <row r="1025" spans="2:13">
      <c r="B1025" s="45">
        <v>179</v>
      </c>
      <c r="C1025" s="45">
        <v>1765</v>
      </c>
      <c r="L1025" s="45">
        <v>179</v>
      </c>
      <c r="M1025" s="45">
        <v>1760</v>
      </c>
    </row>
    <row r="1026" spans="2:13">
      <c r="B1026" s="45">
        <v>178</v>
      </c>
      <c r="C1026" s="45">
        <v>1575</v>
      </c>
      <c r="L1026" s="45">
        <v>178</v>
      </c>
      <c r="M1026" s="45">
        <v>1670</v>
      </c>
    </row>
    <row r="1027" spans="2:13">
      <c r="B1027" s="45">
        <v>177</v>
      </c>
      <c r="C1027" s="45">
        <v>1635</v>
      </c>
      <c r="L1027" s="45">
        <v>177</v>
      </c>
      <c r="M1027" s="45">
        <v>1505</v>
      </c>
    </row>
    <row r="1028" spans="2:13">
      <c r="B1028" s="45">
        <v>176</v>
      </c>
      <c r="C1028" s="45">
        <v>1635</v>
      </c>
      <c r="L1028" s="45">
        <v>176</v>
      </c>
      <c r="M1028" s="45">
        <v>1520</v>
      </c>
    </row>
    <row r="1029" spans="2:13">
      <c r="B1029" s="45">
        <v>175</v>
      </c>
      <c r="C1029" s="45">
        <v>1630</v>
      </c>
      <c r="L1029" s="45">
        <v>175</v>
      </c>
      <c r="M1029" s="45">
        <v>1640</v>
      </c>
    </row>
    <row r="1030" spans="2:13">
      <c r="B1030" s="45">
        <v>174</v>
      </c>
      <c r="C1030" s="45">
        <v>1590</v>
      </c>
      <c r="L1030" s="45">
        <v>174</v>
      </c>
      <c r="M1030" s="45">
        <v>1745</v>
      </c>
    </row>
    <row r="1031" spans="2:13">
      <c r="B1031" s="45">
        <v>173</v>
      </c>
      <c r="C1031" s="45">
        <v>1560</v>
      </c>
      <c r="L1031" s="45">
        <v>173</v>
      </c>
      <c r="M1031" s="45">
        <v>1515</v>
      </c>
    </row>
    <row r="1032" spans="2:13">
      <c r="B1032" s="45">
        <v>172</v>
      </c>
      <c r="C1032" s="45">
        <v>1755</v>
      </c>
      <c r="L1032" s="45">
        <v>172</v>
      </c>
      <c r="M1032" s="45">
        <v>1625</v>
      </c>
    </row>
    <row r="1033" spans="2:13">
      <c r="B1033" s="45">
        <v>171</v>
      </c>
      <c r="C1033" s="45">
        <v>1685</v>
      </c>
      <c r="L1033" s="45">
        <v>171</v>
      </c>
      <c r="M1033" s="45">
        <v>1640</v>
      </c>
    </row>
    <row r="1034" spans="2:13">
      <c r="B1034" s="45">
        <v>170</v>
      </c>
      <c r="C1034" s="45">
        <v>1615</v>
      </c>
      <c r="L1034" s="45">
        <v>170</v>
      </c>
      <c r="M1034" s="45">
        <v>1690</v>
      </c>
    </row>
    <row r="1035" spans="2:13">
      <c r="B1035" s="45">
        <v>169</v>
      </c>
      <c r="C1035" s="45">
        <v>1955</v>
      </c>
      <c r="L1035" s="45">
        <v>169</v>
      </c>
      <c r="M1035" s="45">
        <v>2015</v>
      </c>
    </row>
    <row r="1036" spans="2:13">
      <c r="B1036" s="45">
        <v>168</v>
      </c>
      <c r="C1036" s="45">
        <v>2230</v>
      </c>
      <c r="L1036" s="45">
        <v>168</v>
      </c>
      <c r="M1036" s="45">
        <v>1990</v>
      </c>
    </row>
    <row r="1037" spans="2:13">
      <c r="B1037" s="45">
        <v>167</v>
      </c>
      <c r="C1037" s="45">
        <v>2175</v>
      </c>
      <c r="L1037" s="45">
        <v>167</v>
      </c>
      <c r="M1037" s="45">
        <v>1940</v>
      </c>
    </row>
    <row r="1038" spans="2:13">
      <c r="B1038" s="45">
        <v>166</v>
      </c>
      <c r="C1038" s="45">
        <v>2135</v>
      </c>
      <c r="L1038" s="45">
        <v>166</v>
      </c>
      <c r="M1038" s="45">
        <v>1735</v>
      </c>
    </row>
    <row r="1039" spans="2:13">
      <c r="B1039" s="45">
        <v>165</v>
      </c>
      <c r="C1039" s="45">
        <v>1880</v>
      </c>
      <c r="L1039" s="45">
        <v>165</v>
      </c>
      <c r="M1039" s="45">
        <v>1535</v>
      </c>
    </row>
    <row r="1040" spans="2:13">
      <c r="B1040" s="45">
        <v>164</v>
      </c>
      <c r="C1040" s="45">
        <v>1790</v>
      </c>
      <c r="L1040" s="45">
        <v>164</v>
      </c>
      <c r="M1040" s="45">
        <v>1610</v>
      </c>
    </row>
    <row r="1041" spans="2:13">
      <c r="B1041" s="45">
        <v>163</v>
      </c>
      <c r="C1041" s="45">
        <v>2000</v>
      </c>
      <c r="L1041" s="45">
        <v>163</v>
      </c>
      <c r="M1041" s="45">
        <v>1675</v>
      </c>
    </row>
    <row r="1042" spans="2:13">
      <c r="B1042" s="45">
        <v>162</v>
      </c>
      <c r="C1042" s="45">
        <v>1955</v>
      </c>
      <c r="L1042" s="45">
        <v>162</v>
      </c>
      <c r="M1042" s="45">
        <v>1610</v>
      </c>
    </row>
    <row r="1043" spans="2:13">
      <c r="B1043" s="45">
        <v>161</v>
      </c>
      <c r="C1043" s="45">
        <v>1720</v>
      </c>
      <c r="L1043" s="45">
        <v>161</v>
      </c>
      <c r="M1043" s="45">
        <v>1500</v>
      </c>
    </row>
    <row r="1044" spans="2:13">
      <c r="B1044" s="45">
        <v>160</v>
      </c>
      <c r="C1044" s="45">
        <v>1720</v>
      </c>
      <c r="L1044" s="45">
        <v>160</v>
      </c>
      <c r="M1044" s="45">
        <v>1580</v>
      </c>
    </row>
    <row r="1045" spans="2:13">
      <c r="B1045" s="45">
        <v>159</v>
      </c>
      <c r="C1045" s="45">
        <v>1615</v>
      </c>
      <c r="L1045" s="45">
        <v>159</v>
      </c>
      <c r="M1045" s="45">
        <v>1520</v>
      </c>
    </row>
    <row r="1046" spans="2:13">
      <c r="B1046" s="45">
        <v>158</v>
      </c>
      <c r="C1046" s="45">
        <v>1595</v>
      </c>
      <c r="L1046" s="45">
        <v>158</v>
      </c>
      <c r="M1046" s="45">
        <v>1495</v>
      </c>
    </row>
    <row r="1047" spans="2:13">
      <c r="B1047" s="45">
        <v>157</v>
      </c>
      <c r="C1047" s="45">
        <v>1480</v>
      </c>
      <c r="L1047" s="45">
        <v>157</v>
      </c>
      <c r="M1047" s="45">
        <v>1550</v>
      </c>
    </row>
    <row r="1048" spans="2:13">
      <c r="B1048" s="45">
        <v>156</v>
      </c>
      <c r="C1048" s="45">
        <v>1585</v>
      </c>
      <c r="L1048" s="45">
        <v>156</v>
      </c>
      <c r="M1048" s="45">
        <v>1680</v>
      </c>
    </row>
    <row r="1049" spans="2:13">
      <c r="B1049" s="45">
        <v>155</v>
      </c>
      <c r="C1049" s="45">
        <v>1805</v>
      </c>
      <c r="L1049" s="45">
        <v>155</v>
      </c>
      <c r="M1049" s="45">
        <v>1705</v>
      </c>
    </row>
    <row r="1050" spans="2:13">
      <c r="B1050" s="45">
        <v>154</v>
      </c>
      <c r="C1050" s="45">
        <v>1670</v>
      </c>
      <c r="L1050" s="45">
        <v>154</v>
      </c>
      <c r="M1050" s="45">
        <v>1760</v>
      </c>
    </row>
    <row r="1051" spans="2:13">
      <c r="B1051" s="45">
        <v>153</v>
      </c>
      <c r="C1051" s="45">
        <v>1855</v>
      </c>
      <c r="L1051" s="45">
        <v>153</v>
      </c>
      <c r="M1051" s="45">
        <v>1675</v>
      </c>
    </row>
    <row r="1052" spans="2:13">
      <c r="B1052" s="45">
        <v>152</v>
      </c>
      <c r="C1052" s="45">
        <v>2050</v>
      </c>
      <c r="L1052" s="45">
        <v>152</v>
      </c>
      <c r="M1052" s="45">
        <v>1685</v>
      </c>
    </row>
    <row r="1053" spans="2:13">
      <c r="B1053" s="45">
        <v>151</v>
      </c>
      <c r="C1053" s="45">
        <v>1785</v>
      </c>
      <c r="L1053" s="45">
        <v>151</v>
      </c>
      <c r="M1053" s="45">
        <v>1650</v>
      </c>
    </row>
    <row r="1054" spans="2:13">
      <c r="B1054" s="45">
        <v>150</v>
      </c>
      <c r="C1054" s="45">
        <v>1710</v>
      </c>
      <c r="L1054" s="45">
        <v>150</v>
      </c>
      <c r="M1054" s="45">
        <v>1655</v>
      </c>
    </row>
    <row r="1055" spans="2:13">
      <c r="B1055" s="45">
        <v>149</v>
      </c>
      <c r="C1055" s="45">
        <v>1665</v>
      </c>
      <c r="L1055" s="45">
        <v>149</v>
      </c>
      <c r="M1055" s="45">
        <v>1700</v>
      </c>
    </row>
    <row r="1056" spans="2:13">
      <c r="B1056" s="45">
        <v>148</v>
      </c>
      <c r="C1056" s="45">
        <v>1685</v>
      </c>
      <c r="L1056" s="45">
        <v>148</v>
      </c>
      <c r="M1056" s="45">
        <v>1520</v>
      </c>
    </row>
    <row r="1057" spans="2:13">
      <c r="B1057" s="45">
        <v>147</v>
      </c>
      <c r="C1057" s="45">
        <v>1705</v>
      </c>
      <c r="L1057" s="45">
        <v>147</v>
      </c>
      <c r="M1057" s="45">
        <v>1450</v>
      </c>
    </row>
    <row r="1058" spans="2:13">
      <c r="B1058" s="45">
        <v>146</v>
      </c>
      <c r="C1058" s="45">
        <v>1665</v>
      </c>
      <c r="L1058" s="45">
        <v>146</v>
      </c>
      <c r="M1058" s="45">
        <v>1470</v>
      </c>
    </row>
    <row r="1059" spans="2:13">
      <c r="B1059" s="45">
        <v>145</v>
      </c>
      <c r="C1059" s="45">
        <v>1630</v>
      </c>
      <c r="L1059" s="45">
        <v>145</v>
      </c>
      <c r="M1059" s="45">
        <v>1580</v>
      </c>
    </row>
    <row r="1060" spans="2:13">
      <c r="B1060" s="45">
        <v>144</v>
      </c>
      <c r="C1060" s="45">
        <v>1520</v>
      </c>
      <c r="L1060" s="45">
        <v>144</v>
      </c>
      <c r="M1060" s="45">
        <v>1630</v>
      </c>
    </row>
    <row r="1061" spans="2:13">
      <c r="B1061" s="45">
        <v>143</v>
      </c>
      <c r="C1061" s="45">
        <v>1625</v>
      </c>
      <c r="L1061" s="45">
        <v>143</v>
      </c>
      <c r="M1061" s="45">
        <v>1630</v>
      </c>
    </row>
    <row r="1062" spans="2:13">
      <c r="B1062" s="45">
        <v>142</v>
      </c>
      <c r="C1062" s="45">
        <v>1745</v>
      </c>
      <c r="L1062" s="45">
        <v>142</v>
      </c>
      <c r="M1062" s="45">
        <v>1570</v>
      </c>
    </row>
    <row r="1063" spans="2:13">
      <c r="B1063" s="45">
        <v>141</v>
      </c>
      <c r="C1063" s="45">
        <v>1625</v>
      </c>
      <c r="L1063" s="45">
        <v>141</v>
      </c>
      <c r="M1063" s="45">
        <v>1585</v>
      </c>
    </row>
    <row r="1064" spans="2:13">
      <c r="B1064" s="45">
        <v>140</v>
      </c>
      <c r="C1064" s="45">
        <v>1615</v>
      </c>
      <c r="L1064" s="45">
        <v>140</v>
      </c>
      <c r="M1064" s="45">
        <v>1655</v>
      </c>
    </row>
    <row r="1065" spans="2:13">
      <c r="B1065" s="45">
        <v>139</v>
      </c>
      <c r="C1065" s="45">
        <v>1600</v>
      </c>
      <c r="L1065" s="45">
        <v>139</v>
      </c>
      <c r="M1065" s="45">
        <v>1515</v>
      </c>
    </row>
    <row r="1066" spans="2:13">
      <c r="B1066" s="45">
        <v>138</v>
      </c>
      <c r="C1066" s="45">
        <v>1495</v>
      </c>
      <c r="L1066" s="45">
        <v>138</v>
      </c>
      <c r="M1066" s="45">
        <v>1535</v>
      </c>
    </row>
    <row r="1067" spans="2:13">
      <c r="B1067" s="45">
        <v>137</v>
      </c>
      <c r="C1067" s="45">
        <v>1540</v>
      </c>
      <c r="L1067" s="45">
        <v>137</v>
      </c>
      <c r="M1067" s="45">
        <v>1590</v>
      </c>
    </row>
    <row r="1068" spans="2:13">
      <c r="B1068" s="45">
        <v>136</v>
      </c>
      <c r="C1068" s="45">
        <v>1690</v>
      </c>
      <c r="L1068" s="45">
        <v>136</v>
      </c>
      <c r="M1068" s="45">
        <v>1430</v>
      </c>
    </row>
    <row r="1069" spans="2:13">
      <c r="B1069" s="45">
        <v>135</v>
      </c>
      <c r="C1069" s="45">
        <v>1600</v>
      </c>
      <c r="L1069" s="45">
        <v>135</v>
      </c>
      <c r="M1069" s="45">
        <v>1525</v>
      </c>
    </row>
    <row r="1070" spans="2:13">
      <c r="B1070" s="45">
        <v>134</v>
      </c>
      <c r="C1070" s="45">
        <v>1415</v>
      </c>
      <c r="L1070" s="45">
        <v>134</v>
      </c>
      <c r="M1070" s="45">
        <v>1535</v>
      </c>
    </row>
    <row r="1071" spans="2:13">
      <c r="B1071" s="45">
        <v>133</v>
      </c>
      <c r="C1071" s="45">
        <v>1570</v>
      </c>
      <c r="L1071" s="45">
        <v>133</v>
      </c>
      <c r="M1071" s="45">
        <v>1490</v>
      </c>
    </row>
    <row r="1072" spans="2:13">
      <c r="B1072" s="45">
        <v>132</v>
      </c>
      <c r="C1072" s="45">
        <v>1635</v>
      </c>
      <c r="L1072" s="45">
        <v>132</v>
      </c>
      <c r="M1072" s="45">
        <v>1625</v>
      </c>
    </row>
    <row r="1073" spans="2:13">
      <c r="B1073" s="45">
        <v>131</v>
      </c>
      <c r="C1073" s="45">
        <v>1460</v>
      </c>
      <c r="L1073" s="45">
        <v>131</v>
      </c>
      <c r="M1073" s="45">
        <v>1410</v>
      </c>
    </row>
    <row r="1074" spans="2:13">
      <c r="B1074" s="45">
        <v>130</v>
      </c>
      <c r="C1074" s="45">
        <v>1585</v>
      </c>
      <c r="L1074" s="45">
        <v>130</v>
      </c>
      <c r="M1074" s="45">
        <v>1530</v>
      </c>
    </row>
    <row r="1075" spans="2:13">
      <c r="B1075" s="45">
        <v>129</v>
      </c>
      <c r="C1075" s="45">
        <v>1565</v>
      </c>
      <c r="L1075" s="45">
        <v>129</v>
      </c>
      <c r="M1075" s="45">
        <v>1415</v>
      </c>
    </row>
    <row r="1076" spans="2:13">
      <c r="B1076" s="45">
        <v>128</v>
      </c>
      <c r="C1076" s="45">
        <v>1585</v>
      </c>
      <c r="L1076" s="45">
        <v>128</v>
      </c>
      <c r="M1076" s="45">
        <v>1455</v>
      </c>
    </row>
    <row r="1077" spans="2:13">
      <c r="B1077" s="45">
        <v>127</v>
      </c>
      <c r="C1077" s="45">
        <v>1585</v>
      </c>
      <c r="L1077" s="45">
        <v>127</v>
      </c>
      <c r="M1077" s="45">
        <v>1485</v>
      </c>
    </row>
    <row r="1078" spans="2:13">
      <c r="B1078" s="45">
        <v>126</v>
      </c>
      <c r="C1078" s="45">
        <v>1590</v>
      </c>
      <c r="L1078" s="45">
        <v>126</v>
      </c>
      <c r="M1078" s="45">
        <v>1545</v>
      </c>
    </row>
    <row r="1079" spans="2:13">
      <c r="B1079" s="45">
        <v>125</v>
      </c>
      <c r="C1079" s="45">
        <v>1605</v>
      </c>
      <c r="L1079" s="45">
        <v>125</v>
      </c>
      <c r="M1079" s="45">
        <v>1530</v>
      </c>
    </row>
    <row r="1080" spans="2:13">
      <c r="B1080" s="45">
        <v>124</v>
      </c>
      <c r="C1080" s="45">
        <v>1730</v>
      </c>
      <c r="L1080" s="45">
        <v>124</v>
      </c>
      <c r="M1080" s="45">
        <v>1525</v>
      </c>
    </row>
    <row r="1081" spans="2:13">
      <c r="B1081" s="45">
        <v>123</v>
      </c>
      <c r="C1081" s="45">
        <v>1700</v>
      </c>
      <c r="L1081" s="45">
        <v>123</v>
      </c>
      <c r="M1081" s="45">
        <v>1415</v>
      </c>
    </row>
    <row r="1082" spans="2:13">
      <c r="B1082" s="45">
        <v>122</v>
      </c>
      <c r="C1082" s="45">
        <v>1720</v>
      </c>
      <c r="L1082" s="45">
        <v>122</v>
      </c>
      <c r="M1082" s="45">
        <v>1545</v>
      </c>
    </row>
    <row r="1083" spans="2:13">
      <c r="B1083" s="45">
        <v>121</v>
      </c>
      <c r="C1083" s="45">
        <v>1700</v>
      </c>
      <c r="L1083" s="45">
        <v>121</v>
      </c>
      <c r="M1083" s="45">
        <v>1535</v>
      </c>
    </row>
    <row r="1084" spans="2:13">
      <c r="B1084" s="45">
        <v>120</v>
      </c>
      <c r="C1084" s="45">
        <v>1735</v>
      </c>
      <c r="L1084" s="45">
        <v>120</v>
      </c>
      <c r="M1084" s="45">
        <v>1645</v>
      </c>
    </row>
    <row r="1085" spans="2:13">
      <c r="B1085" s="45">
        <v>119</v>
      </c>
      <c r="C1085" s="45">
        <v>1565</v>
      </c>
      <c r="L1085" s="45">
        <v>119</v>
      </c>
      <c r="M1085" s="45">
        <v>1515</v>
      </c>
    </row>
    <row r="1086" spans="2:13">
      <c r="B1086" s="45">
        <v>118</v>
      </c>
      <c r="C1086" s="45">
        <v>1680</v>
      </c>
      <c r="L1086" s="45">
        <v>118</v>
      </c>
      <c r="M1086" s="45">
        <v>1690</v>
      </c>
    </row>
    <row r="1087" spans="2:13">
      <c r="B1087" s="45">
        <v>117</v>
      </c>
      <c r="C1087" s="45">
        <v>1645</v>
      </c>
      <c r="L1087" s="45">
        <v>117</v>
      </c>
      <c r="M1087" s="45">
        <v>1550</v>
      </c>
    </row>
    <row r="1088" spans="2:13">
      <c r="B1088" s="45">
        <v>116</v>
      </c>
      <c r="C1088" s="45">
        <v>1675</v>
      </c>
      <c r="L1088" s="45">
        <v>116</v>
      </c>
      <c r="M1088" s="45">
        <v>1510</v>
      </c>
    </row>
    <row r="1089" spans="2:13">
      <c r="B1089" s="45">
        <v>115</v>
      </c>
      <c r="C1089" s="45">
        <v>1510</v>
      </c>
      <c r="L1089" s="45">
        <v>115</v>
      </c>
      <c r="M1089" s="45">
        <v>1565</v>
      </c>
    </row>
    <row r="1090" spans="2:13">
      <c r="B1090" s="45">
        <v>114</v>
      </c>
      <c r="C1090" s="45">
        <v>1580</v>
      </c>
      <c r="L1090" s="45">
        <v>114</v>
      </c>
      <c r="M1090" s="45">
        <v>1350</v>
      </c>
    </row>
    <row r="1091" spans="2:13">
      <c r="B1091" s="45">
        <v>113</v>
      </c>
      <c r="C1091" s="45">
        <v>1610</v>
      </c>
      <c r="L1091" s="45">
        <v>113</v>
      </c>
      <c r="M1091" s="45">
        <v>1350</v>
      </c>
    </row>
    <row r="1092" spans="2:13">
      <c r="B1092" s="45">
        <v>112</v>
      </c>
      <c r="C1092" s="45">
        <v>1670</v>
      </c>
      <c r="L1092" s="45">
        <v>112</v>
      </c>
      <c r="M1092" s="45">
        <v>1440</v>
      </c>
    </row>
    <row r="1093" spans="2:13">
      <c r="B1093" s="45">
        <v>111</v>
      </c>
      <c r="C1093" s="45">
        <v>1495</v>
      </c>
      <c r="L1093" s="45">
        <v>111</v>
      </c>
      <c r="M1093" s="45">
        <v>1510</v>
      </c>
    </row>
    <row r="1094" spans="2:13">
      <c r="B1094" s="45">
        <v>110</v>
      </c>
      <c r="C1094" s="45">
        <v>1595</v>
      </c>
      <c r="L1094" s="45">
        <v>110</v>
      </c>
      <c r="M1094" s="45">
        <v>1430</v>
      </c>
    </row>
    <row r="1095" spans="2:13">
      <c r="B1095" s="45">
        <v>109</v>
      </c>
      <c r="C1095" s="45">
        <v>1535</v>
      </c>
      <c r="L1095" s="45">
        <v>109</v>
      </c>
      <c r="M1095" s="45">
        <v>1480</v>
      </c>
    </row>
    <row r="1096" spans="2:13">
      <c r="B1096" s="45">
        <v>108</v>
      </c>
      <c r="C1096" s="45">
        <v>1510</v>
      </c>
      <c r="L1096" s="45">
        <v>108</v>
      </c>
      <c r="M1096" s="45">
        <v>1490</v>
      </c>
    </row>
    <row r="1097" spans="2:13">
      <c r="B1097" s="45">
        <v>107</v>
      </c>
      <c r="C1097" s="45">
        <v>1595</v>
      </c>
      <c r="L1097" s="45">
        <v>107</v>
      </c>
      <c r="M1097" s="45">
        <v>1430</v>
      </c>
    </row>
    <row r="1098" spans="2:13">
      <c r="B1098" s="45">
        <v>106</v>
      </c>
      <c r="C1098" s="45">
        <v>1685</v>
      </c>
      <c r="L1098" s="45">
        <v>106</v>
      </c>
      <c r="M1098" s="45">
        <v>1500</v>
      </c>
    </row>
    <row r="1099" spans="2:13">
      <c r="B1099" s="45">
        <v>105</v>
      </c>
      <c r="C1099" s="45">
        <v>1715</v>
      </c>
      <c r="L1099" s="45">
        <v>105</v>
      </c>
      <c r="M1099" s="45">
        <v>1510</v>
      </c>
    </row>
    <row r="1100" spans="2:13">
      <c r="B1100" s="45">
        <v>104</v>
      </c>
      <c r="C1100" s="45">
        <v>1580</v>
      </c>
      <c r="L1100" s="45">
        <v>104</v>
      </c>
      <c r="M1100" s="45">
        <v>1640</v>
      </c>
    </row>
    <row r="1101" spans="2:13">
      <c r="B1101" s="45">
        <v>103</v>
      </c>
      <c r="C1101" s="45">
        <v>1755</v>
      </c>
      <c r="L1101" s="45">
        <v>103</v>
      </c>
      <c r="M1101" s="45">
        <v>1745</v>
      </c>
    </row>
    <row r="1102" spans="2:13">
      <c r="B1102" s="45">
        <v>102</v>
      </c>
      <c r="C1102" s="45">
        <v>1820</v>
      </c>
      <c r="L1102" s="45">
        <v>102</v>
      </c>
      <c r="M1102" s="45">
        <v>1685</v>
      </c>
    </row>
    <row r="1103" spans="2:13">
      <c r="B1103" s="45">
        <v>101</v>
      </c>
      <c r="C1103" s="45">
        <v>1870</v>
      </c>
      <c r="L1103" s="45">
        <v>101</v>
      </c>
      <c r="M1103" s="45">
        <v>1590</v>
      </c>
    </row>
    <row r="1104" spans="2:13">
      <c r="B1104" s="45">
        <v>100</v>
      </c>
      <c r="C1104" s="45">
        <v>1885</v>
      </c>
      <c r="L1104" s="45">
        <v>100</v>
      </c>
      <c r="M1104" s="45">
        <v>1515</v>
      </c>
    </row>
    <row r="1105" spans="2:13">
      <c r="B1105" s="45">
        <v>99</v>
      </c>
      <c r="C1105" s="45">
        <v>1670</v>
      </c>
      <c r="L1105" s="45">
        <v>99</v>
      </c>
      <c r="M1105" s="45">
        <v>1500</v>
      </c>
    </row>
    <row r="1106" spans="2:13">
      <c r="B1106" s="45">
        <v>98</v>
      </c>
      <c r="C1106" s="45">
        <v>1650</v>
      </c>
      <c r="L1106" s="45">
        <v>98</v>
      </c>
      <c r="M1106" s="45">
        <v>1655</v>
      </c>
    </row>
    <row r="1107" spans="2:13">
      <c r="B1107" s="45">
        <v>97</v>
      </c>
      <c r="C1107" s="45">
        <v>1580</v>
      </c>
      <c r="L1107" s="45">
        <v>97</v>
      </c>
      <c r="M1107" s="45">
        <v>1520</v>
      </c>
    </row>
    <row r="1108" spans="2:13">
      <c r="B1108" s="45">
        <v>96</v>
      </c>
      <c r="C1108" s="45">
        <v>1550</v>
      </c>
      <c r="L1108" s="45">
        <v>96</v>
      </c>
      <c r="M1108" s="45">
        <v>1485</v>
      </c>
    </row>
    <row r="1109" spans="2:13">
      <c r="B1109" s="45">
        <v>95</v>
      </c>
      <c r="C1109" s="45">
        <v>1695</v>
      </c>
      <c r="L1109" s="45">
        <v>95</v>
      </c>
      <c r="M1109" s="45">
        <v>1440</v>
      </c>
    </row>
    <row r="1110" spans="2:13">
      <c r="B1110" s="45">
        <v>94</v>
      </c>
      <c r="C1110" s="45">
        <v>1685</v>
      </c>
      <c r="L1110" s="45">
        <v>94</v>
      </c>
      <c r="M1110" s="45">
        <v>1515</v>
      </c>
    </row>
    <row r="1111" spans="2:13">
      <c r="B1111" s="45">
        <v>93</v>
      </c>
      <c r="C1111" s="45">
        <v>1595</v>
      </c>
      <c r="L1111" s="45">
        <v>93</v>
      </c>
      <c r="M1111" s="45">
        <v>1425</v>
      </c>
    </row>
    <row r="1112" spans="2:13">
      <c r="B1112" s="45">
        <v>92</v>
      </c>
      <c r="C1112" s="45">
        <v>1580</v>
      </c>
      <c r="L1112" s="45">
        <v>92</v>
      </c>
      <c r="M1112" s="45">
        <v>1455</v>
      </c>
    </row>
    <row r="1113" spans="2:13">
      <c r="B1113" s="45">
        <v>91</v>
      </c>
      <c r="C1113" s="45">
        <v>1665</v>
      </c>
      <c r="L1113" s="45">
        <v>91</v>
      </c>
      <c r="M1113" s="45">
        <v>1510</v>
      </c>
    </row>
    <row r="1114" spans="2:13">
      <c r="B1114" s="45">
        <v>90</v>
      </c>
      <c r="C1114" s="45">
        <v>1595</v>
      </c>
      <c r="L1114" s="45">
        <v>90</v>
      </c>
      <c r="M1114" s="45">
        <v>1400</v>
      </c>
    </row>
    <row r="1115" spans="2:13">
      <c r="B1115" s="45">
        <v>89</v>
      </c>
      <c r="C1115" s="45">
        <v>1685</v>
      </c>
      <c r="L1115" s="45">
        <v>89</v>
      </c>
      <c r="M1115" s="45">
        <v>1305</v>
      </c>
    </row>
    <row r="1116" spans="2:13">
      <c r="B1116" s="45">
        <v>88</v>
      </c>
      <c r="C1116" s="45">
        <v>1705</v>
      </c>
      <c r="L1116" s="45">
        <v>88</v>
      </c>
      <c r="M1116" s="45">
        <v>1495</v>
      </c>
    </row>
    <row r="1117" spans="2:13">
      <c r="B1117" s="45">
        <v>87</v>
      </c>
      <c r="C1117" s="45">
        <v>1640</v>
      </c>
      <c r="L1117" s="45">
        <v>87</v>
      </c>
      <c r="M1117" s="45">
        <v>1425</v>
      </c>
    </row>
    <row r="1118" spans="2:13">
      <c r="B1118" s="45">
        <v>86</v>
      </c>
      <c r="C1118" s="45">
        <v>1545</v>
      </c>
      <c r="L1118" s="45">
        <v>86</v>
      </c>
      <c r="M1118" s="45">
        <v>1365</v>
      </c>
    </row>
    <row r="1119" spans="2:13">
      <c r="B1119" s="45">
        <v>85</v>
      </c>
      <c r="C1119" s="45">
        <v>1635</v>
      </c>
      <c r="L1119" s="45">
        <v>85</v>
      </c>
      <c r="M1119" s="45">
        <v>1475</v>
      </c>
    </row>
    <row r="1120" spans="2:13">
      <c r="B1120" s="45">
        <v>84</v>
      </c>
      <c r="C1120" s="45">
        <v>1755</v>
      </c>
      <c r="L1120" s="45">
        <v>84</v>
      </c>
      <c r="M1120" s="45">
        <v>1440</v>
      </c>
    </row>
    <row r="1121" spans="2:13">
      <c r="B1121" s="45">
        <v>83</v>
      </c>
      <c r="C1121" s="45">
        <v>1680</v>
      </c>
      <c r="L1121" s="45">
        <v>83</v>
      </c>
      <c r="M1121" s="45">
        <v>1450</v>
      </c>
    </row>
    <row r="1122" spans="2:13">
      <c r="B1122" s="45">
        <v>82</v>
      </c>
      <c r="C1122" s="45">
        <v>1530</v>
      </c>
      <c r="L1122" s="45">
        <v>82</v>
      </c>
      <c r="M1122" s="45">
        <v>1495</v>
      </c>
    </row>
    <row r="1123" spans="2:13">
      <c r="B1123" s="45">
        <v>81</v>
      </c>
      <c r="C1123" s="45">
        <v>1625</v>
      </c>
      <c r="L1123" s="45">
        <v>81</v>
      </c>
      <c r="M1123" s="45">
        <v>1465</v>
      </c>
    </row>
    <row r="1124" spans="2:13">
      <c r="B1124" s="45">
        <v>80</v>
      </c>
      <c r="C1124" s="45">
        <v>1610</v>
      </c>
      <c r="L1124" s="45">
        <v>80</v>
      </c>
      <c r="M1124" s="45">
        <v>1485</v>
      </c>
    </row>
    <row r="1125" spans="2:13">
      <c r="B1125" s="45">
        <v>79</v>
      </c>
      <c r="C1125" s="45">
        <v>1595</v>
      </c>
      <c r="L1125" s="45">
        <v>79</v>
      </c>
      <c r="M1125" s="45">
        <v>1530</v>
      </c>
    </row>
    <row r="1126" spans="2:13">
      <c r="B1126" s="45">
        <v>78</v>
      </c>
      <c r="C1126" s="45">
        <v>1540</v>
      </c>
      <c r="L1126" s="45">
        <v>78</v>
      </c>
      <c r="M1126" s="45">
        <v>1465</v>
      </c>
    </row>
    <row r="1127" spans="2:13">
      <c r="B1127" s="45">
        <v>77</v>
      </c>
      <c r="C1127" s="45">
        <v>1570</v>
      </c>
      <c r="L1127" s="45">
        <v>77</v>
      </c>
      <c r="M1127" s="45">
        <v>1610</v>
      </c>
    </row>
    <row r="1128" spans="2:13">
      <c r="B1128" s="45">
        <v>76</v>
      </c>
      <c r="C1128" s="45">
        <v>1580</v>
      </c>
      <c r="L1128" s="45">
        <v>76</v>
      </c>
      <c r="M1128" s="45">
        <v>1430</v>
      </c>
    </row>
    <row r="1129" spans="2:13">
      <c r="B1129" s="45">
        <v>75</v>
      </c>
      <c r="C1129" s="45">
        <v>1560</v>
      </c>
      <c r="L1129" s="45">
        <v>75</v>
      </c>
      <c r="M1129" s="45">
        <v>1405</v>
      </c>
    </row>
    <row r="1130" spans="2:13">
      <c r="B1130" s="45">
        <v>74</v>
      </c>
      <c r="C1130" s="45">
        <v>1565</v>
      </c>
      <c r="L1130" s="45">
        <v>74</v>
      </c>
      <c r="M1130" s="45">
        <v>1355</v>
      </c>
    </row>
    <row r="1131" spans="2:13">
      <c r="B1131" s="45">
        <v>73</v>
      </c>
      <c r="C1131" s="45">
        <v>1715</v>
      </c>
      <c r="L1131" s="45">
        <v>73</v>
      </c>
      <c r="M1131" s="45">
        <v>1420</v>
      </c>
    </row>
    <row r="1132" spans="2:13">
      <c r="B1132" s="45">
        <v>72</v>
      </c>
      <c r="C1132" s="45">
        <v>1630</v>
      </c>
      <c r="L1132" s="45">
        <v>72</v>
      </c>
      <c r="M1132" s="45">
        <v>1455</v>
      </c>
    </row>
    <row r="1133" spans="2:13">
      <c r="B1133" s="45">
        <v>71</v>
      </c>
      <c r="C1133" s="45">
        <v>1575</v>
      </c>
      <c r="L1133" s="45">
        <v>71</v>
      </c>
      <c r="M1133" s="45">
        <v>1445</v>
      </c>
    </row>
    <row r="1134" spans="2:13">
      <c r="B1134" s="45">
        <v>70</v>
      </c>
      <c r="C1134" s="45">
        <v>1465</v>
      </c>
      <c r="L1134" s="45">
        <v>70</v>
      </c>
      <c r="M1134" s="45">
        <v>1390</v>
      </c>
    </row>
    <row r="1135" spans="2:13">
      <c r="B1135" s="45">
        <v>69</v>
      </c>
      <c r="C1135" s="45">
        <v>1610</v>
      </c>
      <c r="L1135" s="45">
        <v>69</v>
      </c>
      <c r="M1135" s="45">
        <v>1410</v>
      </c>
    </row>
    <row r="1136" spans="2:13">
      <c r="B1136" s="45">
        <v>68</v>
      </c>
      <c r="C1136" s="45">
        <v>1605</v>
      </c>
      <c r="L1136" s="45">
        <v>68</v>
      </c>
      <c r="M1136" s="45">
        <v>1370</v>
      </c>
    </row>
    <row r="1137" spans="2:13">
      <c r="B1137" s="45">
        <v>67</v>
      </c>
      <c r="C1137" s="45">
        <v>1560</v>
      </c>
      <c r="L1137" s="45">
        <v>67</v>
      </c>
      <c r="M1137" s="45">
        <v>1455</v>
      </c>
    </row>
    <row r="1138" spans="2:13">
      <c r="B1138" s="45">
        <v>66</v>
      </c>
      <c r="C1138" s="45">
        <v>1675</v>
      </c>
      <c r="L1138" s="45">
        <v>66</v>
      </c>
      <c r="M1138" s="45">
        <v>1375</v>
      </c>
    </row>
    <row r="1139" spans="2:13">
      <c r="B1139" s="45">
        <v>65</v>
      </c>
      <c r="C1139" s="45">
        <v>1705</v>
      </c>
      <c r="L1139" s="45">
        <v>65</v>
      </c>
      <c r="M1139" s="45">
        <v>1450</v>
      </c>
    </row>
    <row r="1140" spans="2:13">
      <c r="B1140" s="45">
        <v>64</v>
      </c>
      <c r="C1140" s="45">
        <v>1800</v>
      </c>
      <c r="L1140" s="45">
        <v>64</v>
      </c>
      <c r="M1140" s="45">
        <v>1655</v>
      </c>
    </row>
    <row r="1141" spans="2:13">
      <c r="B1141" s="45">
        <v>63</v>
      </c>
      <c r="C1141" s="45">
        <v>2220</v>
      </c>
      <c r="L1141" s="45">
        <v>63</v>
      </c>
      <c r="M1141" s="45">
        <v>1845</v>
      </c>
    </row>
    <row r="1142" spans="2:13">
      <c r="B1142" s="45">
        <v>62</v>
      </c>
      <c r="C1142" s="45">
        <v>2615</v>
      </c>
      <c r="L1142" s="45">
        <v>62</v>
      </c>
      <c r="M1142" s="45">
        <v>1785</v>
      </c>
    </row>
    <row r="1143" spans="2:13">
      <c r="B1143" s="45">
        <v>61</v>
      </c>
      <c r="C1143" s="45">
        <v>2180</v>
      </c>
      <c r="L1143" s="45">
        <v>61</v>
      </c>
      <c r="M1143" s="45">
        <v>1540</v>
      </c>
    </row>
    <row r="1144" spans="2:13">
      <c r="B1144" s="45">
        <v>60</v>
      </c>
      <c r="C1144" s="45">
        <v>1660</v>
      </c>
      <c r="L1144" s="45">
        <v>60</v>
      </c>
      <c r="M1144" s="45">
        <v>1485</v>
      </c>
    </row>
    <row r="1145" spans="2:13">
      <c r="B1145" s="45">
        <v>59</v>
      </c>
      <c r="C1145" s="45">
        <v>1545</v>
      </c>
      <c r="L1145" s="45">
        <v>59</v>
      </c>
      <c r="M1145" s="45">
        <v>1455</v>
      </c>
    </row>
    <row r="1146" spans="2:13">
      <c r="B1146" s="45">
        <v>58</v>
      </c>
      <c r="C1146" s="45">
        <v>1605</v>
      </c>
      <c r="L1146" s="45">
        <v>58</v>
      </c>
      <c r="M1146" s="45">
        <v>1430</v>
      </c>
    </row>
    <row r="1147" spans="2:13">
      <c r="B1147" s="45">
        <v>57</v>
      </c>
      <c r="C1147" s="45">
        <v>1535</v>
      </c>
      <c r="L1147" s="45">
        <v>57</v>
      </c>
      <c r="M1147" s="45">
        <v>1380</v>
      </c>
    </row>
    <row r="1148" spans="2:13">
      <c r="B1148" s="45">
        <v>56</v>
      </c>
      <c r="C1148" s="45">
        <v>1520</v>
      </c>
      <c r="L1148" s="45">
        <v>56</v>
      </c>
      <c r="M1148" s="45">
        <v>1505</v>
      </c>
    </row>
    <row r="1149" spans="2:13">
      <c r="B1149" s="45">
        <v>55</v>
      </c>
      <c r="C1149" s="45">
        <v>1560</v>
      </c>
      <c r="L1149" s="45">
        <v>55</v>
      </c>
      <c r="M1149" s="45">
        <v>1420</v>
      </c>
    </row>
    <row r="1150" spans="2:13">
      <c r="B1150" s="45">
        <v>54</v>
      </c>
      <c r="C1150" s="45">
        <v>1625</v>
      </c>
      <c r="L1150" s="45">
        <v>54</v>
      </c>
      <c r="M1150" s="45">
        <v>1380</v>
      </c>
    </row>
    <row r="1151" spans="2:13">
      <c r="B1151" s="45">
        <v>53</v>
      </c>
      <c r="C1151" s="45">
        <v>1825</v>
      </c>
      <c r="L1151" s="45">
        <v>53</v>
      </c>
      <c r="M1151" s="45">
        <v>1400</v>
      </c>
    </row>
    <row r="1152" spans="2:13">
      <c r="B1152" s="45">
        <v>52</v>
      </c>
      <c r="C1152" s="45">
        <v>1775</v>
      </c>
      <c r="L1152" s="45">
        <v>52</v>
      </c>
      <c r="M1152" s="45">
        <v>1475</v>
      </c>
    </row>
    <row r="1153" spans="2:13">
      <c r="B1153" s="45">
        <v>51</v>
      </c>
      <c r="C1153" s="45">
        <v>1720</v>
      </c>
      <c r="L1153" s="45">
        <v>51</v>
      </c>
      <c r="M1153" s="45">
        <v>1650</v>
      </c>
    </row>
    <row r="1154" spans="2:13">
      <c r="B1154" s="45">
        <v>50</v>
      </c>
      <c r="C1154" s="45">
        <v>1560</v>
      </c>
      <c r="L1154" s="45">
        <v>50</v>
      </c>
      <c r="M1154" s="45">
        <v>1545</v>
      </c>
    </row>
    <row r="1155" spans="2:13">
      <c r="B1155" s="45">
        <v>49</v>
      </c>
      <c r="C1155" s="45">
        <v>1535</v>
      </c>
      <c r="L1155" s="45">
        <v>49</v>
      </c>
      <c r="M1155" s="45">
        <v>1505</v>
      </c>
    </row>
    <row r="1156" spans="2:13">
      <c r="B1156" s="45">
        <v>48</v>
      </c>
      <c r="C1156" s="45">
        <v>1645</v>
      </c>
      <c r="L1156" s="45">
        <v>48</v>
      </c>
      <c r="M1156" s="45">
        <v>1505</v>
      </c>
    </row>
    <row r="1157" spans="2:13">
      <c r="B1157" s="45">
        <v>47</v>
      </c>
      <c r="C1157" s="45">
        <v>1520</v>
      </c>
      <c r="L1157" s="45">
        <v>47</v>
      </c>
      <c r="M1157" s="45">
        <v>1570</v>
      </c>
    </row>
    <row r="1158" spans="2:13">
      <c r="B1158" s="45">
        <v>46</v>
      </c>
      <c r="C1158" s="45">
        <v>1500</v>
      </c>
      <c r="L1158" s="45">
        <v>46</v>
      </c>
      <c r="M1158" s="45">
        <v>1355</v>
      </c>
    </row>
    <row r="1159" spans="2:13">
      <c r="B1159" s="45">
        <v>45</v>
      </c>
      <c r="C1159" s="45">
        <v>1470</v>
      </c>
      <c r="L1159" s="45">
        <v>45</v>
      </c>
      <c r="M1159" s="45">
        <v>1335</v>
      </c>
    </row>
    <row r="1160" spans="2:13">
      <c r="B1160" s="45">
        <v>44</v>
      </c>
      <c r="C1160" s="45">
        <v>1610</v>
      </c>
      <c r="L1160" s="45">
        <v>44</v>
      </c>
      <c r="M1160" s="45">
        <v>1285</v>
      </c>
    </row>
    <row r="1161" spans="2:13">
      <c r="B1161" s="45">
        <v>43</v>
      </c>
      <c r="C1161" s="45">
        <v>1650</v>
      </c>
      <c r="L1161" s="45">
        <v>43</v>
      </c>
      <c r="M1161" s="45">
        <v>1375</v>
      </c>
    </row>
    <row r="1162" spans="2:13">
      <c r="B1162" s="45">
        <v>42</v>
      </c>
      <c r="C1162" s="45">
        <v>1530</v>
      </c>
      <c r="L1162" s="45">
        <v>42</v>
      </c>
      <c r="M1162" s="45">
        <v>1345</v>
      </c>
    </row>
    <row r="1163" spans="2:13">
      <c r="B1163" s="45">
        <v>41</v>
      </c>
      <c r="C1163" s="45">
        <v>1370</v>
      </c>
      <c r="L1163" s="45">
        <v>41</v>
      </c>
      <c r="M1163" s="45">
        <v>1285</v>
      </c>
    </row>
    <row r="1164" spans="2:13">
      <c r="B1164" s="45">
        <v>40</v>
      </c>
      <c r="C1164" s="45">
        <v>1355</v>
      </c>
      <c r="L1164" s="45">
        <v>40</v>
      </c>
      <c r="M1164" s="45">
        <v>1225</v>
      </c>
    </row>
    <row r="1165" spans="2:13">
      <c r="B1165" s="45">
        <v>39</v>
      </c>
      <c r="C1165" s="45">
        <v>1305</v>
      </c>
      <c r="L1165" s="45">
        <v>39</v>
      </c>
      <c r="M1165" s="45">
        <v>1105</v>
      </c>
    </row>
    <row r="1166" spans="2:13">
      <c r="B1166" s="45">
        <v>38</v>
      </c>
      <c r="C1166" s="45">
        <v>1470</v>
      </c>
      <c r="L1166" s="45">
        <v>38</v>
      </c>
      <c r="M1166" s="45">
        <v>1195</v>
      </c>
    </row>
    <row r="1167" spans="2:13">
      <c r="B1167" s="45">
        <v>37</v>
      </c>
      <c r="C1167" s="45">
        <v>1330</v>
      </c>
      <c r="L1167" s="45">
        <v>37</v>
      </c>
      <c r="M1167" s="45">
        <v>1210</v>
      </c>
    </row>
    <row r="1168" spans="2:13">
      <c r="B1168" s="45">
        <v>36</v>
      </c>
      <c r="C1168" s="45">
        <v>1170</v>
      </c>
      <c r="L1168" s="45">
        <v>36</v>
      </c>
      <c r="M1168" s="45">
        <v>1200</v>
      </c>
    </row>
    <row r="1169" spans="2:13">
      <c r="B1169" s="45">
        <v>35</v>
      </c>
      <c r="C1169" s="45">
        <v>1190</v>
      </c>
      <c r="L1169" s="45">
        <v>35</v>
      </c>
      <c r="M1169" s="45">
        <v>1250</v>
      </c>
    </row>
    <row r="1170" spans="2:13">
      <c r="B1170" s="45">
        <v>34</v>
      </c>
      <c r="C1170" s="45">
        <v>1420</v>
      </c>
      <c r="L1170" s="45">
        <v>34</v>
      </c>
      <c r="M1170" s="45">
        <v>1225</v>
      </c>
    </row>
    <row r="1171" spans="2:13">
      <c r="B1171" s="45">
        <v>33</v>
      </c>
      <c r="C1171" s="45">
        <v>1295</v>
      </c>
      <c r="L1171" s="45">
        <v>33</v>
      </c>
      <c r="M1171" s="45">
        <v>1180</v>
      </c>
    </row>
    <row r="1172" spans="2:13">
      <c r="B1172" s="45">
        <v>32</v>
      </c>
      <c r="C1172" s="45">
        <v>1250</v>
      </c>
      <c r="L1172" s="45">
        <v>32</v>
      </c>
      <c r="M1172" s="45">
        <v>1245</v>
      </c>
    </row>
    <row r="1173" spans="2:13">
      <c r="B1173" s="45">
        <v>31</v>
      </c>
      <c r="C1173" s="45">
        <v>1535</v>
      </c>
      <c r="L1173" s="45">
        <v>31</v>
      </c>
      <c r="M1173" s="45">
        <v>1445</v>
      </c>
    </row>
    <row r="1174" spans="2:13">
      <c r="B1174" s="45">
        <v>30</v>
      </c>
      <c r="C1174" s="45">
        <v>1865</v>
      </c>
      <c r="L1174" s="45">
        <v>30</v>
      </c>
      <c r="M1174" s="45">
        <v>1650</v>
      </c>
    </row>
    <row r="1175" spans="2:13">
      <c r="B1175" s="45">
        <v>29</v>
      </c>
      <c r="C1175" s="45">
        <v>2065</v>
      </c>
      <c r="L1175" s="45">
        <v>29</v>
      </c>
      <c r="M1175" s="45">
        <v>1725</v>
      </c>
    </row>
    <row r="1176" spans="2:13">
      <c r="B1176" s="45">
        <v>28</v>
      </c>
      <c r="C1176" s="45">
        <v>2075</v>
      </c>
      <c r="L1176" s="45">
        <v>28</v>
      </c>
      <c r="M1176" s="45">
        <v>1730</v>
      </c>
    </row>
    <row r="1177" spans="2:13">
      <c r="B1177" s="45">
        <v>27</v>
      </c>
      <c r="C1177" s="45">
        <v>2320</v>
      </c>
      <c r="L1177" s="45">
        <v>27</v>
      </c>
      <c r="M1177" s="45">
        <v>1840</v>
      </c>
    </row>
    <row r="1178" spans="2:13">
      <c r="B1178" s="45">
        <v>26</v>
      </c>
      <c r="C1178" s="45">
        <v>2795</v>
      </c>
      <c r="L1178" s="45">
        <v>26</v>
      </c>
      <c r="M1178" s="45">
        <v>1885</v>
      </c>
    </row>
    <row r="1179" spans="2:13">
      <c r="B1179" s="45">
        <v>25</v>
      </c>
      <c r="C1179" s="45">
        <v>3220</v>
      </c>
      <c r="L1179" s="45">
        <v>25</v>
      </c>
      <c r="M1179" s="45">
        <v>1795</v>
      </c>
    </row>
    <row r="1180" spans="2:13">
      <c r="B1180" s="45">
        <v>24</v>
      </c>
      <c r="C1180" s="45">
        <v>2950</v>
      </c>
      <c r="L1180" s="45">
        <v>24</v>
      </c>
      <c r="M1180" s="45">
        <v>1490</v>
      </c>
    </row>
    <row r="1181" spans="2:13">
      <c r="B1181" s="45">
        <v>23</v>
      </c>
      <c r="C1181" s="45">
        <v>2460</v>
      </c>
      <c r="L1181" s="45">
        <v>23</v>
      </c>
      <c r="M1181" s="45">
        <v>1485</v>
      </c>
    </row>
    <row r="1182" spans="2:13">
      <c r="B1182" s="45">
        <v>22</v>
      </c>
      <c r="C1182" s="45">
        <v>1605</v>
      </c>
      <c r="L1182" s="45">
        <v>22</v>
      </c>
      <c r="M1182" s="45">
        <v>1350</v>
      </c>
    </row>
    <row r="1183" spans="2:13">
      <c r="B1183" s="45">
        <v>21</v>
      </c>
      <c r="C1183" s="45">
        <v>1240</v>
      </c>
      <c r="L1183" s="45">
        <v>21</v>
      </c>
      <c r="M1183" s="45">
        <v>1475</v>
      </c>
    </row>
    <row r="1184" spans="2:13">
      <c r="B1184" s="45">
        <v>20</v>
      </c>
      <c r="C1184" s="45">
        <v>1060</v>
      </c>
      <c r="L1184" s="45">
        <v>20</v>
      </c>
      <c r="M1184" s="45">
        <v>1415</v>
      </c>
    </row>
    <row r="1185" spans="2:13">
      <c r="B1185" s="45">
        <v>19</v>
      </c>
      <c r="C1185" s="45">
        <v>1110</v>
      </c>
      <c r="L1185" s="45">
        <v>19</v>
      </c>
      <c r="M1185" s="45">
        <v>1555</v>
      </c>
    </row>
    <row r="1186" spans="2:13">
      <c r="B1186" s="45">
        <v>18</v>
      </c>
      <c r="C1186" s="45">
        <v>1270</v>
      </c>
      <c r="L1186" s="45">
        <v>18</v>
      </c>
      <c r="M1186" s="45">
        <v>1450</v>
      </c>
    </row>
    <row r="1187" spans="2:13">
      <c r="B1187" s="45">
        <v>17</v>
      </c>
      <c r="C1187" s="45">
        <v>1505</v>
      </c>
      <c r="L1187" s="45">
        <v>17</v>
      </c>
      <c r="M1187" s="45">
        <v>1415</v>
      </c>
    </row>
    <row r="1188" spans="2:13">
      <c r="B1188" s="45">
        <v>16</v>
      </c>
      <c r="C1188" s="45">
        <v>1575</v>
      </c>
      <c r="L1188" s="45">
        <v>16</v>
      </c>
      <c r="M1188" s="45">
        <v>1390</v>
      </c>
    </row>
    <row r="1189" spans="2:13">
      <c r="B1189" s="45">
        <v>15</v>
      </c>
      <c r="C1189" s="45">
        <v>1515</v>
      </c>
      <c r="L1189" s="45">
        <v>15</v>
      </c>
      <c r="M1189" s="45">
        <v>1425</v>
      </c>
    </row>
    <row r="1190" spans="2:13">
      <c r="B1190" s="45">
        <v>14</v>
      </c>
      <c r="C1190" s="45">
        <v>1515</v>
      </c>
      <c r="L1190" s="45">
        <v>14</v>
      </c>
      <c r="M1190" s="45">
        <v>1310</v>
      </c>
    </row>
    <row r="1191" spans="2:13">
      <c r="B1191" s="45">
        <v>13</v>
      </c>
      <c r="C1191" s="45">
        <v>1435</v>
      </c>
      <c r="L1191" s="45">
        <v>13</v>
      </c>
      <c r="M1191" s="45">
        <v>1190</v>
      </c>
    </row>
    <row r="1192" spans="2:13">
      <c r="B1192" s="45">
        <v>12</v>
      </c>
      <c r="C1192" s="45">
        <v>1280</v>
      </c>
      <c r="L1192" s="45">
        <v>12</v>
      </c>
      <c r="M1192" s="45">
        <v>1020</v>
      </c>
    </row>
    <row r="1193" spans="2:13">
      <c r="B1193" s="45">
        <v>11</v>
      </c>
      <c r="C1193" s="45">
        <v>1310</v>
      </c>
      <c r="L1193" s="45">
        <v>11</v>
      </c>
      <c r="M1193" s="45">
        <v>915</v>
      </c>
    </row>
    <row r="1194" spans="2:13">
      <c r="B1194" s="45">
        <v>10</v>
      </c>
      <c r="C1194" s="45">
        <v>1175</v>
      </c>
      <c r="L1194" s="45">
        <v>10</v>
      </c>
      <c r="M1194" s="45">
        <v>955</v>
      </c>
    </row>
    <row r="1195" spans="2:13">
      <c r="B1195" s="45">
        <v>9</v>
      </c>
      <c r="C1195" s="45">
        <v>1105</v>
      </c>
      <c r="L1195" s="45">
        <v>9</v>
      </c>
      <c r="M1195" s="45">
        <v>1020</v>
      </c>
    </row>
    <row r="1196" spans="2:13">
      <c r="B1196" s="45">
        <v>8</v>
      </c>
      <c r="C1196" s="45">
        <v>1105</v>
      </c>
      <c r="L1196" s="45">
        <v>8</v>
      </c>
      <c r="M1196" s="45">
        <v>855</v>
      </c>
    </row>
    <row r="1197" spans="2:13">
      <c r="B1197" s="45">
        <v>7</v>
      </c>
      <c r="C1197" s="45">
        <v>975</v>
      </c>
      <c r="L1197" s="45">
        <v>7</v>
      </c>
      <c r="M1197" s="45">
        <v>580</v>
      </c>
    </row>
    <row r="1198" spans="2:13">
      <c r="B1198" s="45">
        <v>6</v>
      </c>
      <c r="C1198" s="45">
        <v>1080</v>
      </c>
      <c r="L1198" s="45">
        <v>6</v>
      </c>
      <c r="M1198" s="45">
        <v>640</v>
      </c>
    </row>
    <row r="1199" spans="2:13">
      <c r="B1199" s="45">
        <v>5</v>
      </c>
      <c r="C1199" s="45">
        <v>905</v>
      </c>
      <c r="L1199" s="45">
        <v>5</v>
      </c>
      <c r="M1199" s="45">
        <v>445</v>
      </c>
    </row>
    <row r="1200" spans="2:13">
      <c r="B1200" s="45">
        <v>4</v>
      </c>
      <c r="C1200" s="45">
        <v>780</v>
      </c>
      <c r="L1200" s="45">
        <v>4</v>
      </c>
      <c r="M1200" s="45">
        <v>365</v>
      </c>
    </row>
    <row r="1201" spans="2:13">
      <c r="B1201" s="45">
        <v>3</v>
      </c>
      <c r="C1201" s="45">
        <v>645</v>
      </c>
      <c r="L1201" s="45">
        <v>3</v>
      </c>
      <c r="M1201" s="45">
        <v>295</v>
      </c>
    </row>
    <row r="1202" spans="2:13">
      <c r="B1202" s="45">
        <v>2</v>
      </c>
      <c r="C1202" s="45">
        <v>510</v>
      </c>
      <c r="L1202" s="45">
        <v>2</v>
      </c>
      <c r="M1202" s="45">
        <v>175</v>
      </c>
    </row>
    <row r="1203" spans="2:13">
      <c r="B1203" s="45">
        <v>1</v>
      </c>
      <c r="C1203" s="45">
        <v>240</v>
      </c>
      <c r="L1203" s="45">
        <v>1</v>
      </c>
      <c r="M1203" s="45">
        <v>80</v>
      </c>
    </row>
    <row r="1204" spans="2:13">
      <c r="B1204" s="45">
        <v>0</v>
      </c>
      <c r="C1204" s="45">
        <v>105</v>
      </c>
      <c r="L1204" s="45">
        <v>0</v>
      </c>
      <c r="M1204" s="45">
        <v>40</v>
      </c>
    </row>
    <row r="1205" spans="2:13">
      <c r="B1205" s="45">
        <v>-1</v>
      </c>
      <c r="C1205" s="45">
        <v>5</v>
      </c>
      <c r="L1205" s="45">
        <v>-1</v>
      </c>
      <c r="M1205" s="45">
        <v>30</v>
      </c>
    </row>
    <row r="1206" spans="2:13">
      <c r="B1206" s="45">
        <v>-2</v>
      </c>
      <c r="C1206" s="45">
        <v>10</v>
      </c>
      <c r="L1206" s="45">
        <v>-2</v>
      </c>
      <c r="M1206" s="45">
        <v>20</v>
      </c>
    </row>
    <row r="1207" spans="2:13">
      <c r="B1207" s="45">
        <v>-3</v>
      </c>
      <c r="C1207" s="45">
        <v>0</v>
      </c>
      <c r="L1207" s="45">
        <v>-3</v>
      </c>
      <c r="M1207" s="45">
        <v>0</v>
      </c>
    </row>
    <row r="1208" spans="2:13">
      <c r="B1208" s="45">
        <v>-4</v>
      </c>
      <c r="C1208" s="45">
        <v>10</v>
      </c>
      <c r="L1208" s="45">
        <v>-4</v>
      </c>
      <c r="M1208" s="45">
        <v>0</v>
      </c>
    </row>
    <row r="1209" spans="2:13">
      <c r="B1209" s="45">
        <v>-5</v>
      </c>
      <c r="C1209" s="45">
        <v>10</v>
      </c>
      <c r="L1209" s="45">
        <v>-5</v>
      </c>
      <c r="M1209" s="45"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96"/>
  <sheetViews>
    <sheetView zoomScale="58" workbookViewId="0">
      <selection activeCell="M4" sqref="M4"/>
    </sheetView>
  </sheetViews>
  <sheetFormatPr baseColWidth="10" defaultColWidth="8.83203125" defaultRowHeight="14"/>
  <cols>
    <col min="1" max="1" width="15" style="20" customWidth="1"/>
    <col min="2" max="2" width="13.83203125" style="20" customWidth="1"/>
    <col min="3" max="16384" width="8.83203125" style="20"/>
  </cols>
  <sheetData>
    <row r="1" spans="1:11" ht="39" customHeight="1">
      <c r="B1" s="46" t="s">
        <v>19</v>
      </c>
    </row>
    <row r="2" spans="1:11" ht="27" customHeight="1">
      <c r="B2" s="72" t="s">
        <v>20</v>
      </c>
      <c r="C2" s="73" t="s">
        <v>21</v>
      </c>
      <c r="D2" s="72" t="s">
        <v>20</v>
      </c>
      <c r="E2" s="73" t="s">
        <v>21</v>
      </c>
      <c r="F2" s="72" t="s">
        <v>20</v>
      </c>
      <c r="G2" s="73" t="s">
        <v>21</v>
      </c>
      <c r="H2" s="72" t="s">
        <v>20</v>
      </c>
      <c r="I2" s="73" t="s">
        <v>21</v>
      </c>
      <c r="J2" s="72" t="s">
        <v>20</v>
      </c>
      <c r="K2" s="73" t="s">
        <v>21</v>
      </c>
    </row>
    <row r="3" spans="1:11" ht="26" customHeight="1">
      <c r="A3" s="39" t="s">
        <v>11</v>
      </c>
      <c r="B3" s="21"/>
      <c r="C3" s="69">
        <v>1.7</v>
      </c>
      <c r="D3" s="71"/>
      <c r="E3" s="69">
        <v>2.8</v>
      </c>
      <c r="F3" s="71"/>
      <c r="G3" s="69">
        <v>4.9000000000000004</v>
      </c>
      <c r="H3" s="71"/>
      <c r="I3" s="69">
        <v>7.1</v>
      </c>
      <c r="J3" s="71"/>
      <c r="K3" s="69">
        <v>14.4</v>
      </c>
    </row>
    <row r="4" spans="1:11">
      <c r="B4" s="21">
        <v>5.4400000000000004E-3</v>
      </c>
      <c r="C4" s="22">
        <v>21200</v>
      </c>
      <c r="D4" s="21">
        <v>5.4400000000000004E-3</v>
      </c>
      <c r="E4" s="22">
        <v>17300</v>
      </c>
      <c r="F4" s="21">
        <v>5.4400000000000004E-3</v>
      </c>
      <c r="G4" s="22">
        <v>43000</v>
      </c>
      <c r="H4" s="21">
        <v>5.4400000000000004E-3</v>
      </c>
      <c r="I4" s="22">
        <v>76500</v>
      </c>
      <c r="J4" s="21">
        <v>5.4400000000000004E-3</v>
      </c>
      <c r="K4" s="22">
        <v>304000</v>
      </c>
    </row>
    <row r="5" spans="1:11">
      <c r="B5" s="21">
        <v>6.11E-3</v>
      </c>
      <c r="C5" s="22">
        <v>21000</v>
      </c>
      <c r="D5" s="21">
        <v>6.11E-3</v>
      </c>
      <c r="E5" s="22">
        <v>18000</v>
      </c>
      <c r="F5" s="21">
        <v>6.11E-3</v>
      </c>
      <c r="G5" s="22">
        <v>42800</v>
      </c>
      <c r="H5" s="21">
        <v>6.11E-3</v>
      </c>
      <c r="I5" s="22">
        <v>56200</v>
      </c>
      <c r="J5" s="21">
        <v>6.11E-3</v>
      </c>
      <c r="K5" s="22">
        <v>229000</v>
      </c>
    </row>
    <row r="6" spans="1:11">
      <c r="B6" s="21">
        <v>6.77E-3</v>
      </c>
      <c r="C6" s="22">
        <v>14900</v>
      </c>
      <c r="D6" s="21">
        <v>6.77E-3</v>
      </c>
      <c r="E6" s="22">
        <v>12400</v>
      </c>
      <c r="F6" s="21">
        <v>6.77E-3</v>
      </c>
      <c r="G6" s="22">
        <v>31500</v>
      </c>
      <c r="H6" s="21">
        <v>6.77E-3</v>
      </c>
      <c r="I6" s="22">
        <v>49100</v>
      </c>
      <c r="J6" s="21">
        <v>6.77E-3</v>
      </c>
      <c r="K6" s="22">
        <v>193000</v>
      </c>
    </row>
    <row r="7" spans="1:11">
      <c r="B7" s="21">
        <v>7.4400000000000004E-3</v>
      </c>
      <c r="C7" s="22">
        <v>11400</v>
      </c>
      <c r="D7" s="21">
        <v>7.4400000000000004E-3</v>
      </c>
      <c r="E7" s="22">
        <v>9500</v>
      </c>
      <c r="F7" s="21">
        <v>7.4400000000000004E-3</v>
      </c>
      <c r="G7" s="22">
        <v>23700</v>
      </c>
      <c r="H7" s="21">
        <v>7.4400000000000004E-3</v>
      </c>
      <c r="I7" s="22">
        <v>35900</v>
      </c>
      <c r="J7" s="21">
        <v>7.4400000000000004E-3</v>
      </c>
      <c r="K7" s="22">
        <v>151000</v>
      </c>
    </row>
    <row r="8" spans="1:11">
      <c r="B8" s="21">
        <v>8.0999999999999996E-3</v>
      </c>
      <c r="C8" s="22">
        <v>9140</v>
      </c>
      <c r="D8" s="21">
        <v>8.0999999999999996E-3</v>
      </c>
      <c r="E8" s="22">
        <v>7720</v>
      </c>
      <c r="F8" s="21">
        <v>8.0999999999999996E-3</v>
      </c>
      <c r="G8" s="22">
        <v>18300</v>
      </c>
      <c r="H8" s="21">
        <v>8.0999999999999996E-3</v>
      </c>
      <c r="I8" s="22">
        <v>28500</v>
      </c>
      <c r="J8" s="21">
        <v>8.0999999999999996E-3</v>
      </c>
      <c r="K8" s="22">
        <v>123000</v>
      </c>
    </row>
    <row r="9" spans="1:11">
      <c r="B9" s="21">
        <v>8.77E-3</v>
      </c>
      <c r="C9" s="22">
        <v>7580</v>
      </c>
      <c r="D9" s="21">
        <v>8.77E-3</v>
      </c>
      <c r="E9" s="22">
        <v>6380</v>
      </c>
      <c r="F9" s="21">
        <v>8.77E-3</v>
      </c>
      <c r="G9" s="22">
        <v>14500</v>
      </c>
      <c r="H9" s="21">
        <v>8.77E-3</v>
      </c>
      <c r="I9" s="22">
        <v>23100</v>
      </c>
      <c r="J9" s="21">
        <v>8.77E-3</v>
      </c>
      <c r="K9" s="22">
        <v>102000</v>
      </c>
    </row>
    <row r="10" spans="1:11">
      <c r="B10" s="21">
        <v>9.4299999999999991E-3</v>
      </c>
      <c r="C10" s="22">
        <v>6310</v>
      </c>
      <c r="D10" s="21">
        <v>9.4299999999999991E-3</v>
      </c>
      <c r="E10" s="22">
        <v>5280</v>
      </c>
      <c r="F10" s="21">
        <v>9.4299999999999991E-3</v>
      </c>
      <c r="G10" s="22">
        <v>11400</v>
      </c>
      <c r="H10" s="21">
        <v>9.4299999999999991E-3</v>
      </c>
      <c r="I10" s="22">
        <v>18900</v>
      </c>
      <c r="J10" s="21">
        <v>9.4299999999999991E-3</v>
      </c>
      <c r="K10" s="22">
        <v>84100</v>
      </c>
    </row>
    <row r="11" spans="1:11">
      <c r="B11" s="21">
        <v>1.01E-2</v>
      </c>
      <c r="C11" s="22">
        <v>5410</v>
      </c>
      <c r="D11" s="21">
        <v>1.01E-2</v>
      </c>
      <c r="E11" s="22">
        <v>4460</v>
      </c>
      <c r="F11" s="21">
        <v>1.01E-2</v>
      </c>
      <c r="G11" s="22">
        <v>9240</v>
      </c>
      <c r="H11" s="21">
        <v>1.01E-2</v>
      </c>
      <c r="I11" s="22">
        <v>15200</v>
      </c>
      <c r="J11" s="21">
        <v>1.01E-2</v>
      </c>
      <c r="K11" s="22">
        <v>69000</v>
      </c>
    </row>
    <row r="12" spans="1:11">
      <c r="B12" s="21">
        <v>1.0800000000000001E-2</v>
      </c>
      <c r="C12" s="22">
        <v>4540</v>
      </c>
      <c r="D12" s="21">
        <v>1.0800000000000001E-2</v>
      </c>
      <c r="E12" s="22">
        <v>3710</v>
      </c>
      <c r="F12" s="21">
        <v>1.0800000000000001E-2</v>
      </c>
      <c r="G12" s="22">
        <v>7490</v>
      </c>
      <c r="H12" s="21">
        <v>1.0800000000000001E-2</v>
      </c>
      <c r="I12" s="22">
        <v>12300</v>
      </c>
      <c r="J12" s="21">
        <v>1.0800000000000001E-2</v>
      </c>
      <c r="K12" s="22">
        <v>56300</v>
      </c>
    </row>
    <row r="13" spans="1:11">
      <c r="B13" s="21">
        <v>1.14E-2</v>
      </c>
      <c r="C13" s="22">
        <v>4010</v>
      </c>
      <c r="D13" s="21">
        <v>1.14E-2</v>
      </c>
      <c r="E13" s="22">
        <v>3240</v>
      </c>
      <c r="F13" s="21">
        <v>1.14E-2</v>
      </c>
      <c r="G13" s="22">
        <v>6320</v>
      </c>
      <c r="H13" s="21">
        <v>1.14E-2</v>
      </c>
      <c r="I13" s="22">
        <v>10500</v>
      </c>
      <c r="J13" s="21">
        <v>1.14E-2</v>
      </c>
      <c r="K13" s="22">
        <v>48300</v>
      </c>
    </row>
    <row r="14" spans="1:11">
      <c r="B14" s="21">
        <v>1.21E-2</v>
      </c>
      <c r="C14" s="22">
        <v>3590</v>
      </c>
      <c r="D14" s="21">
        <v>1.21E-2</v>
      </c>
      <c r="E14" s="22">
        <v>2880</v>
      </c>
      <c r="F14" s="21">
        <v>1.21E-2</v>
      </c>
      <c r="G14" s="22">
        <v>5410</v>
      </c>
      <c r="H14" s="21">
        <v>1.21E-2</v>
      </c>
      <c r="I14" s="22">
        <v>9000</v>
      </c>
      <c r="J14" s="21">
        <v>1.21E-2</v>
      </c>
      <c r="K14" s="22">
        <v>41400</v>
      </c>
    </row>
    <row r="15" spans="1:11">
      <c r="B15" s="21">
        <v>1.2800000000000001E-2</v>
      </c>
      <c r="C15" s="22">
        <v>3290</v>
      </c>
      <c r="D15" s="21">
        <v>1.2800000000000001E-2</v>
      </c>
      <c r="E15" s="22">
        <v>2590</v>
      </c>
      <c r="F15" s="21">
        <v>1.2800000000000001E-2</v>
      </c>
      <c r="G15" s="22">
        <v>4740</v>
      </c>
      <c r="H15" s="21">
        <v>1.2800000000000001E-2</v>
      </c>
      <c r="I15" s="22">
        <v>7920</v>
      </c>
      <c r="J15" s="21">
        <v>1.2800000000000001E-2</v>
      </c>
      <c r="K15" s="22">
        <v>36200</v>
      </c>
    </row>
    <row r="16" spans="1:11">
      <c r="B16" s="21">
        <v>1.34E-2</v>
      </c>
      <c r="C16" s="22">
        <v>3040</v>
      </c>
      <c r="D16" s="21">
        <v>1.34E-2</v>
      </c>
      <c r="E16" s="22">
        <v>2320</v>
      </c>
      <c r="F16" s="21">
        <v>1.34E-2</v>
      </c>
      <c r="G16" s="22">
        <v>4180</v>
      </c>
      <c r="H16" s="21">
        <v>1.34E-2</v>
      </c>
      <c r="I16" s="22">
        <v>6980</v>
      </c>
      <c r="J16" s="21">
        <v>1.34E-2</v>
      </c>
      <c r="K16" s="22">
        <v>31800</v>
      </c>
    </row>
    <row r="17" spans="2:11">
      <c r="B17" s="21">
        <v>1.41E-2</v>
      </c>
      <c r="C17" s="22">
        <v>2800</v>
      </c>
      <c r="D17" s="21">
        <v>1.41E-2</v>
      </c>
      <c r="E17" s="22">
        <v>2100</v>
      </c>
      <c r="F17" s="21">
        <v>1.41E-2</v>
      </c>
      <c r="G17" s="22">
        <v>3670</v>
      </c>
      <c r="H17" s="21">
        <v>1.41E-2</v>
      </c>
      <c r="I17" s="22">
        <v>6110</v>
      </c>
      <c r="J17" s="21">
        <v>1.41E-2</v>
      </c>
      <c r="K17" s="22">
        <v>27600</v>
      </c>
    </row>
    <row r="18" spans="2:11">
      <c r="B18" s="21">
        <v>1.4800000000000001E-2</v>
      </c>
      <c r="C18" s="22">
        <v>2610</v>
      </c>
      <c r="D18" s="21">
        <v>1.4800000000000001E-2</v>
      </c>
      <c r="E18" s="22">
        <v>1920</v>
      </c>
      <c r="F18" s="21">
        <v>1.4800000000000001E-2</v>
      </c>
      <c r="G18" s="22">
        <v>3330</v>
      </c>
      <c r="H18" s="21">
        <v>1.4800000000000001E-2</v>
      </c>
      <c r="I18" s="22">
        <v>5420</v>
      </c>
      <c r="J18" s="21">
        <v>1.4800000000000001E-2</v>
      </c>
      <c r="K18" s="22">
        <v>24700</v>
      </c>
    </row>
    <row r="19" spans="2:11">
      <c r="B19" s="21">
        <v>1.54E-2</v>
      </c>
      <c r="C19" s="22">
        <v>2440</v>
      </c>
      <c r="D19" s="21">
        <v>1.54E-2</v>
      </c>
      <c r="E19" s="22">
        <v>1750</v>
      </c>
      <c r="F19" s="21">
        <v>1.54E-2</v>
      </c>
      <c r="G19" s="22">
        <v>2950</v>
      </c>
      <c r="H19" s="21">
        <v>1.54E-2</v>
      </c>
      <c r="I19" s="22">
        <v>4830</v>
      </c>
      <c r="J19" s="21">
        <v>1.54E-2</v>
      </c>
      <c r="K19" s="22">
        <v>21200</v>
      </c>
    </row>
    <row r="20" spans="2:11">
      <c r="B20" s="21">
        <v>1.61E-2</v>
      </c>
      <c r="C20" s="22">
        <v>2320</v>
      </c>
      <c r="D20" s="21">
        <v>1.61E-2</v>
      </c>
      <c r="E20" s="22">
        <v>1620</v>
      </c>
      <c r="F20" s="21">
        <v>1.61E-2</v>
      </c>
      <c r="G20" s="22">
        <v>2710</v>
      </c>
      <c r="H20" s="21">
        <v>1.61E-2</v>
      </c>
      <c r="I20" s="22">
        <v>4320</v>
      </c>
      <c r="J20" s="21">
        <v>1.61E-2</v>
      </c>
      <c r="K20" s="22">
        <v>19000</v>
      </c>
    </row>
    <row r="21" spans="2:11">
      <c r="B21" s="21">
        <v>1.67E-2</v>
      </c>
      <c r="C21" s="22">
        <v>2210</v>
      </c>
      <c r="D21" s="21">
        <v>1.67E-2</v>
      </c>
      <c r="E21" s="22">
        <v>1530</v>
      </c>
      <c r="F21" s="21">
        <v>1.67E-2</v>
      </c>
      <c r="G21" s="22">
        <v>2470</v>
      </c>
      <c r="H21" s="21">
        <v>1.67E-2</v>
      </c>
      <c r="I21" s="22">
        <v>3940</v>
      </c>
      <c r="J21" s="21">
        <v>1.67E-2</v>
      </c>
      <c r="K21" s="22">
        <v>17400</v>
      </c>
    </row>
    <row r="22" spans="2:11">
      <c r="B22" s="21">
        <v>1.7399999999999999E-2</v>
      </c>
      <c r="C22" s="22">
        <v>2100</v>
      </c>
      <c r="D22" s="21">
        <v>1.7399999999999999E-2</v>
      </c>
      <c r="E22" s="22">
        <v>1420</v>
      </c>
      <c r="F22" s="21">
        <v>1.7399999999999999E-2</v>
      </c>
      <c r="G22" s="22">
        <v>2260</v>
      </c>
      <c r="H22" s="21">
        <v>1.7399999999999999E-2</v>
      </c>
      <c r="I22" s="22">
        <v>3570</v>
      </c>
      <c r="J22" s="21">
        <v>1.7399999999999999E-2</v>
      </c>
      <c r="K22" s="22">
        <v>15500</v>
      </c>
    </row>
    <row r="23" spans="2:11">
      <c r="B23" s="21">
        <v>1.8100000000000002E-2</v>
      </c>
      <c r="C23" s="22">
        <v>2020</v>
      </c>
      <c r="D23" s="21">
        <v>1.8100000000000002E-2</v>
      </c>
      <c r="E23" s="22">
        <v>1330</v>
      </c>
      <c r="F23" s="21">
        <v>1.8100000000000002E-2</v>
      </c>
      <c r="G23" s="22">
        <v>2090</v>
      </c>
      <c r="H23" s="21">
        <v>1.8100000000000002E-2</v>
      </c>
      <c r="I23" s="22">
        <v>3260</v>
      </c>
      <c r="J23" s="21">
        <v>1.8100000000000002E-2</v>
      </c>
      <c r="K23" s="22">
        <v>13900</v>
      </c>
    </row>
    <row r="24" spans="2:11">
      <c r="B24" s="21">
        <v>1.8700000000000001E-2</v>
      </c>
      <c r="C24" s="22">
        <v>1960</v>
      </c>
      <c r="D24" s="21">
        <v>1.8700000000000001E-2</v>
      </c>
      <c r="E24" s="22">
        <v>1270</v>
      </c>
      <c r="F24" s="21">
        <v>1.8700000000000001E-2</v>
      </c>
      <c r="G24" s="22">
        <v>1950</v>
      </c>
      <c r="H24" s="21">
        <v>1.8700000000000001E-2</v>
      </c>
      <c r="I24" s="22">
        <v>3030</v>
      </c>
      <c r="J24" s="21">
        <v>1.8700000000000001E-2</v>
      </c>
      <c r="K24" s="22">
        <v>12700</v>
      </c>
    </row>
    <row r="25" spans="2:11">
      <c r="B25" s="21">
        <v>1.9400000000000001E-2</v>
      </c>
      <c r="C25" s="22">
        <v>1900</v>
      </c>
      <c r="D25" s="21">
        <v>1.9400000000000001E-2</v>
      </c>
      <c r="E25" s="22">
        <v>1200</v>
      </c>
      <c r="F25" s="21">
        <v>1.9400000000000001E-2</v>
      </c>
      <c r="G25" s="22">
        <v>1830</v>
      </c>
      <c r="H25" s="21">
        <v>1.9400000000000001E-2</v>
      </c>
      <c r="I25" s="22">
        <v>2780</v>
      </c>
      <c r="J25" s="21">
        <v>1.9400000000000001E-2</v>
      </c>
      <c r="K25" s="22">
        <v>11500</v>
      </c>
    </row>
    <row r="26" spans="2:11">
      <c r="B26" s="21">
        <v>2.01E-2</v>
      </c>
      <c r="C26" s="22">
        <v>1870</v>
      </c>
      <c r="D26" s="21">
        <v>2.01E-2</v>
      </c>
      <c r="E26" s="22">
        <v>1150</v>
      </c>
      <c r="F26" s="21">
        <v>2.01E-2</v>
      </c>
      <c r="G26" s="22">
        <v>1720</v>
      </c>
      <c r="H26" s="21">
        <v>2.01E-2</v>
      </c>
      <c r="I26" s="22">
        <v>2610</v>
      </c>
      <c r="J26" s="21">
        <v>2.01E-2</v>
      </c>
      <c r="K26" s="22">
        <v>10600</v>
      </c>
    </row>
    <row r="27" spans="2:11">
      <c r="B27" s="21">
        <v>2.07E-2</v>
      </c>
      <c r="C27" s="22">
        <v>1830</v>
      </c>
      <c r="D27" s="21">
        <v>2.07E-2</v>
      </c>
      <c r="E27" s="22">
        <v>1110</v>
      </c>
      <c r="F27" s="21">
        <v>2.07E-2</v>
      </c>
      <c r="G27" s="22">
        <v>1630</v>
      </c>
      <c r="H27" s="21">
        <v>2.07E-2</v>
      </c>
      <c r="I27" s="22">
        <v>2440</v>
      </c>
      <c r="J27" s="21">
        <v>2.07E-2</v>
      </c>
      <c r="K27" s="22">
        <v>9820</v>
      </c>
    </row>
    <row r="28" spans="2:11">
      <c r="B28" s="21">
        <v>2.1399999999999999E-2</v>
      </c>
      <c r="C28" s="22">
        <v>1790</v>
      </c>
      <c r="D28" s="21">
        <v>2.1399999999999999E-2</v>
      </c>
      <c r="E28" s="22">
        <v>1070</v>
      </c>
      <c r="F28" s="21">
        <v>2.1399999999999999E-2</v>
      </c>
      <c r="G28" s="22">
        <v>1550</v>
      </c>
      <c r="H28" s="21">
        <v>2.1399999999999999E-2</v>
      </c>
      <c r="I28" s="22">
        <v>2270</v>
      </c>
      <c r="J28" s="21">
        <v>2.1399999999999999E-2</v>
      </c>
      <c r="K28" s="22">
        <v>8940</v>
      </c>
    </row>
    <row r="29" spans="2:11">
      <c r="B29" s="21">
        <v>2.2100000000000002E-2</v>
      </c>
      <c r="C29" s="22">
        <v>1760</v>
      </c>
      <c r="D29" s="21">
        <v>2.2100000000000002E-2</v>
      </c>
      <c r="E29" s="22">
        <v>1030</v>
      </c>
      <c r="F29" s="21">
        <v>2.2100000000000002E-2</v>
      </c>
      <c r="G29" s="22">
        <v>1470</v>
      </c>
      <c r="H29" s="21">
        <v>2.2100000000000002E-2</v>
      </c>
      <c r="I29" s="22">
        <v>2130</v>
      </c>
      <c r="J29" s="21">
        <v>2.2100000000000002E-2</v>
      </c>
      <c r="K29" s="22">
        <v>8300</v>
      </c>
    </row>
    <row r="30" spans="2:11">
      <c r="B30" s="21">
        <v>2.2700000000000001E-2</v>
      </c>
      <c r="C30" s="22">
        <v>1740</v>
      </c>
      <c r="D30" s="21">
        <v>2.2700000000000001E-2</v>
      </c>
      <c r="E30" s="22">
        <v>997</v>
      </c>
      <c r="F30" s="21">
        <v>2.2700000000000001E-2</v>
      </c>
      <c r="G30" s="22">
        <v>1400</v>
      </c>
      <c r="H30" s="21">
        <v>2.2700000000000001E-2</v>
      </c>
      <c r="I30" s="22">
        <v>2010</v>
      </c>
      <c r="J30" s="21">
        <v>2.2700000000000001E-2</v>
      </c>
      <c r="K30" s="22">
        <v>7670</v>
      </c>
    </row>
    <row r="31" spans="2:11">
      <c r="B31" s="21">
        <v>2.3400000000000001E-2</v>
      </c>
      <c r="C31" s="22">
        <v>1720</v>
      </c>
      <c r="D31" s="21">
        <v>2.3400000000000001E-2</v>
      </c>
      <c r="E31" s="22">
        <v>965</v>
      </c>
      <c r="F31" s="21">
        <v>2.3400000000000001E-2</v>
      </c>
      <c r="G31" s="22">
        <v>1340</v>
      </c>
      <c r="H31" s="21">
        <v>2.3400000000000001E-2</v>
      </c>
      <c r="I31" s="22">
        <v>1940</v>
      </c>
      <c r="J31" s="21">
        <v>2.3400000000000001E-2</v>
      </c>
      <c r="K31" s="22">
        <v>7240</v>
      </c>
    </row>
    <row r="32" spans="2:11">
      <c r="B32" s="21">
        <v>2.41E-2</v>
      </c>
      <c r="C32" s="22">
        <v>1710</v>
      </c>
      <c r="D32" s="21">
        <v>2.41E-2</v>
      </c>
      <c r="E32" s="22">
        <v>944</v>
      </c>
      <c r="F32" s="21">
        <v>2.41E-2</v>
      </c>
      <c r="G32" s="22">
        <v>1300</v>
      </c>
      <c r="H32" s="21">
        <v>2.41E-2</v>
      </c>
      <c r="I32" s="22">
        <v>1870</v>
      </c>
      <c r="J32" s="21">
        <v>2.41E-2</v>
      </c>
      <c r="K32" s="22">
        <v>6860</v>
      </c>
    </row>
    <row r="33" spans="2:11">
      <c r="B33" s="21">
        <v>2.47E-2</v>
      </c>
      <c r="C33" s="22">
        <v>1690</v>
      </c>
      <c r="D33" s="21">
        <v>2.47E-2</v>
      </c>
      <c r="E33" s="22">
        <v>914</v>
      </c>
      <c r="F33" s="21">
        <v>2.47E-2</v>
      </c>
      <c r="G33" s="22">
        <v>1250</v>
      </c>
      <c r="H33" s="21">
        <v>2.47E-2</v>
      </c>
      <c r="I33" s="22">
        <v>1780</v>
      </c>
      <c r="J33" s="21">
        <v>2.47E-2</v>
      </c>
      <c r="K33" s="22">
        <v>6400</v>
      </c>
    </row>
    <row r="34" spans="2:11">
      <c r="B34" s="21">
        <v>2.5399999999999999E-2</v>
      </c>
      <c r="C34" s="22">
        <v>1680</v>
      </c>
      <c r="D34" s="21">
        <v>2.5399999999999999E-2</v>
      </c>
      <c r="E34" s="22">
        <v>892</v>
      </c>
      <c r="F34" s="21">
        <v>2.5399999999999999E-2</v>
      </c>
      <c r="G34" s="22">
        <v>1200</v>
      </c>
      <c r="H34" s="21">
        <v>2.5399999999999999E-2</v>
      </c>
      <c r="I34" s="22">
        <v>1690</v>
      </c>
      <c r="J34" s="21">
        <v>2.5399999999999999E-2</v>
      </c>
      <c r="K34" s="22">
        <v>5980</v>
      </c>
    </row>
    <row r="35" spans="2:11">
      <c r="B35" s="21">
        <v>2.5999999999999999E-2</v>
      </c>
      <c r="C35" s="22">
        <v>1670</v>
      </c>
      <c r="D35" s="21">
        <v>2.5999999999999999E-2</v>
      </c>
      <c r="E35" s="22">
        <v>874</v>
      </c>
      <c r="F35" s="21">
        <v>2.5999999999999999E-2</v>
      </c>
      <c r="G35" s="22">
        <v>1170</v>
      </c>
      <c r="H35" s="21">
        <v>2.5999999999999999E-2</v>
      </c>
      <c r="I35" s="22">
        <v>1610</v>
      </c>
      <c r="J35" s="21">
        <v>2.5999999999999999E-2</v>
      </c>
      <c r="K35" s="22">
        <v>5580</v>
      </c>
    </row>
    <row r="36" spans="2:11">
      <c r="B36" s="21">
        <v>2.6700000000000002E-2</v>
      </c>
      <c r="C36" s="22">
        <v>1670</v>
      </c>
      <c r="D36" s="21">
        <v>2.6700000000000002E-2</v>
      </c>
      <c r="E36" s="22">
        <v>856</v>
      </c>
      <c r="F36" s="21">
        <v>2.6700000000000002E-2</v>
      </c>
      <c r="G36" s="22">
        <v>1130</v>
      </c>
      <c r="H36" s="21">
        <v>2.6700000000000002E-2</v>
      </c>
      <c r="I36" s="22">
        <v>1540</v>
      </c>
      <c r="J36" s="21">
        <v>2.6700000000000002E-2</v>
      </c>
      <c r="K36" s="22">
        <v>5300</v>
      </c>
    </row>
    <row r="37" spans="2:11">
      <c r="B37" s="21">
        <v>2.7400000000000001E-2</v>
      </c>
      <c r="C37" s="22">
        <v>1650</v>
      </c>
      <c r="D37" s="21">
        <v>2.7400000000000001E-2</v>
      </c>
      <c r="E37" s="22">
        <v>833</v>
      </c>
      <c r="F37" s="21">
        <v>2.7400000000000001E-2</v>
      </c>
      <c r="G37" s="22">
        <v>1100</v>
      </c>
      <c r="H37" s="21">
        <v>2.7400000000000001E-2</v>
      </c>
      <c r="I37" s="22">
        <v>1490</v>
      </c>
      <c r="J37" s="21">
        <v>2.7400000000000001E-2</v>
      </c>
      <c r="K37" s="22">
        <v>4980</v>
      </c>
    </row>
    <row r="38" spans="2:11">
      <c r="B38" s="21">
        <v>2.8000000000000001E-2</v>
      </c>
      <c r="C38" s="22">
        <v>1650</v>
      </c>
      <c r="D38" s="21">
        <v>2.8000000000000001E-2</v>
      </c>
      <c r="E38" s="22">
        <v>822</v>
      </c>
      <c r="F38" s="21">
        <v>2.8000000000000001E-2</v>
      </c>
      <c r="G38" s="22">
        <v>1060</v>
      </c>
      <c r="H38" s="21">
        <v>2.8000000000000001E-2</v>
      </c>
      <c r="I38" s="22">
        <v>1420</v>
      </c>
      <c r="J38" s="21">
        <v>2.8000000000000001E-2</v>
      </c>
      <c r="K38" s="22">
        <v>4740</v>
      </c>
    </row>
    <row r="39" spans="2:11">
      <c r="B39" s="21">
        <v>2.87E-2</v>
      </c>
      <c r="C39" s="22">
        <v>1640</v>
      </c>
      <c r="D39" s="21">
        <v>2.87E-2</v>
      </c>
      <c r="E39" s="22">
        <v>813</v>
      </c>
      <c r="F39" s="21">
        <v>2.87E-2</v>
      </c>
      <c r="G39" s="22">
        <v>997</v>
      </c>
      <c r="H39" s="21">
        <v>2.87E-2</v>
      </c>
      <c r="I39" s="22">
        <v>1380</v>
      </c>
      <c r="J39" s="21">
        <v>2.87E-2</v>
      </c>
      <c r="K39" s="22">
        <v>4510</v>
      </c>
    </row>
    <row r="40" spans="2:11">
      <c r="B40" s="21">
        <v>2.9399999999999999E-2</v>
      </c>
      <c r="C40" s="22">
        <v>1650</v>
      </c>
      <c r="D40" s="21">
        <v>2.9399999999999999E-2</v>
      </c>
      <c r="E40" s="22">
        <v>795</v>
      </c>
      <c r="F40" s="21">
        <v>2.9399999999999999E-2</v>
      </c>
      <c r="G40" s="22">
        <v>952</v>
      </c>
      <c r="H40" s="21">
        <v>2.9399999999999999E-2</v>
      </c>
      <c r="I40" s="22">
        <v>1330</v>
      </c>
      <c r="J40" s="21">
        <v>2.9399999999999999E-2</v>
      </c>
      <c r="K40" s="22">
        <v>4270</v>
      </c>
    </row>
    <row r="41" spans="2:11">
      <c r="B41" s="21">
        <v>0.03</v>
      </c>
      <c r="C41" s="22">
        <v>1650</v>
      </c>
      <c r="D41" s="21">
        <v>0.03</v>
      </c>
      <c r="E41" s="22">
        <v>790</v>
      </c>
      <c r="F41" s="21">
        <v>0.03</v>
      </c>
      <c r="G41" s="22">
        <v>957</v>
      </c>
      <c r="H41" s="21">
        <v>0.03</v>
      </c>
      <c r="I41" s="22">
        <v>1280</v>
      </c>
      <c r="J41" s="21">
        <v>0.03</v>
      </c>
      <c r="K41" s="22">
        <v>4060</v>
      </c>
    </row>
    <row r="42" spans="2:11">
      <c r="B42" s="21">
        <v>3.0700000000000002E-2</v>
      </c>
      <c r="C42" s="22">
        <v>1650</v>
      </c>
      <c r="D42" s="21">
        <v>3.0700000000000002E-2</v>
      </c>
      <c r="E42" s="22">
        <v>776</v>
      </c>
      <c r="F42" s="21">
        <v>3.0700000000000002E-2</v>
      </c>
      <c r="G42" s="22">
        <v>953</v>
      </c>
      <c r="H42" s="21">
        <v>3.0700000000000002E-2</v>
      </c>
      <c r="I42" s="22">
        <v>1250</v>
      </c>
      <c r="J42" s="21">
        <v>3.0700000000000002E-2</v>
      </c>
      <c r="K42" s="22">
        <v>3860</v>
      </c>
    </row>
    <row r="43" spans="2:11">
      <c r="B43" s="21">
        <v>3.1399999999999997E-2</v>
      </c>
      <c r="C43" s="22">
        <v>1640</v>
      </c>
      <c r="D43" s="21">
        <v>3.1399999999999997E-2</v>
      </c>
      <c r="E43" s="22">
        <v>764</v>
      </c>
      <c r="F43" s="21">
        <v>3.1399999999999997E-2</v>
      </c>
      <c r="G43" s="22">
        <v>941</v>
      </c>
      <c r="H43" s="21">
        <v>3.1399999999999997E-2</v>
      </c>
      <c r="I43" s="22">
        <v>1220</v>
      </c>
      <c r="J43" s="21">
        <v>3.1399999999999997E-2</v>
      </c>
      <c r="K43" s="22">
        <v>3700</v>
      </c>
    </row>
    <row r="44" spans="2:11">
      <c r="B44" s="21">
        <v>3.2000000000000001E-2</v>
      </c>
      <c r="C44" s="22">
        <v>1640</v>
      </c>
      <c r="D44" s="21">
        <v>3.2000000000000001E-2</v>
      </c>
      <c r="E44" s="22">
        <v>761</v>
      </c>
      <c r="F44" s="21">
        <v>3.2000000000000001E-2</v>
      </c>
      <c r="G44" s="22">
        <v>924</v>
      </c>
      <c r="H44" s="21">
        <v>3.2000000000000001E-2</v>
      </c>
      <c r="I44" s="22">
        <v>1180</v>
      </c>
      <c r="J44" s="21">
        <v>3.2000000000000001E-2</v>
      </c>
      <c r="K44" s="22">
        <v>3530</v>
      </c>
    </row>
    <row r="45" spans="2:11">
      <c r="B45" s="21">
        <v>3.27E-2</v>
      </c>
      <c r="C45" s="22">
        <v>1640</v>
      </c>
      <c r="D45" s="21">
        <v>3.27E-2</v>
      </c>
      <c r="E45" s="22">
        <v>758</v>
      </c>
      <c r="F45" s="21">
        <v>3.27E-2</v>
      </c>
      <c r="G45" s="22">
        <v>922</v>
      </c>
      <c r="H45" s="21">
        <v>3.27E-2</v>
      </c>
      <c r="I45" s="22">
        <v>1150</v>
      </c>
      <c r="J45" s="21">
        <v>3.27E-2</v>
      </c>
      <c r="K45" s="22">
        <v>3390</v>
      </c>
    </row>
    <row r="46" spans="2:11">
      <c r="B46" s="21">
        <v>3.3399999999999999E-2</v>
      </c>
      <c r="C46" s="22">
        <v>1650</v>
      </c>
      <c r="D46" s="21">
        <v>3.3399999999999999E-2</v>
      </c>
      <c r="E46" s="22">
        <v>751</v>
      </c>
      <c r="F46" s="21">
        <v>3.3399999999999999E-2</v>
      </c>
      <c r="G46" s="22">
        <v>900</v>
      </c>
      <c r="H46" s="21">
        <v>3.3399999999999999E-2</v>
      </c>
      <c r="I46" s="22">
        <v>1110</v>
      </c>
      <c r="J46" s="21">
        <v>3.3399999999999999E-2</v>
      </c>
      <c r="K46" s="22">
        <v>3190</v>
      </c>
    </row>
    <row r="47" spans="2:11">
      <c r="B47" s="21">
        <v>3.4000000000000002E-2</v>
      </c>
      <c r="C47" s="22">
        <v>1660</v>
      </c>
      <c r="D47" s="21">
        <v>3.4000000000000002E-2</v>
      </c>
      <c r="E47" s="22">
        <v>742</v>
      </c>
      <c r="F47" s="21">
        <v>3.4000000000000002E-2</v>
      </c>
      <c r="G47" s="22">
        <v>890</v>
      </c>
      <c r="H47" s="21">
        <v>3.4000000000000002E-2</v>
      </c>
      <c r="I47" s="22">
        <v>1080</v>
      </c>
      <c r="J47" s="21">
        <v>3.4000000000000002E-2</v>
      </c>
      <c r="K47" s="22">
        <v>3070</v>
      </c>
    </row>
    <row r="48" spans="2:11">
      <c r="B48" s="21">
        <v>3.4700000000000002E-2</v>
      </c>
      <c r="C48" s="22">
        <v>1670</v>
      </c>
      <c r="D48" s="21">
        <v>3.4700000000000002E-2</v>
      </c>
      <c r="E48" s="22">
        <v>739</v>
      </c>
      <c r="F48" s="21">
        <v>3.4700000000000002E-2</v>
      </c>
      <c r="G48" s="22">
        <v>895</v>
      </c>
      <c r="H48" s="21">
        <v>3.4700000000000002E-2</v>
      </c>
      <c r="I48" s="22">
        <v>1070</v>
      </c>
      <c r="J48" s="21">
        <v>3.4700000000000002E-2</v>
      </c>
      <c r="K48" s="22">
        <v>2970</v>
      </c>
    </row>
    <row r="49" spans="2:11">
      <c r="B49" s="21">
        <v>3.5400000000000001E-2</v>
      </c>
      <c r="C49" s="22">
        <v>1660</v>
      </c>
      <c r="D49" s="21">
        <v>3.5400000000000001E-2</v>
      </c>
      <c r="E49" s="22">
        <v>725</v>
      </c>
      <c r="F49" s="21">
        <v>3.5400000000000001E-2</v>
      </c>
      <c r="G49" s="22">
        <v>889</v>
      </c>
      <c r="H49" s="21">
        <v>3.5400000000000001E-2</v>
      </c>
      <c r="I49" s="22">
        <v>1050</v>
      </c>
      <c r="J49" s="21">
        <v>3.5400000000000001E-2</v>
      </c>
      <c r="K49" s="22">
        <v>2880</v>
      </c>
    </row>
    <row r="50" spans="2:11">
      <c r="B50" s="21">
        <v>3.5999999999999997E-2</v>
      </c>
      <c r="C50" s="22">
        <v>1650</v>
      </c>
      <c r="D50" s="21">
        <v>3.5999999999999997E-2</v>
      </c>
      <c r="E50" s="22">
        <v>726</v>
      </c>
      <c r="F50" s="21">
        <v>3.5999999999999997E-2</v>
      </c>
      <c r="G50" s="22">
        <v>879</v>
      </c>
      <c r="H50" s="21">
        <v>3.5999999999999997E-2</v>
      </c>
      <c r="I50" s="22">
        <v>1040</v>
      </c>
      <c r="J50" s="21">
        <v>3.5999999999999997E-2</v>
      </c>
      <c r="K50" s="22">
        <v>2810</v>
      </c>
    </row>
    <row r="51" spans="2:11">
      <c r="B51" s="21">
        <v>3.6700000000000003E-2</v>
      </c>
      <c r="C51" s="22">
        <v>1650</v>
      </c>
      <c r="D51" s="21">
        <v>3.6700000000000003E-2</v>
      </c>
      <c r="E51" s="22">
        <v>723</v>
      </c>
      <c r="F51" s="21">
        <v>3.6700000000000003E-2</v>
      </c>
      <c r="G51" s="22">
        <v>865</v>
      </c>
      <c r="H51" s="21">
        <v>3.6700000000000003E-2</v>
      </c>
      <c r="I51" s="22">
        <v>1010</v>
      </c>
      <c r="J51" s="21">
        <v>3.6700000000000003E-2</v>
      </c>
      <c r="K51" s="22">
        <v>2710</v>
      </c>
    </row>
    <row r="52" spans="2:11">
      <c r="B52" s="21">
        <v>3.73E-2</v>
      </c>
      <c r="C52" s="22">
        <v>1650</v>
      </c>
      <c r="D52" s="21">
        <v>3.73E-2</v>
      </c>
      <c r="E52" s="22">
        <v>722</v>
      </c>
      <c r="F52" s="21">
        <v>3.73E-2</v>
      </c>
      <c r="G52" s="22">
        <v>856</v>
      </c>
      <c r="H52" s="21">
        <v>3.73E-2</v>
      </c>
      <c r="I52" s="22">
        <v>997</v>
      </c>
      <c r="J52" s="21">
        <v>3.73E-2</v>
      </c>
      <c r="K52" s="22">
        <v>2640</v>
      </c>
    </row>
    <row r="53" spans="2:11">
      <c r="B53" s="21">
        <v>3.7999999999999999E-2</v>
      </c>
      <c r="C53" s="22">
        <v>1640</v>
      </c>
      <c r="D53" s="21">
        <v>3.7999999999999999E-2</v>
      </c>
      <c r="E53" s="22">
        <v>720</v>
      </c>
      <c r="F53" s="21">
        <v>3.7999999999999999E-2</v>
      </c>
      <c r="G53" s="22">
        <v>844</v>
      </c>
      <c r="H53" s="21">
        <v>3.7999999999999999E-2</v>
      </c>
      <c r="I53" s="22">
        <v>979</v>
      </c>
      <c r="J53" s="21">
        <v>3.7999999999999999E-2</v>
      </c>
      <c r="K53" s="22">
        <v>2550</v>
      </c>
    </row>
    <row r="54" spans="2:11">
      <c r="B54" s="21">
        <v>3.8699999999999998E-2</v>
      </c>
      <c r="C54" s="22">
        <v>1660</v>
      </c>
      <c r="D54" s="21">
        <v>3.8699999999999998E-2</v>
      </c>
      <c r="E54" s="22">
        <v>717</v>
      </c>
      <c r="F54" s="21">
        <v>3.8699999999999998E-2</v>
      </c>
      <c r="G54" s="22">
        <v>837</v>
      </c>
      <c r="H54" s="21">
        <v>3.8699999999999998E-2</v>
      </c>
      <c r="I54" s="22">
        <v>963</v>
      </c>
      <c r="J54" s="21">
        <v>3.8699999999999998E-2</v>
      </c>
      <c r="K54" s="22">
        <v>2480</v>
      </c>
    </row>
    <row r="55" spans="2:11">
      <c r="B55" s="21">
        <v>3.9300000000000002E-2</v>
      </c>
      <c r="C55" s="22">
        <v>1660</v>
      </c>
      <c r="D55" s="21">
        <v>3.9300000000000002E-2</v>
      </c>
      <c r="E55" s="22">
        <v>715</v>
      </c>
      <c r="F55" s="21">
        <v>3.9300000000000002E-2</v>
      </c>
      <c r="G55" s="22">
        <v>828</v>
      </c>
      <c r="H55" s="21">
        <v>3.9300000000000002E-2</v>
      </c>
      <c r="I55" s="22">
        <v>946</v>
      </c>
      <c r="J55" s="21">
        <v>3.9300000000000002E-2</v>
      </c>
      <c r="K55" s="22">
        <v>2400</v>
      </c>
    </row>
    <row r="56" spans="2:11">
      <c r="B56" s="21">
        <v>0.04</v>
      </c>
      <c r="C56" s="22">
        <v>1650</v>
      </c>
      <c r="D56" s="21">
        <v>0.04</v>
      </c>
      <c r="E56" s="22">
        <v>713</v>
      </c>
      <c r="F56" s="21">
        <v>0.04</v>
      </c>
      <c r="G56" s="22">
        <v>818</v>
      </c>
      <c r="H56" s="21">
        <v>0.04</v>
      </c>
      <c r="I56" s="22">
        <v>930</v>
      </c>
      <c r="J56" s="21">
        <v>0.04</v>
      </c>
      <c r="K56" s="22">
        <v>2310</v>
      </c>
    </row>
    <row r="57" spans="2:11">
      <c r="B57" s="21">
        <v>4.07E-2</v>
      </c>
      <c r="C57" s="22">
        <v>1660</v>
      </c>
      <c r="D57" s="21">
        <v>4.07E-2</v>
      </c>
      <c r="E57" s="22">
        <v>704</v>
      </c>
      <c r="F57" s="21">
        <v>4.07E-2</v>
      </c>
      <c r="G57" s="22">
        <v>821</v>
      </c>
      <c r="H57" s="21">
        <v>4.07E-2</v>
      </c>
      <c r="I57" s="22">
        <v>920</v>
      </c>
      <c r="J57" s="21">
        <v>4.07E-2</v>
      </c>
      <c r="K57" s="22">
        <v>2240</v>
      </c>
    </row>
    <row r="58" spans="2:11">
      <c r="B58" s="21">
        <v>4.1300000000000003E-2</v>
      </c>
      <c r="C58" s="22">
        <v>1640</v>
      </c>
      <c r="D58" s="21">
        <v>4.1300000000000003E-2</v>
      </c>
      <c r="E58" s="22">
        <v>698</v>
      </c>
      <c r="F58" s="21">
        <v>4.1300000000000003E-2</v>
      </c>
      <c r="G58" s="22">
        <v>807</v>
      </c>
      <c r="H58" s="21">
        <v>4.1300000000000003E-2</v>
      </c>
      <c r="I58" s="22">
        <v>916</v>
      </c>
      <c r="J58" s="21">
        <v>4.1300000000000003E-2</v>
      </c>
      <c r="K58" s="22">
        <v>2210</v>
      </c>
    </row>
    <row r="59" spans="2:11">
      <c r="B59" s="21">
        <v>4.2000000000000003E-2</v>
      </c>
      <c r="C59" s="22">
        <v>1620</v>
      </c>
      <c r="D59" s="21">
        <v>4.2000000000000003E-2</v>
      </c>
      <c r="E59" s="22">
        <v>701</v>
      </c>
      <c r="F59" s="21">
        <v>4.2000000000000003E-2</v>
      </c>
      <c r="G59" s="22">
        <v>802</v>
      </c>
      <c r="H59" s="21">
        <v>4.2000000000000003E-2</v>
      </c>
      <c r="I59" s="22">
        <v>902</v>
      </c>
      <c r="J59" s="21">
        <v>4.2000000000000003E-2</v>
      </c>
      <c r="K59" s="22">
        <v>2140</v>
      </c>
    </row>
    <row r="60" spans="2:11">
      <c r="B60" s="21">
        <v>4.2700000000000002E-2</v>
      </c>
      <c r="C60" s="22">
        <v>1580</v>
      </c>
      <c r="D60" s="21">
        <v>4.2700000000000002E-2</v>
      </c>
      <c r="E60" s="22">
        <v>696</v>
      </c>
      <c r="F60" s="21">
        <v>4.2700000000000002E-2</v>
      </c>
      <c r="G60" s="22">
        <v>790</v>
      </c>
      <c r="H60" s="21">
        <v>4.2700000000000002E-2</v>
      </c>
      <c r="I60" s="22">
        <v>884</v>
      </c>
      <c r="J60" s="21">
        <v>4.2700000000000002E-2</v>
      </c>
      <c r="K60" s="22">
        <v>2050</v>
      </c>
    </row>
    <row r="61" spans="2:11">
      <c r="B61" s="21">
        <v>4.3299999999999998E-2</v>
      </c>
      <c r="C61" s="22">
        <v>1570</v>
      </c>
      <c r="D61" s="21">
        <v>4.3299999999999998E-2</v>
      </c>
      <c r="E61" s="22">
        <v>688</v>
      </c>
      <c r="F61" s="21">
        <v>4.3299999999999998E-2</v>
      </c>
      <c r="G61" s="22">
        <v>780</v>
      </c>
      <c r="H61" s="21">
        <v>4.3299999999999998E-2</v>
      </c>
      <c r="I61" s="22">
        <v>874</v>
      </c>
      <c r="J61" s="21">
        <v>4.3299999999999998E-2</v>
      </c>
      <c r="K61" s="22">
        <v>2010</v>
      </c>
    </row>
    <row r="62" spans="2:11">
      <c r="B62" s="21">
        <v>4.3999999999999997E-2</v>
      </c>
      <c r="C62" s="22">
        <v>1540</v>
      </c>
      <c r="D62" s="21">
        <v>4.3999999999999997E-2</v>
      </c>
      <c r="E62" s="22">
        <v>693</v>
      </c>
      <c r="F62" s="21">
        <v>4.3999999999999997E-2</v>
      </c>
      <c r="G62" s="22">
        <v>778</v>
      </c>
      <c r="H62" s="21">
        <v>4.3999999999999997E-2</v>
      </c>
      <c r="I62" s="22">
        <v>867</v>
      </c>
      <c r="J62" s="21">
        <v>4.3999999999999997E-2</v>
      </c>
      <c r="K62" s="22">
        <v>1970</v>
      </c>
    </row>
    <row r="63" spans="2:11">
      <c r="B63" s="21">
        <v>4.4699999999999997E-2</v>
      </c>
      <c r="C63" s="22">
        <v>1520</v>
      </c>
      <c r="D63" s="21">
        <v>4.4699999999999997E-2</v>
      </c>
      <c r="E63" s="22">
        <v>688</v>
      </c>
      <c r="F63" s="21">
        <v>4.4699999999999997E-2</v>
      </c>
      <c r="G63" s="22">
        <v>779</v>
      </c>
      <c r="H63" s="21">
        <v>4.4699999999999997E-2</v>
      </c>
      <c r="I63" s="22">
        <v>859</v>
      </c>
      <c r="J63" s="21">
        <v>4.4699999999999997E-2</v>
      </c>
      <c r="K63" s="22">
        <v>1910</v>
      </c>
    </row>
    <row r="64" spans="2:11">
      <c r="B64" s="21">
        <v>4.53E-2</v>
      </c>
      <c r="C64" s="22">
        <v>1470</v>
      </c>
      <c r="D64" s="21">
        <v>4.53E-2</v>
      </c>
      <c r="E64" s="22">
        <v>687</v>
      </c>
      <c r="F64" s="21">
        <v>4.53E-2</v>
      </c>
      <c r="G64" s="22">
        <v>773</v>
      </c>
      <c r="H64" s="21">
        <v>4.53E-2</v>
      </c>
      <c r="I64" s="22">
        <v>851</v>
      </c>
      <c r="J64" s="21">
        <v>4.53E-2</v>
      </c>
      <c r="K64" s="22">
        <v>1880</v>
      </c>
    </row>
    <row r="65" spans="2:11">
      <c r="B65" s="21">
        <v>4.5999999999999999E-2</v>
      </c>
      <c r="C65" s="22">
        <v>1430</v>
      </c>
      <c r="D65" s="21">
        <v>4.5999999999999999E-2</v>
      </c>
      <c r="E65" s="22">
        <v>685</v>
      </c>
      <c r="F65" s="21">
        <v>4.5999999999999999E-2</v>
      </c>
      <c r="G65" s="22">
        <v>770</v>
      </c>
      <c r="H65" s="21">
        <v>4.5999999999999999E-2</v>
      </c>
      <c r="I65" s="22">
        <v>840</v>
      </c>
      <c r="J65" s="21">
        <v>4.5999999999999999E-2</v>
      </c>
      <c r="K65" s="22">
        <v>1840</v>
      </c>
    </row>
    <row r="66" spans="2:11">
      <c r="B66" s="21">
        <v>4.6699999999999998E-2</v>
      </c>
      <c r="C66" s="22">
        <v>1400</v>
      </c>
      <c r="D66" s="21">
        <v>4.6699999999999998E-2</v>
      </c>
      <c r="E66" s="22">
        <v>686</v>
      </c>
      <c r="F66" s="21">
        <v>4.6699999999999998E-2</v>
      </c>
      <c r="G66" s="22">
        <v>768</v>
      </c>
      <c r="H66" s="21">
        <v>4.6699999999999998E-2</v>
      </c>
      <c r="I66" s="22">
        <v>838</v>
      </c>
      <c r="J66" s="21">
        <v>4.6699999999999998E-2</v>
      </c>
      <c r="K66" s="22">
        <v>1810</v>
      </c>
    </row>
    <row r="67" spans="2:11">
      <c r="B67" s="21">
        <v>4.7300000000000002E-2</v>
      </c>
      <c r="C67" s="22">
        <v>1360</v>
      </c>
      <c r="D67" s="21">
        <v>4.7300000000000002E-2</v>
      </c>
      <c r="E67" s="22">
        <v>685</v>
      </c>
      <c r="F67" s="21">
        <v>4.7300000000000002E-2</v>
      </c>
      <c r="G67" s="22">
        <v>761</v>
      </c>
      <c r="H67" s="21">
        <v>4.7300000000000002E-2</v>
      </c>
      <c r="I67" s="22">
        <v>833</v>
      </c>
      <c r="J67" s="21">
        <v>4.7300000000000002E-2</v>
      </c>
      <c r="K67" s="22">
        <v>1770</v>
      </c>
    </row>
    <row r="68" spans="2:11">
      <c r="B68" s="21">
        <v>4.8000000000000001E-2</v>
      </c>
      <c r="C68" s="22">
        <v>1320</v>
      </c>
      <c r="D68" s="21">
        <v>4.8000000000000001E-2</v>
      </c>
      <c r="E68" s="22">
        <v>684</v>
      </c>
      <c r="F68" s="21">
        <v>4.8000000000000001E-2</v>
      </c>
      <c r="G68" s="22">
        <v>757</v>
      </c>
      <c r="H68" s="21">
        <v>4.8000000000000001E-2</v>
      </c>
      <c r="I68" s="22">
        <v>823</v>
      </c>
      <c r="J68" s="21">
        <v>4.8000000000000001E-2</v>
      </c>
      <c r="K68" s="22">
        <v>1740</v>
      </c>
    </row>
    <row r="69" spans="2:11">
      <c r="B69" s="21">
        <v>4.8599999999999997E-2</v>
      </c>
      <c r="C69" s="22">
        <v>1280</v>
      </c>
      <c r="D69" s="21">
        <v>4.8599999999999997E-2</v>
      </c>
      <c r="E69" s="22">
        <v>680</v>
      </c>
      <c r="F69" s="21">
        <v>4.8599999999999997E-2</v>
      </c>
      <c r="G69" s="22">
        <v>760</v>
      </c>
      <c r="H69" s="21">
        <v>4.8599999999999997E-2</v>
      </c>
      <c r="I69" s="22">
        <v>820</v>
      </c>
      <c r="J69" s="21">
        <v>4.8599999999999997E-2</v>
      </c>
      <c r="K69" s="22">
        <v>1700</v>
      </c>
    </row>
    <row r="70" spans="2:11">
      <c r="B70" s="21">
        <v>4.9299999999999997E-2</v>
      </c>
      <c r="C70" s="22">
        <v>1220</v>
      </c>
      <c r="D70" s="21">
        <v>4.9299999999999997E-2</v>
      </c>
      <c r="E70" s="22">
        <v>674</v>
      </c>
      <c r="F70" s="21">
        <v>4.9299999999999997E-2</v>
      </c>
      <c r="G70" s="22">
        <v>746</v>
      </c>
      <c r="H70" s="21">
        <v>4.9299999999999997E-2</v>
      </c>
      <c r="I70" s="22">
        <v>806</v>
      </c>
      <c r="J70" s="21">
        <v>4.9299999999999997E-2</v>
      </c>
      <c r="K70" s="22">
        <v>1660</v>
      </c>
    </row>
    <row r="71" spans="2:11">
      <c r="B71" s="21">
        <v>0.05</v>
      </c>
      <c r="C71" s="22">
        <v>1190</v>
      </c>
      <c r="D71" s="21">
        <v>0.05</v>
      </c>
      <c r="E71" s="22">
        <v>676</v>
      </c>
      <c r="F71" s="21">
        <v>0.05</v>
      </c>
      <c r="G71" s="22">
        <v>745</v>
      </c>
      <c r="H71" s="21">
        <v>0.05</v>
      </c>
      <c r="I71" s="22">
        <v>806</v>
      </c>
      <c r="J71" s="21">
        <v>0.05</v>
      </c>
      <c r="K71" s="22">
        <v>1630</v>
      </c>
    </row>
    <row r="72" spans="2:11">
      <c r="B72" s="21">
        <v>5.0599999999999999E-2</v>
      </c>
      <c r="C72" s="22">
        <v>1150</v>
      </c>
      <c r="D72" s="21">
        <v>5.0599999999999999E-2</v>
      </c>
      <c r="E72" s="22">
        <v>679</v>
      </c>
      <c r="F72" s="21">
        <v>5.0599999999999999E-2</v>
      </c>
      <c r="G72" s="22">
        <v>744</v>
      </c>
      <c r="H72" s="21">
        <v>5.0599999999999999E-2</v>
      </c>
      <c r="I72" s="22">
        <v>800</v>
      </c>
      <c r="J72" s="21">
        <v>5.0599999999999999E-2</v>
      </c>
      <c r="K72" s="22">
        <v>1620</v>
      </c>
    </row>
    <row r="73" spans="2:11">
      <c r="B73" s="21">
        <v>5.1299999999999998E-2</v>
      </c>
      <c r="C73" s="22">
        <v>1120</v>
      </c>
      <c r="D73" s="21">
        <v>5.1299999999999998E-2</v>
      </c>
      <c r="E73" s="22">
        <v>676</v>
      </c>
      <c r="F73" s="21">
        <v>5.1299999999999998E-2</v>
      </c>
      <c r="G73" s="22">
        <v>743</v>
      </c>
      <c r="H73" s="21">
        <v>5.1299999999999998E-2</v>
      </c>
      <c r="I73" s="22">
        <v>798</v>
      </c>
      <c r="J73" s="21">
        <v>5.1299999999999998E-2</v>
      </c>
      <c r="K73" s="22">
        <v>1580</v>
      </c>
    </row>
    <row r="74" spans="2:11">
      <c r="B74" s="21">
        <v>5.1999999999999998E-2</v>
      </c>
      <c r="C74" s="22">
        <v>1090</v>
      </c>
      <c r="D74" s="21">
        <v>5.1999999999999998E-2</v>
      </c>
      <c r="E74" s="22">
        <v>678</v>
      </c>
      <c r="F74" s="21">
        <v>5.1999999999999998E-2</v>
      </c>
      <c r="G74" s="22">
        <v>740</v>
      </c>
      <c r="H74" s="21">
        <v>5.1999999999999998E-2</v>
      </c>
      <c r="I74" s="22">
        <v>793</v>
      </c>
      <c r="J74" s="21">
        <v>5.1999999999999998E-2</v>
      </c>
      <c r="K74" s="22">
        <v>1570</v>
      </c>
    </row>
    <row r="75" spans="2:11">
      <c r="B75" s="21">
        <v>5.2600000000000001E-2</v>
      </c>
      <c r="C75" s="22">
        <v>1060</v>
      </c>
      <c r="D75" s="21">
        <v>5.2600000000000001E-2</v>
      </c>
      <c r="E75" s="22">
        <v>683</v>
      </c>
      <c r="F75" s="21">
        <v>5.2600000000000001E-2</v>
      </c>
      <c r="G75" s="22">
        <v>741</v>
      </c>
      <c r="H75" s="21">
        <v>5.2600000000000001E-2</v>
      </c>
      <c r="I75" s="22">
        <v>790</v>
      </c>
      <c r="J75" s="21">
        <v>5.2600000000000001E-2</v>
      </c>
      <c r="K75" s="22">
        <v>1550</v>
      </c>
    </row>
    <row r="76" spans="2:11">
      <c r="B76" s="21">
        <v>5.33E-2</v>
      </c>
      <c r="C76" s="22">
        <v>1020</v>
      </c>
      <c r="D76" s="21">
        <v>5.33E-2</v>
      </c>
      <c r="E76" s="22">
        <v>676</v>
      </c>
      <c r="F76" s="21">
        <v>5.33E-2</v>
      </c>
      <c r="G76" s="22">
        <v>742</v>
      </c>
      <c r="H76" s="21">
        <v>5.33E-2</v>
      </c>
      <c r="I76" s="22">
        <v>785</v>
      </c>
      <c r="J76" s="21">
        <v>5.33E-2</v>
      </c>
      <c r="K76" s="22">
        <v>1530</v>
      </c>
    </row>
    <row r="77" spans="2:11">
      <c r="B77" s="21">
        <v>5.3999999999999999E-2</v>
      </c>
      <c r="C77" s="22">
        <v>994</v>
      </c>
      <c r="D77" s="21">
        <v>5.3999999999999999E-2</v>
      </c>
      <c r="E77" s="22">
        <v>677</v>
      </c>
      <c r="F77" s="21">
        <v>5.3999999999999999E-2</v>
      </c>
      <c r="G77" s="22">
        <v>739</v>
      </c>
      <c r="H77" s="21">
        <v>5.3999999999999999E-2</v>
      </c>
      <c r="I77" s="22">
        <v>782</v>
      </c>
      <c r="J77" s="21">
        <v>5.3999999999999999E-2</v>
      </c>
      <c r="K77" s="22">
        <v>1510</v>
      </c>
    </row>
    <row r="78" spans="2:11">
      <c r="B78" s="21">
        <v>5.4600000000000003E-2</v>
      </c>
      <c r="C78" s="22">
        <v>970</v>
      </c>
      <c r="D78" s="21">
        <v>5.4600000000000003E-2</v>
      </c>
      <c r="E78" s="22">
        <v>673</v>
      </c>
      <c r="F78" s="21">
        <v>5.4600000000000003E-2</v>
      </c>
      <c r="G78" s="22">
        <v>737</v>
      </c>
      <c r="H78" s="21">
        <v>5.4600000000000003E-2</v>
      </c>
      <c r="I78" s="22">
        <v>781</v>
      </c>
      <c r="J78" s="21">
        <v>5.4600000000000003E-2</v>
      </c>
      <c r="K78" s="22">
        <v>1480</v>
      </c>
    </row>
    <row r="79" spans="2:11">
      <c r="B79" s="21">
        <v>5.5300000000000002E-2</v>
      </c>
      <c r="C79" s="22">
        <v>942</v>
      </c>
      <c r="D79" s="21">
        <v>5.5300000000000002E-2</v>
      </c>
      <c r="E79" s="22">
        <v>675</v>
      </c>
      <c r="F79" s="21">
        <v>5.5300000000000002E-2</v>
      </c>
      <c r="G79" s="22">
        <v>738</v>
      </c>
      <c r="H79" s="21">
        <v>5.5300000000000002E-2</v>
      </c>
      <c r="I79" s="22">
        <v>779</v>
      </c>
      <c r="J79" s="21">
        <v>5.5300000000000002E-2</v>
      </c>
      <c r="K79" s="22">
        <v>1460</v>
      </c>
    </row>
    <row r="80" spans="2:11">
      <c r="B80" s="21">
        <v>5.6000000000000001E-2</v>
      </c>
      <c r="C80" s="22">
        <v>914</v>
      </c>
      <c r="D80" s="21">
        <v>5.6000000000000001E-2</v>
      </c>
      <c r="E80" s="22">
        <v>677</v>
      </c>
      <c r="F80" s="21">
        <v>5.6000000000000001E-2</v>
      </c>
      <c r="G80" s="22">
        <v>735</v>
      </c>
      <c r="H80" s="21">
        <v>5.6000000000000001E-2</v>
      </c>
      <c r="I80" s="22">
        <v>775</v>
      </c>
      <c r="J80" s="21">
        <v>5.6000000000000001E-2</v>
      </c>
      <c r="K80" s="22">
        <v>1450</v>
      </c>
    </row>
    <row r="81" spans="2:11">
      <c r="B81" s="21">
        <v>5.6599999999999998E-2</v>
      </c>
      <c r="C81" s="22">
        <v>892</v>
      </c>
      <c r="D81" s="21">
        <v>5.6599999999999998E-2</v>
      </c>
      <c r="E81" s="22">
        <v>680</v>
      </c>
      <c r="F81" s="21">
        <v>5.6599999999999998E-2</v>
      </c>
      <c r="G81" s="22">
        <v>742</v>
      </c>
      <c r="H81" s="21">
        <v>5.6599999999999998E-2</v>
      </c>
      <c r="I81" s="22">
        <v>773</v>
      </c>
      <c r="J81" s="21">
        <v>5.6599999999999998E-2</v>
      </c>
      <c r="K81" s="22">
        <v>1430</v>
      </c>
    </row>
    <row r="82" spans="2:11">
      <c r="B82" s="21">
        <v>5.7299999999999997E-2</v>
      </c>
      <c r="C82" s="22">
        <v>867</v>
      </c>
      <c r="D82" s="21">
        <v>5.7299999999999997E-2</v>
      </c>
      <c r="E82" s="22">
        <v>676</v>
      </c>
      <c r="F82" s="21">
        <v>5.7299999999999997E-2</v>
      </c>
      <c r="G82" s="22">
        <v>739</v>
      </c>
      <c r="H82" s="21">
        <v>5.7299999999999997E-2</v>
      </c>
      <c r="I82" s="22">
        <v>776</v>
      </c>
      <c r="J82" s="21">
        <v>5.7299999999999997E-2</v>
      </c>
      <c r="K82" s="22">
        <v>1410</v>
      </c>
    </row>
    <row r="83" spans="2:11">
      <c r="B83" s="21">
        <v>5.8000000000000003E-2</v>
      </c>
      <c r="C83" s="22">
        <v>849</v>
      </c>
      <c r="D83" s="21">
        <v>5.8000000000000003E-2</v>
      </c>
      <c r="E83" s="22">
        <v>677</v>
      </c>
      <c r="F83" s="21">
        <v>5.8000000000000003E-2</v>
      </c>
      <c r="G83" s="22">
        <v>737</v>
      </c>
      <c r="H83" s="21">
        <v>5.8000000000000003E-2</v>
      </c>
      <c r="I83" s="22">
        <v>773</v>
      </c>
      <c r="J83" s="21">
        <v>5.8000000000000003E-2</v>
      </c>
      <c r="K83" s="22">
        <v>1400</v>
      </c>
    </row>
    <row r="84" spans="2:11">
      <c r="B84" s="21">
        <v>5.8599999999999999E-2</v>
      </c>
      <c r="C84" s="22">
        <v>834</v>
      </c>
      <c r="D84" s="21">
        <v>5.8599999999999999E-2</v>
      </c>
      <c r="E84" s="22">
        <v>675</v>
      </c>
      <c r="F84" s="21">
        <v>5.8599999999999999E-2</v>
      </c>
      <c r="G84" s="22">
        <v>734</v>
      </c>
      <c r="H84" s="21">
        <v>5.8599999999999999E-2</v>
      </c>
      <c r="I84" s="22">
        <v>775</v>
      </c>
      <c r="J84" s="21">
        <v>5.8599999999999999E-2</v>
      </c>
      <c r="K84" s="22">
        <v>1390</v>
      </c>
    </row>
    <row r="85" spans="2:11">
      <c r="B85" s="21">
        <v>5.9299999999999999E-2</v>
      </c>
      <c r="C85" s="22">
        <v>804</v>
      </c>
      <c r="D85" s="21">
        <v>5.9299999999999999E-2</v>
      </c>
      <c r="E85" s="22">
        <v>677</v>
      </c>
      <c r="F85" s="21">
        <v>5.9299999999999999E-2</v>
      </c>
      <c r="G85" s="22">
        <v>734</v>
      </c>
      <c r="H85" s="21">
        <v>5.9299999999999999E-2</v>
      </c>
      <c r="I85" s="22">
        <v>767</v>
      </c>
      <c r="J85" s="21">
        <v>5.9299999999999999E-2</v>
      </c>
      <c r="K85" s="22">
        <v>1370</v>
      </c>
    </row>
    <row r="86" spans="2:11">
      <c r="B86" s="21">
        <v>5.9900000000000002E-2</v>
      </c>
      <c r="C86" s="22">
        <v>788</v>
      </c>
      <c r="D86" s="21">
        <v>5.9900000000000002E-2</v>
      </c>
      <c r="E86" s="22">
        <v>677</v>
      </c>
      <c r="F86" s="21">
        <v>5.9900000000000002E-2</v>
      </c>
      <c r="G86" s="22">
        <v>733</v>
      </c>
      <c r="H86" s="21">
        <v>5.9900000000000002E-2</v>
      </c>
      <c r="I86" s="22">
        <v>768</v>
      </c>
      <c r="J86" s="21">
        <v>5.9900000000000002E-2</v>
      </c>
      <c r="K86" s="22">
        <v>1350</v>
      </c>
    </row>
    <row r="87" spans="2:11">
      <c r="B87" s="21">
        <v>6.0600000000000001E-2</v>
      </c>
      <c r="C87" s="22">
        <v>769</v>
      </c>
      <c r="D87" s="21">
        <v>6.0600000000000001E-2</v>
      </c>
      <c r="E87" s="22">
        <v>684</v>
      </c>
      <c r="F87" s="21">
        <v>6.0600000000000001E-2</v>
      </c>
      <c r="G87" s="22">
        <v>736</v>
      </c>
      <c r="H87" s="21">
        <v>6.0600000000000001E-2</v>
      </c>
      <c r="I87" s="22">
        <v>771</v>
      </c>
      <c r="J87" s="21">
        <v>6.0600000000000001E-2</v>
      </c>
      <c r="K87" s="22">
        <v>1340</v>
      </c>
    </row>
    <row r="88" spans="2:11">
      <c r="B88" s="21">
        <v>6.13E-2</v>
      </c>
      <c r="C88" s="22">
        <v>756</v>
      </c>
      <c r="D88" s="21">
        <v>6.13E-2</v>
      </c>
      <c r="E88" s="22">
        <v>685</v>
      </c>
      <c r="F88" s="21">
        <v>6.13E-2</v>
      </c>
      <c r="G88" s="22">
        <v>736</v>
      </c>
      <c r="H88" s="21">
        <v>6.13E-2</v>
      </c>
      <c r="I88" s="22">
        <v>772</v>
      </c>
      <c r="J88" s="21">
        <v>6.13E-2</v>
      </c>
      <c r="K88" s="22">
        <v>1340</v>
      </c>
    </row>
    <row r="89" spans="2:11">
      <c r="B89" s="21">
        <v>6.1899999999999997E-2</v>
      </c>
      <c r="C89" s="22">
        <v>736</v>
      </c>
      <c r="D89" s="21">
        <v>6.1899999999999997E-2</v>
      </c>
      <c r="E89" s="22">
        <v>681</v>
      </c>
      <c r="F89" s="21">
        <v>6.1899999999999997E-2</v>
      </c>
      <c r="G89" s="22">
        <v>735</v>
      </c>
      <c r="H89" s="21">
        <v>6.1899999999999997E-2</v>
      </c>
      <c r="I89" s="22">
        <v>768</v>
      </c>
      <c r="J89" s="21">
        <v>6.1899999999999997E-2</v>
      </c>
      <c r="K89" s="22">
        <v>1320</v>
      </c>
    </row>
    <row r="90" spans="2:11">
      <c r="B90" s="21">
        <v>6.2600000000000003E-2</v>
      </c>
      <c r="C90" s="22">
        <v>719</v>
      </c>
      <c r="D90" s="21">
        <v>6.2600000000000003E-2</v>
      </c>
      <c r="E90" s="22">
        <v>676</v>
      </c>
      <c r="F90" s="21">
        <v>6.2600000000000003E-2</v>
      </c>
      <c r="G90" s="22">
        <v>734</v>
      </c>
      <c r="H90" s="21">
        <v>6.2600000000000003E-2</v>
      </c>
      <c r="I90" s="22">
        <v>764</v>
      </c>
      <c r="J90" s="21">
        <v>6.2600000000000003E-2</v>
      </c>
      <c r="K90" s="22">
        <v>1300</v>
      </c>
    </row>
    <row r="91" spans="2:11">
      <c r="B91" s="21">
        <v>6.3299999999999995E-2</v>
      </c>
      <c r="C91" s="22">
        <v>707</v>
      </c>
      <c r="D91" s="21">
        <v>6.3299999999999995E-2</v>
      </c>
      <c r="E91" s="22">
        <v>679</v>
      </c>
      <c r="F91" s="21">
        <v>6.3299999999999995E-2</v>
      </c>
      <c r="G91" s="22">
        <v>733</v>
      </c>
      <c r="H91" s="21">
        <v>6.3299999999999995E-2</v>
      </c>
      <c r="I91" s="22">
        <v>766</v>
      </c>
      <c r="J91" s="21">
        <v>6.3299999999999995E-2</v>
      </c>
      <c r="K91" s="22">
        <v>1290</v>
      </c>
    </row>
    <row r="92" spans="2:11">
      <c r="B92" s="21">
        <v>6.3899999999999998E-2</v>
      </c>
      <c r="C92" s="22">
        <v>690</v>
      </c>
      <c r="D92" s="21">
        <v>6.3899999999999998E-2</v>
      </c>
      <c r="E92" s="22">
        <v>678</v>
      </c>
      <c r="F92" s="21">
        <v>6.3899999999999998E-2</v>
      </c>
      <c r="G92" s="22">
        <v>732</v>
      </c>
      <c r="H92" s="21">
        <v>6.3899999999999998E-2</v>
      </c>
      <c r="I92" s="22">
        <v>766</v>
      </c>
      <c r="J92" s="21">
        <v>6.3899999999999998E-2</v>
      </c>
      <c r="K92" s="22">
        <v>1290</v>
      </c>
    </row>
    <row r="93" spans="2:11">
      <c r="B93" s="21">
        <v>6.4600000000000005E-2</v>
      </c>
      <c r="C93" s="22">
        <v>677</v>
      </c>
      <c r="D93" s="21">
        <v>6.4600000000000005E-2</v>
      </c>
      <c r="E93" s="22">
        <v>677</v>
      </c>
      <c r="F93" s="21">
        <v>6.4600000000000005E-2</v>
      </c>
      <c r="G93" s="22">
        <v>735</v>
      </c>
      <c r="H93" s="21">
        <v>6.4600000000000005E-2</v>
      </c>
      <c r="I93" s="22">
        <v>764</v>
      </c>
      <c r="J93" s="21">
        <v>6.4600000000000005E-2</v>
      </c>
      <c r="K93" s="22">
        <v>1280</v>
      </c>
    </row>
    <row r="94" spans="2:11">
      <c r="B94" s="21">
        <v>6.5299999999999997E-2</v>
      </c>
      <c r="C94" s="22">
        <v>663</v>
      </c>
      <c r="D94" s="21">
        <v>6.5299999999999997E-2</v>
      </c>
      <c r="E94" s="22">
        <v>675</v>
      </c>
      <c r="F94" s="21">
        <v>6.5299999999999997E-2</v>
      </c>
      <c r="G94" s="22">
        <v>735</v>
      </c>
      <c r="H94" s="21">
        <v>6.5299999999999997E-2</v>
      </c>
      <c r="I94" s="22">
        <v>767</v>
      </c>
      <c r="J94" s="21">
        <v>6.5299999999999997E-2</v>
      </c>
      <c r="K94" s="22">
        <v>1270</v>
      </c>
    </row>
    <row r="95" spans="2:11">
      <c r="B95" s="21">
        <v>6.59E-2</v>
      </c>
      <c r="C95" s="22">
        <v>651</v>
      </c>
      <c r="D95" s="21">
        <v>6.59E-2</v>
      </c>
      <c r="E95" s="22">
        <v>673</v>
      </c>
      <c r="F95" s="21">
        <v>6.59E-2</v>
      </c>
      <c r="G95" s="22">
        <v>734</v>
      </c>
      <c r="H95" s="21">
        <v>6.59E-2</v>
      </c>
      <c r="I95" s="22">
        <v>766</v>
      </c>
      <c r="J95" s="21">
        <v>6.59E-2</v>
      </c>
      <c r="K95" s="22">
        <v>1250</v>
      </c>
    </row>
    <row r="96" spans="2:11">
      <c r="B96" s="21">
        <v>6.6600000000000006E-2</v>
      </c>
      <c r="C96" s="22">
        <v>640</v>
      </c>
      <c r="D96" s="21">
        <v>6.6600000000000006E-2</v>
      </c>
      <c r="E96" s="22">
        <v>673</v>
      </c>
      <c r="F96" s="21">
        <v>6.6600000000000006E-2</v>
      </c>
      <c r="G96" s="22">
        <v>736</v>
      </c>
      <c r="H96" s="21">
        <v>6.6600000000000006E-2</v>
      </c>
      <c r="I96" s="22">
        <v>769</v>
      </c>
      <c r="J96" s="21">
        <v>6.6600000000000006E-2</v>
      </c>
      <c r="K96" s="22">
        <v>1250</v>
      </c>
    </row>
    <row r="97" spans="2:11">
      <c r="B97" s="21">
        <v>6.7299999999999999E-2</v>
      </c>
      <c r="C97" s="22">
        <v>626</v>
      </c>
      <c r="D97" s="21">
        <v>6.7299999999999999E-2</v>
      </c>
      <c r="E97" s="22">
        <v>671</v>
      </c>
      <c r="F97" s="21">
        <v>6.7299999999999999E-2</v>
      </c>
      <c r="G97" s="22">
        <v>737</v>
      </c>
      <c r="H97" s="21">
        <v>6.7299999999999999E-2</v>
      </c>
      <c r="I97" s="22">
        <v>770</v>
      </c>
      <c r="J97" s="21">
        <v>6.7299999999999999E-2</v>
      </c>
      <c r="K97" s="22">
        <v>1240</v>
      </c>
    </row>
    <row r="98" spans="2:11">
      <c r="B98" s="21">
        <v>6.7900000000000002E-2</v>
      </c>
      <c r="C98" s="22">
        <v>616</v>
      </c>
      <c r="D98" s="21">
        <v>6.7900000000000002E-2</v>
      </c>
      <c r="E98" s="22">
        <v>671</v>
      </c>
      <c r="F98" s="21">
        <v>6.7900000000000002E-2</v>
      </c>
      <c r="G98" s="22">
        <v>737</v>
      </c>
      <c r="H98" s="21">
        <v>6.7900000000000002E-2</v>
      </c>
      <c r="I98" s="22">
        <v>769</v>
      </c>
      <c r="J98" s="21">
        <v>6.7900000000000002E-2</v>
      </c>
      <c r="K98" s="22">
        <v>1230</v>
      </c>
    </row>
    <row r="99" spans="2:11">
      <c r="B99" s="21">
        <v>6.8599999999999994E-2</v>
      </c>
      <c r="C99" s="22">
        <v>605</v>
      </c>
      <c r="D99" s="21">
        <v>6.8599999999999994E-2</v>
      </c>
      <c r="E99" s="22">
        <v>667</v>
      </c>
      <c r="F99" s="21">
        <v>6.8599999999999994E-2</v>
      </c>
      <c r="G99" s="22">
        <v>735</v>
      </c>
      <c r="H99" s="21">
        <v>6.8599999999999994E-2</v>
      </c>
      <c r="I99" s="22">
        <v>769</v>
      </c>
      <c r="J99" s="21">
        <v>6.8599999999999994E-2</v>
      </c>
      <c r="K99" s="22">
        <v>1230</v>
      </c>
    </row>
    <row r="100" spans="2:11">
      <c r="B100" s="21">
        <v>6.93E-2</v>
      </c>
      <c r="C100" s="22">
        <v>592</v>
      </c>
      <c r="D100" s="21">
        <v>6.93E-2</v>
      </c>
      <c r="E100" s="22">
        <v>663</v>
      </c>
      <c r="F100" s="21">
        <v>6.93E-2</v>
      </c>
      <c r="G100" s="22">
        <v>737</v>
      </c>
      <c r="H100" s="21">
        <v>6.93E-2</v>
      </c>
      <c r="I100" s="22">
        <v>771</v>
      </c>
      <c r="J100" s="21">
        <v>6.93E-2</v>
      </c>
      <c r="K100" s="22">
        <v>1220</v>
      </c>
    </row>
    <row r="101" spans="2:11">
      <c r="B101" s="21">
        <v>6.9900000000000004E-2</v>
      </c>
      <c r="C101" s="22">
        <v>584</v>
      </c>
      <c r="D101" s="21">
        <v>6.9900000000000004E-2</v>
      </c>
      <c r="E101" s="22">
        <v>661</v>
      </c>
      <c r="F101" s="21">
        <v>6.9900000000000004E-2</v>
      </c>
      <c r="G101" s="22">
        <v>738</v>
      </c>
      <c r="H101" s="21">
        <v>6.9900000000000004E-2</v>
      </c>
      <c r="I101" s="22">
        <v>773</v>
      </c>
      <c r="J101" s="21">
        <v>6.9900000000000004E-2</v>
      </c>
      <c r="K101" s="22">
        <v>1210</v>
      </c>
    </row>
    <row r="102" spans="2:11">
      <c r="B102" s="21">
        <v>7.0599999999999996E-2</v>
      </c>
      <c r="C102" s="22">
        <v>576</v>
      </c>
      <c r="D102" s="21">
        <v>7.0599999999999996E-2</v>
      </c>
      <c r="E102" s="22">
        <v>660</v>
      </c>
      <c r="F102" s="21">
        <v>7.0599999999999996E-2</v>
      </c>
      <c r="G102" s="22">
        <v>742</v>
      </c>
      <c r="H102" s="21">
        <v>7.0599999999999996E-2</v>
      </c>
      <c r="I102" s="22">
        <v>775</v>
      </c>
      <c r="J102" s="21">
        <v>7.0599999999999996E-2</v>
      </c>
      <c r="K102" s="22">
        <v>1210</v>
      </c>
    </row>
    <row r="103" spans="2:11">
      <c r="B103" s="21">
        <v>7.1199999999999999E-2</v>
      </c>
      <c r="C103" s="22">
        <v>564</v>
      </c>
      <c r="D103" s="21">
        <v>7.1199999999999999E-2</v>
      </c>
      <c r="E103" s="22">
        <v>657</v>
      </c>
      <c r="F103" s="21">
        <v>7.1199999999999999E-2</v>
      </c>
      <c r="G103" s="22">
        <v>741</v>
      </c>
      <c r="H103" s="21">
        <v>7.1199999999999999E-2</v>
      </c>
      <c r="I103" s="22">
        <v>779</v>
      </c>
      <c r="J103" s="21">
        <v>7.1199999999999999E-2</v>
      </c>
      <c r="K103" s="22">
        <v>1200</v>
      </c>
    </row>
    <row r="104" spans="2:11">
      <c r="B104" s="21">
        <v>7.1900000000000006E-2</v>
      </c>
      <c r="C104" s="22">
        <v>559</v>
      </c>
      <c r="D104" s="21">
        <v>7.1900000000000006E-2</v>
      </c>
      <c r="E104" s="22">
        <v>655</v>
      </c>
      <c r="F104" s="21">
        <v>7.1900000000000006E-2</v>
      </c>
      <c r="G104" s="22">
        <v>743</v>
      </c>
      <c r="H104" s="21">
        <v>7.1900000000000006E-2</v>
      </c>
      <c r="I104" s="22">
        <v>779</v>
      </c>
      <c r="J104" s="21">
        <v>7.1900000000000006E-2</v>
      </c>
      <c r="K104" s="22">
        <v>1200</v>
      </c>
    </row>
    <row r="105" spans="2:11">
      <c r="B105" s="21">
        <v>7.2599999999999998E-2</v>
      </c>
      <c r="C105" s="22">
        <v>552</v>
      </c>
      <c r="D105" s="21">
        <v>7.2599999999999998E-2</v>
      </c>
      <c r="E105" s="22">
        <v>649</v>
      </c>
      <c r="F105" s="21">
        <v>7.2599999999999998E-2</v>
      </c>
      <c r="G105" s="22">
        <v>745</v>
      </c>
      <c r="H105" s="21">
        <v>7.2599999999999998E-2</v>
      </c>
      <c r="I105" s="22">
        <v>782</v>
      </c>
      <c r="J105" s="21">
        <v>7.2599999999999998E-2</v>
      </c>
      <c r="K105" s="22">
        <v>1200</v>
      </c>
    </row>
    <row r="106" spans="2:11">
      <c r="B106" s="21">
        <v>7.3200000000000001E-2</v>
      </c>
      <c r="C106" s="22">
        <v>545</v>
      </c>
      <c r="D106" s="21">
        <v>7.3200000000000001E-2</v>
      </c>
      <c r="E106" s="22">
        <v>647</v>
      </c>
      <c r="F106" s="21">
        <v>7.3200000000000001E-2</v>
      </c>
      <c r="G106" s="22">
        <v>746</v>
      </c>
      <c r="H106" s="21">
        <v>7.3200000000000001E-2</v>
      </c>
      <c r="I106" s="22">
        <v>783</v>
      </c>
      <c r="J106" s="21">
        <v>7.3200000000000001E-2</v>
      </c>
      <c r="K106" s="22">
        <v>1190</v>
      </c>
    </row>
    <row r="107" spans="2:11">
      <c r="B107" s="21">
        <v>7.3899999999999993E-2</v>
      </c>
      <c r="C107" s="22">
        <v>538</v>
      </c>
      <c r="D107" s="21">
        <v>7.3899999999999993E-2</v>
      </c>
      <c r="E107" s="22">
        <v>643</v>
      </c>
      <c r="F107" s="21">
        <v>7.3899999999999993E-2</v>
      </c>
      <c r="G107" s="22">
        <v>745</v>
      </c>
      <c r="H107" s="21">
        <v>7.3899999999999993E-2</v>
      </c>
      <c r="I107" s="22">
        <v>786</v>
      </c>
      <c r="J107" s="21">
        <v>7.3899999999999993E-2</v>
      </c>
      <c r="K107" s="22">
        <v>1190</v>
      </c>
    </row>
    <row r="108" spans="2:11">
      <c r="B108" s="21">
        <v>7.46E-2</v>
      </c>
      <c r="C108" s="22">
        <v>529</v>
      </c>
      <c r="D108" s="21">
        <v>7.46E-2</v>
      </c>
      <c r="E108" s="22">
        <v>644</v>
      </c>
      <c r="F108" s="21">
        <v>7.46E-2</v>
      </c>
      <c r="G108" s="22">
        <v>752</v>
      </c>
      <c r="H108" s="21">
        <v>7.46E-2</v>
      </c>
      <c r="I108" s="22">
        <v>791</v>
      </c>
      <c r="J108" s="21">
        <v>7.46E-2</v>
      </c>
      <c r="K108" s="22">
        <v>1180</v>
      </c>
    </row>
    <row r="109" spans="2:11">
      <c r="B109" s="21">
        <v>7.5200000000000003E-2</v>
      </c>
      <c r="C109" s="22">
        <v>524</v>
      </c>
      <c r="D109" s="21">
        <v>7.5200000000000003E-2</v>
      </c>
      <c r="E109" s="22">
        <v>639</v>
      </c>
      <c r="F109" s="21">
        <v>7.5200000000000003E-2</v>
      </c>
      <c r="G109" s="22">
        <v>750</v>
      </c>
      <c r="H109" s="21">
        <v>7.5200000000000003E-2</v>
      </c>
      <c r="I109" s="22">
        <v>795</v>
      </c>
      <c r="J109" s="21">
        <v>7.5200000000000003E-2</v>
      </c>
      <c r="K109" s="22">
        <v>1180</v>
      </c>
    </row>
    <row r="110" spans="2:11">
      <c r="B110" s="21">
        <v>7.5899999999999995E-2</v>
      </c>
      <c r="C110" s="22">
        <v>515</v>
      </c>
      <c r="D110" s="21">
        <v>7.5899999999999995E-2</v>
      </c>
      <c r="E110" s="22">
        <v>628</v>
      </c>
      <c r="F110" s="21">
        <v>7.5899999999999995E-2</v>
      </c>
      <c r="G110" s="22">
        <v>752</v>
      </c>
      <c r="H110" s="21">
        <v>7.5899999999999995E-2</v>
      </c>
      <c r="I110" s="22">
        <v>792</v>
      </c>
      <c r="J110" s="21">
        <v>7.5899999999999995E-2</v>
      </c>
      <c r="K110" s="22">
        <v>1180</v>
      </c>
    </row>
    <row r="111" spans="2:11">
      <c r="B111" s="21">
        <v>7.6600000000000001E-2</v>
      </c>
      <c r="C111" s="22">
        <v>508</v>
      </c>
      <c r="D111" s="21">
        <v>7.6600000000000001E-2</v>
      </c>
      <c r="E111" s="22">
        <v>625</v>
      </c>
      <c r="F111" s="21">
        <v>7.6600000000000001E-2</v>
      </c>
      <c r="G111" s="22">
        <v>755</v>
      </c>
      <c r="H111" s="21">
        <v>7.6600000000000001E-2</v>
      </c>
      <c r="I111" s="22">
        <v>797</v>
      </c>
      <c r="J111" s="21">
        <v>7.6600000000000001E-2</v>
      </c>
      <c r="K111" s="22">
        <v>1170</v>
      </c>
    </row>
    <row r="112" spans="2:11">
      <c r="B112" s="21">
        <v>7.7200000000000005E-2</v>
      </c>
      <c r="C112" s="22">
        <v>500</v>
      </c>
      <c r="D112" s="21">
        <v>7.7200000000000005E-2</v>
      </c>
      <c r="E112" s="22">
        <v>621</v>
      </c>
      <c r="F112" s="21">
        <v>7.7200000000000005E-2</v>
      </c>
      <c r="G112" s="22">
        <v>756</v>
      </c>
      <c r="H112" s="21">
        <v>7.7200000000000005E-2</v>
      </c>
      <c r="I112" s="22">
        <v>800</v>
      </c>
      <c r="J112" s="21">
        <v>7.7200000000000005E-2</v>
      </c>
      <c r="K112" s="22">
        <v>1170</v>
      </c>
    </row>
    <row r="113" spans="2:11">
      <c r="B113" s="21">
        <v>7.7899999999999997E-2</v>
      </c>
      <c r="C113" s="22">
        <v>495</v>
      </c>
      <c r="D113" s="21">
        <v>7.7899999999999997E-2</v>
      </c>
      <c r="E113" s="22">
        <v>616</v>
      </c>
      <c r="F113" s="21">
        <v>7.7899999999999997E-2</v>
      </c>
      <c r="G113" s="22">
        <v>756</v>
      </c>
      <c r="H113" s="21">
        <v>7.7899999999999997E-2</v>
      </c>
      <c r="I113" s="22">
        <v>803</v>
      </c>
      <c r="J113" s="21">
        <v>7.7899999999999997E-2</v>
      </c>
      <c r="K113" s="22">
        <v>1170</v>
      </c>
    </row>
    <row r="114" spans="2:11">
      <c r="B114" s="21">
        <v>7.8600000000000003E-2</v>
      </c>
      <c r="C114" s="22">
        <v>487</v>
      </c>
      <c r="D114" s="21">
        <v>7.8600000000000003E-2</v>
      </c>
      <c r="E114" s="22">
        <v>611</v>
      </c>
      <c r="F114" s="21">
        <v>7.8600000000000003E-2</v>
      </c>
      <c r="G114" s="22">
        <v>755</v>
      </c>
      <c r="H114" s="21">
        <v>7.8600000000000003E-2</v>
      </c>
      <c r="I114" s="22">
        <v>808</v>
      </c>
      <c r="J114" s="21">
        <v>7.8600000000000003E-2</v>
      </c>
      <c r="K114" s="22">
        <v>1160</v>
      </c>
    </row>
    <row r="115" spans="2:11">
      <c r="B115" s="21">
        <v>7.9200000000000007E-2</v>
      </c>
      <c r="C115" s="22">
        <v>481</v>
      </c>
      <c r="D115" s="21">
        <v>7.9200000000000007E-2</v>
      </c>
      <c r="E115" s="22">
        <v>605</v>
      </c>
      <c r="F115" s="21">
        <v>7.9200000000000007E-2</v>
      </c>
      <c r="G115" s="22">
        <v>753</v>
      </c>
      <c r="H115" s="21">
        <v>7.9200000000000007E-2</v>
      </c>
      <c r="I115" s="22">
        <v>810</v>
      </c>
      <c r="J115" s="21">
        <v>7.9200000000000007E-2</v>
      </c>
      <c r="K115" s="22">
        <v>1160</v>
      </c>
    </row>
    <row r="116" spans="2:11">
      <c r="B116" s="21">
        <v>7.9899999999999999E-2</v>
      </c>
      <c r="C116" s="22">
        <v>473</v>
      </c>
      <c r="D116" s="21">
        <v>7.9899999999999999E-2</v>
      </c>
      <c r="E116" s="22">
        <v>600</v>
      </c>
      <c r="F116" s="21">
        <v>7.9899999999999999E-2</v>
      </c>
      <c r="G116" s="22">
        <v>755</v>
      </c>
      <c r="H116" s="21">
        <v>7.9899999999999999E-2</v>
      </c>
      <c r="I116" s="22">
        <v>812</v>
      </c>
      <c r="J116" s="21">
        <v>7.9899999999999999E-2</v>
      </c>
      <c r="K116" s="22">
        <v>1160</v>
      </c>
    </row>
    <row r="117" spans="2:11">
      <c r="B117" s="21">
        <v>8.0600000000000005E-2</v>
      </c>
      <c r="C117" s="22">
        <v>468</v>
      </c>
      <c r="D117" s="21">
        <v>8.0600000000000005E-2</v>
      </c>
      <c r="E117" s="22">
        <v>598</v>
      </c>
      <c r="F117" s="21">
        <v>8.0600000000000005E-2</v>
      </c>
      <c r="G117" s="22">
        <v>756</v>
      </c>
      <c r="H117" s="21">
        <v>8.0600000000000005E-2</v>
      </c>
      <c r="I117" s="22">
        <v>821</v>
      </c>
      <c r="J117" s="21">
        <v>8.0600000000000005E-2</v>
      </c>
      <c r="K117" s="22">
        <v>1160</v>
      </c>
    </row>
    <row r="118" spans="2:11">
      <c r="B118" s="21">
        <v>8.1199999999999994E-2</v>
      </c>
      <c r="C118" s="22">
        <v>460</v>
      </c>
      <c r="D118" s="21">
        <v>8.1199999999999994E-2</v>
      </c>
      <c r="E118" s="22">
        <v>591</v>
      </c>
      <c r="F118" s="21">
        <v>8.1199999999999994E-2</v>
      </c>
      <c r="G118" s="22">
        <v>758</v>
      </c>
      <c r="H118" s="21">
        <v>8.1199999999999994E-2</v>
      </c>
      <c r="I118" s="22">
        <v>822</v>
      </c>
      <c r="J118" s="21">
        <v>8.1199999999999994E-2</v>
      </c>
      <c r="K118" s="22">
        <v>1150</v>
      </c>
    </row>
    <row r="119" spans="2:11">
      <c r="B119" s="21">
        <v>8.1900000000000001E-2</v>
      </c>
      <c r="C119" s="22">
        <v>456</v>
      </c>
      <c r="D119" s="21">
        <v>8.1900000000000001E-2</v>
      </c>
      <c r="E119" s="22">
        <v>586</v>
      </c>
      <c r="F119" s="21">
        <v>8.1900000000000001E-2</v>
      </c>
      <c r="G119" s="22">
        <v>758</v>
      </c>
      <c r="H119" s="21">
        <v>8.1900000000000001E-2</v>
      </c>
      <c r="I119" s="22">
        <v>823</v>
      </c>
      <c r="J119" s="21">
        <v>8.1900000000000001E-2</v>
      </c>
      <c r="K119" s="22">
        <v>1150</v>
      </c>
    </row>
    <row r="120" spans="2:11">
      <c r="B120" s="21">
        <v>8.2500000000000004E-2</v>
      </c>
      <c r="C120" s="22">
        <v>451</v>
      </c>
      <c r="D120" s="21">
        <v>8.2500000000000004E-2</v>
      </c>
      <c r="E120" s="22">
        <v>582</v>
      </c>
      <c r="F120" s="21">
        <v>8.2500000000000004E-2</v>
      </c>
      <c r="G120" s="22">
        <v>759</v>
      </c>
      <c r="H120" s="21">
        <v>8.2500000000000004E-2</v>
      </c>
      <c r="I120" s="22">
        <v>829</v>
      </c>
      <c r="J120" s="21">
        <v>8.2500000000000004E-2</v>
      </c>
      <c r="K120" s="22">
        <v>1150</v>
      </c>
    </row>
    <row r="121" spans="2:11">
      <c r="B121" s="21">
        <v>8.3199999999999996E-2</v>
      </c>
      <c r="C121" s="22">
        <v>448</v>
      </c>
      <c r="D121" s="21">
        <v>8.3199999999999996E-2</v>
      </c>
      <c r="E121" s="22">
        <v>581</v>
      </c>
      <c r="F121" s="21">
        <v>8.3199999999999996E-2</v>
      </c>
      <c r="G121" s="22">
        <v>763</v>
      </c>
      <c r="H121" s="21">
        <v>8.3199999999999996E-2</v>
      </c>
      <c r="I121" s="22">
        <v>835</v>
      </c>
      <c r="J121" s="21">
        <v>8.3199999999999996E-2</v>
      </c>
      <c r="K121" s="22">
        <v>1160</v>
      </c>
    </row>
    <row r="122" spans="2:11">
      <c r="B122" s="21">
        <v>8.3900000000000002E-2</v>
      </c>
      <c r="C122" s="22">
        <v>443</v>
      </c>
      <c r="D122" s="21">
        <v>8.3900000000000002E-2</v>
      </c>
      <c r="E122" s="22">
        <v>575</v>
      </c>
      <c r="F122" s="21">
        <v>8.3900000000000002E-2</v>
      </c>
      <c r="G122" s="22">
        <v>764</v>
      </c>
      <c r="H122" s="21">
        <v>8.3900000000000002E-2</v>
      </c>
      <c r="I122" s="22">
        <v>839</v>
      </c>
      <c r="J122" s="21">
        <v>8.3900000000000002E-2</v>
      </c>
      <c r="K122" s="22">
        <v>1150</v>
      </c>
    </row>
    <row r="123" spans="2:11">
      <c r="B123" s="21">
        <v>8.4500000000000006E-2</v>
      </c>
      <c r="C123" s="22">
        <v>437</v>
      </c>
      <c r="D123" s="21">
        <v>8.4500000000000006E-2</v>
      </c>
      <c r="E123" s="22">
        <v>570</v>
      </c>
      <c r="F123" s="21">
        <v>8.4500000000000006E-2</v>
      </c>
      <c r="G123" s="22">
        <v>761</v>
      </c>
      <c r="H123" s="21">
        <v>8.4500000000000006E-2</v>
      </c>
      <c r="I123" s="22">
        <v>841</v>
      </c>
      <c r="J123" s="21">
        <v>8.4500000000000006E-2</v>
      </c>
      <c r="K123" s="22">
        <v>1150</v>
      </c>
    </row>
    <row r="124" spans="2:11">
      <c r="B124" s="21">
        <v>8.5199999999999998E-2</v>
      </c>
      <c r="C124" s="22">
        <v>430</v>
      </c>
      <c r="D124" s="21">
        <v>8.5199999999999998E-2</v>
      </c>
      <c r="E124" s="22">
        <v>564</v>
      </c>
      <c r="F124" s="21">
        <v>8.5199999999999998E-2</v>
      </c>
      <c r="G124" s="22">
        <v>760</v>
      </c>
      <c r="H124" s="21">
        <v>8.5199999999999998E-2</v>
      </c>
      <c r="I124" s="22">
        <v>847</v>
      </c>
      <c r="J124" s="21">
        <v>8.5199999999999998E-2</v>
      </c>
      <c r="K124" s="22">
        <v>1150</v>
      </c>
    </row>
    <row r="125" spans="2:11">
      <c r="B125" s="21">
        <v>8.5900000000000004E-2</v>
      </c>
      <c r="C125" s="22">
        <v>423</v>
      </c>
      <c r="D125" s="21">
        <v>8.5900000000000004E-2</v>
      </c>
      <c r="E125" s="22">
        <v>555</v>
      </c>
      <c r="F125" s="21">
        <v>8.5900000000000004E-2</v>
      </c>
      <c r="G125" s="22">
        <v>756</v>
      </c>
      <c r="H125" s="21">
        <v>8.5900000000000004E-2</v>
      </c>
      <c r="I125" s="22">
        <v>850</v>
      </c>
      <c r="J125" s="21">
        <v>8.5900000000000004E-2</v>
      </c>
      <c r="K125" s="22">
        <v>1150</v>
      </c>
    </row>
    <row r="126" spans="2:11">
      <c r="B126" s="21">
        <v>8.6499999999999994E-2</v>
      </c>
      <c r="C126" s="22">
        <v>419</v>
      </c>
      <c r="D126" s="21">
        <v>8.6499999999999994E-2</v>
      </c>
      <c r="E126" s="22">
        <v>554</v>
      </c>
      <c r="F126" s="21">
        <v>8.6499999999999994E-2</v>
      </c>
      <c r="G126" s="22">
        <v>756</v>
      </c>
      <c r="H126" s="21">
        <v>8.6499999999999994E-2</v>
      </c>
      <c r="I126" s="22">
        <v>854</v>
      </c>
      <c r="J126" s="21">
        <v>8.6499999999999994E-2</v>
      </c>
      <c r="K126" s="22">
        <v>1150</v>
      </c>
    </row>
    <row r="127" spans="2:11">
      <c r="B127" s="21">
        <v>8.72E-2</v>
      </c>
      <c r="C127" s="22">
        <v>414</v>
      </c>
      <c r="D127" s="21">
        <v>8.72E-2</v>
      </c>
      <c r="E127" s="22">
        <v>552</v>
      </c>
      <c r="F127" s="21">
        <v>8.72E-2</v>
      </c>
      <c r="G127" s="22">
        <v>755</v>
      </c>
      <c r="H127" s="21">
        <v>8.72E-2</v>
      </c>
      <c r="I127" s="22">
        <v>860</v>
      </c>
      <c r="J127" s="21">
        <v>8.72E-2</v>
      </c>
      <c r="K127" s="22">
        <v>1150</v>
      </c>
    </row>
    <row r="128" spans="2:11">
      <c r="B128" s="21">
        <v>8.7900000000000006E-2</v>
      </c>
      <c r="C128" s="22">
        <v>407</v>
      </c>
      <c r="D128" s="21">
        <v>8.7900000000000006E-2</v>
      </c>
      <c r="E128" s="22">
        <v>549</v>
      </c>
      <c r="F128" s="21">
        <v>8.7900000000000006E-2</v>
      </c>
      <c r="G128" s="22">
        <v>753</v>
      </c>
      <c r="H128" s="21">
        <v>8.7900000000000006E-2</v>
      </c>
      <c r="I128" s="22">
        <v>866</v>
      </c>
      <c r="J128" s="21">
        <v>8.7900000000000006E-2</v>
      </c>
      <c r="K128" s="22">
        <v>1150</v>
      </c>
    </row>
    <row r="129" spans="2:11">
      <c r="B129" s="21">
        <v>8.8499999999999995E-2</v>
      </c>
      <c r="C129" s="22">
        <v>405</v>
      </c>
      <c r="D129" s="21">
        <v>8.8499999999999995E-2</v>
      </c>
      <c r="E129" s="22">
        <v>543</v>
      </c>
      <c r="F129" s="21">
        <v>8.8499999999999995E-2</v>
      </c>
      <c r="G129" s="22">
        <v>750</v>
      </c>
      <c r="H129" s="21">
        <v>8.8499999999999995E-2</v>
      </c>
      <c r="I129" s="22">
        <v>870</v>
      </c>
      <c r="J129" s="21">
        <v>8.8499999999999995E-2</v>
      </c>
      <c r="K129" s="22">
        <v>1150</v>
      </c>
    </row>
    <row r="130" spans="2:11">
      <c r="B130" s="21">
        <v>8.9200000000000002E-2</v>
      </c>
      <c r="C130" s="22">
        <v>400</v>
      </c>
      <c r="D130" s="21">
        <v>8.9200000000000002E-2</v>
      </c>
      <c r="E130" s="22">
        <v>538</v>
      </c>
      <c r="F130" s="21">
        <v>8.9200000000000002E-2</v>
      </c>
      <c r="G130" s="22">
        <v>751</v>
      </c>
      <c r="H130" s="21">
        <v>8.9200000000000002E-2</v>
      </c>
      <c r="I130" s="22">
        <v>874</v>
      </c>
      <c r="J130" s="21">
        <v>8.9200000000000002E-2</v>
      </c>
      <c r="K130" s="22">
        <v>1150</v>
      </c>
    </row>
    <row r="131" spans="2:11">
      <c r="B131" s="21">
        <v>8.9899999999999994E-2</v>
      </c>
      <c r="C131" s="22">
        <v>394</v>
      </c>
      <c r="D131" s="21">
        <v>8.9899999999999994E-2</v>
      </c>
      <c r="E131" s="22">
        <v>531</v>
      </c>
      <c r="F131" s="21">
        <v>8.9899999999999994E-2</v>
      </c>
      <c r="G131" s="22">
        <v>749</v>
      </c>
      <c r="H131" s="21">
        <v>8.9899999999999994E-2</v>
      </c>
      <c r="I131" s="22">
        <v>879</v>
      </c>
      <c r="J131" s="21">
        <v>8.9899999999999994E-2</v>
      </c>
      <c r="K131" s="22">
        <v>1150</v>
      </c>
    </row>
    <row r="132" spans="2:11">
      <c r="B132" s="21">
        <v>9.0499999999999997E-2</v>
      </c>
      <c r="C132" s="22">
        <v>390</v>
      </c>
      <c r="D132" s="21">
        <v>9.0499999999999997E-2</v>
      </c>
      <c r="E132" s="22">
        <v>525</v>
      </c>
      <c r="F132" s="21">
        <v>9.0499999999999997E-2</v>
      </c>
      <c r="G132" s="22">
        <v>747</v>
      </c>
      <c r="H132" s="21">
        <v>9.0499999999999997E-2</v>
      </c>
      <c r="I132" s="22">
        <v>883</v>
      </c>
      <c r="J132" s="21">
        <v>9.0499999999999997E-2</v>
      </c>
      <c r="K132" s="22">
        <v>1150</v>
      </c>
    </row>
    <row r="133" spans="2:11">
      <c r="B133" s="21">
        <v>9.1200000000000003E-2</v>
      </c>
      <c r="C133" s="22">
        <v>385</v>
      </c>
      <c r="D133" s="21">
        <v>9.1200000000000003E-2</v>
      </c>
      <c r="E133" s="22">
        <v>521</v>
      </c>
      <c r="F133" s="21">
        <v>9.1200000000000003E-2</v>
      </c>
      <c r="G133" s="22">
        <v>746</v>
      </c>
      <c r="H133" s="21">
        <v>9.1200000000000003E-2</v>
      </c>
      <c r="I133" s="22">
        <v>888</v>
      </c>
      <c r="J133" s="21">
        <v>9.1200000000000003E-2</v>
      </c>
      <c r="K133" s="22">
        <v>1150</v>
      </c>
    </row>
    <row r="134" spans="2:11">
      <c r="B134" s="21">
        <v>9.1899999999999996E-2</v>
      </c>
      <c r="C134" s="22">
        <v>380</v>
      </c>
      <c r="D134" s="21">
        <v>9.1899999999999996E-2</v>
      </c>
      <c r="E134" s="22">
        <v>513</v>
      </c>
      <c r="F134" s="21">
        <v>9.1899999999999996E-2</v>
      </c>
      <c r="G134" s="22">
        <v>744</v>
      </c>
      <c r="H134" s="21">
        <v>9.1899999999999996E-2</v>
      </c>
      <c r="I134" s="22">
        <v>898</v>
      </c>
      <c r="J134" s="21">
        <v>9.1899999999999996E-2</v>
      </c>
      <c r="K134" s="22">
        <v>1150</v>
      </c>
    </row>
    <row r="135" spans="2:11">
      <c r="B135" s="21">
        <v>9.2499999999999999E-2</v>
      </c>
      <c r="C135" s="22">
        <v>376</v>
      </c>
      <c r="D135" s="21">
        <v>9.2499999999999999E-2</v>
      </c>
      <c r="E135" s="22">
        <v>510</v>
      </c>
      <c r="F135" s="21">
        <v>9.2499999999999999E-2</v>
      </c>
      <c r="G135" s="22">
        <v>742</v>
      </c>
      <c r="H135" s="21">
        <v>9.2499999999999999E-2</v>
      </c>
      <c r="I135" s="22">
        <v>899</v>
      </c>
      <c r="J135" s="21">
        <v>9.2499999999999999E-2</v>
      </c>
      <c r="K135" s="22">
        <v>1160</v>
      </c>
    </row>
    <row r="136" spans="2:11">
      <c r="B136" s="21">
        <v>9.3200000000000005E-2</v>
      </c>
      <c r="C136" s="22">
        <v>370</v>
      </c>
      <c r="D136" s="21">
        <v>9.3200000000000005E-2</v>
      </c>
      <c r="E136" s="22">
        <v>505</v>
      </c>
      <c r="F136" s="21">
        <v>9.3200000000000005E-2</v>
      </c>
      <c r="G136" s="22">
        <v>736</v>
      </c>
      <c r="H136" s="21">
        <v>9.3200000000000005E-2</v>
      </c>
      <c r="I136" s="22">
        <v>903</v>
      </c>
      <c r="J136" s="21">
        <v>9.3200000000000005E-2</v>
      </c>
      <c r="K136" s="22">
        <v>1160</v>
      </c>
    </row>
    <row r="137" spans="2:11">
      <c r="B137" s="21">
        <v>9.3799999999999994E-2</v>
      </c>
      <c r="C137" s="22">
        <v>370</v>
      </c>
      <c r="D137" s="21">
        <v>9.3799999999999994E-2</v>
      </c>
      <c r="E137" s="22">
        <v>500</v>
      </c>
      <c r="F137" s="21">
        <v>9.3799999999999994E-2</v>
      </c>
      <c r="G137" s="22">
        <v>738</v>
      </c>
      <c r="H137" s="21">
        <v>9.3799999999999994E-2</v>
      </c>
      <c r="I137" s="22">
        <v>909</v>
      </c>
      <c r="J137" s="21">
        <v>9.3799999999999994E-2</v>
      </c>
      <c r="K137" s="22">
        <v>1160</v>
      </c>
    </row>
    <row r="138" spans="2:11">
      <c r="B138" s="21">
        <v>9.4500000000000001E-2</v>
      </c>
      <c r="C138" s="22">
        <v>363</v>
      </c>
      <c r="D138" s="21">
        <v>9.4500000000000001E-2</v>
      </c>
      <c r="E138" s="22">
        <v>500</v>
      </c>
      <c r="F138" s="21">
        <v>9.4500000000000001E-2</v>
      </c>
      <c r="G138" s="22">
        <v>736</v>
      </c>
      <c r="H138" s="21">
        <v>9.4500000000000001E-2</v>
      </c>
      <c r="I138" s="22">
        <v>918</v>
      </c>
      <c r="J138" s="21">
        <v>9.4500000000000001E-2</v>
      </c>
      <c r="K138" s="22">
        <v>1150</v>
      </c>
    </row>
    <row r="139" spans="2:11">
      <c r="B139" s="21">
        <v>9.5200000000000007E-2</v>
      </c>
      <c r="C139" s="22">
        <v>357</v>
      </c>
      <c r="D139" s="21">
        <v>9.5200000000000007E-2</v>
      </c>
      <c r="E139" s="22">
        <v>491</v>
      </c>
      <c r="F139" s="21">
        <v>9.5200000000000007E-2</v>
      </c>
      <c r="G139" s="22">
        <v>733</v>
      </c>
      <c r="H139" s="21">
        <v>9.5200000000000007E-2</v>
      </c>
      <c r="I139" s="22">
        <v>923</v>
      </c>
      <c r="J139" s="21">
        <v>9.5200000000000007E-2</v>
      </c>
      <c r="K139" s="22">
        <v>1160</v>
      </c>
    </row>
    <row r="140" spans="2:11">
      <c r="B140" s="21">
        <v>9.5799999999999996E-2</v>
      </c>
      <c r="C140" s="22">
        <v>353</v>
      </c>
      <c r="D140" s="21">
        <v>9.5799999999999996E-2</v>
      </c>
      <c r="E140" s="22">
        <v>482</v>
      </c>
      <c r="F140" s="21">
        <v>9.5799999999999996E-2</v>
      </c>
      <c r="G140" s="22">
        <v>722</v>
      </c>
      <c r="H140" s="21">
        <v>9.5799999999999996E-2</v>
      </c>
      <c r="I140" s="22">
        <v>928</v>
      </c>
      <c r="J140" s="21">
        <v>9.5799999999999996E-2</v>
      </c>
      <c r="K140" s="22">
        <v>1170</v>
      </c>
    </row>
    <row r="141" spans="2:11">
      <c r="B141" s="21">
        <v>9.6500000000000002E-2</v>
      </c>
      <c r="C141" s="22">
        <v>347</v>
      </c>
      <c r="D141" s="21">
        <v>9.6500000000000002E-2</v>
      </c>
      <c r="E141" s="22">
        <v>480</v>
      </c>
      <c r="F141" s="21">
        <v>9.6500000000000002E-2</v>
      </c>
      <c r="G141" s="22">
        <v>722</v>
      </c>
      <c r="H141" s="21">
        <v>9.6500000000000002E-2</v>
      </c>
      <c r="I141" s="22">
        <v>931</v>
      </c>
      <c r="J141" s="21">
        <v>9.6500000000000002E-2</v>
      </c>
      <c r="K141" s="22">
        <v>1170</v>
      </c>
    </row>
    <row r="142" spans="2:11">
      <c r="B142" s="21">
        <v>9.7199999999999995E-2</v>
      </c>
      <c r="C142" s="22">
        <v>347</v>
      </c>
      <c r="D142" s="21">
        <v>9.7199999999999995E-2</v>
      </c>
      <c r="E142" s="22">
        <v>474</v>
      </c>
      <c r="F142" s="21">
        <v>9.7199999999999995E-2</v>
      </c>
      <c r="G142" s="22">
        <v>724</v>
      </c>
      <c r="H142" s="21">
        <v>9.7199999999999995E-2</v>
      </c>
      <c r="I142" s="22">
        <v>943</v>
      </c>
      <c r="J142" s="21">
        <v>9.7199999999999995E-2</v>
      </c>
      <c r="K142" s="22">
        <v>1180</v>
      </c>
    </row>
    <row r="143" spans="2:11">
      <c r="B143" s="21">
        <v>9.7799999999999998E-2</v>
      </c>
      <c r="C143" s="22">
        <v>338</v>
      </c>
      <c r="D143" s="21">
        <v>9.7799999999999998E-2</v>
      </c>
      <c r="E143" s="22">
        <v>470</v>
      </c>
      <c r="F143" s="21">
        <v>9.7799999999999998E-2</v>
      </c>
      <c r="G143" s="22">
        <v>717</v>
      </c>
      <c r="H143" s="21">
        <v>9.7799999999999998E-2</v>
      </c>
      <c r="I143" s="22">
        <v>940</v>
      </c>
      <c r="J143" s="21">
        <v>9.7799999999999998E-2</v>
      </c>
      <c r="K143" s="22">
        <v>1160</v>
      </c>
    </row>
    <row r="144" spans="2:11">
      <c r="B144" s="21">
        <v>9.8500000000000004E-2</v>
      </c>
      <c r="C144" s="22">
        <v>334</v>
      </c>
      <c r="D144" s="21">
        <v>9.8500000000000004E-2</v>
      </c>
      <c r="E144" s="22">
        <v>466</v>
      </c>
      <c r="F144" s="21">
        <v>9.8500000000000004E-2</v>
      </c>
      <c r="G144" s="22">
        <v>712</v>
      </c>
      <c r="H144" s="21">
        <v>9.8500000000000004E-2</v>
      </c>
      <c r="I144" s="22">
        <v>944</v>
      </c>
      <c r="J144" s="21">
        <v>9.8500000000000004E-2</v>
      </c>
      <c r="K144" s="22">
        <v>1170</v>
      </c>
    </row>
    <row r="145" spans="2:11">
      <c r="B145" s="21">
        <v>9.9199999999999997E-2</v>
      </c>
      <c r="C145" s="22">
        <v>330</v>
      </c>
      <c r="D145" s="21">
        <v>9.9199999999999997E-2</v>
      </c>
      <c r="E145" s="22">
        <v>460</v>
      </c>
      <c r="F145" s="21">
        <v>9.9199999999999997E-2</v>
      </c>
      <c r="G145" s="22">
        <v>708</v>
      </c>
      <c r="H145" s="21">
        <v>9.9199999999999997E-2</v>
      </c>
      <c r="I145" s="22">
        <v>950</v>
      </c>
      <c r="J145" s="21">
        <v>9.9199999999999997E-2</v>
      </c>
      <c r="K145" s="22">
        <v>1170</v>
      </c>
    </row>
    <row r="146" spans="2:11">
      <c r="B146" s="21">
        <v>9.98E-2</v>
      </c>
      <c r="C146" s="22">
        <v>326</v>
      </c>
      <c r="D146" s="21">
        <v>9.98E-2</v>
      </c>
      <c r="E146" s="22">
        <v>456</v>
      </c>
      <c r="F146" s="21">
        <v>9.98E-2</v>
      </c>
      <c r="G146" s="22">
        <v>706</v>
      </c>
      <c r="H146" s="21">
        <v>9.98E-2</v>
      </c>
      <c r="I146" s="22">
        <v>958</v>
      </c>
      <c r="J146" s="21">
        <v>9.98E-2</v>
      </c>
      <c r="K146" s="22">
        <v>1170</v>
      </c>
    </row>
    <row r="147" spans="2:11">
      <c r="B147" s="21">
        <v>0.1</v>
      </c>
      <c r="C147" s="22">
        <v>322</v>
      </c>
      <c r="D147" s="21">
        <v>0.1</v>
      </c>
      <c r="E147" s="22">
        <v>451</v>
      </c>
      <c r="F147" s="21">
        <v>0.1</v>
      </c>
      <c r="G147" s="22">
        <v>701</v>
      </c>
      <c r="H147" s="21">
        <v>0.1</v>
      </c>
      <c r="I147" s="22">
        <v>963</v>
      </c>
      <c r="J147" s="21">
        <v>0.1</v>
      </c>
      <c r="K147" s="22">
        <v>1180</v>
      </c>
    </row>
    <row r="148" spans="2:11">
      <c r="B148" s="21">
        <v>0.10100000000000001</v>
      </c>
      <c r="C148" s="22">
        <v>319</v>
      </c>
      <c r="D148" s="21">
        <v>0.10100000000000001</v>
      </c>
      <c r="E148" s="22">
        <v>445</v>
      </c>
      <c r="F148" s="21">
        <v>0.10100000000000001</v>
      </c>
      <c r="G148" s="22">
        <v>693</v>
      </c>
      <c r="H148" s="21">
        <v>0.10100000000000001</v>
      </c>
      <c r="I148" s="22">
        <v>965</v>
      </c>
      <c r="J148" s="21">
        <v>0.10100000000000001</v>
      </c>
      <c r="K148" s="22">
        <v>1180</v>
      </c>
    </row>
    <row r="149" spans="2:11">
      <c r="B149" s="21">
        <v>0.10199999999999999</v>
      </c>
      <c r="C149" s="22">
        <v>315</v>
      </c>
      <c r="D149" s="21">
        <v>0.10199999999999999</v>
      </c>
      <c r="E149" s="22">
        <v>437</v>
      </c>
      <c r="F149" s="21">
        <v>0.10199999999999999</v>
      </c>
      <c r="G149" s="22">
        <v>691</v>
      </c>
      <c r="H149" s="21">
        <v>0.10199999999999999</v>
      </c>
      <c r="I149" s="22">
        <v>969</v>
      </c>
      <c r="J149" s="21">
        <v>0.10199999999999999</v>
      </c>
      <c r="K149" s="22">
        <v>1180</v>
      </c>
    </row>
    <row r="150" spans="2:11">
      <c r="B150" s="21">
        <v>0.10199999999999999</v>
      </c>
      <c r="C150" s="22">
        <v>312</v>
      </c>
      <c r="D150" s="21">
        <v>0.10199999999999999</v>
      </c>
      <c r="E150" s="22">
        <v>436</v>
      </c>
      <c r="F150" s="21">
        <v>0.10199999999999999</v>
      </c>
      <c r="G150" s="22">
        <v>684</v>
      </c>
      <c r="H150" s="21">
        <v>0.10199999999999999</v>
      </c>
      <c r="I150" s="22">
        <v>975</v>
      </c>
      <c r="J150" s="21">
        <v>0.10199999999999999</v>
      </c>
      <c r="K150" s="22">
        <v>1190</v>
      </c>
    </row>
    <row r="151" spans="2:11">
      <c r="B151" s="21">
        <v>0.10299999999999999</v>
      </c>
      <c r="C151" s="22">
        <v>308</v>
      </c>
      <c r="D151" s="21">
        <v>0.10299999999999999</v>
      </c>
      <c r="E151" s="22">
        <v>432</v>
      </c>
      <c r="F151" s="21">
        <v>0.10299999999999999</v>
      </c>
      <c r="G151" s="22">
        <v>683</v>
      </c>
      <c r="H151" s="21">
        <v>0.10299999999999999</v>
      </c>
      <c r="I151" s="22">
        <v>981</v>
      </c>
      <c r="J151" s="21">
        <v>0.10299999999999999</v>
      </c>
      <c r="K151" s="22">
        <v>1190</v>
      </c>
    </row>
    <row r="152" spans="2:11">
      <c r="B152" s="21">
        <v>0.104</v>
      </c>
      <c r="C152" s="22">
        <v>305</v>
      </c>
      <c r="D152" s="21">
        <v>0.104</v>
      </c>
      <c r="E152" s="22">
        <v>429</v>
      </c>
      <c r="F152" s="21">
        <v>0.104</v>
      </c>
      <c r="G152" s="22">
        <v>682</v>
      </c>
      <c r="H152" s="21">
        <v>0.104</v>
      </c>
      <c r="I152" s="22">
        <v>984</v>
      </c>
      <c r="J152" s="21">
        <v>0.104</v>
      </c>
      <c r="K152" s="22">
        <v>1190</v>
      </c>
    </row>
    <row r="153" spans="2:11">
      <c r="B153" s="21">
        <v>0.104</v>
      </c>
      <c r="C153" s="22">
        <v>302</v>
      </c>
      <c r="D153" s="21">
        <v>0.104</v>
      </c>
      <c r="E153" s="22">
        <v>424</v>
      </c>
      <c r="F153" s="21">
        <v>0.104</v>
      </c>
      <c r="G153" s="22">
        <v>676</v>
      </c>
      <c r="H153" s="21">
        <v>0.104</v>
      </c>
      <c r="I153" s="22">
        <v>988</v>
      </c>
      <c r="J153" s="21">
        <v>0.104</v>
      </c>
      <c r="K153" s="22">
        <v>1200</v>
      </c>
    </row>
    <row r="154" spans="2:11">
      <c r="B154" s="21">
        <v>0.105</v>
      </c>
      <c r="C154" s="22">
        <v>298</v>
      </c>
      <c r="D154" s="21">
        <v>0.105</v>
      </c>
      <c r="E154" s="22">
        <v>421</v>
      </c>
      <c r="F154" s="21">
        <v>0.105</v>
      </c>
      <c r="G154" s="22">
        <v>671</v>
      </c>
      <c r="H154" s="21">
        <v>0.105</v>
      </c>
      <c r="I154" s="22">
        <v>997</v>
      </c>
      <c r="J154" s="21">
        <v>0.105</v>
      </c>
      <c r="K154" s="22">
        <v>1200</v>
      </c>
    </row>
    <row r="155" spans="2:11">
      <c r="B155" s="21">
        <v>0.106</v>
      </c>
      <c r="C155" s="22">
        <v>293</v>
      </c>
      <c r="D155" s="21">
        <v>0.106</v>
      </c>
      <c r="E155" s="22">
        <v>417</v>
      </c>
      <c r="F155" s="21">
        <v>0.106</v>
      </c>
      <c r="G155" s="22">
        <v>667</v>
      </c>
      <c r="H155" s="21">
        <v>0.106</v>
      </c>
      <c r="I155" s="22">
        <v>1000</v>
      </c>
      <c r="J155" s="21">
        <v>0.106</v>
      </c>
      <c r="K155" s="22">
        <v>1200</v>
      </c>
    </row>
    <row r="156" spans="2:11">
      <c r="B156" s="21">
        <v>0.106</v>
      </c>
      <c r="C156" s="22">
        <v>290</v>
      </c>
      <c r="D156" s="21">
        <v>0.106</v>
      </c>
      <c r="E156" s="22">
        <v>412</v>
      </c>
      <c r="F156" s="21">
        <v>0.106</v>
      </c>
      <c r="G156" s="22">
        <v>663</v>
      </c>
      <c r="H156" s="21">
        <v>0.106</v>
      </c>
      <c r="I156" s="22">
        <v>1000</v>
      </c>
      <c r="J156" s="21">
        <v>0.106</v>
      </c>
      <c r="K156" s="22">
        <v>1210</v>
      </c>
    </row>
    <row r="157" spans="2:11">
      <c r="B157" s="21">
        <v>0.107</v>
      </c>
      <c r="C157" s="22">
        <v>287</v>
      </c>
      <c r="D157" s="21">
        <v>0.107</v>
      </c>
      <c r="E157" s="22">
        <v>406</v>
      </c>
      <c r="F157" s="21">
        <v>0.107</v>
      </c>
      <c r="G157" s="22">
        <v>658</v>
      </c>
      <c r="H157" s="21">
        <v>0.107</v>
      </c>
      <c r="I157" s="22">
        <v>1010</v>
      </c>
      <c r="J157" s="21">
        <v>0.107</v>
      </c>
      <c r="K157" s="22">
        <v>1210</v>
      </c>
    </row>
    <row r="158" spans="2:11">
      <c r="B158" s="21">
        <v>0.108</v>
      </c>
      <c r="C158" s="22">
        <v>282</v>
      </c>
      <c r="D158" s="21">
        <v>0.108</v>
      </c>
      <c r="E158" s="22">
        <v>401</v>
      </c>
      <c r="F158" s="21">
        <v>0.108</v>
      </c>
      <c r="G158" s="22">
        <v>653</v>
      </c>
      <c r="H158" s="21">
        <v>0.108</v>
      </c>
      <c r="I158" s="22">
        <v>1010</v>
      </c>
      <c r="J158" s="21">
        <v>0.108</v>
      </c>
      <c r="K158" s="22">
        <v>1210</v>
      </c>
    </row>
    <row r="159" spans="2:11">
      <c r="B159" s="21">
        <v>0.108</v>
      </c>
      <c r="C159" s="22">
        <v>280</v>
      </c>
      <c r="D159" s="21">
        <v>0.108</v>
      </c>
      <c r="E159" s="22">
        <v>396</v>
      </c>
      <c r="F159" s="21">
        <v>0.108</v>
      </c>
      <c r="G159" s="22">
        <v>647</v>
      </c>
      <c r="H159" s="21">
        <v>0.108</v>
      </c>
      <c r="I159" s="22">
        <v>1010</v>
      </c>
      <c r="J159" s="21">
        <v>0.108</v>
      </c>
      <c r="K159" s="22">
        <v>1220</v>
      </c>
    </row>
    <row r="160" spans="2:11">
      <c r="B160" s="21">
        <v>0.109</v>
      </c>
      <c r="C160" s="22">
        <v>277</v>
      </c>
      <c r="D160" s="21">
        <v>0.109</v>
      </c>
      <c r="E160" s="22">
        <v>394</v>
      </c>
      <c r="F160" s="21">
        <v>0.109</v>
      </c>
      <c r="G160" s="22">
        <v>638</v>
      </c>
      <c r="H160" s="21">
        <v>0.109</v>
      </c>
      <c r="I160" s="22">
        <v>1010</v>
      </c>
      <c r="J160" s="21">
        <v>0.109</v>
      </c>
      <c r="K160" s="22">
        <v>1220</v>
      </c>
    </row>
    <row r="161" spans="2:11">
      <c r="B161" s="21">
        <v>0.11</v>
      </c>
      <c r="C161" s="22">
        <v>273</v>
      </c>
      <c r="D161" s="21">
        <v>0.11</v>
      </c>
      <c r="E161" s="22">
        <v>390</v>
      </c>
      <c r="F161" s="21">
        <v>0.11</v>
      </c>
      <c r="G161" s="22">
        <v>636</v>
      </c>
      <c r="H161" s="21">
        <v>0.11</v>
      </c>
      <c r="I161" s="22">
        <v>1020</v>
      </c>
      <c r="J161" s="21">
        <v>0.11</v>
      </c>
      <c r="K161" s="22">
        <v>1220</v>
      </c>
    </row>
    <row r="162" spans="2:11">
      <c r="B162" s="21">
        <v>0.11</v>
      </c>
      <c r="C162" s="22">
        <v>269</v>
      </c>
      <c r="D162" s="21">
        <v>0.11</v>
      </c>
      <c r="E162" s="22">
        <v>388</v>
      </c>
      <c r="F162" s="21">
        <v>0.11</v>
      </c>
      <c r="G162" s="22">
        <v>630</v>
      </c>
      <c r="H162" s="21">
        <v>0.11</v>
      </c>
      <c r="I162" s="22">
        <v>1020</v>
      </c>
      <c r="J162" s="21">
        <v>0.11</v>
      </c>
      <c r="K162" s="22">
        <v>1230</v>
      </c>
    </row>
    <row r="163" spans="2:11">
      <c r="B163" s="21">
        <v>0.111</v>
      </c>
      <c r="C163" s="22">
        <v>267</v>
      </c>
      <c r="D163" s="21">
        <v>0.111</v>
      </c>
      <c r="E163" s="22">
        <v>383</v>
      </c>
      <c r="F163" s="21">
        <v>0.111</v>
      </c>
      <c r="G163" s="22">
        <v>628</v>
      </c>
      <c r="H163" s="21">
        <v>0.111</v>
      </c>
      <c r="I163" s="22">
        <v>1030</v>
      </c>
      <c r="J163" s="21">
        <v>0.111</v>
      </c>
      <c r="K163" s="22">
        <v>1230</v>
      </c>
    </row>
    <row r="164" spans="2:11">
      <c r="B164" s="21">
        <v>0.112</v>
      </c>
      <c r="C164" s="22">
        <v>263</v>
      </c>
      <c r="D164" s="21">
        <v>0.112</v>
      </c>
      <c r="E164" s="22">
        <v>381</v>
      </c>
      <c r="F164" s="21">
        <v>0.112</v>
      </c>
      <c r="G164" s="22">
        <v>621</v>
      </c>
      <c r="H164" s="21">
        <v>0.112</v>
      </c>
      <c r="I164" s="22">
        <v>1030</v>
      </c>
      <c r="J164" s="21">
        <v>0.112</v>
      </c>
      <c r="K164" s="22">
        <v>1240</v>
      </c>
    </row>
    <row r="165" spans="2:11">
      <c r="B165" s="21">
        <v>0.112</v>
      </c>
      <c r="C165" s="22">
        <v>261</v>
      </c>
      <c r="D165" s="21">
        <v>0.112</v>
      </c>
      <c r="E165" s="22">
        <v>375</v>
      </c>
      <c r="F165" s="21">
        <v>0.112</v>
      </c>
      <c r="G165" s="22">
        <v>616</v>
      </c>
      <c r="H165" s="21">
        <v>0.112</v>
      </c>
      <c r="I165" s="22">
        <v>1030</v>
      </c>
      <c r="J165" s="21">
        <v>0.112</v>
      </c>
      <c r="K165" s="22">
        <v>1250</v>
      </c>
    </row>
    <row r="166" spans="2:11">
      <c r="B166" s="21">
        <v>0.113</v>
      </c>
      <c r="C166" s="22">
        <v>259</v>
      </c>
      <c r="D166" s="21">
        <v>0.113</v>
      </c>
      <c r="E166" s="22">
        <v>372</v>
      </c>
      <c r="F166" s="21">
        <v>0.113</v>
      </c>
      <c r="G166" s="22">
        <v>611</v>
      </c>
      <c r="H166" s="21">
        <v>0.113</v>
      </c>
      <c r="I166" s="22">
        <v>1030</v>
      </c>
      <c r="J166" s="21">
        <v>0.113</v>
      </c>
      <c r="K166" s="22">
        <v>1250</v>
      </c>
    </row>
    <row r="167" spans="2:11">
      <c r="B167" s="21">
        <v>0.114</v>
      </c>
      <c r="C167" s="22">
        <v>255</v>
      </c>
      <c r="D167" s="21">
        <v>0.114</v>
      </c>
      <c r="E167" s="22">
        <v>367</v>
      </c>
      <c r="F167" s="21">
        <v>0.114</v>
      </c>
      <c r="G167" s="22">
        <v>606</v>
      </c>
      <c r="H167" s="21">
        <v>0.114</v>
      </c>
      <c r="I167" s="22">
        <v>1030</v>
      </c>
      <c r="J167" s="21">
        <v>0.114</v>
      </c>
      <c r="K167" s="22">
        <v>1250</v>
      </c>
    </row>
    <row r="168" spans="2:11">
      <c r="B168" s="21">
        <v>0.114</v>
      </c>
      <c r="C168" s="22">
        <v>252</v>
      </c>
      <c r="D168" s="21">
        <v>0.114</v>
      </c>
      <c r="E168" s="22">
        <v>365</v>
      </c>
      <c r="F168" s="21">
        <v>0.114</v>
      </c>
      <c r="G168" s="22">
        <v>600</v>
      </c>
      <c r="H168" s="21">
        <v>0.114</v>
      </c>
      <c r="I168" s="22">
        <v>1030</v>
      </c>
      <c r="J168" s="21">
        <v>0.114</v>
      </c>
      <c r="K168" s="22">
        <v>1260</v>
      </c>
    </row>
    <row r="169" spans="2:11">
      <c r="B169" s="21">
        <v>0.115</v>
      </c>
      <c r="C169" s="22">
        <v>250</v>
      </c>
      <c r="D169" s="21">
        <v>0.115</v>
      </c>
      <c r="E169" s="22">
        <v>363</v>
      </c>
      <c r="F169" s="21">
        <v>0.115</v>
      </c>
      <c r="G169" s="22">
        <v>596</v>
      </c>
      <c r="H169" s="21">
        <v>0.115</v>
      </c>
      <c r="I169" s="22">
        <v>1040</v>
      </c>
      <c r="J169" s="21">
        <v>0.115</v>
      </c>
      <c r="K169" s="22">
        <v>1260</v>
      </c>
    </row>
    <row r="170" spans="2:11">
      <c r="B170" s="21">
        <v>0.11600000000000001</v>
      </c>
      <c r="C170" s="22">
        <v>247</v>
      </c>
      <c r="D170" s="21">
        <v>0.11600000000000001</v>
      </c>
      <c r="E170" s="22">
        <v>358</v>
      </c>
      <c r="F170" s="21">
        <v>0.11600000000000001</v>
      </c>
      <c r="G170" s="22">
        <v>590</v>
      </c>
      <c r="H170" s="21">
        <v>0.11600000000000001</v>
      </c>
      <c r="I170" s="22">
        <v>1040</v>
      </c>
      <c r="J170" s="21">
        <v>0.11600000000000001</v>
      </c>
      <c r="K170" s="22">
        <v>1270</v>
      </c>
    </row>
    <row r="171" spans="2:11">
      <c r="B171" s="21">
        <v>0.11600000000000001</v>
      </c>
      <c r="C171" s="22">
        <v>246</v>
      </c>
      <c r="D171" s="21">
        <v>0.11600000000000001</v>
      </c>
      <c r="E171" s="22">
        <v>355</v>
      </c>
      <c r="F171" s="21">
        <v>0.11600000000000001</v>
      </c>
      <c r="G171" s="22">
        <v>585</v>
      </c>
      <c r="H171" s="21">
        <v>0.11600000000000001</v>
      </c>
      <c r="I171" s="22">
        <v>1040</v>
      </c>
      <c r="J171" s="21">
        <v>0.11600000000000001</v>
      </c>
      <c r="K171" s="22">
        <v>1280</v>
      </c>
    </row>
    <row r="172" spans="2:11">
      <c r="B172" s="21">
        <v>0.11700000000000001</v>
      </c>
      <c r="C172" s="22">
        <v>243</v>
      </c>
      <c r="D172" s="21">
        <v>0.11700000000000001</v>
      </c>
      <c r="E172" s="22">
        <v>351</v>
      </c>
      <c r="F172" s="21">
        <v>0.11700000000000001</v>
      </c>
      <c r="G172" s="22">
        <v>580</v>
      </c>
      <c r="H172" s="21">
        <v>0.11700000000000001</v>
      </c>
      <c r="I172" s="22">
        <v>1040</v>
      </c>
      <c r="J172" s="21">
        <v>0.11700000000000001</v>
      </c>
      <c r="K172" s="22">
        <v>1280</v>
      </c>
    </row>
    <row r="173" spans="2:11">
      <c r="B173" s="21">
        <v>0.11799999999999999</v>
      </c>
      <c r="C173" s="22">
        <v>240</v>
      </c>
      <c r="D173" s="21">
        <v>0.11799999999999999</v>
      </c>
      <c r="E173" s="22">
        <v>347</v>
      </c>
      <c r="F173" s="21">
        <v>0.11799999999999999</v>
      </c>
      <c r="G173" s="22">
        <v>575</v>
      </c>
      <c r="H173" s="21">
        <v>0.11799999999999999</v>
      </c>
      <c r="I173" s="22">
        <v>1040</v>
      </c>
      <c r="J173" s="21">
        <v>0.11799999999999999</v>
      </c>
      <c r="K173" s="22">
        <v>1290</v>
      </c>
    </row>
    <row r="174" spans="2:11">
      <c r="B174" s="21">
        <v>0.11799999999999999</v>
      </c>
      <c r="C174" s="22">
        <v>238</v>
      </c>
      <c r="D174" s="21">
        <v>0.11799999999999999</v>
      </c>
      <c r="E174" s="22">
        <v>344</v>
      </c>
      <c r="F174" s="21">
        <v>0.11799999999999999</v>
      </c>
      <c r="G174" s="22">
        <v>569</v>
      </c>
      <c r="H174" s="21">
        <v>0.11799999999999999</v>
      </c>
      <c r="I174" s="22">
        <v>1040</v>
      </c>
      <c r="J174" s="21">
        <v>0.11799999999999999</v>
      </c>
      <c r="K174" s="22">
        <v>1290</v>
      </c>
    </row>
    <row r="175" spans="2:11">
      <c r="B175" s="21">
        <v>0.11899999999999999</v>
      </c>
      <c r="C175" s="22">
        <v>236</v>
      </c>
      <c r="D175" s="21">
        <v>0.11899999999999999</v>
      </c>
      <c r="E175" s="22">
        <v>342</v>
      </c>
      <c r="F175" s="21">
        <v>0.11899999999999999</v>
      </c>
      <c r="G175" s="22">
        <v>568</v>
      </c>
      <c r="H175" s="21">
        <v>0.11899999999999999</v>
      </c>
      <c r="I175" s="22">
        <v>1040</v>
      </c>
      <c r="J175" s="21">
        <v>0.11899999999999999</v>
      </c>
      <c r="K175" s="22">
        <v>1310</v>
      </c>
    </row>
    <row r="176" spans="2:11">
      <c r="B176" s="21">
        <v>0.12</v>
      </c>
      <c r="C176" s="22">
        <v>235</v>
      </c>
      <c r="D176" s="21">
        <v>0.12</v>
      </c>
      <c r="E176" s="22">
        <v>338</v>
      </c>
      <c r="F176" s="21">
        <v>0.12</v>
      </c>
      <c r="G176" s="22">
        <v>561</v>
      </c>
      <c r="H176" s="21">
        <v>0.12</v>
      </c>
      <c r="I176" s="22">
        <v>1050</v>
      </c>
      <c r="J176" s="21">
        <v>0.12</v>
      </c>
      <c r="K176" s="22">
        <v>1310</v>
      </c>
    </row>
    <row r="177" spans="2:11">
      <c r="B177" s="21">
        <v>0.12</v>
      </c>
      <c r="C177" s="22">
        <v>232</v>
      </c>
      <c r="D177" s="21">
        <v>0.12</v>
      </c>
      <c r="E177" s="22">
        <v>336</v>
      </c>
      <c r="F177" s="21">
        <v>0.12</v>
      </c>
      <c r="G177" s="22">
        <v>557</v>
      </c>
      <c r="H177" s="21">
        <v>0.12</v>
      </c>
      <c r="I177" s="22">
        <v>1050</v>
      </c>
      <c r="J177" s="21">
        <v>0.12</v>
      </c>
      <c r="K177" s="22">
        <v>1310</v>
      </c>
    </row>
    <row r="178" spans="2:11">
      <c r="B178" s="21">
        <v>0.121</v>
      </c>
      <c r="C178" s="22">
        <v>230</v>
      </c>
      <c r="D178" s="21">
        <v>0.121</v>
      </c>
      <c r="E178" s="22">
        <v>332</v>
      </c>
      <c r="F178" s="21">
        <v>0.121</v>
      </c>
      <c r="G178" s="22">
        <v>551</v>
      </c>
      <c r="H178" s="21">
        <v>0.121</v>
      </c>
      <c r="I178" s="22">
        <v>1040</v>
      </c>
      <c r="J178" s="21">
        <v>0.121</v>
      </c>
      <c r="K178" s="22">
        <v>1320</v>
      </c>
    </row>
    <row r="179" spans="2:11">
      <c r="B179" s="21">
        <v>0.122</v>
      </c>
      <c r="C179" s="22">
        <v>228</v>
      </c>
      <c r="D179" s="21">
        <v>0.122</v>
      </c>
      <c r="E179" s="22">
        <v>329</v>
      </c>
      <c r="F179" s="21">
        <v>0.122</v>
      </c>
      <c r="G179" s="22">
        <v>545</v>
      </c>
      <c r="H179" s="21">
        <v>0.122</v>
      </c>
      <c r="I179" s="22">
        <v>1040</v>
      </c>
      <c r="J179" s="21">
        <v>0.122</v>
      </c>
      <c r="K179" s="22">
        <v>1330</v>
      </c>
    </row>
    <row r="180" spans="2:11">
      <c r="B180" s="21">
        <v>0.122</v>
      </c>
      <c r="C180" s="22">
        <v>225</v>
      </c>
      <c r="D180" s="21">
        <v>0.122</v>
      </c>
      <c r="E180" s="22">
        <v>326</v>
      </c>
      <c r="F180" s="21">
        <v>0.122</v>
      </c>
      <c r="G180" s="22">
        <v>540</v>
      </c>
      <c r="H180" s="21">
        <v>0.122</v>
      </c>
      <c r="I180" s="22">
        <v>1040</v>
      </c>
      <c r="J180" s="21">
        <v>0.122</v>
      </c>
      <c r="K180" s="22">
        <v>1330</v>
      </c>
    </row>
    <row r="181" spans="2:11">
      <c r="B181" s="21">
        <v>0.123</v>
      </c>
      <c r="C181" s="22">
        <v>223</v>
      </c>
      <c r="D181" s="21">
        <v>0.123</v>
      </c>
      <c r="E181" s="22">
        <v>323</v>
      </c>
      <c r="F181" s="21">
        <v>0.123</v>
      </c>
      <c r="G181" s="22">
        <v>534</v>
      </c>
      <c r="H181" s="21">
        <v>0.123</v>
      </c>
      <c r="I181" s="22">
        <v>1040</v>
      </c>
      <c r="J181" s="21">
        <v>0.123</v>
      </c>
      <c r="K181" s="22">
        <v>1340</v>
      </c>
    </row>
    <row r="182" spans="2:11">
      <c r="B182" s="21">
        <v>0.124</v>
      </c>
      <c r="C182" s="22">
        <v>220</v>
      </c>
      <c r="D182" s="21">
        <v>0.124</v>
      </c>
      <c r="E182" s="22">
        <v>319</v>
      </c>
      <c r="F182" s="21">
        <v>0.124</v>
      </c>
      <c r="G182" s="22">
        <v>532</v>
      </c>
      <c r="H182" s="21">
        <v>0.124</v>
      </c>
      <c r="I182" s="22">
        <v>1030</v>
      </c>
      <c r="J182" s="21">
        <v>0.124</v>
      </c>
      <c r="K182" s="22">
        <v>1340</v>
      </c>
    </row>
    <row r="183" spans="2:11">
      <c r="B183" s="21">
        <v>0.124</v>
      </c>
      <c r="C183" s="22">
        <v>218</v>
      </c>
      <c r="D183" s="21">
        <v>0.124</v>
      </c>
      <c r="E183" s="22">
        <v>318</v>
      </c>
      <c r="F183" s="21">
        <v>0.124</v>
      </c>
      <c r="G183" s="22">
        <v>526</v>
      </c>
      <c r="H183" s="21">
        <v>0.124</v>
      </c>
      <c r="I183" s="22">
        <v>1030</v>
      </c>
      <c r="J183" s="21">
        <v>0.124</v>
      </c>
      <c r="K183" s="22">
        <v>1350</v>
      </c>
    </row>
    <row r="184" spans="2:11">
      <c r="B184" s="21">
        <v>0.125</v>
      </c>
      <c r="C184" s="22">
        <v>217</v>
      </c>
      <c r="D184" s="21">
        <v>0.125</v>
      </c>
      <c r="E184" s="22">
        <v>314</v>
      </c>
      <c r="F184" s="21">
        <v>0.125</v>
      </c>
      <c r="G184" s="22">
        <v>518</v>
      </c>
      <c r="H184" s="21">
        <v>0.125</v>
      </c>
      <c r="I184" s="22">
        <v>1030</v>
      </c>
      <c r="J184" s="21">
        <v>0.125</v>
      </c>
      <c r="K184" s="22">
        <v>1360</v>
      </c>
    </row>
    <row r="185" spans="2:11">
      <c r="B185" s="21">
        <v>0.126</v>
      </c>
      <c r="C185" s="22">
        <v>215</v>
      </c>
      <c r="D185" s="21">
        <v>0.126</v>
      </c>
      <c r="E185" s="22">
        <v>311</v>
      </c>
      <c r="F185" s="21">
        <v>0.126</v>
      </c>
      <c r="G185" s="22">
        <v>517</v>
      </c>
      <c r="H185" s="21">
        <v>0.126</v>
      </c>
      <c r="I185" s="22">
        <v>1030</v>
      </c>
      <c r="J185" s="21">
        <v>0.126</v>
      </c>
      <c r="K185" s="22">
        <v>1360</v>
      </c>
    </row>
    <row r="186" spans="2:11">
      <c r="B186" s="21">
        <v>0.126</v>
      </c>
      <c r="C186" s="22">
        <v>213</v>
      </c>
      <c r="D186" s="21">
        <v>0.126</v>
      </c>
      <c r="E186" s="22">
        <v>307</v>
      </c>
      <c r="F186" s="21">
        <v>0.126</v>
      </c>
      <c r="G186" s="22">
        <v>511</v>
      </c>
      <c r="H186" s="21">
        <v>0.126</v>
      </c>
      <c r="I186" s="22">
        <v>1020</v>
      </c>
      <c r="J186" s="21">
        <v>0.126</v>
      </c>
      <c r="K186" s="22">
        <v>1370</v>
      </c>
    </row>
    <row r="187" spans="2:11">
      <c r="B187" s="21">
        <v>0.127</v>
      </c>
      <c r="C187" s="22">
        <v>211</v>
      </c>
      <c r="D187" s="21">
        <v>0.127</v>
      </c>
      <c r="E187" s="22">
        <v>306</v>
      </c>
      <c r="F187" s="21">
        <v>0.127</v>
      </c>
      <c r="G187" s="22">
        <v>505</v>
      </c>
      <c r="H187" s="21">
        <v>0.127</v>
      </c>
      <c r="I187" s="22">
        <v>1020</v>
      </c>
      <c r="J187" s="21">
        <v>0.127</v>
      </c>
      <c r="K187" s="22">
        <v>1380</v>
      </c>
    </row>
    <row r="188" spans="2:11">
      <c r="B188" s="21">
        <v>0.128</v>
      </c>
      <c r="C188" s="22">
        <v>210</v>
      </c>
      <c r="D188" s="21">
        <v>0.128</v>
      </c>
      <c r="E188" s="22">
        <v>304</v>
      </c>
      <c r="F188" s="21">
        <v>0.128</v>
      </c>
      <c r="G188" s="22">
        <v>503</v>
      </c>
      <c r="H188" s="21">
        <v>0.128</v>
      </c>
      <c r="I188" s="22">
        <v>1020</v>
      </c>
      <c r="J188" s="21">
        <v>0.128</v>
      </c>
      <c r="K188" s="22">
        <v>1380</v>
      </c>
    </row>
    <row r="189" spans="2:11">
      <c r="B189" s="21">
        <v>0.128</v>
      </c>
      <c r="C189" s="22">
        <v>208</v>
      </c>
      <c r="D189" s="21">
        <v>0.128</v>
      </c>
      <c r="E189" s="22">
        <v>302</v>
      </c>
      <c r="F189" s="21">
        <v>0.128</v>
      </c>
      <c r="G189" s="22">
        <v>497</v>
      </c>
      <c r="H189" s="21">
        <v>0.128</v>
      </c>
      <c r="I189" s="22">
        <v>1020</v>
      </c>
      <c r="J189" s="21">
        <v>0.128</v>
      </c>
      <c r="K189" s="22">
        <v>1390</v>
      </c>
    </row>
    <row r="190" spans="2:11">
      <c r="B190" s="21">
        <v>0.129</v>
      </c>
      <c r="C190" s="22">
        <v>207</v>
      </c>
      <c r="D190" s="21">
        <v>0.129</v>
      </c>
      <c r="E190" s="22">
        <v>298</v>
      </c>
      <c r="F190" s="21">
        <v>0.129</v>
      </c>
      <c r="G190" s="22">
        <v>494</v>
      </c>
      <c r="H190" s="21">
        <v>0.129</v>
      </c>
      <c r="I190" s="22">
        <v>1010</v>
      </c>
      <c r="J190" s="21">
        <v>0.129</v>
      </c>
      <c r="K190" s="22">
        <v>1400</v>
      </c>
    </row>
    <row r="191" spans="2:11">
      <c r="B191" s="21">
        <v>0.13</v>
      </c>
      <c r="C191" s="22">
        <v>204</v>
      </c>
      <c r="D191" s="21">
        <v>0.13</v>
      </c>
      <c r="E191" s="22">
        <v>296</v>
      </c>
      <c r="F191" s="21">
        <v>0.13</v>
      </c>
      <c r="G191" s="22">
        <v>489</v>
      </c>
      <c r="H191" s="21">
        <v>0.13</v>
      </c>
      <c r="I191" s="22">
        <v>1010</v>
      </c>
      <c r="J191" s="21">
        <v>0.13</v>
      </c>
      <c r="K191" s="22">
        <v>1400</v>
      </c>
    </row>
    <row r="192" spans="2:11">
      <c r="B192" s="21">
        <v>0.13</v>
      </c>
      <c r="C192" s="22">
        <v>202</v>
      </c>
      <c r="D192" s="21">
        <v>0.13</v>
      </c>
      <c r="E192" s="22">
        <v>295</v>
      </c>
      <c r="F192" s="21">
        <v>0.13</v>
      </c>
      <c r="G192" s="22">
        <v>484</v>
      </c>
      <c r="H192" s="21">
        <v>0.13</v>
      </c>
      <c r="I192" s="22">
        <v>1000</v>
      </c>
      <c r="J192" s="21">
        <v>0.13</v>
      </c>
      <c r="K192" s="22">
        <v>1410</v>
      </c>
    </row>
    <row r="193" spans="2:11">
      <c r="B193" s="21">
        <v>0.13100000000000001</v>
      </c>
      <c r="C193" s="22">
        <v>200</v>
      </c>
      <c r="D193" s="21">
        <v>0.13100000000000001</v>
      </c>
      <c r="E193" s="22">
        <v>291</v>
      </c>
      <c r="F193" s="21">
        <v>0.13100000000000001</v>
      </c>
      <c r="G193" s="22">
        <v>480</v>
      </c>
      <c r="H193" s="21">
        <v>0.13100000000000001</v>
      </c>
      <c r="I193" s="22">
        <v>997</v>
      </c>
      <c r="J193" s="21">
        <v>0.13100000000000001</v>
      </c>
      <c r="K193" s="22">
        <v>1420</v>
      </c>
    </row>
    <row r="194" spans="2:11">
      <c r="B194" s="21">
        <v>0.13200000000000001</v>
      </c>
      <c r="C194" s="22">
        <v>200</v>
      </c>
      <c r="D194" s="21">
        <v>0.13200000000000001</v>
      </c>
      <c r="E194" s="22">
        <v>290</v>
      </c>
      <c r="F194" s="21">
        <v>0.13200000000000001</v>
      </c>
      <c r="G194" s="22">
        <v>475</v>
      </c>
      <c r="H194" s="21">
        <v>0.13200000000000001</v>
      </c>
      <c r="I194" s="22">
        <v>992</v>
      </c>
      <c r="J194" s="21">
        <v>0.13200000000000001</v>
      </c>
      <c r="K194" s="22">
        <v>1430</v>
      </c>
    </row>
    <row r="195" spans="2:11">
      <c r="B195" s="21">
        <v>0.13200000000000001</v>
      </c>
      <c r="C195" s="22">
        <v>198</v>
      </c>
      <c r="D195" s="21">
        <v>0.13200000000000001</v>
      </c>
      <c r="E195" s="22">
        <v>289</v>
      </c>
      <c r="F195" s="21">
        <v>0.13200000000000001</v>
      </c>
      <c r="G195" s="22">
        <v>471</v>
      </c>
      <c r="H195" s="21">
        <v>0.13200000000000001</v>
      </c>
      <c r="I195" s="22">
        <v>987</v>
      </c>
      <c r="J195" s="21">
        <v>0.13200000000000001</v>
      </c>
      <c r="K195" s="22">
        <v>1440</v>
      </c>
    </row>
    <row r="196" spans="2:11">
      <c r="B196" s="21">
        <v>0.13300000000000001</v>
      </c>
      <c r="C196" s="22">
        <v>196</v>
      </c>
      <c r="D196" s="21">
        <v>0.13300000000000001</v>
      </c>
      <c r="E196" s="22">
        <v>285</v>
      </c>
      <c r="F196" s="21">
        <v>0.13300000000000001</v>
      </c>
      <c r="G196" s="22">
        <v>467</v>
      </c>
      <c r="H196" s="21">
        <v>0.13300000000000001</v>
      </c>
      <c r="I196" s="22">
        <v>982</v>
      </c>
      <c r="J196" s="21">
        <v>0.13300000000000001</v>
      </c>
      <c r="K196" s="22">
        <v>1450</v>
      </c>
    </row>
    <row r="197" spans="2:11">
      <c r="B197" s="21">
        <v>0.13400000000000001</v>
      </c>
      <c r="C197" s="22">
        <v>194</v>
      </c>
      <c r="D197" s="21">
        <v>0.13400000000000001</v>
      </c>
      <c r="E197" s="22">
        <v>284</v>
      </c>
      <c r="F197" s="21">
        <v>0.13400000000000001</v>
      </c>
      <c r="G197" s="22">
        <v>463</v>
      </c>
      <c r="H197" s="21">
        <v>0.13400000000000001</v>
      </c>
      <c r="I197" s="22">
        <v>976</v>
      </c>
      <c r="J197" s="21">
        <v>0.13400000000000001</v>
      </c>
      <c r="K197" s="22">
        <v>1450</v>
      </c>
    </row>
    <row r="198" spans="2:11">
      <c r="B198" s="21">
        <v>0.13400000000000001</v>
      </c>
      <c r="C198" s="22">
        <v>193</v>
      </c>
      <c r="D198" s="21">
        <v>0.13400000000000001</v>
      </c>
      <c r="E198" s="22">
        <v>281</v>
      </c>
      <c r="F198" s="21">
        <v>0.13400000000000001</v>
      </c>
      <c r="G198" s="22">
        <v>460</v>
      </c>
      <c r="H198" s="21">
        <v>0.13400000000000001</v>
      </c>
      <c r="I198" s="22">
        <v>972</v>
      </c>
      <c r="J198" s="21">
        <v>0.13400000000000001</v>
      </c>
      <c r="K198" s="22">
        <v>1460</v>
      </c>
    </row>
    <row r="199" spans="2:11">
      <c r="B199" s="21">
        <v>0.13500000000000001</v>
      </c>
      <c r="C199" s="22">
        <v>191</v>
      </c>
      <c r="D199" s="21">
        <v>0.13500000000000001</v>
      </c>
      <c r="E199" s="22">
        <v>279</v>
      </c>
      <c r="F199" s="21">
        <v>0.13500000000000001</v>
      </c>
      <c r="G199" s="22">
        <v>456</v>
      </c>
      <c r="H199" s="21">
        <v>0.13500000000000001</v>
      </c>
      <c r="I199" s="22">
        <v>968</v>
      </c>
      <c r="J199" s="21">
        <v>0.13500000000000001</v>
      </c>
      <c r="K199" s="22">
        <v>1470</v>
      </c>
    </row>
    <row r="200" spans="2:11">
      <c r="B200" s="21">
        <v>0.13600000000000001</v>
      </c>
      <c r="C200" s="22">
        <v>189</v>
      </c>
      <c r="D200" s="21">
        <v>0.13600000000000001</v>
      </c>
      <c r="E200" s="22">
        <v>278</v>
      </c>
      <c r="F200" s="21">
        <v>0.13600000000000001</v>
      </c>
      <c r="G200" s="22">
        <v>452</v>
      </c>
      <c r="H200" s="21">
        <v>0.13600000000000001</v>
      </c>
      <c r="I200" s="22">
        <v>962</v>
      </c>
      <c r="J200" s="21">
        <v>0.13600000000000001</v>
      </c>
      <c r="K200" s="22">
        <v>1480</v>
      </c>
    </row>
    <row r="201" spans="2:11">
      <c r="B201" s="21">
        <v>0.13600000000000001</v>
      </c>
      <c r="C201" s="22">
        <v>188</v>
      </c>
      <c r="D201" s="21">
        <v>0.13600000000000001</v>
      </c>
      <c r="E201" s="22">
        <v>276</v>
      </c>
      <c r="F201" s="21">
        <v>0.13600000000000001</v>
      </c>
      <c r="G201" s="22">
        <v>448</v>
      </c>
      <c r="H201" s="21">
        <v>0.13600000000000001</v>
      </c>
      <c r="I201" s="22">
        <v>956</v>
      </c>
      <c r="J201" s="21">
        <v>0.13600000000000001</v>
      </c>
      <c r="K201" s="22">
        <v>1490</v>
      </c>
    </row>
    <row r="202" spans="2:11">
      <c r="B202" s="21">
        <v>0.13700000000000001</v>
      </c>
      <c r="C202" s="22">
        <v>187</v>
      </c>
      <c r="D202" s="21">
        <v>0.13700000000000001</v>
      </c>
      <c r="E202" s="22">
        <v>274</v>
      </c>
      <c r="F202" s="21">
        <v>0.13700000000000001</v>
      </c>
      <c r="G202" s="22">
        <v>442</v>
      </c>
      <c r="H202" s="21">
        <v>0.13700000000000001</v>
      </c>
      <c r="I202" s="22">
        <v>950</v>
      </c>
      <c r="J202" s="21">
        <v>0.13700000000000001</v>
      </c>
      <c r="K202" s="22">
        <v>1500</v>
      </c>
    </row>
    <row r="203" spans="2:11">
      <c r="B203" s="21">
        <v>0.13800000000000001</v>
      </c>
      <c r="C203" s="22">
        <v>186</v>
      </c>
      <c r="D203" s="21">
        <v>0.13800000000000001</v>
      </c>
      <c r="E203" s="22">
        <v>271</v>
      </c>
      <c r="F203" s="21">
        <v>0.13800000000000001</v>
      </c>
      <c r="G203" s="22">
        <v>438</v>
      </c>
      <c r="H203" s="21">
        <v>0.13800000000000001</v>
      </c>
      <c r="I203" s="22">
        <v>941</v>
      </c>
      <c r="J203" s="21">
        <v>0.13800000000000001</v>
      </c>
      <c r="K203" s="22">
        <v>1500</v>
      </c>
    </row>
    <row r="204" spans="2:11">
      <c r="B204" s="21">
        <v>0.13800000000000001</v>
      </c>
      <c r="C204" s="22">
        <v>185</v>
      </c>
      <c r="D204" s="21">
        <v>0.13800000000000001</v>
      </c>
      <c r="E204" s="22">
        <v>269</v>
      </c>
      <c r="F204" s="21">
        <v>0.13800000000000001</v>
      </c>
      <c r="G204" s="22">
        <v>435</v>
      </c>
      <c r="H204" s="21">
        <v>0.13800000000000001</v>
      </c>
      <c r="I204" s="22">
        <v>935</v>
      </c>
      <c r="J204" s="21">
        <v>0.13800000000000001</v>
      </c>
      <c r="K204" s="22">
        <v>1510</v>
      </c>
    </row>
    <row r="205" spans="2:11">
      <c r="B205" s="21">
        <v>0.13900000000000001</v>
      </c>
      <c r="C205" s="22">
        <v>182</v>
      </c>
      <c r="D205" s="21">
        <v>0.13900000000000001</v>
      </c>
      <c r="E205" s="22">
        <v>265</v>
      </c>
      <c r="F205" s="21">
        <v>0.13900000000000001</v>
      </c>
      <c r="G205" s="22">
        <v>428</v>
      </c>
      <c r="H205" s="21">
        <v>0.13900000000000001</v>
      </c>
      <c r="I205" s="22">
        <v>927</v>
      </c>
      <c r="J205" s="21">
        <v>0.13900000000000001</v>
      </c>
      <c r="K205" s="22">
        <v>1510</v>
      </c>
    </row>
    <row r="206" spans="2:11">
      <c r="B206" s="21">
        <v>0.14000000000000001</v>
      </c>
      <c r="C206" s="22">
        <v>180</v>
      </c>
      <c r="D206" s="21">
        <v>0.14000000000000001</v>
      </c>
      <c r="E206" s="22">
        <v>264</v>
      </c>
      <c r="F206" s="21">
        <v>0.14000000000000001</v>
      </c>
      <c r="G206" s="22">
        <v>424</v>
      </c>
      <c r="H206" s="21">
        <v>0.14000000000000001</v>
      </c>
      <c r="I206" s="22">
        <v>918</v>
      </c>
      <c r="J206" s="21">
        <v>0.14000000000000001</v>
      </c>
      <c r="K206" s="22">
        <v>1520</v>
      </c>
    </row>
    <row r="207" spans="2:11">
      <c r="B207" s="21">
        <v>0.14000000000000001</v>
      </c>
      <c r="C207" s="22">
        <v>180</v>
      </c>
      <c r="D207" s="21">
        <v>0.14000000000000001</v>
      </c>
      <c r="E207" s="22">
        <v>262</v>
      </c>
      <c r="F207" s="21">
        <v>0.14000000000000001</v>
      </c>
      <c r="G207" s="22">
        <v>420</v>
      </c>
      <c r="H207" s="21">
        <v>0.14000000000000001</v>
      </c>
      <c r="I207" s="22">
        <v>909</v>
      </c>
      <c r="J207" s="21">
        <v>0.14000000000000001</v>
      </c>
      <c r="K207" s="22">
        <v>1520</v>
      </c>
    </row>
    <row r="208" spans="2:11">
      <c r="B208" s="21">
        <v>0.14099999999999999</v>
      </c>
      <c r="C208" s="22">
        <v>180</v>
      </c>
      <c r="D208" s="21">
        <v>0.14099999999999999</v>
      </c>
      <c r="E208" s="22">
        <v>261</v>
      </c>
      <c r="F208" s="21">
        <v>0.14099999999999999</v>
      </c>
      <c r="G208" s="22">
        <v>416</v>
      </c>
      <c r="H208" s="21">
        <v>0.14099999999999999</v>
      </c>
      <c r="I208" s="22">
        <v>902</v>
      </c>
      <c r="J208" s="21">
        <v>0.14099999999999999</v>
      </c>
      <c r="K208" s="22">
        <v>1530</v>
      </c>
    </row>
    <row r="209" spans="2:11">
      <c r="B209" s="21">
        <v>0.14199999999999999</v>
      </c>
      <c r="C209" s="22">
        <v>179</v>
      </c>
      <c r="D209" s="21">
        <v>0.14199999999999999</v>
      </c>
      <c r="E209" s="22">
        <v>260</v>
      </c>
      <c r="F209" s="21">
        <v>0.14199999999999999</v>
      </c>
      <c r="G209" s="22">
        <v>419</v>
      </c>
      <c r="H209" s="21">
        <v>0.14199999999999999</v>
      </c>
      <c r="I209" s="22">
        <v>903</v>
      </c>
      <c r="J209" s="21">
        <v>0.14199999999999999</v>
      </c>
      <c r="K209" s="22">
        <v>1540</v>
      </c>
    </row>
    <row r="210" spans="2:11">
      <c r="B210" s="21">
        <v>0.14199999999999999</v>
      </c>
      <c r="C210" s="22">
        <v>180</v>
      </c>
      <c r="D210" s="21">
        <v>0.14199999999999999</v>
      </c>
      <c r="E210" s="22">
        <v>260</v>
      </c>
      <c r="F210" s="21">
        <v>0.14199999999999999</v>
      </c>
      <c r="G210" s="22">
        <v>417</v>
      </c>
      <c r="H210" s="21">
        <v>0.14199999999999999</v>
      </c>
      <c r="I210" s="22">
        <v>900</v>
      </c>
      <c r="J210" s="21">
        <v>0.14199999999999999</v>
      </c>
      <c r="K210" s="22">
        <v>1550</v>
      </c>
    </row>
    <row r="211" spans="2:11">
      <c r="B211" s="21">
        <v>0.14299999999999999</v>
      </c>
      <c r="C211" s="22">
        <v>178</v>
      </c>
      <c r="D211" s="21">
        <v>0.14299999999999999</v>
      </c>
      <c r="E211" s="22">
        <v>257</v>
      </c>
      <c r="F211" s="21">
        <v>0.14299999999999999</v>
      </c>
      <c r="G211" s="22">
        <v>410</v>
      </c>
      <c r="H211" s="21">
        <v>0.14299999999999999</v>
      </c>
      <c r="I211" s="22">
        <v>892</v>
      </c>
      <c r="J211" s="21">
        <v>0.14299999999999999</v>
      </c>
      <c r="K211" s="22">
        <v>1560</v>
      </c>
    </row>
    <row r="212" spans="2:11">
      <c r="B212" s="21">
        <v>0.14399999999999999</v>
      </c>
      <c r="C212" s="22">
        <v>178</v>
      </c>
      <c r="D212" s="21">
        <v>0.14399999999999999</v>
      </c>
      <c r="E212" s="22">
        <v>258</v>
      </c>
      <c r="F212" s="21">
        <v>0.14399999999999999</v>
      </c>
      <c r="G212" s="22">
        <v>412</v>
      </c>
      <c r="H212" s="21">
        <v>0.14399999999999999</v>
      </c>
      <c r="I212" s="22">
        <v>889</v>
      </c>
      <c r="J212" s="21">
        <v>0.14399999999999999</v>
      </c>
      <c r="K212" s="22">
        <v>1570</v>
      </c>
    </row>
    <row r="213" spans="2:11">
      <c r="B213" s="21">
        <v>0.14399999999999999</v>
      </c>
      <c r="C213" s="22">
        <v>177</v>
      </c>
      <c r="D213" s="21">
        <v>0.14399999999999999</v>
      </c>
      <c r="E213" s="22">
        <v>256</v>
      </c>
      <c r="F213" s="21">
        <v>0.14399999999999999</v>
      </c>
      <c r="G213" s="22">
        <v>408</v>
      </c>
      <c r="H213" s="21">
        <v>0.14399999999999999</v>
      </c>
      <c r="I213" s="22">
        <v>880</v>
      </c>
      <c r="J213" s="21">
        <v>0.14399999999999999</v>
      </c>
      <c r="K213" s="22">
        <v>1570</v>
      </c>
    </row>
    <row r="214" spans="2:11">
      <c r="B214" s="21">
        <v>0.14499999999999999</v>
      </c>
      <c r="C214" s="22">
        <v>176</v>
      </c>
      <c r="D214" s="21">
        <v>0.14499999999999999</v>
      </c>
      <c r="E214" s="22">
        <v>254</v>
      </c>
      <c r="F214" s="21">
        <v>0.14499999999999999</v>
      </c>
      <c r="G214" s="22">
        <v>406</v>
      </c>
      <c r="H214" s="21">
        <v>0.14499999999999999</v>
      </c>
      <c r="I214" s="22">
        <v>870</v>
      </c>
      <c r="J214" s="21">
        <v>0.14499999999999999</v>
      </c>
      <c r="K214" s="22">
        <v>1580</v>
      </c>
    </row>
    <row r="215" spans="2:11">
      <c r="B215" s="21">
        <v>0.14599999999999999</v>
      </c>
      <c r="C215" s="22">
        <v>176</v>
      </c>
      <c r="D215" s="21">
        <v>0.14599999999999999</v>
      </c>
      <c r="E215" s="22">
        <v>252</v>
      </c>
      <c r="F215" s="21">
        <v>0.14599999999999999</v>
      </c>
      <c r="G215" s="22">
        <v>406</v>
      </c>
      <c r="H215" s="21">
        <v>0.14599999999999999</v>
      </c>
      <c r="I215" s="22">
        <v>869</v>
      </c>
      <c r="J215" s="21">
        <v>0.14599999999999999</v>
      </c>
      <c r="K215" s="22">
        <v>1590</v>
      </c>
    </row>
    <row r="216" spans="2:11">
      <c r="B216" s="21">
        <v>0.14599999999999999</v>
      </c>
      <c r="C216" s="22">
        <v>174</v>
      </c>
      <c r="D216" s="21">
        <v>0.14599999999999999</v>
      </c>
      <c r="E216" s="22">
        <v>252</v>
      </c>
      <c r="F216" s="21">
        <v>0.14599999999999999</v>
      </c>
      <c r="G216" s="22">
        <v>404</v>
      </c>
      <c r="H216" s="21">
        <v>0.14599999999999999</v>
      </c>
      <c r="I216" s="22">
        <v>860</v>
      </c>
      <c r="J216" s="21">
        <v>0.14599999999999999</v>
      </c>
      <c r="K216" s="22">
        <v>1590</v>
      </c>
    </row>
    <row r="217" spans="2:11">
      <c r="B217" s="21">
        <v>0.14699999999999999</v>
      </c>
      <c r="C217" s="22">
        <v>172</v>
      </c>
      <c r="D217" s="21">
        <v>0.14699999999999999</v>
      </c>
      <c r="E217" s="22">
        <v>250</v>
      </c>
      <c r="F217" s="21">
        <v>0.14699999999999999</v>
      </c>
      <c r="G217" s="22">
        <v>400</v>
      </c>
      <c r="H217" s="21">
        <v>0.14699999999999999</v>
      </c>
      <c r="I217" s="22">
        <v>850</v>
      </c>
      <c r="J217" s="21">
        <v>0.14699999999999999</v>
      </c>
      <c r="K217" s="22">
        <v>1600</v>
      </c>
    </row>
    <row r="218" spans="2:11">
      <c r="B218" s="21">
        <v>0.14799999999999999</v>
      </c>
      <c r="C218" s="22">
        <v>172</v>
      </c>
      <c r="D218" s="21">
        <v>0.14799999999999999</v>
      </c>
      <c r="E218" s="22">
        <v>248</v>
      </c>
      <c r="F218" s="21">
        <v>0.14799999999999999</v>
      </c>
      <c r="G218" s="22">
        <v>395</v>
      </c>
      <c r="H218" s="21">
        <v>0.14799999999999999</v>
      </c>
      <c r="I218" s="22">
        <v>844</v>
      </c>
      <c r="J218" s="21">
        <v>0.14799999999999999</v>
      </c>
      <c r="K218" s="22">
        <v>1600</v>
      </c>
    </row>
    <row r="219" spans="2:11">
      <c r="B219" s="21">
        <v>0.14799999999999999</v>
      </c>
      <c r="C219" s="22">
        <v>170</v>
      </c>
      <c r="D219" s="21">
        <v>0.14799999999999999</v>
      </c>
      <c r="E219" s="22">
        <v>246</v>
      </c>
      <c r="F219" s="21">
        <v>0.14799999999999999</v>
      </c>
      <c r="G219" s="22">
        <v>393</v>
      </c>
      <c r="H219" s="21">
        <v>0.14799999999999999</v>
      </c>
      <c r="I219" s="22">
        <v>834</v>
      </c>
      <c r="J219" s="21">
        <v>0.14799999999999999</v>
      </c>
      <c r="K219" s="22">
        <v>1600</v>
      </c>
    </row>
    <row r="220" spans="2:11">
      <c r="B220" s="21">
        <v>0.14899999999999999</v>
      </c>
      <c r="C220" s="22">
        <v>171</v>
      </c>
      <c r="D220" s="21">
        <v>0.14899999999999999</v>
      </c>
      <c r="E220" s="22">
        <v>245</v>
      </c>
      <c r="F220" s="21">
        <v>0.14899999999999999</v>
      </c>
      <c r="G220" s="22">
        <v>390</v>
      </c>
      <c r="H220" s="21">
        <v>0.14899999999999999</v>
      </c>
      <c r="I220" s="22">
        <v>832</v>
      </c>
      <c r="J220" s="21">
        <v>0.14899999999999999</v>
      </c>
      <c r="K220" s="22">
        <v>1620</v>
      </c>
    </row>
    <row r="221" spans="2:11">
      <c r="B221" s="21">
        <v>0.15</v>
      </c>
      <c r="C221" s="22">
        <v>171</v>
      </c>
      <c r="D221" s="21">
        <v>0.15</v>
      </c>
      <c r="E221" s="22">
        <v>245</v>
      </c>
      <c r="F221" s="21">
        <v>0.15</v>
      </c>
      <c r="G221" s="22">
        <v>388</v>
      </c>
      <c r="H221" s="21">
        <v>0.15</v>
      </c>
      <c r="I221" s="22">
        <v>826</v>
      </c>
      <c r="J221" s="21">
        <v>0.15</v>
      </c>
      <c r="K221" s="22">
        <v>1640</v>
      </c>
    </row>
    <row r="222" spans="2:11">
      <c r="B222" s="21">
        <v>0.15</v>
      </c>
      <c r="C222" s="22">
        <v>169</v>
      </c>
      <c r="D222" s="21">
        <v>0.15</v>
      </c>
      <c r="E222" s="22">
        <v>243</v>
      </c>
      <c r="F222" s="21">
        <v>0.15</v>
      </c>
      <c r="G222" s="22">
        <v>385</v>
      </c>
      <c r="H222" s="21">
        <v>0.15</v>
      </c>
      <c r="I222" s="22">
        <v>820</v>
      </c>
      <c r="J222" s="21">
        <v>0.15</v>
      </c>
      <c r="K222" s="22">
        <v>1630</v>
      </c>
    </row>
    <row r="223" spans="2:11">
      <c r="B223" s="21">
        <v>0.151</v>
      </c>
      <c r="C223" s="22">
        <v>169</v>
      </c>
      <c r="D223" s="21">
        <v>0.151</v>
      </c>
      <c r="E223" s="22">
        <v>242</v>
      </c>
      <c r="F223" s="21">
        <v>0.151</v>
      </c>
      <c r="G223" s="22">
        <v>380</v>
      </c>
      <c r="H223" s="21">
        <v>0.151</v>
      </c>
      <c r="I223" s="22">
        <v>809</v>
      </c>
      <c r="J223" s="21">
        <v>0.151</v>
      </c>
      <c r="K223" s="22">
        <v>1630</v>
      </c>
    </row>
    <row r="224" spans="2:11">
      <c r="B224" s="21">
        <v>0.152</v>
      </c>
      <c r="C224" s="22">
        <v>166</v>
      </c>
      <c r="D224" s="21">
        <v>0.152</v>
      </c>
      <c r="E224" s="22">
        <v>240</v>
      </c>
      <c r="F224" s="21">
        <v>0.152</v>
      </c>
      <c r="G224" s="22">
        <v>377</v>
      </c>
      <c r="H224" s="21">
        <v>0.152</v>
      </c>
      <c r="I224" s="22">
        <v>798</v>
      </c>
      <c r="J224" s="21">
        <v>0.152</v>
      </c>
      <c r="K224" s="22">
        <v>1640</v>
      </c>
    </row>
    <row r="225" spans="2:11">
      <c r="B225" s="21">
        <v>0.152</v>
      </c>
      <c r="C225" s="22">
        <v>166</v>
      </c>
      <c r="D225" s="21">
        <v>0.152</v>
      </c>
      <c r="E225" s="22">
        <v>239</v>
      </c>
      <c r="F225" s="21">
        <v>0.152</v>
      </c>
      <c r="G225" s="22">
        <v>376</v>
      </c>
      <c r="H225" s="21">
        <v>0.152</v>
      </c>
      <c r="I225" s="22">
        <v>791</v>
      </c>
      <c r="J225" s="21">
        <v>0.152</v>
      </c>
      <c r="K225" s="22">
        <v>1640</v>
      </c>
    </row>
    <row r="226" spans="2:11">
      <c r="B226" s="21">
        <v>0.153</v>
      </c>
      <c r="C226" s="22">
        <v>164</v>
      </c>
      <c r="D226" s="21">
        <v>0.153</v>
      </c>
      <c r="E226" s="22">
        <v>237</v>
      </c>
      <c r="F226" s="21">
        <v>0.153</v>
      </c>
      <c r="G226" s="22">
        <v>373</v>
      </c>
      <c r="H226" s="21">
        <v>0.153</v>
      </c>
      <c r="I226" s="22">
        <v>785</v>
      </c>
      <c r="J226" s="21">
        <v>0.153</v>
      </c>
      <c r="K226" s="22">
        <v>1640</v>
      </c>
    </row>
    <row r="227" spans="2:11">
      <c r="B227" s="21">
        <v>0.154</v>
      </c>
      <c r="C227" s="22">
        <v>163</v>
      </c>
      <c r="D227" s="21">
        <v>0.154</v>
      </c>
      <c r="E227" s="22">
        <v>235</v>
      </c>
      <c r="F227" s="21">
        <v>0.154</v>
      </c>
      <c r="G227" s="22">
        <v>369</v>
      </c>
      <c r="H227" s="21">
        <v>0.154</v>
      </c>
      <c r="I227" s="22">
        <v>776</v>
      </c>
      <c r="J227" s="21">
        <v>0.154</v>
      </c>
      <c r="K227" s="22">
        <v>1640</v>
      </c>
    </row>
    <row r="228" spans="2:11">
      <c r="B228" s="21">
        <v>0.154</v>
      </c>
      <c r="C228" s="22">
        <v>163</v>
      </c>
      <c r="D228" s="21">
        <v>0.154</v>
      </c>
      <c r="E228" s="22">
        <v>234</v>
      </c>
      <c r="F228" s="21">
        <v>0.154</v>
      </c>
      <c r="G228" s="22">
        <v>366</v>
      </c>
      <c r="H228" s="21">
        <v>0.154</v>
      </c>
      <c r="I228" s="22">
        <v>768</v>
      </c>
      <c r="J228" s="21">
        <v>0.154</v>
      </c>
      <c r="K228" s="22">
        <v>1640</v>
      </c>
    </row>
    <row r="229" spans="2:11">
      <c r="B229" s="21">
        <v>0.155</v>
      </c>
      <c r="C229" s="22">
        <v>161</v>
      </c>
      <c r="D229" s="21">
        <v>0.155</v>
      </c>
      <c r="E229" s="22">
        <v>232</v>
      </c>
      <c r="F229" s="21">
        <v>0.155</v>
      </c>
      <c r="G229" s="22">
        <v>361</v>
      </c>
      <c r="H229" s="21">
        <v>0.155</v>
      </c>
      <c r="I229" s="22">
        <v>759</v>
      </c>
      <c r="J229" s="21">
        <v>0.155</v>
      </c>
      <c r="K229" s="22">
        <v>1640</v>
      </c>
    </row>
    <row r="230" spans="2:11">
      <c r="B230" s="21">
        <v>0.156</v>
      </c>
      <c r="C230" s="22">
        <v>160</v>
      </c>
      <c r="D230" s="21">
        <v>0.156</v>
      </c>
      <c r="E230" s="22">
        <v>229</v>
      </c>
      <c r="F230" s="21">
        <v>0.156</v>
      </c>
      <c r="G230" s="22">
        <v>359</v>
      </c>
      <c r="H230" s="21">
        <v>0.156</v>
      </c>
      <c r="I230" s="22">
        <v>748</v>
      </c>
      <c r="J230" s="21">
        <v>0.156</v>
      </c>
      <c r="K230" s="22">
        <v>1640</v>
      </c>
    </row>
    <row r="231" spans="2:11">
      <c r="B231" s="21">
        <v>0.156</v>
      </c>
      <c r="C231" s="22">
        <v>159</v>
      </c>
      <c r="D231" s="21">
        <v>0.156</v>
      </c>
      <c r="E231" s="22">
        <v>229</v>
      </c>
      <c r="F231" s="21">
        <v>0.156</v>
      </c>
      <c r="G231" s="22">
        <v>355</v>
      </c>
      <c r="H231" s="21">
        <v>0.156</v>
      </c>
      <c r="I231" s="22">
        <v>741</v>
      </c>
      <c r="J231" s="21">
        <v>0.156</v>
      </c>
      <c r="K231" s="22">
        <v>1640</v>
      </c>
    </row>
    <row r="232" spans="2:11">
      <c r="B232" s="21">
        <v>0.157</v>
      </c>
      <c r="C232" s="22">
        <v>157</v>
      </c>
      <c r="D232" s="21">
        <v>0.157</v>
      </c>
      <c r="E232" s="22">
        <v>228</v>
      </c>
      <c r="F232" s="21">
        <v>0.157</v>
      </c>
      <c r="G232" s="22">
        <v>353</v>
      </c>
      <c r="H232" s="21">
        <v>0.157</v>
      </c>
      <c r="I232" s="22">
        <v>732</v>
      </c>
      <c r="J232" s="21">
        <v>0.157</v>
      </c>
      <c r="K232" s="22">
        <v>1640</v>
      </c>
    </row>
    <row r="233" spans="2:11">
      <c r="B233" s="21">
        <v>0.158</v>
      </c>
      <c r="C233" s="22">
        <v>157</v>
      </c>
      <c r="D233" s="21">
        <v>0.158</v>
      </c>
      <c r="E233" s="22">
        <v>227</v>
      </c>
      <c r="F233" s="21">
        <v>0.158</v>
      </c>
      <c r="G233" s="22">
        <v>351</v>
      </c>
      <c r="H233" s="21">
        <v>0.158</v>
      </c>
      <c r="I233" s="22">
        <v>725</v>
      </c>
      <c r="J233" s="21">
        <v>0.158</v>
      </c>
      <c r="K233" s="22">
        <v>1640</v>
      </c>
    </row>
    <row r="234" spans="2:11">
      <c r="B234" s="21">
        <v>0.158</v>
      </c>
      <c r="C234" s="22">
        <v>156</v>
      </c>
      <c r="D234" s="21">
        <v>0.158</v>
      </c>
      <c r="E234" s="22">
        <v>225</v>
      </c>
      <c r="F234" s="21">
        <v>0.158</v>
      </c>
      <c r="G234" s="22">
        <v>349</v>
      </c>
      <c r="H234" s="21">
        <v>0.158</v>
      </c>
      <c r="I234" s="22">
        <v>717</v>
      </c>
      <c r="J234" s="21">
        <v>0.158</v>
      </c>
      <c r="K234" s="22">
        <v>1650</v>
      </c>
    </row>
    <row r="235" spans="2:11">
      <c r="B235" s="21">
        <v>0.159</v>
      </c>
      <c r="C235" s="22">
        <v>154</v>
      </c>
      <c r="D235" s="21">
        <v>0.159</v>
      </c>
      <c r="E235" s="22">
        <v>224</v>
      </c>
      <c r="F235" s="21">
        <v>0.159</v>
      </c>
      <c r="G235" s="22">
        <v>345</v>
      </c>
      <c r="H235" s="21">
        <v>0.159</v>
      </c>
      <c r="I235" s="22">
        <v>710</v>
      </c>
      <c r="J235" s="21">
        <v>0.159</v>
      </c>
      <c r="K235" s="22">
        <v>1640</v>
      </c>
    </row>
    <row r="236" spans="2:11">
      <c r="B236" s="21">
        <v>0.16</v>
      </c>
      <c r="C236" s="22">
        <v>153</v>
      </c>
      <c r="D236" s="21">
        <v>0.16</v>
      </c>
      <c r="E236" s="22">
        <v>221</v>
      </c>
      <c r="F236" s="21">
        <v>0.16</v>
      </c>
      <c r="G236" s="22">
        <v>345</v>
      </c>
      <c r="H236" s="21">
        <v>0.16</v>
      </c>
      <c r="I236" s="22">
        <v>704</v>
      </c>
      <c r="J236" s="21">
        <v>0.16</v>
      </c>
      <c r="K236" s="22">
        <v>1640</v>
      </c>
    </row>
    <row r="237" spans="2:11">
      <c r="B237" s="21">
        <v>0.16</v>
      </c>
      <c r="C237" s="22">
        <v>153</v>
      </c>
      <c r="D237" s="21">
        <v>0.16</v>
      </c>
      <c r="E237" s="22">
        <v>220</v>
      </c>
      <c r="F237" s="21">
        <v>0.16</v>
      </c>
      <c r="G237" s="22">
        <v>340</v>
      </c>
      <c r="H237" s="21">
        <v>0.16</v>
      </c>
      <c r="I237" s="22">
        <v>696</v>
      </c>
      <c r="J237" s="21">
        <v>0.16</v>
      </c>
      <c r="K237" s="22">
        <v>1640</v>
      </c>
    </row>
    <row r="238" spans="2:11">
      <c r="B238" s="21">
        <v>0.161</v>
      </c>
      <c r="C238" s="22">
        <v>151</v>
      </c>
      <c r="D238" s="21">
        <v>0.161</v>
      </c>
      <c r="E238" s="22">
        <v>220</v>
      </c>
      <c r="F238" s="21">
        <v>0.161</v>
      </c>
      <c r="G238" s="22">
        <v>336</v>
      </c>
      <c r="H238" s="21">
        <v>0.161</v>
      </c>
      <c r="I238" s="22">
        <v>688</v>
      </c>
      <c r="J238" s="21">
        <v>0.161</v>
      </c>
      <c r="K238" s="22">
        <v>1630</v>
      </c>
    </row>
    <row r="239" spans="2:11">
      <c r="B239" s="21">
        <v>0.16200000000000001</v>
      </c>
      <c r="C239" s="22">
        <v>151</v>
      </c>
      <c r="D239" s="21">
        <v>0.16200000000000001</v>
      </c>
      <c r="E239" s="22">
        <v>218</v>
      </c>
      <c r="F239" s="21">
        <v>0.16200000000000001</v>
      </c>
      <c r="G239" s="22">
        <v>334</v>
      </c>
      <c r="H239" s="21">
        <v>0.16200000000000001</v>
      </c>
      <c r="I239" s="22">
        <v>680</v>
      </c>
      <c r="J239" s="21">
        <v>0.16200000000000001</v>
      </c>
      <c r="K239" s="22">
        <v>1630</v>
      </c>
    </row>
    <row r="240" spans="2:11">
      <c r="B240" s="21">
        <v>0.16200000000000001</v>
      </c>
      <c r="C240" s="22">
        <v>150</v>
      </c>
      <c r="D240" s="21">
        <v>0.16200000000000001</v>
      </c>
      <c r="E240" s="22">
        <v>216</v>
      </c>
      <c r="F240" s="21">
        <v>0.16200000000000001</v>
      </c>
      <c r="G240" s="22">
        <v>333</v>
      </c>
      <c r="H240" s="21">
        <v>0.16200000000000001</v>
      </c>
      <c r="I240" s="22">
        <v>673</v>
      </c>
      <c r="J240" s="21">
        <v>0.16200000000000001</v>
      </c>
      <c r="K240" s="22">
        <v>1630</v>
      </c>
    </row>
    <row r="241" spans="2:11">
      <c r="B241" s="21">
        <v>0.16300000000000001</v>
      </c>
      <c r="C241" s="22">
        <v>148</v>
      </c>
      <c r="D241" s="21">
        <v>0.16300000000000001</v>
      </c>
      <c r="E241" s="22">
        <v>215</v>
      </c>
      <c r="F241" s="21">
        <v>0.16300000000000001</v>
      </c>
      <c r="G241" s="22">
        <v>330</v>
      </c>
      <c r="H241" s="21">
        <v>0.16300000000000001</v>
      </c>
      <c r="I241" s="22">
        <v>667</v>
      </c>
      <c r="J241" s="21">
        <v>0.16300000000000001</v>
      </c>
      <c r="K241" s="22">
        <v>1620</v>
      </c>
    </row>
    <row r="242" spans="2:11">
      <c r="B242" s="21">
        <v>0.16400000000000001</v>
      </c>
      <c r="C242" s="22">
        <v>148</v>
      </c>
      <c r="D242" s="21">
        <v>0.16400000000000001</v>
      </c>
      <c r="E242" s="22">
        <v>214</v>
      </c>
      <c r="F242" s="21">
        <v>0.16400000000000001</v>
      </c>
      <c r="G242" s="22">
        <v>327</v>
      </c>
      <c r="H242" s="21">
        <v>0.16400000000000001</v>
      </c>
      <c r="I242" s="22">
        <v>657</v>
      </c>
      <c r="J242" s="21">
        <v>0.16400000000000001</v>
      </c>
      <c r="K242" s="22">
        <v>1620</v>
      </c>
    </row>
    <row r="243" spans="2:11">
      <c r="B243" s="21">
        <v>0.16400000000000001</v>
      </c>
      <c r="C243" s="22">
        <v>147</v>
      </c>
      <c r="D243" s="21">
        <v>0.16400000000000001</v>
      </c>
      <c r="E243" s="22">
        <v>211</v>
      </c>
      <c r="F243" s="21">
        <v>0.16400000000000001</v>
      </c>
      <c r="G243" s="22">
        <v>327</v>
      </c>
      <c r="H243" s="21">
        <v>0.16400000000000001</v>
      </c>
      <c r="I243" s="22">
        <v>652</v>
      </c>
      <c r="J243" s="21">
        <v>0.16400000000000001</v>
      </c>
      <c r="K243" s="22">
        <v>1620</v>
      </c>
    </row>
    <row r="244" spans="2:11">
      <c r="B244" s="21">
        <v>0.16500000000000001</v>
      </c>
      <c r="C244" s="22">
        <v>147</v>
      </c>
      <c r="D244" s="21">
        <v>0.16500000000000001</v>
      </c>
      <c r="E244" s="22">
        <v>211</v>
      </c>
      <c r="F244" s="21">
        <v>0.16500000000000001</v>
      </c>
      <c r="G244" s="22">
        <v>325</v>
      </c>
      <c r="H244" s="21">
        <v>0.16500000000000001</v>
      </c>
      <c r="I244" s="22">
        <v>648</v>
      </c>
      <c r="J244" s="21">
        <v>0.16500000000000001</v>
      </c>
      <c r="K244" s="22">
        <v>1610</v>
      </c>
    </row>
    <row r="245" spans="2:11">
      <c r="B245" s="21">
        <v>0.16600000000000001</v>
      </c>
      <c r="C245" s="22">
        <v>145</v>
      </c>
      <c r="D245" s="21">
        <v>0.16600000000000001</v>
      </c>
      <c r="E245" s="22">
        <v>210</v>
      </c>
      <c r="F245" s="21">
        <v>0.16600000000000001</v>
      </c>
      <c r="G245" s="22">
        <v>322</v>
      </c>
      <c r="H245" s="21">
        <v>0.16600000000000001</v>
      </c>
      <c r="I245" s="22">
        <v>637</v>
      </c>
      <c r="J245" s="21">
        <v>0.16600000000000001</v>
      </c>
      <c r="K245" s="22">
        <v>1600</v>
      </c>
    </row>
    <row r="246" spans="2:11">
      <c r="B246" s="21">
        <v>0.16600000000000001</v>
      </c>
      <c r="C246" s="22">
        <v>144</v>
      </c>
      <c r="D246" s="21">
        <v>0.16600000000000001</v>
      </c>
      <c r="E246" s="22">
        <v>208</v>
      </c>
      <c r="F246" s="21">
        <v>0.16600000000000001</v>
      </c>
      <c r="G246" s="22">
        <v>319</v>
      </c>
      <c r="H246" s="21">
        <v>0.16600000000000001</v>
      </c>
      <c r="I246" s="22">
        <v>629</v>
      </c>
      <c r="J246" s="21">
        <v>0.16600000000000001</v>
      </c>
      <c r="K246" s="22">
        <v>1600</v>
      </c>
    </row>
    <row r="247" spans="2:11">
      <c r="B247" s="21">
        <v>0.16700000000000001</v>
      </c>
      <c r="C247" s="22">
        <v>144</v>
      </c>
      <c r="D247" s="21">
        <v>0.16700000000000001</v>
      </c>
      <c r="E247" s="22">
        <v>206</v>
      </c>
      <c r="F247" s="21">
        <v>0.16700000000000001</v>
      </c>
      <c r="G247" s="22">
        <v>318</v>
      </c>
      <c r="H247" s="21">
        <v>0.16700000000000001</v>
      </c>
      <c r="I247" s="22">
        <v>624</v>
      </c>
      <c r="J247" s="21">
        <v>0.16700000000000001</v>
      </c>
      <c r="K247" s="22">
        <v>1590</v>
      </c>
    </row>
    <row r="248" spans="2:11">
      <c r="B248" s="21">
        <v>0.16800000000000001</v>
      </c>
      <c r="C248" s="22">
        <v>144</v>
      </c>
      <c r="D248" s="21">
        <v>0.16800000000000001</v>
      </c>
      <c r="E248" s="22">
        <v>206</v>
      </c>
      <c r="F248" s="21">
        <v>0.16800000000000001</v>
      </c>
      <c r="G248" s="22">
        <v>315</v>
      </c>
      <c r="H248" s="21">
        <v>0.16800000000000001</v>
      </c>
      <c r="I248" s="22">
        <v>618</v>
      </c>
      <c r="J248" s="21">
        <v>0.16800000000000001</v>
      </c>
      <c r="K248" s="22">
        <v>1590</v>
      </c>
    </row>
    <row r="249" spans="2:11">
      <c r="B249" s="21">
        <v>0.16800000000000001</v>
      </c>
      <c r="C249" s="22">
        <v>142</v>
      </c>
      <c r="D249" s="21">
        <v>0.16800000000000001</v>
      </c>
      <c r="E249" s="22">
        <v>205</v>
      </c>
      <c r="F249" s="21">
        <v>0.16800000000000001</v>
      </c>
      <c r="G249" s="22">
        <v>313</v>
      </c>
      <c r="H249" s="21">
        <v>0.16800000000000001</v>
      </c>
      <c r="I249" s="22">
        <v>611</v>
      </c>
      <c r="J249" s="21">
        <v>0.16800000000000001</v>
      </c>
      <c r="K249" s="22">
        <v>1580</v>
      </c>
    </row>
    <row r="250" spans="2:11">
      <c r="B250" s="21">
        <v>0.16900000000000001</v>
      </c>
      <c r="C250" s="22">
        <v>141</v>
      </c>
      <c r="D250" s="21">
        <v>0.16900000000000001</v>
      </c>
      <c r="E250" s="22">
        <v>205</v>
      </c>
      <c r="F250" s="21">
        <v>0.16900000000000001</v>
      </c>
      <c r="G250" s="22">
        <v>312</v>
      </c>
      <c r="H250" s="21">
        <v>0.16900000000000001</v>
      </c>
      <c r="I250" s="22">
        <v>605</v>
      </c>
      <c r="J250" s="21">
        <v>0.16900000000000001</v>
      </c>
      <c r="K250" s="22">
        <v>1580</v>
      </c>
    </row>
    <row r="251" spans="2:11">
      <c r="B251" s="21">
        <v>0.17</v>
      </c>
      <c r="C251" s="22">
        <v>141</v>
      </c>
      <c r="D251" s="21">
        <v>0.17</v>
      </c>
      <c r="E251" s="22">
        <v>201</v>
      </c>
      <c r="F251" s="21">
        <v>0.17</v>
      </c>
      <c r="G251" s="22">
        <v>308</v>
      </c>
      <c r="H251" s="21">
        <v>0.17</v>
      </c>
      <c r="I251" s="22">
        <v>598</v>
      </c>
      <c r="J251" s="21">
        <v>0.17</v>
      </c>
      <c r="K251" s="22">
        <v>1570</v>
      </c>
    </row>
    <row r="252" spans="2:11">
      <c r="B252" s="21">
        <v>0.17</v>
      </c>
      <c r="C252" s="22">
        <v>140</v>
      </c>
      <c r="D252" s="21">
        <v>0.17</v>
      </c>
      <c r="E252" s="22">
        <v>201</v>
      </c>
      <c r="F252" s="21">
        <v>0.17</v>
      </c>
      <c r="G252" s="22">
        <v>306</v>
      </c>
      <c r="H252" s="21">
        <v>0.17</v>
      </c>
      <c r="I252" s="22">
        <v>592</v>
      </c>
      <c r="J252" s="21">
        <v>0.17</v>
      </c>
      <c r="K252" s="22">
        <v>1570</v>
      </c>
    </row>
    <row r="253" spans="2:11">
      <c r="B253" s="21">
        <v>0.17100000000000001</v>
      </c>
      <c r="C253" s="22">
        <v>140</v>
      </c>
      <c r="D253" s="21">
        <v>0.17100000000000001</v>
      </c>
      <c r="E253" s="22">
        <v>201</v>
      </c>
      <c r="F253" s="21">
        <v>0.17100000000000001</v>
      </c>
      <c r="G253" s="22">
        <v>304</v>
      </c>
      <c r="H253" s="21">
        <v>0.17100000000000001</v>
      </c>
      <c r="I253" s="22">
        <v>587</v>
      </c>
      <c r="J253" s="21">
        <v>0.17100000000000001</v>
      </c>
      <c r="K253" s="22">
        <v>1560</v>
      </c>
    </row>
    <row r="254" spans="2:11">
      <c r="B254" s="21">
        <v>0.17199999999999999</v>
      </c>
      <c r="C254" s="22">
        <v>140</v>
      </c>
      <c r="D254" s="21">
        <v>0.17199999999999999</v>
      </c>
      <c r="E254" s="22">
        <v>200</v>
      </c>
      <c r="F254" s="21">
        <v>0.17199999999999999</v>
      </c>
      <c r="G254" s="22">
        <v>304</v>
      </c>
      <c r="H254" s="21">
        <v>0.17199999999999999</v>
      </c>
      <c r="I254" s="22">
        <v>582</v>
      </c>
      <c r="J254" s="21">
        <v>0.17199999999999999</v>
      </c>
      <c r="K254" s="22">
        <v>1560</v>
      </c>
    </row>
    <row r="255" spans="2:11">
      <c r="B255" s="21">
        <v>0.17199999999999999</v>
      </c>
      <c r="C255" s="22">
        <v>139</v>
      </c>
      <c r="D255" s="21">
        <v>0.17199999999999999</v>
      </c>
      <c r="E255" s="22">
        <v>198</v>
      </c>
      <c r="F255" s="21">
        <v>0.17199999999999999</v>
      </c>
      <c r="G255" s="22">
        <v>302</v>
      </c>
      <c r="H255" s="21">
        <v>0.17199999999999999</v>
      </c>
      <c r="I255" s="22">
        <v>579</v>
      </c>
      <c r="J255" s="21">
        <v>0.17199999999999999</v>
      </c>
      <c r="K255" s="22">
        <v>1550</v>
      </c>
    </row>
    <row r="256" spans="2:11">
      <c r="B256" s="21">
        <v>0.17299999999999999</v>
      </c>
      <c r="C256" s="22">
        <v>137</v>
      </c>
      <c r="D256" s="21">
        <v>0.17299999999999999</v>
      </c>
      <c r="E256" s="22">
        <v>197</v>
      </c>
      <c r="F256" s="21">
        <v>0.17299999999999999</v>
      </c>
      <c r="G256" s="22">
        <v>300</v>
      </c>
      <c r="H256" s="21">
        <v>0.17299999999999999</v>
      </c>
      <c r="I256" s="22">
        <v>571</v>
      </c>
      <c r="J256" s="21">
        <v>0.17299999999999999</v>
      </c>
      <c r="K256" s="22">
        <v>1540</v>
      </c>
    </row>
    <row r="257" spans="2:11">
      <c r="B257" s="21">
        <v>0.17399999999999999</v>
      </c>
      <c r="C257" s="22">
        <v>136</v>
      </c>
      <c r="D257" s="21">
        <v>0.17399999999999999</v>
      </c>
      <c r="E257" s="22">
        <v>196</v>
      </c>
      <c r="F257" s="21">
        <v>0.17399999999999999</v>
      </c>
      <c r="G257" s="22">
        <v>297</v>
      </c>
      <c r="H257" s="21">
        <v>0.17399999999999999</v>
      </c>
      <c r="I257" s="22">
        <v>566</v>
      </c>
      <c r="J257" s="21">
        <v>0.17399999999999999</v>
      </c>
      <c r="K257" s="22">
        <v>1530</v>
      </c>
    </row>
    <row r="258" spans="2:11">
      <c r="B258" s="21">
        <v>0.17399999999999999</v>
      </c>
      <c r="C258" s="22">
        <v>135</v>
      </c>
      <c r="D258" s="21">
        <v>0.17399999999999999</v>
      </c>
      <c r="E258" s="22">
        <v>195</v>
      </c>
      <c r="F258" s="21">
        <v>0.17399999999999999</v>
      </c>
      <c r="G258" s="22">
        <v>295</v>
      </c>
      <c r="H258" s="21">
        <v>0.17399999999999999</v>
      </c>
      <c r="I258" s="22">
        <v>558</v>
      </c>
      <c r="J258" s="21">
        <v>0.17399999999999999</v>
      </c>
      <c r="K258" s="22">
        <v>1520</v>
      </c>
    </row>
    <row r="259" spans="2:11">
      <c r="B259" s="21">
        <v>0.17499999999999999</v>
      </c>
      <c r="C259" s="22">
        <v>135</v>
      </c>
      <c r="D259" s="21">
        <v>0.17499999999999999</v>
      </c>
      <c r="E259" s="22">
        <v>193</v>
      </c>
      <c r="F259" s="21">
        <v>0.17499999999999999</v>
      </c>
      <c r="G259" s="22">
        <v>294</v>
      </c>
      <c r="H259" s="21">
        <v>0.17499999999999999</v>
      </c>
      <c r="I259" s="22">
        <v>554</v>
      </c>
      <c r="J259" s="21">
        <v>0.17499999999999999</v>
      </c>
      <c r="K259" s="22">
        <v>1500</v>
      </c>
    </row>
    <row r="260" spans="2:11">
      <c r="B260" s="21">
        <v>0.17599999999999999</v>
      </c>
      <c r="C260" s="22">
        <v>134</v>
      </c>
      <c r="D260" s="21">
        <v>0.17599999999999999</v>
      </c>
      <c r="E260" s="22">
        <v>191</v>
      </c>
      <c r="F260" s="21">
        <v>0.17599999999999999</v>
      </c>
      <c r="G260" s="22">
        <v>293</v>
      </c>
      <c r="H260" s="21">
        <v>0.17599999999999999</v>
      </c>
      <c r="I260" s="22">
        <v>547</v>
      </c>
      <c r="J260" s="21">
        <v>0.17599999999999999</v>
      </c>
      <c r="K260" s="22">
        <v>1500</v>
      </c>
    </row>
    <row r="261" spans="2:11">
      <c r="B261" s="21">
        <v>0.17599999999999999</v>
      </c>
      <c r="C261" s="22">
        <v>133</v>
      </c>
      <c r="D261" s="21">
        <v>0.17599999999999999</v>
      </c>
      <c r="E261" s="22">
        <v>192</v>
      </c>
      <c r="F261" s="21">
        <v>0.17599999999999999</v>
      </c>
      <c r="G261" s="22">
        <v>288</v>
      </c>
      <c r="H261" s="21">
        <v>0.17599999999999999</v>
      </c>
      <c r="I261" s="22">
        <v>542</v>
      </c>
      <c r="J261" s="21">
        <v>0.17599999999999999</v>
      </c>
      <c r="K261" s="22">
        <v>1490</v>
      </c>
    </row>
    <row r="262" spans="2:11">
      <c r="B262" s="21">
        <v>0.17699999999999999</v>
      </c>
      <c r="C262" s="22">
        <v>132</v>
      </c>
      <c r="D262" s="21">
        <v>0.17699999999999999</v>
      </c>
      <c r="E262" s="22">
        <v>189</v>
      </c>
      <c r="F262" s="21">
        <v>0.17699999999999999</v>
      </c>
      <c r="G262" s="22">
        <v>287</v>
      </c>
      <c r="H262" s="21">
        <v>0.17699999999999999</v>
      </c>
      <c r="I262" s="22">
        <v>537</v>
      </c>
      <c r="J262" s="21">
        <v>0.17699999999999999</v>
      </c>
      <c r="K262" s="22">
        <v>1480</v>
      </c>
    </row>
    <row r="263" spans="2:11">
      <c r="B263" s="21">
        <v>0.17799999999999999</v>
      </c>
      <c r="C263" s="22">
        <v>132</v>
      </c>
      <c r="D263" s="21">
        <v>0.17799999999999999</v>
      </c>
      <c r="E263" s="22">
        <v>188</v>
      </c>
      <c r="F263" s="21">
        <v>0.17799999999999999</v>
      </c>
      <c r="G263" s="22">
        <v>286</v>
      </c>
      <c r="H263" s="21">
        <v>0.17799999999999999</v>
      </c>
      <c r="I263" s="22">
        <v>531</v>
      </c>
      <c r="J263" s="21">
        <v>0.17799999999999999</v>
      </c>
      <c r="K263" s="22">
        <v>1470</v>
      </c>
    </row>
    <row r="264" spans="2:11">
      <c r="B264" s="21">
        <v>0.17799999999999999</v>
      </c>
      <c r="C264" s="22">
        <v>131</v>
      </c>
      <c r="D264" s="21">
        <v>0.17799999999999999</v>
      </c>
      <c r="E264" s="22">
        <v>188</v>
      </c>
      <c r="F264" s="21">
        <v>0.17799999999999999</v>
      </c>
      <c r="G264" s="22">
        <v>283</v>
      </c>
      <c r="H264" s="21">
        <v>0.17799999999999999</v>
      </c>
      <c r="I264" s="22">
        <v>527</v>
      </c>
      <c r="J264" s="21">
        <v>0.17799999999999999</v>
      </c>
      <c r="K264" s="22">
        <v>1460</v>
      </c>
    </row>
    <row r="265" spans="2:11">
      <c r="B265" s="21">
        <v>0.17899999999999999</v>
      </c>
      <c r="C265" s="22">
        <v>131</v>
      </c>
      <c r="D265" s="21">
        <v>0.17899999999999999</v>
      </c>
      <c r="E265" s="22">
        <v>187</v>
      </c>
      <c r="F265" s="21">
        <v>0.17899999999999999</v>
      </c>
      <c r="G265" s="22">
        <v>283</v>
      </c>
      <c r="H265" s="21">
        <v>0.17899999999999999</v>
      </c>
      <c r="I265" s="22">
        <v>521</v>
      </c>
      <c r="J265" s="21">
        <v>0.17899999999999999</v>
      </c>
      <c r="K265" s="22">
        <v>1450</v>
      </c>
    </row>
    <row r="266" spans="2:11">
      <c r="B266" s="21">
        <v>0.18</v>
      </c>
      <c r="C266" s="22">
        <v>129</v>
      </c>
      <c r="D266" s="21">
        <v>0.18</v>
      </c>
      <c r="E266" s="22">
        <v>185</v>
      </c>
      <c r="F266" s="21">
        <v>0.18</v>
      </c>
      <c r="G266" s="22">
        <v>281</v>
      </c>
      <c r="H266" s="21">
        <v>0.18</v>
      </c>
      <c r="I266" s="22">
        <v>516</v>
      </c>
      <c r="J266" s="21">
        <v>0.18</v>
      </c>
      <c r="K266" s="22">
        <v>1440</v>
      </c>
    </row>
    <row r="267" spans="2:11">
      <c r="B267" s="21">
        <v>0.18</v>
      </c>
      <c r="C267" s="22">
        <v>129</v>
      </c>
      <c r="D267" s="21">
        <v>0.18</v>
      </c>
      <c r="E267" s="22">
        <v>185</v>
      </c>
      <c r="F267" s="21">
        <v>0.18</v>
      </c>
      <c r="G267" s="22">
        <v>278</v>
      </c>
      <c r="H267" s="21">
        <v>0.18</v>
      </c>
      <c r="I267" s="22">
        <v>511</v>
      </c>
      <c r="J267" s="21">
        <v>0.18</v>
      </c>
      <c r="K267" s="22">
        <v>1430</v>
      </c>
    </row>
    <row r="268" spans="2:11">
      <c r="B268" s="21">
        <v>0.18099999999999999</v>
      </c>
      <c r="C268" s="22">
        <v>128</v>
      </c>
      <c r="D268" s="21">
        <v>0.18099999999999999</v>
      </c>
      <c r="E268" s="22">
        <v>185</v>
      </c>
      <c r="F268" s="21">
        <v>0.18099999999999999</v>
      </c>
      <c r="G268" s="22">
        <v>276</v>
      </c>
      <c r="H268" s="21">
        <v>0.18099999999999999</v>
      </c>
      <c r="I268" s="22">
        <v>503</v>
      </c>
      <c r="J268" s="21">
        <v>0.18099999999999999</v>
      </c>
      <c r="K268" s="22">
        <v>1420</v>
      </c>
    </row>
    <row r="269" spans="2:11">
      <c r="B269" s="21">
        <v>0.182</v>
      </c>
      <c r="C269" s="22">
        <v>128</v>
      </c>
      <c r="D269" s="21">
        <v>0.182</v>
      </c>
      <c r="E269" s="22">
        <v>183</v>
      </c>
      <c r="F269" s="21">
        <v>0.182</v>
      </c>
      <c r="G269" s="22">
        <v>275</v>
      </c>
      <c r="H269" s="21">
        <v>0.182</v>
      </c>
      <c r="I269" s="22">
        <v>500</v>
      </c>
      <c r="J269" s="21">
        <v>0.182</v>
      </c>
      <c r="K269" s="22">
        <v>1400</v>
      </c>
    </row>
    <row r="270" spans="2:11">
      <c r="B270" s="21">
        <v>0.182</v>
      </c>
      <c r="C270" s="22">
        <v>128</v>
      </c>
      <c r="D270" s="21">
        <v>0.182</v>
      </c>
      <c r="E270" s="22">
        <v>182</v>
      </c>
      <c r="F270" s="21">
        <v>0.182</v>
      </c>
      <c r="G270" s="22">
        <v>272</v>
      </c>
      <c r="H270" s="21">
        <v>0.182</v>
      </c>
      <c r="I270" s="22">
        <v>495</v>
      </c>
      <c r="J270" s="21">
        <v>0.182</v>
      </c>
      <c r="K270" s="22">
        <v>1390</v>
      </c>
    </row>
    <row r="271" spans="2:11">
      <c r="B271" s="21">
        <v>0.183</v>
      </c>
      <c r="C271" s="22">
        <v>126</v>
      </c>
      <c r="D271" s="21">
        <v>0.183</v>
      </c>
      <c r="E271" s="22">
        <v>181</v>
      </c>
      <c r="F271" s="21">
        <v>0.183</v>
      </c>
      <c r="G271" s="22">
        <v>272</v>
      </c>
      <c r="H271" s="21">
        <v>0.183</v>
      </c>
      <c r="I271" s="22">
        <v>492</v>
      </c>
      <c r="J271" s="21">
        <v>0.183</v>
      </c>
      <c r="K271" s="22">
        <v>1380</v>
      </c>
    </row>
    <row r="272" spans="2:11">
      <c r="B272" s="21">
        <v>0.184</v>
      </c>
      <c r="C272" s="22">
        <v>126</v>
      </c>
      <c r="D272" s="21">
        <v>0.184</v>
      </c>
      <c r="E272" s="22">
        <v>179</v>
      </c>
      <c r="F272" s="21">
        <v>0.184</v>
      </c>
      <c r="G272" s="22">
        <v>268</v>
      </c>
      <c r="H272" s="21">
        <v>0.184</v>
      </c>
      <c r="I272" s="22">
        <v>488</v>
      </c>
      <c r="J272" s="21">
        <v>0.184</v>
      </c>
      <c r="K272" s="22">
        <v>1360</v>
      </c>
    </row>
    <row r="273" spans="2:11">
      <c r="B273" s="21">
        <v>0.184</v>
      </c>
      <c r="C273" s="22">
        <v>126</v>
      </c>
      <c r="D273" s="21">
        <v>0.184</v>
      </c>
      <c r="E273" s="22">
        <v>180</v>
      </c>
      <c r="F273" s="21">
        <v>0.184</v>
      </c>
      <c r="G273" s="22">
        <v>268</v>
      </c>
      <c r="H273" s="21">
        <v>0.184</v>
      </c>
      <c r="I273" s="22">
        <v>481</v>
      </c>
      <c r="J273" s="21">
        <v>0.184</v>
      </c>
      <c r="K273" s="22">
        <v>1350</v>
      </c>
    </row>
    <row r="274" spans="2:11">
      <c r="B274" s="21">
        <v>0.185</v>
      </c>
      <c r="C274" s="22">
        <v>124</v>
      </c>
      <c r="D274" s="21">
        <v>0.185</v>
      </c>
      <c r="E274" s="22">
        <v>179</v>
      </c>
      <c r="F274" s="21">
        <v>0.185</v>
      </c>
      <c r="G274" s="22">
        <v>265</v>
      </c>
      <c r="H274" s="21">
        <v>0.185</v>
      </c>
      <c r="I274" s="22">
        <v>477</v>
      </c>
      <c r="J274" s="21">
        <v>0.185</v>
      </c>
      <c r="K274" s="22">
        <v>1340</v>
      </c>
    </row>
    <row r="275" spans="2:11">
      <c r="B275" s="21">
        <v>0.186</v>
      </c>
      <c r="C275" s="22">
        <v>123</v>
      </c>
      <c r="D275" s="21">
        <v>0.186</v>
      </c>
      <c r="E275" s="22">
        <v>177</v>
      </c>
      <c r="F275" s="21">
        <v>0.186</v>
      </c>
      <c r="G275" s="22">
        <v>265</v>
      </c>
      <c r="H275" s="21">
        <v>0.186</v>
      </c>
      <c r="I275" s="22">
        <v>474</v>
      </c>
      <c r="J275" s="21">
        <v>0.186</v>
      </c>
      <c r="K275" s="22">
        <v>1330</v>
      </c>
    </row>
    <row r="276" spans="2:11">
      <c r="B276" s="21">
        <v>0.186</v>
      </c>
      <c r="C276" s="22">
        <v>123</v>
      </c>
      <c r="D276" s="21">
        <v>0.186</v>
      </c>
      <c r="E276" s="22">
        <v>176</v>
      </c>
      <c r="F276" s="21">
        <v>0.186</v>
      </c>
      <c r="G276" s="22">
        <v>262</v>
      </c>
      <c r="H276" s="21">
        <v>0.186</v>
      </c>
      <c r="I276" s="22">
        <v>469</v>
      </c>
      <c r="J276" s="21">
        <v>0.186</v>
      </c>
      <c r="K276" s="22">
        <v>1310</v>
      </c>
    </row>
    <row r="277" spans="2:11">
      <c r="B277" s="21">
        <v>0.187</v>
      </c>
      <c r="C277" s="22">
        <v>122</v>
      </c>
      <c r="D277" s="21">
        <v>0.187</v>
      </c>
      <c r="E277" s="22">
        <v>175</v>
      </c>
      <c r="F277" s="21">
        <v>0.187</v>
      </c>
      <c r="G277" s="22">
        <v>261</v>
      </c>
      <c r="H277" s="21">
        <v>0.187</v>
      </c>
      <c r="I277" s="22">
        <v>465</v>
      </c>
      <c r="J277" s="21">
        <v>0.187</v>
      </c>
      <c r="K277" s="22">
        <v>1300</v>
      </c>
    </row>
    <row r="278" spans="2:11">
      <c r="B278" s="21">
        <v>0.188</v>
      </c>
      <c r="C278" s="22">
        <v>121</v>
      </c>
      <c r="D278" s="21">
        <v>0.188</v>
      </c>
      <c r="E278" s="22">
        <v>175</v>
      </c>
      <c r="F278" s="21">
        <v>0.188</v>
      </c>
      <c r="G278" s="22">
        <v>260</v>
      </c>
      <c r="H278" s="21">
        <v>0.188</v>
      </c>
      <c r="I278" s="22">
        <v>460</v>
      </c>
      <c r="J278" s="21">
        <v>0.188</v>
      </c>
      <c r="K278" s="22">
        <v>1290</v>
      </c>
    </row>
    <row r="279" spans="2:11">
      <c r="B279" s="21">
        <v>0.188</v>
      </c>
      <c r="C279" s="22">
        <v>122</v>
      </c>
      <c r="D279" s="21">
        <v>0.188</v>
      </c>
      <c r="E279" s="22">
        <v>174</v>
      </c>
      <c r="F279" s="21">
        <v>0.188</v>
      </c>
      <c r="G279" s="22">
        <v>259</v>
      </c>
      <c r="H279" s="21">
        <v>0.188</v>
      </c>
      <c r="I279" s="22">
        <v>457</v>
      </c>
      <c r="J279" s="21">
        <v>0.188</v>
      </c>
      <c r="K279" s="22">
        <v>1270</v>
      </c>
    </row>
    <row r="280" spans="2:11">
      <c r="B280" s="21">
        <v>0.189</v>
      </c>
      <c r="C280" s="22">
        <v>120</v>
      </c>
      <c r="D280" s="21">
        <v>0.189</v>
      </c>
      <c r="E280" s="22">
        <v>174</v>
      </c>
      <c r="F280" s="21">
        <v>0.189</v>
      </c>
      <c r="G280" s="22">
        <v>258</v>
      </c>
      <c r="H280" s="21">
        <v>0.189</v>
      </c>
      <c r="I280" s="22">
        <v>452</v>
      </c>
      <c r="J280" s="21">
        <v>0.189</v>
      </c>
      <c r="K280" s="22">
        <v>1260</v>
      </c>
    </row>
    <row r="281" spans="2:11">
      <c r="B281" s="21">
        <v>0.19</v>
      </c>
      <c r="C281" s="22">
        <v>121</v>
      </c>
      <c r="D281" s="21">
        <v>0.19</v>
      </c>
      <c r="E281" s="22">
        <v>171</v>
      </c>
      <c r="F281" s="21">
        <v>0.19</v>
      </c>
      <c r="G281" s="22">
        <v>256</v>
      </c>
      <c r="H281" s="21">
        <v>0.19</v>
      </c>
      <c r="I281" s="22">
        <v>447</v>
      </c>
      <c r="J281" s="21">
        <v>0.19</v>
      </c>
      <c r="K281" s="22">
        <v>1250</v>
      </c>
    </row>
    <row r="282" spans="2:11">
      <c r="B282" s="21">
        <v>0.19</v>
      </c>
      <c r="C282" s="22">
        <v>119</v>
      </c>
      <c r="D282" s="21">
        <v>0.19</v>
      </c>
      <c r="E282" s="22">
        <v>171</v>
      </c>
      <c r="F282" s="21">
        <v>0.19</v>
      </c>
      <c r="G282" s="22">
        <v>254</v>
      </c>
      <c r="H282" s="21">
        <v>0.19</v>
      </c>
      <c r="I282" s="22">
        <v>444</v>
      </c>
      <c r="J282" s="21">
        <v>0.19</v>
      </c>
      <c r="K282" s="22">
        <v>1240</v>
      </c>
    </row>
    <row r="283" spans="2:11">
      <c r="B283" s="21">
        <v>0.191</v>
      </c>
      <c r="C283" s="22">
        <v>119</v>
      </c>
      <c r="D283" s="21">
        <v>0.191</v>
      </c>
      <c r="E283" s="22">
        <v>171</v>
      </c>
      <c r="F283" s="21">
        <v>0.191</v>
      </c>
      <c r="G283" s="22">
        <v>253</v>
      </c>
      <c r="H283" s="21">
        <v>0.191</v>
      </c>
      <c r="I283" s="22">
        <v>440</v>
      </c>
      <c r="J283" s="21">
        <v>0.191</v>
      </c>
      <c r="K283" s="22">
        <v>1230</v>
      </c>
    </row>
    <row r="284" spans="2:11">
      <c r="B284" s="21">
        <v>0.192</v>
      </c>
      <c r="C284" s="22">
        <v>118</v>
      </c>
      <c r="D284" s="21">
        <v>0.192</v>
      </c>
      <c r="E284" s="22">
        <v>169</v>
      </c>
      <c r="F284" s="21">
        <v>0.192</v>
      </c>
      <c r="G284" s="22">
        <v>251</v>
      </c>
      <c r="H284" s="21">
        <v>0.192</v>
      </c>
      <c r="I284" s="22">
        <v>437</v>
      </c>
      <c r="J284" s="21">
        <v>0.192</v>
      </c>
      <c r="K284" s="22">
        <v>1210</v>
      </c>
    </row>
    <row r="285" spans="2:11">
      <c r="B285" s="21">
        <v>0.192</v>
      </c>
      <c r="C285" s="22">
        <v>118</v>
      </c>
      <c r="D285" s="21">
        <v>0.192</v>
      </c>
      <c r="E285" s="22">
        <v>169</v>
      </c>
      <c r="F285" s="21">
        <v>0.192</v>
      </c>
      <c r="G285" s="22">
        <v>248</v>
      </c>
      <c r="H285" s="21">
        <v>0.192</v>
      </c>
      <c r="I285" s="22">
        <v>435</v>
      </c>
      <c r="J285" s="21">
        <v>0.192</v>
      </c>
      <c r="K285" s="22">
        <v>1200</v>
      </c>
    </row>
    <row r="286" spans="2:11">
      <c r="B286" s="21">
        <v>0.193</v>
      </c>
      <c r="C286" s="22">
        <v>117</v>
      </c>
      <c r="D286" s="21">
        <v>0.193</v>
      </c>
      <c r="E286" s="22">
        <v>168</v>
      </c>
      <c r="F286" s="21">
        <v>0.193</v>
      </c>
      <c r="G286" s="22">
        <v>249</v>
      </c>
      <c r="H286" s="21">
        <v>0.193</v>
      </c>
      <c r="I286" s="22">
        <v>430</v>
      </c>
      <c r="J286" s="21">
        <v>0.193</v>
      </c>
      <c r="K286" s="22">
        <v>1190</v>
      </c>
    </row>
    <row r="287" spans="2:11">
      <c r="B287" s="21">
        <v>0.19400000000000001</v>
      </c>
      <c r="C287" s="22">
        <v>117</v>
      </c>
      <c r="D287" s="21">
        <v>0.19400000000000001</v>
      </c>
      <c r="E287" s="22">
        <v>167</v>
      </c>
      <c r="F287" s="21">
        <v>0.19400000000000001</v>
      </c>
      <c r="G287" s="22">
        <v>246</v>
      </c>
      <c r="H287" s="21">
        <v>0.19400000000000001</v>
      </c>
      <c r="I287" s="22">
        <v>427</v>
      </c>
      <c r="J287" s="21">
        <v>0.19400000000000001</v>
      </c>
      <c r="K287" s="22">
        <v>1180</v>
      </c>
    </row>
    <row r="288" spans="2:11">
      <c r="B288" s="21">
        <v>0.19400000000000001</v>
      </c>
      <c r="C288" s="22">
        <v>118</v>
      </c>
      <c r="D288" s="21">
        <v>0.19400000000000001</v>
      </c>
      <c r="E288" s="22">
        <v>167</v>
      </c>
      <c r="F288" s="21">
        <v>0.19400000000000001</v>
      </c>
      <c r="G288" s="22">
        <v>247</v>
      </c>
      <c r="H288" s="21">
        <v>0.19400000000000001</v>
      </c>
      <c r="I288" s="22">
        <v>424</v>
      </c>
      <c r="J288" s="21">
        <v>0.19400000000000001</v>
      </c>
      <c r="K288" s="22">
        <v>1170</v>
      </c>
    </row>
    <row r="289" spans="2:11">
      <c r="B289" s="21">
        <v>0.19500000000000001</v>
      </c>
      <c r="C289" s="22">
        <v>116</v>
      </c>
      <c r="D289" s="21">
        <v>0.19500000000000001</v>
      </c>
      <c r="E289" s="22">
        <v>167</v>
      </c>
      <c r="F289" s="21">
        <v>0.19500000000000001</v>
      </c>
      <c r="G289" s="22">
        <v>246</v>
      </c>
      <c r="H289" s="21">
        <v>0.19500000000000001</v>
      </c>
      <c r="I289" s="22">
        <v>421</v>
      </c>
      <c r="J289" s="21">
        <v>0.19500000000000001</v>
      </c>
      <c r="K289" s="22">
        <v>1150</v>
      </c>
    </row>
    <row r="290" spans="2:11">
      <c r="B290" s="21">
        <v>0.19600000000000001</v>
      </c>
      <c r="C290" s="22">
        <v>116</v>
      </c>
      <c r="D290" s="21">
        <v>0.19600000000000001</v>
      </c>
      <c r="E290" s="22">
        <v>166</v>
      </c>
      <c r="F290" s="21">
        <v>0.19600000000000001</v>
      </c>
      <c r="G290" s="22">
        <v>244</v>
      </c>
      <c r="H290" s="21">
        <v>0.19600000000000001</v>
      </c>
      <c r="I290" s="22">
        <v>418</v>
      </c>
      <c r="J290" s="21">
        <v>0.19600000000000001</v>
      </c>
      <c r="K290" s="22">
        <v>1140</v>
      </c>
    </row>
    <row r="291" spans="2:11">
      <c r="B291" s="21">
        <v>0.19600000000000001</v>
      </c>
      <c r="C291" s="22">
        <v>115</v>
      </c>
      <c r="D291" s="21">
        <v>0.19600000000000001</v>
      </c>
      <c r="E291" s="22">
        <v>165</v>
      </c>
      <c r="F291" s="21">
        <v>0.19600000000000001</v>
      </c>
      <c r="G291" s="22">
        <v>244</v>
      </c>
      <c r="H291" s="21">
        <v>0.19600000000000001</v>
      </c>
      <c r="I291" s="22">
        <v>414</v>
      </c>
      <c r="J291" s="21">
        <v>0.19600000000000001</v>
      </c>
      <c r="K291" s="22">
        <v>1130</v>
      </c>
    </row>
    <row r="292" spans="2:11">
      <c r="B292" s="21">
        <v>0.19700000000000001</v>
      </c>
      <c r="C292" s="22">
        <v>115</v>
      </c>
      <c r="D292" s="21">
        <v>0.19700000000000001</v>
      </c>
      <c r="E292" s="22">
        <v>164</v>
      </c>
      <c r="F292" s="21">
        <v>0.19700000000000001</v>
      </c>
      <c r="G292" s="22">
        <v>241</v>
      </c>
      <c r="H292" s="21">
        <v>0.19700000000000001</v>
      </c>
      <c r="I292" s="22">
        <v>411</v>
      </c>
      <c r="J292" s="21">
        <v>0.19700000000000001</v>
      </c>
      <c r="K292" s="22">
        <v>1120</v>
      </c>
    </row>
    <row r="293" spans="2:11">
      <c r="B293" s="21">
        <v>0.19800000000000001</v>
      </c>
      <c r="C293" s="22">
        <v>114</v>
      </c>
      <c r="D293" s="21">
        <v>0.19800000000000001</v>
      </c>
      <c r="E293" s="22">
        <v>163</v>
      </c>
      <c r="F293" s="21">
        <v>0.19800000000000001</v>
      </c>
      <c r="G293" s="22">
        <v>240</v>
      </c>
      <c r="H293" s="21">
        <v>0.19800000000000001</v>
      </c>
      <c r="I293" s="22">
        <v>405</v>
      </c>
      <c r="J293" s="21">
        <v>0.19800000000000001</v>
      </c>
      <c r="K293" s="22">
        <v>1100</v>
      </c>
    </row>
    <row r="294" spans="2:11">
      <c r="B294" s="21">
        <v>0.19800000000000001</v>
      </c>
      <c r="C294" s="22">
        <v>113</v>
      </c>
      <c r="D294" s="21">
        <v>0.19800000000000001</v>
      </c>
      <c r="E294" s="22">
        <v>162</v>
      </c>
      <c r="F294" s="21">
        <v>0.19800000000000001</v>
      </c>
      <c r="G294" s="22">
        <v>238</v>
      </c>
      <c r="H294" s="21">
        <v>0.19800000000000001</v>
      </c>
      <c r="I294" s="22">
        <v>404</v>
      </c>
      <c r="J294" s="21">
        <v>0.19800000000000001</v>
      </c>
      <c r="K294" s="22">
        <v>1090</v>
      </c>
    </row>
    <row r="295" spans="2:11">
      <c r="B295" s="21">
        <v>0.19900000000000001</v>
      </c>
      <c r="C295" s="22">
        <v>113</v>
      </c>
      <c r="D295" s="21">
        <v>0.19900000000000001</v>
      </c>
      <c r="E295" s="22">
        <v>160</v>
      </c>
      <c r="F295" s="21">
        <v>0.19900000000000001</v>
      </c>
      <c r="G295" s="22">
        <v>236</v>
      </c>
      <c r="H295" s="21">
        <v>0.19900000000000001</v>
      </c>
      <c r="I295" s="22">
        <v>400</v>
      </c>
      <c r="J295" s="21">
        <v>0.19900000000000001</v>
      </c>
      <c r="K295" s="22">
        <v>1080</v>
      </c>
    </row>
    <row r="296" spans="2:11">
      <c r="B296" s="25">
        <v>0.2</v>
      </c>
      <c r="C296" s="70">
        <v>113</v>
      </c>
      <c r="D296" s="25">
        <v>0.2</v>
      </c>
      <c r="E296" s="70">
        <v>160</v>
      </c>
      <c r="F296" s="25">
        <v>0.2</v>
      </c>
      <c r="G296" s="70">
        <v>234</v>
      </c>
      <c r="H296" s="25">
        <v>0.2</v>
      </c>
      <c r="I296" s="70">
        <v>397</v>
      </c>
      <c r="J296" s="25">
        <v>0.2</v>
      </c>
      <c r="K296" s="70">
        <v>107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3505"/>
  <sheetViews>
    <sheetView zoomScale="75" workbookViewId="0">
      <selection activeCell="F2" sqref="F2"/>
    </sheetView>
  </sheetViews>
  <sheetFormatPr baseColWidth="10" defaultColWidth="8.83203125" defaultRowHeight="14"/>
  <cols>
    <col min="1" max="1" width="8.83203125" style="11"/>
    <col min="2" max="3" width="8.83203125" style="74"/>
    <col min="4" max="16384" width="8.83203125" style="11"/>
  </cols>
  <sheetData>
    <row r="1" spans="1:12" ht="18">
      <c r="F1" s="44" t="s">
        <v>70</v>
      </c>
    </row>
    <row r="2" spans="1:12" ht="16">
      <c r="B2" s="75" t="s">
        <v>67</v>
      </c>
      <c r="C2" s="75" t="s">
        <v>68</v>
      </c>
      <c r="D2" s="40"/>
      <c r="E2" s="40" t="s">
        <v>67</v>
      </c>
      <c r="F2" s="40" t="s">
        <v>68</v>
      </c>
      <c r="G2" s="40"/>
      <c r="H2" s="40" t="s">
        <v>67</v>
      </c>
      <c r="I2" s="40" t="s">
        <v>68</v>
      </c>
      <c r="J2" s="40"/>
      <c r="K2" s="40" t="s">
        <v>67</v>
      </c>
      <c r="L2" s="40" t="s">
        <v>68</v>
      </c>
    </row>
    <row r="3" spans="1:12" ht="18">
      <c r="A3" s="11" t="s">
        <v>69</v>
      </c>
      <c r="B3" s="76"/>
      <c r="C3" s="76">
        <v>1.7</v>
      </c>
      <c r="D3" s="58"/>
      <c r="E3" s="58"/>
      <c r="F3" s="58">
        <v>2.8</v>
      </c>
      <c r="G3" s="58"/>
      <c r="H3" s="58"/>
      <c r="I3" s="58">
        <v>4.9000000000000004</v>
      </c>
      <c r="J3" s="58"/>
      <c r="K3" s="58"/>
      <c r="L3" s="58">
        <v>7.1</v>
      </c>
    </row>
    <row r="4" spans="1:12">
      <c r="B4" s="74">
        <v>-10.313000000000001</v>
      </c>
      <c r="C4" s="74">
        <v>53</v>
      </c>
      <c r="E4" s="11">
        <v>-10.313000000000001</v>
      </c>
      <c r="F4" s="11">
        <v>32</v>
      </c>
      <c r="H4" s="11">
        <v>-10.313000000000001</v>
      </c>
      <c r="I4" s="11">
        <v>21</v>
      </c>
      <c r="K4" s="11">
        <v>-10.313000000000001</v>
      </c>
      <c r="L4" s="11">
        <v>37</v>
      </c>
    </row>
    <row r="5" spans="1:12">
      <c r="B5" s="74">
        <v>-10.256</v>
      </c>
      <c r="C5" s="74">
        <v>53</v>
      </c>
      <c r="E5" s="11">
        <v>-10.256</v>
      </c>
      <c r="F5" s="11">
        <v>32</v>
      </c>
      <c r="H5" s="11">
        <v>-10.256</v>
      </c>
      <c r="I5" s="11">
        <v>21</v>
      </c>
      <c r="K5" s="11">
        <v>-10.256</v>
      </c>
      <c r="L5" s="11">
        <v>37</v>
      </c>
    </row>
    <row r="6" spans="1:12">
      <c r="B6" s="74">
        <v>-10.199</v>
      </c>
      <c r="C6" s="74">
        <v>53</v>
      </c>
      <c r="E6" s="11">
        <v>-10.199</v>
      </c>
      <c r="F6" s="11">
        <v>32</v>
      </c>
      <c r="H6" s="11">
        <v>-10.199</v>
      </c>
      <c r="I6" s="11">
        <v>21</v>
      </c>
      <c r="K6" s="11">
        <v>-10.199</v>
      </c>
      <c r="L6" s="11">
        <v>37</v>
      </c>
    </row>
    <row r="7" spans="1:12">
      <c r="B7" s="74">
        <v>-10.141</v>
      </c>
      <c r="C7" s="74">
        <v>53</v>
      </c>
      <c r="E7" s="11">
        <v>-10.141</v>
      </c>
      <c r="F7" s="11">
        <v>32</v>
      </c>
      <c r="H7" s="11">
        <v>-10.141</v>
      </c>
      <c r="I7" s="11">
        <v>21</v>
      </c>
      <c r="K7" s="11">
        <v>-10.141</v>
      </c>
      <c r="L7" s="11">
        <v>37</v>
      </c>
    </row>
    <row r="8" spans="1:12">
      <c r="B8" s="74">
        <v>-10.084</v>
      </c>
      <c r="C8" s="74">
        <v>53</v>
      </c>
      <c r="E8" s="11">
        <v>-10.084</v>
      </c>
      <c r="F8" s="11">
        <v>32</v>
      </c>
      <c r="H8" s="11">
        <v>-10.084</v>
      </c>
      <c r="I8" s="11">
        <v>21</v>
      </c>
      <c r="K8" s="11">
        <v>-10.084</v>
      </c>
      <c r="L8" s="11">
        <v>37</v>
      </c>
    </row>
    <row r="9" spans="1:12">
      <c r="B9" s="74">
        <v>-10.026999999999999</v>
      </c>
      <c r="C9" s="74">
        <v>67</v>
      </c>
      <c r="E9" s="11">
        <v>-10.026999999999999</v>
      </c>
      <c r="F9" s="11">
        <v>39</v>
      </c>
      <c r="H9" s="11">
        <v>-10.026999999999999</v>
      </c>
      <c r="I9" s="11">
        <v>25</v>
      </c>
      <c r="K9" s="11">
        <v>-10.026999999999999</v>
      </c>
      <c r="L9" s="11">
        <v>50</v>
      </c>
    </row>
    <row r="10" spans="1:12">
      <c r="B10" s="74">
        <v>-9.9695</v>
      </c>
      <c r="C10" s="74">
        <v>67</v>
      </c>
      <c r="E10" s="11">
        <v>-9.9695</v>
      </c>
      <c r="F10" s="11">
        <v>39</v>
      </c>
      <c r="H10" s="11">
        <v>-9.9695</v>
      </c>
      <c r="I10" s="11">
        <v>25</v>
      </c>
      <c r="K10" s="11">
        <v>-9.9695</v>
      </c>
      <c r="L10" s="11">
        <v>50</v>
      </c>
    </row>
    <row r="11" spans="1:12">
      <c r="B11" s="74">
        <v>-9.9122000000000003</v>
      </c>
      <c r="C11" s="74">
        <v>67</v>
      </c>
      <c r="E11" s="11">
        <v>-9.9122000000000003</v>
      </c>
      <c r="F11" s="11">
        <v>39</v>
      </c>
      <c r="H11" s="11">
        <v>-9.9122000000000003</v>
      </c>
      <c r="I11" s="11">
        <v>25</v>
      </c>
      <c r="K11" s="11">
        <v>-9.9122000000000003</v>
      </c>
      <c r="L11" s="11">
        <v>50</v>
      </c>
    </row>
    <row r="12" spans="1:12">
      <c r="B12" s="74">
        <v>-9.8549000000000007</v>
      </c>
      <c r="C12" s="74">
        <v>67</v>
      </c>
      <c r="E12" s="11">
        <v>-9.8549000000000007</v>
      </c>
      <c r="F12" s="11">
        <v>39</v>
      </c>
      <c r="H12" s="11">
        <v>-9.8549000000000007</v>
      </c>
      <c r="I12" s="11">
        <v>25</v>
      </c>
      <c r="K12" s="11">
        <v>-9.8549000000000007</v>
      </c>
      <c r="L12" s="11">
        <v>50</v>
      </c>
    </row>
    <row r="13" spans="1:12">
      <c r="B13" s="74">
        <v>-9.7975999999999992</v>
      </c>
      <c r="C13" s="74">
        <v>67</v>
      </c>
      <c r="E13" s="11">
        <v>-9.7975999999999992</v>
      </c>
      <c r="F13" s="11">
        <v>39</v>
      </c>
      <c r="H13" s="11">
        <v>-9.7975999999999992</v>
      </c>
      <c r="I13" s="11">
        <v>25</v>
      </c>
      <c r="K13" s="11">
        <v>-9.7975999999999992</v>
      </c>
      <c r="L13" s="11">
        <v>50</v>
      </c>
    </row>
    <row r="14" spans="1:12">
      <c r="B14" s="74">
        <v>-9.7402999999999995</v>
      </c>
      <c r="C14" s="74">
        <v>67</v>
      </c>
      <c r="E14" s="11">
        <v>-9.7402999999999995</v>
      </c>
      <c r="F14" s="11">
        <v>39</v>
      </c>
      <c r="H14" s="11">
        <v>-9.7402999999999995</v>
      </c>
      <c r="I14" s="11">
        <v>25</v>
      </c>
      <c r="K14" s="11">
        <v>-9.7402999999999995</v>
      </c>
      <c r="L14" s="11">
        <v>50</v>
      </c>
    </row>
    <row r="15" spans="1:12">
      <c r="B15" s="74">
        <v>-9.6829999999999998</v>
      </c>
      <c r="C15" s="74">
        <v>67</v>
      </c>
      <c r="E15" s="11">
        <v>-9.6829999999999998</v>
      </c>
      <c r="F15" s="11">
        <v>39</v>
      </c>
      <c r="H15" s="11">
        <v>-9.6829999999999998</v>
      </c>
      <c r="I15" s="11">
        <v>25</v>
      </c>
      <c r="K15" s="11">
        <v>-9.6829999999999998</v>
      </c>
      <c r="L15" s="11">
        <v>50</v>
      </c>
    </row>
    <row r="16" spans="1:12">
      <c r="B16" s="74">
        <v>-9.6257000000000001</v>
      </c>
      <c r="C16" s="74">
        <v>67</v>
      </c>
      <c r="E16" s="11">
        <v>-9.6257000000000001</v>
      </c>
      <c r="F16" s="11">
        <v>39</v>
      </c>
      <c r="H16" s="11">
        <v>-9.6257000000000001</v>
      </c>
      <c r="I16" s="11">
        <v>25</v>
      </c>
      <c r="K16" s="11">
        <v>-9.6257000000000001</v>
      </c>
      <c r="L16" s="11">
        <v>50</v>
      </c>
    </row>
    <row r="17" spans="2:12">
      <c r="B17" s="74">
        <v>-9.5684000000000005</v>
      </c>
      <c r="C17" s="74">
        <v>57</v>
      </c>
      <c r="E17" s="11">
        <v>-9.5684000000000005</v>
      </c>
      <c r="F17" s="11">
        <v>45</v>
      </c>
      <c r="H17" s="11">
        <v>-9.5684000000000005</v>
      </c>
      <c r="I17" s="11">
        <v>27</v>
      </c>
      <c r="K17" s="11">
        <v>-9.5684000000000005</v>
      </c>
      <c r="L17" s="11">
        <v>66</v>
      </c>
    </row>
    <row r="18" spans="2:12">
      <c r="B18" s="74">
        <v>-9.5111000000000008</v>
      </c>
      <c r="C18" s="74">
        <v>57</v>
      </c>
      <c r="E18" s="11">
        <v>-9.5111000000000008</v>
      </c>
      <c r="F18" s="11">
        <v>45</v>
      </c>
      <c r="H18" s="11">
        <v>-9.5111000000000008</v>
      </c>
      <c r="I18" s="11">
        <v>27</v>
      </c>
      <c r="K18" s="11">
        <v>-9.5111000000000008</v>
      </c>
      <c r="L18" s="11">
        <v>66</v>
      </c>
    </row>
    <row r="19" spans="2:12">
      <c r="B19" s="74">
        <v>-9.4537999999999993</v>
      </c>
      <c r="C19" s="74">
        <v>57</v>
      </c>
      <c r="E19" s="11">
        <v>-9.4537999999999993</v>
      </c>
      <c r="F19" s="11">
        <v>45</v>
      </c>
      <c r="H19" s="11">
        <v>-9.4537999999999993</v>
      </c>
      <c r="I19" s="11">
        <v>27</v>
      </c>
      <c r="K19" s="11">
        <v>-9.4537999999999993</v>
      </c>
      <c r="L19" s="11">
        <v>66</v>
      </c>
    </row>
    <row r="20" spans="2:12">
      <c r="B20" s="74">
        <v>-9.3964999999999996</v>
      </c>
      <c r="C20" s="74">
        <v>57</v>
      </c>
      <c r="E20" s="11">
        <v>-9.3964999999999996</v>
      </c>
      <c r="F20" s="11">
        <v>45</v>
      </c>
      <c r="H20" s="11">
        <v>-9.3964999999999996</v>
      </c>
      <c r="I20" s="11">
        <v>27</v>
      </c>
      <c r="K20" s="11">
        <v>-9.3964999999999996</v>
      </c>
      <c r="L20" s="11">
        <v>66</v>
      </c>
    </row>
    <row r="21" spans="2:12">
      <c r="B21" s="74">
        <v>-9.3391999999999999</v>
      </c>
      <c r="C21" s="74">
        <v>57</v>
      </c>
      <c r="E21" s="11">
        <v>-9.3391999999999999</v>
      </c>
      <c r="F21" s="11">
        <v>45</v>
      </c>
      <c r="H21" s="11">
        <v>-9.3391999999999999</v>
      </c>
      <c r="I21" s="11">
        <v>27</v>
      </c>
      <c r="K21" s="11">
        <v>-9.3391999999999999</v>
      </c>
      <c r="L21" s="11">
        <v>66</v>
      </c>
    </row>
    <row r="22" spans="2:12">
      <c r="B22" s="74">
        <v>-9.2819000000000003</v>
      </c>
      <c r="C22" s="74">
        <v>57</v>
      </c>
      <c r="E22" s="11">
        <v>-9.2819000000000003</v>
      </c>
      <c r="F22" s="11">
        <v>45</v>
      </c>
      <c r="H22" s="11">
        <v>-9.2819000000000003</v>
      </c>
      <c r="I22" s="11">
        <v>27</v>
      </c>
      <c r="K22" s="11">
        <v>-9.2819000000000003</v>
      </c>
      <c r="L22" s="11">
        <v>66</v>
      </c>
    </row>
    <row r="23" spans="2:12">
      <c r="B23" s="74">
        <v>-9.2246000000000006</v>
      </c>
      <c r="C23" s="74">
        <v>57</v>
      </c>
      <c r="E23" s="11">
        <v>-9.2246000000000006</v>
      </c>
      <c r="F23" s="11">
        <v>45</v>
      </c>
      <c r="H23" s="11">
        <v>-9.2246000000000006</v>
      </c>
      <c r="I23" s="11">
        <v>27</v>
      </c>
      <c r="K23" s="11">
        <v>-9.2246000000000006</v>
      </c>
      <c r="L23" s="11">
        <v>66</v>
      </c>
    </row>
    <row r="24" spans="2:12">
      <c r="B24" s="74">
        <v>-9.1672999999999991</v>
      </c>
      <c r="C24" s="74">
        <v>57</v>
      </c>
      <c r="E24" s="11">
        <v>-9.1672999999999991</v>
      </c>
      <c r="F24" s="11">
        <v>45</v>
      </c>
      <c r="H24" s="11">
        <v>-9.1672999999999991</v>
      </c>
      <c r="I24" s="11">
        <v>27</v>
      </c>
      <c r="K24" s="11">
        <v>-9.1672999999999991</v>
      </c>
      <c r="L24" s="11">
        <v>66</v>
      </c>
    </row>
    <row r="25" spans="2:12">
      <c r="B25" s="74">
        <v>-9.11</v>
      </c>
      <c r="C25" s="74">
        <v>50</v>
      </c>
      <c r="E25" s="11">
        <v>-9.11</v>
      </c>
      <c r="F25" s="11">
        <v>39</v>
      </c>
      <c r="H25" s="11">
        <v>-9.11</v>
      </c>
      <c r="I25" s="11">
        <v>28</v>
      </c>
      <c r="K25" s="11">
        <v>-9.11</v>
      </c>
      <c r="L25" s="11">
        <v>66</v>
      </c>
    </row>
    <row r="26" spans="2:12">
      <c r="B26" s="74">
        <v>-9.0526999999999997</v>
      </c>
      <c r="C26" s="74">
        <v>50</v>
      </c>
      <c r="E26" s="11">
        <v>-9.0526999999999997</v>
      </c>
      <c r="F26" s="11">
        <v>39</v>
      </c>
      <c r="H26" s="11">
        <v>-9.0526999999999997</v>
      </c>
      <c r="I26" s="11">
        <v>28</v>
      </c>
      <c r="K26" s="11">
        <v>-9.0526999999999997</v>
      </c>
      <c r="L26" s="11">
        <v>66</v>
      </c>
    </row>
    <row r="27" spans="2:12">
      <c r="B27" s="74">
        <v>-8.9954000000000001</v>
      </c>
      <c r="C27" s="74">
        <v>50</v>
      </c>
      <c r="E27" s="11">
        <v>-8.9954000000000001</v>
      </c>
      <c r="F27" s="11">
        <v>39</v>
      </c>
      <c r="H27" s="11">
        <v>-8.9954000000000001</v>
      </c>
      <c r="I27" s="11">
        <v>28</v>
      </c>
      <c r="K27" s="11">
        <v>-8.9954000000000001</v>
      </c>
      <c r="L27" s="11">
        <v>66</v>
      </c>
    </row>
    <row r="28" spans="2:12">
      <c r="B28" s="74">
        <v>-8.9381000000000004</v>
      </c>
      <c r="C28" s="74">
        <v>38</v>
      </c>
      <c r="E28" s="11">
        <v>-8.9381000000000004</v>
      </c>
      <c r="F28" s="11">
        <v>39</v>
      </c>
      <c r="H28" s="11">
        <v>-8.9381000000000004</v>
      </c>
      <c r="I28" s="11">
        <v>25</v>
      </c>
      <c r="K28" s="11">
        <v>-8.9381000000000004</v>
      </c>
      <c r="L28" s="11">
        <v>61</v>
      </c>
    </row>
    <row r="29" spans="2:12">
      <c r="B29" s="74">
        <v>-8.8808000000000007</v>
      </c>
      <c r="C29" s="74">
        <v>38</v>
      </c>
      <c r="E29" s="11">
        <v>-8.8808000000000007</v>
      </c>
      <c r="F29" s="11">
        <v>39</v>
      </c>
      <c r="H29" s="11">
        <v>-8.8808000000000007</v>
      </c>
      <c r="I29" s="11">
        <v>25</v>
      </c>
      <c r="K29" s="11">
        <v>-8.8808000000000007</v>
      </c>
      <c r="L29" s="11">
        <v>61</v>
      </c>
    </row>
    <row r="30" spans="2:12">
      <c r="B30" s="74">
        <v>-8.8236000000000008</v>
      </c>
      <c r="C30" s="74">
        <v>38</v>
      </c>
      <c r="E30" s="11">
        <v>-8.8236000000000008</v>
      </c>
      <c r="F30" s="11">
        <v>39</v>
      </c>
      <c r="H30" s="11">
        <v>-8.8236000000000008</v>
      </c>
      <c r="I30" s="11">
        <v>25</v>
      </c>
      <c r="K30" s="11">
        <v>-8.8236000000000008</v>
      </c>
      <c r="L30" s="11">
        <v>61</v>
      </c>
    </row>
    <row r="31" spans="2:12">
      <c r="B31" s="74">
        <v>-8.7662999999999993</v>
      </c>
      <c r="C31" s="74">
        <v>38</v>
      </c>
      <c r="E31" s="11">
        <v>-8.7662999999999993</v>
      </c>
      <c r="F31" s="11">
        <v>39</v>
      </c>
      <c r="H31" s="11">
        <v>-8.7662999999999993</v>
      </c>
      <c r="I31" s="11">
        <v>25</v>
      </c>
      <c r="K31" s="11">
        <v>-8.7662999999999993</v>
      </c>
      <c r="L31" s="11">
        <v>61</v>
      </c>
    </row>
    <row r="32" spans="2:12">
      <c r="B32" s="74">
        <v>-8.7089999999999996</v>
      </c>
      <c r="C32" s="74">
        <v>38</v>
      </c>
      <c r="E32" s="11">
        <v>-8.7089999999999996</v>
      </c>
      <c r="F32" s="11">
        <v>39</v>
      </c>
      <c r="H32" s="11">
        <v>-8.7089999999999996</v>
      </c>
      <c r="I32" s="11">
        <v>25</v>
      </c>
      <c r="K32" s="11">
        <v>-8.7089999999999996</v>
      </c>
      <c r="L32" s="11">
        <v>61</v>
      </c>
    </row>
    <row r="33" spans="2:12">
      <c r="B33" s="74">
        <v>-8.6516999999999999</v>
      </c>
      <c r="C33" s="74">
        <v>38</v>
      </c>
      <c r="E33" s="11">
        <v>-8.6516999999999999</v>
      </c>
      <c r="F33" s="11">
        <v>39</v>
      </c>
      <c r="H33" s="11">
        <v>-8.6516999999999999</v>
      </c>
      <c r="I33" s="11">
        <v>25</v>
      </c>
      <c r="K33" s="11">
        <v>-8.6516999999999999</v>
      </c>
      <c r="L33" s="11">
        <v>61</v>
      </c>
    </row>
    <row r="34" spans="2:12">
      <c r="B34" s="74">
        <v>-8.5944000000000003</v>
      </c>
      <c r="C34" s="74">
        <v>35</v>
      </c>
      <c r="E34" s="11">
        <v>-8.5944000000000003</v>
      </c>
      <c r="F34" s="11">
        <v>35</v>
      </c>
      <c r="H34" s="11">
        <v>-8.5944000000000003</v>
      </c>
      <c r="I34" s="11">
        <v>25</v>
      </c>
      <c r="K34" s="11">
        <v>-8.5944000000000003</v>
      </c>
      <c r="L34" s="11">
        <v>70</v>
      </c>
    </row>
    <row r="35" spans="2:12">
      <c r="B35" s="74">
        <v>-8.5371000000000006</v>
      </c>
      <c r="C35" s="74">
        <v>35</v>
      </c>
      <c r="E35" s="11">
        <v>-8.5371000000000006</v>
      </c>
      <c r="F35" s="11">
        <v>35</v>
      </c>
      <c r="H35" s="11">
        <v>-8.5371000000000006</v>
      </c>
      <c r="I35" s="11">
        <v>25</v>
      </c>
      <c r="K35" s="11">
        <v>-8.5371000000000006</v>
      </c>
      <c r="L35" s="11">
        <v>70</v>
      </c>
    </row>
    <row r="36" spans="2:12">
      <c r="B36" s="74">
        <v>-8.4797999999999991</v>
      </c>
      <c r="C36" s="74">
        <v>35</v>
      </c>
      <c r="E36" s="11">
        <v>-8.4797999999999991</v>
      </c>
      <c r="F36" s="11">
        <v>35</v>
      </c>
      <c r="H36" s="11">
        <v>-8.4797999999999991</v>
      </c>
      <c r="I36" s="11">
        <v>25</v>
      </c>
      <c r="K36" s="11">
        <v>-8.4797999999999991</v>
      </c>
      <c r="L36" s="11">
        <v>70</v>
      </c>
    </row>
    <row r="37" spans="2:12">
      <c r="B37" s="74">
        <v>-8.4224999999999994</v>
      </c>
      <c r="C37" s="74">
        <v>35</v>
      </c>
      <c r="E37" s="11">
        <v>-8.4224999999999994</v>
      </c>
      <c r="F37" s="11">
        <v>35</v>
      </c>
      <c r="H37" s="11">
        <v>-8.4224999999999994</v>
      </c>
      <c r="I37" s="11">
        <v>25</v>
      </c>
      <c r="K37" s="11">
        <v>-8.4224999999999994</v>
      </c>
      <c r="L37" s="11">
        <v>70</v>
      </c>
    </row>
    <row r="38" spans="2:12">
      <c r="B38" s="74">
        <v>-8.3651999999999997</v>
      </c>
      <c r="C38" s="74">
        <v>35</v>
      </c>
      <c r="E38" s="11">
        <v>-8.3651999999999997</v>
      </c>
      <c r="F38" s="11">
        <v>35</v>
      </c>
      <c r="H38" s="11">
        <v>-8.3651999999999997</v>
      </c>
      <c r="I38" s="11">
        <v>25</v>
      </c>
      <c r="K38" s="11">
        <v>-8.3651999999999997</v>
      </c>
      <c r="L38" s="11">
        <v>70</v>
      </c>
    </row>
    <row r="39" spans="2:12">
      <c r="B39" s="74">
        <v>-8.3079000000000001</v>
      </c>
      <c r="C39" s="74">
        <v>35</v>
      </c>
      <c r="E39" s="11">
        <v>-8.3079000000000001</v>
      </c>
      <c r="F39" s="11">
        <v>35</v>
      </c>
      <c r="H39" s="11">
        <v>-8.3079000000000001</v>
      </c>
      <c r="I39" s="11">
        <v>25</v>
      </c>
      <c r="K39" s="11">
        <v>-8.3079000000000001</v>
      </c>
      <c r="L39" s="11">
        <v>70</v>
      </c>
    </row>
    <row r="40" spans="2:12">
      <c r="B40" s="74">
        <v>-8.2506000000000004</v>
      </c>
      <c r="C40" s="74">
        <v>35</v>
      </c>
      <c r="E40" s="11">
        <v>-8.2506000000000004</v>
      </c>
      <c r="F40" s="11">
        <v>35</v>
      </c>
      <c r="H40" s="11">
        <v>-8.2506000000000004</v>
      </c>
      <c r="I40" s="11">
        <v>25</v>
      </c>
      <c r="K40" s="11">
        <v>-8.2506000000000004</v>
      </c>
      <c r="L40" s="11">
        <v>70</v>
      </c>
    </row>
    <row r="41" spans="2:12">
      <c r="B41" s="74">
        <v>-8.1933000000000007</v>
      </c>
      <c r="C41" s="74">
        <v>35</v>
      </c>
      <c r="E41" s="11">
        <v>-8.1933000000000007</v>
      </c>
      <c r="F41" s="11">
        <v>35</v>
      </c>
      <c r="H41" s="11">
        <v>-8.1933000000000007</v>
      </c>
      <c r="I41" s="11">
        <v>25</v>
      </c>
      <c r="K41" s="11">
        <v>-8.1933000000000007</v>
      </c>
      <c r="L41" s="11">
        <v>70</v>
      </c>
    </row>
    <row r="42" spans="2:12">
      <c r="B42" s="74">
        <v>-8.1359999999999992</v>
      </c>
      <c r="C42" s="74">
        <v>30</v>
      </c>
      <c r="E42" s="11">
        <v>-8.1359999999999992</v>
      </c>
      <c r="F42" s="11">
        <v>35</v>
      </c>
      <c r="H42" s="11">
        <v>-8.1359999999999992</v>
      </c>
      <c r="I42" s="11">
        <v>23</v>
      </c>
      <c r="K42" s="11">
        <v>-8.1359999999999992</v>
      </c>
      <c r="L42" s="11">
        <v>91</v>
      </c>
    </row>
    <row r="43" spans="2:12">
      <c r="B43" s="74">
        <v>-8.0786999999999995</v>
      </c>
      <c r="C43" s="74">
        <v>30</v>
      </c>
      <c r="E43" s="11">
        <v>-8.0786999999999995</v>
      </c>
      <c r="F43" s="11">
        <v>35</v>
      </c>
      <c r="H43" s="11">
        <v>-8.0786999999999995</v>
      </c>
      <c r="I43" s="11">
        <v>23</v>
      </c>
      <c r="K43" s="11">
        <v>-8.0786999999999995</v>
      </c>
      <c r="L43" s="11">
        <v>91</v>
      </c>
    </row>
    <row r="44" spans="2:12">
      <c r="B44" s="74">
        <v>-8.0213999999999999</v>
      </c>
      <c r="C44" s="74">
        <v>30</v>
      </c>
      <c r="E44" s="11">
        <v>-8.0213999999999999</v>
      </c>
      <c r="F44" s="11">
        <v>35</v>
      </c>
      <c r="H44" s="11">
        <v>-8.0213999999999999</v>
      </c>
      <c r="I44" s="11">
        <v>23</v>
      </c>
      <c r="K44" s="11">
        <v>-8.0213999999999999</v>
      </c>
      <c r="L44" s="11">
        <v>91</v>
      </c>
    </row>
    <row r="45" spans="2:12">
      <c r="B45" s="74">
        <v>-7.9641000000000002</v>
      </c>
      <c r="C45" s="74">
        <v>30</v>
      </c>
      <c r="E45" s="11">
        <v>-7.9641000000000002</v>
      </c>
      <c r="F45" s="11">
        <v>35</v>
      </c>
      <c r="H45" s="11">
        <v>-7.9641000000000002</v>
      </c>
      <c r="I45" s="11">
        <v>23</v>
      </c>
      <c r="K45" s="11">
        <v>-7.9641000000000002</v>
      </c>
      <c r="L45" s="11">
        <v>91</v>
      </c>
    </row>
    <row r="46" spans="2:12">
      <c r="B46" s="74">
        <v>-7.9067999999999996</v>
      </c>
      <c r="C46" s="74">
        <v>30</v>
      </c>
      <c r="E46" s="11">
        <v>-7.9067999999999996</v>
      </c>
      <c r="F46" s="11">
        <v>35</v>
      </c>
      <c r="H46" s="11">
        <v>-7.9067999999999996</v>
      </c>
      <c r="I46" s="11">
        <v>23</v>
      </c>
      <c r="K46" s="11">
        <v>-7.9067999999999996</v>
      </c>
      <c r="L46" s="11">
        <v>91</v>
      </c>
    </row>
    <row r="47" spans="2:12">
      <c r="B47" s="74">
        <v>-7.8494999999999999</v>
      </c>
      <c r="C47" s="74">
        <v>30</v>
      </c>
      <c r="E47" s="11">
        <v>-7.8494999999999999</v>
      </c>
      <c r="F47" s="11">
        <v>35</v>
      </c>
      <c r="H47" s="11">
        <v>-7.8494999999999999</v>
      </c>
      <c r="I47" s="11">
        <v>23</v>
      </c>
      <c r="K47" s="11">
        <v>-7.8494999999999999</v>
      </c>
      <c r="L47" s="11">
        <v>91</v>
      </c>
    </row>
    <row r="48" spans="2:12">
      <c r="B48" s="74">
        <v>-7.7922000000000002</v>
      </c>
      <c r="C48" s="74">
        <v>30</v>
      </c>
      <c r="E48" s="11">
        <v>-7.7922000000000002</v>
      </c>
      <c r="F48" s="11">
        <v>35</v>
      </c>
      <c r="H48" s="11">
        <v>-7.7922000000000002</v>
      </c>
      <c r="I48" s="11">
        <v>23</v>
      </c>
      <c r="K48" s="11">
        <v>-7.7922000000000002</v>
      </c>
      <c r="L48" s="11">
        <v>91</v>
      </c>
    </row>
    <row r="49" spans="2:12">
      <c r="B49" s="74">
        <v>-7.7348999999999997</v>
      </c>
      <c r="C49" s="74">
        <v>30</v>
      </c>
      <c r="E49" s="11">
        <v>-7.7348999999999997</v>
      </c>
      <c r="F49" s="11">
        <v>35</v>
      </c>
      <c r="H49" s="11">
        <v>-7.7348999999999997</v>
      </c>
      <c r="I49" s="11">
        <v>23</v>
      </c>
      <c r="K49" s="11">
        <v>-7.7348999999999997</v>
      </c>
      <c r="L49" s="11">
        <v>91</v>
      </c>
    </row>
    <row r="50" spans="2:12">
      <c r="B50" s="74">
        <v>-7.6776</v>
      </c>
      <c r="C50" s="74">
        <v>37</v>
      </c>
      <c r="E50" s="11">
        <v>-7.6776</v>
      </c>
      <c r="F50" s="11">
        <v>36</v>
      </c>
      <c r="H50" s="11">
        <v>-7.6776</v>
      </c>
      <c r="I50" s="11">
        <v>30</v>
      </c>
      <c r="K50" s="11">
        <v>-7.6776</v>
      </c>
      <c r="L50" s="11">
        <v>108</v>
      </c>
    </row>
    <row r="51" spans="2:12">
      <c r="B51" s="74">
        <v>-7.6203000000000003</v>
      </c>
      <c r="C51" s="74">
        <v>37</v>
      </c>
      <c r="E51" s="11">
        <v>-7.6203000000000003</v>
      </c>
      <c r="F51" s="11">
        <v>36</v>
      </c>
      <c r="H51" s="11">
        <v>-7.6203000000000003</v>
      </c>
      <c r="I51" s="11">
        <v>30</v>
      </c>
      <c r="K51" s="11">
        <v>-7.6203000000000003</v>
      </c>
      <c r="L51" s="11">
        <v>108</v>
      </c>
    </row>
    <row r="52" spans="2:12">
      <c r="B52" s="74">
        <v>-7.5629999999999997</v>
      </c>
      <c r="C52" s="74">
        <v>37</v>
      </c>
      <c r="E52" s="11">
        <v>-7.5629999999999997</v>
      </c>
      <c r="F52" s="11">
        <v>36</v>
      </c>
      <c r="H52" s="11">
        <v>-7.5629999999999997</v>
      </c>
      <c r="I52" s="11">
        <v>30</v>
      </c>
      <c r="K52" s="11">
        <v>-7.5629999999999997</v>
      </c>
      <c r="L52" s="11">
        <v>108</v>
      </c>
    </row>
    <row r="53" spans="2:12">
      <c r="B53" s="74">
        <v>-7.5057</v>
      </c>
      <c r="C53" s="74">
        <v>37</v>
      </c>
      <c r="E53" s="11">
        <v>-7.5057</v>
      </c>
      <c r="F53" s="11">
        <v>36</v>
      </c>
      <c r="H53" s="11">
        <v>-7.5057</v>
      </c>
      <c r="I53" s="11">
        <v>30</v>
      </c>
      <c r="K53" s="11">
        <v>-7.5057</v>
      </c>
      <c r="L53" s="11">
        <v>108</v>
      </c>
    </row>
    <row r="54" spans="2:12">
      <c r="B54" s="74">
        <v>-7.4485000000000001</v>
      </c>
      <c r="C54" s="74">
        <v>37</v>
      </c>
      <c r="E54" s="11">
        <v>-7.4485000000000001</v>
      </c>
      <c r="F54" s="11">
        <v>36</v>
      </c>
      <c r="H54" s="11">
        <v>-7.4485000000000001</v>
      </c>
      <c r="I54" s="11">
        <v>30</v>
      </c>
      <c r="K54" s="11">
        <v>-7.4485000000000001</v>
      </c>
      <c r="L54" s="11">
        <v>108</v>
      </c>
    </row>
    <row r="55" spans="2:12">
      <c r="B55" s="74">
        <v>-7.3912000000000004</v>
      </c>
      <c r="C55" s="74">
        <v>37</v>
      </c>
      <c r="E55" s="11">
        <v>-7.3912000000000004</v>
      </c>
      <c r="F55" s="11">
        <v>36</v>
      </c>
      <c r="H55" s="11">
        <v>-7.3912000000000004</v>
      </c>
      <c r="I55" s="11">
        <v>30</v>
      </c>
      <c r="K55" s="11">
        <v>-7.3912000000000004</v>
      </c>
      <c r="L55" s="11">
        <v>108</v>
      </c>
    </row>
    <row r="56" spans="2:12">
      <c r="B56" s="74">
        <v>-7.3338999999999999</v>
      </c>
      <c r="C56" s="74">
        <v>37</v>
      </c>
      <c r="E56" s="11">
        <v>-7.3338999999999999</v>
      </c>
      <c r="F56" s="11">
        <v>36</v>
      </c>
      <c r="H56" s="11">
        <v>-7.3338999999999999</v>
      </c>
      <c r="I56" s="11">
        <v>30</v>
      </c>
      <c r="K56" s="11">
        <v>-7.3338999999999999</v>
      </c>
      <c r="L56" s="11">
        <v>108</v>
      </c>
    </row>
    <row r="57" spans="2:12">
      <c r="B57" s="74">
        <v>-7.2766000000000002</v>
      </c>
      <c r="C57" s="74">
        <v>37</v>
      </c>
      <c r="E57" s="11">
        <v>-7.2766000000000002</v>
      </c>
      <c r="F57" s="11">
        <v>36</v>
      </c>
      <c r="H57" s="11">
        <v>-7.2766000000000002</v>
      </c>
      <c r="I57" s="11">
        <v>30</v>
      </c>
      <c r="K57" s="11">
        <v>-7.2766000000000002</v>
      </c>
      <c r="L57" s="11">
        <v>108</v>
      </c>
    </row>
    <row r="58" spans="2:12">
      <c r="B58" s="74">
        <v>-7.2192999999999996</v>
      </c>
      <c r="C58" s="74">
        <v>55</v>
      </c>
      <c r="E58" s="11">
        <v>-7.2192999999999996</v>
      </c>
      <c r="F58" s="11">
        <v>30</v>
      </c>
      <c r="H58" s="11">
        <v>-7.2192999999999996</v>
      </c>
      <c r="I58" s="11">
        <v>33</v>
      </c>
      <c r="K58" s="11">
        <v>-7.2192999999999996</v>
      </c>
      <c r="L58" s="11">
        <v>107</v>
      </c>
    </row>
    <row r="59" spans="2:12">
      <c r="B59" s="74">
        <v>-7.1619999999999999</v>
      </c>
      <c r="C59" s="74">
        <v>55</v>
      </c>
      <c r="E59" s="11">
        <v>-7.1619999999999999</v>
      </c>
      <c r="F59" s="11">
        <v>30</v>
      </c>
      <c r="H59" s="11">
        <v>-7.1619999999999999</v>
      </c>
      <c r="I59" s="11">
        <v>33</v>
      </c>
      <c r="K59" s="11">
        <v>-7.1619999999999999</v>
      </c>
      <c r="L59" s="11">
        <v>107</v>
      </c>
    </row>
    <row r="60" spans="2:12">
      <c r="B60" s="74">
        <v>-7.1047000000000002</v>
      </c>
      <c r="C60" s="74">
        <v>55</v>
      </c>
      <c r="E60" s="11">
        <v>-7.1047000000000002</v>
      </c>
      <c r="F60" s="11">
        <v>30</v>
      </c>
      <c r="H60" s="11">
        <v>-7.1047000000000002</v>
      </c>
      <c r="I60" s="11">
        <v>33</v>
      </c>
      <c r="K60" s="11">
        <v>-7.1047000000000002</v>
      </c>
      <c r="L60" s="11">
        <v>107</v>
      </c>
    </row>
    <row r="61" spans="2:12">
      <c r="B61" s="74">
        <v>-7.0473999999999997</v>
      </c>
      <c r="C61" s="74">
        <v>55</v>
      </c>
      <c r="E61" s="11">
        <v>-7.0473999999999997</v>
      </c>
      <c r="F61" s="11">
        <v>30</v>
      </c>
      <c r="H61" s="11">
        <v>-7.0473999999999997</v>
      </c>
      <c r="I61" s="11">
        <v>33</v>
      </c>
      <c r="K61" s="11">
        <v>-7.0473999999999997</v>
      </c>
      <c r="L61" s="11">
        <v>107</v>
      </c>
    </row>
    <row r="62" spans="2:12">
      <c r="B62" s="74">
        <v>-6.9901</v>
      </c>
      <c r="C62" s="74">
        <v>55</v>
      </c>
      <c r="E62" s="11">
        <v>-6.9901</v>
      </c>
      <c r="F62" s="11">
        <v>30</v>
      </c>
      <c r="H62" s="11">
        <v>-6.9901</v>
      </c>
      <c r="I62" s="11">
        <v>33</v>
      </c>
      <c r="K62" s="11">
        <v>-6.9901</v>
      </c>
      <c r="L62" s="11">
        <v>107</v>
      </c>
    </row>
    <row r="63" spans="2:12">
      <c r="B63" s="74">
        <v>-6.9328000000000003</v>
      </c>
      <c r="C63" s="74">
        <v>55</v>
      </c>
      <c r="E63" s="11">
        <v>-6.9328000000000003</v>
      </c>
      <c r="F63" s="11">
        <v>30</v>
      </c>
      <c r="H63" s="11">
        <v>-6.9328000000000003</v>
      </c>
      <c r="I63" s="11">
        <v>33</v>
      </c>
      <c r="K63" s="11">
        <v>-6.9328000000000003</v>
      </c>
      <c r="L63" s="11">
        <v>107</v>
      </c>
    </row>
    <row r="64" spans="2:12">
      <c r="B64" s="74">
        <v>-6.8754999999999997</v>
      </c>
      <c r="C64" s="74">
        <v>55</v>
      </c>
      <c r="E64" s="11">
        <v>-6.8754999999999997</v>
      </c>
      <c r="F64" s="11">
        <v>30</v>
      </c>
      <c r="H64" s="11">
        <v>-6.8754999999999997</v>
      </c>
      <c r="I64" s="11">
        <v>33</v>
      </c>
      <c r="K64" s="11">
        <v>-6.8754999999999997</v>
      </c>
      <c r="L64" s="11">
        <v>107</v>
      </c>
    </row>
    <row r="65" spans="2:12">
      <c r="B65" s="74">
        <v>-6.8182</v>
      </c>
      <c r="C65" s="74">
        <v>55</v>
      </c>
      <c r="E65" s="11">
        <v>-6.8182</v>
      </c>
      <c r="F65" s="11">
        <v>30</v>
      </c>
      <c r="H65" s="11">
        <v>-6.8182</v>
      </c>
      <c r="I65" s="11">
        <v>33</v>
      </c>
      <c r="K65" s="11">
        <v>-6.8182</v>
      </c>
      <c r="L65" s="11">
        <v>107</v>
      </c>
    </row>
    <row r="66" spans="2:12">
      <c r="B66" s="74">
        <v>-6.7609000000000004</v>
      </c>
      <c r="C66" s="74">
        <v>53</v>
      </c>
      <c r="E66" s="11">
        <v>-6.7609000000000004</v>
      </c>
      <c r="F66" s="11">
        <v>30</v>
      </c>
      <c r="H66" s="11">
        <v>-6.7609000000000004</v>
      </c>
      <c r="I66" s="11">
        <v>29</v>
      </c>
      <c r="K66" s="11">
        <v>-6.7609000000000004</v>
      </c>
      <c r="L66" s="11">
        <v>89</v>
      </c>
    </row>
    <row r="67" spans="2:12">
      <c r="B67" s="74">
        <v>-6.7035999999999998</v>
      </c>
      <c r="C67" s="74">
        <v>53</v>
      </c>
      <c r="E67" s="11">
        <v>-6.7035999999999998</v>
      </c>
      <c r="F67" s="11">
        <v>30</v>
      </c>
      <c r="H67" s="11">
        <v>-6.7035999999999998</v>
      </c>
      <c r="I67" s="11">
        <v>29</v>
      </c>
      <c r="K67" s="11">
        <v>-6.7035999999999998</v>
      </c>
      <c r="L67" s="11">
        <v>89</v>
      </c>
    </row>
    <row r="68" spans="2:12">
      <c r="B68" s="74">
        <v>-6.6463000000000001</v>
      </c>
      <c r="C68" s="74">
        <v>53</v>
      </c>
      <c r="E68" s="11">
        <v>-6.6463000000000001</v>
      </c>
      <c r="F68" s="11">
        <v>30</v>
      </c>
      <c r="H68" s="11">
        <v>-6.6463000000000001</v>
      </c>
      <c r="I68" s="11">
        <v>29</v>
      </c>
      <c r="K68" s="11">
        <v>-6.6463000000000001</v>
      </c>
      <c r="L68" s="11">
        <v>89</v>
      </c>
    </row>
    <row r="69" spans="2:12">
      <c r="B69" s="74">
        <v>-6.5890000000000004</v>
      </c>
      <c r="C69" s="74">
        <v>53</v>
      </c>
      <c r="E69" s="11">
        <v>-6.5890000000000004</v>
      </c>
      <c r="F69" s="11">
        <v>30</v>
      </c>
      <c r="H69" s="11">
        <v>-6.5890000000000004</v>
      </c>
      <c r="I69" s="11">
        <v>29</v>
      </c>
      <c r="K69" s="11">
        <v>-6.5890000000000004</v>
      </c>
      <c r="L69" s="11">
        <v>89</v>
      </c>
    </row>
    <row r="70" spans="2:12">
      <c r="B70" s="74">
        <v>-6.5316999999999998</v>
      </c>
      <c r="C70" s="74">
        <v>53</v>
      </c>
      <c r="E70" s="11">
        <v>-6.5316999999999998</v>
      </c>
      <c r="F70" s="11">
        <v>30</v>
      </c>
      <c r="H70" s="11">
        <v>-6.5316999999999998</v>
      </c>
      <c r="I70" s="11">
        <v>29</v>
      </c>
      <c r="K70" s="11">
        <v>-6.5316999999999998</v>
      </c>
      <c r="L70" s="11">
        <v>89</v>
      </c>
    </row>
    <row r="71" spans="2:12">
      <c r="B71" s="74">
        <v>-6.4744000000000002</v>
      </c>
      <c r="C71" s="74">
        <v>53</v>
      </c>
      <c r="E71" s="11">
        <v>-6.4744000000000002</v>
      </c>
      <c r="F71" s="11">
        <v>30</v>
      </c>
      <c r="H71" s="11">
        <v>-6.4744000000000002</v>
      </c>
      <c r="I71" s="11">
        <v>29</v>
      </c>
      <c r="K71" s="11">
        <v>-6.4744000000000002</v>
      </c>
      <c r="L71" s="11">
        <v>89</v>
      </c>
    </row>
    <row r="72" spans="2:12">
      <c r="B72" s="74">
        <v>-6.4170999999999996</v>
      </c>
      <c r="C72" s="74">
        <v>53</v>
      </c>
      <c r="E72" s="11">
        <v>-6.4170999999999996</v>
      </c>
      <c r="F72" s="11">
        <v>30</v>
      </c>
      <c r="H72" s="11">
        <v>-6.4170999999999996</v>
      </c>
      <c r="I72" s="11">
        <v>29</v>
      </c>
      <c r="K72" s="11">
        <v>-6.4170999999999996</v>
      </c>
      <c r="L72" s="11">
        <v>89</v>
      </c>
    </row>
    <row r="73" spans="2:12">
      <c r="B73" s="74">
        <v>-6.3597999999999999</v>
      </c>
      <c r="C73" s="74">
        <v>53</v>
      </c>
      <c r="E73" s="11">
        <v>-6.3597999999999999</v>
      </c>
      <c r="F73" s="11">
        <v>30</v>
      </c>
      <c r="H73" s="11">
        <v>-6.3597999999999999</v>
      </c>
      <c r="I73" s="11">
        <v>29</v>
      </c>
      <c r="K73" s="11">
        <v>-6.3597999999999999</v>
      </c>
      <c r="L73" s="11">
        <v>89</v>
      </c>
    </row>
    <row r="74" spans="2:12">
      <c r="B74" s="74">
        <v>-6.3025000000000002</v>
      </c>
      <c r="C74" s="74">
        <v>53</v>
      </c>
      <c r="E74" s="11">
        <v>-6.3025000000000002</v>
      </c>
      <c r="F74" s="11">
        <v>30</v>
      </c>
      <c r="H74" s="11">
        <v>-6.3025000000000002</v>
      </c>
      <c r="I74" s="11">
        <v>29</v>
      </c>
      <c r="K74" s="11">
        <v>-6.3025000000000002</v>
      </c>
      <c r="L74" s="11">
        <v>89</v>
      </c>
    </row>
    <row r="75" spans="2:12">
      <c r="B75" s="74">
        <v>-6.2451999999999996</v>
      </c>
      <c r="C75" s="74">
        <v>35</v>
      </c>
      <c r="E75" s="11">
        <v>-6.2451999999999996</v>
      </c>
      <c r="F75" s="11">
        <v>35</v>
      </c>
      <c r="H75" s="11">
        <v>-6.2451999999999996</v>
      </c>
      <c r="I75" s="11">
        <v>29</v>
      </c>
      <c r="K75" s="11">
        <v>-6.2451999999999996</v>
      </c>
      <c r="L75" s="11">
        <v>97</v>
      </c>
    </row>
    <row r="76" spans="2:12">
      <c r="B76" s="74">
        <v>-6.1879</v>
      </c>
      <c r="C76" s="74">
        <v>35</v>
      </c>
      <c r="E76" s="11">
        <v>-6.1879</v>
      </c>
      <c r="F76" s="11">
        <v>35</v>
      </c>
      <c r="H76" s="11">
        <v>-6.1879</v>
      </c>
      <c r="I76" s="11">
        <v>29</v>
      </c>
      <c r="K76" s="11">
        <v>-6.1879</v>
      </c>
      <c r="L76" s="11">
        <v>97</v>
      </c>
    </row>
    <row r="77" spans="2:12">
      <c r="B77" s="74">
        <v>-6.1306000000000003</v>
      </c>
      <c r="C77" s="74">
        <v>35</v>
      </c>
      <c r="E77" s="11">
        <v>-6.1306000000000003</v>
      </c>
      <c r="F77" s="11">
        <v>35</v>
      </c>
      <c r="H77" s="11">
        <v>-6.1306000000000003</v>
      </c>
      <c r="I77" s="11">
        <v>29</v>
      </c>
      <c r="K77" s="11">
        <v>-6.1306000000000003</v>
      </c>
      <c r="L77" s="11">
        <v>97</v>
      </c>
    </row>
    <row r="78" spans="2:12">
      <c r="B78" s="74">
        <v>-6.0734000000000004</v>
      </c>
      <c r="C78" s="74">
        <v>35</v>
      </c>
      <c r="E78" s="11">
        <v>-6.0734000000000004</v>
      </c>
      <c r="F78" s="11">
        <v>35</v>
      </c>
      <c r="H78" s="11">
        <v>-6.0734000000000004</v>
      </c>
      <c r="I78" s="11">
        <v>29</v>
      </c>
      <c r="K78" s="11">
        <v>-6.0734000000000004</v>
      </c>
      <c r="L78" s="11">
        <v>97</v>
      </c>
    </row>
    <row r="79" spans="2:12">
      <c r="B79" s="74">
        <v>-6.0160999999999998</v>
      </c>
      <c r="C79" s="74">
        <v>35</v>
      </c>
      <c r="E79" s="11">
        <v>-6.0160999999999998</v>
      </c>
      <c r="F79" s="11">
        <v>35</v>
      </c>
      <c r="H79" s="11">
        <v>-6.0160999999999998</v>
      </c>
      <c r="I79" s="11">
        <v>29</v>
      </c>
      <c r="K79" s="11">
        <v>-6.0160999999999998</v>
      </c>
      <c r="L79" s="11">
        <v>97</v>
      </c>
    </row>
    <row r="80" spans="2:12">
      <c r="B80" s="74">
        <v>-5.9588000000000001</v>
      </c>
      <c r="C80" s="74">
        <v>35</v>
      </c>
      <c r="E80" s="11">
        <v>-5.9588000000000001</v>
      </c>
      <c r="F80" s="11">
        <v>35</v>
      </c>
      <c r="H80" s="11">
        <v>-5.9588000000000001</v>
      </c>
      <c r="I80" s="11">
        <v>29</v>
      </c>
      <c r="K80" s="11">
        <v>-5.9588000000000001</v>
      </c>
      <c r="L80" s="11">
        <v>97</v>
      </c>
    </row>
    <row r="81" spans="2:12">
      <c r="B81" s="74">
        <v>-5.9015000000000004</v>
      </c>
      <c r="C81" s="74">
        <v>35</v>
      </c>
      <c r="E81" s="11">
        <v>-5.9015000000000004</v>
      </c>
      <c r="F81" s="11">
        <v>35</v>
      </c>
      <c r="H81" s="11">
        <v>-5.9015000000000004</v>
      </c>
      <c r="I81" s="11">
        <v>29</v>
      </c>
      <c r="K81" s="11">
        <v>-5.9015000000000004</v>
      </c>
      <c r="L81" s="11">
        <v>97</v>
      </c>
    </row>
    <row r="82" spans="2:12">
      <c r="B82" s="74">
        <v>-5.8441999999999998</v>
      </c>
      <c r="C82" s="74">
        <v>35</v>
      </c>
      <c r="E82" s="11">
        <v>-5.8441999999999998</v>
      </c>
      <c r="F82" s="11">
        <v>35</v>
      </c>
      <c r="H82" s="11">
        <v>-5.8441999999999998</v>
      </c>
      <c r="I82" s="11">
        <v>29</v>
      </c>
      <c r="K82" s="11">
        <v>-5.8441999999999998</v>
      </c>
      <c r="L82" s="11">
        <v>97</v>
      </c>
    </row>
    <row r="83" spans="2:12">
      <c r="B83" s="74">
        <v>-5.7869000000000002</v>
      </c>
      <c r="C83" s="74">
        <v>60</v>
      </c>
      <c r="E83" s="11">
        <v>-5.7869000000000002</v>
      </c>
      <c r="F83" s="11">
        <v>41</v>
      </c>
      <c r="H83" s="11">
        <v>-5.7869000000000002</v>
      </c>
      <c r="I83" s="11">
        <v>31</v>
      </c>
      <c r="K83" s="11">
        <v>-5.7869000000000002</v>
      </c>
      <c r="L83" s="11">
        <v>109</v>
      </c>
    </row>
    <row r="84" spans="2:12">
      <c r="B84" s="74">
        <v>-5.7295999999999996</v>
      </c>
      <c r="C84" s="74">
        <v>60</v>
      </c>
      <c r="E84" s="11">
        <v>-5.7295999999999996</v>
      </c>
      <c r="F84" s="11">
        <v>41</v>
      </c>
      <c r="H84" s="11">
        <v>-5.7295999999999996</v>
      </c>
      <c r="I84" s="11">
        <v>31</v>
      </c>
      <c r="K84" s="11">
        <v>-5.7295999999999996</v>
      </c>
      <c r="L84" s="11">
        <v>109</v>
      </c>
    </row>
    <row r="85" spans="2:12">
      <c r="B85" s="74">
        <v>-5.6722999999999999</v>
      </c>
      <c r="C85" s="74">
        <v>60</v>
      </c>
      <c r="E85" s="11">
        <v>-5.6722999999999999</v>
      </c>
      <c r="F85" s="11">
        <v>41</v>
      </c>
      <c r="H85" s="11">
        <v>-5.6722999999999999</v>
      </c>
      <c r="I85" s="11">
        <v>31</v>
      </c>
      <c r="K85" s="11">
        <v>-5.6722999999999999</v>
      </c>
      <c r="L85" s="11">
        <v>109</v>
      </c>
    </row>
    <row r="86" spans="2:12">
      <c r="B86" s="74">
        <v>-5.6150000000000002</v>
      </c>
      <c r="C86" s="74">
        <v>60</v>
      </c>
      <c r="E86" s="11">
        <v>-5.6150000000000002</v>
      </c>
      <c r="F86" s="11">
        <v>41</v>
      </c>
      <c r="H86" s="11">
        <v>-5.6150000000000002</v>
      </c>
      <c r="I86" s="11">
        <v>31</v>
      </c>
      <c r="K86" s="11">
        <v>-5.6150000000000002</v>
      </c>
      <c r="L86" s="11">
        <v>109</v>
      </c>
    </row>
    <row r="87" spans="2:12">
      <c r="B87" s="74">
        <v>-5.5576999999999996</v>
      </c>
      <c r="C87" s="74">
        <v>60</v>
      </c>
      <c r="E87" s="11">
        <v>-5.5576999999999996</v>
      </c>
      <c r="F87" s="11">
        <v>41</v>
      </c>
      <c r="H87" s="11">
        <v>-5.5576999999999996</v>
      </c>
      <c r="I87" s="11">
        <v>31</v>
      </c>
      <c r="K87" s="11">
        <v>-5.5576999999999996</v>
      </c>
      <c r="L87" s="11">
        <v>109</v>
      </c>
    </row>
    <row r="88" spans="2:12">
      <c r="B88" s="74">
        <v>-5.5004</v>
      </c>
      <c r="C88" s="74">
        <v>60</v>
      </c>
      <c r="E88" s="11">
        <v>-5.5004</v>
      </c>
      <c r="F88" s="11">
        <v>41</v>
      </c>
      <c r="H88" s="11">
        <v>-5.5004</v>
      </c>
      <c r="I88" s="11">
        <v>31</v>
      </c>
      <c r="K88" s="11">
        <v>-5.5004</v>
      </c>
      <c r="L88" s="11">
        <v>109</v>
      </c>
    </row>
    <row r="89" spans="2:12">
      <c r="B89" s="74">
        <v>-5.4431000000000003</v>
      </c>
      <c r="C89" s="74">
        <v>60</v>
      </c>
      <c r="E89" s="11">
        <v>-5.4431000000000003</v>
      </c>
      <c r="F89" s="11">
        <v>41</v>
      </c>
      <c r="H89" s="11">
        <v>-5.4431000000000003</v>
      </c>
      <c r="I89" s="11">
        <v>31</v>
      </c>
      <c r="K89" s="11">
        <v>-5.4431000000000003</v>
      </c>
      <c r="L89" s="11">
        <v>109</v>
      </c>
    </row>
    <row r="90" spans="2:12">
      <c r="B90" s="74">
        <v>-5.3857999999999997</v>
      </c>
      <c r="C90" s="74">
        <v>60</v>
      </c>
      <c r="E90" s="11">
        <v>-5.3857999999999997</v>
      </c>
      <c r="F90" s="11">
        <v>41</v>
      </c>
      <c r="H90" s="11">
        <v>-5.3857999999999997</v>
      </c>
      <c r="I90" s="11">
        <v>31</v>
      </c>
      <c r="K90" s="11">
        <v>-5.3857999999999997</v>
      </c>
      <c r="L90" s="11">
        <v>109</v>
      </c>
    </row>
    <row r="91" spans="2:12">
      <c r="B91" s="74">
        <v>-5.3285</v>
      </c>
      <c r="C91" s="74">
        <v>59</v>
      </c>
      <c r="E91" s="11">
        <v>-5.3285</v>
      </c>
      <c r="F91" s="11">
        <v>33</v>
      </c>
      <c r="H91" s="11">
        <v>-5.3285</v>
      </c>
      <c r="I91" s="11">
        <v>33</v>
      </c>
      <c r="K91" s="11">
        <v>-5.3285</v>
      </c>
      <c r="L91" s="11">
        <v>95</v>
      </c>
    </row>
    <row r="92" spans="2:12">
      <c r="B92" s="74">
        <v>-5.2712000000000003</v>
      </c>
      <c r="C92" s="74">
        <v>59</v>
      </c>
      <c r="E92" s="11">
        <v>-5.2712000000000003</v>
      </c>
      <c r="F92" s="11">
        <v>33</v>
      </c>
      <c r="H92" s="11">
        <v>-5.2712000000000003</v>
      </c>
      <c r="I92" s="11">
        <v>33</v>
      </c>
      <c r="K92" s="11">
        <v>-5.2712000000000003</v>
      </c>
      <c r="L92" s="11">
        <v>95</v>
      </c>
    </row>
    <row r="93" spans="2:12">
      <c r="B93" s="74">
        <v>-5.2138999999999998</v>
      </c>
      <c r="C93" s="74">
        <v>59</v>
      </c>
      <c r="E93" s="11">
        <v>-5.2138999999999998</v>
      </c>
      <c r="F93" s="11">
        <v>33</v>
      </c>
      <c r="H93" s="11">
        <v>-5.2138999999999998</v>
      </c>
      <c r="I93" s="11">
        <v>33</v>
      </c>
      <c r="K93" s="11">
        <v>-5.2138999999999998</v>
      </c>
      <c r="L93" s="11">
        <v>95</v>
      </c>
    </row>
    <row r="94" spans="2:12">
      <c r="B94" s="74">
        <v>-5.1566000000000001</v>
      </c>
      <c r="C94" s="74">
        <v>36</v>
      </c>
      <c r="E94" s="11">
        <v>-5.1566000000000001</v>
      </c>
      <c r="F94" s="11">
        <v>29</v>
      </c>
      <c r="H94" s="11">
        <v>-5.1566000000000001</v>
      </c>
      <c r="I94" s="11">
        <v>34</v>
      </c>
      <c r="K94" s="11">
        <v>-5.1566000000000001</v>
      </c>
      <c r="L94" s="11">
        <v>131</v>
      </c>
    </row>
    <row r="95" spans="2:12">
      <c r="B95" s="74">
        <v>-5.0993000000000004</v>
      </c>
      <c r="C95" s="74">
        <v>36</v>
      </c>
      <c r="E95" s="11">
        <v>-5.0993000000000004</v>
      </c>
      <c r="F95" s="11">
        <v>29</v>
      </c>
      <c r="H95" s="11">
        <v>-5.0993000000000004</v>
      </c>
      <c r="I95" s="11">
        <v>34</v>
      </c>
      <c r="K95" s="11">
        <v>-5.0993000000000004</v>
      </c>
      <c r="L95" s="11">
        <v>131</v>
      </c>
    </row>
    <row r="96" spans="2:12">
      <c r="B96" s="74">
        <v>-5.0419999999999998</v>
      </c>
      <c r="C96" s="74">
        <v>36</v>
      </c>
      <c r="E96" s="11">
        <v>-5.0419999999999998</v>
      </c>
      <c r="F96" s="11">
        <v>29</v>
      </c>
      <c r="H96" s="11">
        <v>-5.0419999999999998</v>
      </c>
      <c r="I96" s="11">
        <v>34</v>
      </c>
      <c r="K96" s="11">
        <v>-5.0419999999999998</v>
      </c>
      <c r="L96" s="11">
        <v>131</v>
      </c>
    </row>
    <row r="97" spans="2:12">
      <c r="B97" s="74">
        <v>-4.9847000000000001</v>
      </c>
      <c r="C97" s="74">
        <v>36</v>
      </c>
      <c r="E97" s="11">
        <v>-4.9847000000000001</v>
      </c>
      <c r="F97" s="11">
        <v>29</v>
      </c>
      <c r="H97" s="11">
        <v>-4.9847000000000001</v>
      </c>
      <c r="I97" s="11">
        <v>34</v>
      </c>
      <c r="K97" s="11">
        <v>-4.9847000000000001</v>
      </c>
      <c r="L97" s="11">
        <v>131</v>
      </c>
    </row>
    <row r="98" spans="2:12">
      <c r="B98" s="74">
        <v>-4.9273999999999996</v>
      </c>
      <c r="C98" s="74">
        <v>36</v>
      </c>
      <c r="E98" s="11">
        <v>-4.9273999999999996</v>
      </c>
      <c r="F98" s="11">
        <v>29</v>
      </c>
      <c r="H98" s="11">
        <v>-4.9273999999999996</v>
      </c>
      <c r="I98" s="11">
        <v>34</v>
      </c>
      <c r="K98" s="11">
        <v>-4.9273999999999996</v>
      </c>
      <c r="L98" s="11">
        <v>131</v>
      </c>
    </row>
    <row r="99" spans="2:12">
      <c r="B99" s="74">
        <v>-4.8700999999999999</v>
      </c>
      <c r="C99" s="74">
        <v>42</v>
      </c>
      <c r="E99" s="11">
        <v>-4.8700999999999999</v>
      </c>
      <c r="F99" s="11">
        <v>33</v>
      </c>
      <c r="H99" s="11">
        <v>-4.8700999999999999</v>
      </c>
      <c r="I99" s="11">
        <v>32</v>
      </c>
      <c r="K99" s="11">
        <v>-4.8700999999999999</v>
      </c>
      <c r="L99" s="11">
        <v>121</v>
      </c>
    </row>
    <row r="100" spans="2:12">
      <c r="B100" s="74">
        <v>-4.8128000000000002</v>
      </c>
      <c r="C100" s="74">
        <v>42</v>
      </c>
      <c r="E100" s="11">
        <v>-4.8128000000000002</v>
      </c>
      <c r="F100" s="11">
        <v>33</v>
      </c>
      <c r="H100" s="11">
        <v>-4.8128000000000002</v>
      </c>
      <c r="I100" s="11">
        <v>32</v>
      </c>
      <c r="K100" s="11">
        <v>-4.8128000000000002</v>
      </c>
      <c r="L100" s="11">
        <v>121</v>
      </c>
    </row>
    <row r="101" spans="2:12">
      <c r="B101" s="74">
        <v>-4.7554999999999996</v>
      </c>
      <c r="C101" s="74">
        <v>42</v>
      </c>
      <c r="E101" s="11">
        <v>-4.7554999999999996</v>
      </c>
      <c r="F101" s="11">
        <v>33</v>
      </c>
      <c r="H101" s="11">
        <v>-4.7554999999999996</v>
      </c>
      <c r="I101" s="11">
        <v>32</v>
      </c>
      <c r="K101" s="11">
        <v>-4.7554999999999996</v>
      </c>
      <c r="L101" s="11">
        <v>121</v>
      </c>
    </row>
    <row r="102" spans="2:12">
      <c r="B102" s="74">
        <v>-4.6982999999999997</v>
      </c>
      <c r="C102" s="74">
        <v>42</v>
      </c>
      <c r="E102" s="11">
        <v>-4.6982999999999997</v>
      </c>
      <c r="F102" s="11">
        <v>33</v>
      </c>
      <c r="H102" s="11">
        <v>-4.6982999999999997</v>
      </c>
      <c r="I102" s="11">
        <v>32</v>
      </c>
      <c r="K102" s="11">
        <v>-4.6982999999999997</v>
      </c>
      <c r="L102" s="11">
        <v>121</v>
      </c>
    </row>
    <row r="103" spans="2:12">
      <c r="B103" s="74">
        <v>-4.641</v>
      </c>
      <c r="C103" s="74">
        <v>42</v>
      </c>
      <c r="E103" s="11">
        <v>-4.641</v>
      </c>
      <c r="F103" s="11">
        <v>33</v>
      </c>
      <c r="H103" s="11">
        <v>-4.641</v>
      </c>
      <c r="I103" s="11">
        <v>32</v>
      </c>
      <c r="K103" s="11">
        <v>-4.641</v>
      </c>
      <c r="L103" s="11">
        <v>121</v>
      </c>
    </row>
    <row r="104" spans="2:12">
      <c r="B104" s="74">
        <v>-4.5837000000000003</v>
      </c>
      <c r="C104" s="74">
        <v>42</v>
      </c>
      <c r="E104" s="11">
        <v>-4.5837000000000003</v>
      </c>
      <c r="F104" s="11">
        <v>33</v>
      </c>
      <c r="H104" s="11">
        <v>-4.5837000000000003</v>
      </c>
      <c r="I104" s="11">
        <v>32</v>
      </c>
      <c r="K104" s="11">
        <v>-4.5837000000000003</v>
      </c>
      <c r="L104" s="11">
        <v>121</v>
      </c>
    </row>
    <row r="105" spans="2:12">
      <c r="B105" s="74">
        <v>-4.5263999999999998</v>
      </c>
      <c r="C105" s="74">
        <v>42</v>
      </c>
      <c r="E105" s="11">
        <v>-4.5263999999999998</v>
      </c>
      <c r="F105" s="11">
        <v>33</v>
      </c>
      <c r="H105" s="11">
        <v>-4.5263999999999998</v>
      </c>
      <c r="I105" s="11">
        <v>32</v>
      </c>
      <c r="K105" s="11">
        <v>-4.5263999999999998</v>
      </c>
      <c r="L105" s="11">
        <v>121</v>
      </c>
    </row>
    <row r="106" spans="2:12">
      <c r="B106" s="74">
        <v>-4.4691000000000001</v>
      </c>
      <c r="C106" s="74">
        <v>42</v>
      </c>
      <c r="E106" s="11">
        <v>-4.4691000000000001</v>
      </c>
      <c r="F106" s="11">
        <v>33</v>
      </c>
      <c r="H106" s="11">
        <v>-4.4691000000000001</v>
      </c>
      <c r="I106" s="11">
        <v>32</v>
      </c>
      <c r="K106" s="11">
        <v>-4.4691000000000001</v>
      </c>
      <c r="L106" s="11">
        <v>121</v>
      </c>
    </row>
    <row r="107" spans="2:12">
      <c r="B107" s="74">
        <v>-4.4118000000000004</v>
      </c>
      <c r="C107" s="74">
        <v>25</v>
      </c>
      <c r="E107" s="11">
        <v>-4.4118000000000004</v>
      </c>
      <c r="F107" s="11">
        <v>30</v>
      </c>
      <c r="H107" s="11">
        <v>-4.4118000000000004</v>
      </c>
      <c r="I107" s="11">
        <v>33</v>
      </c>
      <c r="K107" s="11">
        <v>-4.4118000000000004</v>
      </c>
      <c r="L107" s="11">
        <v>117</v>
      </c>
    </row>
    <row r="108" spans="2:12">
      <c r="B108" s="74">
        <v>-4.3544999999999998</v>
      </c>
      <c r="C108" s="74">
        <v>25</v>
      </c>
      <c r="E108" s="11">
        <v>-4.3544999999999998</v>
      </c>
      <c r="F108" s="11">
        <v>30</v>
      </c>
      <c r="H108" s="11">
        <v>-4.3544999999999998</v>
      </c>
      <c r="I108" s="11">
        <v>33</v>
      </c>
      <c r="K108" s="11">
        <v>-4.3544999999999998</v>
      </c>
      <c r="L108" s="11">
        <v>117</v>
      </c>
    </row>
    <row r="109" spans="2:12">
      <c r="B109" s="74">
        <v>-4.2972000000000001</v>
      </c>
      <c r="C109" s="74">
        <v>25</v>
      </c>
      <c r="E109" s="11">
        <v>-4.2972000000000001</v>
      </c>
      <c r="F109" s="11">
        <v>30</v>
      </c>
      <c r="H109" s="11">
        <v>-4.2972000000000001</v>
      </c>
      <c r="I109" s="11">
        <v>33</v>
      </c>
      <c r="K109" s="11">
        <v>-4.2972000000000001</v>
      </c>
      <c r="L109" s="11">
        <v>117</v>
      </c>
    </row>
    <row r="110" spans="2:12">
      <c r="B110" s="74">
        <v>-4.2398999999999996</v>
      </c>
      <c r="C110" s="74">
        <v>25</v>
      </c>
      <c r="E110" s="11">
        <v>-4.2398999999999996</v>
      </c>
      <c r="F110" s="11">
        <v>30</v>
      </c>
      <c r="H110" s="11">
        <v>-4.2398999999999996</v>
      </c>
      <c r="I110" s="11">
        <v>33</v>
      </c>
      <c r="K110" s="11">
        <v>-4.2398999999999996</v>
      </c>
      <c r="L110" s="11">
        <v>117</v>
      </c>
    </row>
    <row r="111" spans="2:12">
      <c r="B111" s="74">
        <v>-4.1825999999999999</v>
      </c>
      <c r="C111" s="74">
        <v>25</v>
      </c>
      <c r="E111" s="11">
        <v>-4.1825999999999999</v>
      </c>
      <c r="F111" s="11">
        <v>30</v>
      </c>
      <c r="H111" s="11">
        <v>-4.1825999999999999</v>
      </c>
      <c r="I111" s="11">
        <v>33</v>
      </c>
      <c r="K111" s="11">
        <v>-4.1825999999999999</v>
      </c>
      <c r="L111" s="11">
        <v>117</v>
      </c>
    </row>
    <row r="112" spans="2:12">
      <c r="B112" s="74">
        <v>-4.1253000000000002</v>
      </c>
      <c r="C112" s="74">
        <v>25</v>
      </c>
      <c r="E112" s="11">
        <v>-4.1253000000000002</v>
      </c>
      <c r="F112" s="11">
        <v>30</v>
      </c>
      <c r="H112" s="11">
        <v>-4.1253000000000002</v>
      </c>
      <c r="I112" s="11">
        <v>33</v>
      </c>
      <c r="K112" s="11">
        <v>-4.1253000000000002</v>
      </c>
      <c r="L112" s="11">
        <v>117</v>
      </c>
    </row>
    <row r="113" spans="2:12">
      <c r="B113" s="74">
        <v>-4.0679999999999996</v>
      </c>
      <c r="C113" s="74">
        <v>25</v>
      </c>
      <c r="E113" s="11">
        <v>-4.0679999999999996</v>
      </c>
      <c r="F113" s="11">
        <v>30</v>
      </c>
      <c r="H113" s="11">
        <v>-4.0679999999999996</v>
      </c>
      <c r="I113" s="11">
        <v>33</v>
      </c>
      <c r="K113" s="11">
        <v>-4.0679999999999996</v>
      </c>
      <c r="L113" s="11">
        <v>117</v>
      </c>
    </row>
    <row r="114" spans="2:12">
      <c r="B114" s="74">
        <v>-4.0106999999999999</v>
      </c>
      <c r="C114" s="74">
        <v>25</v>
      </c>
      <c r="E114" s="11">
        <v>-4.0106999999999999</v>
      </c>
      <c r="F114" s="11">
        <v>30</v>
      </c>
      <c r="H114" s="11">
        <v>-4.0106999999999999</v>
      </c>
      <c r="I114" s="11">
        <v>33</v>
      </c>
      <c r="K114" s="11">
        <v>-4.0106999999999999</v>
      </c>
      <c r="L114" s="11">
        <v>117</v>
      </c>
    </row>
    <row r="115" spans="2:12">
      <c r="B115" s="74">
        <v>-3.9533999999999998</v>
      </c>
      <c r="C115" s="74">
        <v>37</v>
      </c>
      <c r="E115" s="11">
        <v>-3.9533999999999998</v>
      </c>
      <c r="F115" s="11">
        <v>26</v>
      </c>
      <c r="H115" s="11">
        <v>-3.9533999999999998</v>
      </c>
      <c r="I115" s="11">
        <v>37</v>
      </c>
      <c r="K115" s="11">
        <v>-3.9533999999999998</v>
      </c>
      <c r="L115" s="11">
        <v>129</v>
      </c>
    </row>
    <row r="116" spans="2:12">
      <c r="B116" s="74">
        <v>-3.8961000000000001</v>
      </c>
      <c r="C116" s="74">
        <v>37</v>
      </c>
      <c r="E116" s="11">
        <v>-3.8961000000000001</v>
      </c>
      <c r="F116" s="11">
        <v>26</v>
      </c>
      <c r="H116" s="11">
        <v>-3.8961000000000001</v>
      </c>
      <c r="I116" s="11">
        <v>37</v>
      </c>
      <c r="K116" s="11">
        <v>-3.8961000000000001</v>
      </c>
      <c r="L116" s="11">
        <v>129</v>
      </c>
    </row>
    <row r="117" spans="2:12">
      <c r="B117" s="74">
        <v>-3.8388</v>
      </c>
      <c r="C117" s="74">
        <v>37</v>
      </c>
      <c r="E117" s="11">
        <v>-3.8388</v>
      </c>
      <c r="F117" s="11">
        <v>26</v>
      </c>
      <c r="H117" s="11">
        <v>-3.8388</v>
      </c>
      <c r="I117" s="11">
        <v>37</v>
      </c>
      <c r="K117" s="11">
        <v>-3.8388</v>
      </c>
      <c r="L117" s="11">
        <v>129</v>
      </c>
    </row>
    <row r="118" spans="2:12">
      <c r="B118" s="74">
        <v>-3.7814999999999999</v>
      </c>
      <c r="C118" s="74">
        <v>37</v>
      </c>
      <c r="E118" s="11">
        <v>-3.7814999999999999</v>
      </c>
      <c r="F118" s="11">
        <v>26</v>
      </c>
      <c r="H118" s="11">
        <v>-3.7814999999999999</v>
      </c>
      <c r="I118" s="11">
        <v>37</v>
      </c>
      <c r="K118" s="11">
        <v>-3.7814999999999999</v>
      </c>
      <c r="L118" s="11">
        <v>129</v>
      </c>
    </row>
    <row r="119" spans="2:12">
      <c r="B119" s="74">
        <v>-3.7242000000000002</v>
      </c>
      <c r="C119" s="74">
        <v>37</v>
      </c>
      <c r="E119" s="11">
        <v>-3.7242000000000002</v>
      </c>
      <c r="F119" s="11">
        <v>26</v>
      </c>
      <c r="H119" s="11">
        <v>-3.7242000000000002</v>
      </c>
      <c r="I119" s="11">
        <v>37</v>
      </c>
      <c r="K119" s="11">
        <v>-3.7242000000000002</v>
      </c>
      <c r="L119" s="11">
        <v>129</v>
      </c>
    </row>
    <row r="120" spans="2:12">
      <c r="B120" s="74">
        <v>-3.6669</v>
      </c>
      <c r="C120" s="74">
        <v>37</v>
      </c>
      <c r="E120" s="11">
        <v>-3.6669</v>
      </c>
      <c r="F120" s="11">
        <v>26</v>
      </c>
      <c r="H120" s="11">
        <v>-3.6669</v>
      </c>
      <c r="I120" s="11">
        <v>37</v>
      </c>
      <c r="K120" s="11">
        <v>-3.6669</v>
      </c>
      <c r="L120" s="11">
        <v>129</v>
      </c>
    </row>
    <row r="121" spans="2:12">
      <c r="B121" s="74">
        <v>-3.6095999999999999</v>
      </c>
      <c r="C121" s="74">
        <v>37</v>
      </c>
      <c r="E121" s="11">
        <v>-3.6095999999999999</v>
      </c>
      <c r="F121" s="11">
        <v>26</v>
      </c>
      <c r="H121" s="11">
        <v>-3.6095999999999999</v>
      </c>
      <c r="I121" s="11">
        <v>37</v>
      </c>
      <c r="K121" s="11">
        <v>-3.6095999999999999</v>
      </c>
      <c r="L121" s="11">
        <v>129</v>
      </c>
    </row>
    <row r="122" spans="2:12">
      <c r="B122" s="74">
        <v>-3.5522999999999998</v>
      </c>
      <c r="C122" s="74">
        <v>37</v>
      </c>
      <c r="E122" s="11">
        <v>-3.5522999999999998</v>
      </c>
      <c r="F122" s="11">
        <v>26</v>
      </c>
      <c r="H122" s="11">
        <v>-3.5522999999999998</v>
      </c>
      <c r="I122" s="11">
        <v>37</v>
      </c>
      <c r="K122" s="11">
        <v>-3.5522999999999998</v>
      </c>
      <c r="L122" s="11">
        <v>129</v>
      </c>
    </row>
    <row r="123" spans="2:12">
      <c r="B123" s="74">
        <v>-3.4950000000000001</v>
      </c>
      <c r="C123" s="74">
        <v>29</v>
      </c>
      <c r="E123" s="11">
        <v>-3.4950000000000001</v>
      </c>
      <c r="F123" s="11">
        <v>26</v>
      </c>
      <c r="H123" s="11">
        <v>-3.4950000000000001</v>
      </c>
      <c r="I123" s="11">
        <v>37</v>
      </c>
      <c r="K123" s="11">
        <v>-3.4950000000000001</v>
      </c>
      <c r="L123" s="11">
        <v>146</v>
      </c>
    </row>
    <row r="124" spans="2:12">
      <c r="B124" s="74">
        <v>-3.4377</v>
      </c>
      <c r="C124" s="74">
        <v>29</v>
      </c>
      <c r="E124" s="11">
        <v>-3.4377</v>
      </c>
      <c r="F124" s="11">
        <v>26</v>
      </c>
      <c r="H124" s="11">
        <v>-3.4377</v>
      </c>
      <c r="I124" s="11">
        <v>37</v>
      </c>
      <c r="K124" s="11">
        <v>-3.4377</v>
      </c>
      <c r="L124" s="11">
        <v>146</v>
      </c>
    </row>
    <row r="125" spans="2:12">
      <c r="B125" s="74">
        <v>-3.3805000000000001</v>
      </c>
      <c r="C125" s="74">
        <v>29</v>
      </c>
      <c r="E125" s="11">
        <v>-3.3805000000000001</v>
      </c>
      <c r="F125" s="11">
        <v>26</v>
      </c>
      <c r="H125" s="11">
        <v>-3.3805000000000001</v>
      </c>
      <c r="I125" s="11">
        <v>37</v>
      </c>
      <c r="K125" s="11">
        <v>-3.3805000000000001</v>
      </c>
      <c r="L125" s="11">
        <v>146</v>
      </c>
    </row>
    <row r="126" spans="2:12">
      <c r="B126" s="74">
        <v>-3.3231999999999999</v>
      </c>
      <c r="C126" s="74">
        <v>29</v>
      </c>
      <c r="E126" s="11">
        <v>-3.3231999999999999</v>
      </c>
      <c r="F126" s="11">
        <v>26</v>
      </c>
      <c r="H126" s="11">
        <v>-3.3231999999999999</v>
      </c>
      <c r="I126" s="11">
        <v>37</v>
      </c>
      <c r="K126" s="11">
        <v>-3.3231999999999999</v>
      </c>
      <c r="L126" s="11">
        <v>146</v>
      </c>
    </row>
    <row r="127" spans="2:12">
      <c r="B127" s="74">
        <v>-3.2658999999999998</v>
      </c>
      <c r="C127" s="74">
        <v>29</v>
      </c>
      <c r="E127" s="11">
        <v>-3.2658999999999998</v>
      </c>
      <c r="F127" s="11">
        <v>26</v>
      </c>
      <c r="H127" s="11">
        <v>-3.2658999999999998</v>
      </c>
      <c r="I127" s="11">
        <v>37</v>
      </c>
      <c r="K127" s="11">
        <v>-3.2658999999999998</v>
      </c>
      <c r="L127" s="11">
        <v>146</v>
      </c>
    </row>
    <row r="128" spans="2:12">
      <c r="B128" s="74">
        <v>-3.2086000000000001</v>
      </c>
      <c r="C128" s="74">
        <v>29</v>
      </c>
      <c r="E128" s="11">
        <v>-3.2086000000000001</v>
      </c>
      <c r="F128" s="11">
        <v>26</v>
      </c>
      <c r="H128" s="11">
        <v>-3.2086000000000001</v>
      </c>
      <c r="I128" s="11">
        <v>37</v>
      </c>
      <c r="K128" s="11">
        <v>-3.2086000000000001</v>
      </c>
      <c r="L128" s="11">
        <v>146</v>
      </c>
    </row>
    <row r="129" spans="2:12">
      <c r="B129" s="74">
        <v>-3.1513</v>
      </c>
      <c r="C129" s="74">
        <v>29</v>
      </c>
      <c r="E129" s="11">
        <v>-3.1513</v>
      </c>
      <c r="F129" s="11">
        <v>26</v>
      </c>
      <c r="H129" s="11">
        <v>-3.1513</v>
      </c>
      <c r="I129" s="11">
        <v>37</v>
      </c>
      <c r="K129" s="11">
        <v>-3.1513</v>
      </c>
      <c r="L129" s="11">
        <v>146</v>
      </c>
    </row>
    <row r="130" spans="2:12">
      <c r="B130" s="74">
        <v>-3.0939999999999999</v>
      </c>
      <c r="C130" s="74">
        <v>29</v>
      </c>
      <c r="E130" s="11">
        <v>-3.0939999999999999</v>
      </c>
      <c r="F130" s="11">
        <v>26</v>
      </c>
      <c r="H130" s="11">
        <v>-3.0939999999999999</v>
      </c>
      <c r="I130" s="11">
        <v>37</v>
      </c>
      <c r="K130" s="11">
        <v>-3.0939999999999999</v>
      </c>
      <c r="L130" s="11">
        <v>146</v>
      </c>
    </row>
    <row r="131" spans="2:12">
      <c r="B131" s="74">
        <v>-3.0367000000000002</v>
      </c>
      <c r="C131" s="74">
        <v>29</v>
      </c>
      <c r="E131" s="11">
        <v>-3.0367000000000002</v>
      </c>
      <c r="F131" s="11">
        <v>26</v>
      </c>
      <c r="H131" s="11">
        <v>-3.0367000000000002</v>
      </c>
      <c r="I131" s="11">
        <v>37</v>
      </c>
      <c r="K131" s="11">
        <v>-3.0367000000000002</v>
      </c>
      <c r="L131" s="11">
        <v>146</v>
      </c>
    </row>
    <row r="132" spans="2:12">
      <c r="B132" s="74">
        <v>-2.9794</v>
      </c>
      <c r="C132" s="74">
        <v>36</v>
      </c>
      <c r="E132" s="11">
        <v>-2.9794</v>
      </c>
      <c r="F132" s="11">
        <v>30</v>
      </c>
      <c r="H132" s="11">
        <v>-2.9794</v>
      </c>
      <c r="I132" s="11">
        <v>48</v>
      </c>
      <c r="K132" s="11">
        <v>-2.9794</v>
      </c>
      <c r="L132" s="11">
        <v>149</v>
      </c>
    </row>
    <row r="133" spans="2:12">
      <c r="B133" s="74">
        <v>-2.9220999999999999</v>
      </c>
      <c r="C133" s="74">
        <v>36</v>
      </c>
      <c r="E133" s="11">
        <v>-2.9220999999999999</v>
      </c>
      <c r="F133" s="11">
        <v>30</v>
      </c>
      <c r="H133" s="11">
        <v>-2.9220999999999999</v>
      </c>
      <c r="I133" s="11">
        <v>48</v>
      </c>
      <c r="K133" s="11">
        <v>-2.9220999999999999</v>
      </c>
      <c r="L133" s="11">
        <v>149</v>
      </c>
    </row>
    <row r="134" spans="2:12">
      <c r="B134" s="74">
        <v>-2.8647999999999998</v>
      </c>
      <c r="C134" s="74">
        <v>36</v>
      </c>
      <c r="E134" s="11">
        <v>-2.8647999999999998</v>
      </c>
      <c r="F134" s="11">
        <v>30</v>
      </c>
      <c r="H134" s="11">
        <v>-2.8647999999999998</v>
      </c>
      <c r="I134" s="11">
        <v>48</v>
      </c>
      <c r="K134" s="11">
        <v>-2.8647999999999998</v>
      </c>
      <c r="L134" s="11">
        <v>149</v>
      </c>
    </row>
    <row r="135" spans="2:12">
      <c r="B135" s="74">
        <v>-2.8075000000000001</v>
      </c>
      <c r="C135" s="74">
        <v>36</v>
      </c>
      <c r="E135" s="11">
        <v>-2.8075000000000001</v>
      </c>
      <c r="F135" s="11">
        <v>30</v>
      </c>
      <c r="H135" s="11">
        <v>-2.8075000000000001</v>
      </c>
      <c r="I135" s="11">
        <v>48</v>
      </c>
      <c r="K135" s="11">
        <v>-2.8075000000000001</v>
      </c>
      <c r="L135" s="11">
        <v>149</v>
      </c>
    </row>
    <row r="136" spans="2:12">
      <c r="B136" s="74">
        <v>-2.7502</v>
      </c>
      <c r="C136" s="74">
        <v>36</v>
      </c>
      <c r="E136" s="11">
        <v>-2.7502</v>
      </c>
      <c r="F136" s="11">
        <v>30</v>
      </c>
      <c r="H136" s="11">
        <v>-2.7502</v>
      </c>
      <c r="I136" s="11">
        <v>48</v>
      </c>
      <c r="K136" s="11">
        <v>-2.7502</v>
      </c>
      <c r="L136" s="11">
        <v>149</v>
      </c>
    </row>
    <row r="137" spans="2:12">
      <c r="B137" s="74">
        <v>-2.6928999999999998</v>
      </c>
      <c r="C137" s="74">
        <v>36</v>
      </c>
      <c r="E137" s="11">
        <v>-2.6928999999999998</v>
      </c>
      <c r="F137" s="11">
        <v>30</v>
      </c>
      <c r="H137" s="11">
        <v>-2.6928999999999998</v>
      </c>
      <c r="I137" s="11">
        <v>48</v>
      </c>
      <c r="K137" s="11">
        <v>-2.6928999999999998</v>
      </c>
      <c r="L137" s="11">
        <v>149</v>
      </c>
    </row>
    <row r="138" spans="2:12">
      <c r="B138" s="74">
        <v>-2.6356000000000002</v>
      </c>
      <c r="C138" s="74">
        <v>36</v>
      </c>
      <c r="E138" s="11">
        <v>-2.6356000000000002</v>
      </c>
      <c r="F138" s="11">
        <v>30</v>
      </c>
      <c r="H138" s="11">
        <v>-2.6356000000000002</v>
      </c>
      <c r="I138" s="11">
        <v>48</v>
      </c>
      <c r="K138" s="11">
        <v>-2.6356000000000002</v>
      </c>
      <c r="L138" s="11">
        <v>149</v>
      </c>
    </row>
    <row r="139" spans="2:12">
      <c r="B139" s="74">
        <v>-2.5783</v>
      </c>
      <c r="C139" s="74">
        <v>36</v>
      </c>
      <c r="E139" s="11">
        <v>-2.5783</v>
      </c>
      <c r="F139" s="11">
        <v>30</v>
      </c>
      <c r="H139" s="11">
        <v>-2.5783</v>
      </c>
      <c r="I139" s="11">
        <v>48</v>
      </c>
      <c r="K139" s="11">
        <v>-2.5783</v>
      </c>
      <c r="L139" s="11">
        <v>149</v>
      </c>
    </row>
    <row r="140" spans="2:12">
      <c r="B140" s="74">
        <v>-2.5209999999999999</v>
      </c>
      <c r="C140" s="74">
        <v>41</v>
      </c>
      <c r="E140" s="11">
        <v>-2.5209999999999999</v>
      </c>
      <c r="F140" s="11">
        <v>34</v>
      </c>
      <c r="H140" s="11">
        <v>-2.5209999999999999</v>
      </c>
      <c r="I140" s="11">
        <v>46</v>
      </c>
      <c r="K140" s="11">
        <v>-2.5209999999999999</v>
      </c>
      <c r="L140" s="11">
        <v>157</v>
      </c>
    </row>
    <row r="141" spans="2:12">
      <c r="B141" s="74">
        <v>-2.4636999999999998</v>
      </c>
      <c r="C141" s="74">
        <v>41</v>
      </c>
      <c r="E141" s="11">
        <v>-2.4636999999999998</v>
      </c>
      <c r="F141" s="11">
        <v>34</v>
      </c>
      <c r="H141" s="11">
        <v>-2.4636999999999998</v>
      </c>
      <c r="I141" s="11">
        <v>46</v>
      </c>
      <c r="K141" s="11">
        <v>-2.4636999999999998</v>
      </c>
      <c r="L141" s="11">
        <v>157</v>
      </c>
    </row>
    <row r="142" spans="2:12">
      <c r="B142" s="74">
        <v>-2.4064000000000001</v>
      </c>
      <c r="C142" s="74">
        <v>41</v>
      </c>
      <c r="E142" s="11">
        <v>-2.4064000000000001</v>
      </c>
      <c r="F142" s="11">
        <v>34</v>
      </c>
      <c r="H142" s="11">
        <v>-2.4064000000000001</v>
      </c>
      <c r="I142" s="11">
        <v>46</v>
      </c>
      <c r="K142" s="11">
        <v>-2.4064000000000001</v>
      </c>
      <c r="L142" s="11">
        <v>157</v>
      </c>
    </row>
    <row r="143" spans="2:12">
      <c r="B143" s="74">
        <v>-2.3491</v>
      </c>
      <c r="C143" s="74">
        <v>41</v>
      </c>
      <c r="E143" s="11">
        <v>-2.3491</v>
      </c>
      <c r="F143" s="11">
        <v>34</v>
      </c>
      <c r="H143" s="11">
        <v>-2.3491</v>
      </c>
      <c r="I143" s="11">
        <v>46</v>
      </c>
      <c r="K143" s="11">
        <v>-2.3491</v>
      </c>
      <c r="L143" s="11">
        <v>157</v>
      </c>
    </row>
    <row r="144" spans="2:12">
      <c r="B144" s="74">
        <v>-2.2917999999999998</v>
      </c>
      <c r="C144" s="74">
        <v>41</v>
      </c>
      <c r="E144" s="11">
        <v>-2.2917999999999998</v>
      </c>
      <c r="F144" s="11">
        <v>34</v>
      </c>
      <c r="H144" s="11">
        <v>-2.2917999999999998</v>
      </c>
      <c r="I144" s="11">
        <v>46</v>
      </c>
      <c r="K144" s="11">
        <v>-2.2917999999999998</v>
      </c>
      <c r="L144" s="11">
        <v>157</v>
      </c>
    </row>
    <row r="145" spans="2:12">
      <c r="B145" s="74">
        <v>-2.2345000000000002</v>
      </c>
      <c r="C145" s="74">
        <v>41</v>
      </c>
      <c r="E145" s="11">
        <v>-2.2345000000000002</v>
      </c>
      <c r="F145" s="11">
        <v>34</v>
      </c>
      <c r="H145" s="11">
        <v>-2.2345000000000002</v>
      </c>
      <c r="I145" s="11">
        <v>46</v>
      </c>
      <c r="K145" s="11">
        <v>-2.2345000000000002</v>
      </c>
      <c r="L145" s="11">
        <v>157</v>
      </c>
    </row>
    <row r="146" spans="2:12">
      <c r="B146" s="74">
        <v>-2.1772</v>
      </c>
      <c r="C146" s="74">
        <v>41</v>
      </c>
      <c r="E146" s="11">
        <v>-2.1772</v>
      </c>
      <c r="F146" s="11">
        <v>34</v>
      </c>
      <c r="H146" s="11">
        <v>-2.1772</v>
      </c>
      <c r="I146" s="11">
        <v>46</v>
      </c>
      <c r="K146" s="11">
        <v>-2.1772</v>
      </c>
      <c r="L146" s="11">
        <v>157</v>
      </c>
    </row>
    <row r="147" spans="2:12">
      <c r="B147" s="74">
        <v>-2.1198999999999999</v>
      </c>
      <c r="C147" s="74">
        <v>41</v>
      </c>
      <c r="E147" s="11">
        <v>-2.1198999999999999</v>
      </c>
      <c r="F147" s="11">
        <v>34</v>
      </c>
      <c r="H147" s="11">
        <v>-2.1198999999999999</v>
      </c>
      <c r="I147" s="11">
        <v>46</v>
      </c>
      <c r="K147" s="11">
        <v>-2.1198999999999999</v>
      </c>
      <c r="L147" s="11">
        <v>157</v>
      </c>
    </row>
    <row r="148" spans="2:12">
      <c r="B148" s="74">
        <v>-2.0626000000000002</v>
      </c>
      <c r="C148" s="74">
        <v>50</v>
      </c>
      <c r="E148" s="11">
        <v>-2.0626000000000002</v>
      </c>
      <c r="F148" s="11">
        <v>28</v>
      </c>
      <c r="H148" s="11">
        <v>-2.0626000000000002</v>
      </c>
      <c r="I148" s="11">
        <v>41</v>
      </c>
      <c r="K148" s="11">
        <v>-2.0626000000000002</v>
      </c>
      <c r="L148" s="11">
        <v>183</v>
      </c>
    </row>
    <row r="149" spans="2:12">
      <c r="B149" s="74">
        <v>-2.0053999999999998</v>
      </c>
      <c r="C149" s="74">
        <v>50</v>
      </c>
      <c r="E149" s="11">
        <v>-2.0053999999999998</v>
      </c>
      <c r="F149" s="11">
        <v>28</v>
      </c>
      <c r="H149" s="11">
        <v>-2.0053999999999998</v>
      </c>
      <c r="I149" s="11">
        <v>41</v>
      </c>
      <c r="K149" s="11">
        <v>-2.0053999999999998</v>
      </c>
      <c r="L149" s="11">
        <v>183</v>
      </c>
    </row>
    <row r="150" spans="2:12">
      <c r="B150" s="74">
        <v>-1.9480999999999999</v>
      </c>
      <c r="C150" s="74">
        <v>50</v>
      </c>
      <c r="E150" s="11">
        <v>-1.9480999999999999</v>
      </c>
      <c r="F150" s="11">
        <v>28</v>
      </c>
      <c r="H150" s="11">
        <v>-1.9480999999999999</v>
      </c>
      <c r="I150" s="11">
        <v>41</v>
      </c>
      <c r="K150" s="11">
        <v>-1.9480999999999999</v>
      </c>
      <c r="L150" s="11">
        <v>183</v>
      </c>
    </row>
    <row r="151" spans="2:12">
      <c r="B151" s="74">
        <v>-1.8908</v>
      </c>
      <c r="C151" s="74">
        <v>50</v>
      </c>
      <c r="E151" s="11">
        <v>-1.8908</v>
      </c>
      <c r="F151" s="11">
        <v>28</v>
      </c>
      <c r="H151" s="11">
        <v>-1.8908</v>
      </c>
      <c r="I151" s="11">
        <v>41</v>
      </c>
      <c r="K151" s="11">
        <v>-1.8908</v>
      </c>
      <c r="L151" s="11">
        <v>183</v>
      </c>
    </row>
    <row r="152" spans="2:12">
      <c r="B152" s="74">
        <v>-1.8334999999999999</v>
      </c>
      <c r="C152" s="74">
        <v>50</v>
      </c>
      <c r="E152" s="11">
        <v>-1.8334999999999999</v>
      </c>
      <c r="F152" s="11">
        <v>28</v>
      </c>
      <c r="H152" s="11">
        <v>-1.8334999999999999</v>
      </c>
      <c r="I152" s="11">
        <v>41</v>
      </c>
      <c r="K152" s="11">
        <v>-1.8334999999999999</v>
      </c>
      <c r="L152" s="11">
        <v>183</v>
      </c>
    </row>
    <row r="153" spans="2:12">
      <c r="B153" s="74">
        <v>-1.7762</v>
      </c>
      <c r="C153" s="74">
        <v>50</v>
      </c>
      <c r="E153" s="11">
        <v>-1.7762</v>
      </c>
      <c r="F153" s="11">
        <v>28</v>
      </c>
      <c r="H153" s="11">
        <v>-1.7762</v>
      </c>
      <c r="I153" s="11">
        <v>41</v>
      </c>
      <c r="K153" s="11">
        <v>-1.7762</v>
      </c>
      <c r="L153" s="11">
        <v>183</v>
      </c>
    </row>
    <row r="154" spans="2:12">
      <c r="B154" s="74">
        <v>-1.7189000000000001</v>
      </c>
      <c r="C154" s="74">
        <v>50</v>
      </c>
      <c r="E154" s="11">
        <v>-1.7189000000000001</v>
      </c>
      <c r="F154" s="11">
        <v>28</v>
      </c>
      <c r="H154" s="11">
        <v>-1.7189000000000001</v>
      </c>
      <c r="I154" s="11">
        <v>41</v>
      </c>
      <c r="K154" s="11">
        <v>-1.7189000000000001</v>
      </c>
      <c r="L154" s="11">
        <v>183</v>
      </c>
    </row>
    <row r="155" spans="2:12">
      <c r="B155" s="74">
        <v>-1.6616</v>
      </c>
      <c r="C155" s="74">
        <v>50</v>
      </c>
      <c r="E155" s="11">
        <v>-1.6616</v>
      </c>
      <c r="F155" s="11">
        <v>28</v>
      </c>
      <c r="H155" s="11">
        <v>-1.6616</v>
      </c>
      <c r="I155" s="11">
        <v>41</v>
      </c>
      <c r="K155" s="11">
        <v>-1.6616</v>
      </c>
      <c r="L155" s="11">
        <v>183</v>
      </c>
    </row>
    <row r="156" spans="2:12">
      <c r="B156" s="74">
        <v>-1.6043000000000001</v>
      </c>
      <c r="C156" s="74">
        <v>48</v>
      </c>
      <c r="E156" s="11">
        <v>-1.6043000000000001</v>
      </c>
      <c r="F156" s="11">
        <v>33</v>
      </c>
      <c r="H156" s="11">
        <v>-1.6043000000000001</v>
      </c>
      <c r="I156" s="11">
        <v>50</v>
      </c>
      <c r="K156" s="11">
        <v>-1.6043000000000001</v>
      </c>
      <c r="L156" s="11">
        <v>177</v>
      </c>
    </row>
    <row r="157" spans="2:12">
      <c r="B157" s="74">
        <v>-1.5469999999999999</v>
      </c>
      <c r="C157" s="74">
        <v>48</v>
      </c>
      <c r="E157" s="11">
        <v>-1.5469999999999999</v>
      </c>
      <c r="F157" s="11">
        <v>33</v>
      </c>
      <c r="H157" s="11">
        <v>-1.5469999999999999</v>
      </c>
      <c r="I157" s="11">
        <v>50</v>
      </c>
      <c r="K157" s="11">
        <v>-1.5469999999999999</v>
      </c>
      <c r="L157" s="11">
        <v>177</v>
      </c>
    </row>
    <row r="158" spans="2:12">
      <c r="B158" s="74">
        <v>-1.4897</v>
      </c>
      <c r="C158" s="74">
        <v>48</v>
      </c>
      <c r="E158" s="11">
        <v>-1.4897</v>
      </c>
      <c r="F158" s="11">
        <v>33</v>
      </c>
      <c r="H158" s="11">
        <v>-1.4897</v>
      </c>
      <c r="I158" s="11">
        <v>50</v>
      </c>
      <c r="K158" s="11">
        <v>-1.4897</v>
      </c>
      <c r="L158" s="11">
        <v>177</v>
      </c>
    </row>
    <row r="159" spans="2:12">
      <c r="B159" s="74">
        <v>-1.4323999999999999</v>
      </c>
      <c r="C159" s="74">
        <v>48</v>
      </c>
      <c r="E159" s="11">
        <v>-1.4323999999999999</v>
      </c>
      <c r="F159" s="11">
        <v>33</v>
      </c>
      <c r="H159" s="11">
        <v>-1.4323999999999999</v>
      </c>
      <c r="I159" s="11">
        <v>50</v>
      </c>
      <c r="K159" s="11">
        <v>-1.4323999999999999</v>
      </c>
      <c r="L159" s="11">
        <v>177</v>
      </c>
    </row>
    <row r="160" spans="2:12">
      <c r="B160" s="74">
        <v>-1.3751</v>
      </c>
      <c r="C160" s="74">
        <v>48</v>
      </c>
      <c r="E160" s="11">
        <v>-1.3751</v>
      </c>
      <c r="F160" s="11">
        <v>33</v>
      </c>
      <c r="H160" s="11">
        <v>-1.3751</v>
      </c>
      <c r="I160" s="11">
        <v>50</v>
      </c>
      <c r="K160" s="11">
        <v>-1.3751</v>
      </c>
      <c r="L160" s="11">
        <v>177</v>
      </c>
    </row>
    <row r="161" spans="2:12">
      <c r="B161" s="74">
        <v>-1.3178000000000001</v>
      </c>
      <c r="C161" s="74">
        <v>48</v>
      </c>
      <c r="E161" s="11">
        <v>-1.3178000000000001</v>
      </c>
      <c r="F161" s="11">
        <v>33</v>
      </c>
      <c r="H161" s="11">
        <v>-1.3178000000000001</v>
      </c>
      <c r="I161" s="11">
        <v>50</v>
      </c>
      <c r="K161" s="11">
        <v>-1.3178000000000001</v>
      </c>
      <c r="L161" s="11">
        <v>177</v>
      </c>
    </row>
    <row r="162" spans="2:12">
      <c r="B162" s="74">
        <v>-1.2605</v>
      </c>
      <c r="C162" s="74">
        <v>48</v>
      </c>
      <c r="E162" s="11">
        <v>-1.2605</v>
      </c>
      <c r="F162" s="11">
        <v>33</v>
      </c>
      <c r="H162" s="11">
        <v>-1.2605</v>
      </c>
      <c r="I162" s="11">
        <v>50</v>
      </c>
      <c r="K162" s="11">
        <v>-1.2605</v>
      </c>
      <c r="L162" s="11">
        <v>177</v>
      </c>
    </row>
    <row r="163" spans="2:12">
      <c r="B163" s="74">
        <v>-1.2032</v>
      </c>
      <c r="C163" s="74">
        <v>48</v>
      </c>
      <c r="E163" s="11">
        <v>-1.2032</v>
      </c>
      <c r="F163" s="11">
        <v>33</v>
      </c>
      <c r="H163" s="11">
        <v>-1.2032</v>
      </c>
      <c r="I163" s="11">
        <v>50</v>
      </c>
      <c r="K163" s="11">
        <v>-1.2032</v>
      </c>
      <c r="L163" s="11">
        <v>177</v>
      </c>
    </row>
    <row r="164" spans="2:12">
      <c r="B164" s="74">
        <v>-1.1458999999999999</v>
      </c>
      <c r="C164" s="74">
        <v>50</v>
      </c>
      <c r="E164" s="11">
        <v>-1.1458999999999999</v>
      </c>
      <c r="F164" s="11">
        <v>32</v>
      </c>
      <c r="H164" s="11">
        <v>-1.1458999999999999</v>
      </c>
      <c r="I164" s="11">
        <v>54</v>
      </c>
      <c r="K164" s="11">
        <v>-1.1458999999999999</v>
      </c>
      <c r="L164" s="11">
        <v>158</v>
      </c>
    </row>
    <row r="165" spans="2:12">
      <c r="B165" s="74">
        <v>-1.0886</v>
      </c>
      <c r="C165" s="74">
        <v>50</v>
      </c>
      <c r="E165" s="11">
        <v>-1.0886</v>
      </c>
      <c r="F165" s="11">
        <v>32</v>
      </c>
      <c r="H165" s="11">
        <v>-1.0886</v>
      </c>
      <c r="I165" s="11">
        <v>54</v>
      </c>
      <c r="K165" s="11">
        <v>-1.0886</v>
      </c>
      <c r="L165" s="11">
        <v>158</v>
      </c>
    </row>
    <row r="166" spans="2:12">
      <c r="B166" s="74">
        <v>-1.0313000000000001</v>
      </c>
      <c r="C166" s="74">
        <v>50</v>
      </c>
      <c r="E166" s="11">
        <v>-1.0313000000000001</v>
      </c>
      <c r="F166" s="11">
        <v>32</v>
      </c>
      <c r="H166" s="11">
        <v>-1.0313000000000001</v>
      </c>
      <c r="I166" s="11">
        <v>54</v>
      </c>
      <c r="K166" s="11">
        <v>-1.0313000000000001</v>
      </c>
      <c r="L166" s="11">
        <v>158</v>
      </c>
    </row>
    <row r="167" spans="2:12">
      <c r="B167" s="74">
        <v>-0.97402999999999995</v>
      </c>
      <c r="C167" s="74">
        <v>50</v>
      </c>
      <c r="E167" s="11">
        <v>-0.97402999999999995</v>
      </c>
      <c r="F167" s="11">
        <v>32</v>
      </c>
      <c r="H167" s="11">
        <v>-0.97402999999999995</v>
      </c>
      <c r="I167" s="11">
        <v>54</v>
      </c>
      <c r="K167" s="11">
        <v>-0.97402999999999995</v>
      </c>
      <c r="L167" s="11">
        <v>158</v>
      </c>
    </row>
    <row r="168" spans="2:12">
      <c r="B168" s="74">
        <v>-0.91673000000000004</v>
      </c>
      <c r="C168" s="74">
        <v>50</v>
      </c>
      <c r="E168" s="11">
        <v>-0.91673000000000004</v>
      </c>
      <c r="F168" s="11">
        <v>32</v>
      </c>
      <c r="H168" s="11">
        <v>-0.91673000000000004</v>
      </c>
      <c r="I168" s="11">
        <v>54</v>
      </c>
      <c r="K168" s="11">
        <v>-0.91673000000000004</v>
      </c>
      <c r="L168" s="11">
        <v>158</v>
      </c>
    </row>
    <row r="169" spans="2:12">
      <c r="B169" s="74">
        <v>-0.85943999999999998</v>
      </c>
      <c r="C169" s="74">
        <v>50</v>
      </c>
      <c r="E169" s="11">
        <v>-0.85943999999999998</v>
      </c>
      <c r="F169" s="11">
        <v>32</v>
      </c>
      <c r="H169" s="11">
        <v>-0.85943999999999998</v>
      </c>
      <c r="I169" s="11">
        <v>54</v>
      </c>
      <c r="K169" s="11">
        <v>-0.85943999999999998</v>
      </c>
      <c r="L169" s="11">
        <v>158</v>
      </c>
    </row>
    <row r="170" spans="2:12">
      <c r="B170" s="74">
        <v>-0.80213999999999996</v>
      </c>
      <c r="C170" s="74">
        <v>50</v>
      </c>
      <c r="E170" s="11">
        <v>-0.80213999999999996</v>
      </c>
      <c r="F170" s="11">
        <v>32</v>
      </c>
      <c r="H170" s="11">
        <v>-0.80213999999999996</v>
      </c>
      <c r="I170" s="11">
        <v>54</v>
      </c>
      <c r="K170" s="11">
        <v>-0.80213999999999996</v>
      </c>
      <c r="L170" s="11">
        <v>158</v>
      </c>
    </row>
    <row r="171" spans="2:12">
      <c r="B171" s="74">
        <v>-0.74485000000000001</v>
      </c>
      <c r="C171" s="74">
        <v>50</v>
      </c>
      <c r="E171" s="11">
        <v>-0.74485000000000001</v>
      </c>
      <c r="F171" s="11">
        <v>32</v>
      </c>
      <c r="H171" s="11">
        <v>-0.74485000000000001</v>
      </c>
      <c r="I171" s="11">
        <v>54</v>
      </c>
      <c r="K171" s="11">
        <v>-0.74485000000000001</v>
      </c>
      <c r="L171" s="11">
        <v>158</v>
      </c>
    </row>
    <row r="172" spans="2:12">
      <c r="B172" s="74">
        <v>-0.68754999999999999</v>
      </c>
      <c r="C172" s="74">
        <v>37</v>
      </c>
      <c r="E172" s="11">
        <v>-0.68754999999999999</v>
      </c>
      <c r="F172" s="11">
        <v>36</v>
      </c>
      <c r="H172" s="11">
        <v>-0.68754999999999999</v>
      </c>
      <c r="I172" s="11">
        <v>44</v>
      </c>
      <c r="K172" s="11">
        <v>-0.68754999999999999</v>
      </c>
      <c r="L172" s="11">
        <v>166</v>
      </c>
    </row>
    <row r="173" spans="2:12">
      <c r="B173" s="74">
        <v>-0.63024999999999998</v>
      </c>
      <c r="C173" s="74">
        <v>37</v>
      </c>
      <c r="E173" s="11">
        <v>-0.63024999999999998</v>
      </c>
      <c r="F173" s="11">
        <v>36</v>
      </c>
      <c r="H173" s="11">
        <v>-0.63024999999999998</v>
      </c>
      <c r="I173" s="11">
        <v>44</v>
      </c>
      <c r="K173" s="11">
        <v>-0.63024999999999998</v>
      </c>
      <c r="L173" s="11">
        <v>166</v>
      </c>
    </row>
    <row r="174" spans="2:12">
      <c r="B174" s="74">
        <v>-0.57296000000000002</v>
      </c>
      <c r="C174" s="74">
        <v>37</v>
      </c>
      <c r="E174" s="11">
        <v>-0.57296000000000002</v>
      </c>
      <c r="F174" s="11">
        <v>36</v>
      </c>
      <c r="H174" s="11">
        <v>-0.57296000000000002</v>
      </c>
      <c r="I174" s="11">
        <v>44</v>
      </c>
      <c r="K174" s="11">
        <v>-0.57296000000000002</v>
      </c>
      <c r="L174" s="11">
        <v>166</v>
      </c>
    </row>
    <row r="175" spans="2:12">
      <c r="B175" s="74">
        <v>-0.51566000000000001</v>
      </c>
      <c r="C175" s="74">
        <v>37</v>
      </c>
      <c r="E175" s="11">
        <v>-0.51566000000000001</v>
      </c>
      <c r="F175" s="11">
        <v>36</v>
      </c>
      <c r="H175" s="11">
        <v>-0.51566000000000001</v>
      </c>
      <c r="I175" s="11">
        <v>44</v>
      </c>
      <c r="K175" s="11">
        <v>-0.51566000000000001</v>
      </c>
      <c r="L175" s="11">
        <v>166</v>
      </c>
    </row>
    <row r="176" spans="2:12">
      <c r="B176" s="74">
        <v>-0.45837</v>
      </c>
      <c r="C176" s="74">
        <v>37</v>
      </c>
      <c r="E176" s="11">
        <v>-0.45837</v>
      </c>
      <c r="F176" s="11">
        <v>36</v>
      </c>
      <c r="H176" s="11">
        <v>-0.45837</v>
      </c>
      <c r="I176" s="11">
        <v>44</v>
      </c>
      <c r="K176" s="11">
        <v>-0.45837</v>
      </c>
      <c r="L176" s="11">
        <v>166</v>
      </c>
    </row>
    <row r="177" spans="2:12">
      <c r="B177" s="74">
        <v>-0.40106999999999998</v>
      </c>
      <c r="C177" s="74">
        <v>37</v>
      </c>
      <c r="E177" s="11">
        <v>-0.40106999999999998</v>
      </c>
      <c r="F177" s="11">
        <v>36</v>
      </c>
      <c r="H177" s="11">
        <v>-0.40106999999999998</v>
      </c>
      <c r="I177" s="11">
        <v>44</v>
      </c>
      <c r="K177" s="11">
        <v>-0.40106999999999998</v>
      </c>
      <c r="L177" s="11">
        <v>166</v>
      </c>
    </row>
    <row r="178" spans="2:12">
      <c r="B178" s="74">
        <v>-0.34377000000000002</v>
      </c>
      <c r="C178" s="74">
        <v>37</v>
      </c>
      <c r="E178" s="11">
        <v>-0.34377000000000002</v>
      </c>
      <c r="F178" s="11">
        <v>36</v>
      </c>
      <c r="H178" s="11">
        <v>-0.34377000000000002</v>
      </c>
      <c r="I178" s="11">
        <v>44</v>
      </c>
      <c r="K178" s="11">
        <v>-0.34377000000000002</v>
      </c>
      <c r="L178" s="11">
        <v>166</v>
      </c>
    </row>
    <row r="179" spans="2:12">
      <c r="B179" s="74">
        <v>-0.28648000000000001</v>
      </c>
      <c r="C179" s="74">
        <v>37</v>
      </c>
      <c r="E179" s="11">
        <v>-0.28648000000000001</v>
      </c>
      <c r="F179" s="11">
        <v>36</v>
      </c>
      <c r="H179" s="11">
        <v>-0.28648000000000001</v>
      </c>
      <c r="I179" s="11">
        <v>44</v>
      </c>
      <c r="K179" s="11">
        <v>-0.28648000000000001</v>
      </c>
      <c r="L179" s="11">
        <v>166</v>
      </c>
    </row>
    <row r="180" spans="2:12">
      <c r="B180" s="74">
        <v>-0.22917999999999999</v>
      </c>
      <c r="C180" s="74">
        <v>50</v>
      </c>
      <c r="E180" s="11">
        <v>-0.22917999999999999</v>
      </c>
      <c r="F180" s="11">
        <v>30</v>
      </c>
      <c r="H180" s="11">
        <v>-0.22917999999999999</v>
      </c>
      <c r="I180" s="11">
        <v>47</v>
      </c>
      <c r="K180" s="11">
        <v>-0.22917999999999999</v>
      </c>
      <c r="L180" s="11">
        <v>155</v>
      </c>
    </row>
    <row r="181" spans="2:12">
      <c r="B181" s="74">
        <v>-0.17188999999999999</v>
      </c>
      <c r="C181" s="74">
        <v>50</v>
      </c>
      <c r="E181" s="11">
        <v>-0.17188999999999999</v>
      </c>
      <c r="F181" s="11">
        <v>30</v>
      </c>
      <c r="H181" s="11">
        <v>-0.17188999999999999</v>
      </c>
      <c r="I181" s="11">
        <v>47</v>
      </c>
      <c r="K181" s="11">
        <v>-0.17188999999999999</v>
      </c>
      <c r="L181" s="11">
        <v>155</v>
      </c>
    </row>
    <row r="182" spans="2:12">
      <c r="B182" s="74">
        <v>-0.11459</v>
      </c>
      <c r="C182" s="74">
        <v>50</v>
      </c>
      <c r="E182" s="11">
        <v>-0.11459</v>
      </c>
      <c r="F182" s="11">
        <v>30</v>
      </c>
      <c r="H182" s="11">
        <v>-0.11459</v>
      </c>
      <c r="I182" s="11">
        <v>47</v>
      </c>
      <c r="K182" s="11">
        <v>-0.11459</v>
      </c>
      <c r="L182" s="11">
        <v>155</v>
      </c>
    </row>
    <row r="183" spans="2:12">
      <c r="B183" s="74">
        <v>-5.7296E-2</v>
      </c>
      <c r="C183" s="74">
        <v>50</v>
      </c>
      <c r="E183" s="11">
        <v>-5.7296E-2</v>
      </c>
      <c r="F183" s="11">
        <v>30</v>
      </c>
      <c r="H183" s="11">
        <v>-5.7296E-2</v>
      </c>
      <c r="I183" s="11">
        <v>47</v>
      </c>
      <c r="K183" s="11">
        <v>-5.7296E-2</v>
      </c>
      <c r="L183" s="11">
        <v>155</v>
      </c>
    </row>
    <row r="184" spans="2:12">
      <c r="B184" s="74">
        <v>0</v>
      </c>
      <c r="C184" s="74">
        <v>50</v>
      </c>
      <c r="E184" s="11">
        <v>0</v>
      </c>
      <c r="F184" s="11">
        <v>30</v>
      </c>
      <c r="H184" s="11">
        <v>0</v>
      </c>
      <c r="I184" s="11">
        <v>47</v>
      </c>
      <c r="K184" s="11">
        <v>0</v>
      </c>
      <c r="L184" s="11">
        <v>155</v>
      </c>
    </row>
    <row r="185" spans="2:12">
      <c r="B185" s="74">
        <v>5.7296E-2</v>
      </c>
      <c r="C185" s="74">
        <v>50</v>
      </c>
      <c r="E185" s="11">
        <v>5.7296E-2</v>
      </c>
      <c r="F185" s="11">
        <v>30</v>
      </c>
      <c r="H185" s="11">
        <v>5.7296E-2</v>
      </c>
      <c r="I185" s="11">
        <v>47</v>
      </c>
      <c r="K185" s="11">
        <v>5.7296E-2</v>
      </c>
      <c r="L185" s="11">
        <v>155</v>
      </c>
    </row>
    <row r="186" spans="2:12">
      <c r="B186" s="74">
        <v>0.11459</v>
      </c>
      <c r="C186" s="74">
        <v>50</v>
      </c>
      <c r="E186" s="11">
        <v>0.11459</v>
      </c>
      <c r="F186" s="11">
        <v>30</v>
      </c>
      <c r="H186" s="11">
        <v>0.11459</v>
      </c>
      <c r="I186" s="11">
        <v>47</v>
      </c>
      <c r="K186" s="11">
        <v>0.11459</v>
      </c>
      <c r="L186" s="11">
        <v>155</v>
      </c>
    </row>
    <row r="187" spans="2:12">
      <c r="B187" s="74">
        <v>0.17188999999999999</v>
      </c>
      <c r="C187" s="74">
        <v>50</v>
      </c>
      <c r="E187" s="11">
        <v>0.17188999999999999</v>
      </c>
      <c r="F187" s="11">
        <v>30</v>
      </c>
      <c r="H187" s="11">
        <v>0.17188999999999999</v>
      </c>
      <c r="I187" s="11">
        <v>47</v>
      </c>
      <c r="K187" s="11">
        <v>0.17188999999999999</v>
      </c>
      <c r="L187" s="11">
        <v>155</v>
      </c>
    </row>
    <row r="188" spans="2:12">
      <c r="B188" s="74">
        <v>0.22917999999999999</v>
      </c>
      <c r="C188" s="74">
        <v>50</v>
      </c>
      <c r="E188" s="11">
        <v>0.22917999999999999</v>
      </c>
      <c r="F188" s="11">
        <v>30</v>
      </c>
      <c r="H188" s="11">
        <v>0.22917999999999999</v>
      </c>
      <c r="I188" s="11">
        <v>47</v>
      </c>
      <c r="K188" s="11">
        <v>0.22917999999999999</v>
      </c>
      <c r="L188" s="11">
        <v>155</v>
      </c>
    </row>
    <row r="189" spans="2:12">
      <c r="B189" s="74">
        <v>0.28648000000000001</v>
      </c>
      <c r="C189" s="74">
        <v>49</v>
      </c>
      <c r="E189" s="11">
        <v>0.28648000000000001</v>
      </c>
      <c r="F189" s="11">
        <v>25</v>
      </c>
      <c r="H189" s="11">
        <v>0.28648000000000001</v>
      </c>
      <c r="I189" s="11">
        <v>47</v>
      </c>
      <c r="K189" s="11">
        <v>0.28648000000000001</v>
      </c>
      <c r="L189" s="11">
        <v>134</v>
      </c>
    </row>
    <row r="190" spans="2:12">
      <c r="B190" s="74">
        <v>0.34377000000000002</v>
      </c>
      <c r="C190" s="74">
        <v>49</v>
      </c>
      <c r="E190" s="11">
        <v>0.34377000000000002</v>
      </c>
      <c r="F190" s="11">
        <v>25</v>
      </c>
      <c r="H190" s="11">
        <v>0.34377000000000002</v>
      </c>
      <c r="I190" s="11">
        <v>47</v>
      </c>
      <c r="K190" s="11">
        <v>0.34377000000000002</v>
      </c>
      <c r="L190" s="11">
        <v>134</v>
      </c>
    </row>
    <row r="191" spans="2:12">
      <c r="B191" s="74">
        <v>0.40106999999999998</v>
      </c>
      <c r="C191" s="74">
        <v>49</v>
      </c>
      <c r="E191" s="11">
        <v>0.40106999999999998</v>
      </c>
      <c r="F191" s="11">
        <v>25</v>
      </c>
      <c r="H191" s="11">
        <v>0.40106999999999998</v>
      </c>
      <c r="I191" s="11">
        <v>47</v>
      </c>
      <c r="K191" s="11">
        <v>0.40106999999999998</v>
      </c>
      <c r="L191" s="11">
        <v>134</v>
      </c>
    </row>
    <row r="192" spans="2:12">
      <c r="B192" s="74">
        <v>0.45837</v>
      </c>
      <c r="C192" s="74">
        <v>49</v>
      </c>
      <c r="E192" s="11">
        <v>0.45837</v>
      </c>
      <c r="F192" s="11">
        <v>25</v>
      </c>
      <c r="H192" s="11">
        <v>0.45837</v>
      </c>
      <c r="I192" s="11">
        <v>47</v>
      </c>
      <c r="K192" s="11">
        <v>0.45837</v>
      </c>
      <c r="L192" s="11">
        <v>134</v>
      </c>
    </row>
    <row r="193" spans="2:12">
      <c r="B193" s="74">
        <v>0.51566000000000001</v>
      </c>
      <c r="C193" s="74">
        <v>49</v>
      </c>
      <c r="E193" s="11">
        <v>0.51566000000000001</v>
      </c>
      <c r="F193" s="11">
        <v>25</v>
      </c>
      <c r="H193" s="11">
        <v>0.51566000000000001</v>
      </c>
      <c r="I193" s="11">
        <v>47</v>
      </c>
      <c r="K193" s="11">
        <v>0.51566000000000001</v>
      </c>
      <c r="L193" s="11">
        <v>134</v>
      </c>
    </row>
    <row r="194" spans="2:12">
      <c r="B194" s="74">
        <v>0.57296000000000002</v>
      </c>
      <c r="C194" s="74">
        <v>49</v>
      </c>
      <c r="E194" s="11">
        <v>0.57296000000000002</v>
      </c>
      <c r="F194" s="11">
        <v>25</v>
      </c>
      <c r="H194" s="11">
        <v>0.57296000000000002</v>
      </c>
      <c r="I194" s="11">
        <v>47</v>
      </c>
      <c r="K194" s="11">
        <v>0.57296000000000002</v>
      </c>
      <c r="L194" s="11">
        <v>134</v>
      </c>
    </row>
    <row r="195" spans="2:12">
      <c r="B195" s="74">
        <v>0.63024999999999998</v>
      </c>
      <c r="C195" s="74">
        <v>49</v>
      </c>
      <c r="E195" s="11">
        <v>0.63024999999999998</v>
      </c>
      <c r="F195" s="11">
        <v>25</v>
      </c>
      <c r="H195" s="11">
        <v>0.63024999999999998</v>
      </c>
      <c r="I195" s="11">
        <v>47</v>
      </c>
      <c r="K195" s="11">
        <v>0.63024999999999998</v>
      </c>
      <c r="L195" s="11">
        <v>134</v>
      </c>
    </row>
    <row r="196" spans="2:12">
      <c r="B196" s="74">
        <v>0.68754999999999999</v>
      </c>
      <c r="C196" s="74">
        <v>49</v>
      </c>
      <c r="E196" s="11">
        <v>0.68754999999999999</v>
      </c>
      <c r="F196" s="11">
        <v>25</v>
      </c>
      <c r="H196" s="11">
        <v>0.68754999999999999</v>
      </c>
      <c r="I196" s="11">
        <v>47</v>
      </c>
      <c r="K196" s="11">
        <v>0.68754999999999999</v>
      </c>
      <c r="L196" s="11">
        <v>134</v>
      </c>
    </row>
    <row r="197" spans="2:12">
      <c r="B197" s="74">
        <v>0.74485000000000001</v>
      </c>
      <c r="C197" s="74">
        <v>83</v>
      </c>
      <c r="E197" s="11">
        <v>0.74485000000000001</v>
      </c>
      <c r="F197" s="11">
        <v>24</v>
      </c>
      <c r="H197" s="11">
        <v>0.74485000000000001</v>
      </c>
      <c r="I197" s="11">
        <v>52</v>
      </c>
      <c r="K197" s="11">
        <v>0.74485000000000001</v>
      </c>
      <c r="L197" s="11">
        <v>124</v>
      </c>
    </row>
    <row r="198" spans="2:12">
      <c r="B198" s="74">
        <v>0.80213999999999996</v>
      </c>
      <c r="C198" s="74">
        <v>83</v>
      </c>
      <c r="E198" s="11">
        <v>0.80213999999999996</v>
      </c>
      <c r="F198" s="11">
        <v>24</v>
      </c>
      <c r="H198" s="11">
        <v>0.80213999999999996</v>
      </c>
      <c r="I198" s="11">
        <v>52</v>
      </c>
      <c r="K198" s="11">
        <v>0.80213999999999996</v>
      </c>
      <c r="L198" s="11">
        <v>124</v>
      </c>
    </row>
    <row r="199" spans="2:12">
      <c r="B199" s="74">
        <v>0.85943999999999998</v>
      </c>
      <c r="C199" s="74">
        <v>83</v>
      </c>
      <c r="E199" s="11">
        <v>0.85943999999999998</v>
      </c>
      <c r="F199" s="11">
        <v>24</v>
      </c>
      <c r="H199" s="11">
        <v>0.85943999999999998</v>
      </c>
      <c r="I199" s="11">
        <v>52</v>
      </c>
      <c r="K199" s="11">
        <v>0.85943999999999998</v>
      </c>
      <c r="L199" s="11">
        <v>124</v>
      </c>
    </row>
    <row r="200" spans="2:12">
      <c r="B200" s="74">
        <v>0.91673000000000004</v>
      </c>
      <c r="C200" s="74">
        <v>83</v>
      </c>
      <c r="E200" s="11">
        <v>0.91673000000000004</v>
      </c>
      <c r="F200" s="11">
        <v>24</v>
      </c>
      <c r="H200" s="11">
        <v>0.91673000000000004</v>
      </c>
      <c r="I200" s="11">
        <v>52</v>
      </c>
      <c r="K200" s="11">
        <v>0.91673000000000004</v>
      </c>
      <c r="L200" s="11">
        <v>124</v>
      </c>
    </row>
    <row r="201" spans="2:12">
      <c r="B201" s="74">
        <v>0.97402999999999995</v>
      </c>
      <c r="C201" s="74">
        <v>83</v>
      </c>
      <c r="E201" s="11">
        <v>0.97402999999999995</v>
      </c>
      <c r="F201" s="11">
        <v>24</v>
      </c>
      <c r="H201" s="11">
        <v>0.97402999999999995</v>
      </c>
      <c r="I201" s="11">
        <v>52</v>
      </c>
      <c r="K201" s="11">
        <v>0.97402999999999995</v>
      </c>
      <c r="L201" s="11">
        <v>124</v>
      </c>
    </row>
    <row r="202" spans="2:12">
      <c r="B202" s="74">
        <v>1.0313000000000001</v>
      </c>
      <c r="C202" s="74">
        <v>83</v>
      </c>
      <c r="E202" s="11">
        <v>1.0313000000000001</v>
      </c>
      <c r="F202" s="11">
        <v>24</v>
      </c>
      <c r="H202" s="11">
        <v>1.0313000000000001</v>
      </c>
      <c r="I202" s="11">
        <v>52</v>
      </c>
      <c r="K202" s="11">
        <v>1.0313000000000001</v>
      </c>
      <c r="L202" s="11">
        <v>124</v>
      </c>
    </row>
    <row r="203" spans="2:12">
      <c r="B203" s="74">
        <v>1.0886</v>
      </c>
      <c r="C203" s="74">
        <v>83</v>
      </c>
      <c r="E203" s="11">
        <v>1.0886</v>
      </c>
      <c r="F203" s="11">
        <v>24</v>
      </c>
      <c r="H203" s="11">
        <v>1.0886</v>
      </c>
      <c r="I203" s="11">
        <v>52</v>
      </c>
      <c r="K203" s="11">
        <v>1.0886</v>
      </c>
      <c r="L203" s="11">
        <v>124</v>
      </c>
    </row>
    <row r="204" spans="2:12">
      <c r="B204" s="74">
        <v>1.1458999999999999</v>
      </c>
      <c r="C204" s="74">
        <v>83</v>
      </c>
      <c r="E204" s="11">
        <v>1.1458999999999999</v>
      </c>
      <c r="F204" s="11">
        <v>24</v>
      </c>
      <c r="H204" s="11">
        <v>1.1458999999999999</v>
      </c>
      <c r="I204" s="11">
        <v>52</v>
      </c>
      <c r="K204" s="11">
        <v>1.1458999999999999</v>
      </c>
      <c r="L204" s="11">
        <v>124</v>
      </c>
    </row>
    <row r="205" spans="2:12">
      <c r="B205" s="74">
        <v>1.2032</v>
      </c>
      <c r="C205" s="74">
        <v>67</v>
      </c>
      <c r="E205" s="11">
        <v>1.2032</v>
      </c>
      <c r="F205" s="11">
        <v>20</v>
      </c>
      <c r="H205" s="11">
        <v>1.2032</v>
      </c>
      <c r="I205" s="11">
        <v>54</v>
      </c>
      <c r="K205" s="11">
        <v>1.2032</v>
      </c>
      <c r="L205" s="11">
        <v>143</v>
      </c>
    </row>
    <row r="206" spans="2:12">
      <c r="B206" s="74">
        <v>1.2605</v>
      </c>
      <c r="C206" s="74">
        <v>67</v>
      </c>
      <c r="E206" s="11">
        <v>1.2605</v>
      </c>
      <c r="F206" s="11">
        <v>20</v>
      </c>
      <c r="H206" s="11">
        <v>1.2605</v>
      </c>
      <c r="I206" s="11">
        <v>54</v>
      </c>
      <c r="K206" s="11">
        <v>1.2605</v>
      </c>
      <c r="L206" s="11">
        <v>143</v>
      </c>
    </row>
    <row r="207" spans="2:12">
      <c r="B207" s="74">
        <v>1.3178000000000001</v>
      </c>
      <c r="C207" s="74">
        <v>67</v>
      </c>
      <c r="E207" s="11">
        <v>1.3178000000000001</v>
      </c>
      <c r="F207" s="11">
        <v>20</v>
      </c>
      <c r="H207" s="11">
        <v>1.3178000000000001</v>
      </c>
      <c r="I207" s="11">
        <v>54</v>
      </c>
      <c r="K207" s="11">
        <v>1.3178000000000001</v>
      </c>
      <c r="L207" s="11">
        <v>143</v>
      </c>
    </row>
    <row r="208" spans="2:12">
      <c r="B208" s="74">
        <v>1.3751</v>
      </c>
      <c r="C208" s="74">
        <v>67</v>
      </c>
      <c r="E208" s="11">
        <v>1.3751</v>
      </c>
      <c r="F208" s="11">
        <v>20</v>
      </c>
      <c r="H208" s="11">
        <v>1.3751</v>
      </c>
      <c r="I208" s="11">
        <v>54</v>
      </c>
      <c r="K208" s="11">
        <v>1.3751</v>
      </c>
      <c r="L208" s="11">
        <v>143</v>
      </c>
    </row>
    <row r="209" spans="2:12">
      <c r="B209" s="74">
        <v>1.4323999999999999</v>
      </c>
      <c r="C209" s="74">
        <v>67</v>
      </c>
      <c r="E209" s="11">
        <v>1.4323999999999999</v>
      </c>
      <c r="F209" s="11">
        <v>20</v>
      </c>
      <c r="H209" s="11">
        <v>1.4323999999999999</v>
      </c>
      <c r="I209" s="11">
        <v>54</v>
      </c>
      <c r="K209" s="11">
        <v>1.4323999999999999</v>
      </c>
      <c r="L209" s="11">
        <v>143</v>
      </c>
    </row>
    <row r="210" spans="2:12">
      <c r="B210" s="74">
        <v>1.4897</v>
      </c>
      <c r="C210" s="74">
        <v>67</v>
      </c>
      <c r="E210" s="11">
        <v>1.4897</v>
      </c>
      <c r="F210" s="11">
        <v>20</v>
      </c>
      <c r="H210" s="11">
        <v>1.4897</v>
      </c>
      <c r="I210" s="11">
        <v>54</v>
      </c>
      <c r="K210" s="11">
        <v>1.4897</v>
      </c>
      <c r="L210" s="11">
        <v>143</v>
      </c>
    </row>
    <row r="211" spans="2:12">
      <c r="B211" s="74">
        <v>1.5469999999999999</v>
      </c>
      <c r="C211" s="74">
        <v>67</v>
      </c>
      <c r="E211" s="11">
        <v>1.5469999999999999</v>
      </c>
      <c r="F211" s="11">
        <v>20</v>
      </c>
      <c r="H211" s="11">
        <v>1.5469999999999999</v>
      </c>
      <c r="I211" s="11">
        <v>54</v>
      </c>
      <c r="K211" s="11">
        <v>1.5469999999999999</v>
      </c>
      <c r="L211" s="11">
        <v>143</v>
      </c>
    </row>
    <row r="212" spans="2:12">
      <c r="B212" s="74">
        <v>1.6043000000000001</v>
      </c>
      <c r="C212" s="74">
        <v>67</v>
      </c>
      <c r="E212" s="11">
        <v>1.6043000000000001</v>
      </c>
      <c r="F212" s="11">
        <v>20</v>
      </c>
      <c r="H212" s="11">
        <v>1.6043000000000001</v>
      </c>
      <c r="I212" s="11">
        <v>54</v>
      </c>
      <c r="K212" s="11">
        <v>1.6043000000000001</v>
      </c>
      <c r="L212" s="11">
        <v>143</v>
      </c>
    </row>
    <row r="213" spans="2:12">
      <c r="B213" s="74">
        <v>1.6616</v>
      </c>
      <c r="C213" s="74">
        <v>97</v>
      </c>
      <c r="E213" s="11">
        <v>1.6616</v>
      </c>
      <c r="F213" s="11">
        <v>20</v>
      </c>
      <c r="H213" s="11">
        <v>1.6616</v>
      </c>
      <c r="I213" s="11">
        <v>48</v>
      </c>
      <c r="K213" s="11">
        <v>1.6616</v>
      </c>
      <c r="L213" s="11">
        <v>115</v>
      </c>
    </row>
    <row r="214" spans="2:12">
      <c r="B214" s="74">
        <v>1.7189000000000001</v>
      </c>
      <c r="C214" s="74">
        <v>97</v>
      </c>
      <c r="E214" s="11">
        <v>1.7189000000000001</v>
      </c>
      <c r="F214" s="11">
        <v>20</v>
      </c>
      <c r="H214" s="11">
        <v>1.7189000000000001</v>
      </c>
      <c r="I214" s="11">
        <v>48</v>
      </c>
      <c r="K214" s="11">
        <v>1.7189000000000001</v>
      </c>
      <c r="L214" s="11">
        <v>115</v>
      </c>
    </row>
    <row r="215" spans="2:12">
      <c r="B215" s="74">
        <v>1.7762</v>
      </c>
      <c r="C215" s="74">
        <v>97</v>
      </c>
      <c r="E215" s="11">
        <v>1.7762</v>
      </c>
      <c r="F215" s="11">
        <v>20</v>
      </c>
      <c r="H215" s="11">
        <v>1.7762</v>
      </c>
      <c r="I215" s="11">
        <v>48</v>
      </c>
      <c r="K215" s="11">
        <v>1.7762</v>
      </c>
      <c r="L215" s="11">
        <v>115</v>
      </c>
    </row>
    <row r="216" spans="2:12">
      <c r="B216" s="74">
        <v>1.8334999999999999</v>
      </c>
      <c r="C216" s="74">
        <v>97</v>
      </c>
      <c r="E216" s="11">
        <v>1.8334999999999999</v>
      </c>
      <c r="F216" s="11">
        <v>20</v>
      </c>
      <c r="H216" s="11">
        <v>1.8334999999999999</v>
      </c>
      <c r="I216" s="11">
        <v>48</v>
      </c>
      <c r="K216" s="11">
        <v>1.8334999999999999</v>
      </c>
      <c r="L216" s="11">
        <v>115</v>
      </c>
    </row>
    <row r="217" spans="2:12">
      <c r="B217" s="74">
        <v>1.8908</v>
      </c>
      <c r="C217" s="74">
        <v>97</v>
      </c>
      <c r="E217" s="11">
        <v>1.8908</v>
      </c>
      <c r="F217" s="11">
        <v>20</v>
      </c>
      <c r="H217" s="11">
        <v>1.8908</v>
      </c>
      <c r="I217" s="11">
        <v>48</v>
      </c>
      <c r="K217" s="11">
        <v>1.8908</v>
      </c>
      <c r="L217" s="11">
        <v>115</v>
      </c>
    </row>
    <row r="218" spans="2:12">
      <c r="B218" s="74">
        <v>1.9480999999999999</v>
      </c>
      <c r="C218" s="74">
        <v>97</v>
      </c>
      <c r="E218" s="11">
        <v>1.9480999999999999</v>
      </c>
      <c r="F218" s="11">
        <v>20</v>
      </c>
      <c r="H218" s="11">
        <v>1.9480999999999999</v>
      </c>
      <c r="I218" s="11">
        <v>48</v>
      </c>
      <c r="K218" s="11">
        <v>1.9480999999999999</v>
      </c>
      <c r="L218" s="11">
        <v>115</v>
      </c>
    </row>
    <row r="219" spans="2:12">
      <c r="B219" s="74">
        <v>2.0053999999999998</v>
      </c>
      <c r="C219" s="74">
        <v>97</v>
      </c>
      <c r="E219" s="11">
        <v>2.0053999999999998</v>
      </c>
      <c r="F219" s="11">
        <v>20</v>
      </c>
      <c r="H219" s="11">
        <v>2.0053999999999998</v>
      </c>
      <c r="I219" s="11">
        <v>48</v>
      </c>
      <c r="K219" s="11">
        <v>2.0053999999999998</v>
      </c>
      <c r="L219" s="11">
        <v>115</v>
      </c>
    </row>
    <row r="220" spans="2:12">
      <c r="B220" s="74">
        <v>2.0626000000000002</v>
      </c>
      <c r="C220" s="74">
        <v>97</v>
      </c>
      <c r="E220" s="11">
        <v>2.0626000000000002</v>
      </c>
      <c r="F220" s="11">
        <v>20</v>
      </c>
      <c r="H220" s="11">
        <v>2.0626000000000002</v>
      </c>
      <c r="I220" s="11">
        <v>48</v>
      </c>
      <c r="K220" s="11">
        <v>2.0626000000000002</v>
      </c>
      <c r="L220" s="11">
        <v>115</v>
      </c>
    </row>
    <row r="221" spans="2:12">
      <c r="B221" s="74">
        <v>2.1198999999999999</v>
      </c>
      <c r="C221" s="74">
        <v>64</v>
      </c>
      <c r="E221" s="11">
        <v>2.1198999999999999</v>
      </c>
      <c r="F221" s="11">
        <v>18</v>
      </c>
      <c r="H221" s="11">
        <v>2.1198999999999999</v>
      </c>
      <c r="I221" s="11">
        <v>49</v>
      </c>
      <c r="K221" s="11">
        <v>2.1198999999999999</v>
      </c>
      <c r="L221" s="11">
        <v>117</v>
      </c>
    </row>
    <row r="222" spans="2:12">
      <c r="B222" s="74">
        <v>2.1772</v>
      </c>
      <c r="C222" s="74">
        <v>64</v>
      </c>
      <c r="E222" s="11">
        <v>2.1772</v>
      </c>
      <c r="F222" s="11">
        <v>18</v>
      </c>
      <c r="H222" s="11">
        <v>2.1772</v>
      </c>
      <c r="I222" s="11">
        <v>49</v>
      </c>
      <c r="K222" s="11">
        <v>2.1772</v>
      </c>
      <c r="L222" s="11">
        <v>117</v>
      </c>
    </row>
    <row r="223" spans="2:12">
      <c r="B223" s="74">
        <v>2.2345000000000002</v>
      </c>
      <c r="C223" s="74">
        <v>64</v>
      </c>
      <c r="E223" s="11">
        <v>2.2345000000000002</v>
      </c>
      <c r="F223" s="11">
        <v>18</v>
      </c>
      <c r="H223" s="11">
        <v>2.2345000000000002</v>
      </c>
      <c r="I223" s="11">
        <v>49</v>
      </c>
      <c r="K223" s="11">
        <v>2.2345000000000002</v>
      </c>
      <c r="L223" s="11">
        <v>117</v>
      </c>
    </row>
    <row r="224" spans="2:12">
      <c r="B224" s="74">
        <v>2.2917999999999998</v>
      </c>
      <c r="C224" s="74">
        <v>64</v>
      </c>
      <c r="E224" s="11">
        <v>2.2917999999999998</v>
      </c>
      <c r="F224" s="11">
        <v>18</v>
      </c>
      <c r="H224" s="11">
        <v>2.2917999999999998</v>
      </c>
      <c r="I224" s="11">
        <v>49</v>
      </c>
      <c r="K224" s="11">
        <v>2.2917999999999998</v>
      </c>
      <c r="L224" s="11">
        <v>117</v>
      </c>
    </row>
    <row r="225" spans="2:12">
      <c r="B225" s="74">
        <v>2.3491</v>
      </c>
      <c r="C225" s="74">
        <v>64</v>
      </c>
      <c r="E225" s="11">
        <v>2.3491</v>
      </c>
      <c r="F225" s="11">
        <v>18</v>
      </c>
      <c r="H225" s="11">
        <v>2.3491</v>
      </c>
      <c r="I225" s="11">
        <v>49</v>
      </c>
      <c r="K225" s="11">
        <v>2.3491</v>
      </c>
      <c r="L225" s="11">
        <v>117</v>
      </c>
    </row>
    <row r="226" spans="2:12">
      <c r="B226" s="74">
        <v>2.4064000000000001</v>
      </c>
      <c r="C226" s="74">
        <v>64</v>
      </c>
      <c r="E226" s="11">
        <v>2.4064000000000001</v>
      </c>
      <c r="F226" s="11">
        <v>18</v>
      </c>
      <c r="H226" s="11">
        <v>2.4064000000000001</v>
      </c>
      <c r="I226" s="11">
        <v>49</v>
      </c>
      <c r="K226" s="11">
        <v>2.4064000000000001</v>
      </c>
      <c r="L226" s="11">
        <v>117</v>
      </c>
    </row>
    <row r="227" spans="2:12">
      <c r="B227" s="74">
        <v>2.4636999999999998</v>
      </c>
      <c r="C227" s="74">
        <v>64</v>
      </c>
      <c r="E227" s="11">
        <v>2.4636999999999998</v>
      </c>
      <c r="F227" s="11">
        <v>18</v>
      </c>
      <c r="H227" s="11">
        <v>2.4636999999999998</v>
      </c>
      <c r="I227" s="11">
        <v>49</v>
      </c>
      <c r="K227" s="11">
        <v>2.4636999999999998</v>
      </c>
      <c r="L227" s="11">
        <v>117</v>
      </c>
    </row>
    <row r="228" spans="2:12">
      <c r="B228" s="74">
        <v>2.5209999999999999</v>
      </c>
      <c r="C228" s="74">
        <v>64</v>
      </c>
      <c r="E228" s="11">
        <v>2.5209999999999999</v>
      </c>
      <c r="F228" s="11">
        <v>18</v>
      </c>
      <c r="H228" s="11">
        <v>2.5209999999999999</v>
      </c>
      <c r="I228" s="11">
        <v>49</v>
      </c>
      <c r="K228" s="11">
        <v>2.5209999999999999</v>
      </c>
      <c r="L228" s="11">
        <v>117</v>
      </c>
    </row>
    <row r="229" spans="2:12">
      <c r="B229" s="74">
        <v>2.5783</v>
      </c>
      <c r="C229" s="74">
        <v>42</v>
      </c>
      <c r="E229" s="11">
        <v>2.5783</v>
      </c>
      <c r="F229" s="11">
        <v>26</v>
      </c>
      <c r="H229" s="11">
        <v>2.5783</v>
      </c>
      <c r="I229" s="11">
        <v>53</v>
      </c>
      <c r="K229" s="11">
        <v>2.5783</v>
      </c>
      <c r="L229" s="11">
        <v>122</v>
      </c>
    </row>
    <row r="230" spans="2:12">
      <c r="B230" s="74">
        <v>2.6356000000000002</v>
      </c>
      <c r="C230" s="74">
        <v>42</v>
      </c>
      <c r="E230" s="11">
        <v>2.6356000000000002</v>
      </c>
      <c r="F230" s="11">
        <v>26</v>
      </c>
      <c r="H230" s="11">
        <v>2.6356000000000002</v>
      </c>
      <c r="I230" s="11">
        <v>53</v>
      </c>
      <c r="K230" s="11">
        <v>2.6356000000000002</v>
      </c>
      <c r="L230" s="11">
        <v>122</v>
      </c>
    </row>
    <row r="231" spans="2:12">
      <c r="B231" s="74">
        <v>2.6928999999999998</v>
      </c>
      <c r="C231" s="74">
        <v>42</v>
      </c>
      <c r="E231" s="11">
        <v>2.6928999999999998</v>
      </c>
      <c r="F231" s="11">
        <v>26</v>
      </c>
      <c r="H231" s="11">
        <v>2.6928999999999998</v>
      </c>
      <c r="I231" s="11">
        <v>53</v>
      </c>
      <c r="K231" s="11">
        <v>2.6928999999999998</v>
      </c>
      <c r="L231" s="11">
        <v>122</v>
      </c>
    </row>
    <row r="232" spans="2:12">
      <c r="B232" s="74">
        <v>2.7502</v>
      </c>
      <c r="C232" s="74">
        <v>42</v>
      </c>
      <c r="E232" s="11">
        <v>2.7502</v>
      </c>
      <c r="F232" s="11">
        <v>26</v>
      </c>
      <c r="H232" s="11">
        <v>2.7502</v>
      </c>
      <c r="I232" s="11">
        <v>53</v>
      </c>
      <c r="K232" s="11">
        <v>2.7502</v>
      </c>
      <c r="L232" s="11">
        <v>122</v>
      </c>
    </row>
    <row r="233" spans="2:12">
      <c r="B233" s="74">
        <v>2.8075000000000001</v>
      </c>
      <c r="C233" s="74">
        <v>42</v>
      </c>
      <c r="E233" s="11">
        <v>2.8075000000000001</v>
      </c>
      <c r="F233" s="11">
        <v>26</v>
      </c>
      <c r="H233" s="11">
        <v>2.8075000000000001</v>
      </c>
      <c r="I233" s="11">
        <v>53</v>
      </c>
      <c r="K233" s="11">
        <v>2.8075000000000001</v>
      </c>
      <c r="L233" s="11">
        <v>122</v>
      </c>
    </row>
    <row r="234" spans="2:12">
      <c r="B234" s="74">
        <v>2.8647999999999998</v>
      </c>
      <c r="C234" s="74">
        <v>42</v>
      </c>
      <c r="E234" s="11">
        <v>2.8647999999999998</v>
      </c>
      <c r="F234" s="11">
        <v>26</v>
      </c>
      <c r="H234" s="11">
        <v>2.8647999999999998</v>
      </c>
      <c r="I234" s="11">
        <v>53</v>
      </c>
      <c r="K234" s="11">
        <v>2.8647999999999998</v>
      </c>
      <c r="L234" s="11">
        <v>122</v>
      </c>
    </row>
    <row r="235" spans="2:12">
      <c r="B235" s="74">
        <v>2.9220999999999999</v>
      </c>
      <c r="C235" s="74">
        <v>42</v>
      </c>
      <c r="E235" s="11">
        <v>2.9220999999999999</v>
      </c>
      <c r="F235" s="11">
        <v>26</v>
      </c>
      <c r="H235" s="11">
        <v>2.9220999999999999</v>
      </c>
      <c r="I235" s="11">
        <v>53</v>
      </c>
      <c r="K235" s="11">
        <v>2.9220999999999999</v>
      </c>
      <c r="L235" s="11">
        <v>122</v>
      </c>
    </row>
    <row r="236" spans="2:12">
      <c r="B236" s="74">
        <v>2.9794</v>
      </c>
      <c r="C236" s="74">
        <v>42</v>
      </c>
      <c r="E236" s="11">
        <v>2.9794</v>
      </c>
      <c r="F236" s="11">
        <v>26</v>
      </c>
      <c r="H236" s="11">
        <v>2.9794</v>
      </c>
      <c r="I236" s="11">
        <v>53</v>
      </c>
      <c r="K236" s="11">
        <v>2.9794</v>
      </c>
      <c r="L236" s="11">
        <v>122</v>
      </c>
    </row>
    <row r="237" spans="2:12">
      <c r="B237" s="74">
        <v>3.0367000000000002</v>
      </c>
      <c r="C237" s="74">
        <v>24</v>
      </c>
      <c r="E237" s="11">
        <v>3.0367000000000002</v>
      </c>
      <c r="F237" s="11">
        <v>24</v>
      </c>
      <c r="H237" s="11">
        <v>3.0367000000000002</v>
      </c>
      <c r="I237" s="11">
        <v>49</v>
      </c>
      <c r="K237" s="11">
        <v>3.0367000000000002</v>
      </c>
      <c r="L237" s="11">
        <v>95</v>
      </c>
    </row>
    <row r="238" spans="2:12">
      <c r="B238" s="74">
        <v>3.0939999999999999</v>
      </c>
      <c r="C238" s="74">
        <v>24</v>
      </c>
      <c r="E238" s="11">
        <v>3.0939999999999999</v>
      </c>
      <c r="F238" s="11">
        <v>24</v>
      </c>
      <c r="H238" s="11">
        <v>3.0939999999999999</v>
      </c>
      <c r="I238" s="11">
        <v>49</v>
      </c>
      <c r="K238" s="11">
        <v>3.0939999999999999</v>
      </c>
      <c r="L238" s="11">
        <v>95</v>
      </c>
    </row>
    <row r="239" spans="2:12">
      <c r="B239" s="74">
        <v>3.1513</v>
      </c>
      <c r="C239" s="74">
        <v>24</v>
      </c>
      <c r="E239" s="11">
        <v>3.1513</v>
      </c>
      <c r="F239" s="11">
        <v>24</v>
      </c>
      <c r="H239" s="11">
        <v>3.1513</v>
      </c>
      <c r="I239" s="11">
        <v>49</v>
      </c>
      <c r="K239" s="11">
        <v>3.1513</v>
      </c>
      <c r="L239" s="11">
        <v>95</v>
      </c>
    </row>
    <row r="240" spans="2:12">
      <c r="B240" s="74">
        <v>3.2086000000000001</v>
      </c>
      <c r="C240" s="74">
        <v>24</v>
      </c>
      <c r="E240" s="11">
        <v>3.2086000000000001</v>
      </c>
      <c r="F240" s="11">
        <v>24</v>
      </c>
      <c r="H240" s="11">
        <v>3.2086000000000001</v>
      </c>
      <c r="I240" s="11">
        <v>49</v>
      </c>
      <c r="K240" s="11">
        <v>3.2086000000000001</v>
      </c>
      <c r="L240" s="11">
        <v>95</v>
      </c>
    </row>
    <row r="241" spans="2:12">
      <c r="B241" s="74">
        <v>3.2658999999999998</v>
      </c>
      <c r="C241" s="74">
        <v>24</v>
      </c>
      <c r="E241" s="11">
        <v>3.2658999999999998</v>
      </c>
      <c r="F241" s="11">
        <v>24</v>
      </c>
      <c r="H241" s="11">
        <v>3.2658999999999998</v>
      </c>
      <c r="I241" s="11">
        <v>49</v>
      </c>
      <c r="K241" s="11">
        <v>3.2658999999999998</v>
      </c>
      <c r="L241" s="11">
        <v>95</v>
      </c>
    </row>
    <row r="242" spans="2:12">
      <c r="B242" s="74">
        <v>3.3231999999999999</v>
      </c>
      <c r="C242" s="74">
        <v>24</v>
      </c>
      <c r="E242" s="11">
        <v>3.3231999999999999</v>
      </c>
      <c r="F242" s="11">
        <v>24</v>
      </c>
      <c r="H242" s="11">
        <v>3.3231999999999999</v>
      </c>
      <c r="I242" s="11">
        <v>49</v>
      </c>
      <c r="K242" s="11">
        <v>3.3231999999999999</v>
      </c>
      <c r="L242" s="11">
        <v>95</v>
      </c>
    </row>
    <row r="243" spans="2:12">
      <c r="B243" s="74">
        <v>3.3805000000000001</v>
      </c>
      <c r="C243" s="74">
        <v>24</v>
      </c>
      <c r="E243" s="11">
        <v>3.3805000000000001</v>
      </c>
      <c r="F243" s="11">
        <v>24</v>
      </c>
      <c r="H243" s="11">
        <v>3.3805000000000001</v>
      </c>
      <c r="I243" s="11">
        <v>49</v>
      </c>
      <c r="K243" s="11">
        <v>3.3805000000000001</v>
      </c>
      <c r="L243" s="11">
        <v>95</v>
      </c>
    </row>
    <row r="244" spans="2:12">
      <c r="B244" s="74">
        <v>3.4377</v>
      </c>
      <c r="C244" s="74">
        <v>24</v>
      </c>
      <c r="E244" s="11">
        <v>3.4377</v>
      </c>
      <c r="F244" s="11">
        <v>24</v>
      </c>
      <c r="H244" s="11">
        <v>3.4377</v>
      </c>
      <c r="I244" s="11">
        <v>49</v>
      </c>
      <c r="K244" s="11">
        <v>3.4377</v>
      </c>
      <c r="L244" s="11">
        <v>95</v>
      </c>
    </row>
    <row r="245" spans="2:12">
      <c r="B245" s="74">
        <v>3.4950000000000001</v>
      </c>
      <c r="C245" s="74">
        <v>24</v>
      </c>
      <c r="E245" s="11">
        <v>3.4950000000000001</v>
      </c>
      <c r="F245" s="11">
        <v>24</v>
      </c>
      <c r="H245" s="11">
        <v>3.4950000000000001</v>
      </c>
      <c r="I245" s="11">
        <v>49</v>
      </c>
      <c r="K245" s="11">
        <v>3.4950000000000001</v>
      </c>
      <c r="L245" s="11">
        <v>95</v>
      </c>
    </row>
    <row r="246" spans="2:12">
      <c r="B246" s="74">
        <v>3.5522999999999998</v>
      </c>
      <c r="C246" s="74">
        <v>36</v>
      </c>
      <c r="E246" s="11">
        <v>3.5522999999999998</v>
      </c>
      <c r="F246" s="11">
        <v>22</v>
      </c>
      <c r="H246" s="11">
        <v>3.5522999999999998</v>
      </c>
      <c r="I246" s="11">
        <v>48</v>
      </c>
      <c r="K246" s="11">
        <v>3.5522999999999998</v>
      </c>
      <c r="L246" s="11">
        <v>90</v>
      </c>
    </row>
    <row r="247" spans="2:12">
      <c r="B247" s="74">
        <v>3.6095999999999999</v>
      </c>
      <c r="C247" s="74">
        <v>36</v>
      </c>
      <c r="E247" s="11">
        <v>3.6095999999999999</v>
      </c>
      <c r="F247" s="11">
        <v>22</v>
      </c>
      <c r="H247" s="11">
        <v>3.6095999999999999</v>
      </c>
      <c r="I247" s="11">
        <v>48</v>
      </c>
      <c r="K247" s="11">
        <v>3.6095999999999999</v>
      </c>
      <c r="L247" s="11">
        <v>90</v>
      </c>
    </row>
    <row r="248" spans="2:12">
      <c r="B248" s="74">
        <v>3.6669</v>
      </c>
      <c r="C248" s="74">
        <v>36</v>
      </c>
      <c r="E248" s="11">
        <v>3.6669</v>
      </c>
      <c r="F248" s="11">
        <v>22</v>
      </c>
      <c r="H248" s="11">
        <v>3.6669</v>
      </c>
      <c r="I248" s="11">
        <v>48</v>
      </c>
      <c r="K248" s="11">
        <v>3.6669</v>
      </c>
      <c r="L248" s="11">
        <v>90</v>
      </c>
    </row>
    <row r="249" spans="2:12">
      <c r="B249" s="74">
        <v>3.7242000000000002</v>
      </c>
      <c r="C249" s="74">
        <v>36</v>
      </c>
      <c r="E249" s="11">
        <v>3.7242000000000002</v>
      </c>
      <c r="F249" s="11">
        <v>22</v>
      </c>
      <c r="H249" s="11">
        <v>3.7242000000000002</v>
      </c>
      <c r="I249" s="11">
        <v>48</v>
      </c>
      <c r="K249" s="11">
        <v>3.7242000000000002</v>
      </c>
      <c r="L249" s="11">
        <v>90</v>
      </c>
    </row>
    <row r="250" spans="2:12">
      <c r="B250" s="74">
        <v>3.7814999999999999</v>
      </c>
      <c r="C250" s="74">
        <v>36</v>
      </c>
      <c r="E250" s="11">
        <v>3.7814999999999999</v>
      </c>
      <c r="F250" s="11">
        <v>22</v>
      </c>
      <c r="H250" s="11">
        <v>3.7814999999999999</v>
      </c>
      <c r="I250" s="11">
        <v>48</v>
      </c>
      <c r="K250" s="11">
        <v>3.7814999999999999</v>
      </c>
      <c r="L250" s="11">
        <v>90</v>
      </c>
    </row>
    <row r="251" spans="2:12">
      <c r="B251" s="74">
        <v>3.8388</v>
      </c>
      <c r="C251" s="74">
        <v>36</v>
      </c>
      <c r="E251" s="11">
        <v>3.8388</v>
      </c>
      <c r="F251" s="11">
        <v>22</v>
      </c>
      <c r="H251" s="11">
        <v>3.8388</v>
      </c>
      <c r="I251" s="11">
        <v>48</v>
      </c>
      <c r="K251" s="11">
        <v>3.8388</v>
      </c>
      <c r="L251" s="11">
        <v>90</v>
      </c>
    </row>
    <row r="252" spans="2:12">
      <c r="B252" s="74">
        <v>3.8961000000000001</v>
      </c>
      <c r="C252" s="74">
        <v>36</v>
      </c>
      <c r="E252" s="11">
        <v>3.8961000000000001</v>
      </c>
      <c r="F252" s="11">
        <v>22</v>
      </c>
      <c r="H252" s="11">
        <v>3.8961000000000001</v>
      </c>
      <c r="I252" s="11">
        <v>48</v>
      </c>
      <c r="K252" s="11">
        <v>3.8961000000000001</v>
      </c>
      <c r="L252" s="11">
        <v>90</v>
      </c>
    </row>
    <row r="253" spans="2:12">
      <c r="B253" s="74">
        <v>3.9533999999999998</v>
      </c>
      <c r="C253" s="74">
        <v>36</v>
      </c>
      <c r="E253" s="11">
        <v>3.9533999999999998</v>
      </c>
      <c r="F253" s="11">
        <v>22</v>
      </c>
      <c r="H253" s="11">
        <v>3.9533999999999998</v>
      </c>
      <c r="I253" s="11">
        <v>48</v>
      </c>
      <c r="K253" s="11">
        <v>3.9533999999999998</v>
      </c>
      <c r="L253" s="11">
        <v>90</v>
      </c>
    </row>
    <row r="254" spans="2:12">
      <c r="B254" s="74">
        <v>4.0106999999999999</v>
      </c>
      <c r="C254" s="74">
        <v>37</v>
      </c>
      <c r="E254" s="11">
        <v>4.0106999999999999</v>
      </c>
      <c r="F254" s="11">
        <v>31</v>
      </c>
      <c r="H254" s="11">
        <v>4.0106999999999999</v>
      </c>
      <c r="I254" s="11">
        <v>41</v>
      </c>
      <c r="K254" s="11">
        <v>4.0106999999999999</v>
      </c>
      <c r="L254" s="11">
        <v>76</v>
      </c>
    </row>
    <row r="255" spans="2:12">
      <c r="B255" s="74">
        <v>4.0679999999999996</v>
      </c>
      <c r="C255" s="74">
        <v>37</v>
      </c>
      <c r="E255" s="11">
        <v>4.0679999999999996</v>
      </c>
      <c r="F255" s="11">
        <v>31</v>
      </c>
      <c r="H255" s="11">
        <v>4.0679999999999996</v>
      </c>
      <c r="I255" s="11">
        <v>41</v>
      </c>
      <c r="K255" s="11">
        <v>4.0679999999999996</v>
      </c>
      <c r="L255" s="11">
        <v>76</v>
      </c>
    </row>
    <row r="256" spans="2:12">
      <c r="B256" s="74">
        <v>4.1253000000000002</v>
      </c>
      <c r="C256" s="74">
        <v>37</v>
      </c>
      <c r="E256" s="11">
        <v>4.1253000000000002</v>
      </c>
      <c r="F256" s="11">
        <v>31</v>
      </c>
      <c r="H256" s="11">
        <v>4.1253000000000002</v>
      </c>
      <c r="I256" s="11">
        <v>41</v>
      </c>
      <c r="K256" s="11">
        <v>4.1253000000000002</v>
      </c>
      <c r="L256" s="11">
        <v>76</v>
      </c>
    </row>
    <row r="257" spans="2:12">
      <c r="B257" s="74">
        <v>4.1825999999999999</v>
      </c>
      <c r="C257" s="74">
        <v>37</v>
      </c>
      <c r="E257" s="11">
        <v>4.1825999999999999</v>
      </c>
      <c r="F257" s="11">
        <v>31</v>
      </c>
      <c r="H257" s="11">
        <v>4.1825999999999999</v>
      </c>
      <c r="I257" s="11">
        <v>41</v>
      </c>
      <c r="K257" s="11">
        <v>4.1825999999999999</v>
      </c>
      <c r="L257" s="11">
        <v>76</v>
      </c>
    </row>
    <row r="258" spans="2:12">
      <c r="B258" s="74">
        <v>4.2398999999999996</v>
      </c>
      <c r="C258" s="74">
        <v>37</v>
      </c>
      <c r="E258" s="11">
        <v>4.2398999999999996</v>
      </c>
      <c r="F258" s="11">
        <v>31</v>
      </c>
      <c r="H258" s="11">
        <v>4.2398999999999996</v>
      </c>
      <c r="I258" s="11">
        <v>41</v>
      </c>
      <c r="K258" s="11">
        <v>4.2398999999999996</v>
      </c>
      <c r="L258" s="11">
        <v>76</v>
      </c>
    </row>
    <row r="259" spans="2:12">
      <c r="B259" s="74">
        <v>4.2972000000000001</v>
      </c>
      <c r="C259" s="74">
        <v>37</v>
      </c>
      <c r="E259" s="11">
        <v>4.2972000000000001</v>
      </c>
      <c r="F259" s="11">
        <v>31</v>
      </c>
      <c r="H259" s="11">
        <v>4.2972000000000001</v>
      </c>
      <c r="I259" s="11">
        <v>41</v>
      </c>
      <c r="K259" s="11">
        <v>4.2972000000000001</v>
      </c>
      <c r="L259" s="11">
        <v>76</v>
      </c>
    </row>
    <row r="260" spans="2:12">
      <c r="B260" s="74">
        <v>4.3544999999999998</v>
      </c>
      <c r="C260" s="74">
        <v>37</v>
      </c>
      <c r="E260" s="11">
        <v>4.3544999999999998</v>
      </c>
      <c r="F260" s="11">
        <v>31</v>
      </c>
      <c r="H260" s="11">
        <v>4.3544999999999998</v>
      </c>
      <c r="I260" s="11">
        <v>41</v>
      </c>
      <c r="K260" s="11">
        <v>4.3544999999999998</v>
      </c>
      <c r="L260" s="11">
        <v>76</v>
      </c>
    </row>
    <row r="261" spans="2:12">
      <c r="B261" s="74">
        <v>4.4118000000000004</v>
      </c>
      <c r="C261" s="74">
        <v>37</v>
      </c>
      <c r="E261" s="11">
        <v>4.4118000000000004</v>
      </c>
      <c r="F261" s="11">
        <v>31</v>
      </c>
      <c r="H261" s="11">
        <v>4.4118000000000004</v>
      </c>
      <c r="I261" s="11">
        <v>41</v>
      </c>
      <c r="K261" s="11">
        <v>4.4118000000000004</v>
      </c>
      <c r="L261" s="11">
        <v>76</v>
      </c>
    </row>
    <row r="262" spans="2:12">
      <c r="B262" s="74">
        <v>4.4691000000000001</v>
      </c>
      <c r="C262" s="74">
        <v>46</v>
      </c>
      <c r="E262" s="11">
        <v>4.4691000000000001</v>
      </c>
      <c r="F262" s="11">
        <v>26</v>
      </c>
      <c r="H262" s="11">
        <v>4.4691000000000001</v>
      </c>
      <c r="I262" s="11">
        <v>41</v>
      </c>
      <c r="K262" s="11">
        <v>4.4691000000000001</v>
      </c>
      <c r="L262" s="11">
        <v>80</v>
      </c>
    </row>
    <row r="263" spans="2:12">
      <c r="B263" s="74">
        <v>4.5263999999999998</v>
      </c>
      <c r="C263" s="74">
        <v>46</v>
      </c>
      <c r="E263" s="11">
        <v>4.5263999999999998</v>
      </c>
      <c r="F263" s="11">
        <v>26</v>
      </c>
      <c r="H263" s="11">
        <v>4.5263999999999998</v>
      </c>
      <c r="I263" s="11">
        <v>41</v>
      </c>
      <c r="K263" s="11">
        <v>4.5263999999999998</v>
      </c>
      <c r="L263" s="11">
        <v>80</v>
      </c>
    </row>
    <row r="264" spans="2:12">
      <c r="B264" s="74">
        <v>4.5837000000000003</v>
      </c>
      <c r="C264" s="74">
        <v>46</v>
      </c>
      <c r="E264" s="11">
        <v>4.5837000000000003</v>
      </c>
      <c r="F264" s="11">
        <v>26</v>
      </c>
      <c r="H264" s="11">
        <v>4.5837000000000003</v>
      </c>
      <c r="I264" s="11">
        <v>41</v>
      </c>
      <c r="K264" s="11">
        <v>4.5837000000000003</v>
      </c>
      <c r="L264" s="11">
        <v>80</v>
      </c>
    </row>
    <row r="265" spans="2:12">
      <c r="B265" s="74">
        <v>4.641</v>
      </c>
      <c r="C265" s="74">
        <v>46</v>
      </c>
      <c r="E265" s="11">
        <v>4.641</v>
      </c>
      <c r="F265" s="11">
        <v>26</v>
      </c>
      <c r="H265" s="11">
        <v>4.641</v>
      </c>
      <c r="I265" s="11">
        <v>41</v>
      </c>
      <c r="K265" s="11">
        <v>4.641</v>
      </c>
      <c r="L265" s="11">
        <v>80</v>
      </c>
    </row>
    <row r="266" spans="2:12">
      <c r="B266" s="74">
        <v>4.6982999999999997</v>
      </c>
      <c r="C266" s="74">
        <v>46</v>
      </c>
      <c r="E266" s="11">
        <v>4.6982999999999997</v>
      </c>
      <c r="F266" s="11">
        <v>26</v>
      </c>
      <c r="H266" s="11">
        <v>4.6982999999999997</v>
      </c>
      <c r="I266" s="11">
        <v>41</v>
      </c>
      <c r="K266" s="11">
        <v>4.6982999999999997</v>
      </c>
      <c r="L266" s="11">
        <v>80</v>
      </c>
    </row>
    <row r="267" spans="2:12">
      <c r="B267" s="74">
        <v>4.7554999999999996</v>
      </c>
      <c r="C267" s="74">
        <v>46</v>
      </c>
      <c r="E267" s="11">
        <v>4.7554999999999996</v>
      </c>
      <c r="F267" s="11">
        <v>26</v>
      </c>
      <c r="H267" s="11">
        <v>4.7554999999999996</v>
      </c>
      <c r="I267" s="11">
        <v>41</v>
      </c>
      <c r="K267" s="11">
        <v>4.7554999999999996</v>
      </c>
      <c r="L267" s="11">
        <v>80</v>
      </c>
    </row>
    <row r="268" spans="2:12">
      <c r="B268" s="74">
        <v>4.8128000000000002</v>
      </c>
      <c r="C268" s="74">
        <v>46</v>
      </c>
      <c r="E268" s="11">
        <v>4.8128000000000002</v>
      </c>
      <c r="F268" s="11">
        <v>26</v>
      </c>
      <c r="H268" s="11">
        <v>4.8128000000000002</v>
      </c>
      <c r="I268" s="11">
        <v>41</v>
      </c>
      <c r="K268" s="11">
        <v>4.8128000000000002</v>
      </c>
      <c r="L268" s="11">
        <v>80</v>
      </c>
    </row>
    <row r="269" spans="2:12">
      <c r="B269" s="74">
        <v>4.8700999999999999</v>
      </c>
      <c r="C269" s="74">
        <v>46</v>
      </c>
      <c r="E269" s="11">
        <v>4.8700999999999999</v>
      </c>
      <c r="F269" s="11">
        <v>26</v>
      </c>
      <c r="H269" s="11">
        <v>4.8700999999999999</v>
      </c>
      <c r="I269" s="11">
        <v>41</v>
      </c>
      <c r="K269" s="11">
        <v>4.8700999999999999</v>
      </c>
      <c r="L269" s="11">
        <v>80</v>
      </c>
    </row>
    <row r="270" spans="2:12">
      <c r="B270" s="74">
        <v>4.9273999999999996</v>
      </c>
      <c r="C270" s="74">
        <v>38</v>
      </c>
      <c r="E270" s="11">
        <v>4.9273999999999996</v>
      </c>
      <c r="F270" s="11">
        <v>26</v>
      </c>
      <c r="H270" s="11">
        <v>4.9273999999999996</v>
      </c>
      <c r="I270" s="11">
        <v>47</v>
      </c>
      <c r="K270" s="11">
        <v>4.9273999999999996</v>
      </c>
      <c r="L270" s="11">
        <v>75</v>
      </c>
    </row>
    <row r="271" spans="2:12">
      <c r="B271" s="74">
        <v>4.9847000000000001</v>
      </c>
      <c r="C271" s="74">
        <v>38</v>
      </c>
      <c r="E271" s="11">
        <v>4.9847000000000001</v>
      </c>
      <c r="F271" s="11">
        <v>26</v>
      </c>
      <c r="H271" s="11">
        <v>4.9847000000000001</v>
      </c>
      <c r="I271" s="11">
        <v>47</v>
      </c>
      <c r="K271" s="11">
        <v>4.9847000000000001</v>
      </c>
      <c r="L271" s="11">
        <v>75</v>
      </c>
    </row>
    <row r="272" spans="2:12">
      <c r="B272" s="74">
        <v>5.0419999999999998</v>
      </c>
      <c r="C272" s="74">
        <v>38</v>
      </c>
      <c r="E272" s="11">
        <v>5.0419999999999998</v>
      </c>
      <c r="F272" s="11">
        <v>26</v>
      </c>
      <c r="H272" s="11">
        <v>5.0419999999999998</v>
      </c>
      <c r="I272" s="11">
        <v>47</v>
      </c>
      <c r="K272" s="11">
        <v>5.0419999999999998</v>
      </c>
      <c r="L272" s="11">
        <v>75</v>
      </c>
    </row>
    <row r="273" spans="2:12">
      <c r="B273" s="74">
        <v>5.0993000000000004</v>
      </c>
      <c r="C273" s="74">
        <v>38</v>
      </c>
      <c r="E273" s="11">
        <v>5.0993000000000004</v>
      </c>
      <c r="F273" s="11">
        <v>26</v>
      </c>
      <c r="H273" s="11">
        <v>5.0993000000000004</v>
      </c>
      <c r="I273" s="11">
        <v>47</v>
      </c>
      <c r="K273" s="11">
        <v>5.0993000000000004</v>
      </c>
      <c r="L273" s="11">
        <v>75</v>
      </c>
    </row>
    <row r="274" spans="2:12">
      <c r="B274" s="74">
        <v>5.1566000000000001</v>
      </c>
      <c r="C274" s="74">
        <v>38</v>
      </c>
      <c r="E274" s="11">
        <v>5.1566000000000001</v>
      </c>
      <c r="F274" s="11">
        <v>26</v>
      </c>
      <c r="H274" s="11">
        <v>5.1566000000000001</v>
      </c>
      <c r="I274" s="11">
        <v>47</v>
      </c>
      <c r="K274" s="11">
        <v>5.1566000000000001</v>
      </c>
      <c r="L274" s="11">
        <v>75</v>
      </c>
    </row>
    <row r="275" spans="2:12">
      <c r="B275" s="74">
        <v>5.2138999999999998</v>
      </c>
      <c r="C275" s="74">
        <v>48</v>
      </c>
      <c r="E275" s="11">
        <v>5.2138999999999998</v>
      </c>
      <c r="F275" s="11">
        <v>29</v>
      </c>
      <c r="H275" s="11">
        <v>5.2138999999999998</v>
      </c>
      <c r="I275" s="11">
        <v>42</v>
      </c>
      <c r="K275" s="11">
        <v>5.2138999999999998</v>
      </c>
      <c r="L275" s="11">
        <v>86</v>
      </c>
    </row>
    <row r="276" spans="2:12">
      <c r="B276" s="74">
        <v>5.2712000000000003</v>
      </c>
      <c r="C276" s="74">
        <v>48</v>
      </c>
      <c r="E276" s="11">
        <v>5.2712000000000003</v>
      </c>
      <c r="F276" s="11">
        <v>29</v>
      </c>
      <c r="H276" s="11">
        <v>5.2712000000000003</v>
      </c>
      <c r="I276" s="11">
        <v>42</v>
      </c>
      <c r="K276" s="11">
        <v>5.2712000000000003</v>
      </c>
      <c r="L276" s="11">
        <v>86</v>
      </c>
    </row>
    <row r="277" spans="2:12">
      <c r="B277" s="74">
        <v>5.3285</v>
      </c>
      <c r="C277" s="74">
        <v>48</v>
      </c>
      <c r="E277" s="11">
        <v>5.3285</v>
      </c>
      <c r="F277" s="11">
        <v>29</v>
      </c>
      <c r="H277" s="11">
        <v>5.3285</v>
      </c>
      <c r="I277" s="11">
        <v>42</v>
      </c>
      <c r="K277" s="11">
        <v>5.3285</v>
      </c>
      <c r="L277" s="11">
        <v>86</v>
      </c>
    </row>
    <row r="278" spans="2:12">
      <c r="B278" s="74">
        <v>5.3857999999999997</v>
      </c>
      <c r="C278" s="74">
        <v>43</v>
      </c>
      <c r="E278" s="11">
        <v>5.3857999999999997</v>
      </c>
      <c r="F278" s="11">
        <v>19</v>
      </c>
      <c r="H278" s="11">
        <v>5.3857999999999997</v>
      </c>
      <c r="I278" s="11">
        <v>40</v>
      </c>
      <c r="K278" s="11">
        <v>5.3857999999999997</v>
      </c>
      <c r="L278" s="11">
        <v>83</v>
      </c>
    </row>
    <row r="279" spans="2:12">
      <c r="B279" s="74">
        <v>5.4431000000000003</v>
      </c>
      <c r="C279" s="74">
        <v>43</v>
      </c>
      <c r="E279" s="11">
        <v>5.4431000000000003</v>
      </c>
      <c r="F279" s="11">
        <v>19</v>
      </c>
      <c r="H279" s="11">
        <v>5.4431000000000003</v>
      </c>
      <c r="I279" s="11">
        <v>40</v>
      </c>
      <c r="K279" s="11">
        <v>5.4431000000000003</v>
      </c>
      <c r="L279" s="11">
        <v>83</v>
      </c>
    </row>
    <row r="280" spans="2:12">
      <c r="B280" s="74">
        <v>5.5004</v>
      </c>
      <c r="C280" s="74">
        <v>43</v>
      </c>
      <c r="E280" s="11">
        <v>5.5004</v>
      </c>
      <c r="F280" s="11">
        <v>19</v>
      </c>
      <c r="H280" s="11">
        <v>5.5004</v>
      </c>
      <c r="I280" s="11">
        <v>40</v>
      </c>
      <c r="K280" s="11">
        <v>5.5004</v>
      </c>
      <c r="L280" s="11">
        <v>83</v>
      </c>
    </row>
    <row r="281" spans="2:12">
      <c r="B281" s="74">
        <v>5.5576999999999996</v>
      </c>
      <c r="C281" s="74">
        <v>43</v>
      </c>
      <c r="E281" s="11">
        <v>5.5576999999999996</v>
      </c>
      <c r="F281" s="11">
        <v>19</v>
      </c>
      <c r="H281" s="11">
        <v>5.5576999999999996</v>
      </c>
      <c r="I281" s="11">
        <v>40</v>
      </c>
      <c r="K281" s="11">
        <v>5.5576999999999996</v>
      </c>
      <c r="L281" s="11">
        <v>83</v>
      </c>
    </row>
    <row r="282" spans="2:12">
      <c r="B282" s="74">
        <v>5.6150000000000002</v>
      </c>
      <c r="C282" s="74">
        <v>43</v>
      </c>
      <c r="E282" s="11">
        <v>5.6150000000000002</v>
      </c>
      <c r="F282" s="11">
        <v>19</v>
      </c>
      <c r="H282" s="11">
        <v>5.6150000000000002</v>
      </c>
      <c r="I282" s="11">
        <v>40</v>
      </c>
      <c r="K282" s="11">
        <v>5.6150000000000002</v>
      </c>
      <c r="L282" s="11">
        <v>83</v>
      </c>
    </row>
    <row r="283" spans="2:12">
      <c r="B283" s="74">
        <v>5.6722999999999999</v>
      </c>
      <c r="C283" s="74">
        <v>43</v>
      </c>
      <c r="E283" s="11">
        <v>5.6722999999999999</v>
      </c>
      <c r="F283" s="11">
        <v>19</v>
      </c>
      <c r="H283" s="11">
        <v>5.6722999999999999</v>
      </c>
      <c r="I283" s="11">
        <v>40</v>
      </c>
      <c r="K283" s="11">
        <v>5.6722999999999999</v>
      </c>
      <c r="L283" s="11">
        <v>83</v>
      </c>
    </row>
    <row r="284" spans="2:12">
      <c r="B284" s="74">
        <v>5.7295999999999996</v>
      </c>
      <c r="C284" s="74">
        <v>43</v>
      </c>
      <c r="E284" s="11">
        <v>5.7295999999999996</v>
      </c>
      <c r="F284" s="11">
        <v>19</v>
      </c>
      <c r="H284" s="11">
        <v>5.7295999999999996</v>
      </c>
      <c r="I284" s="11">
        <v>40</v>
      </c>
      <c r="K284" s="11">
        <v>5.7295999999999996</v>
      </c>
      <c r="L284" s="11">
        <v>83</v>
      </c>
    </row>
    <row r="285" spans="2:12">
      <c r="B285" s="74">
        <v>5.7869000000000002</v>
      </c>
      <c r="C285" s="74">
        <v>43</v>
      </c>
      <c r="E285" s="11">
        <v>5.7869000000000002</v>
      </c>
      <c r="F285" s="11">
        <v>19</v>
      </c>
      <c r="H285" s="11">
        <v>5.7869000000000002</v>
      </c>
      <c r="I285" s="11">
        <v>40</v>
      </c>
      <c r="K285" s="11">
        <v>5.7869000000000002</v>
      </c>
      <c r="L285" s="11">
        <v>83</v>
      </c>
    </row>
    <row r="286" spans="2:12">
      <c r="B286" s="74">
        <v>5.8441999999999998</v>
      </c>
      <c r="C286" s="74">
        <v>24</v>
      </c>
      <c r="E286" s="11">
        <v>5.8441999999999998</v>
      </c>
      <c r="F286" s="11">
        <v>19</v>
      </c>
      <c r="H286" s="11">
        <v>5.8441999999999998</v>
      </c>
      <c r="I286" s="11">
        <v>40</v>
      </c>
      <c r="K286" s="11">
        <v>5.8441999999999998</v>
      </c>
      <c r="L286" s="11">
        <v>69</v>
      </c>
    </row>
    <row r="287" spans="2:12">
      <c r="B287" s="74">
        <v>5.9015000000000004</v>
      </c>
      <c r="C287" s="74">
        <v>24</v>
      </c>
      <c r="E287" s="11">
        <v>5.9015000000000004</v>
      </c>
      <c r="F287" s="11">
        <v>19</v>
      </c>
      <c r="H287" s="11">
        <v>5.9015000000000004</v>
      </c>
      <c r="I287" s="11">
        <v>40</v>
      </c>
      <c r="K287" s="11">
        <v>5.9015000000000004</v>
      </c>
      <c r="L287" s="11">
        <v>69</v>
      </c>
    </row>
    <row r="288" spans="2:12">
      <c r="B288" s="74">
        <v>5.9588000000000001</v>
      </c>
      <c r="C288" s="74">
        <v>24</v>
      </c>
      <c r="E288" s="11">
        <v>5.9588000000000001</v>
      </c>
      <c r="F288" s="11">
        <v>19</v>
      </c>
      <c r="H288" s="11">
        <v>5.9588000000000001</v>
      </c>
      <c r="I288" s="11">
        <v>40</v>
      </c>
      <c r="K288" s="11">
        <v>5.9588000000000001</v>
      </c>
      <c r="L288" s="11">
        <v>69</v>
      </c>
    </row>
    <row r="289" spans="2:12">
      <c r="B289" s="74">
        <v>6.0160999999999998</v>
      </c>
      <c r="C289" s="74">
        <v>24</v>
      </c>
      <c r="E289" s="11">
        <v>6.0160999999999998</v>
      </c>
      <c r="F289" s="11">
        <v>19</v>
      </c>
      <c r="H289" s="11">
        <v>6.0160999999999998</v>
      </c>
      <c r="I289" s="11">
        <v>40</v>
      </c>
      <c r="K289" s="11">
        <v>6.0160999999999998</v>
      </c>
      <c r="L289" s="11">
        <v>69</v>
      </c>
    </row>
    <row r="290" spans="2:12">
      <c r="B290" s="74">
        <v>6.0734000000000004</v>
      </c>
      <c r="C290" s="74">
        <v>24</v>
      </c>
      <c r="E290" s="11">
        <v>6.0734000000000004</v>
      </c>
      <c r="F290" s="11">
        <v>19</v>
      </c>
      <c r="H290" s="11">
        <v>6.0734000000000004</v>
      </c>
      <c r="I290" s="11">
        <v>40</v>
      </c>
      <c r="K290" s="11">
        <v>6.0734000000000004</v>
      </c>
      <c r="L290" s="11">
        <v>69</v>
      </c>
    </row>
    <row r="291" spans="2:12">
      <c r="B291" s="74">
        <v>6.1306000000000003</v>
      </c>
      <c r="C291" s="74">
        <v>24</v>
      </c>
      <c r="E291" s="11">
        <v>6.1306000000000003</v>
      </c>
      <c r="F291" s="11">
        <v>19</v>
      </c>
      <c r="H291" s="11">
        <v>6.1306000000000003</v>
      </c>
      <c r="I291" s="11">
        <v>40</v>
      </c>
      <c r="K291" s="11">
        <v>6.1306000000000003</v>
      </c>
      <c r="L291" s="11">
        <v>69</v>
      </c>
    </row>
    <row r="292" spans="2:12">
      <c r="B292" s="74">
        <v>6.1879</v>
      </c>
      <c r="C292" s="74">
        <v>24</v>
      </c>
      <c r="E292" s="11">
        <v>6.1879</v>
      </c>
      <c r="F292" s="11">
        <v>19</v>
      </c>
      <c r="H292" s="11">
        <v>6.1879</v>
      </c>
      <c r="I292" s="11">
        <v>40</v>
      </c>
      <c r="K292" s="11">
        <v>6.1879</v>
      </c>
      <c r="L292" s="11">
        <v>69</v>
      </c>
    </row>
    <row r="293" spans="2:12">
      <c r="B293" s="74">
        <v>6.2451999999999996</v>
      </c>
      <c r="C293" s="74">
        <v>24</v>
      </c>
      <c r="E293" s="11">
        <v>6.2451999999999996</v>
      </c>
      <c r="F293" s="11">
        <v>19</v>
      </c>
      <c r="H293" s="11">
        <v>6.2451999999999996</v>
      </c>
      <c r="I293" s="11">
        <v>40</v>
      </c>
      <c r="K293" s="11">
        <v>6.2451999999999996</v>
      </c>
      <c r="L293" s="11">
        <v>69</v>
      </c>
    </row>
    <row r="294" spans="2:12">
      <c r="B294" s="74">
        <v>6.3025000000000002</v>
      </c>
      <c r="C294" s="74">
        <v>33</v>
      </c>
      <c r="E294" s="11">
        <v>6.3025000000000002</v>
      </c>
      <c r="F294" s="11">
        <v>29</v>
      </c>
      <c r="H294" s="11">
        <v>6.3025000000000002</v>
      </c>
      <c r="I294" s="11">
        <v>45</v>
      </c>
      <c r="K294" s="11">
        <v>6.3025000000000002</v>
      </c>
      <c r="L294" s="11">
        <v>59</v>
      </c>
    </row>
    <row r="295" spans="2:12">
      <c r="B295" s="74">
        <v>6.3597999999999999</v>
      </c>
      <c r="C295" s="74">
        <v>33</v>
      </c>
      <c r="E295" s="11">
        <v>6.3597999999999999</v>
      </c>
      <c r="F295" s="11">
        <v>29</v>
      </c>
      <c r="H295" s="11">
        <v>6.3597999999999999</v>
      </c>
      <c r="I295" s="11">
        <v>45</v>
      </c>
      <c r="K295" s="11">
        <v>6.3597999999999999</v>
      </c>
      <c r="L295" s="11">
        <v>59</v>
      </c>
    </row>
    <row r="296" spans="2:12">
      <c r="B296" s="74">
        <v>6.4170999999999996</v>
      </c>
      <c r="C296" s="74">
        <v>33</v>
      </c>
      <c r="E296" s="11">
        <v>6.4170999999999996</v>
      </c>
      <c r="F296" s="11">
        <v>29</v>
      </c>
      <c r="H296" s="11">
        <v>6.4170999999999996</v>
      </c>
      <c r="I296" s="11">
        <v>45</v>
      </c>
      <c r="K296" s="11">
        <v>6.4170999999999996</v>
      </c>
      <c r="L296" s="11">
        <v>59</v>
      </c>
    </row>
    <row r="297" spans="2:12">
      <c r="B297" s="74">
        <v>6.4744000000000002</v>
      </c>
      <c r="C297" s="74">
        <v>33</v>
      </c>
      <c r="E297" s="11">
        <v>6.4744000000000002</v>
      </c>
      <c r="F297" s="11">
        <v>29</v>
      </c>
      <c r="H297" s="11">
        <v>6.4744000000000002</v>
      </c>
      <c r="I297" s="11">
        <v>45</v>
      </c>
      <c r="K297" s="11">
        <v>6.4744000000000002</v>
      </c>
      <c r="L297" s="11">
        <v>59</v>
      </c>
    </row>
    <row r="298" spans="2:12">
      <c r="B298" s="74">
        <v>6.5316999999999998</v>
      </c>
      <c r="C298" s="74">
        <v>33</v>
      </c>
      <c r="E298" s="11">
        <v>6.5316999999999998</v>
      </c>
      <c r="F298" s="11">
        <v>29</v>
      </c>
      <c r="H298" s="11">
        <v>6.5316999999999998</v>
      </c>
      <c r="I298" s="11">
        <v>45</v>
      </c>
      <c r="K298" s="11">
        <v>6.5316999999999998</v>
      </c>
      <c r="L298" s="11">
        <v>59</v>
      </c>
    </row>
    <row r="299" spans="2:12">
      <c r="B299" s="74">
        <v>6.5890000000000004</v>
      </c>
      <c r="C299" s="74">
        <v>33</v>
      </c>
      <c r="E299" s="11">
        <v>6.5890000000000004</v>
      </c>
      <c r="F299" s="11">
        <v>29</v>
      </c>
      <c r="H299" s="11">
        <v>6.5890000000000004</v>
      </c>
      <c r="I299" s="11">
        <v>45</v>
      </c>
      <c r="K299" s="11">
        <v>6.5890000000000004</v>
      </c>
      <c r="L299" s="11">
        <v>59</v>
      </c>
    </row>
    <row r="300" spans="2:12">
      <c r="B300" s="74">
        <v>6.6463000000000001</v>
      </c>
      <c r="C300" s="74">
        <v>33</v>
      </c>
      <c r="E300" s="11">
        <v>6.6463000000000001</v>
      </c>
      <c r="F300" s="11">
        <v>29</v>
      </c>
      <c r="H300" s="11">
        <v>6.6463000000000001</v>
      </c>
      <c r="I300" s="11">
        <v>45</v>
      </c>
      <c r="K300" s="11">
        <v>6.6463000000000001</v>
      </c>
      <c r="L300" s="11">
        <v>59</v>
      </c>
    </row>
    <row r="301" spans="2:12">
      <c r="B301" s="74">
        <v>6.7035999999999998</v>
      </c>
      <c r="C301" s="74">
        <v>33</v>
      </c>
      <c r="E301" s="11">
        <v>6.7035999999999998</v>
      </c>
      <c r="F301" s="11">
        <v>29</v>
      </c>
      <c r="H301" s="11">
        <v>6.7035999999999998</v>
      </c>
      <c r="I301" s="11">
        <v>45</v>
      </c>
      <c r="K301" s="11">
        <v>6.7035999999999998</v>
      </c>
      <c r="L301" s="11">
        <v>59</v>
      </c>
    </row>
    <row r="302" spans="2:12">
      <c r="B302" s="74">
        <v>6.7609000000000004</v>
      </c>
      <c r="C302" s="74">
        <v>33</v>
      </c>
      <c r="E302" s="11">
        <v>6.7609000000000004</v>
      </c>
      <c r="F302" s="11">
        <v>29</v>
      </c>
      <c r="H302" s="11">
        <v>6.7609000000000004</v>
      </c>
      <c r="I302" s="11">
        <v>45</v>
      </c>
      <c r="K302" s="11">
        <v>6.7609000000000004</v>
      </c>
      <c r="L302" s="11">
        <v>59</v>
      </c>
    </row>
    <row r="303" spans="2:12">
      <c r="B303" s="74">
        <v>6.8182</v>
      </c>
      <c r="C303" s="74">
        <v>40</v>
      </c>
      <c r="E303" s="11">
        <v>6.8182</v>
      </c>
      <c r="F303" s="11">
        <v>28</v>
      </c>
      <c r="H303" s="11">
        <v>6.8182</v>
      </c>
      <c r="I303" s="11">
        <v>42</v>
      </c>
      <c r="K303" s="11">
        <v>6.8182</v>
      </c>
      <c r="L303" s="11">
        <v>59</v>
      </c>
    </row>
    <row r="304" spans="2:12">
      <c r="B304" s="74">
        <v>6.8754999999999997</v>
      </c>
      <c r="C304" s="74">
        <v>40</v>
      </c>
      <c r="E304" s="11">
        <v>6.8754999999999997</v>
      </c>
      <c r="F304" s="11">
        <v>28</v>
      </c>
      <c r="H304" s="11">
        <v>6.8754999999999997</v>
      </c>
      <c r="I304" s="11">
        <v>42</v>
      </c>
      <c r="K304" s="11">
        <v>6.8754999999999997</v>
      </c>
      <c r="L304" s="11">
        <v>59</v>
      </c>
    </row>
    <row r="305" spans="2:12">
      <c r="B305" s="74">
        <v>6.9328000000000003</v>
      </c>
      <c r="C305" s="74">
        <v>40</v>
      </c>
      <c r="E305" s="11">
        <v>6.9328000000000003</v>
      </c>
      <c r="F305" s="11">
        <v>28</v>
      </c>
      <c r="H305" s="11">
        <v>6.9328000000000003</v>
      </c>
      <c r="I305" s="11">
        <v>42</v>
      </c>
      <c r="K305" s="11">
        <v>6.9328000000000003</v>
      </c>
      <c r="L305" s="11">
        <v>59</v>
      </c>
    </row>
    <row r="306" spans="2:12">
      <c r="B306" s="74">
        <v>6.9901</v>
      </c>
      <c r="C306" s="74">
        <v>40</v>
      </c>
      <c r="E306" s="11">
        <v>6.9901</v>
      </c>
      <c r="F306" s="11">
        <v>28</v>
      </c>
      <c r="H306" s="11">
        <v>6.9901</v>
      </c>
      <c r="I306" s="11">
        <v>42</v>
      </c>
      <c r="K306" s="11">
        <v>6.9901</v>
      </c>
      <c r="L306" s="11">
        <v>59</v>
      </c>
    </row>
    <row r="307" spans="2:12">
      <c r="B307" s="74">
        <v>7.0473999999999997</v>
      </c>
      <c r="C307" s="74">
        <v>40</v>
      </c>
      <c r="E307" s="11">
        <v>7.0473999999999997</v>
      </c>
      <c r="F307" s="11">
        <v>28</v>
      </c>
      <c r="H307" s="11">
        <v>7.0473999999999997</v>
      </c>
      <c r="I307" s="11">
        <v>42</v>
      </c>
      <c r="K307" s="11">
        <v>7.0473999999999997</v>
      </c>
      <c r="L307" s="11">
        <v>59</v>
      </c>
    </row>
    <row r="308" spans="2:12">
      <c r="B308" s="74">
        <v>7.1047000000000002</v>
      </c>
      <c r="C308" s="74">
        <v>40</v>
      </c>
      <c r="E308" s="11">
        <v>7.1047000000000002</v>
      </c>
      <c r="F308" s="11">
        <v>28</v>
      </c>
      <c r="H308" s="11">
        <v>7.1047000000000002</v>
      </c>
      <c r="I308" s="11">
        <v>42</v>
      </c>
      <c r="K308" s="11">
        <v>7.1047000000000002</v>
      </c>
      <c r="L308" s="11">
        <v>59</v>
      </c>
    </row>
    <row r="309" spans="2:12">
      <c r="B309" s="74">
        <v>7.1619999999999999</v>
      </c>
      <c r="C309" s="74">
        <v>40</v>
      </c>
      <c r="E309" s="11">
        <v>7.1619999999999999</v>
      </c>
      <c r="F309" s="11">
        <v>28</v>
      </c>
      <c r="H309" s="11">
        <v>7.1619999999999999</v>
      </c>
      <c r="I309" s="11">
        <v>42</v>
      </c>
      <c r="K309" s="11">
        <v>7.1619999999999999</v>
      </c>
      <c r="L309" s="11">
        <v>59</v>
      </c>
    </row>
    <row r="310" spans="2:12">
      <c r="B310" s="74">
        <v>7.2192999999999996</v>
      </c>
      <c r="C310" s="74">
        <v>40</v>
      </c>
      <c r="E310" s="11">
        <v>7.2192999999999996</v>
      </c>
      <c r="F310" s="11">
        <v>28</v>
      </c>
      <c r="H310" s="11">
        <v>7.2192999999999996</v>
      </c>
      <c r="I310" s="11">
        <v>42</v>
      </c>
      <c r="K310" s="11">
        <v>7.2192999999999996</v>
      </c>
      <c r="L310" s="11">
        <v>59</v>
      </c>
    </row>
    <row r="311" spans="2:12">
      <c r="B311" s="74">
        <v>7.2766000000000002</v>
      </c>
      <c r="C311" s="74">
        <v>32</v>
      </c>
      <c r="E311" s="11">
        <v>7.2766000000000002</v>
      </c>
      <c r="F311" s="11">
        <v>20</v>
      </c>
      <c r="H311" s="11">
        <v>7.2766000000000002</v>
      </c>
      <c r="I311" s="11">
        <v>33</v>
      </c>
      <c r="K311" s="11">
        <v>7.2766000000000002</v>
      </c>
      <c r="L311" s="11">
        <v>55</v>
      </c>
    </row>
    <row r="312" spans="2:12">
      <c r="B312" s="74">
        <v>7.3338999999999999</v>
      </c>
      <c r="C312" s="74">
        <v>32</v>
      </c>
      <c r="E312" s="11">
        <v>7.3338999999999999</v>
      </c>
      <c r="F312" s="11">
        <v>20</v>
      </c>
      <c r="H312" s="11">
        <v>7.3338999999999999</v>
      </c>
      <c r="I312" s="11">
        <v>33</v>
      </c>
      <c r="K312" s="11">
        <v>7.3338999999999999</v>
      </c>
      <c r="L312" s="11">
        <v>55</v>
      </c>
    </row>
    <row r="313" spans="2:12">
      <c r="B313" s="74">
        <v>7.3912000000000004</v>
      </c>
      <c r="C313" s="74">
        <v>32</v>
      </c>
      <c r="E313" s="11">
        <v>7.3912000000000004</v>
      </c>
      <c r="F313" s="11">
        <v>20</v>
      </c>
      <c r="H313" s="11">
        <v>7.3912000000000004</v>
      </c>
      <c r="I313" s="11">
        <v>33</v>
      </c>
      <c r="K313" s="11">
        <v>7.3912000000000004</v>
      </c>
      <c r="L313" s="11">
        <v>55</v>
      </c>
    </row>
    <row r="314" spans="2:12">
      <c r="B314" s="74">
        <v>7.4485000000000001</v>
      </c>
      <c r="C314" s="74">
        <v>32</v>
      </c>
      <c r="E314" s="11">
        <v>7.4485000000000001</v>
      </c>
      <c r="F314" s="11">
        <v>20</v>
      </c>
      <c r="H314" s="11">
        <v>7.4485000000000001</v>
      </c>
      <c r="I314" s="11">
        <v>33</v>
      </c>
      <c r="K314" s="11">
        <v>7.4485000000000001</v>
      </c>
      <c r="L314" s="11">
        <v>55</v>
      </c>
    </row>
    <row r="315" spans="2:12">
      <c r="B315" s="74">
        <v>7.5057</v>
      </c>
      <c r="C315" s="74">
        <v>32</v>
      </c>
      <c r="E315" s="11">
        <v>7.5057</v>
      </c>
      <c r="F315" s="11">
        <v>20</v>
      </c>
      <c r="H315" s="11">
        <v>7.5057</v>
      </c>
      <c r="I315" s="11">
        <v>33</v>
      </c>
      <c r="K315" s="11">
        <v>7.5057</v>
      </c>
      <c r="L315" s="11">
        <v>55</v>
      </c>
    </row>
    <row r="316" spans="2:12">
      <c r="B316" s="74">
        <v>7.5629999999999997</v>
      </c>
      <c r="C316" s="74">
        <v>32</v>
      </c>
      <c r="E316" s="11">
        <v>7.5629999999999997</v>
      </c>
      <c r="F316" s="11">
        <v>20</v>
      </c>
      <c r="H316" s="11">
        <v>7.5629999999999997</v>
      </c>
      <c r="I316" s="11">
        <v>33</v>
      </c>
      <c r="K316" s="11">
        <v>7.5629999999999997</v>
      </c>
      <c r="L316" s="11">
        <v>55</v>
      </c>
    </row>
    <row r="317" spans="2:12">
      <c r="B317" s="74">
        <v>7.6203000000000003</v>
      </c>
      <c r="C317" s="74">
        <v>32</v>
      </c>
      <c r="E317" s="11">
        <v>7.6203000000000003</v>
      </c>
      <c r="F317" s="11">
        <v>20</v>
      </c>
      <c r="H317" s="11">
        <v>7.6203000000000003</v>
      </c>
      <c r="I317" s="11">
        <v>33</v>
      </c>
      <c r="K317" s="11">
        <v>7.6203000000000003</v>
      </c>
      <c r="L317" s="11">
        <v>55</v>
      </c>
    </row>
    <row r="318" spans="2:12">
      <c r="B318" s="74">
        <v>7.6776</v>
      </c>
      <c r="C318" s="74">
        <v>32</v>
      </c>
      <c r="E318" s="11">
        <v>7.6776</v>
      </c>
      <c r="F318" s="11">
        <v>20</v>
      </c>
      <c r="H318" s="11">
        <v>7.6776</v>
      </c>
      <c r="I318" s="11">
        <v>33</v>
      </c>
      <c r="K318" s="11">
        <v>7.6776</v>
      </c>
      <c r="L318" s="11">
        <v>55</v>
      </c>
    </row>
    <row r="319" spans="2:12">
      <c r="B319" s="74">
        <v>7.7348999999999997</v>
      </c>
      <c r="C319" s="74">
        <v>44</v>
      </c>
      <c r="E319" s="11">
        <v>7.7348999999999997</v>
      </c>
      <c r="F319" s="11">
        <v>17</v>
      </c>
      <c r="H319" s="11">
        <v>7.7348999999999997</v>
      </c>
      <c r="I319" s="11">
        <v>29</v>
      </c>
      <c r="K319" s="11">
        <v>7.7348999999999997</v>
      </c>
      <c r="L319" s="11">
        <v>45</v>
      </c>
    </row>
    <row r="320" spans="2:12">
      <c r="B320" s="74">
        <v>7.7922000000000002</v>
      </c>
      <c r="C320" s="74">
        <v>44</v>
      </c>
      <c r="E320" s="11">
        <v>7.7922000000000002</v>
      </c>
      <c r="F320" s="11">
        <v>17</v>
      </c>
      <c r="H320" s="11">
        <v>7.7922000000000002</v>
      </c>
      <c r="I320" s="11">
        <v>29</v>
      </c>
      <c r="K320" s="11">
        <v>7.7922000000000002</v>
      </c>
      <c r="L320" s="11">
        <v>45</v>
      </c>
    </row>
    <row r="321" spans="2:12">
      <c r="B321" s="74">
        <v>7.8494999999999999</v>
      </c>
      <c r="C321" s="74">
        <v>44</v>
      </c>
      <c r="E321" s="11">
        <v>7.8494999999999999</v>
      </c>
      <c r="F321" s="11">
        <v>17</v>
      </c>
      <c r="H321" s="11">
        <v>7.8494999999999999</v>
      </c>
      <c r="I321" s="11">
        <v>29</v>
      </c>
      <c r="K321" s="11">
        <v>7.8494999999999999</v>
      </c>
      <c r="L321" s="11">
        <v>45</v>
      </c>
    </row>
    <row r="322" spans="2:12">
      <c r="B322" s="74">
        <v>7.9067999999999996</v>
      </c>
      <c r="C322" s="74">
        <v>44</v>
      </c>
      <c r="E322" s="11">
        <v>7.9067999999999996</v>
      </c>
      <c r="F322" s="11">
        <v>17</v>
      </c>
      <c r="H322" s="11">
        <v>7.9067999999999996</v>
      </c>
      <c r="I322" s="11">
        <v>29</v>
      </c>
      <c r="K322" s="11">
        <v>7.9067999999999996</v>
      </c>
      <c r="L322" s="11">
        <v>45</v>
      </c>
    </row>
    <row r="323" spans="2:12">
      <c r="B323" s="74">
        <v>7.9641000000000002</v>
      </c>
      <c r="C323" s="74">
        <v>44</v>
      </c>
      <c r="E323" s="11">
        <v>7.9641000000000002</v>
      </c>
      <c r="F323" s="11">
        <v>17</v>
      </c>
      <c r="H323" s="11">
        <v>7.9641000000000002</v>
      </c>
      <c r="I323" s="11">
        <v>29</v>
      </c>
      <c r="K323" s="11">
        <v>7.9641000000000002</v>
      </c>
      <c r="L323" s="11">
        <v>45</v>
      </c>
    </row>
    <row r="324" spans="2:12">
      <c r="B324" s="74">
        <v>8.0213999999999999</v>
      </c>
      <c r="C324" s="74">
        <v>44</v>
      </c>
      <c r="E324" s="11">
        <v>8.0213999999999999</v>
      </c>
      <c r="F324" s="11">
        <v>17</v>
      </c>
      <c r="H324" s="11">
        <v>8.0213999999999999</v>
      </c>
      <c r="I324" s="11">
        <v>29</v>
      </c>
      <c r="K324" s="11">
        <v>8.0213999999999999</v>
      </c>
      <c r="L324" s="11">
        <v>45</v>
      </c>
    </row>
    <row r="325" spans="2:12">
      <c r="B325" s="74">
        <v>8.0786999999999995</v>
      </c>
      <c r="C325" s="74">
        <v>44</v>
      </c>
      <c r="E325" s="11">
        <v>8.0786999999999995</v>
      </c>
      <c r="F325" s="11">
        <v>17</v>
      </c>
      <c r="H325" s="11">
        <v>8.0786999999999995</v>
      </c>
      <c r="I325" s="11">
        <v>29</v>
      </c>
      <c r="K325" s="11">
        <v>8.0786999999999995</v>
      </c>
      <c r="L325" s="11">
        <v>45</v>
      </c>
    </row>
    <row r="326" spans="2:12">
      <c r="B326" s="74">
        <v>8.1359999999999992</v>
      </c>
      <c r="C326" s="74">
        <v>44</v>
      </c>
      <c r="E326" s="11">
        <v>8.1359999999999992</v>
      </c>
      <c r="F326" s="11">
        <v>17</v>
      </c>
      <c r="H326" s="11">
        <v>8.1359999999999992</v>
      </c>
      <c r="I326" s="11">
        <v>29</v>
      </c>
      <c r="K326" s="11">
        <v>8.1359999999999992</v>
      </c>
      <c r="L326" s="11">
        <v>45</v>
      </c>
    </row>
    <row r="327" spans="2:12">
      <c r="B327" s="74">
        <v>8.1933000000000007</v>
      </c>
      <c r="C327" s="74">
        <v>26</v>
      </c>
      <c r="E327" s="11">
        <v>8.1933000000000007</v>
      </c>
      <c r="F327" s="11">
        <v>15</v>
      </c>
      <c r="H327" s="11">
        <v>8.1933000000000007</v>
      </c>
      <c r="I327" s="11">
        <v>32</v>
      </c>
      <c r="K327" s="11">
        <v>8.1933000000000007</v>
      </c>
      <c r="L327" s="11">
        <v>39</v>
      </c>
    </row>
    <row r="328" spans="2:12">
      <c r="B328" s="74">
        <v>8.2506000000000004</v>
      </c>
      <c r="C328" s="74">
        <v>26</v>
      </c>
      <c r="E328" s="11">
        <v>8.2506000000000004</v>
      </c>
      <c r="F328" s="11">
        <v>15</v>
      </c>
      <c r="H328" s="11">
        <v>8.2506000000000004</v>
      </c>
      <c r="I328" s="11">
        <v>32</v>
      </c>
      <c r="K328" s="11">
        <v>8.2506000000000004</v>
      </c>
      <c r="L328" s="11">
        <v>39</v>
      </c>
    </row>
    <row r="329" spans="2:12">
      <c r="B329" s="74">
        <v>8.3079000000000001</v>
      </c>
      <c r="C329" s="74">
        <v>26</v>
      </c>
      <c r="E329" s="11">
        <v>8.3079000000000001</v>
      </c>
      <c r="F329" s="11">
        <v>15</v>
      </c>
      <c r="H329" s="11">
        <v>8.3079000000000001</v>
      </c>
      <c r="I329" s="11">
        <v>32</v>
      </c>
      <c r="K329" s="11">
        <v>8.3079000000000001</v>
      </c>
      <c r="L329" s="11">
        <v>39</v>
      </c>
    </row>
    <row r="330" spans="2:12">
      <c r="B330" s="74">
        <v>8.3651999999999997</v>
      </c>
      <c r="C330" s="74">
        <v>26</v>
      </c>
      <c r="E330" s="11">
        <v>8.3651999999999997</v>
      </c>
      <c r="F330" s="11">
        <v>15</v>
      </c>
      <c r="H330" s="11">
        <v>8.3651999999999997</v>
      </c>
      <c r="I330" s="11">
        <v>32</v>
      </c>
      <c r="K330" s="11">
        <v>8.3651999999999997</v>
      </c>
      <c r="L330" s="11">
        <v>39</v>
      </c>
    </row>
    <row r="331" spans="2:12">
      <c r="B331" s="74">
        <v>8.4224999999999994</v>
      </c>
      <c r="C331" s="74">
        <v>26</v>
      </c>
      <c r="E331" s="11">
        <v>8.4224999999999994</v>
      </c>
      <c r="F331" s="11">
        <v>15</v>
      </c>
      <c r="H331" s="11">
        <v>8.4224999999999994</v>
      </c>
      <c r="I331" s="11">
        <v>32</v>
      </c>
      <c r="K331" s="11">
        <v>8.4224999999999994</v>
      </c>
      <c r="L331" s="11">
        <v>39</v>
      </c>
    </row>
    <row r="332" spans="2:12">
      <c r="B332" s="74">
        <v>8.4797999999999991</v>
      </c>
      <c r="C332" s="74">
        <v>26</v>
      </c>
      <c r="E332" s="11">
        <v>8.4797999999999991</v>
      </c>
      <c r="F332" s="11">
        <v>15</v>
      </c>
      <c r="H332" s="11">
        <v>8.4797999999999991</v>
      </c>
      <c r="I332" s="11">
        <v>32</v>
      </c>
      <c r="K332" s="11">
        <v>8.4797999999999991</v>
      </c>
      <c r="L332" s="11">
        <v>39</v>
      </c>
    </row>
    <row r="333" spans="2:12">
      <c r="B333" s="74">
        <v>8.5371000000000006</v>
      </c>
      <c r="C333" s="74">
        <v>26</v>
      </c>
      <c r="E333" s="11">
        <v>8.5371000000000006</v>
      </c>
      <c r="F333" s="11">
        <v>15</v>
      </c>
      <c r="H333" s="11">
        <v>8.5371000000000006</v>
      </c>
      <c r="I333" s="11">
        <v>32</v>
      </c>
      <c r="K333" s="11">
        <v>8.5371000000000006</v>
      </c>
      <c r="L333" s="11">
        <v>39</v>
      </c>
    </row>
    <row r="334" spans="2:12">
      <c r="B334" s="74">
        <v>8.5944000000000003</v>
      </c>
      <c r="C334" s="74">
        <v>26</v>
      </c>
      <c r="E334" s="11">
        <v>8.5944000000000003</v>
      </c>
      <c r="F334" s="11">
        <v>15</v>
      </c>
      <c r="H334" s="11">
        <v>8.5944000000000003</v>
      </c>
      <c r="I334" s="11">
        <v>32</v>
      </c>
      <c r="K334" s="11">
        <v>8.5944000000000003</v>
      </c>
      <c r="L334" s="11">
        <v>39</v>
      </c>
    </row>
    <row r="335" spans="2:12">
      <c r="B335" s="74">
        <v>8.6516999999999999</v>
      </c>
      <c r="C335" s="74">
        <v>26</v>
      </c>
      <c r="E335" s="11">
        <v>8.6516999999999999</v>
      </c>
      <c r="F335" s="11">
        <v>16</v>
      </c>
      <c r="H335" s="11">
        <v>8.6516999999999999</v>
      </c>
      <c r="I335" s="11">
        <v>35</v>
      </c>
      <c r="K335" s="11">
        <v>8.6516999999999999</v>
      </c>
      <c r="L335" s="11">
        <v>37</v>
      </c>
    </row>
    <row r="336" spans="2:12">
      <c r="B336" s="74">
        <v>8.7089999999999996</v>
      </c>
      <c r="C336" s="74">
        <v>26</v>
      </c>
      <c r="E336" s="11">
        <v>8.7089999999999996</v>
      </c>
      <c r="F336" s="11">
        <v>16</v>
      </c>
      <c r="H336" s="11">
        <v>8.7089999999999996</v>
      </c>
      <c r="I336" s="11">
        <v>35</v>
      </c>
      <c r="K336" s="11">
        <v>8.7089999999999996</v>
      </c>
      <c r="L336" s="11">
        <v>37</v>
      </c>
    </row>
    <row r="337" spans="2:12">
      <c r="B337" s="74">
        <v>8.7662999999999993</v>
      </c>
      <c r="C337" s="74">
        <v>26</v>
      </c>
      <c r="E337" s="11">
        <v>8.7662999999999993</v>
      </c>
      <c r="F337" s="11">
        <v>16</v>
      </c>
      <c r="H337" s="11">
        <v>8.7662999999999993</v>
      </c>
      <c r="I337" s="11">
        <v>35</v>
      </c>
      <c r="K337" s="11">
        <v>8.7662999999999993</v>
      </c>
      <c r="L337" s="11">
        <v>37</v>
      </c>
    </row>
    <row r="338" spans="2:12">
      <c r="B338" s="74">
        <v>8.8236000000000008</v>
      </c>
      <c r="C338" s="74">
        <v>26</v>
      </c>
      <c r="E338" s="11">
        <v>8.8236000000000008</v>
      </c>
      <c r="F338" s="11">
        <v>16</v>
      </c>
      <c r="H338" s="11">
        <v>8.8236000000000008</v>
      </c>
      <c r="I338" s="11">
        <v>35</v>
      </c>
      <c r="K338" s="11">
        <v>8.8236000000000008</v>
      </c>
      <c r="L338" s="11">
        <v>37</v>
      </c>
    </row>
    <row r="339" spans="2:12">
      <c r="B339" s="74">
        <v>8.8808000000000007</v>
      </c>
      <c r="C339" s="74">
        <v>26</v>
      </c>
      <c r="E339" s="11">
        <v>8.8808000000000007</v>
      </c>
      <c r="F339" s="11">
        <v>16</v>
      </c>
      <c r="H339" s="11">
        <v>8.8808000000000007</v>
      </c>
      <c r="I339" s="11">
        <v>35</v>
      </c>
      <c r="K339" s="11">
        <v>8.8808000000000007</v>
      </c>
      <c r="L339" s="11">
        <v>37</v>
      </c>
    </row>
    <row r="340" spans="2:12">
      <c r="B340" s="74">
        <v>8.9381000000000004</v>
      </c>
      <c r="C340" s="74">
        <v>26</v>
      </c>
      <c r="E340" s="11">
        <v>8.9381000000000004</v>
      </c>
      <c r="F340" s="11">
        <v>16</v>
      </c>
      <c r="H340" s="11">
        <v>8.9381000000000004</v>
      </c>
      <c r="I340" s="11">
        <v>35</v>
      </c>
      <c r="K340" s="11">
        <v>8.9381000000000004</v>
      </c>
      <c r="L340" s="11">
        <v>37</v>
      </c>
    </row>
    <row r="341" spans="2:12">
      <c r="B341" s="74">
        <v>8.9954000000000001</v>
      </c>
      <c r="C341" s="74">
        <v>35</v>
      </c>
      <c r="E341" s="11">
        <v>8.9954000000000001</v>
      </c>
      <c r="F341" s="11">
        <v>19</v>
      </c>
      <c r="H341" s="11">
        <v>8.9954000000000001</v>
      </c>
      <c r="I341" s="11">
        <v>30</v>
      </c>
      <c r="K341" s="11">
        <v>8.9954000000000001</v>
      </c>
      <c r="L341" s="11">
        <v>34</v>
      </c>
    </row>
    <row r="342" spans="2:12">
      <c r="B342" s="74">
        <v>9.0526999999999997</v>
      </c>
      <c r="C342" s="74">
        <v>35</v>
      </c>
      <c r="E342" s="11">
        <v>9.0526999999999997</v>
      </c>
      <c r="F342" s="11">
        <v>19</v>
      </c>
      <c r="H342" s="11">
        <v>9.0526999999999997</v>
      </c>
      <c r="I342" s="11">
        <v>30</v>
      </c>
      <c r="K342" s="11">
        <v>9.0526999999999997</v>
      </c>
      <c r="L342" s="11">
        <v>34</v>
      </c>
    </row>
    <row r="343" spans="2:12">
      <c r="B343" s="74">
        <v>9.11</v>
      </c>
      <c r="C343" s="74">
        <v>35</v>
      </c>
      <c r="E343" s="11">
        <v>9.11</v>
      </c>
      <c r="F343" s="11">
        <v>19</v>
      </c>
      <c r="H343" s="11">
        <v>9.11</v>
      </c>
      <c r="I343" s="11">
        <v>30</v>
      </c>
      <c r="K343" s="11">
        <v>9.11</v>
      </c>
      <c r="L343" s="11">
        <v>34</v>
      </c>
    </row>
    <row r="344" spans="2:12">
      <c r="B344" s="74">
        <v>9.1672999999999991</v>
      </c>
      <c r="C344" s="74">
        <v>37</v>
      </c>
      <c r="E344" s="11">
        <v>9.1672999999999991</v>
      </c>
      <c r="F344" s="11">
        <v>21</v>
      </c>
      <c r="H344" s="11">
        <v>9.1672999999999991</v>
      </c>
      <c r="I344" s="11">
        <v>27</v>
      </c>
      <c r="K344" s="11">
        <v>9.1672999999999991</v>
      </c>
      <c r="L344" s="11">
        <v>25</v>
      </c>
    </row>
    <row r="345" spans="2:12">
      <c r="B345" s="74">
        <v>9.2246000000000006</v>
      </c>
      <c r="C345" s="74">
        <v>37</v>
      </c>
      <c r="E345" s="11">
        <v>9.2246000000000006</v>
      </c>
      <c r="F345" s="11">
        <v>21</v>
      </c>
      <c r="H345" s="11">
        <v>9.2246000000000006</v>
      </c>
      <c r="I345" s="11">
        <v>27</v>
      </c>
      <c r="K345" s="11">
        <v>9.2246000000000006</v>
      </c>
      <c r="L345" s="11">
        <v>25</v>
      </c>
    </row>
    <row r="346" spans="2:12">
      <c r="B346" s="74">
        <v>9.2819000000000003</v>
      </c>
      <c r="C346" s="74">
        <v>37</v>
      </c>
      <c r="E346" s="11">
        <v>9.2819000000000003</v>
      </c>
      <c r="F346" s="11">
        <v>21</v>
      </c>
      <c r="H346" s="11">
        <v>9.2819000000000003</v>
      </c>
      <c r="I346" s="11">
        <v>27</v>
      </c>
      <c r="K346" s="11">
        <v>9.2819000000000003</v>
      </c>
      <c r="L346" s="11">
        <v>25</v>
      </c>
    </row>
    <row r="347" spans="2:12">
      <c r="B347" s="74">
        <v>9.3391999999999999</v>
      </c>
      <c r="C347" s="74">
        <v>37</v>
      </c>
      <c r="E347" s="11">
        <v>9.3391999999999999</v>
      </c>
      <c r="F347" s="11">
        <v>21</v>
      </c>
      <c r="H347" s="11">
        <v>9.3391999999999999</v>
      </c>
      <c r="I347" s="11">
        <v>27</v>
      </c>
      <c r="K347" s="11">
        <v>9.3391999999999999</v>
      </c>
      <c r="L347" s="11">
        <v>25</v>
      </c>
    </row>
    <row r="348" spans="2:12">
      <c r="B348" s="74">
        <v>9.3964999999999996</v>
      </c>
      <c r="C348" s="74">
        <v>37</v>
      </c>
      <c r="E348" s="11">
        <v>9.3964999999999996</v>
      </c>
      <c r="F348" s="11">
        <v>21</v>
      </c>
      <c r="H348" s="11">
        <v>9.3964999999999996</v>
      </c>
      <c r="I348" s="11">
        <v>27</v>
      </c>
      <c r="K348" s="11">
        <v>9.3964999999999996</v>
      </c>
      <c r="L348" s="11">
        <v>25</v>
      </c>
    </row>
    <row r="349" spans="2:12">
      <c r="B349" s="74">
        <v>9.4537999999999993</v>
      </c>
      <c r="C349" s="74">
        <v>37</v>
      </c>
      <c r="E349" s="11">
        <v>9.4537999999999993</v>
      </c>
      <c r="F349" s="11">
        <v>21</v>
      </c>
      <c r="H349" s="11">
        <v>9.4537999999999993</v>
      </c>
      <c r="I349" s="11">
        <v>27</v>
      </c>
      <c r="K349" s="11">
        <v>9.4537999999999993</v>
      </c>
      <c r="L349" s="11">
        <v>25</v>
      </c>
    </row>
    <row r="350" spans="2:12">
      <c r="B350" s="74">
        <v>9.5111000000000008</v>
      </c>
      <c r="C350" s="74">
        <v>37</v>
      </c>
      <c r="E350" s="11">
        <v>9.5111000000000008</v>
      </c>
      <c r="F350" s="11">
        <v>21</v>
      </c>
      <c r="H350" s="11">
        <v>9.5111000000000008</v>
      </c>
      <c r="I350" s="11">
        <v>27</v>
      </c>
      <c r="K350" s="11">
        <v>9.5111000000000008</v>
      </c>
      <c r="L350" s="11">
        <v>25</v>
      </c>
    </row>
    <row r="351" spans="2:12">
      <c r="B351" s="74">
        <v>9.5684000000000005</v>
      </c>
      <c r="C351" s="74">
        <v>37</v>
      </c>
      <c r="E351" s="11">
        <v>9.5684000000000005</v>
      </c>
      <c r="F351" s="11">
        <v>21</v>
      </c>
      <c r="H351" s="11">
        <v>9.5684000000000005</v>
      </c>
      <c r="I351" s="11">
        <v>27</v>
      </c>
      <c r="K351" s="11">
        <v>9.5684000000000005</v>
      </c>
      <c r="L351" s="11">
        <v>25</v>
      </c>
    </row>
    <row r="352" spans="2:12">
      <c r="B352" s="74">
        <v>9.6257000000000001</v>
      </c>
      <c r="C352" s="74">
        <v>33</v>
      </c>
      <c r="E352" s="11">
        <v>9.6257000000000001</v>
      </c>
      <c r="F352" s="11">
        <v>18</v>
      </c>
      <c r="H352" s="11">
        <v>9.6257000000000001</v>
      </c>
      <c r="I352" s="11">
        <v>27</v>
      </c>
      <c r="K352" s="11">
        <v>9.6257000000000001</v>
      </c>
      <c r="L352" s="11">
        <v>16</v>
      </c>
    </row>
    <row r="353" spans="2:12">
      <c r="B353" s="74">
        <v>9.6829999999999998</v>
      </c>
      <c r="C353" s="74">
        <v>33</v>
      </c>
      <c r="E353" s="11">
        <v>9.6829999999999998</v>
      </c>
      <c r="F353" s="11">
        <v>18</v>
      </c>
      <c r="H353" s="11">
        <v>9.6829999999999998</v>
      </c>
      <c r="I353" s="11">
        <v>27</v>
      </c>
      <c r="K353" s="11">
        <v>9.6829999999999998</v>
      </c>
      <c r="L353" s="11">
        <v>16</v>
      </c>
    </row>
    <row r="354" spans="2:12">
      <c r="B354" s="74">
        <v>9.7402999999999995</v>
      </c>
      <c r="C354" s="74">
        <v>33</v>
      </c>
      <c r="E354" s="11">
        <v>9.7402999999999995</v>
      </c>
      <c r="F354" s="11">
        <v>18</v>
      </c>
      <c r="H354" s="11">
        <v>9.7402999999999995</v>
      </c>
      <c r="I354" s="11">
        <v>27</v>
      </c>
      <c r="K354" s="11">
        <v>9.7402999999999995</v>
      </c>
      <c r="L354" s="11">
        <v>16</v>
      </c>
    </row>
    <row r="355" spans="2:12">
      <c r="B355" s="74">
        <v>9.7975999999999992</v>
      </c>
      <c r="C355" s="74">
        <v>33</v>
      </c>
      <c r="E355" s="11">
        <v>9.7975999999999992</v>
      </c>
      <c r="F355" s="11">
        <v>18</v>
      </c>
      <c r="H355" s="11">
        <v>9.7975999999999992</v>
      </c>
      <c r="I355" s="11">
        <v>27</v>
      </c>
      <c r="K355" s="11">
        <v>9.7975999999999992</v>
      </c>
      <c r="L355" s="11">
        <v>16</v>
      </c>
    </row>
    <row r="356" spans="2:12">
      <c r="B356" s="74">
        <v>9.8549000000000007</v>
      </c>
      <c r="C356" s="74">
        <v>33</v>
      </c>
      <c r="E356" s="11">
        <v>9.8549000000000007</v>
      </c>
      <c r="F356" s="11">
        <v>18</v>
      </c>
      <c r="H356" s="11">
        <v>9.8549000000000007</v>
      </c>
      <c r="I356" s="11">
        <v>27</v>
      </c>
      <c r="K356" s="11">
        <v>9.8549000000000007</v>
      </c>
      <c r="L356" s="11">
        <v>16</v>
      </c>
    </row>
    <row r="357" spans="2:12">
      <c r="B357" s="74">
        <v>9.9122000000000003</v>
      </c>
      <c r="C357" s="74">
        <v>33</v>
      </c>
      <c r="E357" s="11">
        <v>9.9122000000000003</v>
      </c>
      <c r="F357" s="11">
        <v>18</v>
      </c>
      <c r="H357" s="11">
        <v>9.9122000000000003</v>
      </c>
      <c r="I357" s="11">
        <v>27</v>
      </c>
      <c r="K357" s="11">
        <v>9.9122000000000003</v>
      </c>
      <c r="L357" s="11">
        <v>16</v>
      </c>
    </row>
    <row r="358" spans="2:12">
      <c r="B358" s="74">
        <v>9.9695</v>
      </c>
      <c r="C358" s="74">
        <v>33</v>
      </c>
      <c r="E358" s="11">
        <v>9.9695</v>
      </c>
      <c r="F358" s="11">
        <v>18</v>
      </c>
      <c r="H358" s="11">
        <v>9.9695</v>
      </c>
      <c r="I358" s="11">
        <v>27</v>
      </c>
      <c r="K358" s="11">
        <v>9.9695</v>
      </c>
      <c r="L358" s="11">
        <v>16</v>
      </c>
    </row>
    <row r="359" spans="2:12">
      <c r="B359" s="74">
        <v>10.026999999999999</v>
      </c>
      <c r="C359" s="74">
        <v>33</v>
      </c>
      <c r="E359" s="11">
        <v>10.026999999999999</v>
      </c>
      <c r="F359" s="11">
        <v>18</v>
      </c>
      <c r="H359" s="11">
        <v>10.026999999999999</v>
      </c>
      <c r="I359" s="11">
        <v>27</v>
      </c>
      <c r="K359" s="11">
        <v>10.026999999999999</v>
      </c>
      <c r="L359" s="11">
        <v>16</v>
      </c>
    </row>
    <row r="360" spans="2:12">
      <c r="B360" s="74">
        <v>10.084</v>
      </c>
      <c r="C360" s="74">
        <v>44</v>
      </c>
      <c r="E360" s="11">
        <v>10.084</v>
      </c>
      <c r="F360" s="11">
        <v>20</v>
      </c>
      <c r="H360" s="11">
        <v>10.084</v>
      </c>
      <c r="I360" s="11">
        <v>30</v>
      </c>
      <c r="K360" s="11">
        <v>10.084</v>
      </c>
      <c r="L360" s="11">
        <v>20</v>
      </c>
    </row>
    <row r="361" spans="2:12">
      <c r="B361" s="74">
        <v>10.141</v>
      </c>
      <c r="C361" s="74">
        <v>44</v>
      </c>
      <c r="E361" s="11">
        <v>10.141</v>
      </c>
      <c r="F361" s="11">
        <v>20</v>
      </c>
      <c r="H361" s="11">
        <v>10.141</v>
      </c>
      <c r="I361" s="11">
        <v>30</v>
      </c>
      <c r="K361" s="11">
        <v>10.141</v>
      </c>
      <c r="L361" s="11">
        <v>20</v>
      </c>
    </row>
    <row r="362" spans="2:12">
      <c r="B362" s="74">
        <v>10.199</v>
      </c>
      <c r="C362" s="74">
        <v>44</v>
      </c>
      <c r="E362" s="11">
        <v>10.199</v>
      </c>
      <c r="F362" s="11">
        <v>20</v>
      </c>
      <c r="H362" s="11">
        <v>10.199</v>
      </c>
      <c r="I362" s="11">
        <v>30</v>
      </c>
      <c r="K362" s="11">
        <v>10.199</v>
      </c>
      <c r="L362" s="11">
        <v>20</v>
      </c>
    </row>
    <row r="363" spans="2:12">
      <c r="B363" s="74">
        <v>10.256</v>
      </c>
      <c r="C363" s="74">
        <v>44</v>
      </c>
      <c r="E363" s="11">
        <v>10.256</v>
      </c>
      <c r="F363" s="11">
        <v>20</v>
      </c>
      <c r="H363" s="11">
        <v>10.256</v>
      </c>
      <c r="I363" s="11">
        <v>30</v>
      </c>
      <c r="K363" s="11">
        <v>10.256</v>
      </c>
      <c r="L363" s="11">
        <v>20</v>
      </c>
    </row>
    <row r="364" spans="2:12">
      <c r="B364" s="74">
        <v>10.313000000000001</v>
      </c>
      <c r="C364" s="74">
        <v>44</v>
      </c>
      <c r="E364" s="11">
        <v>10.313000000000001</v>
      </c>
      <c r="F364" s="11">
        <v>20</v>
      </c>
      <c r="H364" s="11">
        <v>10.313000000000001</v>
      </c>
      <c r="I364" s="11">
        <v>30</v>
      </c>
      <c r="K364" s="11">
        <v>10.313000000000001</v>
      </c>
      <c r="L364" s="11">
        <v>20</v>
      </c>
    </row>
    <row r="365" spans="2:12">
      <c r="B365" s="74">
        <v>10.371</v>
      </c>
      <c r="C365" s="74">
        <v>44</v>
      </c>
      <c r="E365" s="11">
        <v>10.371</v>
      </c>
      <c r="F365" s="11">
        <v>20</v>
      </c>
      <c r="H365" s="11">
        <v>10.371</v>
      </c>
      <c r="I365" s="11">
        <v>30</v>
      </c>
      <c r="K365" s="11">
        <v>10.371</v>
      </c>
      <c r="L365" s="11">
        <v>20</v>
      </c>
    </row>
    <row r="366" spans="2:12">
      <c r="B366" s="74">
        <v>10.428000000000001</v>
      </c>
      <c r="C366" s="74">
        <v>44</v>
      </c>
      <c r="E366" s="11">
        <v>10.428000000000001</v>
      </c>
      <c r="F366" s="11">
        <v>20</v>
      </c>
      <c r="H366" s="11">
        <v>10.428000000000001</v>
      </c>
      <c r="I366" s="11">
        <v>30</v>
      </c>
      <c r="K366" s="11">
        <v>10.428000000000001</v>
      </c>
      <c r="L366" s="11">
        <v>20</v>
      </c>
    </row>
    <row r="367" spans="2:12">
      <c r="B367" s="74">
        <v>10.484999999999999</v>
      </c>
      <c r="C367" s="74">
        <v>44</v>
      </c>
      <c r="E367" s="11">
        <v>10.484999999999999</v>
      </c>
      <c r="F367" s="11">
        <v>20</v>
      </c>
      <c r="H367" s="11">
        <v>10.484999999999999</v>
      </c>
      <c r="I367" s="11">
        <v>30</v>
      </c>
      <c r="K367" s="11">
        <v>10.484999999999999</v>
      </c>
      <c r="L367" s="11">
        <v>20</v>
      </c>
    </row>
    <row r="368" spans="2:12">
      <c r="B368" s="74">
        <v>10.542</v>
      </c>
      <c r="C368" s="74">
        <v>34</v>
      </c>
      <c r="E368" s="11">
        <v>10.542</v>
      </c>
      <c r="F368" s="11">
        <v>17</v>
      </c>
      <c r="H368" s="11">
        <v>10.542</v>
      </c>
      <c r="I368" s="11">
        <v>33</v>
      </c>
      <c r="K368" s="11">
        <v>10.542</v>
      </c>
      <c r="L368" s="11">
        <v>27</v>
      </c>
    </row>
    <row r="369" spans="2:12">
      <c r="B369" s="74">
        <v>10.6</v>
      </c>
      <c r="C369" s="74">
        <v>34</v>
      </c>
      <c r="E369" s="11">
        <v>10.6</v>
      </c>
      <c r="F369" s="11">
        <v>17</v>
      </c>
      <c r="H369" s="11">
        <v>10.6</v>
      </c>
      <c r="I369" s="11">
        <v>33</v>
      </c>
      <c r="K369" s="11">
        <v>10.6</v>
      </c>
      <c r="L369" s="11">
        <v>27</v>
      </c>
    </row>
    <row r="370" spans="2:12">
      <c r="B370" s="74">
        <v>10.657</v>
      </c>
      <c r="C370" s="74">
        <v>34</v>
      </c>
      <c r="E370" s="11">
        <v>10.657</v>
      </c>
      <c r="F370" s="11">
        <v>17</v>
      </c>
      <c r="H370" s="11">
        <v>10.657</v>
      </c>
      <c r="I370" s="11">
        <v>33</v>
      </c>
      <c r="K370" s="11">
        <v>10.657</v>
      </c>
      <c r="L370" s="11">
        <v>27</v>
      </c>
    </row>
    <row r="371" spans="2:12">
      <c r="B371" s="74">
        <v>10.714</v>
      </c>
      <c r="C371" s="74">
        <v>34</v>
      </c>
      <c r="E371" s="11">
        <v>10.714</v>
      </c>
      <c r="F371" s="11">
        <v>17</v>
      </c>
      <c r="H371" s="11">
        <v>10.714</v>
      </c>
      <c r="I371" s="11">
        <v>33</v>
      </c>
      <c r="K371" s="11">
        <v>10.714</v>
      </c>
      <c r="L371" s="11">
        <v>27</v>
      </c>
    </row>
    <row r="372" spans="2:12">
      <c r="B372" s="74">
        <v>10.772</v>
      </c>
      <c r="C372" s="74">
        <v>34</v>
      </c>
      <c r="E372" s="11">
        <v>10.772</v>
      </c>
      <c r="F372" s="11">
        <v>17</v>
      </c>
      <c r="H372" s="11">
        <v>10.772</v>
      </c>
      <c r="I372" s="11">
        <v>33</v>
      </c>
      <c r="K372" s="11">
        <v>10.772</v>
      </c>
      <c r="L372" s="11">
        <v>27</v>
      </c>
    </row>
    <row r="373" spans="2:12">
      <c r="B373" s="74">
        <v>10.829000000000001</v>
      </c>
      <c r="C373" s="74">
        <v>34</v>
      </c>
      <c r="E373" s="11">
        <v>10.829000000000001</v>
      </c>
      <c r="F373" s="11">
        <v>17</v>
      </c>
      <c r="H373" s="11">
        <v>10.829000000000001</v>
      </c>
      <c r="I373" s="11">
        <v>33</v>
      </c>
      <c r="K373" s="11">
        <v>10.829000000000001</v>
      </c>
      <c r="L373" s="11">
        <v>27</v>
      </c>
    </row>
    <row r="374" spans="2:12">
      <c r="B374" s="74">
        <v>10.885999999999999</v>
      </c>
      <c r="C374" s="74">
        <v>34</v>
      </c>
      <c r="E374" s="11">
        <v>10.885999999999999</v>
      </c>
      <c r="F374" s="11">
        <v>17</v>
      </c>
      <c r="H374" s="11">
        <v>10.885999999999999</v>
      </c>
      <c r="I374" s="11">
        <v>33</v>
      </c>
      <c r="K374" s="11">
        <v>10.885999999999999</v>
      </c>
      <c r="L374" s="11">
        <v>27</v>
      </c>
    </row>
    <row r="375" spans="2:12">
      <c r="B375" s="74">
        <v>10.943</v>
      </c>
      <c r="C375" s="74">
        <v>34</v>
      </c>
      <c r="E375" s="11">
        <v>10.943</v>
      </c>
      <c r="F375" s="11">
        <v>17</v>
      </c>
      <c r="H375" s="11">
        <v>10.943</v>
      </c>
      <c r="I375" s="11">
        <v>33</v>
      </c>
      <c r="K375" s="11">
        <v>10.943</v>
      </c>
      <c r="L375" s="11">
        <v>27</v>
      </c>
    </row>
    <row r="376" spans="2:12">
      <c r="B376" s="74">
        <v>11.000999999999999</v>
      </c>
      <c r="C376" s="74">
        <v>34</v>
      </c>
      <c r="E376" s="11">
        <v>11.000999999999999</v>
      </c>
      <c r="F376" s="11">
        <v>17</v>
      </c>
      <c r="H376" s="11">
        <v>11.000999999999999</v>
      </c>
      <c r="I376" s="11">
        <v>33</v>
      </c>
      <c r="K376" s="11">
        <v>11.000999999999999</v>
      </c>
      <c r="L376" s="11">
        <v>27</v>
      </c>
    </row>
    <row r="377" spans="2:12">
      <c r="B377" s="74">
        <v>11.058</v>
      </c>
      <c r="C377" s="74">
        <v>27</v>
      </c>
      <c r="E377" s="11">
        <v>11.058</v>
      </c>
      <c r="F377" s="11">
        <v>13</v>
      </c>
      <c r="H377" s="11">
        <v>11.058</v>
      </c>
      <c r="I377" s="11">
        <v>33</v>
      </c>
      <c r="K377" s="11">
        <v>11.058</v>
      </c>
      <c r="L377" s="11">
        <v>29</v>
      </c>
    </row>
    <row r="378" spans="2:12">
      <c r="B378" s="74">
        <v>11.115</v>
      </c>
      <c r="C378" s="74">
        <v>27</v>
      </c>
      <c r="E378" s="11">
        <v>11.115</v>
      </c>
      <c r="F378" s="11">
        <v>13</v>
      </c>
      <c r="H378" s="11">
        <v>11.115</v>
      </c>
      <c r="I378" s="11">
        <v>33</v>
      </c>
      <c r="K378" s="11">
        <v>11.115</v>
      </c>
      <c r="L378" s="11">
        <v>29</v>
      </c>
    </row>
    <row r="379" spans="2:12">
      <c r="B379" s="74">
        <v>11.173</v>
      </c>
      <c r="C379" s="74">
        <v>27</v>
      </c>
      <c r="E379" s="11">
        <v>11.173</v>
      </c>
      <c r="F379" s="11">
        <v>13</v>
      </c>
      <c r="H379" s="11">
        <v>11.173</v>
      </c>
      <c r="I379" s="11">
        <v>33</v>
      </c>
      <c r="K379" s="11">
        <v>11.173</v>
      </c>
      <c r="L379" s="11">
        <v>29</v>
      </c>
    </row>
    <row r="380" spans="2:12">
      <c r="B380" s="74">
        <v>11.23</v>
      </c>
      <c r="C380" s="74">
        <v>27</v>
      </c>
      <c r="E380" s="11">
        <v>11.23</v>
      </c>
      <c r="F380" s="11">
        <v>13</v>
      </c>
      <c r="H380" s="11">
        <v>11.23</v>
      </c>
      <c r="I380" s="11">
        <v>33</v>
      </c>
      <c r="K380" s="11">
        <v>11.23</v>
      </c>
      <c r="L380" s="11">
        <v>29</v>
      </c>
    </row>
    <row r="381" spans="2:12">
      <c r="B381" s="74">
        <v>11.287000000000001</v>
      </c>
      <c r="C381" s="74">
        <v>27</v>
      </c>
      <c r="E381" s="11">
        <v>11.287000000000001</v>
      </c>
      <c r="F381" s="11">
        <v>13</v>
      </c>
      <c r="H381" s="11">
        <v>11.287000000000001</v>
      </c>
      <c r="I381" s="11">
        <v>33</v>
      </c>
      <c r="K381" s="11">
        <v>11.287000000000001</v>
      </c>
      <c r="L381" s="11">
        <v>29</v>
      </c>
    </row>
    <row r="382" spans="2:12">
      <c r="B382" s="74">
        <v>11.345000000000001</v>
      </c>
      <c r="C382" s="74">
        <v>27</v>
      </c>
      <c r="E382" s="11">
        <v>11.345000000000001</v>
      </c>
      <c r="F382" s="11">
        <v>13</v>
      </c>
      <c r="H382" s="11">
        <v>11.345000000000001</v>
      </c>
      <c r="I382" s="11">
        <v>33</v>
      </c>
      <c r="K382" s="11">
        <v>11.345000000000001</v>
      </c>
      <c r="L382" s="11">
        <v>29</v>
      </c>
    </row>
    <row r="383" spans="2:12">
      <c r="B383" s="74">
        <v>11.401999999999999</v>
      </c>
      <c r="C383" s="74">
        <v>27</v>
      </c>
      <c r="E383" s="11">
        <v>11.401999999999999</v>
      </c>
      <c r="F383" s="11">
        <v>13</v>
      </c>
      <c r="H383" s="11">
        <v>11.401999999999999</v>
      </c>
      <c r="I383" s="11">
        <v>33</v>
      </c>
      <c r="K383" s="11">
        <v>11.401999999999999</v>
      </c>
      <c r="L383" s="11">
        <v>29</v>
      </c>
    </row>
    <row r="384" spans="2:12">
      <c r="B384" s="74">
        <v>11.459</v>
      </c>
      <c r="C384" s="74">
        <v>27</v>
      </c>
      <c r="E384" s="11">
        <v>11.459</v>
      </c>
      <c r="F384" s="11">
        <v>13</v>
      </c>
      <c r="H384" s="11">
        <v>11.459</v>
      </c>
      <c r="I384" s="11">
        <v>33</v>
      </c>
      <c r="K384" s="11">
        <v>11.459</v>
      </c>
      <c r="L384" s="11">
        <v>29</v>
      </c>
    </row>
    <row r="385" spans="2:12">
      <c r="B385" s="74">
        <v>11.516</v>
      </c>
      <c r="C385" s="74">
        <v>24</v>
      </c>
      <c r="E385" s="11">
        <v>11.516</v>
      </c>
      <c r="F385" s="11">
        <v>16</v>
      </c>
      <c r="H385" s="11">
        <v>11.516</v>
      </c>
      <c r="I385" s="11">
        <v>33</v>
      </c>
      <c r="K385" s="11">
        <v>11.516</v>
      </c>
      <c r="L385" s="11">
        <v>28</v>
      </c>
    </row>
    <row r="386" spans="2:12">
      <c r="B386" s="74">
        <v>11.574</v>
      </c>
      <c r="C386" s="74">
        <v>33</v>
      </c>
      <c r="E386" s="11">
        <v>11.574</v>
      </c>
      <c r="F386" s="11">
        <v>23</v>
      </c>
      <c r="H386" s="11">
        <v>11.574</v>
      </c>
      <c r="I386" s="11">
        <v>27</v>
      </c>
      <c r="K386" s="11">
        <v>11.574</v>
      </c>
      <c r="L386" s="11">
        <v>23</v>
      </c>
    </row>
    <row r="387" spans="2:12">
      <c r="B387" s="74">
        <v>11.631</v>
      </c>
      <c r="C387" s="74">
        <v>33</v>
      </c>
      <c r="E387" s="11">
        <v>11.631</v>
      </c>
      <c r="F387" s="11">
        <v>23</v>
      </c>
      <c r="H387" s="11">
        <v>11.631</v>
      </c>
      <c r="I387" s="11">
        <v>27</v>
      </c>
      <c r="K387" s="11">
        <v>11.631</v>
      </c>
      <c r="L387" s="11">
        <v>23</v>
      </c>
    </row>
    <row r="388" spans="2:12">
      <c r="B388" s="74">
        <v>11.688000000000001</v>
      </c>
      <c r="C388" s="74">
        <v>33</v>
      </c>
      <c r="E388" s="11">
        <v>11.688000000000001</v>
      </c>
      <c r="F388" s="11">
        <v>23</v>
      </c>
      <c r="H388" s="11">
        <v>11.688000000000001</v>
      </c>
      <c r="I388" s="11">
        <v>27</v>
      </c>
      <c r="K388" s="11">
        <v>11.688000000000001</v>
      </c>
      <c r="L388" s="11">
        <v>23</v>
      </c>
    </row>
    <row r="389" spans="2:12">
      <c r="B389" s="74">
        <v>11.746</v>
      </c>
      <c r="C389" s="74">
        <v>33</v>
      </c>
      <c r="E389" s="11">
        <v>11.746</v>
      </c>
      <c r="F389" s="11">
        <v>23</v>
      </c>
      <c r="H389" s="11">
        <v>11.746</v>
      </c>
      <c r="I389" s="11">
        <v>27</v>
      </c>
      <c r="K389" s="11">
        <v>11.746</v>
      </c>
      <c r="L389" s="11">
        <v>23</v>
      </c>
    </row>
    <row r="390" spans="2:12">
      <c r="B390" s="74">
        <v>11.803000000000001</v>
      </c>
      <c r="C390" s="74">
        <v>33</v>
      </c>
      <c r="E390" s="11">
        <v>11.803000000000001</v>
      </c>
      <c r="F390" s="11">
        <v>23</v>
      </c>
      <c r="H390" s="11">
        <v>11.803000000000001</v>
      </c>
      <c r="I390" s="11">
        <v>27</v>
      </c>
      <c r="K390" s="11">
        <v>11.803000000000001</v>
      </c>
      <c r="L390" s="11">
        <v>23</v>
      </c>
    </row>
    <row r="391" spans="2:12">
      <c r="B391" s="74">
        <v>11.86</v>
      </c>
      <c r="C391" s="74">
        <v>33</v>
      </c>
      <c r="E391" s="11">
        <v>11.86</v>
      </c>
      <c r="F391" s="11">
        <v>23</v>
      </c>
      <c r="H391" s="11">
        <v>11.86</v>
      </c>
      <c r="I391" s="11">
        <v>27</v>
      </c>
      <c r="K391" s="11">
        <v>11.86</v>
      </c>
      <c r="L391" s="11">
        <v>23</v>
      </c>
    </row>
    <row r="392" spans="2:12">
      <c r="B392" s="74">
        <v>11.917999999999999</v>
      </c>
      <c r="C392" s="74">
        <v>33</v>
      </c>
      <c r="E392" s="11">
        <v>11.917999999999999</v>
      </c>
      <c r="F392" s="11">
        <v>23</v>
      </c>
      <c r="H392" s="11">
        <v>11.917999999999999</v>
      </c>
      <c r="I392" s="11">
        <v>27</v>
      </c>
      <c r="K392" s="11">
        <v>11.917999999999999</v>
      </c>
      <c r="L392" s="11">
        <v>23</v>
      </c>
    </row>
    <row r="393" spans="2:12">
      <c r="B393" s="74">
        <v>11.975</v>
      </c>
      <c r="C393" s="74">
        <v>26</v>
      </c>
      <c r="E393" s="11">
        <v>11.975</v>
      </c>
      <c r="F393" s="11">
        <v>19</v>
      </c>
      <c r="H393" s="11">
        <v>11.975</v>
      </c>
      <c r="I393" s="11">
        <v>23</v>
      </c>
      <c r="K393" s="11">
        <v>11.975</v>
      </c>
      <c r="L393" s="11">
        <v>23</v>
      </c>
    </row>
    <row r="394" spans="2:12">
      <c r="B394" s="74">
        <v>12.032</v>
      </c>
      <c r="C394" s="74">
        <v>26</v>
      </c>
      <c r="E394" s="11">
        <v>12.032</v>
      </c>
      <c r="F394" s="11">
        <v>19</v>
      </c>
      <c r="H394" s="11">
        <v>12.032</v>
      </c>
      <c r="I394" s="11">
        <v>23</v>
      </c>
      <c r="K394" s="11">
        <v>12.032</v>
      </c>
      <c r="L394" s="11">
        <v>23</v>
      </c>
    </row>
    <row r="395" spans="2:12">
      <c r="B395" s="74">
        <v>12.089</v>
      </c>
      <c r="C395" s="74">
        <v>26</v>
      </c>
      <c r="E395" s="11">
        <v>12.089</v>
      </c>
      <c r="F395" s="11">
        <v>19</v>
      </c>
      <c r="H395" s="11">
        <v>12.089</v>
      </c>
      <c r="I395" s="11">
        <v>23</v>
      </c>
      <c r="K395" s="11">
        <v>12.089</v>
      </c>
      <c r="L395" s="11">
        <v>23</v>
      </c>
    </row>
    <row r="396" spans="2:12">
      <c r="B396" s="74">
        <v>12.147</v>
      </c>
      <c r="C396" s="74">
        <v>26</v>
      </c>
      <c r="E396" s="11">
        <v>12.147</v>
      </c>
      <c r="F396" s="11">
        <v>19</v>
      </c>
      <c r="H396" s="11">
        <v>12.147</v>
      </c>
      <c r="I396" s="11">
        <v>23</v>
      </c>
      <c r="K396" s="11">
        <v>12.147</v>
      </c>
      <c r="L396" s="11">
        <v>23</v>
      </c>
    </row>
    <row r="397" spans="2:12">
      <c r="B397" s="74">
        <v>12.204000000000001</v>
      </c>
      <c r="C397" s="74">
        <v>26</v>
      </c>
      <c r="E397" s="11">
        <v>12.204000000000001</v>
      </c>
      <c r="F397" s="11">
        <v>19</v>
      </c>
      <c r="H397" s="11">
        <v>12.204000000000001</v>
      </c>
      <c r="I397" s="11">
        <v>23</v>
      </c>
      <c r="K397" s="11">
        <v>12.204000000000001</v>
      </c>
      <c r="L397" s="11">
        <v>23</v>
      </c>
    </row>
    <row r="398" spans="2:12">
      <c r="B398" s="74">
        <v>12.260999999999999</v>
      </c>
      <c r="C398" s="74">
        <v>26</v>
      </c>
      <c r="E398" s="11">
        <v>12.260999999999999</v>
      </c>
      <c r="F398" s="11">
        <v>19</v>
      </c>
      <c r="H398" s="11">
        <v>12.260999999999999</v>
      </c>
      <c r="I398" s="11">
        <v>23</v>
      </c>
      <c r="K398" s="11">
        <v>12.260999999999999</v>
      </c>
      <c r="L398" s="11">
        <v>23</v>
      </c>
    </row>
    <row r="399" spans="2:12">
      <c r="B399" s="74">
        <v>12.319000000000001</v>
      </c>
      <c r="C399" s="74">
        <v>26</v>
      </c>
      <c r="E399" s="11">
        <v>12.319000000000001</v>
      </c>
      <c r="F399" s="11">
        <v>19</v>
      </c>
      <c r="H399" s="11">
        <v>12.319000000000001</v>
      </c>
      <c r="I399" s="11">
        <v>23</v>
      </c>
      <c r="K399" s="11">
        <v>12.319000000000001</v>
      </c>
      <c r="L399" s="11">
        <v>23</v>
      </c>
    </row>
    <row r="400" spans="2:12">
      <c r="B400" s="74">
        <v>12.375999999999999</v>
      </c>
      <c r="C400" s="74">
        <v>26</v>
      </c>
      <c r="E400" s="11">
        <v>12.375999999999999</v>
      </c>
      <c r="F400" s="11">
        <v>19</v>
      </c>
      <c r="H400" s="11">
        <v>12.375999999999999</v>
      </c>
      <c r="I400" s="11">
        <v>23</v>
      </c>
      <c r="K400" s="11">
        <v>12.375999999999999</v>
      </c>
      <c r="L400" s="11">
        <v>23</v>
      </c>
    </row>
    <row r="401" spans="2:12">
      <c r="B401" s="74">
        <v>12.433</v>
      </c>
      <c r="C401" s="74">
        <v>26</v>
      </c>
      <c r="E401" s="11">
        <v>12.433</v>
      </c>
      <c r="F401" s="11">
        <v>19</v>
      </c>
      <c r="H401" s="11">
        <v>12.433</v>
      </c>
      <c r="I401" s="11">
        <v>23</v>
      </c>
      <c r="K401" s="11">
        <v>12.433</v>
      </c>
      <c r="L401" s="11">
        <v>23</v>
      </c>
    </row>
    <row r="402" spans="2:12">
      <c r="B402" s="74">
        <v>12.49</v>
      </c>
      <c r="C402" s="74">
        <v>16</v>
      </c>
      <c r="E402" s="11">
        <v>12.49</v>
      </c>
      <c r="F402" s="11">
        <v>18</v>
      </c>
      <c r="H402" s="11">
        <v>12.49</v>
      </c>
      <c r="I402" s="11">
        <v>23</v>
      </c>
      <c r="K402" s="11">
        <v>12.49</v>
      </c>
      <c r="L402" s="11">
        <v>25</v>
      </c>
    </row>
    <row r="403" spans="2:12">
      <c r="B403" s="74">
        <v>12.548</v>
      </c>
      <c r="C403" s="74">
        <v>16</v>
      </c>
      <c r="E403" s="11">
        <v>12.548</v>
      </c>
      <c r="F403" s="11">
        <v>18</v>
      </c>
      <c r="H403" s="11">
        <v>12.548</v>
      </c>
      <c r="I403" s="11">
        <v>23</v>
      </c>
      <c r="K403" s="11">
        <v>12.548</v>
      </c>
      <c r="L403" s="11">
        <v>25</v>
      </c>
    </row>
    <row r="404" spans="2:12">
      <c r="B404" s="74">
        <v>12.605</v>
      </c>
      <c r="C404" s="74">
        <v>16</v>
      </c>
      <c r="E404" s="11">
        <v>12.605</v>
      </c>
      <c r="F404" s="11">
        <v>18</v>
      </c>
      <c r="H404" s="11">
        <v>12.605</v>
      </c>
      <c r="I404" s="11">
        <v>23</v>
      </c>
      <c r="K404" s="11">
        <v>12.605</v>
      </c>
      <c r="L404" s="11">
        <v>25</v>
      </c>
    </row>
    <row r="405" spans="2:12">
      <c r="B405" s="74">
        <v>12.662000000000001</v>
      </c>
      <c r="C405" s="74">
        <v>16</v>
      </c>
      <c r="E405" s="11">
        <v>12.662000000000001</v>
      </c>
      <c r="F405" s="11">
        <v>18</v>
      </c>
      <c r="H405" s="11">
        <v>12.662000000000001</v>
      </c>
      <c r="I405" s="11">
        <v>23</v>
      </c>
      <c r="K405" s="11">
        <v>12.662000000000001</v>
      </c>
      <c r="L405" s="11">
        <v>25</v>
      </c>
    </row>
    <row r="406" spans="2:12">
      <c r="B406" s="74">
        <v>12.72</v>
      </c>
      <c r="C406" s="74">
        <v>16</v>
      </c>
      <c r="E406" s="11">
        <v>12.72</v>
      </c>
      <c r="F406" s="11">
        <v>18</v>
      </c>
      <c r="H406" s="11">
        <v>12.72</v>
      </c>
      <c r="I406" s="11">
        <v>23</v>
      </c>
      <c r="K406" s="11">
        <v>12.72</v>
      </c>
      <c r="L406" s="11">
        <v>25</v>
      </c>
    </row>
    <row r="407" spans="2:12">
      <c r="B407" s="74">
        <v>12.776999999999999</v>
      </c>
      <c r="C407" s="74">
        <v>16</v>
      </c>
      <c r="E407" s="11">
        <v>12.776999999999999</v>
      </c>
      <c r="F407" s="11">
        <v>18</v>
      </c>
      <c r="H407" s="11">
        <v>12.776999999999999</v>
      </c>
      <c r="I407" s="11">
        <v>23</v>
      </c>
      <c r="K407" s="11">
        <v>12.776999999999999</v>
      </c>
      <c r="L407" s="11">
        <v>25</v>
      </c>
    </row>
    <row r="408" spans="2:12">
      <c r="B408" s="74">
        <v>12.834</v>
      </c>
      <c r="C408" s="74">
        <v>16</v>
      </c>
      <c r="E408" s="11">
        <v>12.834</v>
      </c>
      <c r="F408" s="11">
        <v>18</v>
      </c>
      <c r="H408" s="11">
        <v>12.834</v>
      </c>
      <c r="I408" s="11">
        <v>23</v>
      </c>
      <c r="K408" s="11">
        <v>12.834</v>
      </c>
      <c r="L408" s="11">
        <v>25</v>
      </c>
    </row>
    <row r="409" spans="2:12">
      <c r="B409" s="74">
        <v>12.891999999999999</v>
      </c>
      <c r="C409" s="74">
        <v>16</v>
      </c>
      <c r="E409" s="11">
        <v>12.891999999999999</v>
      </c>
      <c r="F409" s="11">
        <v>18</v>
      </c>
      <c r="H409" s="11">
        <v>12.891999999999999</v>
      </c>
      <c r="I409" s="11">
        <v>23</v>
      </c>
      <c r="K409" s="11">
        <v>12.891999999999999</v>
      </c>
      <c r="L409" s="11">
        <v>25</v>
      </c>
    </row>
    <row r="410" spans="2:12">
      <c r="B410" s="74">
        <v>12.949</v>
      </c>
      <c r="C410" s="74">
        <v>27</v>
      </c>
      <c r="E410" s="11">
        <v>12.949</v>
      </c>
      <c r="F410" s="11">
        <v>15</v>
      </c>
      <c r="H410" s="11">
        <v>12.949</v>
      </c>
      <c r="I410" s="11">
        <v>23</v>
      </c>
      <c r="K410" s="11">
        <v>12.949</v>
      </c>
      <c r="L410" s="11">
        <v>32</v>
      </c>
    </row>
    <row r="411" spans="2:12">
      <c r="B411" s="74">
        <v>13.006</v>
      </c>
      <c r="C411" s="74">
        <v>27</v>
      </c>
      <c r="E411" s="11">
        <v>13.006</v>
      </c>
      <c r="F411" s="11">
        <v>15</v>
      </c>
      <c r="H411" s="11">
        <v>13.006</v>
      </c>
      <c r="I411" s="11">
        <v>23</v>
      </c>
      <c r="K411" s="11">
        <v>13.006</v>
      </c>
      <c r="L411" s="11">
        <v>32</v>
      </c>
    </row>
    <row r="412" spans="2:12">
      <c r="B412" s="74">
        <v>13.063000000000001</v>
      </c>
      <c r="C412" s="74">
        <v>27</v>
      </c>
      <c r="E412" s="11">
        <v>13.063000000000001</v>
      </c>
      <c r="F412" s="11">
        <v>15</v>
      </c>
      <c r="H412" s="11">
        <v>13.063000000000001</v>
      </c>
      <c r="I412" s="11">
        <v>23</v>
      </c>
      <c r="K412" s="11">
        <v>13.063000000000001</v>
      </c>
      <c r="L412" s="11">
        <v>32</v>
      </c>
    </row>
    <row r="413" spans="2:12">
      <c r="B413" s="74">
        <v>13.121</v>
      </c>
      <c r="C413" s="74">
        <v>27</v>
      </c>
      <c r="E413" s="11">
        <v>13.121</v>
      </c>
      <c r="F413" s="11">
        <v>15</v>
      </c>
      <c r="H413" s="11">
        <v>13.121</v>
      </c>
      <c r="I413" s="11">
        <v>23</v>
      </c>
      <c r="K413" s="11">
        <v>13.121</v>
      </c>
      <c r="L413" s="11">
        <v>32</v>
      </c>
    </row>
    <row r="414" spans="2:12">
      <c r="B414" s="74">
        <v>13.178000000000001</v>
      </c>
      <c r="C414" s="74">
        <v>27</v>
      </c>
      <c r="E414" s="11">
        <v>13.178000000000001</v>
      </c>
      <c r="F414" s="11">
        <v>15</v>
      </c>
      <c r="H414" s="11">
        <v>13.178000000000001</v>
      </c>
      <c r="I414" s="11">
        <v>23</v>
      </c>
      <c r="K414" s="11">
        <v>13.178000000000001</v>
      </c>
      <c r="L414" s="11">
        <v>32</v>
      </c>
    </row>
    <row r="415" spans="2:12">
      <c r="B415" s="74">
        <v>13.234999999999999</v>
      </c>
      <c r="C415" s="74">
        <v>27</v>
      </c>
      <c r="E415" s="11">
        <v>13.234999999999999</v>
      </c>
      <c r="F415" s="11">
        <v>15</v>
      </c>
      <c r="H415" s="11">
        <v>13.234999999999999</v>
      </c>
      <c r="I415" s="11">
        <v>23</v>
      </c>
      <c r="K415" s="11">
        <v>13.234999999999999</v>
      </c>
      <c r="L415" s="11">
        <v>32</v>
      </c>
    </row>
    <row r="416" spans="2:12">
      <c r="B416" s="74">
        <v>13.292999999999999</v>
      </c>
      <c r="C416" s="74">
        <v>27</v>
      </c>
      <c r="E416" s="11">
        <v>13.292999999999999</v>
      </c>
      <c r="F416" s="11">
        <v>15</v>
      </c>
      <c r="H416" s="11">
        <v>13.292999999999999</v>
      </c>
      <c r="I416" s="11">
        <v>23</v>
      </c>
      <c r="K416" s="11">
        <v>13.292999999999999</v>
      </c>
      <c r="L416" s="11">
        <v>32</v>
      </c>
    </row>
    <row r="417" spans="2:12">
      <c r="B417" s="74">
        <v>13.35</v>
      </c>
      <c r="C417" s="74">
        <v>27</v>
      </c>
      <c r="E417" s="11">
        <v>13.35</v>
      </c>
      <c r="F417" s="11">
        <v>15</v>
      </c>
      <c r="H417" s="11">
        <v>13.35</v>
      </c>
      <c r="I417" s="11">
        <v>23</v>
      </c>
      <c r="K417" s="11">
        <v>13.35</v>
      </c>
      <c r="L417" s="11">
        <v>32</v>
      </c>
    </row>
    <row r="418" spans="2:12">
      <c r="B418" s="74">
        <v>13.407</v>
      </c>
      <c r="C418" s="74">
        <v>28</v>
      </c>
      <c r="E418" s="11">
        <v>13.407</v>
      </c>
      <c r="F418" s="11">
        <v>16</v>
      </c>
      <c r="H418" s="11">
        <v>13.407</v>
      </c>
      <c r="I418" s="11">
        <v>29</v>
      </c>
      <c r="K418" s="11">
        <v>13.407</v>
      </c>
      <c r="L418" s="11">
        <v>23</v>
      </c>
    </row>
    <row r="419" spans="2:12">
      <c r="B419" s="74">
        <v>13.465</v>
      </c>
      <c r="C419" s="74">
        <v>28</v>
      </c>
      <c r="E419" s="11">
        <v>13.465</v>
      </c>
      <c r="F419" s="11">
        <v>16</v>
      </c>
      <c r="H419" s="11">
        <v>13.465</v>
      </c>
      <c r="I419" s="11">
        <v>29</v>
      </c>
      <c r="K419" s="11">
        <v>13.465</v>
      </c>
      <c r="L419" s="11">
        <v>23</v>
      </c>
    </row>
    <row r="420" spans="2:12">
      <c r="B420" s="74">
        <v>13.522</v>
      </c>
      <c r="C420" s="74">
        <v>28</v>
      </c>
      <c r="E420" s="11">
        <v>13.522</v>
      </c>
      <c r="F420" s="11">
        <v>16</v>
      </c>
      <c r="H420" s="11">
        <v>13.522</v>
      </c>
      <c r="I420" s="11">
        <v>29</v>
      </c>
      <c r="K420" s="11">
        <v>13.522</v>
      </c>
      <c r="L420" s="11">
        <v>23</v>
      </c>
    </row>
    <row r="421" spans="2:12">
      <c r="B421" s="74">
        <v>13.579000000000001</v>
      </c>
      <c r="C421" s="74">
        <v>28</v>
      </c>
      <c r="E421" s="11">
        <v>13.579000000000001</v>
      </c>
      <c r="F421" s="11">
        <v>16</v>
      </c>
      <c r="H421" s="11">
        <v>13.579000000000001</v>
      </c>
      <c r="I421" s="11">
        <v>29</v>
      </c>
      <c r="K421" s="11">
        <v>13.579000000000001</v>
      </c>
      <c r="L421" s="11">
        <v>23</v>
      </c>
    </row>
    <row r="422" spans="2:12">
      <c r="B422" s="74">
        <v>13.635999999999999</v>
      </c>
      <c r="C422" s="74">
        <v>28</v>
      </c>
      <c r="E422" s="11">
        <v>13.635999999999999</v>
      </c>
      <c r="F422" s="11">
        <v>16</v>
      </c>
      <c r="H422" s="11">
        <v>13.635999999999999</v>
      </c>
      <c r="I422" s="11">
        <v>29</v>
      </c>
      <c r="K422" s="11">
        <v>13.635999999999999</v>
      </c>
      <c r="L422" s="11">
        <v>23</v>
      </c>
    </row>
    <row r="423" spans="2:12">
      <c r="B423" s="74">
        <v>13.694000000000001</v>
      </c>
      <c r="C423" s="74">
        <v>28</v>
      </c>
      <c r="E423" s="11">
        <v>13.694000000000001</v>
      </c>
      <c r="F423" s="11">
        <v>16</v>
      </c>
      <c r="H423" s="11">
        <v>13.694000000000001</v>
      </c>
      <c r="I423" s="11">
        <v>29</v>
      </c>
      <c r="K423" s="11">
        <v>13.694000000000001</v>
      </c>
      <c r="L423" s="11">
        <v>23</v>
      </c>
    </row>
    <row r="424" spans="2:12">
      <c r="B424" s="74">
        <v>13.750999999999999</v>
      </c>
      <c r="C424" s="74">
        <v>46</v>
      </c>
      <c r="E424" s="11">
        <v>13.750999999999999</v>
      </c>
      <c r="F424" s="11">
        <v>16</v>
      </c>
      <c r="H424" s="11">
        <v>13.750999999999999</v>
      </c>
      <c r="I424" s="11">
        <v>22</v>
      </c>
      <c r="K424" s="11">
        <v>13.750999999999999</v>
      </c>
      <c r="L424" s="11">
        <v>27</v>
      </c>
    </row>
    <row r="425" spans="2:12">
      <c r="B425" s="74">
        <v>13.808</v>
      </c>
      <c r="C425" s="74">
        <v>46</v>
      </c>
      <c r="E425" s="11">
        <v>13.808</v>
      </c>
      <c r="F425" s="11">
        <v>16</v>
      </c>
      <c r="H425" s="11">
        <v>13.808</v>
      </c>
      <c r="I425" s="11">
        <v>22</v>
      </c>
      <c r="K425" s="11">
        <v>13.808</v>
      </c>
      <c r="L425" s="11">
        <v>27</v>
      </c>
    </row>
    <row r="426" spans="2:12">
      <c r="B426" s="74">
        <v>13.866</v>
      </c>
      <c r="C426" s="74">
        <v>46</v>
      </c>
      <c r="E426" s="11">
        <v>13.866</v>
      </c>
      <c r="F426" s="11">
        <v>16</v>
      </c>
      <c r="H426" s="11">
        <v>13.866</v>
      </c>
      <c r="I426" s="11">
        <v>22</v>
      </c>
      <c r="K426" s="11">
        <v>13.866</v>
      </c>
      <c r="L426" s="11">
        <v>27</v>
      </c>
    </row>
    <row r="427" spans="2:12">
      <c r="B427" s="74">
        <v>13.923</v>
      </c>
      <c r="C427" s="74">
        <v>48</v>
      </c>
      <c r="E427" s="11">
        <v>13.923</v>
      </c>
      <c r="F427" s="11">
        <v>13</v>
      </c>
      <c r="H427" s="11">
        <v>13.923</v>
      </c>
      <c r="I427" s="11">
        <v>26</v>
      </c>
      <c r="K427" s="11">
        <v>13.923</v>
      </c>
      <c r="L427" s="11">
        <v>29</v>
      </c>
    </row>
    <row r="428" spans="2:12">
      <c r="B428" s="74">
        <v>13.98</v>
      </c>
      <c r="C428" s="74">
        <v>48</v>
      </c>
      <c r="E428" s="11">
        <v>13.98</v>
      </c>
      <c r="F428" s="11">
        <v>13</v>
      </c>
      <c r="H428" s="11">
        <v>13.98</v>
      </c>
      <c r="I428" s="11">
        <v>26</v>
      </c>
      <c r="K428" s="11">
        <v>13.98</v>
      </c>
      <c r="L428" s="11">
        <v>29</v>
      </c>
    </row>
    <row r="429" spans="2:12">
      <c r="B429" s="74">
        <v>14.037000000000001</v>
      </c>
      <c r="C429" s="74">
        <v>48</v>
      </c>
      <c r="E429" s="11">
        <v>14.037000000000001</v>
      </c>
      <c r="F429" s="11">
        <v>13</v>
      </c>
      <c r="H429" s="11">
        <v>14.037000000000001</v>
      </c>
      <c r="I429" s="11">
        <v>26</v>
      </c>
      <c r="K429" s="11">
        <v>14.037000000000001</v>
      </c>
      <c r="L429" s="11">
        <v>29</v>
      </c>
    </row>
    <row r="430" spans="2:12">
      <c r="B430" s="74">
        <v>14.095000000000001</v>
      </c>
      <c r="C430" s="74">
        <v>48</v>
      </c>
      <c r="E430" s="11">
        <v>14.095000000000001</v>
      </c>
      <c r="F430" s="11">
        <v>13</v>
      </c>
      <c r="H430" s="11">
        <v>14.095000000000001</v>
      </c>
      <c r="I430" s="11">
        <v>26</v>
      </c>
      <c r="K430" s="11">
        <v>14.095000000000001</v>
      </c>
      <c r="L430" s="11">
        <v>29</v>
      </c>
    </row>
    <row r="431" spans="2:12">
      <c r="B431" s="74">
        <v>14.151999999999999</v>
      </c>
      <c r="C431" s="74">
        <v>48</v>
      </c>
      <c r="E431" s="11">
        <v>14.151999999999999</v>
      </c>
      <c r="F431" s="11">
        <v>13</v>
      </c>
      <c r="H431" s="11">
        <v>14.151999999999999</v>
      </c>
      <c r="I431" s="11">
        <v>26</v>
      </c>
      <c r="K431" s="11">
        <v>14.151999999999999</v>
      </c>
      <c r="L431" s="11">
        <v>29</v>
      </c>
    </row>
    <row r="432" spans="2:12">
      <c r="B432" s="74">
        <v>14.209</v>
      </c>
      <c r="C432" s="74">
        <v>48</v>
      </c>
      <c r="E432" s="11">
        <v>14.209</v>
      </c>
      <c r="F432" s="11">
        <v>13</v>
      </c>
      <c r="H432" s="11">
        <v>14.209</v>
      </c>
      <c r="I432" s="11">
        <v>26</v>
      </c>
      <c r="K432" s="11">
        <v>14.209</v>
      </c>
      <c r="L432" s="11">
        <v>29</v>
      </c>
    </row>
    <row r="433" spans="2:12">
      <c r="B433" s="74">
        <v>14.266999999999999</v>
      </c>
      <c r="C433" s="74">
        <v>48</v>
      </c>
      <c r="E433" s="11">
        <v>14.266999999999999</v>
      </c>
      <c r="F433" s="11">
        <v>13</v>
      </c>
      <c r="H433" s="11">
        <v>14.266999999999999</v>
      </c>
      <c r="I433" s="11">
        <v>26</v>
      </c>
      <c r="K433" s="11">
        <v>14.266999999999999</v>
      </c>
      <c r="L433" s="11">
        <v>29</v>
      </c>
    </row>
    <row r="434" spans="2:12">
      <c r="B434" s="74">
        <v>14.324</v>
      </c>
      <c r="C434" s="74">
        <v>48</v>
      </c>
      <c r="E434" s="11">
        <v>14.324</v>
      </c>
      <c r="F434" s="11">
        <v>13</v>
      </c>
      <c r="H434" s="11">
        <v>14.324</v>
      </c>
      <c r="I434" s="11">
        <v>26</v>
      </c>
      <c r="K434" s="11">
        <v>14.324</v>
      </c>
      <c r="L434" s="11">
        <v>29</v>
      </c>
    </row>
    <row r="435" spans="2:12">
      <c r="B435" s="74">
        <v>14.381</v>
      </c>
      <c r="C435" s="74">
        <v>29</v>
      </c>
      <c r="E435" s="11">
        <v>14.381</v>
      </c>
      <c r="F435" s="11">
        <v>13</v>
      </c>
      <c r="H435" s="11">
        <v>14.381</v>
      </c>
      <c r="I435" s="11">
        <v>26</v>
      </c>
      <c r="K435" s="11">
        <v>14.381</v>
      </c>
      <c r="L435" s="11">
        <v>22</v>
      </c>
    </row>
    <row r="436" spans="2:12">
      <c r="B436" s="74">
        <v>14.439</v>
      </c>
      <c r="C436" s="74">
        <v>29</v>
      </c>
      <c r="E436" s="11">
        <v>14.439</v>
      </c>
      <c r="F436" s="11">
        <v>13</v>
      </c>
      <c r="H436" s="11">
        <v>14.439</v>
      </c>
      <c r="I436" s="11">
        <v>26</v>
      </c>
      <c r="K436" s="11">
        <v>14.439</v>
      </c>
      <c r="L436" s="11">
        <v>22</v>
      </c>
    </row>
    <row r="437" spans="2:12">
      <c r="B437" s="74">
        <v>14.496</v>
      </c>
      <c r="C437" s="74">
        <v>29</v>
      </c>
      <c r="E437" s="11">
        <v>14.496</v>
      </c>
      <c r="F437" s="11">
        <v>13</v>
      </c>
      <c r="H437" s="11">
        <v>14.496</v>
      </c>
      <c r="I437" s="11">
        <v>26</v>
      </c>
      <c r="K437" s="11">
        <v>14.496</v>
      </c>
      <c r="L437" s="11">
        <v>22</v>
      </c>
    </row>
    <row r="438" spans="2:12">
      <c r="B438" s="74">
        <v>14.553000000000001</v>
      </c>
      <c r="C438" s="74">
        <v>29</v>
      </c>
      <c r="E438" s="11">
        <v>14.553000000000001</v>
      </c>
      <c r="F438" s="11">
        <v>13</v>
      </c>
      <c r="H438" s="11">
        <v>14.553000000000001</v>
      </c>
      <c r="I438" s="11">
        <v>26</v>
      </c>
      <c r="K438" s="11">
        <v>14.553000000000001</v>
      </c>
      <c r="L438" s="11">
        <v>22</v>
      </c>
    </row>
    <row r="439" spans="2:12">
      <c r="B439" s="74">
        <v>14.61</v>
      </c>
      <c r="C439" s="74">
        <v>29</v>
      </c>
      <c r="E439" s="11">
        <v>14.61</v>
      </c>
      <c r="F439" s="11">
        <v>13</v>
      </c>
      <c r="H439" s="11">
        <v>14.61</v>
      </c>
      <c r="I439" s="11">
        <v>26</v>
      </c>
      <c r="K439" s="11">
        <v>14.61</v>
      </c>
      <c r="L439" s="11">
        <v>22</v>
      </c>
    </row>
    <row r="440" spans="2:12">
      <c r="B440" s="74">
        <v>14.667999999999999</v>
      </c>
      <c r="C440" s="74">
        <v>29</v>
      </c>
      <c r="E440" s="11">
        <v>14.667999999999999</v>
      </c>
      <c r="F440" s="11">
        <v>13</v>
      </c>
      <c r="H440" s="11">
        <v>14.667999999999999</v>
      </c>
      <c r="I440" s="11">
        <v>26</v>
      </c>
      <c r="K440" s="11">
        <v>14.667999999999999</v>
      </c>
      <c r="L440" s="11">
        <v>22</v>
      </c>
    </row>
    <row r="441" spans="2:12">
      <c r="B441" s="74">
        <v>14.725</v>
      </c>
      <c r="C441" s="74">
        <v>29</v>
      </c>
      <c r="E441" s="11">
        <v>14.725</v>
      </c>
      <c r="F441" s="11">
        <v>13</v>
      </c>
      <c r="H441" s="11">
        <v>14.725</v>
      </c>
      <c r="I441" s="11">
        <v>26</v>
      </c>
      <c r="K441" s="11">
        <v>14.725</v>
      </c>
      <c r="L441" s="11">
        <v>22</v>
      </c>
    </row>
    <row r="442" spans="2:12">
      <c r="B442" s="74">
        <v>14.782</v>
      </c>
      <c r="C442" s="74">
        <v>29</v>
      </c>
      <c r="E442" s="11">
        <v>14.782</v>
      </c>
      <c r="F442" s="11">
        <v>13</v>
      </c>
      <c r="H442" s="11">
        <v>14.782</v>
      </c>
      <c r="I442" s="11">
        <v>26</v>
      </c>
      <c r="K442" s="11">
        <v>14.782</v>
      </c>
      <c r="L442" s="11">
        <v>22</v>
      </c>
    </row>
    <row r="443" spans="2:12">
      <c r="B443" s="74">
        <v>14.84</v>
      </c>
      <c r="C443" s="74">
        <v>26</v>
      </c>
      <c r="E443" s="11">
        <v>14.84</v>
      </c>
      <c r="F443" s="11">
        <v>22</v>
      </c>
      <c r="H443" s="11">
        <v>14.84</v>
      </c>
      <c r="I443" s="11">
        <v>20</v>
      </c>
      <c r="K443" s="11">
        <v>14.84</v>
      </c>
      <c r="L443" s="11">
        <v>14</v>
      </c>
    </row>
    <row r="444" spans="2:12">
      <c r="B444" s="74">
        <v>14.897</v>
      </c>
      <c r="C444" s="74">
        <v>26</v>
      </c>
      <c r="E444" s="11">
        <v>14.897</v>
      </c>
      <c r="F444" s="11">
        <v>22</v>
      </c>
      <c r="H444" s="11">
        <v>14.897</v>
      </c>
      <c r="I444" s="11">
        <v>20</v>
      </c>
      <c r="K444" s="11">
        <v>14.897</v>
      </c>
      <c r="L444" s="11">
        <v>14</v>
      </c>
    </row>
    <row r="445" spans="2:12">
      <c r="B445" s="74">
        <v>14.954000000000001</v>
      </c>
      <c r="C445" s="74">
        <v>26</v>
      </c>
      <c r="E445" s="11">
        <v>14.954000000000001</v>
      </c>
      <c r="F445" s="11">
        <v>22</v>
      </c>
      <c r="H445" s="11">
        <v>14.954000000000001</v>
      </c>
      <c r="I445" s="11">
        <v>20</v>
      </c>
      <c r="K445" s="11">
        <v>14.954000000000001</v>
      </c>
      <c r="L445" s="11">
        <v>14</v>
      </c>
    </row>
    <row r="446" spans="2:12">
      <c r="B446" s="74">
        <v>15.010999999999999</v>
      </c>
      <c r="C446" s="74">
        <v>26</v>
      </c>
      <c r="E446" s="11">
        <v>15.010999999999999</v>
      </c>
      <c r="F446" s="11">
        <v>22</v>
      </c>
      <c r="H446" s="11">
        <v>15.010999999999999</v>
      </c>
      <c r="I446" s="11">
        <v>20</v>
      </c>
      <c r="K446" s="11">
        <v>15.010999999999999</v>
      </c>
      <c r="L446" s="11">
        <v>14</v>
      </c>
    </row>
    <row r="447" spans="2:12">
      <c r="B447" s="74">
        <v>15.069000000000001</v>
      </c>
      <c r="C447" s="74">
        <v>26</v>
      </c>
      <c r="E447" s="11">
        <v>15.069000000000001</v>
      </c>
      <c r="F447" s="11">
        <v>22</v>
      </c>
      <c r="H447" s="11">
        <v>15.069000000000001</v>
      </c>
      <c r="I447" s="11">
        <v>20</v>
      </c>
      <c r="K447" s="11">
        <v>15.069000000000001</v>
      </c>
      <c r="L447" s="11">
        <v>14</v>
      </c>
    </row>
    <row r="448" spans="2:12">
      <c r="B448" s="74">
        <v>15.125999999999999</v>
      </c>
      <c r="C448" s="74">
        <v>26</v>
      </c>
      <c r="E448" s="11">
        <v>15.125999999999999</v>
      </c>
      <c r="F448" s="11">
        <v>22</v>
      </c>
      <c r="H448" s="11">
        <v>15.125999999999999</v>
      </c>
      <c r="I448" s="11">
        <v>20</v>
      </c>
      <c r="K448" s="11">
        <v>15.125999999999999</v>
      </c>
      <c r="L448" s="11">
        <v>14</v>
      </c>
    </row>
    <row r="449" spans="2:12">
      <c r="B449" s="74">
        <v>15.183</v>
      </c>
      <c r="C449" s="74">
        <v>26</v>
      </c>
      <c r="E449" s="11">
        <v>15.183</v>
      </c>
      <c r="F449" s="11">
        <v>22</v>
      </c>
      <c r="H449" s="11">
        <v>15.183</v>
      </c>
      <c r="I449" s="11">
        <v>20</v>
      </c>
      <c r="K449" s="11">
        <v>15.183</v>
      </c>
      <c r="L449" s="11">
        <v>14</v>
      </c>
    </row>
    <row r="450" spans="2:12">
      <c r="B450" s="74">
        <v>15.241</v>
      </c>
      <c r="C450" s="74">
        <v>26</v>
      </c>
      <c r="E450" s="11">
        <v>15.241</v>
      </c>
      <c r="F450" s="11">
        <v>22</v>
      </c>
      <c r="H450" s="11">
        <v>15.241</v>
      </c>
      <c r="I450" s="11">
        <v>20</v>
      </c>
      <c r="K450" s="11">
        <v>15.241</v>
      </c>
      <c r="L450" s="11">
        <v>14</v>
      </c>
    </row>
    <row r="451" spans="2:12">
      <c r="B451" s="74">
        <v>15.298</v>
      </c>
      <c r="C451" s="74">
        <v>26</v>
      </c>
      <c r="E451" s="11">
        <v>15.298</v>
      </c>
      <c r="F451" s="11">
        <v>22</v>
      </c>
      <c r="H451" s="11">
        <v>15.298</v>
      </c>
      <c r="I451" s="11">
        <v>20</v>
      </c>
      <c r="K451" s="11">
        <v>15.298</v>
      </c>
      <c r="L451" s="11">
        <v>14</v>
      </c>
    </row>
    <row r="452" spans="2:12">
      <c r="B452" s="74">
        <v>15.355</v>
      </c>
      <c r="C452" s="74">
        <v>49</v>
      </c>
      <c r="E452" s="11">
        <v>15.355</v>
      </c>
      <c r="F452" s="11">
        <v>22</v>
      </c>
      <c r="H452" s="11">
        <v>15.355</v>
      </c>
      <c r="I452" s="11">
        <v>22</v>
      </c>
      <c r="K452" s="11">
        <v>15.355</v>
      </c>
      <c r="L452" s="11">
        <v>13</v>
      </c>
    </row>
    <row r="453" spans="2:12">
      <c r="B453" s="74">
        <v>15.413</v>
      </c>
      <c r="C453" s="74">
        <v>49</v>
      </c>
      <c r="E453" s="11">
        <v>15.413</v>
      </c>
      <c r="F453" s="11">
        <v>22</v>
      </c>
      <c r="H453" s="11">
        <v>15.413</v>
      </c>
      <c r="I453" s="11">
        <v>22</v>
      </c>
      <c r="K453" s="11">
        <v>15.413</v>
      </c>
      <c r="L453" s="11">
        <v>13</v>
      </c>
    </row>
    <row r="454" spans="2:12">
      <c r="B454" s="74">
        <v>15.47</v>
      </c>
      <c r="C454" s="74">
        <v>49</v>
      </c>
      <c r="E454" s="11">
        <v>15.47</v>
      </c>
      <c r="F454" s="11">
        <v>22</v>
      </c>
      <c r="H454" s="11">
        <v>15.47</v>
      </c>
      <c r="I454" s="11">
        <v>22</v>
      </c>
      <c r="K454" s="11">
        <v>15.47</v>
      </c>
      <c r="L454" s="11">
        <v>13</v>
      </c>
    </row>
    <row r="455" spans="2:12">
      <c r="B455" s="74">
        <v>15.526999999999999</v>
      </c>
      <c r="C455" s="74">
        <v>49</v>
      </c>
      <c r="E455" s="11">
        <v>15.526999999999999</v>
      </c>
      <c r="F455" s="11">
        <v>22</v>
      </c>
      <c r="H455" s="11">
        <v>15.526999999999999</v>
      </c>
      <c r="I455" s="11">
        <v>22</v>
      </c>
      <c r="K455" s="11">
        <v>15.526999999999999</v>
      </c>
      <c r="L455" s="11">
        <v>13</v>
      </c>
    </row>
    <row r="456" spans="2:12">
      <c r="B456" s="74">
        <v>15.584</v>
      </c>
      <c r="C456" s="74">
        <v>53</v>
      </c>
      <c r="E456" s="11">
        <v>15.584</v>
      </c>
      <c r="F456" s="11">
        <v>23</v>
      </c>
      <c r="H456" s="11">
        <v>15.584</v>
      </c>
      <c r="I456" s="11">
        <v>25</v>
      </c>
      <c r="K456" s="11">
        <v>15.584</v>
      </c>
      <c r="L456" s="11">
        <v>17</v>
      </c>
    </row>
    <row r="457" spans="2:12">
      <c r="B457" s="74">
        <v>15.641999999999999</v>
      </c>
      <c r="C457" s="74">
        <v>53</v>
      </c>
      <c r="E457" s="11">
        <v>15.641999999999999</v>
      </c>
      <c r="F457" s="11">
        <v>23</v>
      </c>
      <c r="H457" s="11">
        <v>15.641999999999999</v>
      </c>
      <c r="I457" s="11">
        <v>25</v>
      </c>
      <c r="K457" s="11">
        <v>15.641999999999999</v>
      </c>
      <c r="L457" s="11">
        <v>17</v>
      </c>
    </row>
    <row r="458" spans="2:12">
      <c r="B458" s="74">
        <v>15.699</v>
      </c>
      <c r="C458" s="74">
        <v>53</v>
      </c>
      <c r="E458" s="11">
        <v>15.699</v>
      </c>
      <c r="F458" s="11">
        <v>23</v>
      </c>
      <c r="H458" s="11">
        <v>15.699</v>
      </c>
      <c r="I458" s="11">
        <v>25</v>
      </c>
      <c r="K458" s="11">
        <v>15.699</v>
      </c>
      <c r="L458" s="11">
        <v>17</v>
      </c>
    </row>
    <row r="459" spans="2:12">
      <c r="B459" s="74">
        <v>15.756</v>
      </c>
      <c r="C459" s="74">
        <v>53</v>
      </c>
      <c r="E459" s="11">
        <v>15.756</v>
      </c>
      <c r="F459" s="11">
        <v>23</v>
      </c>
      <c r="H459" s="11">
        <v>15.756</v>
      </c>
      <c r="I459" s="11">
        <v>25</v>
      </c>
      <c r="K459" s="11">
        <v>15.756</v>
      </c>
      <c r="L459" s="11">
        <v>17</v>
      </c>
    </row>
    <row r="460" spans="2:12">
      <c r="B460" s="74">
        <v>15.814</v>
      </c>
      <c r="C460" s="74">
        <v>31</v>
      </c>
      <c r="E460" s="11">
        <v>15.814</v>
      </c>
      <c r="F460" s="11">
        <v>15</v>
      </c>
      <c r="H460" s="11">
        <v>15.814</v>
      </c>
      <c r="I460" s="11">
        <v>26</v>
      </c>
      <c r="K460" s="11">
        <v>15.814</v>
      </c>
      <c r="L460" s="11">
        <v>17</v>
      </c>
    </row>
    <row r="461" spans="2:12">
      <c r="B461" s="74">
        <v>15.871</v>
      </c>
      <c r="C461" s="74">
        <v>31</v>
      </c>
      <c r="E461" s="11">
        <v>15.871</v>
      </c>
      <c r="F461" s="11">
        <v>15</v>
      </c>
      <c r="H461" s="11">
        <v>15.871</v>
      </c>
      <c r="I461" s="11">
        <v>26</v>
      </c>
      <c r="K461" s="11">
        <v>15.871</v>
      </c>
      <c r="L461" s="11">
        <v>17</v>
      </c>
    </row>
    <row r="462" spans="2:12">
      <c r="B462" s="74">
        <v>15.928000000000001</v>
      </c>
      <c r="C462" s="74">
        <v>31</v>
      </c>
      <c r="E462" s="11">
        <v>15.928000000000001</v>
      </c>
      <c r="F462" s="11">
        <v>15</v>
      </c>
      <c r="H462" s="11">
        <v>15.928000000000001</v>
      </c>
      <c r="I462" s="11">
        <v>26</v>
      </c>
      <c r="K462" s="11">
        <v>15.928000000000001</v>
      </c>
      <c r="L462" s="11">
        <v>17</v>
      </c>
    </row>
    <row r="463" spans="2:12">
      <c r="B463" s="74">
        <v>15.986000000000001</v>
      </c>
      <c r="C463" s="74">
        <v>31</v>
      </c>
      <c r="E463" s="11">
        <v>15.986000000000001</v>
      </c>
      <c r="F463" s="11">
        <v>15</v>
      </c>
      <c r="H463" s="11">
        <v>15.986000000000001</v>
      </c>
      <c r="I463" s="11">
        <v>26</v>
      </c>
      <c r="K463" s="11">
        <v>15.986000000000001</v>
      </c>
      <c r="L463" s="11">
        <v>17</v>
      </c>
    </row>
    <row r="464" spans="2:12">
      <c r="B464" s="74">
        <v>16.042999999999999</v>
      </c>
      <c r="C464" s="74">
        <v>31</v>
      </c>
      <c r="E464" s="11">
        <v>16.042999999999999</v>
      </c>
      <c r="F464" s="11">
        <v>15</v>
      </c>
      <c r="H464" s="11">
        <v>16.042999999999999</v>
      </c>
      <c r="I464" s="11">
        <v>26</v>
      </c>
      <c r="K464" s="11">
        <v>16.042999999999999</v>
      </c>
      <c r="L464" s="11">
        <v>17</v>
      </c>
    </row>
    <row r="465" spans="2:12">
      <c r="B465" s="74">
        <v>16.100000000000001</v>
      </c>
      <c r="C465" s="74">
        <v>31</v>
      </c>
      <c r="E465" s="11">
        <v>16.100000000000001</v>
      </c>
      <c r="F465" s="11">
        <v>15</v>
      </c>
      <c r="H465" s="11">
        <v>16.100000000000001</v>
      </c>
      <c r="I465" s="11">
        <v>26</v>
      </c>
      <c r="K465" s="11">
        <v>16.100000000000001</v>
      </c>
      <c r="L465" s="11">
        <v>17</v>
      </c>
    </row>
    <row r="466" spans="2:12">
      <c r="B466" s="74">
        <v>16.157</v>
      </c>
      <c r="C466" s="74">
        <v>31</v>
      </c>
      <c r="E466" s="11">
        <v>16.157</v>
      </c>
      <c r="F466" s="11">
        <v>15</v>
      </c>
      <c r="H466" s="11">
        <v>16.157</v>
      </c>
      <c r="I466" s="11">
        <v>26</v>
      </c>
      <c r="K466" s="11">
        <v>16.157</v>
      </c>
      <c r="L466" s="11">
        <v>17</v>
      </c>
    </row>
    <row r="467" spans="2:12">
      <c r="B467" s="74">
        <v>16.215</v>
      </c>
      <c r="C467" s="74">
        <v>31</v>
      </c>
      <c r="E467" s="11">
        <v>16.215</v>
      </c>
      <c r="F467" s="11">
        <v>15</v>
      </c>
      <c r="H467" s="11">
        <v>16.215</v>
      </c>
      <c r="I467" s="11">
        <v>26</v>
      </c>
      <c r="K467" s="11">
        <v>16.215</v>
      </c>
      <c r="L467" s="11">
        <v>17</v>
      </c>
    </row>
    <row r="468" spans="2:12">
      <c r="B468" s="74">
        <v>16.271999999999998</v>
      </c>
      <c r="C468" s="74">
        <v>31</v>
      </c>
      <c r="E468" s="11">
        <v>16.271999999999998</v>
      </c>
      <c r="F468" s="11">
        <v>15</v>
      </c>
      <c r="H468" s="11">
        <v>16.271999999999998</v>
      </c>
      <c r="I468" s="11">
        <v>26</v>
      </c>
      <c r="K468" s="11">
        <v>16.271999999999998</v>
      </c>
      <c r="L468" s="11">
        <v>17</v>
      </c>
    </row>
    <row r="469" spans="2:12">
      <c r="B469" s="74">
        <v>16.329000000000001</v>
      </c>
      <c r="C469" s="74">
        <v>14</v>
      </c>
      <c r="E469" s="11">
        <v>16.329000000000001</v>
      </c>
      <c r="F469" s="11">
        <v>14</v>
      </c>
      <c r="H469" s="11">
        <v>16.329000000000001</v>
      </c>
      <c r="I469" s="11">
        <v>22</v>
      </c>
      <c r="K469" s="11">
        <v>16.329000000000001</v>
      </c>
      <c r="L469" s="11">
        <v>19</v>
      </c>
    </row>
    <row r="470" spans="2:12">
      <c r="B470" s="74">
        <v>16.387</v>
      </c>
      <c r="C470" s="74">
        <v>14</v>
      </c>
      <c r="E470" s="11">
        <v>16.387</v>
      </c>
      <c r="F470" s="11">
        <v>14</v>
      </c>
      <c r="H470" s="11">
        <v>16.387</v>
      </c>
      <c r="I470" s="11">
        <v>22</v>
      </c>
      <c r="K470" s="11">
        <v>16.387</v>
      </c>
      <c r="L470" s="11">
        <v>19</v>
      </c>
    </row>
    <row r="471" spans="2:12">
      <c r="B471" s="74">
        <v>16.443999999999999</v>
      </c>
      <c r="C471" s="74">
        <v>14</v>
      </c>
      <c r="E471" s="11">
        <v>16.443999999999999</v>
      </c>
      <c r="F471" s="11">
        <v>14</v>
      </c>
      <c r="H471" s="11">
        <v>16.443999999999999</v>
      </c>
      <c r="I471" s="11">
        <v>22</v>
      </c>
      <c r="K471" s="11">
        <v>16.443999999999999</v>
      </c>
      <c r="L471" s="11">
        <v>19</v>
      </c>
    </row>
    <row r="472" spans="2:12">
      <c r="B472" s="74">
        <v>16.501000000000001</v>
      </c>
      <c r="C472" s="74">
        <v>14</v>
      </c>
      <c r="E472" s="11">
        <v>16.501000000000001</v>
      </c>
      <c r="F472" s="11">
        <v>14</v>
      </c>
      <c r="H472" s="11">
        <v>16.501000000000001</v>
      </c>
      <c r="I472" s="11">
        <v>22</v>
      </c>
      <c r="K472" s="11">
        <v>16.501000000000001</v>
      </c>
      <c r="L472" s="11">
        <v>19</v>
      </c>
    </row>
    <row r="473" spans="2:12">
      <c r="B473" s="74">
        <v>16.558</v>
      </c>
      <c r="C473" s="74">
        <v>14</v>
      </c>
      <c r="E473" s="11">
        <v>16.558</v>
      </c>
      <c r="F473" s="11">
        <v>14</v>
      </c>
      <c r="H473" s="11">
        <v>16.558</v>
      </c>
      <c r="I473" s="11">
        <v>22</v>
      </c>
      <c r="K473" s="11">
        <v>16.558</v>
      </c>
      <c r="L473" s="11">
        <v>19</v>
      </c>
    </row>
    <row r="474" spans="2:12">
      <c r="B474" s="74">
        <v>16.616</v>
      </c>
      <c r="C474" s="74">
        <v>14</v>
      </c>
      <c r="E474" s="11">
        <v>16.616</v>
      </c>
      <c r="F474" s="11">
        <v>14</v>
      </c>
      <c r="H474" s="11">
        <v>16.616</v>
      </c>
      <c r="I474" s="11">
        <v>22</v>
      </c>
      <c r="K474" s="11">
        <v>16.616</v>
      </c>
      <c r="L474" s="11">
        <v>19</v>
      </c>
    </row>
    <row r="475" spans="2:12">
      <c r="B475" s="74">
        <v>16.672999999999998</v>
      </c>
      <c r="C475" s="74">
        <v>14</v>
      </c>
      <c r="E475" s="11">
        <v>16.672999999999998</v>
      </c>
      <c r="F475" s="11">
        <v>14</v>
      </c>
      <c r="H475" s="11">
        <v>16.672999999999998</v>
      </c>
      <c r="I475" s="11">
        <v>22</v>
      </c>
      <c r="K475" s="11">
        <v>16.672999999999998</v>
      </c>
      <c r="L475" s="11">
        <v>19</v>
      </c>
    </row>
    <row r="476" spans="2:12">
      <c r="B476" s="74">
        <v>16.73</v>
      </c>
      <c r="C476" s="74">
        <v>14</v>
      </c>
      <c r="E476" s="11">
        <v>16.73</v>
      </c>
      <c r="F476" s="11">
        <v>14</v>
      </c>
      <c r="H476" s="11">
        <v>16.73</v>
      </c>
      <c r="I476" s="11">
        <v>22</v>
      </c>
      <c r="K476" s="11">
        <v>16.73</v>
      </c>
      <c r="L476" s="11">
        <v>19</v>
      </c>
    </row>
    <row r="477" spans="2:12">
      <c r="B477" s="74">
        <v>16.788</v>
      </c>
      <c r="C477" s="74">
        <v>10</v>
      </c>
      <c r="E477" s="11">
        <v>16.788</v>
      </c>
      <c r="F477" s="11">
        <v>22</v>
      </c>
      <c r="H477" s="11">
        <v>16.788</v>
      </c>
      <c r="I477" s="11">
        <v>22</v>
      </c>
      <c r="K477" s="11">
        <v>16.788</v>
      </c>
      <c r="L477" s="11">
        <v>24</v>
      </c>
    </row>
    <row r="478" spans="2:12">
      <c r="B478" s="74">
        <v>16.844999999999999</v>
      </c>
      <c r="C478" s="74">
        <v>10</v>
      </c>
      <c r="E478" s="11">
        <v>16.844999999999999</v>
      </c>
      <c r="F478" s="11">
        <v>22</v>
      </c>
      <c r="H478" s="11">
        <v>16.844999999999999</v>
      </c>
      <c r="I478" s="11">
        <v>22</v>
      </c>
      <c r="K478" s="11">
        <v>16.844999999999999</v>
      </c>
      <c r="L478" s="11">
        <v>24</v>
      </c>
    </row>
    <row r="479" spans="2:12">
      <c r="B479" s="74">
        <v>16.902000000000001</v>
      </c>
      <c r="C479" s="74">
        <v>10</v>
      </c>
      <c r="E479" s="11">
        <v>16.902000000000001</v>
      </c>
      <c r="F479" s="11">
        <v>22</v>
      </c>
      <c r="H479" s="11">
        <v>16.902000000000001</v>
      </c>
      <c r="I479" s="11">
        <v>22</v>
      </c>
      <c r="K479" s="11">
        <v>16.902000000000001</v>
      </c>
      <c r="L479" s="11">
        <v>24</v>
      </c>
    </row>
    <row r="480" spans="2:12">
      <c r="B480" s="74">
        <v>16.96</v>
      </c>
      <c r="C480" s="74">
        <v>10</v>
      </c>
      <c r="E480" s="11">
        <v>16.96</v>
      </c>
      <c r="F480" s="11">
        <v>22</v>
      </c>
      <c r="H480" s="11">
        <v>16.96</v>
      </c>
      <c r="I480" s="11">
        <v>22</v>
      </c>
      <c r="K480" s="11">
        <v>16.96</v>
      </c>
      <c r="L480" s="11">
        <v>24</v>
      </c>
    </row>
    <row r="481" spans="2:12">
      <c r="B481" s="74">
        <v>17.016999999999999</v>
      </c>
      <c r="C481" s="74">
        <v>10</v>
      </c>
      <c r="E481" s="11">
        <v>17.016999999999999</v>
      </c>
      <c r="F481" s="11">
        <v>22</v>
      </c>
      <c r="H481" s="11">
        <v>17.016999999999999</v>
      </c>
      <c r="I481" s="11">
        <v>22</v>
      </c>
      <c r="K481" s="11">
        <v>17.016999999999999</v>
      </c>
      <c r="L481" s="11">
        <v>24</v>
      </c>
    </row>
    <row r="482" spans="2:12">
      <c r="B482" s="74">
        <v>17.074000000000002</v>
      </c>
      <c r="C482" s="74">
        <v>10</v>
      </c>
      <c r="E482" s="11">
        <v>17.074000000000002</v>
      </c>
      <c r="F482" s="11">
        <v>22</v>
      </c>
      <c r="H482" s="11">
        <v>17.074000000000002</v>
      </c>
      <c r="I482" s="11">
        <v>22</v>
      </c>
      <c r="K482" s="11">
        <v>17.074000000000002</v>
      </c>
      <c r="L482" s="11">
        <v>24</v>
      </c>
    </row>
    <row r="483" spans="2:12">
      <c r="B483" s="74">
        <v>17.131</v>
      </c>
      <c r="C483" s="74">
        <v>10</v>
      </c>
      <c r="E483" s="11">
        <v>17.131</v>
      </c>
      <c r="F483" s="11">
        <v>22</v>
      </c>
      <c r="H483" s="11">
        <v>17.131</v>
      </c>
      <c r="I483" s="11">
        <v>22</v>
      </c>
      <c r="K483" s="11">
        <v>17.131</v>
      </c>
      <c r="L483" s="11">
        <v>24</v>
      </c>
    </row>
    <row r="484" spans="2:12">
      <c r="B484" s="74">
        <v>17.189</v>
      </c>
      <c r="C484" s="74">
        <v>10</v>
      </c>
      <c r="E484" s="11">
        <v>17.189</v>
      </c>
      <c r="F484" s="11">
        <v>22</v>
      </c>
      <c r="H484" s="11">
        <v>17.189</v>
      </c>
      <c r="I484" s="11">
        <v>22</v>
      </c>
      <c r="K484" s="11">
        <v>17.189</v>
      </c>
      <c r="L484" s="11">
        <v>24</v>
      </c>
    </row>
    <row r="485" spans="2:12">
      <c r="B485" s="74">
        <v>17.245999999999999</v>
      </c>
      <c r="C485" s="74">
        <v>16</v>
      </c>
      <c r="E485" s="11">
        <v>17.245999999999999</v>
      </c>
      <c r="F485" s="11">
        <v>16</v>
      </c>
      <c r="H485" s="11">
        <v>17.245999999999999</v>
      </c>
      <c r="I485" s="11">
        <v>19</v>
      </c>
      <c r="K485" s="11">
        <v>17.245999999999999</v>
      </c>
      <c r="L485" s="11">
        <v>29</v>
      </c>
    </row>
    <row r="486" spans="2:12">
      <c r="B486" s="74">
        <v>17.303000000000001</v>
      </c>
      <c r="C486" s="74">
        <v>16</v>
      </c>
      <c r="E486" s="11">
        <v>17.303000000000001</v>
      </c>
      <c r="F486" s="11">
        <v>19</v>
      </c>
      <c r="H486" s="11">
        <v>17.303000000000001</v>
      </c>
      <c r="I486" s="11">
        <v>20</v>
      </c>
      <c r="K486" s="11">
        <v>17.303000000000001</v>
      </c>
      <c r="L486" s="11">
        <v>22</v>
      </c>
    </row>
    <row r="487" spans="2:12">
      <c r="B487" s="74">
        <v>17.361000000000001</v>
      </c>
      <c r="C487" s="74">
        <v>16</v>
      </c>
      <c r="E487" s="11">
        <v>17.361000000000001</v>
      </c>
      <c r="F487" s="11">
        <v>19</v>
      </c>
      <c r="H487" s="11">
        <v>17.361000000000001</v>
      </c>
      <c r="I487" s="11">
        <v>20</v>
      </c>
      <c r="K487" s="11">
        <v>17.361000000000001</v>
      </c>
      <c r="L487" s="11">
        <v>22</v>
      </c>
    </row>
    <row r="488" spans="2:12">
      <c r="B488" s="74">
        <v>17.417999999999999</v>
      </c>
      <c r="C488" s="74">
        <v>16</v>
      </c>
      <c r="E488" s="11">
        <v>17.417999999999999</v>
      </c>
      <c r="F488" s="11">
        <v>19</v>
      </c>
      <c r="H488" s="11">
        <v>17.417999999999999</v>
      </c>
      <c r="I488" s="11">
        <v>20</v>
      </c>
      <c r="K488" s="11">
        <v>17.417999999999999</v>
      </c>
      <c r="L488" s="11">
        <v>22</v>
      </c>
    </row>
    <row r="489" spans="2:12">
      <c r="B489" s="74">
        <v>17.475000000000001</v>
      </c>
      <c r="C489" s="74">
        <v>16</v>
      </c>
      <c r="E489" s="11">
        <v>17.475000000000001</v>
      </c>
      <c r="F489" s="11">
        <v>19</v>
      </c>
      <c r="H489" s="11">
        <v>17.475000000000001</v>
      </c>
      <c r="I489" s="11">
        <v>20</v>
      </c>
      <c r="K489" s="11">
        <v>17.475000000000001</v>
      </c>
      <c r="L489" s="11">
        <v>22</v>
      </c>
    </row>
    <row r="490" spans="2:12">
      <c r="B490" s="74">
        <v>17.533000000000001</v>
      </c>
      <c r="C490" s="74">
        <v>16</v>
      </c>
      <c r="E490" s="11">
        <v>17.533000000000001</v>
      </c>
      <c r="F490" s="11">
        <v>19</v>
      </c>
      <c r="H490" s="11">
        <v>17.533000000000001</v>
      </c>
      <c r="I490" s="11">
        <v>20</v>
      </c>
      <c r="K490" s="11">
        <v>17.533000000000001</v>
      </c>
      <c r="L490" s="11">
        <v>22</v>
      </c>
    </row>
    <row r="491" spans="2:12">
      <c r="B491" s="74">
        <v>17.59</v>
      </c>
      <c r="C491" s="74">
        <v>16</v>
      </c>
      <c r="E491" s="11">
        <v>17.59</v>
      </c>
      <c r="F491" s="11">
        <v>19</v>
      </c>
      <c r="H491" s="11">
        <v>17.59</v>
      </c>
      <c r="I491" s="11">
        <v>20</v>
      </c>
      <c r="K491" s="11">
        <v>17.59</v>
      </c>
      <c r="L491" s="11">
        <v>22</v>
      </c>
    </row>
    <row r="492" spans="2:12">
      <c r="B492" s="74">
        <v>17.646999999999998</v>
      </c>
      <c r="C492" s="74">
        <v>16</v>
      </c>
      <c r="E492" s="11">
        <v>17.646999999999998</v>
      </c>
      <c r="F492" s="11">
        <v>19</v>
      </c>
      <c r="H492" s="11">
        <v>17.646999999999998</v>
      </c>
      <c r="I492" s="11">
        <v>20</v>
      </c>
      <c r="K492" s="11">
        <v>17.646999999999998</v>
      </c>
      <c r="L492" s="11">
        <v>22</v>
      </c>
    </row>
    <row r="493" spans="2:12">
      <c r="B493" s="74">
        <v>17.704000000000001</v>
      </c>
      <c r="C493" s="74">
        <v>16</v>
      </c>
      <c r="E493" s="11">
        <v>17.704000000000001</v>
      </c>
      <c r="F493" s="11">
        <v>19</v>
      </c>
      <c r="H493" s="11">
        <v>17.704000000000001</v>
      </c>
      <c r="I493" s="11">
        <v>20</v>
      </c>
      <c r="K493" s="11">
        <v>17.704000000000001</v>
      </c>
      <c r="L493" s="11">
        <v>22</v>
      </c>
    </row>
    <row r="494" spans="2:12">
      <c r="B494" s="74">
        <v>17.762</v>
      </c>
      <c r="C494" s="74">
        <v>15</v>
      </c>
      <c r="E494" s="11">
        <v>17.762</v>
      </c>
      <c r="F494" s="11">
        <v>21</v>
      </c>
      <c r="H494" s="11">
        <v>17.762</v>
      </c>
      <c r="I494" s="11">
        <v>24</v>
      </c>
      <c r="K494" s="11">
        <v>17.762</v>
      </c>
      <c r="L494" s="11">
        <v>21</v>
      </c>
    </row>
    <row r="495" spans="2:12">
      <c r="B495" s="74">
        <v>17.818999999999999</v>
      </c>
      <c r="C495" s="74">
        <v>15</v>
      </c>
      <c r="E495" s="11">
        <v>17.818999999999999</v>
      </c>
      <c r="F495" s="11">
        <v>21</v>
      </c>
      <c r="H495" s="11">
        <v>17.818999999999999</v>
      </c>
      <c r="I495" s="11">
        <v>24</v>
      </c>
      <c r="K495" s="11">
        <v>17.818999999999999</v>
      </c>
      <c r="L495" s="11">
        <v>21</v>
      </c>
    </row>
    <row r="496" spans="2:12">
      <c r="B496" s="74">
        <v>17.876000000000001</v>
      </c>
      <c r="C496" s="74">
        <v>15</v>
      </c>
      <c r="E496" s="11">
        <v>17.876000000000001</v>
      </c>
      <c r="F496" s="11">
        <v>21</v>
      </c>
      <c r="H496" s="11">
        <v>17.876000000000001</v>
      </c>
      <c r="I496" s="11">
        <v>24</v>
      </c>
      <c r="K496" s="11">
        <v>17.876000000000001</v>
      </c>
      <c r="L496" s="11">
        <v>21</v>
      </c>
    </row>
    <row r="497" spans="2:12">
      <c r="B497" s="74">
        <v>17.934000000000001</v>
      </c>
      <c r="C497" s="74">
        <v>15</v>
      </c>
      <c r="E497" s="11">
        <v>17.934000000000001</v>
      </c>
      <c r="F497" s="11">
        <v>21</v>
      </c>
      <c r="H497" s="11">
        <v>17.934000000000001</v>
      </c>
      <c r="I497" s="11">
        <v>24</v>
      </c>
      <c r="K497" s="11">
        <v>17.934000000000001</v>
      </c>
      <c r="L497" s="11">
        <v>21</v>
      </c>
    </row>
    <row r="498" spans="2:12">
      <c r="B498" s="74">
        <v>17.991</v>
      </c>
      <c r="C498" s="74">
        <v>15</v>
      </c>
      <c r="E498" s="11">
        <v>17.991</v>
      </c>
      <c r="F498" s="11">
        <v>21</v>
      </c>
      <c r="H498" s="11">
        <v>17.991</v>
      </c>
      <c r="I498" s="11">
        <v>24</v>
      </c>
      <c r="K498" s="11">
        <v>17.991</v>
      </c>
      <c r="L498" s="11">
        <v>21</v>
      </c>
    </row>
    <row r="499" spans="2:12">
      <c r="B499" s="74">
        <v>18.047999999999998</v>
      </c>
      <c r="C499" s="74">
        <v>15</v>
      </c>
      <c r="E499" s="11">
        <v>18.047999999999998</v>
      </c>
      <c r="F499" s="11">
        <v>21</v>
      </c>
      <c r="H499" s="11">
        <v>18.047999999999998</v>
      </c>
      <c r="I499" s="11">
        <v>24</v>
      </c>
      <c r="K499" s="11">
        <v>18.047999999999998</v>
      </c>
      <c r="L499" s="11">
        <v>21</v>
      </c>
    </row>
    <row r="500" spans="2:12">
      <c r="B500" s="74">
        <v>18.105</v>
      </c>
      <c r="C500" s="74">
        <v>15</v>
      </c>
      <c r="E500" s="11">
        <v>18.105</v>
      </c>
      <c r="F500" s="11">
        <v>21</v>
      </c>
      <c r="H500" s="11">
        <v>18.105</v>
      </c>
      <c r="I500" s="11">
        <v>24</v>
      </c>
      <c r="K500" s="11">
        <v>18.105</v>
      </c>
      <c r="L500" s="11">
        <v>21</v>
      </c>
    </row>
    <row r="501" spans="2:12">
      <c r="B501" s="74">
        <v>18.163</v>
      </c>
      <c r="C501" s="74">
        <v>15</v>
      </c>
      <c r="E501" s="11">
        <v>18.163</v>
      </c>
      <c r="F501" s="11">
        <v>21</v>
      </c>
      <c r="H501" s="11">
        <v>18.163</v>
      </c>
      <c r="I501" s="11">
        <v>24</v>
      </c>
      <c r="K501" s="11">
        <v>18.163</v>
      </c>
      <c r="L501" s="11">
        <v>21</v>
      </c>
    </row>
    <row r="502" spans="2:12">
      <c r="B502" s="74">
        <v>18.22</v>
      </c>
      <c r="C502" s="74">
        <v>15</v>
      </c>
      <c r="E502" s="11">
        <v>18.22</v>
      </c>
      <c r="F502" s="11">
        <v>21</v>
      </c>
      <c r="H502" s="11">
        <v>18.22</v>
      </c>
      <c r="I502" s="11">
        <v>24</v>
      </c>
      <c r="K502" s="11">
        <v>18.22</v>
      </c>
      <c r="L502" s="11">
        <v>21</v>
      </c>
    </row>
    <row r="503" spans="2:12">
      <c r="B503" s="74">
        <v>18.277000000000001</v>
      </c>
      <c r="C503" s="74">
        <v>25</v>
      </c>
      <c r="E503" s="11">
        <v>18.277000000000001</v>
      </c>
      <c r="F503" s="11">
        <v>23</v>
      </c>
      <c r="H503" s="11">
        <v>18.277000000000001</v>
      </c>
      <c r="I503" s="11">
        <v>21</v>
      </c>
      <c r="K503" s="11">
        <v>18.277000000000001</v>
      </c>
      <c r="L503" s="11">
        <v>14</v>
      </c>
    </row>
    <row r="504" spans="2:12">
      <c r="B504" s="74">
        <v>18.335000000000001</v>
      </c>
      <c r="C504" s="74">
        <v>25</v>
      </c>
      <c r="E504" s="11">
        <v>18.335000000000001</v>
      </c>
      <c r="F504" s="11">
        <v>23</v>
      </c>
      <c r="H504" s="11">
        <v>18.335000000000001</v>
      </c>
      <c r="I504" s="11">
        <v>21</v>
      </c>
      <c r="K504" s="11">
        <v>18.335000000000001</v>
      </c>
      <c r="L504" s="11">
        <v>14</v>
      </c>
    </row>
    <row r="505" spans="2:12">
      <c r="B505" s="74">
        <v>18.391999999999999</v>
      </c>
      <c r="C505" s="74">
        <v>25</v>
      </c>
      <c r="E505" s="11">
        <v>18.391999999999999</v>
      </c>
      <c r="F505" s="11">
        <v>23</v>
      </c>
      <c r="H505" s="11">
        <v>18.391999999999999</v>
      </c>
      <c r="I505" s="11">
        <v>21</v>
      </c>
      <c r="K505" s="11">
        <v>18.391999999999999</v>
      </c>
      <c r="L505" s="11">
        <v>14</v>
      </c>
    </row>
    <row r="506" spans="2:12">
      <c r="B506" s="74">
        <v>18.449000000000002</v>
      </c>
      <c r="C506" s="74">
        <v>25</v>
      </c>
      <c r="E506" s="11">
        <v>18.449000000000002</v>
      </c>
      <c r="F506" s="11">
        <v>23</v>
      </c>
      <c r="H506" s="11">
        <v>18.449000000000002</v>
      </c>
      <c r="I506" s="11">
        <v>21</v>
      </c>
      <c r="K506" s="11">
        <v>18.449000000000002</v>
      </c>
      <c r="L506" s="11">
        <v>14</v>
      </c>
    </row>
    <row r="507" spans="2:12">
      <c r="B507" s="74">
        <v>18.507000000000001</v>
      </c>
      <c r="C507" s="74">
        <v>25</v>
      </c>
      <c r="E507" s="11">
        <v>18.507000000000001</v>
      </c>
      <c r="F507" s="11">
        <v>23</v>
      </c>
      <c r="H507" s="11">
        <v>18.507000000000001</v>
      </c>
      <c r="I507" s="11">
        <v>21</v>
      </c>
      <c r="K507" s="11">
        <v>18.507000000000001</v>
      </c>
      <c r="L507" s="11">
        <v>14</v>
      </c>
    </row>
    <row r="508" spans="2:12">
      <c r="B508" s="74">
        <v>18.564</v>
      </c>
      <c r="C508" s="74">
        <v>25</v>
      </c>
      <c r="E508" s="11">
        <v>18.564</v>
      </c>
      <c r="F508" s="11">
        <v>23</v>
      </c>
      <c r="H508" s="11">
        <v>18.564</v>
      </c>
      <c r="I508" s="11">
        <v>21</v>
      </c>
      <c r="K508" s="11">
        <v>18.564</v>
      </c>
      <c r="L508" s="11">
        <v>14</v>
      </c>
    </row>
    <row r="509" spans="2:12">
      <c r="B509" s="74">
        <v>18.620999999999999</v>
      </c>
      <c r="C509" s="74">
        <v>25</v>
      </c>
      <c r="E509" s="11">
        <v>18.620999999999999</v>
      </c>
      <c r="F509" s="11">
        <v>23</v>
      </c>
      <c r="H509" s="11">
        <v>18.620999999999999</v>
      </c>
      <c r="I509" s="11">
        <v>21</v>
      </c>
      <c r="K509" s="11">
        <v>18.620999999999999</v>
      </c>
      <c r="L509" s="11">
        <v>14</v>
      </c>
    </row>
    <row r="510" spans="2:12">
      <c r="B510" s="74">
        <v>18.678000000000001</v>
      </c>
      <c r="C510" s="74">
        <v>25</v>
      </c>
      <c r="E510" s="11">
        <v>18.678000000000001</v>
      </c>
      <c r="F510" s="11">
        <v>23</v>
      </c>
      <c r="H510" s="11">
        <v>18.678000000000001</v>
      </c>
      <c r="I510" s="11">
        <v>21</v>
      </c>
      <c r="K510" s="11">
        <v>18.678000000000001</v>
      </c>
      <c r="L510" s="11">
        <v>14</v>
      </c>
    </row>
    <row r="511" spans="2:12">
      <c r="B511" s="74">
        <v>18.736000000000001</v>
      </c>
      <c r="C511" s="74">
        <v>29</v>
      </c>
      <c r="E511" s="11">
        <v>18.736000000000001</v>
      </c>
      <c r="F511" s="11">
        <v>14</v>
      </c>
      <c r="H511" s="11">
        <v>18.736000000000001</v>
      </c>
      <c r="I511" s="11">
        <v>20</v>
      </c>
      <c r="K511" s="11">
        <v>18.736000000000001</v>
      </c>
      <c r="L511" s="11">
        <v>13</v>
      </c>
    </row>
    <row r="512" spans="2:12">
      <c r="B512" s="74">
        <v>18.792999999999999</v>
      </c>
      <c r="C512" s="74">
        <v>29</v>
      </c>
      <c r="E512" s="11">
        <v>18.792999999999999</v>
      </c>
      <c r="F512" s="11">
        <v>14</v>
      </c>
      <c r="H512" s="11">
        <v>18.792999999999999</v>
      </c>
      <c r="I512" s="11">
        <v>20</v>
      </c>
      <c r="K512" s="11">
        <v>18.792999999999999</v>
      </c>
      <c r="L512" s="11">
        <v>13</v>
      </c>
    </row>
    <row r="513" spans="2:12">
      <c r="B513" s="74">
        <v>18.850000000000001</v>
      </c>
      <c r="C513" s="74">
        <v>29</v>
      </c>
      <c r="E513" s="11">
        <v>18.850000000000001</v>
      </c>
      <c r="F513" s="11">
        <v>14</v>
      </c>
      <c r="H513" s="11">
        <v>18.850000000000001</v>
      </c>
      <c r="I513" s="11">
        <v>20</v>
      </c>
      <c r="K513" s="11">
        <v>18.850000000000001</v>
      </c>
      <c r="L513" s="11">
        <v>13</v>
      </c>
    </row>
    <row r="514" spans="2:12">
      <c r="B514" s="74">
        <v>18.908000000000001</v>
      </c>
      <c r="C514" s="74">
        <v>29</v>
      </c>
      <c r="E514" s="11">
        <v>18.908000000000001</v>
      </c>
      <c r="F514" s="11">
        <v>14</v>
      </c>
      <c r="H514" s="11">
        <v>18.908000000000001</v>
      </c>
      <c r="I514" s="11">
        <v>20</v>
      </c>
      <c r="K514" s="11">
        <v>18.908000000000001</v>
      </c>
      <c r="L514" s="11">
        <v>13</v>
      </c>
    </row>
    <row r="515" spans="2:12">
      <c r="B515" s="74">
        <v>18.965</v>
      </c>
      <c r="C515" s="74">
        <v>29</v>
      </c>
      <c r="E515" s="11">
        <v>18.965</v>
      </c>
      <c r="F515" s="11">
        <v>14</v>
      </c>
      <c r="H515" s="11">
        <v>18.965</v>
      </c>
      <c r="I515" s="11">
        <v>20</v>
      </c>
      <c r="K515" s="11">
        <v>18.965</v>
      </c>
      <c r="L515" s="11">
        <v>13</v>
      </c>
    </row>
    <row r="516" spans="2:12">
      <c r="B516" s="74">
        <v>19.021999999999998</v>
      </c>
      <c r="C516" s="74">
        <v>29</v>
      </c>
      <c r="E516" s="11">
        <v>19.021999999999998</v>
      </c>
      <c r="F516" s="11">
        <v>14</v>
      </c>
      <c r="H516" s="11">
        <v>19.021999999999998</v>
      </c>
      <c r="I516" s="11">
        <v>20</v>
      </c>
      <c r="K516" s="11">
        <v>19.021999999999998</v>
      </c>
      <c r="L516" s="11">
        <v>13</v>
      </c>
    </row>
    <row r="517" spans="2:12">
      <c r="B517" s="74">
        <v>19.079000000000001</v>
      </c>
      <c r="C517" s="74">
        <v>29</v>
      </c>
      <c r="E517" s="11">
        <v>19.079000000000001</v>
      </c>
      <c r="F517" s="11">
        <v>14</v>
      </c>
      <c r="H517" s="11">
        <v>19.079000000000001</v>
      </c>
      <c r="I517" s="11">
        <v>20</v>
      </c>
      <c r="K517" s="11">
        <v>19.079000000000001</v>
      </c>
      <c r="L517" s="11">
        <v>13</v>
      </c>
    </row>
    <row r="518" spans="2:12">
      <c r="B518" s="74">
        <v>19.137</v>
      </c>
      <c r="C518" s="74">
        <v>29</v>
      </c>
      <c r="E518" s="11">
        <v>19.137</v>
      </c>
      <c r="F518" s="11">
        <v>14</v>
      </c>
      <c r="H518" s="11">
        <v>19.137</v>
      </c>
      <c r="I518" s="11">
        <v>20</v>
      </c>
      <c r="K518" s="11">
        <v>19.137</v>
      </c>
      <c r="L518" s="11">
        <v>13</v>
      </c>
    </row>
    <row r="519" spans="2:12">
      <c r="B519" s="74">
        <v>19.193999999999999</v>
      </c>
      <c r="C519" s="74">
        <v>29</v>
      </c>
      <c r="E519" s="11">
        <v>19.193999999999999</v>
      </c>
      <c r="F519" s="11">
        <v>14</v>
      </c>
      <c r="H519" s="11">
        <v>19.193999999999999</v>
      </c>
      <c r="I519" s="11">
        <v>20</v>
      </c>
      <c r="K519" s="11">
        <v>19.193999999999999</v>
      </c>
      <c r="L519" s="11">
        <v>13</v>
      </c>
    </row>
    <row r="520" spans="2:12">
      <c r="B520" s="74">
        <v>19.251000000000001</v>
      </c>
      <c r="C520" s="74">
        <v>30</v>
      </c>
      <c r="E520" s="11">
        <v>19.251000000000001</v>
      </c>
      <c r="F520" s="11">
        <v>12</v>
      </c>
      <c r="H520" s="11">
        <v>19.251000000000001</v>
      </c>
      <c r="I520" s="11">
        <v>22</v>
      </c>
      <c r="K520" s="11">
        <v>19.251000000000001</v>
      </c>
      <c r="L520" s="11">
        <v>23</v>
      </c>
    </row>
    <row r="521" spans="2:12">
      <c r="B521" s="74">
        <v>19.309000000000001</v>
      </c>
      <c r="C521" s="74">
        <v>30</v>
      </c>
      <c r="E521" s="11">
        <v>19.309000000000001</v>
      </c>
      <c r="F521" s="11">
        <v>12</v>
      </c>
      <c r="H521" s="11">
        <v>19.309000000000001</v>
      </c>
      <c r="I521" s="11">
        <v>22</v>
      </c>
      <c r="K521" s="11">
        <v>19.309000000000001</v>
      </c>
      <c r="L521" s="11">
        <v>23</v>
      </c>
    </row>
    <row r="522" spans="2:12">
      <c r="B522" s="74">
        <v>19.366</v>
      </c>
      <c r="C522" s="74">
        <v>30</v>
      </c>
      <c r="E522" s="11">
        <v>19.366</v>
      </c>
      <c r="F522" s="11">
        <v>12</v>
      </c>
      <c r="H522" s="11">
        <v>19.366</v>
      </c>
      <c r="I522" s="11">
        <v>22</v>
      </c>
      <c r="K522" s="11">
        <v>19.366</v>
      </c>
      <c r="L522" s="11">
        <v>23</v>
      </c>
    </row>
    <row r="523" spans="2:12">
      <c r="B523" s="74">
        <v>19.422999999999998</v>
      </c>
      <c r="C523" s="74">
        <v>30</v>
      </c>
      <c r="E523" s="11">
        <v>19.422999999999998</v>
      </c>
      <c r="F523" s="11">
        <v>12</v>
      </c>
      <c r="H523" s="11">
        <v>19.422999999999998</v>
      </c>
      <c r="I523" s="11">
        <v>22</v>
      </c>
      <c r="K523" s="11">
        <v>19.422999999999998</v>
      </c>
      <c r="L523" s="11">
        <v>23</v>
      </c>
    </row>
    <row r="524" spans="2:12">
      <c r="B524" s="74">
        <v>19.481000000000002</v>
      </c>
      <c r="C524" s="74">
        <v>30</v>
      </c>
      <c r="E524" s="11">
        <v>19.481000000000002</v>
      </c>
      <c r="F524" s="11">
        <v>12</v>
      </c>
      <c r="H524" s="11">
        <v>19.481000000000002</v>
      </c>
      <c r="I524" s="11">
        <v>22</v>
      </c>
      <c r="K524" s="11">
        <v>19.481000000000002</v>
      </c>
      <c r="L524" s="11">
        <v>23</v>
      </c>
    </row>
    <row r="525" spans="2:12">
      <c r="B525" s="74">
        <v>19.538</v>
      </c>
      <c r="C525" s="74">
        <v>30</v>
      </c>
      <c r="E525" s="11">
        <v>19.538</v>
      </c>
      <c r="F525" s="11">
        <v>12</v>
      </c>
      <c r="H525" s="11">
        <v>19.538</v>
      </c>
      <c r="I525" s="11">
        <v>22</v>
      </c>
      <c r="K525" s="11">
        <v>19.538</v>
      </c>
      <c r="L525" s="11">
        <v>23</v>
      </c>
    </row>
    <row r="526" spans="2:12">
      <c r="B526" s="74">
        <v>19.594999999999999</v>
      </c>
      <c r="C526" s="74">
        <v>30</v>
      </c>
      <c r="E526" s="11">
        <v>19.594999999999999</v>
      </c>
      <c r="F526" s="11">
        <v>12</v>
      </c>
      <c r="H526" s="11">
        <v>19.594999999999999</v>
      </c>
      <c r="I526" s="11">
        <v>22</v>
      </c>
      <c r="K526" s="11">
        <v>19.594999999999999</v>
      </c>
      <c r="L526" s="11">
        <v>23</v>
      </c>
    </row>
    <row r="527" spans="2:12">
      <c r="B527" s="74">
        <v>19.652000000000001</v>
      </c>
      <c r="C527" s="74">
        <v>30</v>
      </c>
      <c r="E527" s="11">
        <v>19.652000000000001</v>
      </c>
      <c r="F527" s="11">
        <v>12</v>
      </c>
      <c r="H527" s="11">
        <v>19.652000000000001</v>
      </c>
      <c r="I527" s="11">
        <v>22</v>
      </c>
      <c r="K527" s="11">
        <v>19.652000000000001</v>
      </c>
      <c r="L527" s="11">
        <v>23</v>
      </c>
    </row>
    <row r="528" spans="2:12">
      <c r="B528" s="74">
        <v>19.71</v>
      </c>
      <c r="C528" s="74">
        <v>30</v>
      </c>
      <c r="E528" s="11">
        <v>19.71</v>
      </c>
      <c r="F528" s="11">
        <v>12</v>
      </c>
      <c r="H528" s="11">
        <v>19.71</v>
      </c>
      <c r="I528" s="11">
        <v>22</v>
      </c>
      <c r="K528" s="11">
        <v>19.71</v>
      </c>
      <c r="L528" s="11">
        <v>23</v>
      </c>
    </row>
    <row r="529" spans="2:12">
      <c r="B529" s="74">
        <v>19.766999999999999</v>
      </c>
      <c r="C529" s="74">
        <v>44</v>
      </c>
      <c r="E529" s="11">
        <v>19.766999999999999</v>
      </c>
      <c r="F529" s="11">
        <v>20</v>
      </c>
      <c r="H529" s="11">
        <v>19.766999999999999</v>
      </c>
      <c r="I529" s="11">
        <v>24</v>
      </c>
      <c r="K529" s="11">
        <v>19.766999999999999</v>
      </c>
      <c r="L529" s="11">
        <v>17</v>
      </c>
    </row>
    <row r="530" spans="2:12">
      <c r="B530" s="74">
        <v>19.824000000000002</v>
      </c>
      <c r="C530" s="74">
        <v>44</v>
      </c>
      <c r="E530" s="11">
        <v>19.824000000000002</v>
      </c>
      <c r="F530" s="11">
        <v>20</v>
      </c>
      <c r="H530" s="11">
        <v>19.824000000000002</v>
      </c>
      <c r="I530" s="11">
        <v>24</v>
      </c>
      <c r="K530" s="11">
        <v>19.824000000000002</v>
      </c>
      <c r="L530" s="11">
        <v>17</v>
      </c>
    </row>
    <row r="531" spans="2:12">
      <c r="B531" s="74">
        <v>19.882000000000001</v>
      </c>
      <c r="C531" s="74">
        <v>44</v>
      </c>
      <c r="E531" s="11">
        <v>19.882000000000001</v>
      </c>
      <c r="F531" s="11">
        <v>20</v>
      </c>
      <c r="H531" s="11">
        <v>19.882000000000001</v>
      </c>
      <c r="I531" s="11">
        <v>24</v>
      </c>
      <c r="K531" s="11">
        <v>19.882000000000001</v>
      </c>
      <c r="L531" s="11">
        <v>17</v>
      </c>
    </row>
    <row r="532" spans="2:12">
      <c r="B532" s="74">
        <v>19.939</v>
      </c>
      <c r="C532" s="74">
        <v>44</v>
      </c>
      <c r="E532" s="11">
        <v>19.939</v>
      </c>
      <c r="F532" s="11">
        <v>20</v>
      </c>
      <c r="H532" s="11">
        <v>19.939</v>
      </c>
      <c r="I532" s="11">
        <v>24</v>
      </c>
      <c r="K532" s="11">
        <v>19.939</v>
      </c>
      <c r="L532" s="11">
        <v>17</v>
      </c>
    </row>
    <row r="533" spans="2:12">
      <c r="B533" s="74">
        <v>19.995999999999999</v>
      </c>
      <c r="C533" s="74">
        <v>44</v>
      </c>
      <c r="E533" s="11">
        <v>19.995999999999999</v>
      </c>
      <c r="F533" s="11">
        <v>20</v>
      </c>
      <c r="H533" s="11">
        <v>19.995999999999999</v>
      </c>
      <c r="I533" s="11">
        <v>24</v>
      </c>
      <c r="K533" s="11">
        <v>19.995999999999999</v>
      </c>
      <c r="L533" s="11">
        <v>17</v>
      </c>
    </row>
    <row r="534" spans="2:12">
      <c r="B534" s="74">
        <v>20.053999999999998</v>
      </c>
      <c r="C534" s="74">
        <v>44</v>
      </c>
      <c r="E534" s="11">
        <v>20.053999999999998</v>
      </c>
      <c r="F534" s="11">
        <v>20</v>
      </c>
      <c r="H534" s="11">
        <v>20.053999999999998</v>
      </c>
      <c r="I534" s="11">
        <v>24</v>
      </c>
      <c r="K534" s="11">
        <v>20.053999999999998</v>
      </c>
      <c r="L534" s="11">
        <v>17</v>
      </c>
    </row>
    <row r="535" spans="2:12">
      <c r="B535" s="74">
        <v>20.111000000000001</v>
      </c>
      <c r="C535" s="74">
        <v>44</v>
      </c>
      <c r="E535" s="11">
        <v>20.111000000000001</v>
      </c>
      <c r="F535" s="11">
        <v>20</v>
      </c>
      <c r="H535" s="11">
        <v>20.111000000000001</v>
      </c>
      <c r="I535" s="11">
        <v>24</v>
      </c>
      <c r="K535" s="11">
        <v>20.111000000000001</v>
      </c>
      <c r="L535" s="11">
        <v>17</v>
      </c>
    </row>
    <row r="536" spans="2:12">
      <c r="B536" s="74">
        <v>20.167999999999999</v>
      </c>
      <c r="C536" s="74">
        <v>41</v>
      </c>
      <c r="E536" s="11">
        <v>20.167999999999999</v>
      </c>
      <c r="F536" s="11">
        <v>21</v>
      </c>
      <c r="H536" s="11">
        <v>20.167999999999999</v>
      </c>
      <c r="I536" s="11">
        <v>21</v>
      </c>
      <c r="K536" s="11">
        <v>20.167999999999999</v>
      </c>
      <c r="L536" s="11">
        <v>15</v>
      </c>
    </row>
    <row r="537" spans="2:12">
      <c r="B537" s="74">
        <v>20.225000000000001</v>
      </c>
      <c r="C537" s="74">
        <v>39</v>
      </c>
      <c r="E537" s="11">
        <v>20.225000000000001</v>
      </c>
      <c r="F537" s="11">
        <v>18</v>
      </c>
      <c r="H537" s="11">
        <v>20.225000000000001</v>
      </c>
      <c r="I537" s="11">
        <v>21</v>
      </c>
      <c r="K537" s="11">
        <v>20.225000000000001</v>
      </c>
      <c r="L537" s="11">
        <v>22</v>
      </c>
    </row>
    <row r="538" spans="2:12">
      <c r="B538" s="74">
        <v>20.283000000000001</v>
      </c>
      <c r="C538" s="74">
        <v>39</v>
      </c>
      <c r="E538" s="11">
        <v>20.283000000000001</v>
      </c>
      <c r="F538" s="11">
        <v>18</v>
      </c>
      <c r="H538" s="11">
        <v>20.283000000000001</v>
      </c>
      <c r="I538" s="11">
        <v>21</v>
      </c>
      <c r="K538" s="11">
        <v>20.283000000000001</v>
      </c>
      <c r="L538" s="11">
        <v>22</v>
      </c>
    </row>
    <row r="539" spans="2:12">
      <c r="B539" s="74">
        <v>20.34</v>
      </c>
      <c r="C539" s="74">
        <v>39</v>
      </c>
      <c r="E539" s="11">
        <v>20.34</v>
      </c>
      <c r="F539" s="11">
        <v>18</v>
      </c>
      <c r="H539" s="11">
        <v>20.34</v>
      </c>
      <c r="I539" s="11">
        <v>21</v>
      </c>
      <c r="K539" s="11">
        <v>20.34</v>
      </c>
      <c r="L539" s="11">
        <v>22</v>
      </c>
    </row>
    <row r="540" spans="2:12">
      <c r="B540" s="74">
        <v>20.396999999999998</v>
      </c>
      <c r="C540" s="74">
        <v>39</v>
      </c>
      <c r="E540" s="11">
        <v>20.396999999999998</v>
      </c>
      <c r="F540" s="11">
        <v>18</v>
      </c>
      <c r="H540" s="11">
        <v>20.396999999999998</v>
      </c>
      <c r="I540" s="11">
        <v>21</v>
      </c>
      <c r="K540" s="11">
        <v>20.396999999999998</v>
      </c>
      <c r="L540" s="11">
        <v>22</v>
      </c>
    </row>
    <row r="541" spans="2:12">
      <c r="B541" s="74">
        <v>20.454999999999998</v>
      </c>
      <c r="C541" s="74">
        <v>39</v>
      </c>
      <c r="E541" s="11">
        <v>20.454999999999998</v>
      </c>
      <c r="F541" s="11">
        <v>18</v>
      </c>
      <c r="H541" s="11">
        <v>20.454999999999998</v>
      </c>
      <c r="I541" s="11">
        <v>21</v>
      </c>
      <c r="K541" s="11">
        <v>20.454999999999998</v>
      </c>
      <c r="L541" s="11">
        <v>22</v>
      </c>
    </row>
    <row r="542" spans="2:12">
      <c r="B542" s="74">
        <v>20.512</v>
      </c>
      <c r="C542" s="74">
        <v>39</v>
      </c>
      <c r="E542" s="11">
        <v>20.512</v>
      </c>
      <c r="F542" s="11">
        <v>18</v>
      </c>
      <c r="H542" s="11">
        <v>20.512</v>
      </c>
      <c r="I542" s="11">
        <v>21</v>
      </c>
      <c r="K542" s="11">
        <v>20.512</v>
      </c>
      <c r="L542" s="11">
        <v>22</v>
      </c>
    </row>
    <row r="543" spans="2:12">
      <c r="B543" s="74">
        <v>20.568999999999999</v>
      </c>
      <c r="C543" s="74">
        <v>39</v>
      </c>
      <c r="E543" s="11">
        <v>20.568999999999999</v>
      </c>
      <c r="F543" s="11">
        <v>18</v>
      </c>
      <c r="H543" s="11">
        <v>20.568999999999999</v>
      </c>
      <c r="I543" s="11">
        <v>21</v>
      </c>
      <c r="K543" s="11">
        <v>20.568999999999999</v>
      </c>
      <c r="L543" s="11">
        <v>22</v>
      </c>
    </row>
    <row r="544" spans="2:12">
      <c r="B544" s="74">
        <v>20.626000000000001</v>
      </c>
      <c r="C544" s="74">
        <v>39</v>
      </c>
      <c r="E544" s="11">
        <v>20.626000000000001</v>
      </c>
      <c r="F544" s="11">
        <v>18</v>
      </c>
      <c r="H544" s="11">
        <v>20.626000000000001</v>
      </c>
      <c r="I544" s="11">
        <v>21</v>
      </c>
      <c r="K544" s="11">
        <v>20.626000000000001</v>
      </c>
      <c r="L544" s="11">
        <v>22</v>
      </c>
    </row>
    <row r="545" spans="2:12">
      <c r="B545" s="74">
        <v>20.684000000000001</v>
      </c>
      <c r="C545" s="74">
        <v>39</v>
      </c>
      <c r="E545" s="11">
        <v>20.684000000000001</v>
      </c>
      <c r="F545" s="11">
        <v>18</v>
      </c>
      <c r="H545" s="11">
        <v>20.684000000000001</v>
      </c>
      <c r="I545" s="11">
        <v>21</v>
      </c>
      <c r="K545" s="11">
        <v>20.684000000000001</v>
      </c>
      <c r="L545" s="11">
        <v>22</v>
      </c>
    </row>
    <row r="546" spans="2:12">
      <c r="B546" s="74">
        <v>20.741</v>
      </c>
      <c r="C546" s="74">
        <v>23</v>
      </c>
      <c r="E546" s="11">
        <v>20.741</v>
      </c>
      <c r="F546" s="11">
        <v>16</v>
      </c>
      <c r="H546" s="11">
        <v>20.741</v>
      </c>
      <c r="I546" s="11">
        <v>16</v>
      </c>
      <c r="K546" s="11">
        <v>20.741</v>
      </c>
      <c r="L546" s="11">
        <v>17</v>
      </c>
    </row>
    <row r="547" spans="2:12">
      <c r="B547" s="74">
        <v>20.797999999999998</v>
      </c>
      <c r="C547" s="74">
        <v>23</v>
      </c>
      <c r="E547" s="11">
        <v>20.797999999999998</v>
      </c>
      <c r="F547" s="11">
        <v>16</v>
      </c>
      <c r="H547" s="11">
        <v>20.797999999999998</v>
      </c>
      <c r="I547" s="11">
        <v>16</v>
      </c>
      <c r="K547" s="11">
        <v>20.797999999999998</v>
      </c>
      <c r="L547" s="11">
        <v>17</v>
      </c>
    </row>
    <row r="548" spans="2:12">
      <c r="B548" s="74">
        <v>20.856000000000002</v>
      </c>
      <c r="C548" s="74">
        <v>23</v>
      </c>
      <c r="E548" s="11">
        <v>20.856000000000002</v>
      </c>
      <c r="F548" s="11">
        <v>16</v>
      </c>
      <c r="H548" s="11">
        <v>20.856000000000002</v>
      </c>
      <c r="I548" s="11">
        <v>16</v>
      </c>
      <c r="K548" s="11">
        <v>20.856000000000002</v>
      </c>
      <c r="L548" s="11">
        <v>17</v>
      </c>
    </row>
    <row r="549" spans="2:12">
      <c r="B549" s="74">
        <v>20.913</v>
      </c>
      <c r="C549" s="74">
        <v>23</v>
      </c>
      <c r="E549" s="11">
        <v>20.913</v>
      </c>
      <c r="F549" s="11">
        <v>16</v>
      </c>
      <c r="H549" s="11">
        <v>20.913</v>
      </c>
      <c r="I549" s="11">
        <v>16</v>
      </c>
      <c r="K549" s="11">
        <v>20.913</v>
      </c>
      <c r="L549" s="11">
        <v>17</v>
      </c>
    </row>
    <row r="550" spans="2:12">
      <c r="B550" s="74">
        <v>20.97</v>
      </c>
      <c r="C550" s="74">
        <v>23</v>
      </c>
      <c r="E550" s="11">
        <v>20.97</v>
      </c>
      <c r="F550" s="11">
        <v>16</v>
      </c>
      <c r="H550" s="11">
        <v>20.97</v>
      </c>
      <c r="I550" s="11">
        <v>16</v>
      </c>
      <c r="K550" s="11">
        <v>20.97</v>
      </c>
      <c r="L550" s="11">
        <v>17</v>
      </c>
    </row>
    <row r="551" spans="2:12">
      <c r="B551" s="74">
        <v>21.027999999999999</v>
      </c>
      <c r="C551" s="74">
        <v>23</v>
      </c>
      <c r="E551" s="11">
        <v>21.027999999999999</v>
      </c>
      <c r="F551" s="11">
        <v>16</v>
      </c>
      <c r="H551" s="11">
        <v>21.027999999999999</v>
      </c>
      <c r="I551" s="11">
        <v>16</v>
      </c>
      <c r="K551" s="11">
        <v>21.027999999999999</v>
      </c>
      <c r="L551" s="11">
        <v>17</v>
      </c>
    </row>
    <row r="552" spans="2:12">
      <c r="B552" s="74">
        <v>21.085000000000001</v>
      </c>
      <c r="C552" s="74">
        <v>23</v>
      </c>
      <c r="E552" s="11">
        <v>21.085000000000001</v>
      </c>
      <c r="F552" s="11">
        <v>16</v>
      </c>
      <c r="H552" s="11">
        <v>21.085000000000001</v>
      </c>
      <c r="I552" s="11">
        <v>16</v>
      </c>
      <c r="K552" s="11">
        <v>21.085000000000001</v>
      </c>
      <c r="L552" s="11">
        <v>17</v>
      </c>
    </row>
    <row r="553" spans="2:12">
      <c r="B553" s="74">
        <v>21.141999999999999</v>
      </c>
      <c r="C553" s="74">
        <v>23</v>
      </c>
      <c r="E553" s="11">
        <v>21.141999999999999</v>
      </c>
      <c r="F553" s="11">
        <v>16</v>
      </c>
      <c r="H553" s="11">
        <v>21.141999999999999</v>
      </c>
      <c r="I553" s="11">
        <v>16</v>
      </c>
      <c r="K553" s="11">
        <v>21.141999999999999</v>
      </c>
      <c r="L553" s="11">
        <v>17</v>
      </c>
    </row>
    <row r="554" spans="2:12">
      <c r="B554" s="74">
        <v>21.199000000000002</v>
      </c>
      <c r="C554" s="74">
        <v>23</v>
      </c>
      <c r="E554" s="11">
        <v>21.199000000000002</v>
      </c>
      <c r="F554" s="11">
        <v>16</v>
      </c>
      <c r="H554" s="11">
        <v>21.199000000000002</v>
      </c>
      <c r="I554" s="11">
        <v>16</v>
      </c>
      <c r="K554" s="11">
        <v>21.199000000000002</v>
      </c>
      <c r="L554" s="11">
        <v>17</v>
      </c>
    </row>
    <row r="555" spans="2:12">
      <c r="B555" s="74">
        <v>21.257000000000001</v>
      </c>
      <c r="C555" s="74">
        <v>24</v>
      </c>
      <c r="E555" s="11">
        <v>21.257000000000001</v>
      </c>
      <c r="F555" s="11">
        <v>17</v>
      </c>
      <c r="H555" s="11">
        <v>21.257000000000001</v>
      </c>
      <c r="I555" s="11">
        <v>19</v>
      </c>
      <c r="K555" s="11">
        <v>21.257000000000001</v>
      </c>
      <c r="L555" s="11">
        <v>17</v>
      </c>
    </row>
    <row r="556" spans="2:12">
      <c r="B556" s="74">
        <v>21.314</v>
      </c>
      <c r="C556" s="74">
        <v>24</v>
      </c>
      <c r="E556" s="11">
        <v>21.314</v>
      </c>
      <c r="F556" s="11">
        <v>17</v>
      </c>
      <c r="H556" s="11">
        <v>21.314</v>
      </c>
      <c r="I556" s="11">
        <v>19</v>
      </c>
      <c r="K556" s="11">
        <v>21.314</v>
      </c>
      <c r="L556" s="11">
        <v>17</v>
      </c>
    </row>
    <row r="557" spans="2:12">
      <c r="B557" s="74">
        <v>21.370999999999999</v>
      </c>
      <c r="C557" s="74">
        <v>24</v>
      </c>
      <c r="E557" s="11">
        <v>21.370999999999999</v>
      </c>
      <c r="F557" s="11">
        <v>17</v>
      </c>
      <c r="H557" s="11">
        <v>21.370999999999999</v>
      </c>
      <c r="I557" s="11">
        <v>19</v>
      </c>
      <c r="K557" s="11">
        <v>21.370999999999999</v>
      </c>
      <c r="L557" s="11">
        <v>17</v>
      </c>
    </row>
    <row r="558" spans="2:12">
      <c r="B558" s="74">
        <v>21.428999999999998</v>
      </c>
      <c r="C558" s="74">
        <v>22</v>
      </c>
      <c r="E558" s="11">
        <v>21.428999999999998</v>
      </c>
      <c r="F558" s="11">
        <v>15</v>
      </c>
      <c r="H558" s="11">
        <v>21.428999999999998</v>
      </c>
      <c r="I558" s="11">
        <v>20</v>
      </c>
      <c r="K558" s="11">
        <v>21.428999999999998</v>
      </c>
      <c r="L558" s="11">
        <v>10</v>
      </c>
    </row>
    <row r="559" spans="2:12">
      <c r="B559" s="74">
        <v>21.486000000000001</v>
      </c>
      <c r="C559" s="74">
        <v>22</v>
      </c>
      <c r="E559" s="11">
        <v>21.486000000000001</v>
      </c>
      <c r="F559" s="11">
        <v>15</v>
      </c>
      <c r="H559" s="11">
        <v>21.486000000000001</v>
      </c>
      <c r="I559" s="11">
        <v>20</v>
      </c>
      <c r="K559" s="11">
        <v>21.486000000000001</v>
      </c>
      <c r="L559" s="11">
        <v>10</v>
      </c>
    </row>
    <row r="560" spans="2:12">
      <c r="B560" s="74">
        <v>21.542999999999999</v>
      </c>
      <c r="C560" s="74">
        <v>22</v>
      </c>
      <c r="E560" s="11">
        <v>21.542999999999999</v>
      </c>
      <c r="F560" s="11">
        <v>15</v>
      </c>
      <c r="H560" s="11">
        <v>21.542999999999999</v>
      </c>
      <c r="I560" s="11">
        <v>20</v>
      </c>
      <c r="K560" s="11">
        <v>21.542999999999999</v>
      </c>
      <c r="L560" s="11">
        <v>10</v>
      </c>
    </row>
    <row r="561" spans="2:12">
      <c r="B561" s="74">
        <v>21.600999999999999</v>
      </c>
      <c r="C561" s="74">
        <v>22</v>
      </c>
      <c r="E561" s="11">
        <v>21.600999999999999</v>
      </c>
      <c r="F561" s="11">
        <v>15</v>
      </c>
      <c r="H561" s="11">
        <v>21.600999999999999</v>
      </c>
      <c r="I561" s="11">
        <v>20</v>
      </c>
      <c r="K561" s="11">
        <v>21.600999999999999</v>
      </c>
      <c r="L561" s="11">
        <v>10</v>
      </c>
    </row>
    <row r="562" spans="2:12">
      <c r="B562" s="74">
        <v>21.658000000000001</v>
      </c>
      <c r="C562" s="74">
        <v>22</v>
      </c>
      <c r="E562" s="11">
        <v>21.658000000000001</v>
      </c>
      <c r="F562" s="11">
        <v>15</v>
      </c>
      <c r="H562" s="11">
        <v>21.658000000000001</v>
      </c>
      <c r="I562" s="11">
        <v>20</v>
      </c>
      <c r="K562" s="11">
        <v>21.658000000000001</v>
      </c>
      <c r="L562" s="11">
        <v>10</v>
      </c>
    </row>
    <row r="563" spans="2:12">
      <c r="B563" s="74">
        <v>21.715</v>
      </c>
      <c r="C563" s="74">
        <v>20</v>
      </c>
      <c r="E563" s="11">
        <v>21.715</v>
      </c>
      <c r="F563" s="11">
        <v>12</v>
      </c>
      <c r="H563" s="11">
        <v>21.715</v>
      </c>
      <c r="I563" s="11">
        <v>19</v>
      </c>
      <c r="K563" s="11">
        <v>21.715</v>
      </c>
      <c r="L563" s="11">
        <v>13</v>
      </c>
    </row>
    <row r="564" spans="2:12">
      <c r="B564" s="74">
        <v>21.771999999999998</v>
      </c>
      <c r="C564" s="74">
        <v>20</v>
      </c>
      <c r="E564" s="11">
        <v>21.771999999999998</v>
      </c>
      <c r="F564" s="11">
        <v>12</v>
      </c>
      <c r="H564" s="11">
        <v>21.771999999999998</v>
      </c>
      <c r="I564" s="11">
        <v>19</v>
      </c>
      <c r="K564" s="11">
        <v>21.771999999999998</v>
      </c>
      <c r="L564" s="11">
        <v>13</v>
      </c>
    </row>
    <row r="565" spans="2:12">
      <c r="B565" s="74">
        <v>21.83</v>
      </c>
      <c r="C565" s="74">
        <v>20</v>
      </c>
      <c r="E565" s="11">
        <v>21.83</v>
      </c>
      <c r="F565" s="11">
        <v>12</v>
      </c>
      <c r="H565" s="11">
        <v>21.83</v>
      </c>
      <c r="I565" s="11">
        <v>19</v>
      </c>
      <c r="K565" s="11">
        <v>21.83</v>
      </c>
      <c r="L565" s="11">
        <v>13</v>
      </c>
    </row>
    <row r="566" spans="2:12">
      <c r="B566" s="74">
        <v>21.887</v>
      </c>
      <c r="C566" s="74">
        <v>20</v>
      </c>
      <c r="E566" s="11">
        <v>21.887</v>
      </c>
      <c r="F566" s="11">
        <v>12</v>
      </c>
      <c r="H566" s="11">
        <v>21.887</v>
      </c>
      <c r="I566" s="11">
        <v>19</v>
      </c>
      <c r="K566" s="11">
        <v>21.887</v>
      </c>
      <c r="L566" s="11">
        <v>13</v>
      </c>
    </row>
    <row r="567" spans="2:12">
      <c r="B567" s="74">
        <v>21.943999999999999</v>
      </c>
      <c r="C567" s="74">
        <v>20</v>
      </c>
      <c r="E567" s="11">
        <v>21.943999999999999</v>
      </c>
      <c r="F567" s="11">
        <v>12</v>
      </c>
      <c r="H567" s="11">
        <v>21.943999999999999</v>
      </c>
      <c r="I567" s="11">
        <v>19</v>
      </c>
      <c r="K567" s="11">
        <v>21.943999999999999</v>
      </c>
      <c r="L567" s="11">
        <v>13</v>
      </c>
    </row>
    <row r="568" spans="2:12">
      <c r="B568" s="74">
        <v>22.001999999999999</v>
      </c>
      <c r="C568" s="74">
        <v>20</v>
      </c>
      <c r="E568" s="11">
        <v>22.001999999999999</v>
      </c>
      <c r="F568" s="11">
        <v>12</v>
      </c>
      <c r="H568" s="11">
        <v>22.001999999999999</v>
      </c>
      <c r="I568" s="11">
        <v>19</v>
      </c>
      <c r="K568" s="11">
        <v>22.001999999999999</v>
      </c>
      <c r="L568" s="11">
        <v>13</v>
      </c>
    </row>
    <row r="569" spans="2:12">
      <c r="B569" s="74">
        <v>22.059000000000001</v>
      </c>
      <c r="C569" s="74">
        <v>20</v>
      </c>
      <c r="E569" s="11">
        <v>22.059000000000001</v>
      </c>
      <c r="F569" s="11">
        <v>12</v>
      </c>
      <c r="H569" s="11">
        <v>22.059000000000001</v>
      </c>
      <c r="I569" s="11">
        <v>19</v>
      </c>
      <c r="K569" s="11">
        <v>22.059000000000001</v>
      </c>
      <c r="L569" s="11">
        <v>13</v>
      </c>
    </row>
    <row r="570" spans="2:12">
      <c r="B570" s="74">
        <v>22.116</v>
      </c>
      <c r="C570" s="74">
        <v>20</v>
      </c>
      <c r="E570" s="11">
        <v>22.116</v>
      </c>
      <c r="F570" s="11">
        <v>12</v>
      </c>
      <c r="H570" s="11">
        <v>22.116</v>
      </c>
      <c r="I570" s="11">
        <v>19</v>
      </c>
      <c r="K570" s="11">
        <v>22.116</v>
      </c>
      <c r="L570" s="11">
        <v>13</v>
      </c>
    </row>
    <row r="571" spans="2:12">
      <c r="B571" s="74">
        <v>22.172999999999998</v>
      </c>
      <c r="C571" s="74">
        <v>20</v>
      </c>
      <c r="E571" s="11">
        <v>22.172999999999998</v>
      </c>
      <c r="F571" s="11">
        <v>12</v>
      </c>
      <c r="H571" s="11">
        <v>22.172999999999998</v>
      </c>
      <c r="I571" s="11">
        <v>19</v>
      </c>
      <c r="K571" s="11">
        <v>22.172999999999998</v>
      </c>
      <c r="L571" s="11">
        <v>13</v>
      </c>
    </row>
    <row r="572" spans="2:12">
      <c r="B572" s="74">
        <v>22.231000000000002</v>
      </c>
      <c r="C572" s="74">
        <v>8</v>
      </c>
      <c r="E572" s="11">
        <v>22.231000000000002</v>
      </c>
      <c r="F572" s="11">
        <v>5</v>
      </c>
      <c r="H572" s="11">
        <v>22.231000000000002</v>
      </c>
      <c r="I572" s="11">
        <v>9</v>
      </c>
      <c r="K572" s="11">
        <v>22.231000000000002</v>
      </c>
      <c r="L572" s="11">
        <v>9</v>
      </c>
    </row>
    <row r="573" spans="2:12">
      <c r="B573" s="74">
        <v>22.288</v>
      </c>
      <c r="C573" s="74">
        <v>8</v>
      </c>
      <c r="E573" s="11">
        <v>22.288</v>
      </c>
      <c r="F573" s="11">
        <v>5</v>
      </c>
      <c r="H573" s="11">
        <v>22.288</v>
      </c>
      <c r="I573" s="11">
        <v>9</v>
      </c>
      <c r="K573" s="11">
        <v>22.288</v>
      </c>
      <c r="L573" s="11">
        <v>9</v>
      </c>
    </row>
    <row r="574" spans="2:12">
      <c r="B574" s="74">
        <v>22.344999999999999</v>
      </c>
      <c r="C574" s="74">
        <v>8</v>
      </c>
      <c r="E574" s="11">
        <v>22.344999999999999</v>
      </c>
      <c r="F574" s="11">
        <v>5</v>
      </c>
      <c r="H574" s="11">
        <v>22.344999999999999</v>
      </c>
      <c r="I574" s="11">
        <v>9</v>
      </c>
      <c r="K574" s="11">
        <v>22.344999999999999</v>
      </c>
      <c r="L574" s="11">
        <v>9</v>
      </c>
    </row>
    <row r="575" spans="2:12">
      <c r="B575" s="74">
        <v>22.402999999999999</v>
      </c>
      <c r="C575" s="74">
        <v>8</v>
      </c>
      <c r="E575" s="11">
        <v>22.402999999999999</v>
      </c>
      <c r="F575" s="11">
        <v>5</v>
      </c>
      <c r="H575" s="11">
        <v>22.402999999999999</v>
      </c>
      <c r="I575" s="11">
        <v>9</v>
      </c>
      <c r="K575" s="11">
        <v>22.402999999999999</v>
      </c>
      <c r="L575" s="11">
        <v>9</v>
      </c>
    </row>
    <row r="576" spans="2:12">
      <c r="B576" s="74">
        <v>22.46</v>
      </c>
      <c r="C576" s="74">
        <v>8</v>
      </c>
      <c r="E576" s="11">
        <v>22.46</v>
      </c>
      <c r="F576" s="11">
        <v>5</v>
      </c>
      <c r="H576" s="11">
        <v>22.46</v>
      </c>
      <c r="I576" s="11">
        <v>9</v>
      </c>
      <c r="K576" s="11">
        <v>22.46</v>
      </c>
      <c r="L576" s="11">
        <v>9</v>
      </c>
    </row>
    <row r="577" spans="2:12">
      <c r="B577" s="74">
        <v>22.516999999999999</v>
      </c>
      <c r="C577" s="74">
        <v>8</v>
      </c>
      <c r="E577" s="11">
        <v>22.516999999999999</v>
      </c>
      <c r="F577" s="11">
        <v>5</v>
      </c>
      <c r="H577" s="11">
        <v>22.516999999999999</v>
      </c>
      <c r="I577" s="11">
        <v>9</v>
      </c>
      <c r="K577" s="11">
        <v>22.516999999999999</v>
      </c>
      <c r="L577" s="11">
        <v>9</v>
      </c>
    </row>
    <row r="578" spans="2:12">
      <c r="B578" s="74">
        <v>22.574999999999999</v>
      </c>
      <c r="C578" s="74">
        <v>8</v>
      </c>
      <c r="E578" s="11">
        <v>22.574999999999999</v>
      </c>
      <c r="F578" s="11">
        <v>5</v>
      </c>
      <c r="H578" s="11">
        <v>22.574999999999999</v>
      </c>
      <c r="I578" s="11">
        <v>9</v>
      </c>
      <c r="K578" s="11">
        <v>22.574999999999999</v>
      </c>
      <c r="L578" s="11">
        <v>9</v>
      </c>
    </row>
    <row r="579" spans="2:12">
      <c r="B579" s="74">
        <v>22.632000000000001</v>
      </c>
      <c r="C579" s="74">
        <v>8</v>
      </c>
      <c r="E579" s="11">
        <v>22.632000000000001</v>
      </c>
      <c r="F579" s="11">
        <v>5</v>
      </c>
      <c r="H579" s="11">
        <v>22.632000000000001</v>
      </c>
      <c r="I579" s="11">
        <v>9</v>
      </c>
      <c r="K579" s="11">
        <v>22.632000000000001</v>
      </c>
      <c r="L579" s="11">
        <v>9</v>
      </c>
    </row>
    <row r="580" spans="2:12">
      <c r="B580" s="74">
        <v>22.689</v>
      </c>
      <c r="C580" s="74">
        <v>4</v>
      </c>
      <c r="E580" s="11">
        <v>22.689</v>
      </c>
      <c r="F580" s="11">
        <v>5</v>
      </c>
      <c r="H580" s="11">
        <v>22.689</v>
      </c>
      <c r="I580" s="11">
        <v>9</v>
      </c>
      <c r="K580" s="11">
        <v>22.689</v>
      </c>
      <c r="L580" s="11">
        <v>7</v>
      </c>
    </row>
    <row r="581" spans="2:12">
      <c r="B581" s="74">
        <v>22.745999999999999</v>
      </c>
      <c r="C581" s="74">
        <v>1</v>
      </c>
      <c r="E581" s="11">
        <v>22.745999999999999</v>
      </c>
      <c r="F581" s="11">
        <v>1</v>
      </c>
      <c r="H581" s="11">
        <v>22.745999999999999</v>
      </c>
      <c r="I581" s="11">
        <v>2</v>
      </c>
      <c r="K581" s="11">
        <v>22.745999999999999</v>
      </c>
      <c r="L581" s="11">
        <v>2</v>
      </c>
    </row>
    <row r="582" spans="2:12">
      <c r="B582" s="74">
        <v>22.803999999999998</v>
      </c>
      <c r="C582" s="74">
        <v>1</v>
      </c>
      <c r="E582" s="11">
        <v>22.803999999999998</v>
      </c>
      <c r="F582" s="11">
        <v>1</v>
      </c>
      <c r="H582" s="11">
        <v>22.803999999999998</v>
      </c>
      <c r="I582" s="11">
        <v>2</v>
      </c>
      <c r="K582" s="11">
        <v>22.803999999999998</v>
      </c>
      <c r="L582" s="11">
        <v>2</v>
      </c>
    </row>
    <row r="583" spans="2:12">
      <c r="B583" s="74">
        <v>22.861000000000001</v>
      </c>
      <c r="C583" s="74">
        <v>1</v>
      </c>
      <c r="E583" s="11">
        <v>22.861000000000001</v>
      </c>
      <c r="F583" s="11">
        <v>1</v>
      </c>
      <c r="H583" s="11">
        <v>22.861000000000001</v>
      </c>
      <c r="I583" s="11">
        <v>2</v>
      </c>
      <c r="K583" s="11">
        <v>22.861000000000001</v>
      </c>
      <c r="L583" s="11">
        <v>2</v>
      </c>
    </row>
    <row r="584" spans="2:12">
      <c r="B584" s="74">
        <v>22.917999999999999</v>
      </c>
      <c r="C584" s="74">
        <v>1</v>
      </c>
      <c r="E584" s="11">
        <v>22.917999999999999</v>
      </c>
      <c r="F584" s="11">
        <v>1</v>
      </c>
      <c r="H584" s="11">
        <v>22.917999999999999</v>
      </c>
      <c r="I584" s="11">
        <v>2</v>
      </c>
      <c r="K584" s="11">
        <v>22.917999999999999</v>
      </c>
      <c r="L584" s="11">
        <v>2</v>
      </c>
    </row>
    <row r="585" spans="2:12">
      <c r="B585" s="74">
        <v>22.975999999999999</v>
      </c>
      <c r="C585" s="74">
        <v>1</v>
      </c>
      <c r="E585" s="11">
        <v>22.975999999999999</v>
      </c>
      <c r="F585" s="11">
        <v>1</v>
      </c>
      <c r="H585" s="11">
        <v>22.975999999999999</v>
      </c>
      <c r="I585" s="11">
        <v>2</v>
      </c>
      <c r="K585" s="11">
        <v>22.975999999999999</v>
      </c>
      <c r="L585" s="11">
        <v>2</v>
      </c>
    </row>
    <row r="586" spans="2:12">
      <c r="B586" s="74">
        <v>23.033000000000001</v>
      </c>
      <c r="C586" s="74">
        <v>1</v>
      </c>
      <c r="E586" s="11">
        <v>23.033000000000001</v>
      </c>
      <c r="F586" s="11">
        <v>1</v>
      </c>
      <c r="H586" s="11">
        <v>23.033000000000001</v>
      </c>
      <c r="I586" s="11">
        <v>2</v>
      </c>
      <c r="K586" s="11">
        <v>23.033000000000001</v>
      </c>
      <c r="L586" s="11">
        <v>2</v>
      </c>
    </row>
    <row r="587" spans="2:12">
      <c r="B587" s="74">
        <v>23.09</v>
      </c>
      <c r="C587" s="74">
        <v>1</v>
      </c>
      <c r="E587" s="11">
        <v>23.09</v>
      </c>
      <c r="F587" s="11">
        <v>1</v>
      </c>
      <c r="H587" s="11">
        <v>23.09</v>
      </c>
      <c r="I587" s="11">
        <v>2</v>
      </c>
      <c r="K587" s="11">
        <v>23.09</v>
      </c>
      <c r="L587" s="11">
        <v>2</v>
      </c>
    </row>
    <row r="588" spans="2:12">
      <c r="B588" s="74">
        <v>23.146999999999998</v>
      </c>
      <c r="C588" s="74">
        <v>1</v>
      </c>
      <c r="E588" s="11">
        <v>23.146999999999998</v>
      </c>
      <c r="F588" s="11">
        <v>1</v>
      </c>
      <c r="H588" s="11">
        <v>23.146999999999998</v>
      </c>
      <c r="I588" s="11">
        <v>2</v>
      </c>
      <c r="K588" s="11">
        <v>23.146999999999998</v>
      </c>
      <c r="L588" s="11">
        <v>2</v>
      </c>
    </row>
    <row r="589" spans="2:12">
      <c r="B589" s="74">
        <v>23.204999999999998</v>
      </c>
      <c r="C589" s="74">
        <v>1</v>
      </c>
      <c r="E589" s="11">
        <v>23.204999999999998</v>
      </c>
      <c r="F589" s="11">
        <v>1</v>
      </c>
      <c r="H589" s="11">
        <v>23.204999999999998</v>
      </c>
      <c r="I589" s="11">
        <v>2</v>
      </c>
      <c r="K589" s="11">
        <v>23.204999999999998</v>
      </c>
      <c r="L589" s="11">
        <v>2</v>
      </c>
    </row>
    <row r="590" spans="2:12">
      <c r="B590" s="74">
        <v>23.262</v>
      </c>
      <c r="C590" s="74">
        <v>1</v>
      </c>
      <c r="E590" s="11">
        <v>23.262</v>
      </c>
      <c r="F590" s="11">
        <v>1</v>
      </c>
      <c r="H590" s="11">
        <v>23.262</v>
      </c>
      <c r="I590" s="11">
        <v>2</v>
      </c>
      <c r="K590" s="11">
        <v>23.262</v>
      </c>
      <c r="L590" s="11">
        <v>2</v>
      </c>
    </row>
    <row r="591" spans="2:12">
      <c r="B591" s="74">
        <v>23.318999999999999</v>
      </c>
      <c r="C591" s="74">
        <v>1</v>
      </c>
      <c r="E591" s="11">
        <v>23.318999999999999</v>
      </c>
      <c r="F591" s="11">
        <v>1</v>
      </c>
      <c r="H591" s="11">
        <v>23.318999999999999</v>
      </c>
      <c r="I591" s="11">
        <v>2</v>
      </c>
      <c r="K591" s="11">
        <v>23.318999999999999</v>
      </c>
      <c r="L591" s="11">
        <v>2</v>
      </c>
    </row>
    <row r="592" spans="2:12">
      <c r="B592" s="74">
        <v>23.376999999999999</v>
      </c>
      <c r="C592" s="74">
        <v>1</v>
      </c>
      <c r="E592" s="11">
        <v>23.376999999999999</v>
      </c>
      <c r="F592" s="11">
        <v>1</v>
      </c>
      <c r="H592" s="11">
        <v>23.376999999999999</v>
      </c>
      <c r="I592" s="11">
        <v>2</v>
      </c>
      <c r="K592" s="11">
        <v>23.376999999999999</v>
      </c>
      <c r="L592" s="11">
        <v>2</v>
      </c>
    </row>
    <row r="593" spans="2:12">
      <c r="B593" s="74">
        <v>23.434000000000001</v>
      </c>
      <c r="C593" s="74">
        <v>1</v>
      </c>
      <c r="E593" s="11">
        <v>23.434000000000001</v>
      </c>
      <c r="F593" s="11">
        <v>1</v>
      </c>
      <c r="H593" s="11">
        <v>23.434000000000001</v>
      </c>
      <c r="I593" s="11">
        <v>2</v>
      </c>
      <c r="K593" s="11">
        <v>23.434000000000001</v>
      </c>
      <c r="L593" s="11">
        <v>2</v>
      </c>
    </row>
    <row r="594" spans="2:12">
      <c r="B594" s="74">
        <v>23.491</v>
      </c>
      <c r="C594" s="74">
        <v>1</v>
      </c>
      <c r="E594" s="11">
        <v>23.491</v>
      </c>
      <c r="F594" s="11">
        <v>1</v>
      </c>
      <c r="H594" s="11">
        <v>23.491</v>
      </c>
      <c r="I594" s="11">
        <v>2</v>
      </c>
      <c r="K594" s="11">
        <v>23.491</v>
      </c>
      <c r="L594" s="11">
        <v>2</v>
      </c>
    </row>
    <row r="595" spans="2:12">
      <c r="B595" s="74">
        <v>23.548999999999999</v>
      </c>
      <c r="C595" s="74">
        <v>1</v>
      </c>
      <c r="E595" s="11">
        <v>23.548999999999999</v>
      </c>
      <c r="F595" s="11">
        <v>1</v>
      </c>
      <c r="H595" s="11">
        <v>23.548999999999999</v>
      </c>
      <c r="I595" s="11">
        <v>2</v>
      </c>
      <c r="K595" s="11">
        <v>23.548999999999999</v>
      </c>
      <c r="L595" s="11">
        <v>2</v>
      </c>
    </row>
    <row r="596" spans="2:12">
      <c r="B596" s="74">
        <v>23.606000000000002</v>
      </c>
      <c r="C596" s="74">
        <v>1</v>
      </c>
      <c r="E596" s="11">
        <v>23.606000000000002</v>
      </c>
      <c r="F596" s="11">
        <v>1</v>
      </c>
      <c r="H596" s="11">
        <v>23.606000000000002</v>
      </c>
      <c r="I596" s="11">
        <v>2</v>
      </c>
      <c r="K596" s="11">
        <v>23.606000000000002</v>
      </c>
      <c r="L596" s="11">
        <v>2</v>
      </c>
    </row>
    <row r="597" spans="2:12">
      <c r="B597" s="74">
        <v>23.663</v>
      </c>
      <c r="C597" s="74">
        <v>1</v>
      </c>
      <c r="E597" s="11">
        <v>23.663</v>
      </c>
      <c r="F597" s="11">
        <v>1</v>
      </c>
      <c r="H597" s="11">
        <v>23.663</v>
      </c>
      <c r="I597" s="11">
        <v>2</v>
      </c>
      <c r="K597" s="11">
        <v>23.663</v>
      </c>
      <c r="L597" s="11">
        <v>2</v>
      </c>
    </row>
    <row r="598" spans="2:12">
      <c r="B598" s="74">
        <v>23.72</v>
      </c>
      <c r="C598" s="74">
        <v>1</v>
      </c>
      <c r="E598" s="11">
        <v>23.72</v>
      </c>
      <c r="F598" s="11">
        <v>1</v>
      </c>
      <c r="H598" s="11">
        <v>23.72</v>
      </c>
      <c r="I598" s="11">
        <v>2</v>
      </c>
      <c r="K598" s="11">
        <v>23.72</v>
      </c>
      <c r="L598" s="11">
        <v>2</v>
      </c>
    </row>
    <row r="599" spans="2:12">
      <c r="B599" s="74">
        <v>23.777999999999999</v>
      </c>
      <c r="C599" s="74">
        <v>4</v>
      </c>
      <c r="E599" s="11">
        <v>23.777999999999999</v>
      </c>
      <c r="F599" s="11">
        <v>5</v>
      </c>
      <c r="H599" s="11">
        <v>23.777999999999999</v>
      </c>
      <c r="I599" s="11">
        <v>2</v>
      </c>
      <c r="K599" s="11">
        <v>23.777999999999999</v>
      </c>
      <c r="L599" s="11">
        <v>6</v>
      </c>
    </row>
    <row r="600" spans="2:12">
      <c r="B600" s="74">
        <v>23.835000000000001</v>
      </c>
      <c r="C600" s="74">
        <v>4</v>
      </c>
      <c r="E600" s="11">
        <v>23.835000000000001</v>
      </c>
      <c r="F600" s="11">
        <v>5</v>
      </c>
      <c r="H600" s="11">
        <v>23.835000000000001</v>
      </c>
      <c r="I600" s="11">
        <v>2</v>
      </c>
      <c r="K600" s="11">
        <v>23.835000000000001</v>
      </c>
      <c r="L600" s="11">
        <v>6</v>
      </c>
    </row>
    <row r="601" spans="2:12">
      <c r="B601" s="74">
        <v>23.891999999999999</v>
      </c>
      <c r="C601" s="74">
        <v>1</v>
      </c>
      <c r="E601" s="11">
        <v>23.891999999999999</v>
      </c>
      <c r="F601" s="11">
        <v>6</v>
      </c>
      <c r="H601" s="11">
        <v>23.891999999999999</v>
      </c>
      <c r="I601" s="11">
        <v>2</v>
      </c>
      <c r="K601" s="11">
        <v>23.891999999999999</v>
      </c>
      <c r="L601" s="11">
        <v>1</v>
      </c>
    </row>
    <row r="602" spans="2:12">
      <c r="B602" s="74">
        <v>23.95</v>
      </c>
      <c r="C602" s="74">
        <v>1</v>
      </c>
      <c r="E602" s="11">
        <v>23.95</v>
      </c>
      <c r="F602" s="11">
        <v>6</v>
      </c>
      <c r="H602" s="11">
        <v>23.95</v>
      </c>
      <c r="I602" s="11">
        <v>2</v>
      </c>
      <c r="K602" s="11">
        <v>23.95</v>
      </c>
      <c r="L602" s="11">
        <v>1</v>
      </c>
    </row>
    <row r="603" spans="2:12">
      <c r="B603" s="74">
        <v>24.007000000000001</v>
      </c>
      <c r="C603" s="74">
        <v>1</v>
      </c>
      <c r="E603" s="11">
        <v>24.007000000000001</v>
      </c>
      <c r="F603" s="11">
        <v>6</v>
      </c>
      <c r="H603" s="11">
        <v>24.007000000000001</v>
      </c>
      <c r="I603" s="11">
        <v>2</v>
      </c>
      <c r="K603" s="11">
        <v>24.007000000000001</v>
      </c>
      <c r="L603" s="11">
        <v>1</v>
      </c>
    </row>
    <row r="604" spans="2:12">
      <c r="B604" s="74">
        <v>24.064</v>
      </c>
      <c r="C604" s="74">
        <v>1</v>
      </c>
      <c r="E604" s="11">
        <v>24.064</v>
      </c>
      <c r="F604" s="11">
        <v>6</v>
      </c>
      <c r="H604" s="11">
        <v>24.064</v>
      </c>
      <c r="I604" s="11">
        <v>2</v>
      </c>
      <c r="K604" s="11">
        <v>24.064</v>
      </c>
      <c r="L604" s="11">
        <v>1</v>
      </c>
    </row>
    <row r="605" spans="2:12">
      <c r="B605" s="74">
        <v>24.122</v>
      </c>
      <c r="C605" s="74">
        <v>1</v>
      </c>
      <c r="E605" s="11">
        <v>24.122</v>
      </c>
      <c r="F605" s="11">
        <v>6</v>
      </c>
      <c r="H605" s="11">
        <v>24.122</v>
      </c>
      <c r="I605" s="11">
        <v>2</v>
      </c>
      <c r="K605" s="11">
        <v>24.122</v>
      </c>
      <c r="L605" s="11">
        <v>1</v>
      </c>
    </row>
    <row r="606" spans="2:12">
      <c r="B606" s="74">
        <v>24.178999999999998</v>
      </c>
      <c r="C606" s="74">
        <v>1</v>
      </c>
      <c r="E606" s="11">
        <v>24.178999999999998</v>
      </c>
      <c r="F606" s="11">
        <v>6</v>
      </c>
      <c r="H606" s="11">
        <v>24.178999999999998</v>
      </c>
      <c r="I606" s="11">
        <v>2</v>
      </c>
      <c r="K606" s="11">
        <v>24.178999999999998</v>
      </c>
      <c r="L606" s="11">
        <v>1</v>
      </c>
    </row>
    <row r="607" spans="2:12">
      <c r="B607" s="74">
        <v>24.236000000000001</v>
      </c>
      <c r="C607" s="74">
        <v>1</v>
      </c>
      <c r="E607" s="11">
        <v>24.236000000000001</v>
      </c>
      <c r="F607" s="11">
        <v>6</v>
      </c>
      <c r="H607" s="11">
        <v>24.236000000000001</v>
      </c>
      <c r="I607" s="11">
        <v>2</v>
      </c>
      <c r="K607" s="11">
        <v>24.236000000000001</v>
      </c>
      <c r="L607" s="11">
        <v>1</v>
      </c>
    </row>
    <row r="608" spans="2:12">
      <c r="B608" s="74">
        <v>24.292999999999999</v>
      </c>
      <c r="C608" s="74">
        <v>1</v>
      </c>
      <c r="E608" s="11">
        <v>24.292999999999999</v>
      </c>
      <c r="F608" s="11">
        <v>3</v>
      </c>
      <c r="H608" s="11">
        <v>24.292999999999999</v>
      </c>
      <c r="I608" s="11">
        <v>1</v>
      </c>
      <c r="K608" s="11">
        <v>24.292999999999999</v>
      </c>
      <c r="L608" s="11">
        <v>1</v>
      </c>
    </row>
    <row r="609" spans="2:12">
      <c r="B609" s="74">
        <v>24.350999999999999</v>
      </c>
      <c r="C609" s="74">
        <v>1</v>
      </c>
      <c r="E609" s="11">
        <v>24.350999999999999</v>
      </c>
      <c r="F609" s="11">
        <v>3</v>
      </c>
      <c r="H609" s="11">
        <v>24.350999999999999</v>
      </c>
      <c r="I609" s="11">
        <v>1</v>
      </c>
      <c r="K609" s="11">
        <v>24.350999999999999</v>
      </c>
      <c r="L609" s="11">
        <v>1</v>
      </c>
    </row>
    <row r="610" spans="2:12">
      <c r="B610" s="74">
        <v>24.408000000000001</v>
      </c>
      <c r="C610" s="74">
        <v>1</v>
      </c>
      <c r="E610" s="11">
        <v>24.408000000000001</v>
      </c>
      <c r="F610" s="11">
        <v>3</v>
      </c>
      <c r="H610" s="11">
        <v>24.408000000000001</v>
      </c>
      <c r="I610" s="11">
        <v>1</v>
      </c>
      <c r="K610" s="11">
        <v>24.408000000000001</v>
      </c>
      <c r="L610" s="11">
        <v>1</v>
      </c>
    </row>
    <row r="611" spans="2:12">
      <c r="B611" s="74">
        <v>24.465</v>
      </c>
      <c r="C611" s="74">
        <v>1</v>
      </c>
      <c r="E611" s="11">
        <v>24.465</v>
      </c>
      <c r="F611" s="11">
        <v>3</v>
      </c>
      <c r="H611" s="11">
        <v>24.465</v>
      </c>
      <c r="I611" s="11">
        <v>1</v>
      </c>
      <c r="K611" s="11">
        <v>24.465</v>
      </c>
      <c r="L611" s="11">
        <v>1</v>
      </c>
    </row>
    <row r="612" spans="2:12">
      <c r="B612" s="74">
        <v>24.523</v>
      </c>
      <c r="C612" s="74">
        <v>1</v>
      </c>
      <c r="E612" s="11">
        <v>24.523</v>
      </c>
      <c r="F612" s="11">
        <v>3</v>
      </c>
      <c r="H612" s="11">
        <v>24.523</v>
      </c>
      <c r="I612" s="11">
        <v>1</v>
      </c>
      <c r="K612" s="11">
        <v>24.523</v>
      </c>
      <c r="L612" s="11">
        <v>1</v>
      </c>
    </row>
    <row r="613" spans="2:12">
      <c r="B613" s="74">
        <v>24.58</v>
      </c>
      <c r="C613" s="74">
        <v>1</v>
      </c>
      <c r="E613" s="11">
        <v>24.58</v>
      </c>
      <c r="F613" s="11">
        <v>3</v>
      </c>
      <c r="H613" s="11">
        <v>24.58</v>
      </c>
      <c r="I613" s="11">
        <v>1</v>
      </c>
      <c r="K613" s="11">
        <v>24.58</v>
      </c>
      <c r="L613" s="11">
        <v>1</v>
      </c>
    </row>
    <row r="614" spans="2:12">
      <c r="B614" s="74">
        <v>24.637</v>
      </c>
      <c r="C614" s="74">
        <v>1</v>
      </c>
      <c r="E614" s="11">
        <v>24.637</v>
      </c>
      <c r="F614" s="11">
        <v>3</v>
      </c>
      <c r="H614" s="11">
        <v>24.637</v>
      </c>
      <c r="I614" s="11">
        <v>1</v>
      </c>
      <c r="K614" s="11">
        <v>24.637</v>
      </c>
      <c r="L614" s="11">
        <v>1</v>
      </c>
    </row>
    <row r="615" spans="2:12">
      <c r="B615" s="74">
        <v>24.693999999999999</v>
      </c>
      <c r="C615" s="74">
        <v>1</v>
      </c>
      <c r="E615" s="11">
        <v>24.693999999999999</v>
      </c>
      <c r="F615" s="11">
        <v>3</v>
      </c>
      <c r="H615" s="11">
        <v>24.693999999999999</v>
      </c>
      <c r="I615" s="11">
        <v>1</v>
      </c>
      <c r="K615" s="11">
        <v>24.693999999999999</v>
      </c>
      <c r="L615" s="11">
        <v>1</v>
      </c>
    </row>
    <row r="616" spans="2:12">
      <c r="B616" s="74">
        <v>24.751999999999999</v>
      </c>
      <c r="C616" s="74">
        <v>1</v>
      </c>
      <c r="E616" s="11">
        <v>24.751999999999999</v>
      </c>
      <c r="F616" s="11">
        <v>3</v>
      </c>
      <c r="H616" s="11">
        <v>24.751999999999999</v>
      </c>
      <c r="I616" s="11">
        <v>1</v>
      </c>
      <c r="K616" s="11">
        <v>24.751999999999999</v>
      </c>
      <c r="L616" s="11">
        <v>1</v>
      </c>
    </row>
    <row r="617" spans="2:12">
      <c r="B617" s="74">
        <v>24.809000000000001</v>
      </c>
      <c r="C617" s="74">
        <v>1</v>
      </c>
      <c r="E617" s="11">
        <v>24.809000000000001</v>
      </c>
      <c r="F617" s="11">
        <v>1</v>
      </c>
      <c r="H617" s="11">
        <v>24.809000000000001</v>
      </c>
      <c r="I617" s="11">
        <v>1</v>
      </c>
      <c r="K617" s="11">
        <v>24.809000000000001</v>
      </c>
      <c r="L617" s="11">
        <v>1</v>
      </c>
    </row>
    <row r="618" spans="2:12">
      <c r="B618" s="74">
        <v>24.866</v>
      </c>
      <c r="C618" s="74">
        <v>1</v>
      </c>
      <c r="E618" s="11">
        <v>24.866</v>
      </c>
      <c r="F618" s="11">
        <v>1</v>
      </c>
      <c r="H618" s="11">
        <v>24.866</v>
      </c>
      <c r="I618" s="11">
        <v>1</v>
      </c>
      <c r="K618" s="11">
        <v>24.866</v>
      </c>
      <c r="L618" s="11">
        <v>1</v>
      </c>
    </row>
    <row r="619" spans="2:12">
      <c r="B619" s="74">
        <v>24.923999999999999</v>
      </c>
      <c r="C619" s="74">
        <v>1</v>
      </c>
      <c r="E619" s="11">
        <v>24.923999999999999</v>
      </c>
      <c r="F619" s="11">
        <v>1</v>
      </c>
      <c r="H619" s="11">
        <v>24.923999999999999</v>
      </c>
      <c r="I619" s="11">
        <v>1</v>
      </c>
      <c r="K619" s="11">
        <v>24.923999999999999</v>
      </c>
      <c r="L619" s="11">
        <v>1</v>
      </c>
    </row>
    <row r="620" spans="2:12">
      <c r="B620" s="74">
        <v>24.981000000000002</v>
      </c>
      <c r="C620" s="74">
        <v>1</v>
      </c>
      <c r="E620" s="11">
        <v>24.981000000000002</v>
      </c>
      <c r="F620" s="11">
        <v>1</v>
      </c>
      <c r="H620" s="11">
        <v>24.981000000000002</v>
      </c>
      <c r="I620" s="11">
        <v>1</v>
      </c>
      <c r="K620" s="11">
        <v>24.981000000000002</v>
      </c>
      <c r="L620" s="11">
        <v>1</v>
      </c>
    </row>
    <row r="621" spans="2:12">
      <c r="B621" s="74">
        <v>25.038</v>
      </c>
      <c r="C621" s="74">
        <v>1</v>
      </c>
      <c r="E621" s="11">
        <v>25.038</v>
      </c>
      <c r="F621" s="11">
        <v>1</v>
      </c>
      <c r="H621" s="11">
        <v>25.038</v>
      </c>
      <c r="I621" s="11">
        <v>1</v>
      </c>
      <c r="K621" s="11">
        <v>25.038</v>
      </c>
      <c r="L621" s="11">
        <v>1</v>
      </c>
    </row>
    <row r="622" spans="2:12">
      <c r="B622" s="74">
        <v>25.096</v>
      </c>
      <c r="C622" s="74">
        <v>1</v>
      </c>
      <c r="E622" s="11">
        <v>25.096</v>
      </c>
      <c r="F622" s="11">
        <v>1</v>
      </c>
      <c r="H622" s="11">
        <v>25.096</v>
      </c>
      <c r="I622" s="11">
        <v>1</v>
      </c>
      <c r="K622" s="11">
        <v>25.096</v>
      </c>
      <c r="L622" s="11">
        <v>1</v>
      </c>
    </row>
    <row r="623" spans="2:12">
      <c r="B623" s="74">
        <v>25.152999999999999</v>
      </c>
      <c r="C623" s="74">
        <v>1</v>
      </c>
      <c r="E623" s="11">
        <v>25.152999999999999</v>
      </c>
      <c r="F623" s="11">
        <v>1</v>
      </c>
      <c r="H623" s="11">
        <v>25.152999999999999</v>
      </c>
      <c r="I623" s="11">
        <v>1</v>
      </c>
      <c r="K623" s="11">
        <v>25.152999999999999</v>
      </c>
      <c r="L623" s="11">
        <v>1</v>
      </c>
    </row>
    <row r="624" spans="2:12">
      <c r="B624" s="74">
        <v>25.21</v>
      </c>
      <c r="C624" s="74">
        <v>1</v>
      </c>
      <c r="E624" s="11">
        <v>25.21</v>
      </c>
      <c r="F624" s="11">
        <v>1</v>
      </c>
      <c r="H624" s="11">
        <v>25.21</v>
      </c>
      <c r="I624" s="11">
        <v>1</v>
      </c>
      <c r="K624" s="11">
        <v>25.21</v>
      </c>
      <c r="L624" s="11">
        <v>1</v>
      </c>
    </row>
    <row r="625" spans="2:12">
      <c r="B625" s="74">
        <v>25.266999999999999</v>
      </c>
      <c r="C625" s="74">
        <v>1</v>
      </c>
      <c r="E625" s="11">
        <v>25.266999999999999</v>
      </c>
      <c r="F625" s="11">
        <v>1</v>
      </c>
      <c r="H625" s="11">
        <v>25.266999999999999</v>
      </c>
      <c r="I625" s="11">
        <v>1</v>
      </c>
      <c r="K625" s="11">
        <v>25.266999999999999</v>
      </c>
      <c r="L625" s="11">
        <v>1</v>
      </c>
    </row>
    <row r="626" spans="2:12">
      <c r="B626" s="74">
        <v>25.324999999999999</v>
      </c>
      <c r="C626" s="74">
        <v>1</v>
      </c>
      <c r="E626" s="11">
        <v>25.324999999999999</v>
      </c>
      <c r="F626" s="11">
        <v>1</v>
      </c>
      <c r="H626" s="11">
        <v>25.324999999999999</v>
      </c>
      <c r="I626" s="11">
        <v>1</v>
      </c>
      <c r="K626" s="11">
        <v>25.324999999999999</v>
      </c>
      <c r="L626" s="11">
        <v>1</v>
      </c>
    </row>
    <row r="627" spans="2:12">
      <c r="B627" s="74">
        <v>25.382000000000001</v>
      </c>
      <c r="C627" s="74">
        <v>1</v>
      </c>
      <c r="E627" s="11">
        <v>25.382000000000001</v>
      </c>
      <c r="F627" s="11">
        <v>1</v>
      </c>
      <c r="H627" s="11">
        <v>25.382000000000001</v>
      </c>
      <c r="I627" s="11">
        <v>1</v>
      </c>
      <c r="K627" s="11">
        <v>25.382000000000001</v>
      </c>
      <c r="L627" s="11">
        <v>1</v>
      </c>
    </row>
    <row r="628" spans="2:12">
      <c r="B628" s="74">
        <v>25.439</v>
      </c>
      <c r="C628" s="74">
        <v>1</v>
      </c>
      <c r="E628" s="11">
        <v>25.439</v>
      </c>
      <c r="F628" s="11">
        <v>1</v>
      </c>
      <c r="H628" s="11">
        <v>25.439</v>
      </c>
      <c r="I628" s="11">
        <v>1</v>
      </c>
      <c r="K628" s="11">
        <v>25.439</v>
      </c>
      <c r="L628" s="11">
        <v>1</v>
      </c>
    </row>
    <row r="629" spans="2:12">
      <c r="B629" s="74">
        <v>25.497</v>
      </c>
      <c r="C629" s="74">
        <v>1</v>
      </c>
      <c r="E629" s="11">
        <v>25.497</v>
      </c>
      <c r="F629" s="11">
        <v>1</v>
      </c>
      <c r="H629" s="11">
        <v>25.497</v>
      </c>
      <c r="I629" s="11">
        <v>1</v>
      </c>
      <c r="K629" s="11">
        <v>25.497</v>
      </c>
      <c r="L629" s="11">
        <v>1</v>
      </c>
    </row>
    <row r="630" spans="2:12">
      <c r="B630" s="74">
        <v>25.553999999999998</v>
      </c>
      <c r="C630" s="74">
        <v>1</v>
      </c>
      <c r="E630" s="11">
        <v>25.553999999999998</v>
      </c>
      <c r="F630" s="11">
        <v>1</v>
      </c>
      <c r="H630" s="11">
        <v>25.553999999999998</v>
      </c>
      <c r="I630" s="11">
        <v>1</v>
      </c>
      <c r="K630" s="11">
        <v>25.553999999999998</v>
      </c>
      <c r="L630" s="11">
        <v>1</v>
      </c>
    </row>
    <row r="631" spans="2:12">
      <c r="B631" s="74">
        <v>25.611000000000001</v>
      </c>
      <c r="C631" s="74">
        <v>1</v>
      </c>
      <c r="E631" s="11">
        <v>25.611000000000001</v>
      </c>
      <c r="F631" s="11">
        <v>1</v>
      </c>
      <c r="H631" s="11">
        <v>25.611000000000001</v>
      </c>
      <c r="I631" s="11">
        <v>1</v>
      </c>
      <c r="K631" s="11">
        <v>25.611000000000001</v>
      </c>
      <c r="L631" s="11">
        <v>1</v>
      </c>
    </row>
    <row r="632" spans="2:12">
      <c r="B632" s="74">
        <v>25.669</v>
      </c>
      <c r="C632" s="74">
        <v>1</v>
      </c>
      <c r="E632" s="11">
        <v>25.669</v>
      </c>
      <c r="F632" s="11">
        <v>1</v>
      </c>
      <c r="H632" s="11">
        <v>25.669</v>
      </c>
      <c r="I632" s="11">
        <v>1</v>
      </c>
      <c r="K632" s="11">
        <v>25.669</v>
      </c>
      <c r="L632" s="11">
        <v>1</v>
      </c>
    </row>
    <row r="633" spans="2:12">
      <c r="B633" s="74">
        <v>25.725999999999999</v>
      </c>
      <c r="C633" s="74">
        <v>1</v>
      </c>
      <c r="E633" s="11">
        <v>25.725999999999999</v>
      </c>
      <c r="F633" s="11">
        <v>1</v>
      </c>
      <c r="H633" s="11">
        <v>25.725999999999999</v>
      </c>
      <c r="I633" s="11">
        <v>1</v>
      </c>
      <c r="K633" s="11">
        <v>25.725999999999999</v>
      </c>
      <c r="L633" s="11">
        <v>1</v>
      </c>
    </row>
    <row r="634" spans="2:12">
      <c r="B634" s="74">
        <v>25.783000000000001</v>
      </c>
      <c r="C634" s="74">
        <v>1</v>
      </c>
      <c r="E634" s="11">
        <v>25.783000000000001</v>
      </c>
      <c r="F634" s="11">
        <v>1</v>
      </c>
      <c r="H634" s="11">
        <v>25.783000000000001</v>
      </c>
      <c r="I634" s="11">
        <v>1</v>
      </c>
      <c r="K634" s="11">
        <v>25.783000000000001</v>
      </c>
      <c r="L634" s="11">
        <v>1</v>
      </c>
    </row>
    <row r="635" spans="2:12">
      <c r="B635" s="74">
        <v>25.84</v>
      </c>
      <c r="C635" s="74">
        <v>1</v>
      </c>
      <c r="E635" s="11">
        <v>25.84</v>
      </c>
      <c r="F635" s="11">
        <v>1</v>
      </c>
      <c r="H635" s="11">
        <v>25.84</v>
      </c>
      <c r="I635" s="11">
        <v>1</v>
      </c>
      <c r="K635" s="11">
        <v>25.84</v>
      </c>
      <c r="L635" s="11">
        <v>1</v>
      </c>
    </row>
    <row r="636" spans="2:12">
      <c r="B636" s="74">
        <v>25.898</v>
      </c>
      <c r="C636" s="74">
        <v>1</v>
      </c>
      <c r="E636" s="11">
        <v>25.898</v>
      </c>
      <c r="F636" s="11">
        <v>1</v>
      </c>
      <c r="H636" s="11">
        <v>25.898</v>
      </c>
      <c r="I636" s="11">
        <v>1</v>
      </c>
      <c r="K636" s="11">
        <v>25.898</v>
      </c>
      <c r="L636" s="11">
        <v>1</v>
      </c>
    </row>
    <row r="637" spans="2:12">
      <c r="B637" s="74">
        <v>25.954999999999998</v>
      </c>
      <c r="C637" s="74">
        <v>1</v>
      </c>
      <c r="E637" s="11">
        <v>25.954999999999998</v>
      </c>
      <c r="F637" s="11">
        <v>1</v>
      </c>
      <c r="H637" s="11">
        <v>25.954999999999998</v>
      </c>
      <c r="I637" s="11">
        <v>1</v>
      </c>
      <c r="K637" s="11">
        <v>25.954999999999998</v>
      </c>
      <c r="L637" s="11">
        <v>1</v>
      </c>
    </row>
    <row r="638" spans="2:12">
      <c r="B638" s="74">
        <v>26.012</v>
      </c>
      <c r="C638" s="74">
        <v>1</v>
      </c>
      <c r="E638" s="11">
        <v>26.012</v>
      </c>
      <c r="F638" s="11">
        <v>1</v>
      </c>
      <c r="H638" s="11">
        <v>26.012</v>
      </c>
      <c r="I638" s="11">
        <v>1</v>
      </c>
      <c r="K638" s="11">
        <v>26.012</v>
      </c>
      <c r="L638" s="11">
        <v>1</v>
      </c>
    </row>
    <row r="639" spans="2:12">
      <c r="B639" s="74">
        <v>26.07</v>
      </c>
      <c r="C639" s="74">
        <v>1</v>
      </c>
      <c r="E639" s="11">
        <v>26.07</v>
      </c>
      <c r="F639" s="11">
        <v>1</v>
      </c>
      <c r="H639" s="11">
        <v>26.07</v>
      </c>
      <c r="I639" s="11">
        <v>1</v>
      </c>
      <c r="K639" s="11">
        <v>26.07</v>
      </c>
      <c r="L639" s="11">
        <v>1</v>
      </c>
    </row>
    <row r="640" spans="2:12">
      <c r="B640" s="74">
        <v>26.126999999999999</v>
      </c>
      <c r="C640" s="74">
        <v>1</v>
      </c>
      <c r="E640" s="11">
        <v>26.126999999999999</v>
      </c>
      <c r="F640" s="11">
        <v>1</v>
      </c>
      <c r="H640" s="11">
        <v>26.126999999999999</v>
      </c>
      <c r="I640" s="11">
        <v>1</v>
      </c>
      <c r="K640" s="11">
        <v>26.126999999999999</v>
      </c>
      <c r="L640" s="11">
        <v>1</v>
      </c>
    </row>
    <row r="641" spans="2:12">
      <c r="B641" s="74">
        <v>26.184000000000001</v>
      </c>
      <c r="C641" s="74">
        <v>1</v>
      </c>
      <c r="E641" s="11">
        <v>26.184000000000001</v>
      </c>
      <c r="F641" s="11">
        <v>1</v>
      </c>
      <c r="H641" s="11">
        <v>26.184000000000001</v>
      </c>
      <c r="I641" s="11">
        <v>1</v>
      </c>
      <c r="K641" s="11">
        <v>26.184000000000001</v>
      </c>
      <c r="L641" s="11">
        <v>1</v>
      </c>
    </row>
    <row r="642" spans="2:12">
      <c r="B642" s="74">
        <v>26.241</v>
      </c>
      <c r="C642" s="74">
        <v>1</v>
      </c>
      <c r="E642" s="11">
        <v>26.241</v>
      </c>
      <c r="F642" s="11">
        <v>1</v>
      </c>
      <c r="H642" s="11">
        <v>26.241</v>
      </c>
      <c r="I642" s="11">
        <v>1</v>
      </c>
      <c r="K642" s="11">
        <v>26.241</v>
      </c>
      <c r="L642" s="11">
        <v>1</v>
      </c>
    </row>
    <row r="643" spans="2:12">
      <c r="B643" s="74">
        <v>26.298999999999999</v>
      </c>
      <c r="C643" s="74">
        <v>1</v>
      </c>
      <c r="E643" s="11">
        <v>26.298999999999999</v>
      </c>
      <c r="F643" s="11">
        <v>1</v>
      </c>
      <c r="H643" s="11">
        <v>26.298999999999999</v>
      </c>
      <c r="I643" s="11">
        <v>1</v>
      </c>
      <c r="K643" s="11">
        <v>26.298999999999999</v>
      </c>
      <c r="L643" s="11">
        <v>1</v>
      </c>
    </row>
    <row r="644" spans="2:12">
      <c r="B644" s="74">
        <v>26.356000000000002</v>
      </c>
      <c r="C644" s="74">
        <v>1</v>
      </c>
      <c r="E644" s="11">
        <v>26.356000000000002</v>
      </c>
      <c r="F644" s="11">
        <v>1</v>
      </c>
      <c r="H644" s="11">
        <v>26.356000000000002</v>
      </c>
      <c r="I644" s="11">
        <v>1</v>
      </c>
      <c r="K644" s="11">
        <v>26.356000000000002</v>
      </c>
      <c r="L644" s="11">
        <v>1</v>
      </c>
    </row>
    <row r="645" spans="2:12">
      <c r="B645" s="74">
        <v>26.413</v>
      </c>
      <c r="C645" s="74">
        <v>1</v>
      </c>
      <c r="E645" s="11">
        <v>26.413</v>
      </c>
      <c r="F645" s="11">
        <v>1</v>
      </c>
      <c r="H645" s="11">
        <v>26.413</v>
      </c>
      <c r="I645" s="11">
        <v>1</v>
      </c>
      <c r="K645" s="11">
        <v>26.413</v>
      </c>
      <c r="L645" s="11">
        <v>1</v>
      </c>
    </row>
    <row r="646" spans="2:12">
      <c r="B646" s="74">
        <v>26.471</v>
      </c>
      <c r="C646" s="74">
        <v>1</v>
      </c>
      <c r="E646" s="11">
        <v>26.471</v>
      </c>
      <c r="F646" s="11">
        <v>1</v>
      </c>
      <c r="H646" s="11">
        <v>26.471</v>
      </c>
      <c r="I646" s="11">
        <v>1</v>
      </c>
      <c r="K646" s="11">
        <v>26.471</v>
      </c>
      <c r="L646" s="11">
        <v>1</v>
      </c>
    </row>
    <row r="647" spans="2:12">
      <c r="B647" s="74">
        <v>26.527999999999999</v>
      </c>
      <c r="C647" s="74">
        <v>1</v>
      </c>
      <c r="E647" s="11">
        <v>26.527999999999999</v>
      </c>
      <c r="F647" s="11">
        <v>1</v>
      </c>
      <c r="H647" s="11">
        <v>26.527999999999999</v>
      </c>
      <c r="I647" s="11">
        <v>1</v>
      </c>
      <c r="K647" s="11">
        <v>26.527999999999999</v>
      </c>
      <c r="L647" s="11">
        <v>1</v>
      </c>
    </row>
    <row r="648" spans="2:12">
      <c r="B648" s="74">
        <v>26.585000000000001</v>
      </c>
      <c r="C648" s="74">
        <v>1</v>
      </c>
      <c r="E648" s="11">
        <v>26.585000000000001</v>
      </c>
      <c r="F648" s="11">
        <v>1</v>
      </c>
      <c r="H648" s="11">
        <v>26.585000000000001</v>
      </c>
      <c r="I648" s="11">
        <v>1</v>
      </c>
      <c r="K648" s="11">
        <v>26.585000000000001</v>
      </c>
      <c r="L648" s="11">
        <v>1</v>
      </c>
    </row>
    <row r="649" spans="2:12">
      <c r="B649" s="74">
        <v>26.643000000000001</v>
      </c>
      <c r="C649" s="74">
        <v>1</v>
      </c>
      <c r="E649" s="11">
        <v>26.643000000000001</v>
      </c>
      <c r="F649" s="11">
        <v>1</v>
      </c>
      <c r="H649" s="11">
        <v>26.643000000000001</v>
      </c>
      <c r="I649" s="11">
        <v>1</v>
      </c>
      <c r="K649" s="11">
        <v>26.643000000000001</v>
      </c>
      <c r="L649" s="11">
        <v>1</v>
      </c>
    </row>
    <row r="650" spans="2:12">
      <c r="B650" s="74">
        <v>26.7</v>
      </c>
      <c r="C650" s="74">
        <v>1</v>
      </c>
      <c r="E650" s="11">
        <v>26.7</v>
      </c>
      <c r="F650" s="11">
        <v>1</v>
      </c>
      <c r="H650" s="11">
        <v>26.7</v>
      </c>
      <c r="I650" s="11">
        <v>1</v>
      </c>
      <c r="K650" s="11">
        <v>26.7</v>
      </c>
      <c r="L650" s="11">
        <v>1</v>
      </c>
    </row>
    <row r="651" spans="2:12">
      <c r="B651" s="74">
        <v>26.757000000000001</v>
      </c>
      <c r="C651" s="74">
        <v>1</v>
      </c>
      <c r="E651" s="11">
        <v>26.757000000000001</v>
      </c>
      <c r="F651" s="11">
        <v>1</v>
      </c>
      <c r="H651" s="11">
        <v>26.757000000000001</v>
      </c>
      <c r="I651" s="11">
        <v>1</v>
      </c>
      <c r="K651" s="11">
        <v>26.757000000000001</v>
      </c>
      <c r="L651" s="11">
        <v>1</v>
      </c>
    </row>
    <row r="652" spans="2:12">
      <c r="B652" s="74">
        <v>26.814</v>
      </c>
      <c r="C652" s="74">
        <v>1</v>
      </c>
      <c r="E652" s="11">
        <v>26.814</v>
      </c>
      <c r="F652" s="11">
        <v>1</v>
      </c>
      <c r="H652" s="11">
        <v>26.814</v>
      </c>
      <c r="I652" s="11">
        <v>1</v>
      </c>
      <c r="K652" s="11">
        <v>26.814</v>
      </c>
      <c r="L652" s="11">
        <v>1</v>
      </c>
    </row>
    <row r="653" spans="2:12">
      <c r="B653" s="74">
        <v>26.872</v>
      </c>
      <c r="C653" s="74">
        <v>0</v>
      </c>
      <c r="E653" s="11">
        <v>26.872</v>
      </c>
      <c r="F653" s="11">
        <v>0</v>
      </c>
      <c r="H653" s="11">
        <v>26.872</v>
      </c>
      <c r="I653" s="11">
        <v>0</v>
      </c>
      <c r="K653" s="11">
        <v>26.872</v>
      </c>
      <c r="L653" s="11">
        <v>0</v>
      </c>
    </row>
    <row r="654" spans="2:12">
      <c r="B654" s="74">
        <v>26.928999999999998</v>
      </c>
      <c r="C654" s="74">
        <v>0</v>
      </c>
      <c r="E654" s="11">
        <v>26.928999999999998</v>
      </c>
      <c r="F654" s="11">
        <v>0</v>
      </c>
      <c r="H654" s="11">
        <v>26.928999999999998</v>
      </c>
      <c r="I654" s="11">
        <v>0</v>
      </c>
      <c r="K654" s="11">
        <v>26.928999999999998</v>
      </c>
      <c r="L654" s="11">
        <v>0</v>
      </c>
    </row>
    <row r="655" spans="2:12">
      <c r="B655" s="74">
        <v>26.986000000000001</v>
      </c>
      <c r="C655" s="74">
        <v>0</v>
      </c>
      <c r="E655" s="11">
        <v>26.986000000000001</v>
      </c>
      <c r="F655" s="11">
        <v>0</v>
      </c>
      <c r="H655" s="11">
        <v>26.986000000000001</v>
      </c>
      <c r="I655" s="11">
        <v>0</v>
      </c>
      <c r="K655" s="11">
        <v>26.986000000000001</v>
      </c>
      <c r="L655" s="11">
        <v>0</v>
      </c>
    </row>
    <row r="656" spans="2:12">
      <c r="B656" s="74">
        <v>27.044</v>
      </c>
      <c r="C656" s="74">
        <v>0</v>
      </c>
      <c r="E656" s="11">
        <v>27.044</v>
      </c>
      <c r="F656" s="11">
        <v>0</v>
      </c>
      <c r="H656" s="11">
        <v>27.044</v>
      </c>
      <c r="I656" s="11">
        <v>0</v>
      </c>
      <c r="K656" s="11">
        <v>27.044</v>
      </c>
      <c r="L656" s="11">
        <v>0</v>
      </c>
    </row>
    <row r="657" spans="2:12">
      <c r="B657" s="74">
        <v>27.100999999999999</v>
      </c>
      <c r="C657" s="74">
        <v>1</v>
      </c>
      <c r="E657" s="11">
        <v>27.100999999999999</v>
      </c>
      <c r="F657" s="11">
        <v>1</v>
      </c>
      <c r="H657" s="11">
        <v>27.100999999999999</v>
      </c>
      <c r="I657" s="11">
        <v>0</v>
      </c>
      <c r="K657" s="11">
        <v>27.100999999999999</v>
      </c>
      <c r="L657" s="11">
        <v>0</v>
      </c>
    </row>
    <row r="658" spans="2:12">
      <c r="B658" s="74">
        <v>27.158000000000001</v>
      </c>
      <c r="C658" s="74">
        <v>1</v>
      </c>
      <c r="E658" s="11">
        <v>27.158000000000001</v>
      </c>
      <c r="F658" s="11">
        <v>1</v>
      </c>
      <c r="H658" s="11">
        <v>27.158000000000001</v>
      </c>
      <c r="I658" s="11">
        <v>0</v>
      </c>
      <c r="K658" s="11">
        <v>27.158000000000001</v>
      </c>
      <c r="L658" s="11">
        <v>0</v>
      </c>
    </row>
    <row r="659" spans="2:12">
      <c r="B659" s="74">
        <v>27.215</v>
      </c>
      <c r="C659" s="74">
        <v>1</v>
      </c>
      <c r="E659" s="11">
        <v>27.215</v>
      </c>
      <c r="F659" s="11">
        <v>1</v>
      </c>
      <c r="H659" s="11">
        <v>27.215</v>
      </c>
      <c r="I659" s="11">
        <v>0</v>
      </c>
      <c r="K659" s="11">
        <v>27.215</v>
      </c>
      <c r="L659" s="11">
        <v>0</v>
      </c>
    </row>
    <row r="660" spans="2:12">
      <c r="B660" s="74">
        <v>27.273</v>
      </c>
      <c r="C660" s="74">
        <v>1</v>
      </c>
      <c r="E660" s="11">
        <v>27.273</v>
      </c>
      <c r="F660" s="11">
        <v>1</v>
      </c>
      <c r="H660" s="11">
        <v>27.273</v>
      </c>
      <c r="I660" s="11">
        <v>0</v>
      </c>
      <c r="K660" s="11">
        <v>27.273</v>
      </c>
      <c r="L660" s="11">
        <v>0</v>
      </c>
    </row>
    <row r="661" spans="2:12">
      <c r="B661" s="74">
        <v>27.33</v>
      </c>
      <c r="C661" s="74">
        <v>1</v>
      </c>
      <c r="E661" s="11">
        <v>27.33</v>
      </c>
      <c r="F661" s="11">
        <v>1</v>
      </c>
      <c r="H661" s="11">
        <v>27.33</v>
      </c>
      <c r="I661" s="11">
        <v>0</v>
      </c>
      <c r="K661" s="11">
        <v>27.33</v>
      </c>
      <c r="L661" s="11">
        <v>0</v>
      </c>
    </row>
    <row r="662" spans="2:12">
      <c r="B662" s="74">
        <v>27.387</v>
      </c>
      <c r="C662" s="74">
        <v>3</v>
      </c>
      <c r="E662" s="11">
        <v>27.387</v>
      </c>
      <c r="F662" s="11">
        <v>3</v>
      </c>
      <c r="H662" s="11">
        <v>27.387</v>
      </c>
      <c r="I662" s="11">
        <v>6</v>
      </c>
      <c r="K662" s="11">
        <v>27.387</v>
      </c>
      <c r="L662" s="11">
        <v>4</v>
      </c>
    </row>
    <row r="663" spans="2:12">
      <c r="B663" s="74">
        <v>27.445</v>
      </c>
      <c r="C663" s="74">
        <v>3</v>
      </c>
      <c r="E663" s="11">
        <v>27.445</v>
      </c>
      <c r="F663" s="11">
        <v>3</v>
      </c>
      <c r="H663" s="11">
        <v>27.445</v>
      </c>
      <c r="I663" s="11">
        <v>6</v>
      </c>
      <c r="K663" s="11">
        <v>27.445</v>
      </c>
      <c r="L663" s="11">
        <v>4</v>
      </c>
    </row>
    <row r="664" spans="2:12">
      <c r="B664" s="74">
        <v>27.501999999999999</v>
      </c>
      <c r="C664" s="74">
        <v>3</v>
      </c>
      <c r="E664" s="11">
        <v>27.501999999999999</v>
      </c>
      <c r="F664" s="11">
        <v>3</v>
      </c>
      <c r="H664" s="11">
        <v>27.501999999999999</v>
      </c>
      <c r="I664" s="11">
        <v>6</v>
      </c>
      <c r="K664" s="11">
        <v>27.501999999999999</v>
      </c>
      <c r="L664" s="11">
        <v>4</v>
      </c>
    </row>
    <row r="665" spans="2:12">
      <c r="B665" s="74">
        <v>27.559000000000001</v>
      </c>
      <c r="C665" s="74">
        <v>3</v>
      </c>
      <c r="E665" s="11">
        <v>27.559000000000001</v>
      </c>
      <c r="F665" s="11">
        <v>3</v>
      </c>
      <c r="H665" s="11">
        <v>27.559000000000001</v>
      </c>
      <c r="I665" s="11">
        <v>6</v>
      </c>
      <c r="K665" s="11">
        <v>27.559000000000001</v>
      </c>
      <c r="L665" s="11">
        <v>4</v>
      </c>
    </row>
    <row r="666" spans="2:12">
      <c r="B666" s="74">
        <v>27.617000000000001</v>
      </c>
      <c r="C666" s="74">
        <v>3</v>
      </c>
      <c r="E666" s="11">
        <v>27.617000000000001</v>
      </c>
      <c r="F666" s="11">
        <v>3</v>
      </c>
      <c r="H666" s="11">
        <v>27.617000000000001</v>
      </c>
      <c r="I666" s="11">
        <v>6</v>
      </c>
      <c r="K666" s="11">
        <v>27.617000000000001</v>
      </c>
      <c r="L666" s="11">
        <v>4</v>
      </c>
    </row>
    <row r="667" spans="2:12">
      <c r="B667" s="74">
        <v>27.673999999999999</v>
      </c>
      <c r="C667" s="74">
        <v>3</v>
      </c>
      <c r="E667" s="11">
        <v>27.673999999999999</v>
      </c>
      <c r="F667" s="11">
        <v>3</v>
      </c>
      <c r="H667" s="11">
        <v>27.673999999999999</v>
      </c>
      <c r="I667" s="11">
        <v>6</v>
      </c>
      <c r="K667" s="11">
        <v>27.673999999999999</v>
      </c>
      <c r="L667" s="11">
        <v>4</v>
      </c>
    </row>
    <row r="668" spans="2:12">
      <c r="B668" s="74">
        <v>27.731000000000002</v>
      </c>
      <c r="C668" s="74">
        <v>3</v>
      </c>
      <c r="E668" s="11">
        <v>27.731000000000002</v>
      </c>
      <c r="F668" s="11">
        <v>3</v>
      </c>
      <c r="H668" s="11">
        <v>27.731000000000002</v>
      </c>
      <c r="I668" s="11">
        <v>6</v>
      </c>
      <c r="K668" s="11">
        <v>27.731000000000002</v>
      </c>
      <c r="L668" s="11">
        <v>4</v>
      </c>
    </row>
    <row r="669" spans="2:12">
      <c r="B669" s="74">
        <v>27.788</v>
      </c>
      <c r="C669" s="74">
        <v>3</v>
      </c>
      <c r="E669" s="11">
        <v>27.788</v>
      </c>
      <c r="F669" s="11">
        <v>3</v>
      </c>
      <c r="H669" s="11">
        <v>27.788</v>
      </c>
      <c r="I669" s="11">
        <v>6</v>
      </c>
      <c r="K669" s="11">
        <v>27.788</v>
      </c>
      <c r="L669" s="11">
        <v>4</v>
      </c>
    </row>
    <row r="670" spans="2:12">
      <c r="B670" s="74">
        <v>27.846</v>
      </c>
      <c r="C670" s="74">
        <v>3</v>
      </c>
      <c r="E670" s="11">
        <v>27.846</v>
      </c>
      <c r="F670" s="11">
        <v>3</v>
      </c>
      <c r="H670" s="11">
        <v>27.846</v>
      </c>
      <c r="I670" s="11">
        <v>6</v>
      </c>
      <c r="K670" s="11">
        <v>27.846</v>
      </c>
      <c r="L670" s="11">
        <v>4</v>
      </c>
    </row>
    <row r="671" spans="2:12">
      <c r="B671" s="74">
        <v>27.902999999999999</v>
      </c>
      <c r="C671" s="74">
        <v>13</v>
      </c>
      <c r="E671" s="11">
        <v>27.902999999999999</v>
      </c>
      <c r="F671" s="11">
        <v>8</v>
      </c>
      <c r="H671" s="11">
        <v>27.902999999999999</v>
      </c>
      <c r="I671" s="11">
        <v>15</v>
      </c>
      <c r="K671" s="11">
        <v>27.902999999999999</v>
      </c>
      <c r="L671" s="11">
        <v>13</v>
      </c>
    </row>
    <row r="672" spans="2:12">
      <c r="B672" s="74">
        <v>27.96</v>
      </c>
      <c r="C672" s="74">
        <v>13</v>
      </c>
      <c r="E672" s="11">
        <v>27.96</v>
      </c>
      <c r="F672" s="11">
        <v>8</v>
      </c>
      <c r="H672" s="11">
        <v>27.96</v>
      </c>
      <c r="I672" s="11">
        <v>15</v>
      </c>
      <c r="K672" s="11">
        <v>27.96</v>
      </c>
      <c r="L672" s="11">
        <v>13</v>
      </c>
    </row>
    <row r="673" spans="2:12">
      <c r="B673" s="74">
        <v>28.018000000000001</v>
      </c>
      <c r="C673" s="74">
        <v>13</v>
      </c>
      <c r="E673" s="11">
        <v>28.018000000000001</v>
      </c>
      <c r="F673" s="11">
        <v>8</v>
      </c>
      <c r="H673" s="11">
        <v>28.018000000000001</v>
      </c>
      <c r="I673" s="11">
        <v>15</v>
      </c>
      <c r="K673" s="11">
        <v>28.018000000000001</v>
      </c>
      <c r="L673" s="11">
        <v>13</v>
      </c>
    </row>
    <row r="674" spans="2:12">
      <c r="B674" s="74">
        <v>28.074999999999999</v>
      </c>
      <c r="C674" s="74">
        <v>13</v>
      </c>
      <c r="E674" s="11">
        <v>28.074999999999999</v>
      </c>
      <c r="F674" s="11">
        <v>8</v>
      </c>
      <c r="H674" s="11">
        <v>28.074999999999999</v>
      </c>
      <c r="I674" s="11">
        <v>15</v>
      </c>
      <c r="K674" s="11">
        <v>28.074999999999999</v>
      </c>
      <c r="L674" s="11">
        <v>13</v>
      </c>
    </row>
    <row r="675" spans="2:12">
      <c r="B675" s="74">
        <v>28.132000000000001</v>
      </c>
      <c r="C675" s="74">
        <v>19</v>
      </c>
      <c r="E675" s="11">
        <v>28.132000000000001</v>
      </c>
      <c r="F675" s="11">
        <v>11</v>
      </c>
      <c r="H675" s="11">
        <v>28.132000000000001</v>
      </c>
      <c r="I675" s="11">
        <v>15</v>
      </c>
      <c r="K675" s="11">
        <v>28.132000000000001</v>
      </c>
      <c r="L675" s="11">
        <v>11</v>
      </c>
    </row>
    <row r="676" spans="2:12">
      <c r="B676" s="74">
        <v>28.19</v>
      </c>
      <c r="C676" s="74">
        <v>19</v>
      </c>
      <c r="E676" s="11">
        <v>28.19</v>
      </c>
      <c r="F676" s="11">
        <v>11</v>
      </c>
      <c r="H676" s="11">
        <v>28.19</v>
      </c>
      <c r="I676" s="11">
        <v>15</v>
      </c>
      <c r="K676" s="11">
        <v>28.19</v>
      </c>
      <c r="L676" s="11">
        <v>11</v>
      </c>
    </row>
    <row r="677" spans="2:12">
      <c r="B677" s="74">
        <v>28.247</v>
      </c>
      <c r="C677" s="74">
        <v>19</v>
      </c>
      <c r="E677" s="11">
        <v>28.247</v>
      </c>
      <c r="F677" s="11">
        <v>11</v>
      </c>
      <c r="H677" s="11">
        <v>28.247</v>
      </c>
      <c r="I677" s="11">
        <v>15</v>
      </c>
      <c r="K677" s="11">
        <v>28.247</v>
      </c>
      <c r="L677" s="11">
        <v>11</v>
      </c>
    </row>
    <row r="678" spans="2:12">
      <c r="B678" s="74">
        <v>28.303999999999998</v>
      </c>
      <c r="C678" s="74">
        <v>19</v>
      </c>
      <c r="E678" s="11">
        <v>28.303999999999998</v>
      </c>
      <c r="F678" s="11">
        <v>11</v>
      </c>
      <c r="H678" s="11">
        <v>28.303999999999998</v>
      </c>
      <c r="I678" s="11">
        <v>15</v>
      </c>
      <c r="K678" s="11">
        <v>28.303999999999998</v>
      </c>
      <c r="L678" s="11">
        <v>11</v>
      </c>
    </row>
    <row r="679" spans="2:12">
      <c r="B679" s="74">
        <v>28.361000000000001</v>
      </c>
      <c r="C679" s="74">
        <v>19</v>
      </c>
      <c r="E679" s="11">
        <v>28.361000000000001</v>
      </c>
      <c r="F679" s="11">
        <v>11</v>
      </c>
      <c r="H679" s="11">
        <v>28.361000000000001</v>
      </c>
      <c r="I679" s="11">
        <v>15</v>
      </c>
      <c r="K679" s="11">
        <v>28.361000000000001</v>
      </c>
      <c r="L679" s="11">
        <v>11</v>
      </c>
    </row>
    <row r="680" spans="2:12">
      <c r="B680" s="74">
        <v>28.419</v>
      </c>
      <c r="C680" s="74">
        <v>27</v>
      </c>
      <c r="E680" s="11">
        <v>28.419</v>
      </c>
      <c r="F680" s="11">
        <v>10</v>
      </c>
      <c r="H680" s="11">
        <v>28.419</v>
      </c>
      <c r="I680" s="11">
        <v>14</v>
      </c>
      <c r="K680" s="11">
        <v>28.419</v>
      </c>
      <c r="L680" s="11">
        <v>12</v>
      </c>
    </row>
    <row r="681" spans="2:12">
      <c r="B681" s="74">
        <v>28.475999999999999</v>
      </c>
      <c r="C681" s="74">
        <v>27</v>
      </c>
      <c r="E681" s="11">
        <v>28.475999999999999</v>
      </c>
      <c r="F681" s="11">
        <v>10</v>
      </c>
      <c r="H681" s="11">
        <v>28.475999999999999</v>
      </c>
      <c r="I681" s="11">
        <v>14</v>
      </c>
      <c r="K681" s="11">
        <v>28.475999999999999</v>
      </c>
      <c r="L681" s="11">
        <v>12</v>
      </c>
    </row>
    <row r="682" spans="2:12">
      <c r="B682" s="74">
        <v>28.533000000000001</v>
      </c>
      <c r="C682" s="74">
        <v>27</v>
      </c>
      <c r="E682" s="11">
        <v>28.533000000000001</v>
      </c>
      <c r="F682" s="11">
        <v>10</v>
      </c>
      <c r="H682" s="11">
        <v>28.533000000000001</v>
      </c>
      <c r="I682" s="11">
        <v>14</v>
      </c>
      <c r="K682" s="11">
        <v>28.533000000000001</v>
      </c>
      <c r="L682" s="11">
        <v>12</v>
      </c>
    </row>
    <row r="683" spans="2:12">
      <c r="B683" s="74">
        <v>28.591000000000001</v>
      </c>
      <c r="C683" s="74">
        <v>27</v>
      </c>
      <c r="E683" s="11">
        <v>28.591000000000001</v>
      </c>
      <c r="F683" s="11">
        <v>10</v>
      </c>
      <c r="H683" s="11">
        <v>28.591000000000001</v>
      </c>
      <c r="I683" s="11">
        <v>14</v>
      </c>
      <c r="K683" s="11">
        <v>28.591000000000001</v>
      </c>
      <c r="L683" s="11">
        <v>12</v>
      </c>
    </row>
    <row r="684" spans="2:12">
      <c r="B684" s="74">
        <v>28.648</v>
      </c>
      <c r="C684" s="74">
        <v>27</v>
      </c>
      <c r="E684" s="11">
        <v>28.648</v>
      </c>
      <c r="F684" s="11">
        <v>10</v>
      </c>
      <c r="H684" s="11">
        <v>28.648</v>
      </c>
      <c r="I684" s="11">
        <v>14</v>
      </c>
      <c r="K684" s="11">
        <v>28.648</v>
      </c>
      <c r="L684" s="11">
        <v>12</v>
      </c>
    </row>
    <row r="685" spans="2:12">
      <c r="B685" s="74">
        <v>28.704999999999998</v>
      </c>
      <c r="C685" s="74">
        <v>27</v>
      </c>
      <c r="E685" s="11">
        <v>28.704999999999998</v>
      </c>
      <c r="F685" s="11">
        <v>10</v>
      </c>
      <c r="H685" s="11">
        <v>28.704999999999998</v>
      </c>
      <c r="I685" s="11">
        <v>14</v>
      </c>
      <c r="K685" s="11">
        <v>28.704999999999998</v>
      </c>
      <c r="L685" s="11">
        <v>12</v>
      </c>
    </row>
    <row r="686" spans="2:12">
      <c r="B686" s="74">
        <v>28.762</v>
      </c>
      <c r="C686" s="74">
        <v>27</v>
      </c>
      <c r="E686" s="11">
        <v>28.762</v>
      </c>
      <c r="F686" s="11">
        <v>10</v>
      </c>
      <c r="H686" s="11">
        <v>28.762</v>
      </c>
      <c r="I686" s="11">
        <v>14</v>
      </c>
      <c r="K686" s="11">
        <v>28.762</v>
      </c>
      <c r="L686" s="11">
        <v>12</v>
      </c>
    </row>
    <row r="687" spans="2:12">
      <c r="B687" s="74">
        <v>28.82</v>
      </c>
      <c r="C687" s="74">
        <v>27</v>
      </c>
      <c r="E687" s="11">
        <v>28.82</v>
      </c>
      <c r="F687" s="11">
        <v>10</v>
      </c>
      <c r="H687" s="11">
        <v>28.82</v>
      </c>
      <c r="I687" s="11">
        <v>14</v>
      </c>
      <c r="K687" s="11">
        <v>28.82</v>
      </c>
      <c r="L687" s="11">
        <v>12</v>
      </c>
    </row>
    <row r="688" spans="2:12">
      <c r="B688" s="74">
        <v>28.876999999999999</v>
      </c>
      <c r="C688" s="74">
        <v>27</v>
      </c>
      <c r="E688" s="11">
        <v>28.876999999999999</v>
      </c>
      <c r="F688" s="11">
        <v>10</v>
      </c>
      <c r="H688" s="11">
        <v>28.876999999999999</v>
      </c>
      <c r="I688" s="11">
        <v>14</v>
      </c>
      <c r="K688" s="11">
        <v>28.876999999999999</v>
      </c>
      <c r="L688" s="11">
        <v>12</v>
      </c>
    </row>
    <row r="689" spans="2:12">
      <c r="B689" s="74">
        <v>28.934000000000001</v>
      </c>
      <c r="C689" s="74">
        <v>17</v>
      </c>
      <c r="E689" s="11">
        <v>28.934000000000001</v>
      </c>
      <c r="F689" s="11">
        <v>14</v>
      </c>
      <c r="H689" s="11">
        <v>28.934000000000001</v>
      </c>
      <c r="I689" s="11">
        <v>17</v>
      </c>
      <c r="K689" s="11">
        <v>28.934000000000001</v>
      </c>
      <c r="L689" s="11">
        <v>19</v>
      </c>
    </row>
    <row r="690" spans="2:12">
      <c r="B690" s="74">
        <v>28.992000000000001</v>
      </c>
      <c r="C690" s="74">
        <v>17</v>
      </c>
      <c r="E690" s="11">
        <v>28.992000000000001</v>
      </c>
      <c r="F690" s="11">
        <v>14</v>
      </c>
      <c r="H690" s="11">
        <v>28.992000000000001</v>
      </c>
      <c r="I690" s="11">
        <v>17</v>
      </c>
      <c r="K690" s="11">
        <v>28.992000000000001</v>
      </c>
      <c r="L690" s="11">
        <v>19</v>
      </c>
    </row>
    <row r="691" spans="2:12">
      <c r="B691" s="74">
        <v>29.048999999999999</v>
      </c>
      <c r="C691" s="74">
        <v>17</v>
      </c>
      <c r="E691" s="11">
        <v>29.048999999999999</v>
      </c>
      <c r="F691" s="11">
        <v>14</v>
      </c>
      <c r="H691" s="11">
        <v>29.048999999999999</v>
      </c>
      <c r="I691" s="11">
        <v>17</v>
      </c>
      <c r="K691" s="11">
        <v>29.048999999999999</v>
      </c>
      <c r="L691" s="11">
        <v>19</v>
      </c>
    </row>
    <row r="692" spans="2:12">
      <c r="B692" s="74">
        <v>29.106000000000002</v>
      </c>
      <c r="C692" s="74">
        <v>23</v>
      </c>
      <c r="E692" s="11">
        <v>29.106000000000002</v>
      </c>
      <c r="F692" s="11">
        <v>14</v>
      </c>
      <c r="H692" s="11">
        <v>29.106000000000002</v>
      </c>
      <c r="I692" s="11">
        <v>17</v>
      </c>
      <c r="K692" s="11">
        <v>29.106000000000002</v>
      </c>
      <c r="L692" s="11">
        <v>15</v>
      </c>
    </row>
    <row r="693" spans="2:12">
      <c r="B693" s="74">
        <v>29.164000000000001</v>
      </c>
      <c r="C693" s="74">
        <v>23</v>
      </c>
      <c r="E693" s="11">
        <v>29.164000000000001</v>
      </c>
      <c r="F693" s="11">
        <v>14</v>
      </c>
      <c r="H693" s="11">
        <v>29.164000000000001</v>
      </c>
      <c r="I693" s="11">
        <v>17</v>
      </c>
      <c r="K693" s="11">
        <v>29.164000000000001</v>
      </c>
      <c r="L693" s="11">
        <v>15</v>
      </c>
    </row>
    <row r="694" spans="2:12">
      <c r="B694" s="74">
        <v>29.221</v>
      </c>
      <c r="C694" s="74">
        <v>23</v>
      </c>
      <c r="E694" s="11">
        <v>29.221</v>
      </c>
      <c r="F694" s="11">
        <v>14</v>
      </c>
      <c r="H694" s="11">
        <v>29.221</v>
      </c>
      <c r="I694" s="11">
        <v>17</v>
      </c>
      <c r="K694" s="11">
        <v>29.221</v>
      </c>
      <c r="L694" s="11">
        <v>15</v>
      </c>
    </row>
    <row r="695" spans="2:12">
      <c r="B695" s="74">
        <v>29.277999999999999</v>
      </c>
      <c r="C695" s="74">
        <v>23</v>
      </c>
      <c r="E695" s="11">
        <v>29.277999999999999</v>
      </c>
      <c r="F695" s="11">
        <v>14</v>
      </c>
      <c r="H695" s="11">
        <v>29.277999999999999</v>
      </c>
      <c r="I695" s="11">
        <v>17</v>
      </c>
      <c r="K695" s="11">
        <v>29.277999999999999</v>
      </c>
      <c r="L695" s="11">
        <v>15</v>
      </c>
    </row>
    <row r="696" spans="2:12">
      <c r="B696" s="74">
        <v>29.335000000000001</v>
      </c>
      <c r="C696" s="74">
        <v>23</v>
      </c>
      <c r="E696" s="11">
        <v>29.335000000000001</v>
      </c>
      <c r="F696" s="11">
        <v>14</v>
      </c>
      <c r="H696" s="11">
        <v>29.335000000000001</v>
      </c>
      <c r="I696" s="11">
        <v>17</v>
      </c>
      <c r="K696" s="11">
        <v>29.335000000000001</v>
      </c>
      <c r="L696" s="11">
        <v>15</v>
      </c>
    </row>
    <row r="697" spans="2:12">
      <c r="B697" s="74">
        <v>29.393000000000001</v>
      </c>
      <c r="C697" s="74">
        <v>23</v>
      </c>
      <c r="E697" s="11">
        <v>29.393000000000001</v>
      </c>
      <c r="F697" s="11">
        <v>14</v>
      </c>
      <c r="H697" s="11">
        <v>29.393000000000001</v>
      </c>
      <c r="I697" s="11">
        <v>17</v>
      </c>
      <c r="K697" s="11">
        <v>29.393000000000001</v>
      </c>
      <c r="L697" s="11">
        <v>15</v>
      </c>
    </row>
    <row r="698" spans="2:12">
      <c r="B698" s="74">
        <v>29.45</v>
      </c>
      <c r="C698" s="74">
        <v>23</v>
      </c>
      <c r="E698" s="11">
        <v>29.45</v>
      </c>
      <c r="F698" s="11">
        <v>14</v>
      </c>
      <c r="H698" s="11">
        <v>29.45</v>
      </c>
      <c r="I698" s="11">
        <v>17</v>
      </c>
      <c r="K698" s="11">
        <v>29.45</v>
      </c>
      <c r="L698" s="11">
        <v>15</v>
      </c>
    </row>
    <row r="699" spans="2:12">
      <c r="B699" s="74">
        <v>29.507000000000001</v>
      </c>
      <c r="C699" s="74">
        <v>23</v>
      </c>
      <c r="E699" s="11">
        <v>29.507000000000001</v>
      </c>
      <c r="F699" s="11">
        <v>19</v>
      </c>
      <c r="H699" s="11">
        <v>29.507000000000001</v>
      </c>
      <c r="I699" s="11">
        <v>22</v>
      </c>
      <c r="K699" s="11">
        <v>29.507000000000001</v>
      </c>
      <c r="L699" s="11">
        <v>14</v>
      </c>
    </row>
    <row r="700" spans="2:12">
      <c r="B700" s="74">
        <v>29.565000000000001</v>
      </c>
      <c r="C700" s="74">
        <v>23</v>
      </c>
      <c r="E700" s="11">
        <v>29.565000000000001</v>
      </c>
      <c r="F700" s="11">
        <v>19</v>
      </c>
      <c r="H700" s="11">
        <v>29.565000000000001</v>
      </c>
      <c r="I700" s="11">
        <v>22</v>
      </c>
      <c r="K700" s="11">
        <v>29.565000000000001</v>
      </c>
      <c r="L700" s="11">
        <v>14</v>
      </c>
    </row>
    <row r="701" spans="2:12">
      <c r="B701" s="74">
        <v>29.622</v>
      </c>
      <c r="C701" s="74">
        <v>23</v>
      </c>
      <c r="E701" s="11">
        <v>29.622</v>
      </c>
      <c r="F701" s="11">
        <v>19</v>
      </c>
      <c r="H701" s="11">
        <v>29.622</v>
      </c>
      <c r="I701" s="11">
        <v>22</v>
      </c>
      <c r="K701" s="11">
        <v>29.622</v>
      </c>
      <c r="L701" s="11">
        <v>14</v>
      </c>
    </row>
    <row r="702" spans="2:12">
      <c r="B702" s="74">
        <v>29.678999999999998</v>
      </c>
      <c r="C702" s="74">
        <v>23</v>
      </c>
      <c r="E702" s="11">
        <v>29.678999999999998</v>
      </c>
      <c r="F702" s="11">
        <v>19</v>
      </c>
      <c r="H702" s="11">
        <v>29.678999999999998</v>
      </c>
      <c r="I702" s="11">
        <v>22</v>
      </c>
      <c r="K702" s="11">
        <v>29.678999999999998</v>
      </c>
      <c r="L702" s="11">
        <v>14</v>
      </c>
    </row>
    <row r="703" spans="2:12">
      <c r="B703" s="74">
        <v>29.736999999999998</v>
      </c>
      <c r="C703" s="74">
        <v>23</v>
      </c>
      <c r="E703" s="11">
        <v>29.736999999999998</v>
      </c>
      <c r="F703" s="11">
        <v>19</v>
      </c>
      <c r="H703" s="11">
        <v>29.736999999999998</v>
      </c>
      <c r="I703" s="11">
        <v>22</v>
      </c>
      <c r="K703" s="11">
        <v>29.736999999999998</v>
      </c>
      <c r="L703" s="11">
        <v>14</v>
      </c>
    </row>
    <row r="704" spans="2:12">
      <c r="B704" s="74">
        <v>29.794</v>
      </c>
      <c r="C704" s="74">
        <v>23</v>
      </c>
      <c r="E704" s="11">
        <v>29.794</v>
      </c>
      <c r="F704" s="11">
        <v>19</v>
      </c>
      <c r="H704" s="11">
        <v>29.794</v>
      </c>
      <c r="I704" s="11">
        <v>22</v>
      </c>
      <c r="K704" s="11">
        <v>29.794</v>
      </c>
      <c r="L704" s="11">
        <v>14</v>
      </c>
    </row>
    <row r="705" spans="2:12">
      <c r="B705" s="74">
        <v>29.850999999999999</v>
      </c>
      <c r="C705" s="74">
        <v>23</v>
      </c>
      <c r="E705" s="11">
        <v>29.850999999999999</v>
      </c>
      <c r="F705" s="11">
        <v>19</v>
      </c>
      <c r="H705" s="11">
        <v>29.850999999999999</v>
      </c>
      <c r="I705" s="11">
        <v>22</v>
      </c>
      <c r="K705" s="11">
        <v>29.850999999999999</v>
      </c>
      <c r="L705" s="11">
        <v>14</v>
      </c>
    </row>
    <row r="706" spans="2:12">
      <c r="B706" s="74">
        <v>29.908000000000001</v>
      </c>
      <c r="C706" s="74">
        <v>23</v>
      </c>
      <c r="E706" s="11">
        <v>29.908000000000001</v>
      </c>
      <c r="F706" s="11">
        <v>19</v>
      </c>
      <c r="H706" s="11">
        <v>29.908000000000001</v>
      </c>
      <c r="I706" s="11">
        <v>22</v>
      </c>
      <c r="K706" s="11">
        <v>29.908000000000001</v>
      </c>
      <c r="L706" s="11">
        <v>14</v>
      </c>
    </row>
    <row r="707" spans="2:12">
      <c r="B707" s="74">
        <v>29.966000000000001</v>
      </c>
      <c r="C707" s="74">
        <v>23</v>
      </c>
      <c r="E707" s="11">
        <v>29.966000000000001</v>
      </c>
      <c r="F707" s="11">
        <v>19</v>
      </c>
      <c r="H707" s="11">
        <v>29.966000000000001</v>
      </c>
      <c r="I707" s="11">
        <v>22</v>
      </c>
      <c r="K707" s="11">
        <v>29.966000000000001</v>
      </c>
      <c r="L707" s="11">
        <v>14</v>
      </c>
    </row>
    <row r="708" spans="2:12">
      <c r="B708" s="74">
        <v>30.023</v>
      </c>
      <c r="C708" s="74">
        <v>18</v>
      </c>
      <c r="E708" s="11">
        <v>30.023</v>
      </c>
      <c r="F708" s="11">
        <v>13</v>
      </c>
      <c r="H708" s="11">
        <v>30.023</v>
      </c>
      <c r="I708" s="11">
        <v>19</v>
      </c>
      <c r="K708" s="11">
        <v>30.023</v>
      </c>
      <c r="L708" s="11">
        <v>13</v>
      </c>
    </row>
    <row r="709" spans="2:12">
      <c r="B709" s="74">
        <v>30.08</v>
      </c>
      <c r="C709" s="74">
        <v>18</v>
      </c>
      <c r="E709" s="11">
        <v>30.08</v>
      </c>
      <c r="F709" s="11">
        <v>13</v>
      </c>
      <c r="H709" s="11">
        <v>30.08</v>
      </c>
      <c r="I709" s="11">
        <v>19</v>
      </c>
      <c r="K709" s="11">
        <v>30.08</v>
      </c>
      <c r="L709" s="11">
        <v>13</v>
      </c>
    </row>
    <row r="710" spans="2:12">
      <c r="B710" s="74">
        <v>30.138000000000002</v>
      </c>
      <c r="C710" s="74">
        <v>18</v>
      </c>
      <c r="E710" s="11">
        <v>30.138000000000002</v>
      </c>
      <c r="F710" s="11">
        <v>13</v>
      </c>
      <c r="H710" s="11">
        <v>30.138000000000002</v>
      </c>
      <c r="I710" s="11">
        <v>19</v>
      </c>
      <c r="K710" s="11">
        <v>30.138000000000002</v>
      </c>
      <c r="L710" s="11">
        <v>13</v>
      </c>
    </row>
    <row r="711" spans="2:12">
      <c r="B711" s="74">
        <v>30.195</v>
      </c>
      <c r="C711" s="74">
        <v>18</v>
      </c>
      <c r="E711" s="11">
        <v>30.195</v>
      </c>
      <c r="F711" s="11">
        <v>13</v>
      </c>
      <c r="H711" s="11">
        <v>30.195</v>
      </c>
      <c r="I711" s="11">
        <v>19</v>
      </c>
      <c r="K711" s="11">
        <v>30.195</v>
      </c>
      <c r="L711" s="11">
        <v>13</v>
      </c>
    </row>
    <row r="712" spans="2:12">
      <c r="B712" s="74">
        <v>30.251999999999999</v>
      </c>
      <c r="C712" s="74">
        <v>18</v>
      </c>
      <c r="E712" s="11">
        <v>30.251999999999999</v>
      </c>
      <c r="F712" s="11">
        <v>13</v>
      </c>
      <c r="H712" s="11">
        <v>30.251999999999999</v>
      </c>
      <c r="I712" s="11">
        <v>19</v>
      </c>
      <c r="K712" s="11">
        <v>30.251999999999999</v>
      </c>
      <c r="L712" s="11">
        <v>13</v>
      </c>
    </row>
    <row r="713" spans="2:12">
      <c r="B713" s="74">
        <v>30.309000000000001</v>
      </c>
      <c r="C713" s="74">
        <v>18</v>
      </c>
      <c r="E713" s="11">
        <v>30.309000000000001</v>
      </c>
      <c r="F713" s="11">
        <v>13</v>
      </c>
      <c r="H713" s="11">
        <v>30.309000000000001</v>
      </c>
      <c r="I713" s="11">
        <v>19</v>
      </c>
      <c r="K713" s="11">
        <v>30.309000000000001</v>
      </c>
      <c r="L713" s="11">
        <v>13</v>
      </c>
    </row>
    <row r="714" spans="2:12">
      <c r="B714" s="74">
        <v>30.367000000000001</v>
      </c>
      <c r="C714" s="74">
        <v>18</v>
      </c>
      <c r="E714" s="11">
        <v>30.367000000000001</v>
      </c>
      <c r="F714" s="11">
        <v>13</v>
      </c>
      <c r="H714" s="11">
        <v>30.367000000000001</v>
      </c>
      <c r="I714" s="11">
        <v>19</v>
      </c>
      <c r="K714" s="11">
        <v>30.367000000000001</v>
      </c>
      <c r="L714" s="11">
        <v>13</v>
      </c>
    </row>
    <row r="715" spans="2:12">
      <c r="B715" s="74">
        <v>30.423999999999999</v>
      </c>
      <c r="C715" s="74">
        <v>18</v>
      </c>
      <c r="E715" s="11">
        <v>30.423999999999999</v>
      </c>
      <c r="F715" s="11">
        <v>13</v>
      </c>
      <c r="H715" s="11">
        <v>30.423999999999999</v>
      </c>
      <c r="I715" s="11">
        <v>19</v>
      </c>
      <c r="K715" s="11">
        <v>30.423999999999999</v>
      </c>
      <c r="L715" s="11">
        <v>13</v>
      </c>
    </row>
    <row r="716" spans="2:12">
      <c r="B716" s="74">
        <v>30.481000000000002</v>
      </c>
      <c r="C716" s="74">
        <v>18</v>
      </c>
      <c r="E716" s="11">
        <v>30.481000000000002</v>
      </c>
      <c r="F716" s="11">
        <v>13</v>
      </c>
      <c r="H716" s="11">
        <v>30.481000000000002</v>
      </c>
      <c r="I716" s="11">
        <v>19</v>
      </c>
      <c r="K716" s="11">
        <v>30.481000000000002</v>
      </c>
      <c r="L716" s="11">
        <v>13</v>
      </c>
    </row>
    <row r="717" spans="2:12">
      <c r="B717" s="74">
        <v>30.539000000000001</v>
      </c>
      <c r="C717" s="74">
        <v>18</v>
      </c>
      <c r="E717" s="11">
        <v>30.539000000000001</v>
      </c>
      <c r="F717" s="11">
        <v>13</v>
      </c>
      <c r="H717" s="11">
        <v>30.539000000000001</v>
      </c>
      <c r="I717" s="11">
        <v>19</v>
      </c>
      <c r="K717" s="11">
        <v>30.539000000000001</v>
      </c>
      <c r="L717" s="11">
        <v>13</v>
      </c>
    </row>
    <row r="718" spans="2:12">
      <c r="B718" s="74">
        <v>30.596</v>
      </c>
      <c r="C718" s="74">
        <v>21</v>
      </c>
      <c r="E718" s="11">
        <v>30.596</v>
      </c>
      <c r="F718" s="11">
        <v>13</v>
      </c>
      <c r="H718" s="11">
        <v>30.596</v>
      </c>
      <c r="I718" s="11">
        <v>16</v>
      </c>
      <c r="K718" s="11">
        <v>30.596</v>
      </c>
      <c r="L718" s="11">
        <v>19</v>
      </c>
    </row>
    <row r="719" spans="2:12">
      <c r="B719" s="74">
        <v>30.652999999999999</v>
      </c>
      <c r="C719" s="74">
        <v>21</v>
      </c>
      <c r="E719" s="11">
        <v>30.652999999999999</v>
      </c>
      <c r="F719" s="11">
        <v>13</v>
      </c>
      <c r="H719" s="11">
        <v>30.652999999999999</v>
      </c>
      <c r="I719" s="11">
        <v>16</v>
      </c>
      <c r="K719" s="11">
        <v>30.652999999999999</v>
      </c>
      <c r="L719" s="11">
        <v>19</v>
      </c>
    </row>
    <row r="720" spans="2:12">
      <c r="B720" s="74">
        <v>30.710999999999999</v>
      </c>
      <c r="C720" s="74">
        <v>21</v>
      </c>
      <c r="E720" s="11">
        <v>30.710999999999999</v>
      </c>
      <c r="F720" s="11">
        <v>13</v>
      </c>
      <c r="H720" s="11">
        <v>30.710999999999999</v>
      </c>
      <c r="I720" s="11">
        <v>16</v>
      </c>
      <c r="K720" s="11">
        <v>30.710999999999999</v>
      </c>
      <c r="L720" s="11">
        <v>19</v>
      </c>
    </row>
    <row r="721" spans="2:12">
      <c r="B721" s="74">
        <v>30.768000000000001</v>
      </c>
      <c r="C721" s="74">
        <v>21</v>
      </c>
      <c r="E721" s="11">
        <v>30.768000000000001</v>
      </c>
      <c r="F721" s="11">
        <v>13</v>
      </c>
      <c r="H721" s="11">
        <v>30.768000000000001</v>
      </c>
      <c r="I721" s="11">
        <v>16</v>
      </c>
      <c r="K721" s="11">
        <v>30.768000000000001</v>
      </c>
      <c r="L721" s="11">
        <v>19</v>
      </c>
    </row>
    <row r="722" spans="2:12">
      <c r="B722" s="74">
        <v>30.824999999999999</v>
      </c>
      <c r="C722" s="74">
        <v>21</v>
      </c>
      <c r="E722" s="11">
        <v>30.824999999999999</v>
      </c>
      <c r="F722" s="11">
        <v>13</v>
      </c>
      <c r="H722" s="11">
        <v>30.824999999999999</v>
      </c>
      <c r="I722" s="11">
        <v>16</v>
      </c>
      <c r="K722" s="11">
        <v>30.824999999999999</v>
      </c>
      <c r="L722" s="11">
        <v>19</v>
      </c>
    </row>
    <row r="723" spans="2:12">
      <c r="B723" s="74">
        <v>30.882000000000001</v>
      </c>
      <c r="C723" s="74">
        <v>21</v>
      </c>
      <c r="E723" s="11">
        <v>30.882000000000001</v>
      </c>
      <c r="F723" s="11">
        <v>13</v>
      </c>
      <c r="H723" s="11">
        <v>30.882000000000001</v>
      </c>
      <c r="I723" s="11">
        <v>16</v>
      </c>
      <c r="K723" s="11">
        <v>30.882000000000001</v>
      </c>
      <c r="L723" s="11">
        <v>19</v>
      </c>
    </row>
    <row r="724" spans="2:12">
      <c r="B724" s="74">
        <v>30.94</v>
      </c>
      <c r="C724" s="74">
        <v>19</v>
      </c>
      <c r="E724" s="11">
        <v>30.94</v>
      </c>
      <c r="F724" s="11">
        <v>12</v>
      </c>
      <c r="H724" s="11">
        <v>30.94</v>
      </c>
      <c r="I724" s="11">
        <v>17</v>
      </c>
      <c r="K724" s="11">
        <v>30.94</v>
      </c>
      <c r="L724" s="11">
        <v>21</v>
      </c>
    </row>
    <row r="725" spans="2:12">
      <c r="B725" s="74">
        <v>30.997</v>
      </c>
      <c r="C725" s="74">
        <v>19</v>
      </c>
      <c r="E725" s="11">
        <v>30.997</v>
      </c>
      <c r="F725" s="11">
        <v>12</v>
      </c>
      <c r="H725" s="11">
        <v>30.997</v>
      </c>
      <c r="I725" s="11">
        <v>17</v>
      </c>
      <c r="K725" s="11">
        <v>30.997</v>
      </c>
      <c r="L725" s="11">
        <v>21</v>
      </c>
    </row>
    <row r="726" spans="2:12">
      <c r="B726" s="74">
        <v>31.053999999999998</v>
      </c>
      <c r="C726" s="74">
        <v>19</v>
      </c>
      <c r="E726" s="11">
        <v>31.053999999999998</v>
      </c>
      <c r="F726" s="11">
        <v>12</v>
      </c>
      <c r="H726" s="11">
        <v>31.053999999999998</v>
      </c>
      <c r="I726" s="11">
        <v>17</v>
      </c>
      <c r="K726" s="11">
        <v>31.053999999999998</v>
      </c>
      <c r="L726" s="11">
        <v>21</v>
      </c>
    </row>
    <row r="727" spans="2:12">
      <c r="B727" s="74">
        <v>31.111999999999998</v>
      </c>
      <c r="C727" s="74">
        <v>23</v>
      </c>
      <c r="E727" s="11">
        <v>31.111999999999998</v>
      </c>
      <c r="F727" s="11">
        <v>10</v>
      </c>
      <c r="H727" s="11">
        <v>31.111999999999998</v>
      </c>
      <c r="I727" s="11">
        <v>13</v>
      </c>
      <c r="K727" s="11">
        <v>31.111999999999998</v>
      </c>
      <c r="L727" s="11">
        <v>15</v>
      </c>
    </row>
    <row r="728" spans="2:12">
      <c r="B728" s="74">
        <v>31.169</v>
      </c>
      <c r="C728" s="74">
        <v>23</v>
      </c>
      <c r="E728" s="11">
        <v>31.169</v>
      </c>
      <c r="F728" s="11">
        <v>10</v>
      </c>
      <c r="H728" s="11">
        <v>31.169</v>
      </c>
      <c r="I728" s="11">
        <v>13</v>
      </c>
      <c r="K728" s="11">
        <v>31.169</v>
      </c>
      <c r="L728" s="11">
        <v>15</v>
      </c>
    </row>
    <row r="729" spans="2:12">
      <c r="B729" s="74">
        <v>31.225999999999999</v>
      </c>
      <c r="C729" s="74">
        <v>23</v>
      </c>
      <c r="E729" s="11">
        <v>31.225999999999999</v>
      </c>
      <c r="F729" s="11">
        <v>10</v>
      </c>
      <c r="H729" s="11">
        <v>31.225999999999999</v>
      </c>
      <c r="I729" s="11">
        <v>13</v>
      </c>
      <c r="K729" s="11">
        <v>31.225999999999999</v>
      </c>
      <c r="L729" s="11">
        <v>15</v>
      </c>
    </row>
    <row r="730" spans="2:12">
      <c r="B730" s="74">
        <v>31.283000000000001</v>
      </c>
      <c r="C730" s="74">
        <v>23</v>
      </c>
      <c r="E730" s="11">
        <v>31.283000000000001</v>
      </c>
      <c r="F730" s="11">
        <v>10</v>
      </c>
      <c r="H730" s="11">
        <v>31.283000000000001</v>
      </c>
      <c r="I730" s="11">
        <v>13</v>
      </c>
      <c r="K730" s="11">
        <v>31.283000000000001</v>
      </c>
      <c r="L730" s="11">
        <v>15</v>
      </c>
    </row>
    <row r="731" spans="2:12">
      <c r="B731" s="74">
        <v>31.341000000000001</v>
      </c>
      <c r="C731" s="74">
        <v>23</v>
      </c>
      <c r="E731" s="11">
        <v>31.341000000000001</v>
      </c>
      <c r="F731" s="11">
        <v>10</v>
      </c>
      <c r="H731" s="11">
        <v>31.341000000000001</v>
      </c>
      <c r="I731" s="11">
        <v>13</v>
      </c>
      <c r="K731" s="11">
        <v>31.341000000000001</v>
      </c>
      <c r="L731" s="11">
        <v>15</v>
      </c>
    </row>
    <row r="732" spans="2:12">
      <c r="B732" s="74">
        <v>31.398</v>
      </c>
      <c r="C732" s="74">
        <v>23</v>
      </c>
      <c r="E732" s="11">
        <v>31.398</v>
      </c>
      <c r="F732" s="11">
        <v>10</v>
      </c>
      <c r="H732" s="11">
        <v>31.398</v>
      </c>
      <c r="I732" s="11">
        <v>13</v>
      </c>
      <c r="K732" s="11">
        <v>31.398</v>
      </c>
      <c r="L732" s="11">
        <v>15</v>
      </c>
    </row>
    <row r="733" spans="2:12">
      <c r="B733" s="74">
        <v>31.454999999999998</v>
      </c>
      <c r="C733" s="74">
        <v>23</v>
      </c>
      <c r="E733" s="11">
        <v>31.454999999999998</v>
      </c>
      <c r="F733" s="11">
        <v>10</v>
      </c>
      <c r="H733" s="11">
        <v>31.454999999999998</v>
      </c>
      <c r="I733" s="11">
        <v>13</v>
      </c>
      <c r="K733" s="11">
        <v>31.454999999999998</v>
      </c>
      <c r="L733" s="11">
        <v>15</v>
      </c>
    </row>
    <row r="734" spans="2:12">
      <c r="B734" s="74">
        <v>31.513000000000002</v>
      </c>
      <c r="C734" s="74">
        <v>23</v>
      </c>
      <c r="E734" s="11">
        <v>31.513000000000002</v>
      </c>
      <c r="F734" s="11">
        <v>10</v>
      </c>
      <c r="H734" s="11">
        <v>31.513000000000002</v>
      </c>
      <c r="I734" s="11">
        <v>13</v>
      </c>
      <c r="K734" s="11">
        <v>31.513000000000002</v>
      </c>
      <c r="L734" s="11">
        <v>15</v>
      </c>
    </row>
    <row r="735" spans="2:12">
      <c r="B735" s="74">
        <v>31.57</v>
      </c>
      <c r="C735" s="74">
        <v>23</v>
      </c>
      <c r="E735" s="11">
        <v>31.57</v>
      </c>
      <c r="F735" s="11">
        <v>10</v>
      </c>
      <c r="H735" s="11">
        <v>31.57</v>
      </c>
      <c r="I735" s="11">
        <v>13</v>
      </c>
      <c r="K735" s="11">
        <v>31.57</v>
      </c>
      <c r="L735" s="11">
        <v>15</v>
      </c>
    </row>
    <row r="736" spans="2:12">
      <c r="B736" s="74">
        <v>31.626999999999999</v>
      </c>
      <c r="C736" s="74">
        <v>15</v>
      </c>
      <c r="E736" s="11">
        <v>31.626999999999999</v>
      </c>
      <c r="F736" s="11">
        <v>16</v>
      </c>
      <c r="H736" s="11">
        <v>31.626999999999999</v>
      </c>
      <c r="I736" s="11">
        <v>18</v>
      </c>
      <c r="K736" s="11">
        <v>31.626999999999999</v>
      </c>
      <c r="L736" s="11">
        <v>16</v>
      </c>
    </row>
    <row r="737" spans="2:12">
      <c r="B737" s="74">
        <v>31.684999999999999</v>
      </c>
      <c r="C737" s="74">
        <v>15</v>
      </c>
      <c r="E737" s="11">
        <v>31.684999999999999</v>
      </c>
      <c r="F737" s="11">
        <v>16</v>
      </c>
      <c r="H737" s="11">
        <v>31.684999999999999</v>
      </c>
      <c r="I737" s="11">
        <v>18</v>
      </c>
      <c r="K737" s="11">
        <v>31.684999999999999</v>
      </c>
      <c r="L737" s="11">
        <v>16</v>
      </c>
    </row>
    <row r="738" spans="2:12">
      <c r="B738" s="74">
        <v>31.742000000000001</v>
      </c>
      <c r="C738" s="74">
        <v>15</v>
      </c>
      <c r="E738" s="11">
        <v>31.742000000000001</v>
      </c>
      <c r="F738" s="11">
        <v>16</v>
      </c>
      <c r="H738" s="11">
        <v>31.742000000000001</v>
      </c>
      <c r="I738" s="11">
        <v>18</v>
      </c>
      <c r="K738" s="11">
        <v>31.742000000000001</v>
      </c>
      <c r="L738" s="11">
        <v>16</v>
      </c>
    </row>
    <row r="739" spans="2:12">
      <c r="B739" s="74">
        <v>31.798999999999999</v>
      </c>
      <c r="C739" s="74">
        <v>15</v>
      </c>
      <c r="E739" s="11">
        <v>31.798999999999999</v>
      </c>
      <c r="F739" s="11">
        <v>16</v>
      </c>
      <c r="H739" s="11">
        <v>31.798999999999999</v>
      </c>
      <c r="I739" s="11">
        <v>18</v>
      </c>
      <c r="K739" s="11">
        <v>31.798999999999999</v>
      </c>
      <c r="L739" s="11">
        <v>16</v>
      </c>
    </row>
    <row r="740" spans="2:12">
      <c r="B740" s="74">
        <v>31.856000000000002</v>
      </c>
      <c r="C740" s="74">
        <v>12</v>
      </c>
      <c r="E740" s="11">
        <v>31.856000000000002</v>
      </c>
      <c r="F740" s="11">
        <v>14</v>
      </c>
      <c r="H740" s="11">
        <v>31.856000000000002</v>
      </c>
      <c r="I740" s="11">
        <v>16</v>
      </c>
      <c r="K740" s="11">
        <v>31.856000000000002</v>
      </c>
      <c r="L740" s="11">
        <v>18</v>
      </c>
    </row>
    <row r="741" spans="2:12">
      <c r="B741" s="74">
        <v>31.914000000000001</v>
      </c>
      <c r="C741" s="74">
        <v>12</v>
      </c>
      <c r="E741" s="11">
        <v>31.914000000000001</v>
      </c>
      <c r="F741" s="11">
        <v>14</v>
      </c>
      <c r="H741" s="11">
        <v>31.914000000000001</v>
      </c>
      <c r="I741" s="11">
        <v>16</v>
      </c>
      <c r="K741" s="11">
        <v>31.914000000000001</v>
      </c>
      <c r="L741" s="11">
        <v>18</v>
      </c>
    </row>
    <row r="742" spans="2:12">
      <c r="B742" s="74">
        <v>31.971</v>
      </c>
      <c r="C742" s="74">
        <v>12</v>
      </c>
      <c r="E742" s="11">
        <v>31.971</v>
      </c>
      <c r="F742" s="11">
        <v>14</v>
      </c>
      <c r="H742" s="11">
        <v>31.971</v>
      </c>
      <c r="I742" s="11">
        <v>16</v>
      </c>
      <c r="K742" s="11">
        <v>31.971</v>
      </c>
      <c r="L742" s="11">
        <v>18</v>
      </c>
    </row>
    <row r="743" spans="2:12">
      <c r="B743" s="74">
        <v>32.027999999999999</v>
      </c>
      <c r="C743" s="74">
        <v>12</v>
      </c>
      <c r="E743" s="11">
        <v>32.027999999999999</v>
      </c>
      <c r="F743" s="11">
        <v>14</v>
      </c>
      <c r="H743" s="11">
        <v>32.027999999999999</v>
      </c>
      <c r="I743" s="11">
        <v>16</v>
      </c>
      <c r="K743" s="11">
        <v>32.027999999999999</v>
      </c>
      <c r="L743" s="11">
        <v>18</v>
      </c>
    </row>
    <row r="744" spans="2:12">
      <c r="B744" s="74">
        <v>32.085999999999999</v>
      </c>
      <c r="C744" s="74">
        <v>12</v>
      </c>
      <c r="E744" s="11">
        <v>32.085999999999999</v>
      </c>
      <c r="F744" s="11">
        <v>14</v>
      </c>
      <c r="H744" s="11">
        <v>32.085999999999999</v>
      </c>
      <c r="I744" s="11">
        <v>16</v>
      </c>
      <c r="K744" s="11">
        <v>32.085999999999999</v>
      </c>
      <c r="L744" s="11">
        <v>18</v>
      </c>
    </row>
    <row r="745" spans="2:12">
      <c r="B745" s="74">
        <v>32.143000000000001</v>
      </c>
      <c r="C745" s="74">
        <v>12</v>
      </c>
      <c r="E745" s="11">
        <v>32.143000000000001</v>
      </c>
      <c r="F745" s="11">
        <v>14</v>
      </c>
      <c r="H745" s="11">
        <v>32.143000000000001</v>
      </c>
      <c r="I745" s="11">
        <v>16</v>
      </c>
      <c r="K745" s="11">
        <v>32.143000000000001</v>
      </c>
      <c r="L745" s="11">
        <v>18</v>
      </c>
    </row>
    <row r="746" spans="2:12">
      <c r="B746" s="74">
        <v>32.200000000000003</v>
      </c>
      <c r="C746" s="74">
        <v>13</v>
      </c>
      <c r="E746" s="11">
        <v>32.200000000000003</v>
      </c>
      <c r="F746" s="11">
        <v>15</v>
      </c>
      <c r="H746" s="11">
        <v>32.200000000000003</v>
      </c>
      <c r="I746" s="11">
        <v>16</v>
      </c>
      <c r="K746" s="11">
        <v>32.200000000000003</v>
      </c>
      <c r="L746" s="11">
        <v>16</v>
      </c>
    </row>
    <row r="747" spans="2:12">
      <c r="B747" s="74">
        <v>32.258000000000003</v>
      </c>
      <c r="C747" s="74">
        <v>13</v>
      </c>
      <c r="E747" s="11">
        <v>32.258000000000003</v>
      </c>
      <c r="F747" s="11">
        <v>15</v>
      </c>
      <c r="H747" s="11">
        <v>32.258000000000003</v>
      </c>
      <c r="I747" s="11">
        <v>16</v>
      </c>
      <c r="K747" s="11">
        <v>32.258000000000003</v>
      </c>
      <c r="L747" s="11">
        <v>16</v>
      </c>
    </row>
    <row r="748" spans="2:12">
      <c r="B748" s="74">
        <v>32.314999999999998</v>
      </c>
      <c r="C748" s="74">
        <v>13</v>
      </c>
      <c r="E748" s="11">
        <v>32.314999999999998</v>
      </c>
      <c r="F748" s="11">
        <v>15</v>
      </c>
      <c r="H748" s="11">
        <v>32.314999999999998</v>
      </c>
      <c r="I748" s="11">
        <v>16</v>
      </c>
      <c r="K748" s="11">
        <v>32.314999999999998</v>
      </c>
      <c r="L748" s="11">
        <v>16</v>
      </c>
    </row>
    <row r="749" spans="2:12">
      <c r="B749" s="74">
        <v>32.372</v>
      </c>
      <c r="C749" s="74">
        <v>13</v>
      </c>
      <c r="E749" s="11">
        <v>32.372</v>
      </c>
      <c r="F749" s="11">
        <v>15</v>
      </c>
      <c r="H749" s="11">
        <v>32.372</v>
      </c>
      <c r="I749" s="11">
        <v>16</v>
      </c>
      <c r="K749" s="11">
        <v>32.372</v>
      </c>
      <c r="L749" s="11">
        <v>16</v>
      </c>
    </row>
    <row r="750" spans="2:12">
      <c r="B750" s="74">
        <v>32.429000000000002</v>
      </c>
      <c r="C750" s="74">
        <v>13</v>
      </c>
      <c r="E750" s="11">
        <v>32.429000000000002</v>
      </c>
      <c r="F750" s="11">
        <v>15</v>
      </c>
      <c r="H750" s="11">
        <v>32.429000000000002</v>
      </c>
      <c r="I750" s="11">
        <v>16</v>
      </c>
      <c r="K750" s="11">
        <v>32.429000000000002</v>
      </c>
      <c r="L750" s="11">
        <v>16</v>
      </c>
    </row>
    <row r="751" spans="2:12">
      <c r="B751" s="74">
        <v>32.487000000000002</v>
      </c>
      <c r="C751" s="74">
        <v>13</v>
      </c>
      <c r="E751" s="11">
        <v>32.487000000000002</v>
      </c>
      <c r="F751" s="11">
        <v>15</v>
      </c>
      <c r="H751" s="11">
        <v>32.487000000000002</v>
      </c>
      <c r="I751" s="11">
        <v>16</v>
      </c>
      <c r="K751" s="11">
        <v>32.487000000000002</v>
      </c>
      <c r="L751" s="11">
        <v>16</v>
      </c>
    </row>
    <row r="752" spans="2:12">
      <c r="B752" s="74">
        <v>32.543999999999997</v>
      </c>
      <c r="C752" s="74">
        <v>13</v>
      </c>
      <c r="E752" s="11">
        <v>32.543999999999997</v>
      </c>
      <c r="F752" s="11">
        <v>15</v>
      </c>
      <c r="H752" s="11">
        <v>32.543999999999997</v>
      </c>
      <c r="I752" s="11">
        <v>16</v>
      </c>
      <c r="K752" s="11">
        <v>32.543999999999997</v>
      </c>
      <c r="L752" s="11">
        <v>16</v>
      </c>
    </row>
    <row r="753" spans="2:12">
      <c r="B753" s="74">
        <v>32.600999999999999</v>
      </c>
      <c r="C753" s="74">
        <v>13</v>
      </c>
      <c r="E753" s="11">
        <v>32.600999999999999</v>
      </c>
      <c r="F753" s="11">
        <v>15</v>
      </c>
      <c r="H753" s="11">
        <v>32.600999999999999</v>
      </c>
      <c r="I753" s="11">
        <v>16</v>
      </c>
      <c r="K753" s="11">
        <v>32.600999999999999</v>
      </c>
      <c r="L753" s="11">
        <v>16</v>
      </c>
    </row>
    <row r="754" spans="2:12">
      <c r="B754" s="74">
        <v>32.658999999999999</v>
      </c>
      <c r="C754" s="74">
        <v>13</v>
      </c>
      <c r="E754" s="11">
        <v>32.658999999999999</v>
      </c>
      <c r="F754" s="11">
        <v>15</v>
      </c>
      <c r="H754" s="11">
        <v>32.658999999999999</v>
      </c>
      <c r="I754" s="11">
        <v>16</v>
      </c>
      <c r="K754" s="11">
        <v>32.658999999999999</v>
      </c>
      <c r="L754" s="11">
        <v>16</v>
      </c>
    </row>
    <row r="755" spans="2:12">
      <c r="B755" s="74">
        <v>32.716000000000001</v>
      </c>
      <c r="C755" s="74">
        <v>17</v>
      </c>
      <c r="E755" s="11">
        <v>32.716000000000001</v>
      </c>
      <c r="F755" s="11">
        <v>11</v>
      </c>
      <c r="H755" s="11">
        <v>32.716000000000001</v>
      </c>
      <c r="I755" s="11">
        <v>15</v>
      </c>
      <c r="K755" s="11">
        <v>32.716000000000001</v>
      </c>
      <c r="L755" s="11">
        <v>11</v>
      </c>
    </row>
    <row r="756" spans="2:12">
      <c r="B756" s="74">
        <v>32.773000000000003</v>
      </c>
      <c r="C756" s="74">
        <v>24</v>
      </c>
      <c r="E756" s="11">
        <v>32.773000000000003</v>
      </c>
      <c r="F756" s="11">
        <v>12</v>
      </c>
      <c r="H756" s="11">
        <v>32.773000000000003</v>
      </c>
      <c r="I756" s="11">
        <v>13</v>
      </c>
      <c r="K756" s="11">
        <v>32.773000000000003</v>
      </c>
      <c r="L756" s="11">
        <v>11</v>
      </c>
    </row>
    <row r="757" spans="2:12">
      <c r="B757" s="74">
        <v>32.83</v>
      </c>
      <c r="C757" s="74">
        <v>24</v>
      </c>
      <c r="E757" s="11">
        <v>32.83</v>
      </c>
      <c r="F757" s="11">
        <v>12</v>
      </c>
      <c r="H757" s="11">
        <v>32.83</v>
      </c>
      <c r="I757" s="11">
        <v>13</v>
      </c>
      <c r="K757" s="11">
        <v>32.83</v>
      </c>
      <c r="L757" s="11">
        <v>11</v>
      </c>
    </row>
    <row r="758" spans="2:12">
      <c r="B758" s="74">
        <v>32.887999999999998</v>
      </c>
      <c r="C758" s="74">
        <v>24</v>
      </c>
      <c r="E758" s="11">
        <v>32.887999999999998</v>
      </c>
      <c r="F758" s="11">
        <v>12</v>
      </c>
      <c r="H758" s="11">
        <v>32.887999999999998</v>
      </c>
      <c r="I758" s="11">
        <v>13</v>
      </c>
      <c r="K758" s="11">
        <v>32.887999999999998</v>
      </c>
      <c r="L758" s="11">
        <v>11</v>
      </c>
    </row>
    <row r="759" spans="2:12">
      <c r="B759" s="74">
        <v>32.945</v>
      </c>
      <c r="C759" s="74">
        <v>24</v>
      </c>
      <c r="E759" s="11">
        <v>32.945</v>
      </c>
      <c r="F759" s="11">
        <v>12</v>
      </c>
      <c r="H759" s="11">
        <v>32.945</v>
      </c>
      <c r="I759" s="11">
        <v>13</v>
      </c>
      <c r="K759" s="11">
        <v>32.945</v>
      </c>
      <c r="L759" s="11">
        <v>11</v>
      </c>
    </row>
    <row r="760" spans="2:12">
      <c r="B760" s="74">
        <v>33.002000000000002</v>
      </c>
      <c r="C760" s="74">
        <v>24</v>
      </c>
      <c r="E760" s="11">
        <v>33.002000000000002</v>
      </c>
      <c r="F760" s="11">
        <v>12</v>
      </c>
      <c r="H760" s="11">
        <v>33.002000000000002</v>
      </c>
      <c r="I760" s="11">
        <v>13</v>
      </c>
      <c r="K760" s="11">
        <v>33.002000000000002</v>
      </c>
      <c r="L760" s="11">
        <v>11</v>
      </c>
    </row>
    <row r="761" spans="2:12">
      <c r="B761" s="74">
        <v>33.06</v>
      </c>
      <c r="C761" s="74">
        <v>24</v>
      </c>
      <c r="E761" s="11">
        <v>33.06</v>
      </c>
      <c r="F761" s="11">
        <v>12</v>
      </c>
      <c r="H761" s="11">
        <v>33.06</v>
      </c>
      <c r="I761" s="11">
        <v>13</v>
      </c>
      <c r="K761" s="11">
        <v>33.06</v>
      </c>
      <c r="L761" s="11">
        <v>11</v>
      </c>
    </row>
    <row r="762" spans="2:12">
      <c r="B762" s="74">
        <v>33.116999999999997</v>
      </c>
      <c r="C762" s="74">
        <v>24</v>
      </c>
      <c r="E762" s="11">
        <v>33.116999999999997</v>
      </c>
      <c r="F762" s="11">
        <v>12</v>
      </c>
      <c r="H762" s="11">
        <v>33.116999999999997</v>
      </c>
      <c r="I762" s="11">
        <v>13</v>
      </c>
      <c r="K762" s="11">
        <v>33.116999999999997</v>
      </c>
      <c r="L762" s="11">
        <v>11</v>
      </c>
    </row>
    <row r="763" spans="2:12">
      <c r="B763" s="74">
        <v>33.173999999999999</v>
      </c>
      <c r="C763" s="74">
        <v>24</v>
      </c>
      <c r="E763" s="11">
        <v>33.173999999999999</v>
      </c>
      <c r="F763" s="11">
        <v>12</v>
      </c>
      <c r="H763" s="11">
        <v>33.173999999999999</v>
      </c>
      <c r="I763" s="11">
        <v>13</v>
      </c>
      <c r="K763" s="11">
        <v>33.173999999999999</v>
      </c>
      <c r="L763" s="11">
        <v>11</v>
      </c>
    </row>
    <row r="764" spans="2:12">
      <c r="B764" s="74">
        <v>33.231999999999999</v>
      </c>
      <c r="C764" s="74">
        <v>24</v>
      </c>
      <c r="E764" s="11">
        <v>33.231999999999999</v>
      </c>
      <c r="F764" s="11">
        <v>12</v>
      </c>
      <c r="H764" s="11">
        <v>33.231999999999999</v>
      </c>
      <c r="I764" s="11">
        <v>13</v>
      </c>
      <c r="K764" s="11">
        <v>33.231999999999999</v>
      </c>
      <c r="L764" s="11">
        <v>11</v>
      </c>
    </row>
    <row r="765" spans="2:12">
      <c r="B765" s="74">
        <v>33.289000000000001</v>
      </c>
      <c r="C765" s="74">
        <v>24</v>
      </c>
      <c r="E765" s="11">
        <v>33.289000000000001</v>
      </c>
      <c r="F765" s="11">
        <v>16</v>
      </c>
      <c r="H765" s="11">
        <v>33.289000000000001</v>
      </c>
      <c r="I765" s="11">
        <v>15</v>
      </c>
      <c r="K765" s="11">
        <v>33.289000000000001</v>
      </c>
      <c r="L765" s="11">
        <v>17</v>
      </c>
    </row>
    <row r="766" spans="2:12">
      <c r="B766" s="74">
        <v>33.345999999999997</v>
      </c>
      <c r="C766" s="74">
        <v>24</v>
      </c>
      <c r="E766" s="11">
        <v>33.345999999999997</v>
      </c>
      <c r="F766" s="11">
        <v>16</v>
      </c>
      <c r="H766" s="11">
        <v>33.345999999999997</v>
      </c>
      <c r="I766" s="11">
        <v>15</v>
      </c>
      <c r="K766" s="11">
        <v>33.345999999999997</v>
      </c>
      <c r="L766" s="11">
        <v>17</v>
      </c>
    </row>
    <row r="767" spans="2:12">
      <c r="B767" s="74">
        <v>33.402999999999999</v>
      </c>
      <c r="C767" s="74">
        <v>24</v>
      </c>
      <c r="E767" s="11">
        <v>33.402999999999999</v>
      </c>
      <c r="F767" s="11">
        <v>16</v>
      </c>
      <c r="H767" s="11">
        <v>33.402999999999999</v>
      </c>
      <c r="I767" s="11">
        <v>15</v>
      </c>
      <c r="K767" s="11">
        <v>33.402999999999999</v>
      </c>
      <c r="L767" s="11">
        <v>17</v>
      </c>
    </row>
    <row r="768" spans="2:12">
      <c r="B768" s="74">
        <v>33.460999999999999</v>
      </c>
      <c r="C768" s="74">
        <v>24</v>
      </c>
      <c r="E768" s="11">
        <v>33.460999999999999</v>
      </c>
      <c r="F768" s="11">
        <v>16</v>
      </c>
      <c r="H768" s="11">
        <v>33.460999999999999</v>
      </c>
      <c r="I768" s="11">
        <v>15</v>
      </c>
      <c r="K768" s="11">
        <v>33.460999999999999</v>
      </c>
      <c r="L768" s="11">
        <v>17</v>
      </c>
    </row>
    <row r="769" spans="2:12">
      <c r="B769" s="74">
        <v>33.518000000000001</v>
      </c>
      <c r="C769" s="74">
        <v>24</v>
      </c>
      <c r="E769" s="11">
        <v>33.518000000000001</v>
      </c>
      <c r="F769" s="11">
        <v>16</v>
      </c>
      <c r="H769" s="11">
        <v>33.518000000000001</v>
      </c>
      <c r="I769" s="11">
        <v>15</v>
      </c>
      <c r="K769" s="11">
        <v>33.518000000000001</v>
      </c>
      <c r="L769" s="11">
        <v>17</v>
      </c>
    </row>
    <row r="770" spans="2:12">
      <c r="B770" s="74">
        <v>33.575000000000003</v>
      </c>
      <c r="C770" s="74">
        <v>19</v>
      </c>
      <c r="E770" s="11">
        <v>33.575000000000003</v>
      </c>
      <c r="F770" s="11">
        <v>16</v>
      </c>
      <c r="H770" s="11">
        <v>33.575000000000003</v>
      </c>
      <c r="I770" s="11">
        <v>16</v>
      </c>
      <c r="K770" s="11">
        <v>33.575000000000003</v>
      </c>
      <c r="L770" s="11">
        <v>13</v>
      </c>
    </row>
    <row r="771" spans="2:12">
      <c r="B771" s="74">
        <v>33.633000000000003</v>
      </c>
      <c r="C771" s="74">
        <v>19</v>
      </c>
      <c r="E771" s="11">
        <v>33.633000000000003</v>
      </c>
      <c r="F771" s="11">
        <v>16</v>
      </c>
      <c r="H771" s="11">
        <v>33.633000000000003</v>
      </c>
      <c r="I771" s="11">
        <v>16</v>
      </c>
      <c r="K771" s="11">
        <v>33.633000000000003</v>
      </c>
      <c r="L771" s="11">
        <v>13</v>
      </c>
    </row>
    <row r="772" spans="2:12">
      <c r="B772" s="74">
        <v>33.69</v>
      </c>
      <c r="C772" s="74">
        <v>19</v>
      </c>
      <c r="E772" s="11">
        <v>33.69</v>
      </c>
      <c r="F772" s="11">
        <v>16</v>
      </c>
      <c r="H772" s="11">
        <v>33.69</v>
      </c>
      <c r="I772" s="11">
        <v>16</v>
      </c>
      <c r="K772" s="11">
        <v>33.69</v>
      </c>
      <c r="L772" s="11">
        <v>13</v>
      </c>
    </row>
    <row r="773" spans="2:12">
      <c r="B773" s="74">
        <v>33.747</v>
      </c>
      <c r="C773" s="74">
        <v>19</v>
      </c>
      <c r="E773" s="11">
        <v>33.747</v>
      </c>
      <c r="F773" s="11">
        <v>16</v>
      </c>
      <c r="H773" s="11">
        <v>33.747</v>
      </c>
      <c r="I773" s="11">
        <v>16</v>
      </c>
      <c r="K773" s="11">
        <v>33.747</v>
      </c>
      <c r="L773" s="11">
        <v>13</v>
      </c>
    </row>
    <row r="774" spans="2:12">
      <c r="B774" s="74">
        <v>33.805</v>
      </c>
      <c r="C774" s="74">
        <v>19</v>
      </c>
      <c r="E774" s="11">
        <v>33.805</v>
      </c>
      <c r="F774" s="11">
        <v>16</v>
      </c>
      <c r="H774" s="11">
        <v>33.805</v>
      </c>
      <c r="I774" s="11">
        <v>16</v>
      </c>
      <c r="K774" s="11">
        <v>33.805</v>
      </c>
      <c r="L774" s="11">
        <v>13</v>
      </c>
    </row>
    <row r="775" spans="2:12">
      <c r="B775" s="74">
        <v>33.862000000000002</v>
      </c>
      <c r="C775" s="74">
        <v>20</v>
      </c>
      <c r="E775" s="11">
        <v>33.862000000000002</v>
      </c>
      <c r="F775" s="11">
        <v>17</v>
      </c>
      <c r="H775" s="11">
        <v>33.862000000000002</v>
      </c>
      <c r="I775" s="11">
        <v>16</v>
      </c>
      <c r="K775" s="11">
        <v>33.862000000000002</v>
      </c>
      <c r="L775" s="11">
        <v>13</v>
      </c>
    </row>
    <row r="776" spans="2:12">
      <c r="B776" s="74">
        <v>33.918999999999997</v>
      </c>
      <c r="C776" s="74">
        <v>20</v>
      </c>
      <c r="E776" s="11">
        <v>33.918999999999997</v>
      </c>
      <c r="F776" s="11">
        <v>17</v>
      </c>
      <c r="H776" s="11">
        <v>33.918999999999997</v>
      </c>
      <c r="I776" s="11">
        <v>16</v>
      </c>
      <c r="K776" s="11">
        <v>33.918999999999997</v>
      </c>
      <c r="L776" s="11">
        <v>13</v>
      </c>
    </row>
    <row r="777" spans="2:12">
      <c r="B777" s="74">
        <v>33.975999999999999</v>
      </c>
      <c r="C777" s="74">
        <v>20</v>
      </c>
      <c r="E777" s="11">
        <v>33.975999999999999</v>
      </c>
      <c r="F777" s="11">
        <v>17</v>
      </c>
      <c r="H777" s="11">
        <v>33.975999999999999</v>
      </c>
      <c r="I777" s="11">
        <v>16</v>
      </c>
      <c r="K777" s="11">
        <v>33.975999999999999</v>
      </c>
      <c r="L777" s="11">
        <v>13</v>
      </c>
    </row>
    <row r="778" spans="2:12">
      <c r="B778" s="74">
        <v>34.033999999999999</v>
      </c>
      <c r="C778" s="74">
        <v>20</v>
      </c>
      <c r="E778" s="11">
        <v>34.033999999999999</v>
      </c>
      <c r="F778" s="11">
        <v>17</v>
      </c>
      <c r="H778" s="11">
        <v>34.033999999999999</v>
      </c>
      <c r="I778" s="11">
        <v>16</v>
      </c>
      <c r="K778" s="11">
        <v>34.033999999999999</v>
      </c>
      <c r="L778" s="11">
        <v>13</v>
      </c>
    </row>
    <row r="779" spans="2:12">
      <c r="B779" s="74">
        <v>34.091000000000001</v>
      </c>
      <c r="C779" s="74">
        <v>20</v>
      </c>
      <c r="E779" s="11">
        <v>34.091000000000001</v>
      </c>
      <c r="F779" s="11">
        <v>17</v>
      </c>
      <c r="H779" s="11">
        <v>34.091000000000001</v>
      </c>
      <c r="I779" s="11">
        <v>16</v>
      </c>
      <c r="K779" s="11">
        <v>34.091000000000001</v>
      </c>
      <c r="L779" s="11">
        <v>13</v>
      </c>
    </row>
    <row r="780" spans="2:12">
      <c r="B780" s="74">
        <v>34.148000000000003</v>
      </c>
      <c r="C780" s="74">
        <v>20</v>
      </c>
      <c r="E780" s="11">
        <v>34.148000000000003</v>
      </c>
      <c r="F780" s="11">
        <v>17</v>
      </c>
      <c r="H780" s="11">
        <v>34.148000000000003</v>
      </c>
      <c r="I780" s="11">
        <v>16</v>
      </c>
      <c r="K780" s="11">
        <v>34.148000000000003</v>
      </c>
      <c r="L780" s="11">
        <v>13</v>
      </c>
    </row>
    <row r="781" spans="2:12">
      <c r="B781" s="74">
        <v>34.206000000000003</v>
      </c>
      <c r="C781" s="74">
        <v>20</v>
      </c>
      <c r="E781" s="11">
        <v>34.206000000000003</v>
      </c>
      <c r="F781" s="11">
        <v>17</v>
      </c>
      <c r="H781" s="11">
        <v>34.206000000000003</v>
      </c>
      <c r="I781" s="11">
        <v>16</v>
      </c>
      <c r="K781" s="11">
        <v>34.206000000000003</v>
      </c>
      <c r="L781" s="11">
        <v>13</v>
      </c>
    </row>
    <row r="782" spans="2:12">
      <c r="B782" s="74">
        <v>34.262999999999998</v>
      </c>
      <c r="C782" s="74">
        <v>20</v>
      </c>
      <c r="E782" s="11">
        <v>34.262999999999998</v>
      </c>
      <c r="F782" s="11">
        <v>17</v>
      </c>
      <c r="H782" s="11">
        <v>34.262999999999998</v>
      </c>
      <c r="I782" s="11">
        <v>16</v>
      </c>
      <c r="K782" s="11">
        <v>34.262999999999998</v>
      </c>
      <c r="L782" s="11">
        <v>13</v>
      </c>
    </row>
    <row r="783" spans="2:12">
      <c r="B783" s="74">
        <v>34.32</v>
      </c>
      <c r="C783" s="74">
        <v>20</v>
      </c>
      <c r="E783" s="11">
        <v>34.32</v>
      </c>
      <c r="F783" s="11">
        <v>17</v>
      </c>
      <c r="H783" s="11">
        <v>34.32</v>
      </c>
      <c r="I783" s="11">
        <v>16</v>
      </c>
      <c r="K783" s="11">
        <v>34.32</v>
      </c>
      <c r="L783" s="11">
        <v>13</v>
      </c>
    </row>
    <row r="784" spans="2:12">
      <c r="B784" s="74">
        <v>34.377000000000002</v>
      </c>
      <c r="C784" s="74">
        <v>20</v>
      </c>
      <c r="E784" s="11">
        <v>34.377000000000002</v>
      </c>
      <c r="F784" s="11">
        <v>17</v>
      </c>
      <c r="H784" s="11">
        <v>34.377000000000002</v>
      </c>
      <c r="I784" s="11">
        <v>16</v>
      </c>
      <c r="K784" s="11">
        <v>34.377000000000002</v>
      </c>
      <c r="L784" s="11">
        <v>13</v>
      </c>
    </row>
    <row r="785" spans="2:12">
      <c r="B785" s="74">
        <v>34.435000000000002</v>
      </c>
      <c r="C785" s="74">
        <v>18</v>
      </c>
      <c r="E785" s="11">
        <v>34.435000000000002</v>
      </c>
      <c r="F785" s="11">
        <v>17</v>
      </c>
      <c r="H785" s="11">
        <v>34.435000000000002</v>
      </c>
      <c r="I785" s="11">
        <v>23</v>
      </c>
      <c r="K785" s="11">
        <v>34.435000000000002</v>
      </c>
      <c r="L785" s="11">
        <v>23</v>
      </c>
    </row>
    <row r="786" spans="2:12">
      <c r="B786" s="74">
        <v>34.491999999999997</v>
      </c>
      <c r="C786" s="74">
        <v>18</v>
      </c>
      <c r="E786" s="11">
        <v>34.491999999999997</v>
      </c>
      <c r="F786" s="11">
        <v>17</v>
      </c>
      <c r="H786" s="11">
        <v>34.491999999999997</v>
      </c>
      <c r="I786" s="11">
        <v>23</v>
      </c>
      <c r="K786" s="11">
        <v>34.491999999999997</v>
      </c>
      <c r="L786" s="11">
        <v>23</v>
      </c>
    </row>
    <row r="787" spans="2:12">
      <c r="B787" s="74">
        <v>34.548999999999999</v>
      </c>
      <c r="C787" s="74">
        <v>18</v>
      </c>
      <c r="E787" s="11">
        <v>34.548999999999999</v>
      </c>
      <c r="F787" s="11">
        <v>17</v>
      </c>
      <c r="H787" s="11">
        <v>34.548999999999999</v>
      </c>
      <c r="I787" s="11">
        <v>23</v>
      </c>
      <c r="K787" s="11">
        <v>34.548999999999999</v>
      </c>
      <c r="L787" s="11">
        <v>23</v>
      </c>
    </row>
    <row r="788" spans="2:12">
      <c r="B788" s="74">
        <v>34.606999999999999</v>
      </c>
      <c r="C788" s="74">
        <v>18</v>
      </c>
      <c r="E788" s="11">
        <v>34.606999999999999</v>
      </c>
      <c r="F788" s="11">
        <v>17</v>
      </c>
      <c r="H788" s="11">
        <v>34.606999999999999</v>
      </c>
      <c r="I788" s="11">
        <v>23</v>
      </c>
      <c r="K788" s="11">
        <v>34.606999999999999</v>
      </c>
      <c r="L788" s="11">
        <v>23</v>
      </c>
    </row>
    <row r="789" spans="2:12">
      <c r="B789" s="74">
        <v>34.664000000000001</v>
      </c>
      <c r="C789" s="74">
        <v>18</v>
      </c>
      <c r="E789" s="11">
        <v>34.664000000000001</v>
      </c>
      <c r="F789" s="11">
        <v>17</v>
      </c>
      <c r="H789" s="11">
        <v>34.664000000000001</v>
      </c>
      <c r="I789" s="11">
        <v>23</v>
      </c>
      <c r="K789" s="11">
        <v>34.664000000000001</v>
      </c>
      <c r="L789" s="11">
        <v>23</v>
      </c>
    </row>
    <row r="790" spans="2:12">
      <c r="B790" s="74">
        <v>34.720999999999997</v>
      </c>
      <c r="C790" s="74">
        <v>18</v>
      </c>
      <c r="E790" s="11">
        <v>34.720999999999997</v>
      </c>
      <c r="F790" s="11">
        <v>17</v>
      </c>
      <c r="H790" s="11">
        <v>34.720999999999997</v>
      </c>
      <c r="I790" s="11">
        <v>23</v>
      </c>
      <c r="K790" s="11">
        <v>34.720999999999997</v>
      </c>
      <c r="L790" s="11">
        <v>23</v>
      </c>
    </row>
    <row r="791" spans="2:12">
      <c r="B791" s="74">
        <v>34.779000000000003</v>
      </c>
      <c r="C791" s="74">
        <v>18</v>
      </c>
      <c r="E791" s="11">
        <v>34.779000000000003</v>
      </c>
      <c r="F791" s="11">
        <v>17</v>
      </c>
      <c r="H791" s="11">
        <v>34.779000000000003</v>
      </c>
      <c r="I791" s="11">
        <v>23</v>
      </c>
      <c r="K791" s="11">
        <v>34.779000000000003</v>
      </c>
      <c r="L791" s="11">
        <v>23</v>
      </c>
    </row>
    <row r="792" spans="2:12">
      <c r="B792" s="74">
        <v>34.835999999999999</v>
      </c>
      <c r="C792" s="74">
        <v>18</v>
      </c>
      <c r="E792" s="11">
        <v>34.835999999999999</v>
      </c>
      <c r="F792" s="11">
        <v>17</v>
      </c>
      <c r="H792" s="11">
        <v>34.835999999999999</v>
      </c>
      <c r="I792" s="11">
        <v>23</v>
      </c>
      <c r="K792" s="11">
        <v>34.835999999999999</v>
      </c>
      <c r="L792" s="11">
        <v>23</v>
      </c>
    </row>
    <row r="793" spans="2:12">
      <c r="B793" s="74">
        <v>34.893000000000001</v>
      </c>
      <c r="C793" s="74">
        <v>18</v>
      </c>
      <c r="E793" s="11">
        <v>34.893000000000001</v>
      </c>
      <c r="F793" s="11">
        <v>17</v>
      </c>
      <c r="H793" s="11">
        <v>34.893000000000001</v>
      </c>
      <c r="I793" s="11">
        <v>23</v>
      </c>
      <c r="K793" s="11">
        <v>34.893000000000001</v>
      </c>
      <c r="L793" s="11">
        <v>23</v>
      </c>
    </row>
    <row r="794" spans="2:12">
      <c r="B794" s="74">
        <v>34.950000000000003</v>
      </c>
      <c r="C794" s="74">
        <v>18</v>
      </c>
      <c r="E794" s="11">
        <v>34.950000000000003</v>
      </c>
      <c r="F794" s="11">
        <v>17</v>
      </c>
      <c r="H794" s="11">
        <v>34.950000000000003</v>
      </c>
      <c r="I794" s="11">
        <v>23</v>
      </c>
      <c r="K794" s="11">
        <v>34.950000000000003</v>
      </c>
      <c r="L794" s="11">
        <v>23</v>
      </c>
    </row>
    <row r="795" spans="2:12">
      <c r="B795" s="74">
        <v>35.008000000000003</v>
      </c>
      <c r="C795" s="74">
        <v>9</v>
      </c>
      <c r="E795" s="11">
        <v>35.008000000000003</v>
      </c>
      <c r="F795" s="11">
        <v>12</v>
      </c>
      <c r="H795" s="11">
        <v>35.008000000000003</v>
      </c>
      <c r="I795" s="11">
        <v>18</v>
      </c>
      <c r="K795" s="11">
        <v>35.008000000000003</v>
      </c>
      <c r="L795" s="11">
        <v>19</v>
      </c>
    </row>
    <row r="796" spans="2:12">
      <c r="B796" s="74">
        <v>35.064999999999998</v>
      </c>
      <c r="C796" s="74">
        <v>9</v>
      </c>
      <c r="E796" s="11">
        <v>35.064999999999998</v>
      </c>
      <c r="F796" s="11">
        <v>12</v>
      </c>
      <c r="H796" s="11">
        <v>35.064999999999998</v>
      </c>
      <c r="I796" s="11">
        <v>18</v>
      </c>
      <c r="K796" s="11">
        <v>35.064999999999998</v>
      </c>
      <c r="L796" s="11">
        <v>19</v>
      </c>
    </row>
    <row r="797" spans="2:12">
      <c r="B797" s="74">
        <v>35.122</v>
      </c>
      <c r="C797" s="74">
        <v>9</v>
      </c>
      <c r="E797" s="11">
        <v>35.122</v>
      </c>
      <c r="F797" s="11">
        <v>12</v>
      </c>
      <c r="H797" s="11">
        <v>35.122</v>
      </c>
      <c r="I797" s="11">
        <v>18</v>
      </c>
      <c r="K797" s="11">
        <v>35.122</v>
      </c>
      <c r="L797" s="11">
        <v>19</v>
      </c>
    </row>
    <row r="798" spans="2:12">
      <c r="B798" s="74">
        <v>35.18</v>
      </c>
      <c r="C798" s="74">
        <v>9</v>
      </c>
      <c r="E798" s="11">
        <v>35.18</v>
      </c>
      <c r="F798" s="11">
        <v>12</v>
      </c>
      <c r="H798" s="11">
        <v>35.18</v>
      </c>
      <c r="I798" s="11">
        <v>18</v>
      </c>
      <c r="K798" s="11">
        <v>35.18</v>
      </c>
      <c r="L798" s="11">
        <v>19</v>
      </c>
    </row>
    <row r="799" spans="2:12">
      <c r="B799" s="74">
        <v>35.237000000000002</v>
      </c>
      <c r="C799" s="74">
        <v>23</v>
      </c>
      <c r="E799" s="11">
        <v>35.237000000000002</v>
      </c>
      <c r="F799" s="11">
        <v>16</v>
      </c>
      <c r="H799" s="11">
        <v>35.237000000000002</v>
      </c>
      <c r="I799" s="11">
        <v>18</v>
      </c>
      <c r="K799" s="11">
        <v>35.237000000000002</v>
      </c>
      <c r="L799" s="11">
        <v>19</v>
      </c>
    </row>
    <row r="800" spans="2:12">
      <c r="B800" s="74">
        <v>35.293999999999997</v>
      </c>
      <c r="C800" s="74">
        <v>23</v>
      </c>
      <c r="E800" s="11">
        <v>35.293999999999997</v>
      </c>
      <c r="F800" s="11">
        <v>16</v>
      </c>
      <c r="H800" s="11">
        <v>35.293999999999997</v>
      </c>
      <c r="I800" s="11">
        <v>18</v>
      </c>
      <c r="K800" s="11">
        <v>35.293999999999997</v>
      </c>
      <c r="L800" s="11">
        <v>19</v>
      </c>
    </row>
    <row r="801" spans="2:12">
      <c r="B801" s="74">
        <v>35.350999999999999</v>
      </c>
      <c r="C801" s="74">
        <v>23</v>
      </c>
      <c r="E801" s="11">
        <v>35.350999999999999</v>
      </c>
      <c r="F801" s="11">
        <v>16</v>
      </c>
      <c r="H801" s="11">
        <v>35.350999999999999</v>
      </c>
      <c r="I801" s="11">
        <v>18</v>
      </c>
      <c r="K801" s="11">
        <v>35.350999999999999</v>
      </c>
      <c r="L801" s="11">
        <v>19</v>
      </c>
    </row>
    <row r="802" spans="2:12">
      <c r="B802" s="74">
        <v>35.408999999999999</v>
      </c>
      <c r="C802" s="74">
        <v>23</v>
      </c>
      <c r="E802" s="11">
        <v>35.408999999999999</v>
      </c>
      <c r="F802" s="11">
        <v>16</v>
      </c>
      <c r="H802" s="11">
        <v>35.408999999999999</v>
      </c>
      <c r="I802" s="11">
        <v>18</v>
      </c>
      <c r="K802" s="11">
        <v>35.408999999999999</v>
      </c>
      <c r="L802" s="11">
        <v>19</v>
      </c>
    </row>
    <row r="803" spans="2:12">
      <c r="B803" s="74">
        <v>35.466000000000001</v>
      </c>
      <c r="C803" s="74">
        <v>23</v>
      </c>
      <c r="E803" s="11">
        <v>35.466000000000001</v>
      </c>
      <c r="F803" s="11">
        <v>16</v>
      </c>
      <c r="H803" s="11">
        <v>35.466000000000001</v>
      </c>
      <c r="I803" s="11">
        <v>18</v>
      </c>
      <c r="K803" s="11">
        <v>35.466000000000001</v>
      </c>
      <c r="L803" s="11">
        <v>19</v>
      </c>
    </row>
    <row r="804" spans="2:12">
      <c r="B804" s="74">
        <v>35.523000000000003</v>
      </c>
      <c r="C804" s="74">
        <v>23</v>
      </c>
      <c r="E804" s="11">
        <v>35.523000000000003</v>
      </c>
      <c r="F804" s="11">
        <v>16</v>
      </c>
      <c r="H804" s="11">
        <v>35.523000000000003</v>
      </c>
      <c r="I804" s="11">
        <v>18</v>
      </c>
      <c r="K804" s="11">
        <v>35.523000000000003</v>
      </c>
      <c r="L804" s="11">
        <v>19</v>
      </c>
    </row>
    <row r="805" spans="2:12">
      <c r="B805" s="74">
        <v>35.581000000000003</v>
      </c>
      <c r="C805" s="74">
        <v>16</v>
      </c>
      <c r="E805" s="11">
        <v>35.581000000000003</v>
      </c>
      <c r="F805" s="11">
        <v>19</v>
      </c>
      <c r="H805" s="11">
        <v>35.581000000000003</v>
      </c>
      <c r="I805" s="11">
        <v>13</v>
      </c>
      <c r="K805" s="11">
        <v>35.581000000000003</v>
      </c>
      <c r="L805" s="11">
        <v>13</v>
      </c>
    </row>
    <row r="806" spans="2:12">
      <c r="B806" s="74">
        <v>35.637999999999998</v>
      </c>
      <c r="C806" s="74">
        <v>16</v>
      </c>
      <c r="E806" s="11">
        <v>35.637999999999998</v>
      </c>
      <c r="F806" s="11">
        <v>19</v>
      </c>
      <c r="H806" s="11">
        <v>35.637999999999998</v>
      </c>
      <c r="I806" s="11">
        <v>13</v>
      </c>
      <c r="K806" s="11">
        <v>35.637999999999998</v>
      </c>
      <c r="L806" s="11">
        <v>13</v>
      </c>
    </row>
    <row r="807" spans="2:12">
      <c r="B807" s="74">
        <v>35.695</v>
      </c>
      <c r="C807" s="74">
        <v>16</v>
      </c>
      <c r="E807" s="11">
        <v>35.695</v>
      </c>
      <c r="F807" s="11">
        <v>19</v>
      </c>
      <c r="H807" s="11">
        <v>35.695</v>
      </c>
      <c r="I807" s="11">
        <v>13</v>
      </c>
      <c r="K807" s="11">
        <v>35.695</v>
      </c>
      <c r="L807" s="11">
        <v>13</v>
      </c>
    </row>
    <row r="808" spans="2:12">
      <c r="B808" s="74">
        <v>35.753</v>
      </c>
      <c r="C808" s="74">
        <v>16</v>
      </c>
      <c r="E808" s="11">
        <v>35.753</v>
      </c>
      <c r="F808" s="11">
        <v>19</v>
      </c>
      <c r="H808" s="11">
        <v>35.753</v>
      </c>
      <c r="I808" s="11">
        <v>13</v>
      </c>
      <c r="K808" s="11">
        <v>35.753</v>
      </c>
      <c r="L808" s="11">
        <v>13</v>
      </c>
    </row>
    <row r="809" spans="2:12">
      <c r="B809" s="74">
        <v>35.81</v>
      </c>
      <c r="C809" s="74">
        <v>16</v>
      </c>
      <c r="E809" s="11">
        <v>35.81</v>
      </c>
      <c r="F809" s="11">
        <v>19</v>
      </c>
      <c r="H809" s="11">
        <v>35.81</v>
      </c>
      <c r="I809" s="11">
        <v>13</v>
      </c>
      <c r="K809" s="11">
        <v>35.81</v>
      </c>
      <c r="L809" s="11">
        <v>13</v>
      </c>
    </row>
    <row r="810" spans="2:12">
      <c r="B810" s="74">
        <v>35.866999999999997</v>
      </c>
      <c r="C810" s="74">
        <v>16</v>
      </c>
      <c r="E810" s="11">
        <v>35.866999999999997</v>
      </c>
      <c r="F810" s="11">
        <v>19</v>
      </c>
      <c r="H810" s="11">
        <v>35.866999999999997</v>
      </c>
      <c r="I810" s="11">
        <v>13</v>
      </c>
      <c r="K810" s="11">
        <v>35.866999999999997</v>
      </c>
      <c r="L810" s="11">
        <v>13</v>
      </c>
    </row>
    <row r="811" spans="2:12">
      <c r="B811" s="74">
        <v>35.923999999999999</v>
      </c>
      <c r="C811" s="74">
        <v>16</v>
      </c>
      <c r="E811" s="11">
        <v>35.923999999999999</v>
      </c>
      <c r="F811" s="11">
        <v>19</v>
      </c>
      <c r="H811" s="11">
        <v>35.923999999999999</v>
      </c>
      <c r="I811" s="11">
        <v>13</v>
      </c>
      <c r="K811" s="11">
        <v>35.923999999999999</v>
      </c>
      <c r="L811" s="11">
        <v>13</v>
      </c>
    </row>
    <row r="812" spans="2:12">
      <c r="B812" s="74">
        <v>35.981999999999999</v>
      </c>
      <c r="C812" s="74">
        <v>16</v>
      </c>
      <c r="E812" s="11">
        <v>35.981999999999999</v>
      </c>
      <c r="F812" s="11">
        <v>19</v>
      </c>
      <c r="H812" s="11">
        <v>35.981999999999999</v>
      </c>
      <c r="I812" s="11">
        <v>13</v>
      </c>
      <c r="K812" s="11">
        <v>35.981999999999999</v>
      </c>
      <c r="L812" s="11">
        <v>13</v>
      </c>
    </row>
    <row r="813" spans="2:12">
      <c r="B813" s="74">
        <v>36.039000000000001</v>
      </c>
      <c r="C813" s="74">
        <v>18</v>
      </c>
      <c r="E813" s="11">
        <v>36.039000000000001</v>
      </c>
      <c r="F813" s="11">
        <v>16</v>
      </c>
      <c r="H813" s="11">
        <v>36.039000000000001</v>
      </c>
      <c r="I813" s="11">
        <v>16</v>
      </c>
      <c r="K813" s="11">
        <v>36.039000000000001</v>
      </c>
      <c r="L813" s="11">
        <v>16</v>
      </c>
    </row>
    <row r="814" spans="2:12">
      <c r="B814" s="74">
        <v>36.095999999999997</v>
      </c>
      <c r="C814" s="74">
        <v>18</v>
      </c>
      <c r="E814" s="11">
        <v>36.095999999999997</v>
      </c>
      <c r="F814" s="11">
        <v>16</v>
      </c>
      <c r="H814" s="11">
        <v>36.095999999999997</v>
      </c>
      <c r="I814" s="11">
        <v>16</v>
      </c>
      <c r="K814" s="11">
        <v>36.095999999999997</v>
      </c>
      <c r="L814" s="11">
        <v>16</v>
      </c>
    </row>
    <row r="815" spans="2:12">
      <c r="B815" s="74">
        <v>36.154000000000003</v>
      </c>
      <c r="C815" s="74">
        <v>16</v>
      </c>
      <c r="E815" s="11">
        <v>36.154000000000003</v>
      </c>
      <c r="F815" s="11">
        <v>21</v>
      </c>
      <c r="H815" s="11">
        <v>36.154000000000003</v>
      </c>
      <c r="I815" s="11">
        <v>17</v>
      </c>
      <c r="K815" s="11">
        <v>36.154000000000003</v>
      </c>
      <c r="L815" s="11">
        <v>14</v>
      </c>
    </row>
    <row r="816" spans="2:12">
      <c r="B816" s="74">
        <v>36.210999999999999</v>
      </c>
      <c r="C816" s="74">
        <v>16</v>
      </c>
      <c r="E816" s="11">
        <v>36.210999999999999</v>
      </c>
      <c r="F816" s="11">
        <v>21</v>
      </c>
      <c r="H816" s="11">
        <v>36.210999999999999</v>
      </c>
      <c r="I816" s="11">
        <v>17</v>
      </c>
      <c r="K816" s="11">
        <v>36.210999999999999</v>
      </c>
      <c r="L816" s="11">
        <v>14</v>
      </c>
    </row>
    <row r="817" spans="2:12">
      <c r="B817" s="74">
        <v>36.268000000000001</v>
      </c>
      <c r="C817" s="74">
        <v>16</v>
      </c>
      <c r="E817" s="11">
        <v>36.268000000000001</v>
      </c>
      <c r="F817" s="11">
        <v>21</v>
      </c>
      <c r="H817" s="11">
        <v>36.268000000000001</v>
      </c>
      <c r="I817" s="11">
        <v>17</v>
      </c>
      <c r="K817" s="11">
        <v>36.268000000000001</v>
      </c>
      <c r="L817" s="11">
        <v>14</v>
      </c>
    </row>
    <row r="818" spans="2:12">
      <c r="B818" s="74">
        <v>36.326000000000001</v>
      </c>
      <c r="C818" s="74">
        <v>16</v>
      </c>
      <c r="E818" s="11">
        <v>36.326000000000001</v>
      </c>
      <c r="F818" s="11">
        <v>21</v>
      </c>
      <c r="H818" s="11">
        <v>36.326000000000001</v>
      </c>
      <c r="I818" s="11">
        <v>17</v>
      </c>
      <c r="K818" s="11">
        <v>36.326000000000001</v>
      </c>
      <c r="L818" s="11">
        <v>14</v>
      </c>
    </row>
    <row r="819" spans="2:12">
      <c r="B819" s="74">
        <v>36.383000000000003</v>
      </c>
      <c r="C819" s="74">
        <v>16</v>
      </c>
      <c r="E819" s="11">
        <v>36.383000000000003</v>
      </c>
      <c r="F819" s="11">
        <v>21</v>
      </c>
      <c r="H819" s="11">
        <v>36.383000000000003</v>
      </c>
      <c r="I819" s="11">
        <v>17</v>
      </c>
      <c r="K819" s="11">
        <v>36.383000000000003</v>
      </c>
      <c r="L819" s="11">
        <v>14</v>
      </c>
    </row>
    <row r="820" spans="2:12">
      <c r="B820" s="74">
        <v>36.44</v>
      </c>
      <c r="C820" s="74">
        <v>16</v>
      </c>
      <c r="E820" s="11">
        <v>36.44</v>
      </c>
      <c r="F820" s="11">
        <v>21</v>
      </c>
      <c r="H820" s="11">
        <v>36.44</v>
      </c>
      <c r="I820" s="11">
        <v>17</v>
      </c>
      <c r="K820" s="11">
        <v>36.44</v>
      </c>
      <c r="L820" s="11">
        <v>14</v>
      </c>
    </row>
    <row r="821" spans="2:12">
      <c r="B821" s="74">
        <v>36.497</v>
      </c>
      <c r="C821" s="74">
        <v>16</v>
      </c>
      <c r="E821" s="11">
        <v>36.497</v>
      </c>
      <c r="F821" s="11">
        <v>21</v>
      </c>
      <c r="H821" s="11">
        <v>36.497</v>
      </c>
      <c r="I821" s="11">
        <v>17</v>
      </c>
      <c r="K821" s="11">
        <v>36.497</v>
      </c>
      <c r="L821" s="11">
        <v>14</v>
      </c>
    </row>
    <row r="822" spans="2:12">
      <c r="B822" s="74">
        <v>36.555</v>
      </c>
      <c r="C822" s="74">
        <v>16</v>
      </c>
      <c r="E822" s="11">
        <v>36.555</v>
      </c>
      <c r="F822" s="11">
        <v>21</v>
      </c>
      <c r="H822" s="11">
        <v>36.555</v>
      </c>
      <c r="I822" s="11">
        <v>17</v>
      </c>
      <c r="K822" s="11">
        <v>36.555</v>
      </c>
      <c r="L822" s="11">
        <v>14</v>
      </c>
    </row>
    <row r="823" spans="2:12">
      <c r="B823" s="74">
        <v>36.612000000000002</v>
      </c>
      <c r="C823" s="74">
        <v>16</v>
      </c>
      <c r="E823" s="11">
        <v>36.612000000000002</v>
      </c>
      <c r="F823" s="11">
        <v>21</v>
      </c>
      <c r="H823" s="11">
        <v>36.612000000000002</v>
      </c>
      <c r="I823" s="11">
        <v>17</v>
      </c>
      <c r="K823" s="11">
        <v>36.612000000000002</v>
      </c>
      <c r="L823" s="11">
        <v>14</v>
      </c>
    </row>
    <row r="824" spans="2:12">
      <c r="B824" s="74">
        <v>36.668999999999997</v>
      </c>
      <c r="C824" s="74">
        <v>16</v>
      </c>
      <c r="E824" s="11">
        <v>36.668999999999997</v>
      </c>
      <c r="F824" s="11">
        <v>21</v>
      </c>
      <c r="H824" s="11">
        <v>36.668999999999997</v>
      </c>
      <c r="I824" s="11">
        <v>17</v>
      </c>
      <c r="K824" s="11">
        <v>36.668999999999997</v>
      </c>
      <c r="L824" s="11">
        <v>14</v>
      </c>
    </row>
    <row r="825" spans="2:12">
      <c r="B825" s="74">
        <v>36.726999999999997</v>
      </c>
      <c r="C825" s="74">
        <v>10</v>
      </c>
      <c r="E825" s="11">
        <v>36.726999999999997</v>
      </c>
      <c r="F825" s="11">
        <v>19</v>
      </c>
      <c r="H825" s="11">
        <v>36.726999999999997</v>
      </c>
      <c r="I825" s="11">
        <v>20</v>
      </c>
      <c r="K825" s="11">
        <v>36.726999999999997</v>
      </c>
      <c r="L825" s="11">
        <v>13</v>
      </c>
    </row>
    <row r="826" spans="2:12">
      <c r="B826" s="74">
        <v>36.783999999999999</v>
      </c>
      <c r="C826" s="74">
        <v>10</v>
      </c>
      <c r="E826" s="11">
        <v>36.783999999999999</v>
      </c>
      <c r="F826" s="11">
        <v>19</v>
      </c>
      <c r="H826" s="11">
        <v>36.783999999999999</v>
      </c>
      <c r="I826" s="11">
        <v>20</v>
      </c>
      <c r="K826" s="11">
        <v>36.783999999999999</v>
      </c>
      <c r="L826" s="11">
        <v>13</v>
      </c>
    </row>
    <row r="827" spans="2:12">
      <c r="B827" s="74">
        <v>36.841000000000001</v>
      </c>
      <c r="C827" s="74">
        <v>10</v>
      </c>
      <c r="E827" s="11">
        <v>36.841000000000001</v>
      </c>
      <c r="F827" s="11">
        <v>24</v>
      </c>
      <c r="H827" s="11">
        <v>36.841000000000001</v>
      </c>
      <c r="I827" s="11">
        <v>15</v>
      </c>
      <c r="K827" s="11">
        <v>36.841000000000001</v>
      </c>
      <c r="L827" s="11">
        <v>13</v>
      </c>
    </row>
    <row r="828" spans="2:12">
      <c r="B828" s="74">
        <v>36.898000000000003</v>
      </c>
      <c r="C828" s="74">
        <v>10</v>
      </c>
      <c r="E828" s="11">
        <v>36.898000000000003</v>
      </c>
      <c r="F828" s="11">
        <v>24</v>
      </c>
      <c r="H828" s="11">
        <v>36.898000000000003</v>
      </c>
      <c r="I828" s="11">
        <v>15</v>
      </c>
      <c r="K828" s="11">
        <v>36.898000000000003</v>
      </c>
      <c r="L828" s="11">
        <v>13</v>
      </c>
    </row>
    <row r="829" spans="2:12">
      <c r="B829" s="74">
        <v>36.956000000000003</v>
      </c>
      <c r="C829" s="74">
        <v>10</v>
      </c>
      <c r="E829" s="11">
        <v>36.956000000000003</v>
      </c>
      <c r="F829" s="11">
        <v>24</v>
      </c>
      <c r="H829" s="11">
        <v>36.956000000000003</v>
      </c>
      <c r="I829" s="11">
        <v>15</v>
      </c>
      <c r="K829" s="11">
        <v>36.956000000000003</v>
      </c>
      <c r="L829" s="11">
        <v>13</v>
      </c>
    </row>
    <row r="830" spans="2:12">
      <c r="B830" s="74">
        <v>37.012999999999998</v>
      </c>
      <c r="C830" s="74">
        <v>10</v>
      </c>
      <c r="E830" s="11">
        <v>37.012999999999998</v>
      </c>
      <c r="F830" s="11">
        <v>24</v>
      </c>
      <c r="H830" s="11">
        <v>37.012999999999998</v>
      </c>
      <c r="I830" s="11">
        <v>15</v>
      </c>
      <c r="K830" s="11">
        <v>37.012999999999998</v>
      </c>
      <c r="L830" s="11">
        <v>13</v>
      </c>
    </row>
    <row r="831" spans="2:12">
      <c r="B831" s="74">
        <v>37.07</v>
      </c>
      <c r="C831" s="74">
        <v>10</v>
      </c>
      <c r="E831" s="11">
        <v>37.07</v>
      </c>
      <c r="F831" s="11">
        <v>24</v>
      </c>
      <c r="H831" s="11">
        <v>37.07</v>
      </c>
      <c r="I831" s="11">
        <v>15</v>
      </c>
      <c r="K831" s="11">
        <v>37.07</v>
      </c>
      <c r="L831" s="11">
        <v>13</v>
      </c>
    </row>
    <row r="832" spans="2:12">
      <c r="B832" s="74">
        <v>37.128</v>
      </c>
      <c r="C832" s="74">
        <v>10</v>
      </c>
      <c r="E832" s="11">
        <v>37.128</v>
      </c>
      <c r="F832" s="11">
        <v>24</v>
      </c>
      <c r="H832" s="11">
        <v>37.128</v>
      </c>
      <c r="I832" s="11">
        <v>15</v>
      </c>
      <c r="K832" s="11">
        <v>37.128</v>
      </c>
      <c r="L832" s="11">
        <v>13</v>
      </c>
    </row>
    <row r="833" spans="2:12">
      <c r="B833" s="74">
        <v>37.185000000000002</v>
      </c>
      <c r="C833" s="74">
        <v>10</v>
      </c>
      <c r="E833" s="11">
        <v>37.185000000000002</v>
      </c>
      <c r="F833" s="11">
        <v>24</v>
      </c>
      <c r="H833" s="11">
        <v>37.185000000000002</v>
      </c>
      <c r="I833" s="11">
        <v>15</v>
      </c>
      <c r="K833" s="11">
        <v>37.185000000000002</v>
      </c>
      <c r="L833" s="11">
        <v>13</v>
      </c>
    </row>
    <row r="834" spans="2:12">
      <c r="B834" s="74">
        <v>37.241999999999997</v>
      </c>
      <c r="C834" s="74">
        <v>10</v>
      </c>
      <c r="E834" s="11">
        <v>37.241999999999997</v>
      </c>
      <c r="F834" s="11">
        <v>24</v>
      </c>
      <c r="H834" s="11">
        <v>37.241999999999997</v>
      </c>
      <c r="I834" s="11">
        <v>15</v>
      </c>
      <c r="K834" s="11">
        <v>37.241999999999997</v>
      </c>
      <c r="L834" s="11">
        <v>13</v>
      </c>
    </row>
    <row r="835" spans="2:12">
      <c r="B835" s="74">
        <v>37.299999999999997</v>
      </c>
      <c r="C835" s="74">
        <v>16</v>
      </c>
      <c r="E835" s="11">
        <v>37.299999999999997</v>
      </c>
      <c r="F835" s="11">
        <v>22</v>
      </c>
      <c r="H835" s="11">
        <v>37.299999999999997</v>
      </c>
      <c r="I835" s="11">
        <v>12</v>
      </c>
      <c r="K835" s="11">
        <v>37.299999999999997</v>
      </c>
      <c r="L835" s="11">
        <v>15</v>
      </c>
    </row>
    <row r="836" spans="2:12">
      <c r="B836" s="74">
        <v>37.356999999999999</v>
      </c>
      <c r="C836" s="74">
        <v>16</v>
      </c>
      <c r="E836" s="11">
        <v>37.356999999999999</v>
      </c>
      <c r="F836" s="11">
        <v>22</v>
      </c>
      <c r="H836" s="11">
        <v>37.356999999999999</v>
      </c>
      <c r="I836" s="11">
        <v>12</v>
      </c>
      <c r="K836" s="11">
        <v>37.356999999999999</v>
      </c>
      <c r="L836" s="11">
        <v>15</v>
      </c>
    </row>
    <row r="837" spans="2:12">
      <c r="B837" s="74">
        <v>37.414000000000001</v>
      </c>
      <c r="C837" s="74">
        <v>16</v>
      </c>
      <c r="E837" s="11">
        <v>37.414000000000001</v>
      </c>
      <c r="F837" s="11">
        <v>22</v>
      </c>
      <c r="H837" s="11">
        <v>37.414000000000001</v>
      </c>
      <c r="I837" s="11">
        <v>12</v>
      </c>
      <c r="K837" s="11">
        <v>37.414000000000001</v>
      </c>
      <c r="L837" s="11">
        <v>15</v>
      </c>
    </row>
    <row r="838" spans="2:12">
      <c r="B838" s="74">
        <v>37.470999999999997</v>
      </c>
      <c r="C838" s="74">
        <v>16</v>
      </c>
      <c r="E838" s="11">
        <v>37.470999999999997</v>
      </c>
      <c r="F838" s="11">
        <v>22</v>
      </c>
      <c r="H838" s="11">
        <v>37.470999999999997</v>
      </c>
      <c r="I838" s="11">
        <v>12</v>
      </c>
      <c r="K838" s="11">
        <v>37.470999999999997</v>
      </c>
      <c r="L838" s="11">
        <v>15</v>
      </c>
    </row>
    <row r="839" spans="2:12">
      <c r="B839" s="74">
        <v>37.529000000000003</v>
      </c>
      <c r="C839" s="74">
        <v>16</v>
      </c>
      <c r="E839" s="11">
        <v>37.529000000000003</v>
      </c>
      <c r="F839" s="11">
        <v>22</v>
      </c>
      <c r="H839" s="11">
        <v>37.529000000000003</v>
      </c>
      <c r="I839" s="11">
        <v>12</v>
      </c>
      <c r="K839" s="11">
        <v>37.529000000000003</v>
      </c>
      <c r="L839" s="11">
        <v>15</v>
      </c>
    </row>
    <row r="840" spans="2:12">
      <c r="B840" s="74">
        <v>37.585999999999999</v>
      </c>
      <c r="C840" s="74">
        <v>14</v>
      </c>
      <c r="E840" s="11">
        <v>37.585999999999999</v>
      </c>
      <c r="F840" s="11">
        <v>21</v>
      </c>
      <c r="H840" s="11">
        <v>37.585999999999999</v>
      </c>
      <c r="I840" s="11">
        <v>12</v>
      </c>
      <c r="K840" s="11">
        <v>37.585999999999999</v>
      </c>
      <c r="L840" s="11">
        <v>14</v>
      </c>
    </row>
    <row r="841" spans="2:12">
      <c r="B841" s="74">
        <v>37.643000000000001</v>
      </c>
      <c r="C841" s="74">
        <v>14</v>
      </c>
      <c r="E841" s="11">
        <v>37.643000000000001</v>
      </c>
      <c r="F841" s="11">
        <v>21</v>
      </c>
      <c r="H841" s="11">
        <v>37.643000000000001</v>
      </c>
      <c r="I841" s="11">
        <v>12</v>
      </c>
      <c r="K841" s="11">
        <v>37.643000000000001</v>
      </c>
      <c r="L841" s="11">
        <v>14</v>
      </c>
    </row>
    <row r="842" spans="2:12">
      <c r="B842" s="74">
        <v>37.701000000000001</v>
      </c>
      <c r="C842" s="74">
        <v>14</v>
      </c>
      <c r="E842" s="11">
        <v>37.701000000000001</v>
      </c>
      <c r="F842" s="11">
        <v>21</v>
      </c>
      <c r="H842" s="11">
        <v>37.701000000000001</v>
      </c>
      <c r="I842" s="11">
        <v>12</v>
      </c>
      <c r="K842" s="11">
        <v>37.701000000000001</v>
      </c>
      <c r="L842" s="11">
        <v>14</v>
      </c>
    </row>
    <row r="843" spans="2:12">
      <c r="B843" s="74">
        <v>37.758000000000003</v>
      </c>
      <c r="C843" s="74">
        <v>14</v>
      </c>
      <c r="E843" s="11">
        <v>37.758000000000003</v>
      </c>
      <c r="F843" s="11">
        <v>21</v>
      </c>
      <c r="H843" s="11">
        <v>37.758000000000003</v>
      </c>
      <c r="I843" s="11">
        <v>12</v>
      </c>
      <c r="K843" s="11">
        <v>37.758000000000003</v>
      </c>
      <c r="L843" s="11">
        <v>14</v>
      </c>
    </row>
    <row r="844" spans="2:12">
      <c r="B844" s="74">
        <v>37.814999999999998</v>
      </c>
      <c r="C844" s="74">
        <v>14</v>
      </c>
      <c r="E844" s="11">
        <v>37.814999999999998</v>
      </c>
      <c r="F844" s="11">
        <v>21</v>
      </c>
      <c r="H844" s="11">
        <v>37.814999999999998</v>
      </c>
      <c r="I844" s="11">
        <v>12</v>
      </c>
      <c r="K844" s="11">
        <v>37.814999999999998</v>
      </c>
      <c r="L844" s="11">
        <v>14</v>
      </c>
    </row>
    <row r="845" spans="2:12">
      <c r="B845" s="74">
        <v>37.872999999999998</v>
      </c>
      <c r="C845" s="74">
        <v>20</v>
      </c>
      <c r="E845" s="11">
        <v>37.872999999999998</v>
      </c>
      <c r="F845" s="11">
        <v>18</v>
      </c>
      <c r="H845" s="11">
        <v>37.872999999999998</v>
      </c>
      <c r="I845" s="11">
        <v>13</v>
      </c>
      <c r="K845" s="11">
        <v>37.872999999999998</v>
      </c>
      <c r="L845" s="11">
        <v>11</v>
      </c>
    </row>
    <row r="846" spans="2:12">
      <c r="B846" s="74">
        <v>37.93</v>
      </c>
      <c r="C846" s="74">
        <v>20</v>
      </c>
      <c r="E846" s="11">
        <v>37.93</v>
      </c>
      <c r="F846" s="11">
        <v>18</v>
      </c>
      <c r="H846" s="11">
        <v>37.93</v>
      </c>
      <c r="I846" s="11">
        <v>13</v>
      </c>
      <c r="K846" s="11">
        <v>37.93</v>
      </c>
      <c r="L846" s="11">
        <v>11</v>
      </c>
    </row>
    <row r="847" spans="2:12">
      <c r="B847" s="74">
        <v>37.987000000000002</v>
      </c>
      <c r="C847" s="74">
        <v>20</v>
      </c>
      <c r="E847" s="11">
        <v>37.987000000000002</v>
      </c>
      <c r="F847" s="11">
        <v>18</v>
      </c>
      <c r="H847" s="11">
        <v>37.987000000000002</v>
      </c>
      <c r="I847" s="11">
        <v>13</v>
      </c>
      <c r="K847" s="11">
        <v>37.987000000000002</v>
      </c>
      <c r="L847" s="11">
        <v>11</v>
      </c>
    </row>
    <row r="848" spans="2:12">
      <c r="B848" s="74">
        <v>38.043999999999997</v>
      </c>
      <c r="C848" s="74">
        <v>20</v>
      </c>
      <c r="E848" s="11">
        <v>38.043999999999997</v>
      </c>
      <c r="F848" s="11">
        <v>18</v>
      </c>
      <c r="H848" s="11">
        <v>38.043999999999997</v>
      </c>
      <c r="I848" s="11">
        <v>13</v>
      </c>
      <c r="K848" s="11">
        <v>38.043999999999997</v>
      </c>
      <c r="L848" s="11">
        <v>11</v>
      </c>
    </row>
    <row r="849" spans="2:12">
      <c r="B849" s="74">
        <v>38.101999999999997</v>
      </c>
      <c r="C849" s="74">
        <v>20</v>
      </c>
      <c r="E849" s="11">
        <v>38.101999999999997</v>
      </c>
      <c r="F849" s="11">
        <v>18</v>
      </c>
      <c r="H849" s="11">
        <v>38.101999999999997</v>
      </c>
      <c r="I849" s="11">
        <v>13</v>
      </c>
      <c r="K849" s="11">
        <v>38.101999999999997</v>
      </c>
      <c r="L849" s="11">
        <v>11</v>
      </c>
    </row>
    <row r="850" spans="2:12">
      <c r="B850" s="74">
        <v>38.158999999999999</v>
      </c>
      <c r="C850" s="74">
        <v>20</v>
      </c>
      <c r="E850" s="11">
        <v>38.158999999999999</v>
      </c>
      <c r="F850" s="11">
        <v>18</v>
      </c>
      <c r="H850" s="11">
        <v>38.158999999999999</v>
      </c>
      <c r="I850" s="11">
        <v>13</v>
      </c>
      <c r="K850" s="11">
        <v>38.158999999999999</v>
      </c>
      <c r="L850" s="11">
        <v>11</v>
      </c>
    </row>
    <row r="851" spans="2:12">
      <c r="B851" s="74">
        <v>38.216000000000001</v>
      </c>
      <c r="C851" s="74">
        <v>20</v>
      </c>
      <c r="E851" s="11">
        <v>38.216000000000001</v>
      </c>
      <c r="F851" s="11">
        <v>18</v>
      </c>
      <c r="H851" s="11">
        <v>38.216000000000001</v>
      </c>
      <c r="I851" s="11">
        <v>13</v>
      </c>
      <c r="K851" s="11">
        <v>38.216000000000001</v>
      </c>
      <c r="L851" s="11">
        <v>11</v>
      </c>
    </row>
    <row r="852" spans="2:12">
      <c r="B852" s="74">
        <v>38.274000000000001</v>
      </c>
      <c r="C852" s="74">
        <v>20</v>
      </c>
      <c r="E852" s="11">
        <v>38.274000000000001</v>
      </c>
      <c r="F852" s="11">
        <v>18</v>
      </c>
      <c r="H852" s="11">
        <v>38.274000000000001</v>
      </c>
      <c r="I852" s="11">
        <v>13</v>
      </c>
      <c r="K852" s="11">
        <v>38.274000000000001</v>
      </c>
      <c r="L852" s="11">
        <v>11</v>
      </c>
    </row>
    <row r="853" spans="2:12">
      <c r="B853" s="74">
        <v>38.331000000000003</v>
      </c>
      <c r="C853" s="74">
        <v>27</v>
      </c>
      <c r="E853" s="11">
        <v>38.331000000000003</v>
      </c>
      <c r="F853" s="11">
        <v>15</v>
      </c>
      <c r="H853" s="11">
        <v>38.331000000000003</v>
      </c>
      <c r="I853" s="11">
        <v>13</v>
      </c>
      <c r="K853" s="11">
        <v>38.331000000000003</v>
      </c>
      <c r="L853" s="11">
        <v>11</v>
      </c>
    </row>
    <row r="854" spans="2:12">
      <c r="B854" s="74">
        <v>38.387999999999998</v>
      </c>
      <c r="C854" s="74">
        <v>27</v>
      </c>
      <c r="E854" s="11">
        <v>38.387999999999998</v>
      </c>
      <c r="F854" s="11">
        <v>15</v>
      </c>
      <c r="H854" s="11">
        <v>38.387999999999998</v>
      </c>
      <c r="I854" s="11">
        <v>13</v>
      </c>
      <c r="K854" s="11">
        <v>38.387999999999998</v>
      </c>
      <c r="L854" s="11">
        <v>11</v>
      </c>
    </row>
    <row r="855" spans="2:12">
      <c r="B855" s="74">
        <v>38.445</v>
      </c>
      <c r="C855" s="74">
        <v>27</v>
      </c>
      <c r="E855" s="11">
        <v>38.445</v>
      </c>
      <c r="F855" s="11">
        <v>15</v>
      </c>
      <c r="H855" s="11">
        <v>38.445</v>
      </c>
      <c r="I855" s="11">
        <v>13</v>
      </c>
      <c r="K855" s="11">
        <v>38.445</v>
      </c>
      <c r="L855" s="11">
        <v>11</v>
      </c>
    </row>
    <row r="856" spans="2:12">
      <c r="B856" s="74">
        <v>38.503</v>
      </c>
      <c r="C856" s="74">
        <v>21</v>
      </c>
      <c r="E856" s="11">
        <v>38.503</v>
      </c>
      <c r="F856" s="11">
        <v>13</v>
      </c>
      <c r="H856" s="11">
        <v>38.503</v>
      </c>
      <c r="I856" s="11">
        <v>12</v>
      </c>
      <c r="K856" s="11">
        <v>38.503</v>
      </c>
      <c r="L856" s="11">
        <v>15</v>
      </c>
    </row>
    <row r="857" spans="2:12">
      <c r="B857" s="74">
        <v>38.56</v>
      </c>
      <c r="C857" s="74">
        <v>21</v>
      </c>
      <c r="E857" s="11">
        <v>38.56</v>
      </c>
      <c r="F857" s="11">
        <v>13</v>
      </c>
      <c r="H857" s="11">
        <v>38.56</v>
      </c>
      <c r="I857" s="11">
        <v>12</v>
      </c>
      <c r="K857" s="11">
        <v>38.56</v>
      </c>
      <c r="L857" s="11">
        <v>15</v>
      </c>
    </row>
    <row r="858" spans="2:12">
      <c r="B858" s="74">
        <v>38.616999999999997</v>
      </c>
      <c r="C858" s="74">
        <v>21</v>
      </c>
      <c r="E858" s="11">
        <v>38.616999999999997</v>
      </c>
      <c r="F858" s="11">
        <v>13</v>
      </c>
      <c r="H858" s="11">
        <v>38.616999999999997</v>
      </c>
      <c r="I858" s="11">
        <v>12</v>
      </c>
      <c r="K858" s="11">
        <v>38.616999999999997</v>
      </c>
      <c r="L858" s="11">
        <v>15</v>
      </c>
    </row>
    <row r="859" spans="2:12">
      <c r="B859" s="74">
        <v>38.674999999999997</v>
      </c>
      <c r="C859" s="74">
        <v>21</v>
      </c>
      <c r="E859" s="11">
        <v>38.674999999999997</v>
      </c>
      <c r="F859" s="11">
        <v>13</v>
      </c>
      <c r="H859" s="11">
        <v>38.674999999999997</v>
      </c>
      <c r="I859" s="11">
        <v>12</v>
      </c>
      <c r="K859" s="11">
        <v>38.674999999999997</v>
      </c>
      <c r="L859" s="11">
        <v>15</v>
      </c>
    </row>
    <row r="860" spans="2:12">
      <c r="B860" s="74">
        <v>38.731999999999999</v>
      </c>
      <c r="C860" s="74">
        <v>21</v>
      </c>
      <c r="E860" s="11">
        <v>38.731999999999999</v>
      </c>
      <c r="F860" s="11">
        <v>13</v>
      </c>
      <c r="H860" s="11">
        <v>38.731999999999999</v>
      </c>
      <c r="I860" s="11">
        <v>12</v>
      </c>
      <c r="K860" s="11">
        <v>38.731999999999999</v>
      </c>
      <c r="L860" s="11">
        <v>15</v>
      </c>
    </row>
    <row r="861" spans="2:12">
      <c r="B861" s="74">
        <v>38.789000000000001</v>
      </c>
      <c r="C861" s="74">
        <v>21</v>
      </c>
      <c r="E861" s="11">
        <v>38.789000000000001</v>
      </c>
      <c r="F861" s="11">
        <v>13</v>
      </c>
      <c r="H861" s="11">
        <v>38.789000000000001</v>
      </c>
      <c r="I861" s="11">
        <v>12</v>
      </c>
      <c r="K861" s="11">
        <v>38.789000000000001</v>
      </c>
      <c r="L861" s="11">
        <v>15</v>
      </c>
    </row>
    <row r="862" spans="2:12">
      <c r="B862" s="74">
        <v>38.847000000000001</v>
      </c>
      <c r="C862" s="74">
        <v>21</v>
      </c>
      <c r="E862" s="11">
        <v>38.847000000000001</v>
      </c>
      <c r="F862" s="11">
        <v>13</v>
      </c>
      <c r="H862" s="11">
        <v>38.847000000000001</v>
      </c>
      <c r="I862" s="11">
        <v>12</v>
      </c>
      <c r="K862" s="11">
        <v>38.847000000000001</v>
      </c>
      <c r="L862" s="11">
        <v>15</v>
      </c>
    </row>
    <row r="863" spans="2:12">
      <c r="B863" s="74">
        <v>38.904000000000003</v>
      </c>
      <c r="C863" s="74">
        <v>21</v>
      </c>
      <c r="E863" s="11">
        <v>38.904000000000003</v>
      </c>
      <c r="F863" s="11">
        <v>13</v>
      </c>
      <c r="H863" s="11">
        <v>38.904000000000003</v>
      </c>
      <c r="I863" s="11">
        <v>12</v>
      </c>
      <c r="K863" s="11">
        <v>38.904000000000003</v>
      </c>
      <c r="L863" s="11">
        <v>15</v>
      </c>
    </row>
    <row r="864" spans="2:12">
      <c r="B864" s="74">
        <v>38.960999999999999</v>
      </c>
      <c r="C864" s="74">
        <v>21</v>
      </c>
      <c r="E864" s="11">
        <v>38.960999999999999</v>
      </c>
      <c r="F864" s="11">
        <v>13</v>
      </c>
      <c r="H864" s="11">
        <v>38.960999999999999</v>
      </c>
      <c r="I864" s="11">
        <v>12</v>
      </c>
      <c r="K864" s="11">
        <v>38.960999999999999</v>
      </c>
      <c r="L864" s="11">
        <v>15</v>
      </c>
    </row>
    <row r="865" spans="2:12">
      <c r="B865" s="74">
        <v>39.018000000000001</v>
      </c>
      <c r="C865" s="74">
        <v>21</v>
      </c>
      <c r="E865" s="11">
        <v>39.018000000000001</v>
      </c>
      <c r="F865" s="11">
        <v>13</v>
      </c>
      <c r="H865" s="11">
        <v>39.018000000000001</v>
      </c>
      <c r="I865" s="11">
        <v>12</v>
      </c>
      <c r="K865" s="11">
        <v>39.018000000000001</v>
      </c>
      <c r="L865" s="11">
        <v>15</v>
      </c>
    </row>
    <row r="866" spans="2:12">
      <c r="B866" s="74">
        <v>39.076000000000001</v>
      </c>
      <c r="C866" s="74">
        <v>7</v>
      </c>
      <c r="E866" s="11">
        <v>39.076000000000001</v>
      </c>
      <c r="F866" s="11">
        <v>11</v>
      </c>
      <c r="H866" s="11">
        <v>39.076000000000001</v>
      </c>
      <c r="I866" s="11">
        <v>17</v>
      </c>
      <c r="K866" s="11">
        <v>39.076000000000001</v>
      </c>
      <c r="L866" s="11">
        <v>17</v>
      </c>
    </row>
    <row r="867" spans="2:12">
      <c r="B867" s="74">
        <v>39.133000000000003</v>
      </c>
      <c r="C867" s="74">
        <v>7</v>
      </c>
      <c r="E867" s="11">
        <v>39.133000000000003</v>
      </c>
      <c r="F867" s="11">
        <v>11</v>
      </c>
      <c r="H867" s="11">
        <v>39.133000000000003</v>
      </c>
      <c r="I867" s="11">
        <v>17</v>
      </c>
      <c r="K867" s="11">
        <v>39.133000000000003</v>
      </c>
      <c r="L867" s="11">
        <v>17</v>
      </c>
    </row>
    <row r="868" spans="2:12">
      <c r="B868" s="74">
        <v>39.19</v>
      </c>
      <c r="C868" s="74">
        <v>7</v>
      </c>
      <c r="E868" s="11">
        <v>39.19</v>
      </c>
      <c r="F868" s="11">
        <v>11</v>
      </c>
      <c r="H868" s="11">
        <v>39.19</v>
      </c>
      <c r="I868" s="11">
        <v>17</v>
      </c>
      <c r="K868" s="11">
        <v>39.19</v>
      </c>
      <c r="L868" s="11">
        <v>17</v>
      </c>
    </row>
    <row r="869" spans="2:12">
      <c r="B869" s="74">
        <v>39.247999999999998</v>
      </c>
      <c r="C869" s="74">
        <v>7</v>
      </c>
      <c r="E869" s="11">
        <v>39.247999999999998</v>
      </c>
      <c r="F869" s="11">
        <v>11</v>
      </c>
      <c r="H869" s="11">
        <v>39.247999999999998</v>
      </c>
      <c r="I869" s="11">
        <v>17</v>
      </c>
      <c r="K869" s="11">
        <v>39.247999999999998</v>
      </c>
      <c r="L869" s="11">
        <v>17</v>
      </c>
    </row>
    <row r="870" spans="2:12">
      <c r="B870" s="74">
        <v>39.305</v>
      </c>
      <c r="C870" s="74">
        <v>7</v>
      </c>
      <c r="E870" s="11">
        <v>39.305</v>
      </c>
      <c r="F870" s="11">
        <v>11</v>
      </c>
      <c r="H870" s="11">
        <v>39.305</v>
      </c>
      <c r="I870" s="11">
        <v>17</v>
      </c>
      <c r="K870" s="11">
        <v>39.305</v>
      </c>
      <c r="L870" s="11">
        <v>17</v>
      </c>
    </row>
    <row r="871" spans="2:12">
      <c r="B871" s="74">
        <v>39.362000000000002</v>
      </c>
      <c r="C871" s="74">
        <v>7</v>
      </c>
      <c r="E871" s="11">
        <v>39.362000000000002</v>
      </c>
      <c r="F871" s="11">
        <v>11</v>
      </c>
      <c r="H871" s="11">
        <v>39.362000000000002</v>
      </c>
      <c r="I871" s="11">
        <v>17</v>
      </c>
      <c r="K871" s="11">
        <v>39.362000000000002</v>
      </c>
      <c r="L871" s="11">
        <v>17</v>
      </c>
    </row>
    <row r="872" spans="2:12">
      <c r="B872" s="74">
        <v>39.418999999999997</v>
      </c>
      <c r="C872" s="74">
        <v>7</v>
      </c>
      <c r="E872" s="11">
        <v>39.418999999999997</v>
      </c>
      <c r="F872" s="11">
        <v>11</v>
      </c>
      <c r="H872" s="11">
        <v>39.418999999999997</v>
      </c>
      <c r="I872" s="11">
        <v>17</v>
      </c>
      <c r="K872" s="11">
        <v>39.418999999999997</v>
      </c>
      <c r="L872" s="11">
        <v>17</v>
      </c>
    </row>
    <row r="873" spans="2:12">
      <c r="B873" s="74">
        <v>39.476999999999997</v>
      </c>
      <c r="C873" s="74">
        <v>7</v>
      </c>
      <c r="E873" s="11">
        <v>39.476999999999997</v>
      </c>
      <c r="F873" s="11">
        <v>11</v>
      </c>
      <c r="H873" s="11">
        <v>39.476999999999997</v>
      </c>
      <c r="I873" s="11">
        <v>17</v>
      </c>
      <c r="K873" s="11">
        <v>39.476999999999997</v>
      </c>
      <c r="L873" s="11">
        <v>17</v>
      </c>
    </row>
    <row r="874" spans="2:12">
      <c r="B874" s="74">
        <v>39.533999999999999</v>
      </c>
      <c r="C874" s="74">
        <v>7</v>
      </c>
      <c r="E874" s="11">
        <v>39.533999999999999</v>
      </c>
      <c r="F874" s="11">
        <v>11</v>
      </c>
      <c r="H874" s="11">
        <v>39.533999999999999</v>
      </c>
      <c r="I874" s="11">
        <v>17</v>
      </c>
      <c r="K874" s="11">
        <v>39.533999999999999</v>
      </c>
      <c r="L874" s="11">
        <v>17</v>
      </c>
    </row>
    <row r="875" spans="2:12">
      <c r="B875" s="74">
        <v>39.591000000000001</v>
      </c>
      <c r="C875" s="74">
        <v>7</v>
      </c>
      <c r="E875" s="11">
        <v>39.591000000000001</v>
      </c>
      <c r="F875" s="11">
        <v>11</v>
      </c>
      <c r="H875" s="11">
        <v>39.591000000000001</v>
      </c>
      <c r="I875" s="11">
        <v>17</v>
      </c>
      <c r="K875" s="11">
        <v>39.591000000000001</v>
      </c>
      <c r="L875" s="11">
        <v>17</v>
      </c>
    </row>
    <row r="876" spans="2:12">
      <c r="B876" s="74">
        <v>39.649000000000001</v>
      </c>
      <c r="C876" s="74">
        <v>7</v>
      </c>
      <c r="E876" s="11">
        <v>39.649000000000001</v>
      </c>
      <c r="F876" s="11">
        <v>11</v>
      </c>
      <c r="H876" s="11">
        <v>39.649000000000001</v>
      </c>
      <c r="I876" s="11">
        <v>17</v>
      </c>
      <c r="K876" s="11">
        <v>39.649000000000001</v>
      </c>
      <c r="L876" s="11">
        <v>17</v>
      </c>
    </row>
    <row r="877" spans="2:12">
      <c r="B877" s="74">
        <v>39.706000000000003</v>
      </c>
      <c r="C877" s="74">
        <v>13</v>
      </c>
      <c r="E877" s="11">
        <v>39.706000000000003</v>
      </c>
      <c r="F877" s="11">
        <v>8</v>
      </c>
      <c r="H877" s="11">
        <v>39.706000000000003</v>
      </c>
      <c r="I877" s="11">
        <v>16</v>
      </c>
      <c r="K877" s="11">
        <v>39.706000000000003</v>
      </c>
      <c r="L877" s="11">
        <v>13</v>
      </c>
    </row>
    <row r="878" spans="2:12">
      <c r="B878" s="74">
        <v>39.762999999999998</v>
      </c>
      <c r="C878" s="74">
        <v>13</v>
      </c>
      <c r="E878" s="11">
        <v>39.762999999999998</v>
      </c>
      <c r="F878" s="11">
        <v>8</v>
      </c>
      <c r="H878" s="11">
        <v>39.762999999999998</v>
      </c>
      <c r="I878" s="11">
        <v>16</v>
      </c>
      <c r="K878" s="11">
        <v>39.762999999999998</v>
      </c>
      <c r="L878" s="11">
        <v>13</v>
      </c>
    </row>
    <row r="879" spans="2:12">
      <c r="B879" s="74">
        <v>39.820999999999998</v>
      </c>
      <c r="C879" s="74">
        <v>12</v>
      </c>
      <c r="E879" s="11">
        <v>39.820999999999998</v>
      </c>
      <c r="F879" s="11">
        <v>10</v>
      </c>
      <c r="H879" s="11">
        <v>39.820999999999998</v>
      </c>
      <c r="I879" s="11">
        <v>15</v>
      </c>
      <c r="K879" s="11">
        <v>39.820999999999998</v>
      </c>
      <c r="L879" s="11">
        <v>22</v>
      </c>
    </row>
    <row r="880" spans="2:12">
      <c r="B880" s="74">
        <v>39.878</v>
      </c>
      <c r="C880" s="74">
        <v>12</v>
      </c>
      <c r="E880" s="11">
        <v>39.878</v>
      </c>
      <c r="F880" s="11">
        <v>10</v>
      </c>
      <c r="H880" s="11">
        <v>39.878</v>
      </c>
      <c r="I880" s="11">
        <v>15</v>
      </c>
      <c r="K880" s="11">
        <v>39.878</v>
      </c>
      <c r="L880" s="11">
        <v>22</v>
      </c>
    </row>
    <row r="881" spans="2:12">
      <c r="B881" s="74">
        <v>39.935000000000002</v>
      </c>
      <c r="C881" s="74">
        <v>12</v>
      </c>
      <c r="E881" s="11">
        <v>39.935000000000002</v>
      </c>
      <c r="F881" s="11">
        <v>10</v>
      </c>
      <c r="H881" s="11">
        <v>39.935000000000002</v>
      </c>
      <c r="I881" s="11">
        <v>15</v>
      </c>
      <c r="K881" s="11">
        <v>39.935000000000002</v>
      </c>
      <c r="L881" s="11">
        <v>22</v>
      </c>
    </row>
    <row r="882" spans="2:12">
      <c r="B882" s="74">
        <v>39.991999999999997</v>
      </c>
      <c r="C882" s="74">
        <v>12</v>
      </c>
      <c r="E882" s="11">
        <v>39.991999999999997</v>
      </c>
      <c r="F882" s="11">
        <v>10</v>
      </c>
      <c r="H882" s="11">
        <v>39.991999999999997</v>
      </c>
      <c r="I882" s="11">
        <v>15</v>
      </c>
      <c r="K882" s="11">
        <v>39.991999999999997</v>
      </c>
      <c r="L882" s="11">
        <v>22</v>
      </c>
    </row>
    <row r="883" spans="2:12">
      <c r="B883" s="74">
        <v>40.049999999999997</v>
      </c>
      <c r="C883" s="74">
        <v>12</v>
      </c>
      <c r="E883" s="11">
        <v>40.049999999999997</v>
      </c>
      <c r="F883" s="11">
        <v>10</v>
      </c>
      <c r="H883" s="11">
        <v>40.049999999999997</v>
      </c>
      <c r="I883" s="11">
        <v>15</v>
      </c>
      <c r="K883" s="11">
        <v>40.049999999999997</v>
      </c>
      <c r="L883" s="11">
        <v>22</v>
      </c>
    </row>
    <row r="884" spans="2:12">
      <c r="B884" s="74">
        <v>40.106999999999999</v>
      </c>
      <c r="C884" s="74">
        <v>12</v>
      </c>
      <c r="E884" s="11">
        <v>40.106999999999999</v>
      </c>
      <c r="F884" s="11">
        <v>10</v>
      </c>
      <c r="H884" s="11">
        <v>40.106999999999999</v>
      </c>
      <c r="I884" s="11">
        <v>15</v>
      </c>
      <c r="K884" s="11">
        <v>40.106999999999999</v>
      </c>
      <c r="L884" s="11">
        <v>22</v>
      </c>
    </row>
    <row r="885" spans="2:12">
      <c r="B885" s="74">
        <v>40.164000000000001</v>
      </c>
      <c r="C885" s="74">
        <v>12</v>
      </c>
      <c r="E885" s="11">
        <v>40.164000000000001</v>
      </c>
      <c r="F885" s="11">
        <v>10</v>
      </c>
      <c r="H885" s="11">
        <v>40.164000000000001</v>
      </c>
      <c r="I885" s="11">
        <v>15</v>
      </c>
      <c r="K885" s="11">
        <v>40.164000000000001</v>
      </c>
      <c r="L885" s="11">
        <v>22</v>
      </c>
    </row>
    <row r="886" spans="2:12">
      <c r="B886" s="74">
        <v>40.222000000000001</v>
      </c>
      <c r="C886" s="74">
        <v>12</v>
      </c>
      <c r="E886" s="11">
        <v>40.222000000000001</v>
      </c>
      <c r="F886" s="11">
        <v>10</v>
      </c>
      <c r="H886" s="11">
        <v>40.222000000000001</v>
      </c>
      <c r="I886" s="11">
        <v>15</v>
      </c>
      <c r="K886" s="11">
        <v>40.222000000000001</v>
      </c>
      <c r="L886" s="11">
        <v>22</v>
      </c>
    </row>
    <row r="887" spans="2:12">
      <c r="B887" s="74">
        <v>40.279000000000003</v>
      </c>
      <c r="C887" s="74">
        <v>19</v>
      </c>
      <c r="E887" s="11">
        <v>40.279000000000003</v>
      </c>
      <c r="F887" s="11">
        <v>9</v>
      </c>
      <c r="H887" s="11">
        <v>40.279000000000003</v>
      </c>
      <c r="I887" s="11">
        <v>20</v>
      </c>
      <c r="K887" s="11">
        <v>40.279000000000003</v>
      </c>
      <c r="L887" s="11">
        <v>22</v>
      </c>
    </row>
    <row r="888" spans="2:12">
      <c r="B888" s="74">
        <v>40.335999999999999</v>
      </c>
      <c r="C888" s="74">
        <v>19</v>
      </c>
      <c r="E888" s="11">
        <v>40.335999999999999</v>
      </c>
      <c r="F888" s="11">
        <v>9</v>
      </c>
      <c r="H888" s="11">
        <v>40.335999999999999</v>
      </c>
      <c r="I888" s="11">
        <v>20</v>
      </c>
      <c r="K888" s="11">
        <v>40.335999999999999</v>
      </c>
      <c r="L888" s="11">
        <v>22</v>
      </c>
    </row>
    <row r="889" spans="2:12">
      <c r="B889" s="74">
        <v>40.393999999999998</v>
      </c>
      <c r="C889" s="74">
        <v>19</v>
      </c>
      <c r="E889" s="11">
        <v>40.393999999999998</v>
      </c>
      <c r="F889" s="11">
        <v>9</v>
      </c>
      <c r="H889" s="11">
        <v>40.393999999999998</v>
      </c>
      <c r="I889" s="11">
        <v>20</v>
      </c>
      <c r="K889" s="11">
        <v>40.393999999999998</v>
      </c>
      <c r="L889" s="11">
        <v>22</v>
      </c>
    </row>
    <row r="890" spans="2:12">
      <c r="B890" s="74">
        <v>40.451000000000001</v>
      </c>
      <c r="C890" s="74">
        <v>19</v>
      </c>
      <c r="E890" s="11">
        <v>40.451000000000001</v>
      </c>
      <c r="F890" s="11">
        <v>9</v>
      </c>
      <c r="H890" s="11">
        <v>40.451000000000001</v>
      </c>
      <c r="I890" s="11">
        <v>20</v>
      </c>
      <c r="K890" s="11">
        <v>40.451000000000001</v>
      </c>
      <c r="L890" s="11">
        <v>22</v>
      </c>
    </row>
    <row r="891" spans="2:12">
      <c r="B891" s="74">
        <v>40.508000000000003</v>
      </c>
      <c r="C891" s="74">
        <v>19</v>
      </c>
      <c r="E891" s="11">
        <v>40.508000000000003</v>
      </c>
      <c r="F891" s="11">
        <v>9</v>
      </c>
      <c r="H891" s="11">
        <v>40.508000000000003</v>
      </c>
      <c r="I891" s="11">
        <v>20</v>
      </c>
      <c r="K891" s="11">
        <v>40.508000000000003</v>
      </c>
      <c r="L891" s="11">
        <v>22</v>
      </c>
    </row>
    <row r="892" spans="2:12">
      <c r="B892" s="74">
        <v>40.564999999999998</v>
      </c>
      <c r="C892" s="74">
        <v>27</v>
      </c>
      <c r="E892" s="11">
        <v>40.564999999999998</v>
      </c>
      <c r="F892" s="11">
        <v>14</v>
      </c>
      <c r="H892" s="11">
        <v>40.564999999999998</v>
      </c>
      <c r="I892" s="11">
        <v>23</v>
      </c>
      <c r="K892" s="11">
        <v>40.564999999999998</v>
      </c>
      <c r="L892" s="11">
        <v>16</v>
      </c>
    </row>
    <row r="893" spans="2:12">
      <c r="B893" s="74">
        <v>40.622999999999998</v>
      </c>
      <c r="C893" s="74">
        <v>27</v>
      </c>
      <c r="E893" s="11">
        <v>40.622999999999998</v>
      </c>
      <c r="F893" s="11">
        <v>14</v>
      </c>
      <c r="H893" s="11">
        <v>40.622999999999998</v>
      </c>
      <c r="I893" s="11">
        <v>23</v>
      </c>
      <c r="K893" s="11">
        <v>40.622999999999998</v>
      </c>
      <c r="L893" s="11">
        <v>16</v>
      </c>
    </row>
    <row r="894" spans="2:12">
      <c r="B894" s="74">
        <v>40.68</v>
      </c>
      <c r="C894" s="74">
        <v>27</v>
      </c>
      <c r="E894" s="11">
        <v>40.68</v>
      </c>
      <c r="F894" s="11">
        <v>14</v>
      </c>
      <c r="H894" s="11">
        <v>40.68</v>
      </c>
      <c r="I894" s="11">
        <v>23</v>
      </c>
      <c r="K894" s="11">
        <v>40.68</v>
      </c>
      <c r="L894" s="11">
        <v>16</v>
      </c>
    </row>
    <row r="895" spans="2:12">
      <c r="B895" s="74">
        <v>40.737000000000002</v>
      </c>
      <c r="C895" s="74">
        <v>27</v>
      </c>
      <c r="E895" s="11">
        <v>40.737000000000002</v>
      </c>
      <c r="F895" s="11">
        <v>14</v>
      </c>
      <c r="H895" s="11">
        <v>40.737000000000002</v>
      </c>
      <c r="I895" s="11">
        <v>23</v>
      </c>
      <c r="K895" s="11">
        <v>40.737000000000002</v>
      </c>
      <c r="L895" s="11">
        <v>16</v>
      </c>
    </row>
    <row r="896" spans="2:12">
      <c r="B896" s="74">
        <v>40.795000000000002</v>
      </c>
      <c r="C896" s="74">
        <v>27</v>
      </c>
      <c r="E896" s="11">
        <v>40.795000000000002</v>
      </c>
      <c r="F896" s="11">
        <v>14</v>
      </c>
      <c r="H896" s="11">
        <v>40.795000000000002</v>
      </c>
      <c r="I896" s="11">
        <v>23</v>
      </c>
      <c r="K896" s="11">
        <v>40.795000000000002</v>
      </c>
      <c r="L896" s="11">
        <v>16</v>
      </c>
    </row>
    <row r="897" spans="2:12">
      <c r="B897" s="74">
        <v>40.851999999999997</v>
      </c>
      <c r="C897" s="74">
        <v>27</v>
      </c>
      <c r="E897" s="11">
        <v>40.851999999999997</v>
      </c>
      <c r="F897" s="11">
        <v>14</v>
      </c>
      <c r="H897" s="11">
        <v>40.851999999999997</v>
      </c>
      <c r="I897" s="11">
        <v>23</v>
      </c>
      <c r="K897" s="11">
        <v>40.851999999999997</v>
      </c>
      <c r="L897" s="11">
        <v>16</v>
      </c>
    </row>
    <row r="898" spans="2:12">
      <c r="B898" s="74">
        <v>40.908999999999999</v>
      </c>
      <c r="C898" s="74">
        <v>23</v>
      </c>
      <c r="E898" s="11">
        <v>40.908999999999999</v>
      </c>
      <c r="F898" s="11">
        <v>9</v>
      </c>
      <c r="H898" s="11">
        <v>40.908999999999999</v>
      </c>
      <c r="I898" s="11">
        <v>15</v>
      </c>
      <c r="K898" s="11">
        <v>40.908999999999999</v>
      </c>
      <c r="L898" s="11">
        <v>18</v>
      </c>
    </row>
    <row r="899" spans="2:12">
      <c r="B899" s="74">
        <v>40.966000000000001</v>
      </c>
      <c r="C899" s="74">
        <v>23</v>
      </c>
      <c r="E899" s="11">
        <v>40.966000000000001</v>
      </c>
      <c r="F899" s="11">
        <v>9</v>
      </c>
      <c r="H899" s="11">
        <v>40.966000000000001</v>
      </c>
      <c r="I899" s="11">
        <v>15</v>
      </c>
      <c r="K899" s="11">
        <v>40.966000000000001</v>
      </c>
      <c r="L899" s="11">
        <v>18</v>
      </c>
    </row>
    <row r="900" spans="2:12">
      <c r="B900" s="74">
        <v>41.024000000000001</v>
      </c>
      <c r="C900" s="74">
        <v>23</v>
      </c>
      <c r="E900" s="11">
        <v>41.024000000000001</v>
      </c>
      <c r="F900" s="11">
        <v>9</v>
      </c>
      <c r="H900" s="11">
        <v>41.024000000000001</v>
      </c>
      <c r="I900" s="11">
        <v>15</v>
      </c>
      <c r="K900" s="11">
        <v>41.024000000000001</v>
      </c>
      <c r="L900" s="11">
        <v>18</v>
      </c>
    </row>
    <row r="901" spans="2:12">
      <c r="B901" s="74">
        <v>41.081000000000003</v>
      </c>
      <c r="C901" s="74">
        <v>23</v>
      </c>
      <c r="E901" s="11">
        <v>41.081000000000003</v>
      </c>
      <c r="F901" s="11">
        <v>9</v>
      </c>
      <c r="H901" s="11">
        <v>41.081000000000003</v>
      </c>
      <c r="I901" s="11">
        <v>15</v>
      </c>
      <c r="K901" s="11">
        <v>41.081000000000003</v>
      </c>
      <c r="L901" s="11">
        <v>18</v>
      </c>
    </row>
    <row r="902" spans="2:12">
      <c r="B902" s="74">
        <v>41.137999999999998</v>
      </c>
      <c r="C902" s="74">
        <v>23</v>
      </c>
      <c r="E902" s="11">
        <v>41.137999999999998</v>
      </c>
      <c r="F902" s="11">
        <v>9</v>
      </c>
      <c r="H902" s="11">
        <v>41.137999999999998</v>
      </c>
      <c r="I902" s="11">
        <v>15</v>
      </c>
      <c r="K902" s="11">
        <v>41.137999999999998</v>
      </c>
      <c r="L902" s="11">
        <v>18</v>
      </c>
    </row>
    <row r="903" spans="2:12">
      <c r="B903" s="74">
        <v>41.195999999999998</v>
      </c>
      <c r="C903" s="74">
        <v>23</v>
      </c>
      <c r="E903" s="11">
        <v>41.195999999999998</v>
      </c>
      <c r="F903" s="11">
        <v>9</v>
      </c>
      <c r="H903" s="11">
        <v>41.195999999999998</v>
      </c>
      <c r="I903" s="11">
        <v>15</v>
      </c>
      <c r="K903" s="11">
        <v>41.195999999999998</v>
      </c>
      <c r="L903" s="11">
        <v>18</v>
      </c>
    </row>
    <row r="904" spans="2:12">
      <c r="B904" s="74">
        <v>41.253</v>
      </c>
      <c r="C904" s="74">
        <v>20</v>
      </c>
      <c r="E904" s="11">
        <v>41.253</v>
      </c>
      <c r="F904" s="11">
        <v>13</v>
      </c>
      <c r="H904" s="11">
        <v>41.253</v>
      </c>
      <c r="I904" s="11">
        <v>16</v>
      </c>
      <c r="K904" s="11">
        <v>41.253</v>
      </c>
      <c r="L904" s="11">
        <v>16</v>
      </c>
    </row>
    <row r="905" spans="2:12">
      <c r="B905" s="74">
        <v>41.31</v>
      </c>
      <c r="C905" s="74">
        <v>20</v>
      </c>
      <c r="E905" s="11">
        <v>41.31</v>
      </c>
      <c r="F905" s="11">
        <v>13</v>
      </c>
      <c r="H905" s="11">
        <v>41.31</v>
      </c>
      <c r="I905" s="11">
        <v>16</v>
      </c>
      <c r="K905" s="11">
        <v>41.31</v>
      </c>
      <c r="L905" s="11">
        <v>16</v>
      </c>
    </row>
    <row r="906" spans="2:12">
      <c r="B906" s="74">
        <v>41.368000000000002</v>
      </c>
      <c r="C906" s="74">
        <v>20</v>
      </c>
      <c r="E906" s="11">
        <v>41.368000000000002</v>
      </c>
      <c r="F906" s="11">
        <v>13</v>
      </c>
      <c r="H906" s="11">
        <v>41.368000000000002</v>
      </c>
      <c r="I906" s="11">
        <v>16</v>
      </c>
      <c r="K906" s="11">
        <v>41.368000000000002</v>
      </c>
      <c r="L906" s="11">
        <v>16</v>
      </c>
    </row>
    <row r="907" spans="2:12">
      <c r="B907" s="74">
        <v>41.424999999999997</v>
      </c>
      <c r="C907" s="74">
        <v>20</v>
      </c>
      <c r="E907" s="11">
        <v>41.424999999999997</v>
      </c>
      <c r="F907" s="11">
        <v>13</v>
      </c>
      <c r="H907" s="11">
        <v>41.424999999999997</v>
      </c>
      <c r="I907" s="11">
        <v>16</v>
      </c>
      <c r="K907" s="11">
        <v>41.424999999999997</v>
      </c>
      <c r="L907" s="11">
        <v>16</v>
      </c>
    </row>
    <row r="908" spans="2:12">
      <c r="B908" s="74">
        <v>41.481999999999999</v>
      </c>
      <c r="C908" s="74">
        <v>20</v>
      </c>
      <c r="E908" s="11">
        <v>41.481999999999999</v>
      </c>
      <c r="F908" s="11">
        <v>13</v>
      </c>
      <c r="H908" s="11">
        <v>41.481999999999999</v>
      </c>
      <c r="I908" s="11">
        <v>16</v>
      </c>
      <c r="K908" s="11">
        <v>41.481999999999999</v>
      </c>
      <c r="L908" s="11">
        <v>16</v>
      </c>
    </row>
    <row r="909" spans="2:12">
      <c r="B909" s="74">
        <v>41.539000000000001</v>
      </c>
      <c r="C909" s="74">
        <v>16</v>
      </c>
      <c r="E909" s="11">
        <v>41.539000000000001</v>
      </c>
      <c r="F909" s="11">
        <v>12</v>
      </c>
      <c r="H909" s="11">
        <v>41.539000000000001</v>
      </c>
      <c r="I909" s="11">
        <v>16</v>
      </c>
      <c r="K909" s="11">
        <v>41.539000000000001</v>
      </c>
      <c r="L909" s="11">
        <v>15</v>
      </c>
    </row>
    <row r="910" spans="2:12">
      <c r="B910" s="74">
        <v>41.597000000000001</v>
      </c>
      <c r="C910" s="74">
        <v>16</v>
      </c>
      <c r="E910" s="11">
        <v>41.597000000000001</v>
      </c>
      <c r="F910" s="11">
        <v>12</v>
      </c>
      <c r="H910" s="11">
        <v>41.597000000000001</v>
      </c>
      <c r="I910" s="11">
        <v>16</v>
      </c>
      <c r="K910" s="11">
        <v>41.597000000000001</v>
      </c>
      <c r="L910" s="11">
        <v>15</v>
      </c>
    </row>
    <row r="911" spans="2:12">
      <c r="B911" s="74">
        <v>41.654000000000003</v>
      </c>
      <c r="C911" s="74">
        <v>16</v>
      </c>
      <c r="E911" s="11">
        <v>41.654000000000003</v>
      </c>
      <c r="F911" s="11">
        <v>12</v>
      </c>
      <c r="H911" s="11">
        <v>41.654000000000003</v>
      </c>
      <c r="I911" s="11">
        <v>16</v>
      </c>
      <c r="K911" s="11">
        <v>41.654000000000003</v>
      </c>
      <c r="L911" s="11">
        <v>15</v>
      </c>
    </row>
    <row r="912" spans="2:12">
      <c r="B912" s="74">
        <v>41.710999999999999</v>
      </c>
      <c r="C912" s="74">
        <v>16</v>
      </c>
      <c r="E912" s="11">
        <v>41.710999999999999</v>
      </c>
      <c r="F912" s="11">
        <v>12</v>
      </c>
      <c r="H912" s="11">
        <v>41.710999999999999</v>
      </c>
      <c r="I912" s="11">
        <v>16</v>
      </c>
      <c r="K912" s="11">
        <v>41.710999999999999</v>
      </c>
      <c r="L912" s="11">
        <v>15</v>
      </c>
    </row>
    <row r="913" spans="2:12">
      <c r="B913" s="74">
        <v>41.768999999999998</v>
      </c>
      <c r="C913" s="74">
        <v>16</v>
      </c>
      <c r="E913" s="11">
        <v>41.768999999999998</v>
      </c>
      <c r="F913" s="11">
        <v>12</v>
      </c>
      <c r="H913" s="11">
        <v>41.768999999999998</v>
      </c>
      <c r="I913" s="11">
        <v>16</v>
      </c>
      <c r="K913" s="11">
        <v>41.768999999999998</v>
      </c>
      <c r="L913" s="11">
        <v>15</v>
      </c>
    </row>
    <row r="914" spans="2:12">
      <c r="B914" s="74">
        <v>41.826000000000001</v>
      </c>
      <c r="C914" s="74">
        <v>16</v>
      </c>
      <c r="E914" s="11">
        <v>41.826000000000001</v>
      </c>
      <c r="F914" s="11">
        <v>12</v>
      </c>
      <c r="H914" s="11">
        <v>41.826000000000001</v>
      </c>
      <c r="I914" s="11">
        <v>16</v>
      </c>
      <c r="K914" s="11">
        <v>41.826000000000001</v>
      </c>
      <c r="L914" s="11">
        <v>15</v>
      </c>
    </row>
    <row r="915" spans="2:12">
      <c r="B915" s="74">
        <v>41.883000000000003</v>
      </c>
      <c r="C915" s="74">
        <v>16</v>
      </c>
      <c r="E915" s="11">
        <v>41.883000000000003</v>
      </c>
      <c r="F915" s="11">
        <v>12</v>
      </c>
      <c r="H915" s="11">
        <v>41.883000000000003</v>
      </c>
      <c r="I915" s="11">
        <v>16</v>
      </c>
      <c r="K915" s="11">
        <v>41.883000000000003</v>
      </c>
      <c r="L915" s="11">
        <v>15</v>
      </c>
    </row>
    <row r="916" spans="2:12">
      <c r="B916" s="74">
        <v>41.941000000000003</v>
      </c>
      <c r="C916" s="74">
        <v>22</v>
      </c>
      <c r="E916" s="11">
        <v>41.941000000000003</v>
      </c>
      <c r="F916" s="11">
        <v>13</v>
      </c>
      <c r="H916" s="11">
        <v>41.941000000000003</v>
      </c>
      <c r="I916" s="11">
        <v>16</v>
      </c>
      <c r="K916" s="11">
        <v>41.941000000000003</v>
      </c>
      <c r="L916" s="11">
        <v>11</v>
      </c>
    </row>
    <row r="917" spans="2:12">
      <c r="B917" s="74">
        <v>41.997999999999998</v>
      </c>
      <c r="C917" s="74">
        <v>22</v>
      </c>
      <c r="E917" s="11">
        <v>41.997999999999998</v>
      </c>
      <c r="F917" s="11">
        <v>13</v>
      </c>
      <c r="H917" s="11">
        <v>41.997999999999998</v>
      </c>
      <c r="I917" s="11">
        <v>16</v>
      </c>
      <c r="K917" s="11">
        <v>41.997999999999998</v>
      </c>
      <c r="L917" s="11">
        <v>11</v>
      </c>
    </row>
    <row r="918" spans="2:12">
      <c r="B918" s="74">
        <v>42.055</v>
      </c>
      <c r="C918" s="74">
        <v>22</v>
      </c>
      <c r="E918" s="11">
        <v>42.055</v>
      </c>
      <c r="F918" s="11">
        <v>13</v>
      </c>
      <c r="H918" s="11">
        <v>42.055</v>
      </c>
      <c r="I918" s="11">
        <v>16</v>
      </c>
      <c r="K918" s="11">
        <v>42.055</v>
      </c>
      <c r="L918" s="11">
        <v>11</v>
      </c>
    </row>
    <row r="919" spans="2:12">
      <c r="B919" s="74">
        <v>42.112000000000002</v>
      </c>
      <c r="C919" s="74">
        <v>22</v>
      </c>
      <c r="E919" s="11">
        <v>42.112000000000002</v>
      </c>
      <c r="F919" s="11">
        <v>13</v>
      </c>
      <c r="H919" s="11">
        <v>42.112000000000002</v>
      </c>
      <c r="I919" s="11">
        <v>16</v>
      </c>
      <c r="K919" s="11">
        <v>42.112000000000002</v>
      </c>
      <c r="L919" s="11">
        <v>11</v>
      </c>
    </row>
    <row r="920" spans="2:12">
      <c r="B920" s="74">
        <v>42.17</v>
      </c>
      <c r="C920" s="74">
        <v>15</v>
      </c>
      <c r="E920" s="11">
        <v>42.17</v>
      </c>
      <c r="F920" s="11">
        <v>19</v>
      </c>
      <c r="H920" s="11">
        <v>42.17</v>
      </c>
      <c r="I920" s="11">
        <v>14</v>
      </c>
      <c r="K920" s="11">
        <v>42.17</v>
      </c>
      <c r="L920" s="11">
        <v>8</v>
      </c>
    </row>
    <row r="921" spans="2:12">
      <c r="B921" s="74">
        <v>42.226999999999997</v>
      </c>
      <c r="C921" s="74">
        <v>15</v>
      </c>
      <c r="E921" s="11">
        <v>42.226999999999997</v>
      </c>
      <c r="F921" s="11">
        <v>19</v>
      </c>
      <c r="H921" s="11">
        <v>42.226999999999997</v>
      </c>
      <c r="I921" s="11">
        <v>14</v>
      </c>
      <c r="K921" s="11">
        <v>42.226999999999997</v>
      </c>
      <c r="L921" s="11">
        <v>8</v>
      </c>
    </row>
    <row r="922" spans="2:12">
      <c r="B922" s="74">
        <v>42.283999999999999</v>
      </c>
      <c r="C922" s="74">
        <v>15</v>
      </c>
      <c r="E922" s="11">
        <v>42.283999999999999</v>
      </c>
      <c r="F922" s="11">
        <v>19</v>
      </c>
      <c r="H922" s="11">
        <v>42.283999999999999</v>
      </c>
      <c r="I922" s="11">
        <v>14</v>
      </c>
      <c r="K922" s="11">
        <v>42.283999999999999</v>
      </c>
      <c r="L922" s="11">
        <v>8</v>
      </c>
    </row>
    <row r="923" spans="2:12">
      <c r="B923" s="74">
        <v>42.341999999999999</v>
      </c>
      <c r="C923" s="74">
        <v>15</v>
      </c>
      <c r="E923" s="11">
        <v>42.341999999999999</v>
      </c>
      <c r="F923" s="11">
        <v>19</v>
      </c>
      <c r="H923" s="11">
        <v>42.341999999999999</v>
      </c>
      <c r="I923" s="11">
        <v>14</v>
      </c>
      <c r="K923" s="11">
        <v>42.341999999999999</v>
      </c>
      <c r="L923" s="11">
        <v>8</v>
      </c>
    </row>
    <row r="924" spans="2:12">
      <c r="B924" s="74">
        <v>42.399000000000001</v>
      </c>
      <c r="C924" s="74">
        <v>15</v>
      </c>
      <c r="E924" s="11">
        <v>42.399000000000001</v>
      </c>
      <c r="F924" s="11">
        <v>19</v>
      </c>
      <c r="H924" s="11">
        <v>42.399000000000001</v>
      </c>
      <c r="I924" s="11">
        <v>14</v>
      </c>
      <c r="K924" s="11">
        <v>42.399000000000001</v>
      </c>
      <c r="L924" s="11">
        <v>8</v>
      </c>
    </row>
    <row r="925" spans="2:12">
      <c r="B925" s="74">
        <v>42.456000000000003</v>
      </c>
      <c r="C925" s="74">
        <v>15</v>
      </c>
      <c r="E925" s="11">
        <v>42.456000000000003</v>
      </c>
      <c r="F925" s="11">
        <v>19</v>
      </c>
      <c r="H925" s="11">
        <v>42.456000000000003</v>
      </c>
      <c r="I925" s="11">
        <v>14</v>
      </c>
      <c r="K925" s="11">
        <v>42.456000000000003</v>
      </c>
      <c r="L925" s="11">
        <v>8</v>
      </c>
    </row>
    <row r="926" spans="2:12">
      <c r="B926" s="74">
        <v>42.512999999999998</v>
      </c>
      <c r="C926" s="74">
        <v>15</v>
      </c>
      <c r="E926" s="11">
        <v>42.512999999999998</v>
      </c>
      <c r="F926" s="11">
        <v>19</v>
      </c>
      <c r="H926" s="11">
        <v>42.512999999999998</v>
      </c>
      <c r="I926" s="11">
        <v>14</v>
      </c>
      <c r="K926" s="11">
        <v>42.512999999999998</v>
      </c>
      <c r="L926" s="11">
        <v>8</v>
      </c>
    </row>
    <row r="927" spans="2:12">
      <c r="B927" s="74">
        <v>42.570999999999998</v>
      </c>
      <c r="C927" s="74">
        <v>15</v>
      </c>
      <c r="E927" s="11">
        <v>42.570999999999998</v>
      </c>
      <c r="F927" s="11">
        <v>19</v>
      </c>
      <c r="H927" s="11">
        <v>42.570999999999998</v>
      </c>
      <c r="I927" s="11">
        <v>14</v>
      </c>
      <c r="K927" s="11">
        <v>42.570999999999998</v>
      </c>
      <c r="L927" s="11">
        <v>8</v>
      </c>
    </row>
    <row r="928" spans="2:12">
      <c r="B928" s="74">
        <v>42.628</v>
      </c>
      <c r="C928" s="74">
        <v>12</v>
      </c>
      <c r="E928" s="11">
        <v>42.628</v>
      </c>
      <c r="F928" s="11">
        <v>16</v>
      </c>
      <c r="H928" s="11">
        <v>42.628</v>
      </c>
      <c r="I928" s="11">
        <v>14</v>
      </c>
      <c r="K928" s="11">
        <v>42.628</v>
      </c>
      <c r="L928" s="11">
        <v>13</v>
      </c>
    </row>
    <row r="929" spans="2:12">
      <c r="B929" s="74">
        <v>42.685000000000002</v>
      </c>
      <c r="C929" s="74">
        <v>12</v>
      </c>
      <c r="E929" s="11">
        <v>42.685000000000002</v>
      </c>
      <c r="F929" s="11">
        <v>16</v>
      </c>
      <c r="H929" s="11">
        <v>42.685000000000002</v>
      </c>
      <c r="I929" s="11">
        <v>14</v>
      </c>
      <c r="K929" s="11">
        <v>42.685000000000002</v>
      </c>
      <c r="L929" s="11">
        <v>13</v>
      </c>
    </row>
    <row r="930" spans="2:12">
      <c r="B930" s="74">
        <v>42.743000000000002</v>
      </c>
      <c r="C930" s="74">
        <v>12</v>
      </c>
      <c r="E930" s="11">
        <v>42.743000000000002</v>
      </c>
      <c r="F930" s="11">
        <v>16</v>
      </c>
      <c r="H930" s="11">
        <v>42.743000000000002</v>
      </c>
      <c r="I930" s="11">
        <v>14</v>
      </c>
      <c r="K930" s="11">
        <v>42.743000000000002</v>
      </c>
      <c r="L930" s="11">
        <v>13</v>
      </c>
    </row>
    <row r="931" spans="2:12">
      <c r="B931" s="74">
        <v>42.8</v>
      </c>
      <c r="C931" s="74">
        <v>10</v>
      </c>
      <c r="E931" s="11">
        <v>42.8</v>
      </c>
      <c r="F931" s="11">
        <v>19</v>
      </c>
      <c r="H931" s="11">
        <v>42.8</v>
      </c>
      <c r="I931" s="11">
        <v>15</v>
      </c>
      <c r="K931" s="11">
        <v>42.8</v>
      </c>
      <c r="L931" s="11">
        <v>10</v>
      </c>
    </row>
    <row r="932" spans="2:12">
      <c r="B932" s="74">
        <v>42.856999999999999</v>
      </c>
      <c r="C932" s="74">
        <v>10</v>
      </c>
      <c r="E932" s="11">
        <v>42.856999999999999</v>
      </c>
      <c r="F932" s="11">
        <v>19</v>
      </c>
      <c r="H932" s="11">
        <v>42.856999999999999</v>
      </c>
      <c r="I932" s="11">
        <v>15</v>
      </c>
      <c r="K932" s="11">
        <v>42.856999999999999</v>
      </c>
      <c r="L932" s="11">
        <v>10</v>
      </c>
    </row>
    <row r="933" spans="2:12">
      <c r="B933" s="74">
        <v>42.914999999999999</v>
      </c>
      <c r="C933" s="74">
        <v>10</v>
      </c>
      <c r="E933" s="11">
        <v>42.914999999999999</v>
      </c>
      <c r="F933" s="11">
        <v>19</v>
      </c>
      <c r="H933" s="11">
        <v>42.914999999999999</v>
      </c>
      <c r="I933" s="11">
        <v>15</v>
      </c>
      <c r="K933" s="11">
        <v>42.914999999999999</v>
      </c>
      <c r="L933" s="11">
        <v>10</v>
      </c>
    </row>
    <row r="934" spans="2:12">
      <c r="B934" s="74">
        <v>42.972000000000001</v>
      </c>
      <c r="C934" s="74">
        <v>10</v>
      </c>
      <c r="E934" s="11">
        <v>42.972000000000001</v>
      </c>
      <c r="F934" s="11">
        <v>19</v>
      </c>
      <c r="H934" s="11">
        <v>42.972000000000001</v>
      </c>
      <c r="I934" s="11">
        <v>15</v>
      </c>
      <c r="K934" s="11">
        <v>42.972000000000001</v>
      </c>
      <c r="L934" s="11">
        <v>10</v>
      </c>
    </row>
    <row r="935" spans="2:12">
      <c r="B935" s="74">
        <v>43.029000000000003</v>
      </c>
      <c r="C935" s="74">
        <v>10</v>
      </c>
      <c r="E935" s="11">
        <v>43.029000000000003</v>
      </c>
      <c r="F935" s="11">
        <v>19</v>
      </c>
      <c r="H935" s="11">
        <v>43.029000000000003</v>
      </c>
      <c r="I935" s="11">
        <v>15</v>
      </c>
      <c r="K935" s="11">
        <v>43.029000000000003</v>
      </c>
      <c r="L935" s="11">
        <v>10</v>
      </c>
    </row>
    <row r="936" spans="2:12">
      <c r="B936" s="74">
        <v>43.085999999999999</v>
      </c>
      <c r="C936" s="74">
        <v>10</v>
      </c>
      <c r="E936" s="11">
        <v>43.085999999999999</v>
      </c>
      <c r="F936" s="11">
        <v>19</v>
      </c>
      <c r="H936" s="11">
        <v>43.085999999999999</v>
      </c>
      <c r="I936" s="11">
        <v>15</v>
      </c>
      <c r="K936" s="11">
        <v>43.085999999999999</v>
      </c>
      <c r="L936" s="11">
        <v>10</v>
      </c>
    </row>
    <row r="937" spans="2:12">
      <c r="B937" s="74">
        <v>43.143999999999998</v>
      </c>
      <c r="C937" s="74">
        <v>10</v>
      </c>
      <c r="E937" s="11">
        <v>43.143999999999998</v>
      </c>
      <c r="F937" s="11">
        <v>19</v>
      </c>
      <c r="H937" s="11">
        <v>43.143999999999998</v>
      </c>
      <c r="I937" s="11">
        <v>15</v>
      </c>
      <c r="K937" s="11">
        <v>43.143999999999998</v>
      </c>
      <c r="L937" s="11">
        <v>10</v>
      </c>
    </row>
    <row r="938" spans="2:12">
      <c r="B938" s="74">
        <v>43.201000000000001</v>
      </c>
      <c r="C938" s="74">
        <v>10</v>
      </c>
      <c r="E938" s="11">
        <v>43.201000000000001</v>
      </c>
      <c r="F938" s="11">
        <v>19</v>
      </c>
      <c r="H938" s="11">
        <v>43.201000000000001</v>
      </c>
      <c r="I938" s="11">
        <v>15</v>
      </c>
      <c r="K938" s="11">
        <v>43.201000000000001</v>
      </c>
      <c r="L938" s="11">
        <v>10</v>
      </c>
    </row>
    <row r="939" spans="2:12">
      <c r="B939" s="74">
        <v>43.258000000000003</v>
      </c>
      <c r="C939" s="74">
        <v>10</v>
      </c>
      <c r="E939" s="11">
        <v>43.258000000000003</v>
      </c>
      <c r="F939" s="11">
        <v>19</v>
      </c>
      <c r="H939" s="11">
        <v>43.258000000000003</v>
      </c>
      <c r="I939" s="11">
        <v>15</v>
      </c>
      <c r="K939" s="11">
        <v>43.258000000000003</v>
      </c>
      <c r="L939" s="11">
        <v>10</v>
      </c>
    </row>
    <row r="940" spans="2:12">
      <c r="B940" s="74">
        <v>43.316000000000003</v>
      </c>
      <c r="C940" s="74">
        <v>14</v>
      </c>
      <c r="E940" s="11">
        <v>43.316000000000003</v>
      </c>
      <c r="F940" s="11">
        <v>10</v>
      </c>
      <c r="H940" s="11">
        <v>43.316000000000003</v>
      </c>
      <c r="I940" s="11">
        <v>15</v>
      </c>
      <c r="K940" s="11">
        <v>43.316000000000003</v>
      </c>
      <c r="L940" s="11">
        <v>14</v>
      </c>
    </row>
    <row r="941" spans="2:12">
      <c r="B941" s="74">
        <v>43.372999999999998</v>
      </c>
      <c r="C941" s="74">
        <v>14</v>
      </c>
      <c r="E941" s="11">
        <v>43.372999999999998</v>
      </c>
      <c r="F941" s="11">
        <v>10</v>
      </c>
      <c r="H941" s="11">
        <v>43.372999999999998</v>
      </c>
      <c r="I941" s="11">
        <v>15</v>
      </c>
      <c r="K941" s="11">
        <v>43.372999999999998</v>
      </c>
      <c r="L941" s="11">
        <v>14</v>
      </c>
    </row>
    <row r="942" spans="2:12">
      <c r="B942" s="74">
        <v>43.43</v>
      </c>
      <c r="C942" s="74">
        <v>18</v>
      </c>
      <c r="E942" s="11">
        <v>43.43</v>
      </c>
      <c r="F942" s="11">
        <v>14</v>
      </c>
      <c r="H942" s="11">
        <v>43.43</v>
      </c>
      <c r="I942" s="11">
        <v>17</v>
      </c>
      <c r="K942" s="11">
        <v>43.43</v>
      </c>
      <c r="L942" s="11">
        <v>13</v>
      </c>
    </row>
    <row r="943" spans="2:12">
      <c r="B943" s="74">
        <v>43.487000000000002</v>
      </c>
      <c r="C943" s="74">
        <v>18</v>
      </c>
      <c r="E943" s="11">
        <v>43.487000000000002</v>
      </c>
      <c r="F943" s="11">
        <v>14</v>
      </c>
      <c r="H943" s="11">
        <v>43.487000000000002</v>
      </c>
      <c r="I943" s="11">
        <v>17</v>
      </c>
      <c r="K943" s="11">
        <v>43.487000000000002</v>
      </c>
      <c r="L943" s="11">
        <v>13</v>
      </c>
    </row>
    <row r="944" spans="2:12">
      <c r="B944" s="74">
        <v>43.545000000000002</v>
      </c>
      <c r="C944" s="74">
        <v>18</v>
      </c>
      <c r="E944" s="11">
        <v>43.545000000000002</v>
      </c>
      <c r="F944" s="11">
        <v>14</v>
      </c>
      <c r="H944" s="11">
        <v>43.545000000000002</v>
      </c>
      <c r="I944" s="11">
        <v>17</v>
      </c>
      <c r="K944" s="11">
        <v>43.545000000000002</v>
      </c>
      <c r="L944" s="11">
        <v>13</v>
      </c>
    </row>
    <row r="945" spans="2:12">
      <c r="B945" s="74">
        <v>43.601999999999997</v>
      </c>
      <c r="C945" s="74">
        <v>18</v>
      </c>
      <c r="E945" s="11">
        <v>43.601999999999997</v>
      </c>
      <c r="F945" s="11">
        <v>14</v>
      </c>
      <c r="H945" s="11">
        <v>43.601999999999997</v>
      </c>
      <c r="I945" s="11">
        <v>17</v>
      </c>
      <c r="K945" s="11">
        <v>43.601999999999997</v>
      </c>
      <c r="L945" s="11">
        <v>13</v>
      </c>
    </row>
    <row r="946" spans="2:12">
      <c r="B946" s="74">
        <v>43.658999999999999</v>
      </c>
      <c r="C946" s="74">
        <v>18</v>
      </c>
      <c r="E946" s="11">
        <v>43.658999999999999</v>
      </c>
      <c r="F946" s="11">
        <v>14</v>
      </c>
      <c r="H946" s="11">
        <v>43.658999999999999</v>
      </c>
      <c r="I946" s="11">
        <v>17</v>
      </c>
      <c r="K946" s="11">
        <v>43.658999999999999</v>
      </c>
      <c r="L946" s="11">
        <v>13</v>
      </c>
    </row>
    <row r="947" spans="2:12">
      <c r="B947" s="74">
        <v>43.716999999999999</v>
      </c>
      <c r="C947" s="74">
        <v>18</v>
      </c>
      <c r="E947" s="11">
        <v>43.716999999999999</v>
      </c>
      <c r="F947" s="11">
        <v>14</v>
      </c>
      <c r="H947" s="11">
        <v>43.716999999999999</v>
      </c>
      <c r="I947" s="11">
        <v>17</v>
      </c>
      <c r="K947" s="11">
        <v>43.716999999999999</v>
      </c>
      <c r="L947" s="11">
        <v>13</v>
      </c>
    </row>
    <row r="948" spans="2:12">
      <c r="B948" s="74">
        <v>43.774000000000001</v>
      </c>
      <c r="C948" s="74">
        <v>18</v>
      </c>
      <c r="E948" s="11">
        <v>43.774000000000001</v>
      </c>
      <c r="F948" s="11">
        <v>14</v>
      </c>
      <c r="H948" s="11">
        <v>43.774000000000001</v>
      </c>
      <c r="I948" s="11">
        <v>17</v>
      </c>
      <c r="K948" s="11">
        <v>43.774000000000001</v>
      </c>
      <c r="L948" s="11">
        <v>13</v>
      </c>
    </row>
    <row r="949" spans="2:12">
      <c r="B949" s="74">
        <v>43.831000000000003</v>
      </c>
      <c r="C949" s="74">
        <v>18</v>
      </c>
      <c r="E949" s="11">
        <v>43.831000000000003</v>
      </c>
      <c r="F949" s="11">
        <v>14</v>
      </c>
      <c r="H949" s="11">
        <v>43.831000000000003</v>
      </c>
      <c r="I949" s="11">
        <v>17</v>
      </c>
      <c r="K949" s="11">
        <v>43.831000000000003</v>
      </c>
      <c r="L949" s="11">
        <v>13</v>
      </c>
    </row>
    <row r="950" spans="2:12">
      <c r="B950" s="74">
        <v>43.889000000000003</v>
      </c>
      <c r="C950" s="74">
        <v>18</v>
      </c>
      <c r="E950" s="11">
        <v>43.889000000000003</v>
      </c>
      <c r="F950" s="11">
        <v>14</v>
      </c>
      <c r="H950" s="11">
        <v>43.889000000000003</v>
      </c>
      <c r="I950" s="11">
        <v>17</v>
      </c>
      <c r="K950" s="11">
        <v>43.889000000000003</v>
      </c>
      <c r="L950" s="11">
        <v>13</v>
      </c>
    </row>
    <row r="951" spans="2:12">
      <c r="B951" s="74">
        <v>43.945999999999998</v>
      </c>
      <c r="C951" s="74">
        <v>18</v>
      </c>
      <c r="E951" s="11">
        <v>43.945999999999998</v>
      </c>
      <c r="F951" s="11">
        <v>14</v>
      </c>
      <c r="H951" s="11">
        <v>43.945999999999998</v>
      </c>
      <c r="I951" s="11">
        <v>17</v>
      </c>
      <c r="K951" s="11">
        <v>43.945999999999998</v>
      </c>
      <c r="L951" s="11">
        <v>13</v>
      </c>
    </row>
    <row r="952" spans="2:12">
      <c r="B952" s="74">
        <v>44.003</v>
      </c>
      <c r="C952" s="74">
        <v>18</v>
      </c>
      <c r="E952" s="11">
        <v>44.003</v>
      </c>
      <c r="F952" s="11">
        <v>11</v>
      </c>
      <c r="H952" s="11">
        <v>44.003</v>
      </c>
      <c r="I952" s="11">
        <v>20</v>
      </c>
      <c r="K952" s="11">
        <v>44.003</v>
      </c>
      <c r="L952" s="11">
        <v>14</v>
      </c>
    </row>
    <row r="953" spans="2:12">
      <c r="B953" s="74">
        <v>44.06</v>
      </c>
      <c r="C953" s="74">
        <v>18</v>
      </c>
      <c r="E953" s="11">
        <v>44.06</v>
      </c>
      <c r="F953" s="11">
        <v>14</v>
      </c>
      <c r="H953" s="11">
        <v>44.06</v>
      </c>
      <c r="I953" s="11">
        <v>19</v>
      </c>
      <c r="K953" s="11">
        <v>44.06</v>
      </c>
      <c r="L953" s="11">
        <v>12</v>
      </c>
    </row>
    <row r="954" spans="2:12">
      <c r="B954" s="74">
        <v>44.118000000000002</v>
      </c>
      <c r="C954" s="74">
        <v>18</v>
      </c>
      <c r="E954" s="11">
        <v>44.118000000000002</v>
      </c>
      <c r="F954" s="11">
        <v>14</v>
      </c>
      <c r="H954" s="11">
        <v>44.118000000000002</v>
      </c>
      <c r="I954" s="11">
        <v>19</v>
      </c>
      <c r="K954" s="11">
        <v>44.118000000000002</v>
      </c>
      <c r="L954" s="11">
        <v>12</v>
      </c>
    </row>
    <row r="955" spans="2:12">
      <c r="B955" s="74">
        <v>44.174999999999997</v>
      </c>
      <c r="C955" s="74">
        <v>18</v>
      </c>
      <c r="E955" s="11">
        <v>44.174999999999997</v>
      </c>
      <c r="F955" s="11">
        <v>14</v>
      </c>
      <c r="H955" s="11">
        <v>44.174999999999997</v>
      </c>
      <c r="I955" s="11">
        <v>19</v>
      </c>
      <c r="K955" s="11">
        <v>44.174999999999997</v>
      </c>
      <c r="L955" s="11">
        <v>12</v>
      </c>
    </row>
    <row r="956" spans="2:12">
      <c r="B956" s="74">
        <v>44.231999999999999</v>
      </c>
      <c r="C956" s="74">
        <v>18</v>
      </c>
      <c r="E956" s="11">
        <v>44.231999999999999</v>
      </c>
      <c r="F956" s="11">
        <v>14</v>
      </c>
      <c r="H956" s="11">
        <v>44.231999999999999</v>
      </c>
      <c r="I956" s="11">
        <v>19</v>
      </c>
      <c r="K956" s="11">
        <v>44.231999999999999</v>
      </c>
      <c r="L956" s="11">
        <v>12</v>
      </c>
    </row>
    <row r="957" spans="2:12">
      <c r="B957" s="74">
        <v>44.29</v>
      </c>
      <c r="C957" s="74">
        <v>18</v>
      </c>
      <c r="E957" s="11">
        <v>44.29</v>
      </c>
      <c r="F957" s="11">
        <v>14</v>
      </c>
      <c r="H957" s="11">
        <v>44.29</v>
      </c>
      <c r="I957" s="11">
        <v>19</v>
      </c>
      <c r="K957" s="11">
        <v>44.29</v>
      </c>
      <c r="L957" s="11">
        <v>12</v>
      </c>
    </row>
    <row r="958" spans="2:12">
      <c r="B958" s="74">
        <v>44.347000000000001</v>
      </c>
      <c r="C958" s="74">
        <v>18</v>
      </c>
      <c r="E958" s="11">
        <v>44.347000000000001</v>
      </c>
      <c r="F958" s="11">
        <v>14</v>
      </c>
      <c r="H958" s="11">
        <v>44.347000000000001</v>
      </c>
      <c r="I958" s="11">
        <v>19</v>
      </c>
      <c r="K958" s="11">
        <v>44.347000000000001</v>
      </c>
      <c r="L958" s="11">
        <v>12</v>
      </c>
    </row>
    <row r="959" spans="2:12">
      <c r="B959" s="74">
        <v>44.404000000000003</v>
      </c>
      <c r="C959" s="74">
        <v>18</v>
      </c>
      <c r="E959" s="11">
        <v>44.404000000000003</v>
      </c>
      <c r="F959" s="11">
        <v>14</v>
      </c>
      <c r="H959" s="11">
        <v>44.404000000000003</v>
      </c>
      <c r="I959" s="11">
        <v>19</v>
      </c>
      <c r="K959" s="11">
        <v>44.404000000000003</v>
      </c>
      <c r="L959" s="11">
        <v>12</v>
      </c>
    </row>
    <row r="960" spans="2:12">
      <c r="B960" s="74">
        <v>44.462000000000003</v>
      </c>
      <c r="C960" s="74">
        <v>18</v>
      </c>
      <c r="E960" s="11">
        <v>44.462000000000003</v>
      </c>
      <c r="F960" s="11">
        <v>14</v>
      </c>
      <c r="H960" s="11">
        <v>44.462000000000003</v>
      </c>
      <c r="I960" s="11">
        <v>19</v>
      </c>
      <c r="K960" s="11">
        <v>44.462000000000003</v>
      </c>
      <c r="L960" s="11">
        <v>12</v>
      </c>
    </row>
    <row r="961" spans="2:12">
      <c r="B961" s="74">
        <v>44.518999999999998</v>
      </c>
      <c r="C961" s="74">
        <v>18</v>
      </c>
      <c r="E961" s="11">
        <v>44.518999999999998</v>
      </c>
      <c r="F961" s="11">
        <v>14</v>
      </c>
      <c r="H961" s="11">
        <v>44.518999999999998</v>
      </c>
      <c r="I961" s="11">
        <v>19</v>
      </c>
      <c r="K961" s="11">
        <v>44.518999999999998</v>
      </c>
      <c r="L961" s="11">
        <v>12</v>
      </c>
    </row>
    <row r="962" spans="2:12">
      <c r="B962" s="74">
        <v>44.576000000000001</v>
      </c>
      <c r="C962" s="74">
        <v>18</v>
      </c>
      <c r="E962" s="11">
        <v>44.576000000000001</v>
      </c>
      <c r="F962" s="11">
        <v>14</v>
      </c>
      <c r="H962" s="11">
        <v>44.576000000000001</v>
      </c>
      <c r="I962" s="11">
        <v>19</v>
      </c>
      <c r="K962" s="11">
        <v>44.576000000000001</v>
      </c>
      <c r="L962" s="11">
        <v>12</v>
      </c>
    </row>
    <row r="963" spans="2:12">
      <c r="B963" s="74">
        <v>44.633000000000003</v>
      </c>
      <c r="C963" s="74">
        <v>18</v>
      </c>
      <c r="E963" s="11">
        <v>44.633000000000003</v>
      </c>
      <c r="F963" s="11">
        <v>14</v>
      </c>
      <c r="H963" s="11">
        <v>44.633000000000003</v>
      </c>
      <c r="I963" s="11">
        <v>19</v>
      </c>
      <c r="K963" s="11">
        <v>44.633000000000003</v>
      </c>
      <c r="L963" s="11">
        <v>12</v>
      </c>
    </row>
    <row r="964" spans="2:12">
      <c r="B964" s="74">
        <v>44.691000000000003</v>
      </c>
      <c r="C964" s="74">
        <v>16</v>
      </c>
      <c r="E964" s="11">
        <v>44.691000000000003</v>
      </c>
      <c r="F964" s="11">
        <v>15</v>
      </c>
      <c r="H964" s="11">
        <v>44.691000000000003</v>
      </c>
      <c r="I964" s="11">
        <v>18</v>
      </c>
      <c r="K964" s="11">
        <v>44.691000000000003</v>
      </c>
      <c r="L964" s="11">
        <v>15</v>
      </c>
    </row>
    <row r="965" spans="2:12">
      <c r="B965" s="74">
        <v>44.747999999999998</v>
      </c>
      <c r="C965" s="74">
        <v>16</v>
      </c>
      <c r="E965" s="11">
        <v>44.747999999999998</v>
      </c>
      <c r="F965" s="11">
        <v>15</v>
      </c>
      <c r="H965" s="11">
        <v>44.747999999999998</v>
      </c>
      <c r="I965" s="11">
        <v>18</v>
      </c>
      <c r="K965" s="11">
        <v>44.747999999999998</v>
      </c>
      <c r="L965" s="11">
        <v>15</v>
      </c>
    </row>
    <row r="966" spans="2:12">
      <c r="B966" s="74">
        <v>44.805</v>
      </c>
      <c r="C966" s="74">
        <v>16</v>
      </c>
      <c r="E966" s="11">
        <v>44.805</v>
      </c>
      <c r="F966" s="11">
        <v>15</v>
      </c>
      <c r="H966" s="11">
        <v>44.805</v>
      </c>
      <c r="I966" s="11">
        <v>18</v>
      </c>
      <c r="K966" s="11">
        <v>44.805</v>
      </c>
      <c r="L966" s="11">
        <v>15</v>
      </c>
    </row>
    <row r="967" spans="2:12">
      <c r="B967" s="74">
        <v>44.863</v>
      </c>
      <c r="C967" s="74">
        <v>16</v>
      </c>
      <c r="E967" s="11">
        <v>44.863</v>
      </c>
      <c r="F967" s="11">
        <v>15</v>
      </c>
      <c r="H967" s="11">
        <v>44.863</v>
      </c>
      <c r="I967" s="11">
        <v>18</v>
      </c>
      <c r="K967" s="11">
        <v>44.863</v>
      </c>
      <c r="L967" s="11">
        <v>15</v>
      </c>
    </row>
    <row r="968" spans="2:12">
      <c r="B968" s="74">
        <v>44.92</v>
      </c>
      <c r="C968" s="74">
        <v>16</v>
      </c>
      <c r="E968" s="11">
        <v>44.92</v>
      </c>
      <c r="F968" s="11">
        <v>15</v>
      </c>
      <c r="H968" s="11">
        <v>44.92</v>
      </c>
      <c r="I968" s="11">
        <v>18</v>
      </c>
      <c r="K968" s="11">
        <v>44.92</v>
      </c>
      <c r="L968" s="11">
        <v>15</v>
      </c>
    </row>
    <row r="969" spans="2:12">
      <c r="B969" s="74">
        <v>44.976999999999997</v>
      </c>
      <c r="C969" s="74">
        <v>16</v>
      </c>
      <c r="E969" s="11">
        <v>44.976999999999997</v>
      </c>
      <c r="F969" s="11">
        <v>15</v>
      </c>
      <c r="H969" s="11">
        <v>44.976999999999997</v>
      </c>
      <c r="I969" s="11">
        <v>18</v>
      </c>
      <c r="K969" s="11">
        <v>44.976999999999997</v>
      </c>
      <c r="L969" s="11">
        <v>15</v>
      </c>
    </row>
    <row r="970" spans="2:12">
      <c r="B970" s="74">
        <v>45.033999999999999</v>
      </c>
      <c r="C970" s="74">
        <v>16</v>
      </c>
      <c r="E970" s="11">
        <v>45.033999999999999</v>
      </c>
      <c r="F970" s="11">
        <v>15</v>
      </c>
      <c r="H970" s="11">
        <v>45.033999999999999</v>
      </c>
      <c r="I970" s="11">
        <v>18</v>
      </c>
      <c r="K970" s="11">
        <v>45.033999999999999</v>
      </c>
      <c r="L970" s="11">
        <v>15</v>
      </c>
    </row>
    <row r="971" spans="2:12">
      <c r="B971" s="74">
        <v>45.091999999999999</v>
      </c>
      <c r="C971" s="74">
        <v>16</v>
      </c>
      <c r="E971" s="11">
        <v>45.091999999999999</v>
      </c>
      <c r="F971" s="11">
        <v>15</v>
      </c>
      <c r="H971" s="11">
        <v>45.091999999999999</v>
      </c>
      <c r="I971" s="11">
        <v>18</v>
      </c>
      <c r="K971" s="11">
        <v>45.091999999999999</v>
      </c>
      <c r="L971" s="11">
        <v>15</v>
      </c>
    </row>
    <row r="972" spans="2:12">
      <c r="B972" s="74">
        <v>45.149000000000001</v>
      </c>
      <c r="C972" s="74">
        <v>16</v>
      </c>
      <c r="E972" s="11">
        <v>45.149000000000001</v>
      </c>
      <c r="F972" s="11">
        <v>15</v>
      </c>
      <c r="H972" s="11">
        <v>45.149000000000001</v>
      </c>
      <c r="I972" s="11">
        <v>18</v>
      </c>
      <c r="K972" s="11">
        <v>45.149000000000001</v>
      </c>
      <c r="L972" s="11">
        <v>15</v>
      </c>
    </row>
    <row r="973" spans="2:12">
      <c r="B973" s="74">
        <v>45.206000000000003</v>
      </c>
      <c r="C973" s="74">
        <v>16</v>
      </c>
      <c r="E973" s="11">
        <v>45.206000000000003</v>
      </c>
      <c r="F973" s="11">
        <v>15</v>
      </c>
      <c r="H973" s="11">
        <v>45.206000000000003</v>
      </c>
      <c r="I973" s="11">
        <v>18</v>
      </c>
      <c r="K973" s="11">
        <v>45.206000000000003</v>
      </c>
      <c r="L973" s="11">
        <v>15</v>
      </c>
    </row>
    <row r="974" spans="2:12">
      <c r="B974" s="74">
        <v>45.264000000000003</v>
      </c>
      <c r="C974" s="74">
        <v>16</v>
      </c>
      <c r="E974" s="11">
        <v>45.264000000000003</v>
      </c>
      <c r="F974" s="11">
        <v>15</v>
      </c>
      <c r="H974" s="11">
        <v>45.264000000000003</v>
      </c>
      <c r="I974" s="11">
        <v>18</v>
      </c>
      <c r="K974" s="11">
        <v>45.264000000000003</v>
      </c>
      <c r="L974" s="11">
        <v>15</v>
      </c>
    </row>
    <row r="975" spans="2:12">
      <c r="B975" s="74">
        <v>45.320999999999998</v>
      </c>
      <c r="C975" s="74">
        <v>7</v>
      </c>
      <c r="E975" s="11">
        <v>45.320999999999998</v>
      </c>
      <c r="F975" s="11">
        <v>16</v>
      </c>
      <c r="H975" s="11">
        <v>45.320999999999998</v>
      </c>
      <c r="I975" s="11">
        <v>20</v>
      </c>
      <c r="K975" s="11">
        <v>45.320999999999998</v>
      </c>
      <c r="L975" s="11">
        <v>14</v>
      </c>
    </row>
    <row r="976" spans="2:12">
      <c r="B976" s="74">
        <v>45.378</v>
      </c>
      <c r="C976" s="74">
        <v>7</v>
      </c>
      <c r="E976" s="11">
        <v>45.378</v>
      </c>
      <c r="F976" s="11">
        <v>13</v>
      </c>
      <c r="H976" s="11">
        <v>45.378</v>
      </c>
      <c r="I976" s="11">
        <v>18</v>
      </c>
      <c r="K976" s="11">
        <v>45.378</v>
      </c>
      <c r="L976" s="11">
        <v>10</v>
      </c>
    </row>
    <row r="977" spans="2:12">
      <c r="B977" s="74">
        <v>45.436</v>
      </c>
      <c r="C977" s="74">
        <v>7</v>
      </c>
      <c r="E977" s="11">
        <v>45.436</v>
      </c>
      <c r="F977" s="11">
        <v>13</v>
      </c>
      <c r="H977" s="11">
        <v>45.436</v>
      </c>
      <c r="I977" s="11">
        <v>18</v>
      </c>
      <c r="K977" s="11">
        <v>45.436</v>
      </c>
      <c r="L977" s="11">
        <v>10</v>
      </c>
    </row>
    <row r="978" spans="2:12">
      <c r="B978" s="74">
        <v>45.493000000000002</v>
      </c>
      <c r="C978" s="74">
        <v>7</v>
      </c>
      <c r="E978" s="11">
        <v>45.493000000000002</v>
      </c>
      <c r="F978" s="11">
        <v>13</v>
      </c>
      <c r="H978" s="11">
        <v>45.493000000000002</v>
      </c>
      <c r="I978" s="11">
        <v>18</v>
      </c>
      <c r="K978" s="11">
        <v>45.493000000000002</v>
      </c>
      <c r="L978" s="11">
        <v>10</v>
      </c>
    </row>
    <row r="979" spans="2:12">
      <c r="B979" s="74">
        <v>45.55</v>
      </c>
      <c r="C979" s="74">
        <v>7</v>
      </c>
      <c r="E979" s="11">
        <v>45.55</v>
      </c>
      <c r="F979" s="11">
        <v>13</v>
      </c>
      <c r="H979" s="11">
        <v>45.55</v>
      </c>
      <c r="I979" s="11">
        <v>18</v>
      </c>
      <c r="K979" s="11">
        <v>45.55</v>
      </c>
      <c r="L979" s="11">
        <v>10</v>
      </c>
    </row>
    <row r="980" spans="2:12">
      <c r="B980" s="74">
        <v>45.606999999999999</v>
      </c>
      <c r="C980" s="74">
        <v>7</v>
      </c>
      <c r="E980" s="11">
        <v>45.606999999999999</v>
      </c>
      <c r="F980" s="11">
        <v>13</v>
      </c>
      <c r="H980" s="11">
        <v>45.606999999999999</v>
      </c>
      <c r="I980" s="11">
        <v>18</v>
      </c>
      <c r="K980" s="11">
        <v>45.606999999999999</v>
      </c>
      <c r="L980" s="11">
        <v>10</v>
      </c>
    </row>
    <row r="981" spans="2:12">
      <c r="B981" s="74">
        <v>45.664999999999999</v>
      </c>
      <c r="C981" s="74">
        <v>7</v>
      </c>
      <c r="E981" s="11">
        <v>45.664999999999999</v>
      </c>
      <c r="F981" s="11">
        <v>13</v>
      </c>
      <c r="H981" s="11">
        <v>45.664999999999999</v>
      </c>
      <c r="I981" s="11">
        <v>18</v>
      </c>
      <c r="K981" s="11">
        <v>45.664999999999999</v>
      </c>
      <c r="L981" s="11">
        <v>10</v>
      </c>
    </row>
    <row r="982" spans="2:12">
      <c r="B982" s="74">
        <v>45.722000000000001</v>
      </c>
      <c r="C982" s="74">
        <v>7</v>
      </c>
      <c r="E982" s="11">
        <v>45.722000000000001</v>
      </c>
      <c r="F982" s="11">
        <v>13</v>
      </c>
      <c r="H982" s="11">
        <v>45.722000000000001</v>
      </c>
      <c r="I982" s="11">
        <v>18</v>
      </c>
      <c r="K982" s="11">
        <v>45.722000000000001</v>
      </c>
      <c r="L982" s="11">
        <v>10</v>
      </c>
    </row>
    <row r="983" spans="2:12">
      <c r="B983" s="74">
        <v>45.779000000000003</v>
      </c>
      <c r="C983" s="74">
        <v>7</v>
      </c>
      <c r="E983" s="11">
        <v>45.779000000000003</v>
      </c>
      <c r="F983" s="11">
        <v>13</v>
      </c>
      <c r="H983" s="11">
        <v>45.779000000000003</v>
      </c>
      <c r="I983" s="11">
        <v>18</v>
      </c>
      <c r="K983" s="11">
        <v>45.779000000000003</v>
      </c>
      <c r="L983" s="11">
        <v>10</v>
      </c>
    </row>
    <row r="984" spans="2:12">
      <c r="B984" s="74">
        <v>45.837000000000003</v>
      </c>
      <c r="C984" s="74">
        <v>7</v>
      </c>
      <c r="E984" s="11">
        <v>45.837000000000003</v>
      </c>
      <c r="F984" s="11">
        <v>13</v>
      </c>
      <c r="H984" s="11">
        <v>45.837000000000003</v>
      </c>
      <c r="I984" s="11">
        <v>18</v>
      </c>
      <c r="K984" s="11">
        <v>45.837000000000003</v>
      </c>
      <c r="L984" s="11">
        <v>10</v>
      </c>
    </row>
    <row r="985" spans="2:12">
      <c r="B985" s="74">
        <v>45.893999999999998</v>
      </c>
      <c r="C985" s="74">
        <v>7</v>
      </c>
      <c r="E985" s="11">
        <v>45.893999999999998</v>
      </c>
      <c r="F985" s="11">
        <v>13</v>
      </c>
      <c r="H985" s="11">
        <v>45.893999999999998</v>
      </c>
      <c r="I985" s="11">
        <v>18</v>
      </c>
      <c r="K985" s="11">
        <v>45.893999999999998</v>
      </c>
      <c r="L985" s="11">
        <v>10</v>
      </c>
    </row>
    <row r="986" spans="2:12">
      <c r="B986" s="74">
        <v>45.951000000000001</v>
      </c>
      <c r="C986" s="74">
        <v>7</v>
      </c>
      <c r="E986" s="11">
        <v>45.951000000000001</v>
      </c>
      <c r="F986" s="11">
        <v>13</v>
      </c>
      <c r="H986" s="11">
        <v>45.951000000000001</v>
      </c>
      <c r="I986" s="11">
        <v>18</v>
      </c>
      <c r="K986" s="11">
        <v>45.951000000000001</v>
      </c>
      <c r="L986" s="11">
        <v>10</v>
      </c>
    </row>
    <row r="987" spans="2:12">
      <c r="B987" s="74">
        <v>46.009</v>
      </c>
      <c r="C987" s="74">
        <v>9</v>
      </c>
      <c r="E987" s="11">
        <v>46.009</v>
      </c>
      <c r="F987" s="11">
        <v>11</v>
      </c>
      <c r="H987" s="11">
        <v>46.009</v>
      </c>
      <c r="I987" s="11">
        <v>19</v>
      </c>
      <c r="K987" s="11">
        <v>46.009</v>
      </c>
      <c r="L987" s="11">
        <v>13</v>
      </c>
    </row>
    <row r="988" spans="2:12">
      <c r="B988" s="74">
        <v>46.066000000000003</v>
      </c>
      <c r="C988" s="74">
        <v>18</v>
      </c>
      <c r="E988" s="11">
        <v>46.066000000000003</v>
      </c>
      <c r="F988" s="11">
        <v>10</v>
      </c>
      <c r="H988" s="11">
        <v>46.066000000000003</v>
      </c>
      <c r="I988" s="11">
        <v>18</v>
      </c>
      <c r="K988" s="11">
        <v>46.066000000000003</v>
      </c>
      <c r="L988" s="11">
        <v>10</v>
      </c>
    </row>
    <row r="989" spans="2:12">
      <c r="B989" s="74">
        <v>46.122999999999998</v>
      </c>
      <c r="C989" s="74">
        <v>18</v>
      </c>
      <c r="E989" s="11">
        <v>46.122999999999998</v>
      </c>
      <c r="F989" s="11">
        <v>10</v>
      </c>
      <c r="H989" s="11">
        <v>46.122999999999998</v>
      </c>
      <c r="I989" s="11">
        <v>18</v>
      </c>
      <c r="K989" s="11">
        <v>46.122999999999998</v>
      </c>
      <c r="L989" s="11">
        <v>10</v>
      </c>
    </row>
    <row r="990" spans="2:12">
      <c r="B990" s="74">
        <v>46.18</v>
      </c>
      <c r="C990" s="74">
        <v>18</v>
      </c>
      <c r="E990" s="11">
        <v>46.18</v>
      </c>
      <c r="F990" s="11">
        <v>10</v>
      </c>
      <c r="H990" s="11">
        <v>46.18</v>
      </c>
      <c r="I990" s="11">
        <v>18</v>
      </c>
      <c r="K990" s="11">
        <v>46.18</v>
      </c>
      <c r="L990" s="11">
        <v>10</v>
      </c>
    </row>
    <row r="991" spans="2:12">
      <c r="B991" s="74">
        <v>46.238</v>
      </c>
      <c r="C991" s="74">
        <v>18</v>
      </c>
      <c r="E991" s="11">
        <v>46.238</v>
      </c>
      <c r="F991" s="11">
        <v>10</v>
      </c>
      <c r="H991" s="11">
        <v>46.238</v>
      </c>
      <c r="I991" s="11">
        <v>18</v>
      </c>
      <c r="K991" s="11">
        <v>46.238</v>
      </c>
      <c r="L991" s="11">
        <v>10</v>
      </c>
    </row>
    <row r="992" spans="2:12">
      <c r="B992" s="74">
        <v>46.295000000000002</v>
      </c>
      <c r="C992" s="74">
        <v>18</v>
      </c>
      <c r="E992" s="11">
        <v>46.295000000000002</v>
      </c>
      <c r="F992" s="11">
        <v>10</v>
      </c>
      <c r="H992" s="11">
        <v>46.295000000000002</v>
      </c>
      <c r="I992" s="11">
        <v>18</v>
      </c>
      <c r="K992" s="11">
        <v>46.295000000000002</v>
      </c>
      <c r="L992" s="11">
        <v>10</v>
      </c>
    </row>
    <row r="993" spans="2:12">
      <c r="B993" s="74">
        <v>46.351999999999997</v>
      </c>
      <c r="C993" s="74">
        <v>18</v>
      </c>
      <c r="E993" s="11">
        <v>46.351999999999997</v>
      </c>
      <c r="F993" s="11">
        <v>10</v>
      </c>
      <c r="H993" s="11">
        <v>46.351999999999997</v>
      </c>
      <c r="I993" s="11">
        <v>18</v>
      </c>
      <c r="K993" s="11">
        <v>46.351999999999997</v>
      </c>
      <c r="L993" s="11">
        <v>10</v>
      </c>
    </row>
    <row r="994" spans="2:12">
      <c r="B994" s="74">
        <v>46.41</v>
      </c>
      <c r="C994" s="74">
        <v>18</v>
      </c>
      <c r="E994" s="11">
        <v>46.41</v>
      </c>
      <c r="F994" s="11">
        <v>10</v>
      </c>
      <c r="H994" s="11">
        <v>46.41</v>
      </c>
      <c r="I994" s="11">
        <v>18</v>
      </c>
      <c r="K994" s="11">
        <v>46.41</v>
      </c>
      <c r="L994" s="11">
        <v>10</v>
      </c>
    </row>
    <row r="995" spans="2:12">
      <c r="B995" s="74">
        <v>46.466999999999999</v>
      </c>
      <c r="C995" s="74">
        <v>18</v>
      </c>
      <c r="E995" s="11">
        <v>46.466999999999999</v>
      </c>
      <c r="F995" s="11">
        <v>10</v>
      </c>
      <c r="H995" s="11">
        <v>46.466999999999999</v>
      </c>
      <c r="I995" s="11">
        <v>18</v>
      </c>
      <c r="K995" s="11">
        <v>46.466999999999999</v>
      </c>
      <c r="L995" s="11">
        <v>10</v>
      </c>
    </row>
    <row r="996" spans="2:12">
      <c r="B996" s="74">
        <v>46.524000000000001</v>
      </c>
      <c r="C996" s="74">
        <v>18</v>
      </c>
      <c r="E996" s="11">
        <v>46.524000000000001</v>
      </c>
      <c r="F996" s="11">
        <v>10</v>
      </c>
      <c r="H996" s="11">
        <v>46.524000000000001</v>
      </c>
      <c r="I996" s="11">
        <v>18</v>
      </c>
      <c r="K996" s="11">
        <v>46.524000000000001</v>
      </c>
      <c r="L996" s="11">
        <v>10</v>
      </c>
    </row>
    <row r="997" spans="2:12">
      <c r="B997" s="74">
        <v>46.581000000000003</v>
      </c>
      <c r="C997" s="74">
        <v>18</v>
      </c>
      <c r="E997" s="11">
        <v>46.581000000000003</v>
      </c>
      <c r="F997" s="11">
        <v>10</v>
      </c>
      <c r="H997" s="11">
        <v>46.581000000000003</v>
      </c>
      <c r="I997" s="11">
        <v>18</v>
      </c>
      <c r="K997" s="11">
        <v>46.581000000000003</v>
      </c>
      <c r="L997" s="11">
        <v>10</v>
      </c>
    </row>
    <row r="998" spans="2:12">
      <c r="B998" s="74">
        <v>46.639000000000003</v>
      </c>
      <c r="C998" s="74">
        <v>24</v>
      </c>
      <c r="E998" s="11">
        <v>46.639000000000003</v>
      </c>
      <c r="F998" s="11">
        <v>12</v>
      </c>
      <c r="H998" s="11">
        <v>46.639000000000003</v>
      </c>
      <c r="I998" s="11">
        <v>16</v>
      </c>
      <c r="K998" s="11">
        <v>46.639000000000003</v>
      </c>
      <c r="L998" s="11">
        <v>13</v>
      </c>
    </row>
    <row r="999" spans="2:12">
      <c r="B999" s="74">
        <v>46.695999999999998</v>
      </c>
      <c r="C999" s="74">
        <v>26</v>
      </c>
      <c r="E999" s="11">
        <v>46.695999999999998</v>
      </c>
      <c r="F999" s="11">
        <v>14</v>
      </c>
      <c r="H999" s="11">
        <v>46.695999999999998</v>
      </c>
      <c r="I999" s="11">
        <v>19</v>
      </c>
      <c r="K999" s="11">
        <v>46.695999999999998</v>
      </c>
      <c r="L999" s="11">
        <v>14</v>
      </c>
    </row>
    <row r="1000" spans="2:12">
      <c r="B1000" s="74">
        <v>46.753</v>
      </c>
      <c r="C1000" s="74">
        <v>26</v>
      </c>
      <c r="E1000" s="11">
        <v>46.753</v>
      </c>
      <c r="F1000" s="11">
        <v>14</v>
      </c>
      <c r="H1000" s="11">
        <v>46.753</v>
      </c>
      <c r="I1000" s="11">
        <v>19</v>
      </c>
      <c r="K1000" s="11">
        <v>46.753</v>
      </c>
      <c r="L1000" s="11">
        <v>14</v>
      </c>
    </row>
    <row r="1001" spans="2:12">
      <c r="B1001" s="74">
        <v>46.811</v>
      </c>
      <c r="C1001" s="74">
        <v>26</v>
      </c>
      <c r="E1001" s="11">
        <v>46.811</v>
      </c>
      <c r="F1001" s="11">
        <v>14</v>
      </c>
      <c r="H1001" s="11">
        <v>46.811</v>
      </c>
      <c r="I1001" s="11">
        <v>19</v>
      </c>
      <c r="K1001" s="11">
        <v>46.811</v>
      </c>
      <c r="L1001" s="11">
        <v>14</v>
      </c>
    </row>
    <row r="1002" spans="2:12">
      <c r="B1002" s="74">
        <v>46.868000000000002</v>
      </c>
      <c r="C1002" s="74">
        <v>26</v>
      </c>
      <c r="E1002" s="11">
        <v>46.868000000000002</v>
      </c>
      <c r="F1002" s="11">
        <v>14</v>
      </c>
      <c r="H1002" s="11">
        <v>46.868000000000002</v>
      </c>
      <c r="I1002" s="11">
        <v>19</v>
      </c>
      <c r="K1002" s="11">
        <v>46.868000000000002</v>
      </c>
      <c r="L1002" s="11">
        <v>14</v>
      </c>
    </row>
    <row r="1003" spans="2:12">
      <c r="B1003" s="74">
        <v>46.924999999999997</v>
      </c>
      <c r="C1003" s="74">
        <v>26</v>
      </c>
      <c r="E1003" s="11">
        <v>46.924999999999997</v>
      </c>
      <c r="F1003" s="11">
        <v>14</v>
      </c>
      <c r="H1003" s="11">
        <v>46.924999999999997</v>
      </c>
      <c r="I1003" s="11">
        <v>19</v>
      </c>
      <c r="K1003" s="11">
        <v>46.924999999999997</v>
      </c>
      <c r="L1003" s="11">
        <v>14</v>
      </c>
    </row>
    <row r="1004" spans="2:12">
      <c r="B1004" s="74">
        <v>46.982999999999997</v>
      </c>
      <c r="C1004" s="74">
        <v>26</v>
      </c>
      <c r="E1004" s="11">
        <v>46.982999999999997</v>
      </c>
      <c r="F1004" s="11">
        <v>14</v>
      </c>
      <c r="H1004" s="11">
        <v>46.982999999999997</v>
      </c>
      <c r="I1004" s="11">
        <v>19</v>
      </c>
      <c r="K1004" s="11">
        <v>46.982999999999997</v>
      </c>
      <c r="L1004" s="11">
        <v>14</v>
      </c>
    </row>
    <row r="1005" spans="2:12">
      <c r="B1005" s="74">
        <v>47.04</v>
      </c>
      <c r="C1005" s="74">
        <v>26</v>
      </c>
      <c r="E1005" s="11">
        <v>47.04</v>
      </c>
      <c r="F1005" s="11">
        <v>14</v>
      </c>
      <c r="H1005" s="11">
        <v>47.04</v>
      </c>
      <c r="I1005" s="11">
        <v>19</v>
      </c>
      <c r="K1005" s="11">
        <v>47.04</v>
      </c>
      <c r="L1005" s="11">
        <v>14</v>
      </c>
    </row>
    <row r="1006" spans="2:12">
      <c r="B1006" s="74">
        <v>47.097000000000001</v>
      </c>
      <c r="C1006" s="74">
        <v>26</v>
      </c>
      <c r="E1006" s="11">
        <v>47.097000000000001</v>
      </c>
      <c r="F1006" s="11">
        <v>14</v>
      </c>
      <c r="H1006" s="11">
        <v>47.097000000000001</v>
      </c>
      <c r="I1006" s="11">
        <v>19</v>
      </c>
      <c r="K1006" s="11">
        <v>47.097000000000001</v>
      </c>
      <c r="L1006" s="11">
        <v>14</v>
      </c>
    </row>
    <row r="1007" spans="2:12">
      <c r="B1007" s="74">
        <v>47.154000000000003</v>
      </c>
      <c r="C1007" s="74">
        <v>26</v>
      </c>
      <c r="E1007" s="11">
        <v>47.154000000000003</v>
      </c>
      <c r="F1007" s="11">
        <v>14</v>
      </c>
      <c r="H1007" s="11">
        <v>47.154000000000003</v>
      </c>
      <c r="I1007" s="11">
        <v>19</v>
      </c>
      <c r="K1007" s="11">
        <v>47.154000000000003</v>
      </c>
      <c r="L1007" s="11">
        <v>14</v>
      </c>
    </row>
    <row r="1008" spans="2:12">
      <c r="B1008" s="74">
        <v>47.212000000000003</v>
      </c>
      <c r="C1008" s="74">
        <v>26</v>
      </c>
      <c r="E1008" s="11">
        <v>47.212000000000003</v>
      </c>
      <c r="F1008" s="11">
        <v>14</v>
      </c>
      <c r="H1008" s="11">
        <v>47.212000000000003</v>
      </c>
      <c r="I1008" s="11">
        <v>19</v>
      </c>
      <c r="K1008" s="11">
        <v>47.212000000000003</v>
      </c>
      <c r="L1008" s="11">
        <v>14</v>
      </c>
    </row>
    <row r="1009" spans="2:12">
      <c r="B1009" s="74">
        <v>47.268999999999998</v>
      </c>
      <c r="C1009" s="74">
        <v>14</v>
      </c>
      <c r="E1009" s="11">
        <v>47.268999999999998</v>
      </c>
      <c r="F1009" s="11">
        <v>13</v>
      </c>
      <c r="H1009" s="11">
        <v>47.268999999999998</v>
      </c>
      <c r="I1009" s="11">
        <v>17</v>
      </c>
      <c r="K1009" s="11">
        <v>47.268999999999998</v>
      </c>
      <c r="L1009" s="11">
        <v>18</v>
      </c>
    </row>
    <row r="1010" spans="2:12">
      <c r="B1010" s="74">
        <v>47.326000000000001</v>
      </c>
      <c r="C1010" s="74">
        <v>14</v>
      </c>
      <c r="E1010" s="11">
        <v>47.326000000000001</v>
      </c>
      <c r="F1010" s="11">
        <v>13</v>
      </c>
      <c r="H1010" s="11">
        <v>47.326000000000001</v>
      </c>
      <c r="I1010" s="11">
        <v>17</v>
      </c>
      <c r="K1010" s="11">
        <v>47.326000000000001</v>
      </c>
      <c r="L1010" s="11">
        <v>18</v>
      </c>
    </row>
    <row r="1011" spans="2:12">
      <c r="B1011" s="74">
        <v>47.384</v>
      </c>
      <c r="C1011" s="74">
        <v>19</v>
      </c>
      <c r="E1011" s="11">
        <v>47.384</v>
      </c>
      <c r="F1011" s="11">
        <v>10</v>
      </c>
      <c r="H1011" s="11">
        <v>47.384</v>
      </c>
      <c r="I1011" s="11">
        <v>14</v>
      </c>
      <c r="K1011" s="11">
        <v>47.384</v>
      </c>
      <c r="L1011" s="11">
        <v>19</v>
      </c>
    </row>
    <row r="1012" spans="2:12">
      <c r="B1012" s="74">
        <v>47.441000000000003</v>
      </c>
      <c r="C1012" s="74">
        <v>19</v>
      </c>
      <c r="E1012" s="11">
        <v>47.441000000000003</v>
      </c>
      <c r="F1012" s="11">
        <v>10</v>
      </c>
      <c r="H1012" s="11">
        <v>47.441000000000003</v>
      </c>
      <c r="I1012" s="11">
        <v>14</v>
      </c>
      <c r="K1012" s="11">
        <v>47.441000000000003</v>
      </c>
      <c r="L1012" s="11">
        <v>19</v>
      </c>
    </row>
    <row r="1013" spans="2:12">
      <c r="B1013" s="74">
        <v>47.497999999999998</v>
      </c>
      <c r="C1013" s="74">
        <v>19</v>
      </c>
      <c r="E1013" s="11">
        <v>47.497999999999998</v>
      </c>
      <c r="F1013" s="11">
        <v>10</v>
      </c>
      <c r="H1013" s="11">
        <v>47.497999999999998</v>
      </c>
      <c r="I1013" s="11">
        <v>14</v>
      </c>
      <c r="K1013" s="11">
        <v>47.497999999999998</v>
      </c>
      <c r="L1013" s="11">
        <v>19</v>
      </c>
    </row>
    <row r="1014" spans="2:12">
      <c r="B1014" s="74">
        <v>47.555</v>
      </c>
      <c r="C1014" s="74">
        <v>19</v>
      </c>
      <c r="E1014" s="11">
        <v>47.555</v>
      </c>
      <c r="F1014" s="11">
        <v>10</v>
      </c>
      <c r="H1014" s="11">
        <v>47.555</v>
      </c>
      <c r="I1014" s="11">
        <v>14</v>
      </c>
      <c r="K1014" s="11">
        <v>47.555</v>
      </c>
      <c r="L1014" s="11">
        <v>19</v>
      </c>
    </row>
    <row r="1015" spans="2:12">
      <c r="B1015" s="74">
        <v>47.613</v>
      </c>
      <c r="C1015" s="74">
        <v>19</v>
      </c>
      <c r="E1015" s="11">
        <v>47.613</v>
      </c>
      <c r="F1015" s="11">
        <v>10</v>
      </c>
      <c r="H1015" s="11">
        <v>47.613</v>
      </c>
      <c r="I1015" s="11">
        <v>14</v>
      </c>
      <c r="K1015" s="11">
        <v>47.613</v>
      </c>
      <c r="L1015" s="11">
        <v>19</v>
      </c>
    </row>
    <row r="1016" spans="2:12">
      <c r="B1016" s="74">
        <v>47.67</v>
      </c>
      <c r="C1016" s="74">
        <v>19</v>
      </c>
      <c r="E1016" s="11">
        <v>47.67</v>
      </c>
      <c r="F1016" s="11">
        <v>10</v>
      </c>
      <c r="H1016" s="11">
        <v>47.67</v>
      </c>
      <c r="I1016" s="11">
        <v>14</v>
      </c>
      <c r="K1016" s="11">
        <v>47.67</v>
      </c>
      <c r="L1016" s="11">
        <v>19</v>
      </c>
    </row>
    <row r="1017" spans="2:12">
      <c r="B1017" s="74">
        <v>47.726999999999997</v>
      </c>
      <c r="C1017" s="74">
        <v>19</v>
      </c>
      <c r="E1017" s="11">
        <v>47.726999999999997</v>
      </c>
      <c r="F1017" s="11">
        <v>10</v>
      </c>
      <c r="H1017" s="11">
        <v>47.726999999999997</v>
      </c>
      <c r="I1017" s="11">
        <v>14</v>
      </c>
      <c r="K1017" s="11">
        <v>47.726999999999997</v>
      </c>
      <c r="L1017" s="11">
        <v>19</v>
      </c>
    </row>
    <row r="1018" spans="2:12">
      <c r="B1018" s="74">
        <v>47.784999999999997</v>
      </c>
      <c r="C1018" s="74">
        <v>19</v>
      </c>
      <c r="E1018" s="11">
        <v>47.784999999999997</v>
      </c>
      <c r="F1018" s="11">
        <v>10</v>
      </c>
      <c r="H1018" s="11">
        <v>47.784999999999997</v>
      </c>
      <c r="I1018" s="11">
        <v>14</v>
      </c>
      <c r="K1018" s="11">
        <v>47.784999999999997</v>
      </c>
      <c r="L1018" s="11">
        <v>19</v>
      </c>
    </row>
    <row r="1019" spans="2:12">
      <c r="B1019" s="74">
        <v>47.841999999999999</v>
      </c>
      <c r="C1019" s="74">
        <v>19</v>
      </c>
      <c r="E1019" s="11">
        <v>47.841999999999999</v>
      </c>
      <c r="F1019" s="11">
        <v>10</v>
      </c>
      <c r="H1019" s="11">
        <v>47.841999999999999</v>
      </c>
      <c r="I1019" s="11">
        <v>14</v>
      </c>
      <c r="K1019" s="11">
        <v>47.841999999999999</v>
      </c>
      <c r="L1019" s="11">
        <v>19</v>
      </c>
    </row>
    <row r="1020" spans="2:12">
      <c r="B1020" s="74">
        <v>47.899000000000001</v>
      </c>
      <c r="C1020" s="74">
        <v>26</v>
      </c>
      <c r="E1020" s="11">
        <v>47.899000000000001</v>
      </c>
      <c r="F1020" s="11">
        <v>14</v>
      </c>
      <c r="H1020" s="11">
        <v>47.899000000000001</v>
      </c>
      <c r="I1020" s="11">
        <v>16</v>
      </c>
      <c r="K1020" s="11">
        <v>47.899000000000001</v>
      </c>
      <c r="L1020" s="11">
        <v>7</v>
      </c>
    </row>
    <row r="1021" spans="2:12">
      <c r="B1021" s="74">
        <v>47.957000000000001</v>
      </c>
      <c r="C1021" s="74">
        <v>26</v>
      </c>
      <c r="E1021" s="11">
        <v>47.957000000000001</v>
      </c>
      <c r="F1021" s="11">
        <v>14</v>
      </c>
      <c r="H1021" s="11">
        <v>47.957000000000001</v>
      </c>
      <c r="I1021" s="11">
        <v>16</v>
      </c>
      <c r="K1021" s="11">
        <v>47.957000000000001</v>
      </c>
      <c r="L1021" s="11">
        <v>7</v>
      </c>
    </row>
    <row r="1022" spans="2:12">
      <c r="B1022" s="74">
        <v>48.014000000000003</v>
      </c>
      <c r="C1022" s="74">
        <v>26</v>
      </c>
      <c r="E1022" s="11">
        <v>48.014000000000003</v>
      </c>
      <c r="F1022" s="11">
        <v>14</v>
      </c>
      <c r="H1022" s="11">
        <v>48.014000000000003</v>
      </c>
      <c r="I1022" s="11">
        <v>16</v>
      </c>
      <c r="K1022" s="11">
        <v>48.014000000000003</v>
      </c>
      <c r="L1022" s="11">
        <v>7</v>
      </c>
    </row>
    <row r="1023" spans="2:12">
      <c r="B1023" s="74">
        <v>48.070999999999998</v>
      </c>
      <c r="C1023" s="74">
        <v>20</v>
      </c>
      <c r="E1023" s="11">
        <v>48.070999999999998</v>
      </c>
      <c r="F1023" s="11">
        <v>16</v>
      </c>
      <c r="H1023" s="11">
        <v>48.070999999999998</v>
      </c>
      <c r="I1023" s="11">
        <v>16</v>
      </c>
      <c r="K1023" s="11">
        <v>48.070999999999998</v>
      </c>
      <c r="L1023" s="11">
        <v>13</v>
      </c>
    </row>
    <row r="1024" spans="2:12">
      <c r="B1024" s="74">
        <v>48.128</v>
      </c>
      <c r="C1024" s="74">
        <v>20</v>
      </c>
      <c r="E1024" s="11">
        <v>48.128</v>
      </c>
      <c r="F1024" s="11">
        <v>16</v>
      </c>
      <c r="H1024" s="11">
        <v>48.128</v>
      </c>
      <c r="I1024" s="11">
        <v>16</v>
      </c>
      <c r="K1024" s="11">
        <v>48.128</v>
      </c>
      <c r="L1024" s="11">
        <v>13</v>
      </c>
    </row>
    <row r="1025" spans="2:12">
      <c r="B1025" s="74">
        <v>48.186</v>
      </c>
      <c r="C1025" s="74">
        <v>20</v>
      </c>
      <c r="E1025" s="11">
        <v>48.186</v>
      </c>
      <c r="F1025" s="11">
        <v>16</v>
      </c>
      <c r="H1025" s="11">
        <v>48.186</v>
      </c>
      <c r="I1025" s="11">
        <v>16</v>
      </c>
      <c r="K1025" s="11">
        <v>48.186</v>
      </c>
      <c r="L1025" s="11">
        <v>13</v>
      </c>
    </row>
    <row r="1026" spans="2:12">
      <c r="B1026" s="74">
        <v>48.243000000000002</v>
      </c>
      <c r="C1026" s="74">
        <v>20</v>
      </c>
      <c r="E1026" s="11">
        <v>48.243000000000002</v>
      </c>
      <c r="F1026" s="11">
        <v>16</v>
      </c>
      <c r="H1026" s="11">
        <v>48.243000000000002</v>
      </c>
      <c r="I1026" s="11">
        <v>16</v>
      </c>
      <c r="K1026" s="11">
        <v>48.243000000000002</v>
      </c>
      <c r="L1026" s="11">
        <v>13</v>
      </c>
    </row>
    <row r="1027" spans="2:12">
      <c r="B1027" s="74">
        <v>48.3</v>
      </c>
      <c r="C1027" s="74">
        <v>20</v>
      </c>
      <c r="E1027" s="11">
        <v>48.3</v>
      </c>
      <c r="F1027" s="11">
        <v>16</v>
      </c>
      <c r="H1027" s="11">
        <v>48.3</v>
      </c>
      <c r="I1027" s="11">
        <v>16</v>
      </c>
      <c r="K1027" s="11">
        <v>48.3</v>
      </c>
      <c r="L1027" s="11">
        <v>13</v>
      </c>
    </row>
    <row r="1028" spans="2:12">
      <c r="B1028" s="74">
        <v>48.357999999999997</v>
      </c>
      <c r="C1028" s="74">
        <v>20</v>
      </c>
      <c r="E1028" s="11">
        <v>48.357999999999997</v>
      </c>
      <c r="F1028" s="11">
        <v>16</v>
      </c>
      <c r="H1028" s="11">
        <v>48.357999999999997</v>
      </c>
      <c r="I1028" s="11">
        <v>16</v>
      </c>
      <c r="K1028" s="11">
        <v>48.357999999999997</v>
      </c>
      <c r="L1028" s="11">
        <v>13</v>
      </c>
    </row>
    <row r="1029" spans="2:12">
      <c r="B1029" s="74">
        <v>48.414999999999999</v>
      </c>
      <c r="C1029" s="74">
        <v>20</v>
      </c>
      <c r="E1029" s="11">
        <v>48.414999999999999</v>
      </c>
      <c r="F1029" s="11">
        <v>16</v>
      </c>
      <c r="H1029" s="11">
        <v>48.414999999999999</v>
      </c>
      <c r="I1029" s="11">
        <v>16</v>
      </c>
      <c r="K1029" s="11">
        <v>48.414999999999999</v>
      </c>
      <c r="L1029" s="11">
        <v>13</v>
      </c>
    </row>
    <row r="1030" spans="2:12">
      <c r="B1030" s="74">
        <v>48.472000000000001</v>
      </c>
      <c r="C1030" s="74">
        <v>20</v>
      </c>
      <c r="E1030" s="11">
        <v>48.472000000000001</v>
      </c>
      <c r="F1030" s="11">
        <v>16</v>
      </c>
      <c r="H1030" s="11">
        <v>48.472000000000001</v>
      </c>
      <c r="I1030" s="11">
        <v>16</v>
      </c>
      <c r="K1030" s="11">
        <v>48.472000000000001</v>
      </c>
      <c r="L1030" s="11">
        <v>13</v>
      </c>
    </row>
    <row r="1031" spans="2:12">
      <c r="B1031" s="74">
        <v>48.53</v>
      </c>
      <c r="C1031" s="74">
        <v>23</v>
      </c>
      <c r="E1031" s="11">
        <v>48.53</v>
      </c>
      <c r="F1031" s="11">
        <v>15</v>
      </c>
      <c r="H1031" s="11">
        <v>48.53</v>
      </c>
      <c r="I1031" s="11">
        <v>13</v>
      </c>
      <c r="K1031" s="11">
        <v>48.53</v>
      </c>
      <c r="L1031" s="11">
        <v>15</v>
      </c>
    </row>
    <row r="1032" spans="2:12">
      <c r="B1032" s="74">
        <v>48.587000000000003</v>
      </c>
      <c r="C1032" s="74">
        <v>23</v>
      </c>
      <c r="E1032" s="11">
        <v>48.587000000000003</v>
      </c>
      <c r="F1032" s="11">
        <v>15</v>
      </c>
      <c r="H1032" s="11">
        <v>48.587000000000003</v>
      </c>
      <c r="I1032" s="11">
        <v>13</v>
      </c>
      <c r="K1032" s="11">
        <v>48.587000000000003</v>
      </c>
      <c r="L1032" s="11">
        <v>15</v>
      </c>
    </row>
    <row r="1033" spans="2:12">
      <c r="B1033" s="74">
        <v>48.643999999999998</v>
      </c>
      <c r="C1033" s="74">
        <v>23</v>
      </c>
      <c r="E1033" s="11">
        <v>48.643999999999998</v>
      </c>
      <c r="F1033" s="11">
        <v>15</v>
      </c>
      <c r="H1033" s="11">
        <v>48.643999999999998</v>
      </c>
      <c r="I1033" s="11">
        <v>13</v>
      </c>
      <c r="K1033" s="11">
        <v>48.643999999999998</v>
      </c>
      <c r="L1033" s="11">
        <v>15</v>
      </c>
    </row>
    <row r="1034" spans="2:12">
      <c r="B1034" s="74">
        <v>48.701000000000001</v>
      </c>
      <c r="C1034" s="74">
        <v>23</v>
      </c>
      <c r="E1034" s="11">
        <v>48.701000000000001</v>
      </c>
      <c r="F1034" s="11">
        <v>15</v>
      </c>
      <c r="H1034" s="11">
        <v>48.701000000000001</v>
      </c>
      <c r="I1034" s="11">
        <v>13</v>
      </c>
      <c r="K1034" s="11">
        <v>48.701000000000001</v>
      </c>
      <c r="L1034" s="11">
        <v>15</v>
      </c>
    </row>
    <row r="1035" spans="2:12">
      <c r="B1035" s="74">
        <v>48.759</v>
      </c>
      <c r="C1035" s="74">
        <v>23</v>
      </c>
      <c r="E1035" s="11">
        <v>48.759</v>
      </c>
      <c r="F1035" s="11">
        <v>15</v>
      </c>
      <c r="H1035" s="11">
        <v>48.759</v>
      </c>
      <c r="I1035" s="11">
        <v>13</v>
      </c>
      <c r="K1035" s="11">
        <v>48.759</v>
      </c>
      <c r="L1035" s="11">
        <v>15</v>
      </c>
    </row>
    <row r="1036" spans="2:12">
      <c r="B1036" s="74">
        <v>48.816000000000003</v>
      </c>
      <c r="C1036" s="74">
        <v>30</v>
      </c>
      <c r="E1036" s="11">
        <v>48.816000000000003</v>
      </c>
      <c r="F1036" s="11">
        <v>13</v>
      </c>
      <c r="H1036" s="11">
        <v>48.816000000000003</v>
      </c>
      <c r="I1036" s="11">
        <v>15</v>
      </c>
      <c r="K1036" s="11">
        <v>48.816000000000003</v>
      </c>
      <c r="L1036" s="11">
        <v>10</v>
      </c>
    </row>
    <row r="1037" spans="2:12">
      <c r="B1037" s="74">
        <v>48.872999999999998</v>
      </c>
      <c r="C1037" s="74">
        <v>30</v>
      </c>
      <c r="E1037" s="11">
        <v>48.872999999999998</v>
      </c>
      <c r="F1037" s="11">
        <v>13</v>
      </c>
      <c r="H1037" s="11">
        <v>48.872999999999998</v>
      </c>
      <c r="I1037" s="11">
        <v>15</v>
      </c>
      <c r="K1037" s="11">
        <v>48.872999999999998</v>
      </c>
      <c r="L1037" s="11">
        <v>10</v>
      </c>
    </row>
    <row r="1038" spans="2:12">
      <c r="B1038" s="74">
        <v>48.930999999999997</v>
      </c>
      <c r="C1038" s="74">
        <v>30</v>
      </c>
      <c r="E1038" s="11">
        <v>48.930999999999997</v>
      </c>
      <c r="F1038" s="11">
        <v>13</v>
      </c>
      <c r="H1038" s="11">
        <v>48.930999999999997</v>
      </c>
      <c r="I1038" s="11">
        <v>15</v>
      </c>
      <c r="K1038" s="11">
        <v>48.930999999999997</v>
      </c>
      <c r="L1038" s="11">
        <v>10</v>
      </c>
    </row>
    <row r="1039" spans="2:12">
      <c r="B1039" s="74">
        <v>48.988</v>
      </c>
      <c r="C1039" s="74">
        <v>30</v>
      </c>
      <c r="E1039" s="11">
        <v>48.988</v>
      </c>
      <c r="F1039" s="11">
        <v>13</v>
      </c>
      <c r="H1039" s="11">
        <v>48.988</v>
      </c>
      <c r="I1039" s="11">
        <v>15</v>
      </c>
      <c r="K1039" s="11">
        <v>48.988</v>
      </c>
      <c r="L1039" s="11">
        <v>10</v>
      </c>
    </row>
    <row r="1040" spans="2:12">
      <c r="B1040" s="74">
        <v>49.045000000000002</v>
      </c>
      <c r="C1040" s="74">
        <v>30</v>
      </c>
      <c r="E1040" s="11">
        <v>49.045000000000002</v>
      </c>
      <c r="F1040" s="11">
        <v>13</v>
      </c>
      <c r="H1040" s="11">
        <v>49.045000000000002</v>
      </c>
      <c r="I1040" s="11">
        <v>15</v>
      </c>
      <c r="K1040" s="11">
        <v>49.045000000000002</v>
      </c>
      <c r="L1040" s="11">
        <v>10</v>
      </c>
    </row>
    <row r="1041" spans="2:12">
      <c r="B1041" s="74">
        <v>49.101999999999997</v>
      </c>
      <c r="C1041" s="74">
        <v>30</v>
      </c>
      <c r="E1041" s="11">
        <v>49.101999999999997</v>
      </c>
      <c r="F1041" s="11">
        <v>13</v>
      </c>
      <c r="H1041" s="11">
        <v>49.101999999999997</v>
      </c>
      <c r="I1041" s="11">
        <v>15</v>
      </c>
      <c r="K1041" s="11">
        <v>49.101999999999997</v>
      </c>
      <c r="L1041" s="11">
        <v>10</v>
      </c>
    </row>
    <row r="1042" spans="2:12">
      <c r="B1042" s="74">
        <v>49.16</v>
      </c>
      <c r="C1042" s="74">
        <v>28</v>
      </c>
      <c r="E1042" s="11">
        <v>49.16</v>
      </c>
      <c r="F1042" s="11">
        <v>11</v>
      </c>
      <c r="H1042" s="11">
        <v>49.16</v>
      </c>
      <c r="I1042" s="11">
        <v>16</v>
      </c>
      <c r="K1042" s="11">
        <v>49.16</v>
      </c>
      <c r="L1042" s="11">
        <v>14</v>
      </c>
    </row>
    <row r="1043" spans="2:12">
      <c r="B1043" s="74">
        <v>49.216999999999999</v>
      </c>
      <c r="C1043" s="74">
        <v>28</v>
      </c>
      <c r="E1043" s="11">
        <v>49.216999999999999</v>
      </c>
      <c r="F1043" s="11">
        <v>11</v>
      </c>
      <c r="H1043" s="11">
        <v>49.216999999999999</v>
      </c>
      <c r="I1043" s="11">
        <v>16</v>
      </c>
      <c r="K1043" s="11">
        <v>49.216999999999999</v>
      </c>
      <c r="L1043" s="11">
        <v>14</v>
      </c>
    </row>
    <row r="1044" spans="2:12">
      <c r="B1044" s="74">
        <v>49.274000000000001</v>
      </c>
      <c r="C1044" s="74">
        <v>28</v>
      </c>
      <c r="E1044" s="11">
        <v>49.274000000000001</v>
      </c>
      <c r="F1044" s="11">
        <v>11</v>
      </c>
      <c r="H1044" s="11">
        <v>49.274000000000001</v>
      </c>
      <c r="I1044" s="11">
        <v>16</v>
      </c>
      <c r="K1044" s="11">
        <v>49.274000000000001</v>
      </c>
      <c r="L1044" s="11">
        <v>14</v>
      </c>
    </row>
    <row r="1045" spans="2:12">
      <c r="B1045" s="74">
        <v>49.332000000000001</v>
      </c>
      <c r="C1045" s="74">
        <v>28</v>
      </c>
      <c r="E1045" s="11">
        <v>49.332000000000001</v>
      </c>
      <c r="F1045" s="11">
        <v>11</v>
      </c>
      <c r="H1045" s="11">
        <v>49.332000000000001</v>
      </c>
      <c r="I1045" s="11">
        <v>16</v>
      </c>
      <c r="K1045" s="11">
        <v>49.332000000000001</v>
      </c>
      <c r="L1045" s="11">
        <v>14</v>
      </c>
    </row>
    <row r="1046" spans="2:12">
      <c r="B1046" s="74">
        <v>49.389000000000003</v>
      </c>
      <c r="C1046" s="74">
        <v>28</v>
      </c>
      <c r="E1046" s="11">
        <v>49.389000000000003</v>
      </c>
      <c r="F1046" s="11">
        <v>11</v>
      </c>
      <c r="H1046" s="11">
        <v>49.389000000000003</v>
      </c>
      <c r="I1046" s="11">
        <v>16</v>
      </c>
      <c r="K1046" s="11">
        <v>49.389000000000003</v>
      </c>
      <c r="L1046" s="11">
        <v>14</v>
      </c>
    </row>
    <row r="1047" spans="2:12">
      <c r="B1047" s="74">
        <v>49.445999999999998</v>
      </c>
      <c r="C1047" s="74">
        <v>28</v>
      </c>
      <c r="E1047" s="11">
        <v>49.445999999999998</v>
      </c>
      <c r="F1047" s="11">
        <v>11</v>
      </c>
      <c r="H1047" s="11">
        <v>49.445999999999998</v>
      </c>
      <c r="I1047" s="11">
        <v>16</v>
      </c>
      <c r="K1047" s="11">
        <v>49.445999999999998</v>
      </c>
      <c r="L1047" s="11">
        <v>14</v>
      </c>
    </row>
    <row r="1048" spans="2:12">
      <c r="B1048" s="74">
        <v>49.503999999999998</v>
      </c>
      <c r="C1048" s="74">
        <v>11</v>
      </c>
      <c r="E1048" s="11">
        <v>49.503999999999998</v>
      </c>
      <c r="F1048" s="11">
        <v>10</v>
      </c>
      <c r="H1048" s="11">
        <v>49.503999999999998</v>
      </c>
      <c r="I1048" s="11">
        <v>16</v>
      </c>
      <c r="K1048" s="11">
        <v>49.503999999999998</v>
      </c>
      <c r="L1048" s="11">
        <v>19</v>
      </c>
    </row>
    <row r="1049" spans="2:12">
      <c r="B1049" s="74">
        <v>49.561</v>
      </c>
      <c r="C1049" s="74">
        <v>11</v>
      </c>
      <c r="E1049" s="11">
        <v>49.561</v>
      </c>
      <c r="F1049" s="11">
        <v>10</v>
      </c>
      <c r="H1049" s="11">
        <v>49.561</v>
      </c>
      <c r="I1049" s="11">
        <v>16</v>
      </c>
      <c r="K1049" s="11">
        <v>49.561</v>
      </c>
      <c r="L1049" s="11">
        <v>19</v>
      </c>
    </row>
    <row r="1050" spans="2:12">
      <c r="B1050" s="74">
        <v>49.618000000000002</v>
      </c>
      <c r="C1050" s="74">
        <v>11</v>
      </c>
      <c r="E1050" s="11">
        <v>49.618000000000002</v>
      </c>
      <c r="F1050" s="11">
        <v>10</v>
      </c>
      <c r="H1050" s="11">
        <v>49.618000000000002</v>
      </c>
      <c r="I1050" s="11">
        <v>16</v>
      </c>
      <c r="K1050" s="11">
        <v>49.618000000000002</v>
      </c>
      <c r="L1050" s="11">
        <v>19</v>
      </c>
    </row>
    <row r="1051" spans="2:12">
      <c r="B1051" s="74">
        <v>49.674999999999997</v>
      </c>
      <c r="C1051" s="74">
        <v>11</v>
      </c>
      <c r="E1051" s="11">
        <v>49.674999999999997</v>
      </c>
      <c r="F1051" s="11">
        <v>10</v>
      </c>
      <c r="H1051" s="11">
        <v>49.674999999999997</v>
      </c>
      <c r="I1051" s="11">
        <v>16</v>
      </c>
      <c r="K1051" s="11">
        <v>49.674999999999997</v>
      </c>
      <c r="L1051" s="11">
        <v>19</v>
      </c>
    </row>
    <row r="1052" spans="2:12">
      <c r="B1052" s="74">
        <v>49.732999999999997</v>
      </c>
      <c r="C1052" s="74">
        <v>11</v>
      </c>
      <c r="E1052" s="11">
        <v>49.732999999999997</v>
      </c>
      <c r="F1052" s="11">
        <v>10</v>
      </c>
      <c r="H1052" s="11">
        <v>49.732999999999997</v>
      </c>
      <c r="I1052" s="11">
        <v>16</v>
      </c>
      <c r="K1052" s="11">
        <v>49.732999999999997</v>
      </c>
      <c r="L1052" s="11">
        <v>19</v>
      </c>
    </row>
    <row r="1053" spans="2:12">
      <c r="B1053" s="74">
        <v>49.79</v>
      </c>
      <c r="C1053" s="74">
        <v>12</v>
      </c>
      <c r="E1053" s="11">
        <v>49.79</v>
      </c>
      <c r="F1053" s="11">
        <v>10</v>
      </c>
      <c r="H1053" s="11">
        <v>49.79</v>
      </c>
      <c r="I1053" s="11">
        <v>13</v>
      </c>
      <c r="K1053" s="11">
        <v>49.79</v>
      </c>
      <c r="L1053" s="11">
        <v>16</v>
      </c>
    </row>
    <row r="1054" spans="2:12">
      <c r="B1054" s="74">
        <v>49.847000000000001</v>
      </c>
      <c r="C1054" s="74">
        <v>12</v>
      </c>
      <c r="E1054" s="11">
        <v>49.847000000000001</v>
      </c>
      <c r="F1054" s="11">
        <v>10</v>
      </c>
      <c r="H1054" s="11">
        <v>49.847000000000001</v>
      </c>
      <c r="I1054" s="11">
        <v>13</v>
      </c>
      <c r="K1054" s="11">
        <v>49.847000000000001</v>
      </c>
      <c r="L1054" s="11">
        <v>16</v>
      </c>
    </row>
    <row r="1055" spans="2:12">
      <c r="B1055" s="74">
        <v>49.905000000000001</v>
      </c>
      <c r="C1055" s="74">
        <v>12</v>
      </c>
      <c r="E1055" s="11">
        <v>49.905000000000001</v>
      </c>
      <c r="F1055" s="11">
        <v>10</v>
      </c>
      <c r="H1055" s="11">
        <v>49.905000000000001</v>
      </c>
      <c r="I1055" s="11">
        <v>13</v>
      </c>
      <c r="K1055" s="11">
        <v>49.905000000000001</v>
      </c>
      <c r="L1055" s="11">
        <v>16</v>
      </c>
    </row>
    <row r="1056" spans="2:12">
      <c r="B1056" s="74">
        <v>49.962000000000003</v>
      </c>
      <c r="C1056" s="74">
        <v>12</v>
      </c>
      <c r="E1056" s="11">
        <v>49.962000000000003</v>
      </c>
      <c r="F1056" s="11">
        <v>10</v>
      </c>
      <c r="H1056" s="11">
        <v>49.962000000000003</v>
      </c>
      <c r="I1056" s="11">
        <v>13</v>
      </c>
      <c r="K1056" s="11">
        <v>49.962000000000003</v>
      </c>
      <c r="L1056" s="11">
        <v>16</v>
      </c>
    </row>
    <row r="1057" spans="2:12">
      <c r="B1057" s="74">
        <v>50.018999999999998</v>
      </c>
      <c r="C1057" s="74">
        <v>12</v>
      </c>
      <c r="E1057" s="11">
        <v>50.018999999999998</v>
      </c>
      <c r="F1057" s="11">
        <v>10</v>
      </c>
      <c r="H1057" s="11">
        <v>50.018999999999998</v>
      </c>
      <c r="I1057" s="11">
        <v>13</v>
      </c>
      <c r="K1057" s="11">
        <v>50.018999999999998</v>
      </c>
      <c r="L1057" s="11">
        <v>16</v>
      </c>
    </row>
    <row r="1058" spans="2:12">
      <c r="B1058" s="74">
        <v>50.076999999999998</v>
      </c>
      <c r="C1058" s="74">
        <v>12</v>
      </c>
      <c r="E1058" s="11">
        <v>50.076999999999998</v>
      </c>
      <c r="F1058" s="11">
        <v>10</v>
      </c>
      <c r="H1058" s="11">
        <v>50.076999999999998</v>
      </c>
      <c r="I1058" s="11">
        <v>13</v>
      </c>
      <c r="K1058" s="11">
        <v>50.076999999999998</v>
      </c>
      <c r="L1058" s="11">
        <v>16</v>
      </c>
    </row>
    <row r="1059" spans="2:12">
      <c r="B1059" s="74">
        <v>50.134</v>
      </c>
      <c r="C1059" s="74">
        <v>12</v>
      </c>
      <c r="E1059" s="11">
        <v>50.134</v>
      </c>
      <c r="F1059" s="11">
        <v>10</v>
      </c>
      <c r="H1059" s="11">
        <v>50.134</v>
      </c>
      <c r="I1059" s="11">
        <v>13</v>
      </c>
      <c r="K1059" s="11">
        <v>50.134</v>
      </c>
      <c r="L1059" s="11">
        <v>16</v>
      </c>
    </row>
    <row r="1060" spans="2:12">
      <c r="B1060" s="74">
        <v>50.191000000000003</v>
      </c>
      <c r="C1060" s="74">
        <v>12</v>
      </c>
      <c r="E1060" s="11">
        <v>50.191000000000003</v>
      </c>
      <c r="F1060" s="11">
        <v>10</v>
      </c>
      <c r="H1060" s="11">
        <v>50.191000000000003</v>
      </c>
      <c r="I1060" s="11">
        <v>13</v>
      </c>
      <c r="K1060" s="11">
        <v>50.191000000000003</v>
      </c>
      <c r="L1060" s="11">
        <v>16</v>
      </c>
    </row>
    <row r="1061" spans="2:12">
      <c r="B1061" s="74">
        <v>50.247999999999998</v>
      </c>
      <c r="C1061" s="74">
        <v>9</v>
      </c>
      <c r="E1061" s="11">
        <v>50.247999999999998</v>
      </c>
      <c r="F1061" s="11">
        <v>11</v>
      </c>
      <c r="H1061" s="11">
        <v>50.247999999999998</v>
      </c>
      <c r="I1061" s="11">
        <v>14</v>
      </c>
      <c r="K1061" s="11">
        <v>50.247999999999998</v>
      </c>
      <c r="L1061" s="11">
        <v>15</v>
      </c>
    </row>
    <row r="1062" spans="2:12">
      <c r="B1062" s="74">
        <v>50.305999999999997</v>
      </c>
      <c r="C1062" s="74">
        <v>9</v>
      </c>
      <c r="E1062" s="11">
        <v>50.305999999999997</v>
      </c>
      <c r="F1062" s="11">
        <v>11</v>
      </c>
      <c r="H1062" s="11">
        <v>50.305999999999997</v>
      </c>
      <c r="I1062" s="11">
        <v>14</v>
      </c>
      <c r="K1062" s="11">
        <v>50.305999999999997</v>
      </c>
      <c r="L1062" s="11">
        <v>15</v>
      </c>
    </row>
    <row r="1063" spans="2:12">
      <c r="B1063" s="74">
        <v>50.363</v>
      </c>
      <c r="C1063" s="74">
        <v>19</v>
      </c>
      <c r="E1063" s="11">
        <v>50.363</v>
      </c>
      <c r="F1063" s="11">
        <v>9</v>
      </c>
      <c r="H1063" s="11">
        <v>50.363</v>
      </c>
      <c r="I1063" s="11">
        <v>14</v>
      </c>
      <c r="K1063" s="11">
        <v>50.363</v>
      </c>
      <c r="L1063" s="11">
        <v>17</v>
      </c>
    </row>
    <row r="1064" spans="2:12">
      <c r="B1064" s="74">
        <v>50.42</v>
      </c>
      <c r="C1064" s="74">
        <v>19</v>
      </c>
      <c r="E1064" s="11">
        <v>50.42</v>
      </c>
      <c r="F1064" s="11">
        <v>9</v>
      </c>
      <c r="H1064" s="11">
        <v>50.42</v>
      </c>
      <c r="I1064" s="11">
        <v>14</v>
      </c>
      <c r="K1064" s="11">
        <v>50.42</v>
      </c>
      <c r="L1064" s="11">
        <v>17</v>
      </c>
    </row>
    <row r="1065" spans="2:12">
      <c r="B1065" s="74">
        <v>50.478000000000002</v>
      </c>
      <c r="C1065" s="74">
        <v>19</v>
      </c>
      <c r="E1065" s="11">
        <v>50.478000000000002</v>
      </c>
      <c r="F1065" s="11">
        <v>9</v>
      </c>
      <c r="H1065" s="11">
        <v>50.478000000000002</v>
      </c>
      <c r="I1065" s="11">
        <v>14</v>
      </c>
      <c r="K1065" s="11">
        <v>50.478000000000002</v>
      </c>
      <c r="L1065" s="11">
        <v>17</v>
      </c>
    </row>
    <row r="1066" spans="2:12">
      <c r="B1066" s="74">
        <v>50.534999999999997</v>
      </c>
      <c r="C1066" s="74">
        <v>19</v>
      </c>
      <c r="E1066" s="11">
        <v>50.534999999999997</v>
      </c>
      <c r="F1066" s="11">
        <v>9</v>
      </c>
      <c r="H1066" s="11">
        <v>50.534999999999997</v>
      </c>
      <c r="I1066" s="11">
        <v>14</v>
      </c>
      <c r="K1066" s="11">
        <v>50.534999999999997</v>
      </c>
      <c r="L1066" s="11">
        <v>17</v>
      </c>
    </row>
    <row r="1067" spans="2:12">
      <c r="B1067" s="74">
        <v>50.591999999999999</v>
      </c>
      <c r="C1067" s="74">
        <v>19</v>
      </c>
      <c r="E1067" s="11">
        <v>50.591999999999999</v>
      </c>
      <c r="F1067" s="11">
        <v>9</v>
      </c>
      <c r="H1067" s="11">
        <v>50.591999999999999</v>
      </c>
      <c r="I1067" s="11">
        <v>14</v>
      </c>
      <c r="K1067" s="11">
        <v>50.591999999999999</v>
      </c>
      <c r="L1067" s="11">
        <v>17</v>
      </c>
    </row>
    <row r="1068" spans="2:12">
      <c r="B1068" s="74">
        <v>50.649000000000001</v>
      </c>
      <c r="C1068" s="74">
        <v>19</v>
      </c>
      <c r="E1068" s="11">
        <v>50.649000000000001</v>
      </c>
      <c r="F1068" s="11">
        <v>9</v>
      </c>
      <c r="H1068" s="11">
        <v>50.649000000000001</v>
      </c>
      <c r="I1068" s="11">
        <v>14</v>
      </c>
      <c r="K1068" s="11">
        <v>50.649000000000001</v>
      </c>
      <c r="L1068" s="11">
        <v>17</v>
      </c>
    </row>
    <row r="1069" spans="2:12">
      <c r="B1069" s="74">
        <v>50.707000000000001</v>
      </c>
      <c r="C1069" s="74">
        <v>19</v>
      </c>
      <c r="E1069" s="11">
        <v>50.707000000000001</v>
      </c>
      <c r="F1069" s="11">
        <v>9</v>
      </c>
      <c r="H1069" s="11">
        <v>50.707000000000001</v>
      </c>
      <c r="I1069" s="11">
        <v>14</v>
      </c>
      <c r="K1069" s="11">
        <v>50.707000000000001</v>
      </c>
      <c r="L1069" s="11">
        <v>17</v>
      </c>
    </row>
    <row r="1070" spans="2:12">
      <c r="B1070" s="74">
        <v>50.764000000000003</v>
      </c>
      <c r="C1070" s="74">
        <v>19</v>
      </c>
      <c r="E1070" s="11">
        <v>50.764000000000003</v>
      </c>
      <c r="F1070" s="11">
        <v>9</v>
      </c>
      <c r="H1070" s="11">
        <v>50.764000000000003</v>
      </c>
      <c r="I1070" s="11">
        <v>14</v>
      </c>
      <c r="K1070" s="11">
        <v>50.764000000000003</v>
      </c>
      <c r="L1070" s="11">
        <v>17</v>
      </c>
    </row>
    <row r="1071" spans="2:12">
      <c r="B1071" s="74">
        <v>50.820999999999998</v>
      </c>
      <c r="C1071" s="74">
        <v>19</v>
      </c>
      <c r="E1071" s="11">
        <v>50.820999999999998</v>
      </c>
      <c r="F1071" s="11">
        <v>9</v>
      </c>
      <c r="H1071" s="11">
        <v>50.820999999999998</v>
      </c>
      <c r="I1071" s="11">
        <v>14</v>
      </c>
      <c r="K1071" s="11">
        <v>50.820999999999998</v>
      </c>
      <c r="L1071" s="11">
        <v>17</v>
      </c>
    </row>
    <row r="1072" spans="2:12">
      <c r="B1072" s="74">
        <v>50.878999999999998</v>
      </c>
      <c r="C1072" s="74">
        <v>19</v>
      </c>
      <c r="E1072" s="11">
        <v>50.878999999999998</v>
      </c>
      <c r="F1072" s="11">
        <v>9</v>
      </c>
      <c r="H1072" s="11">
        <v>50.878999999999998</v>
      </c>
      <c r="I1072" s="11">
        <v>14</v>
      </c>
      <c r="K1072" s="11">
        <v>50.878999999999998</v>
      </c>
      <c r="L1072" s="11">
        <v>17</v>
      </c>
    </row>
    <row r="1073" spans="2:12">
      <c r="B1073" s="74">
        <v>50.936</v>
      </c>
      <c r="C1073" s="74">
        <v>14</v>
      </c>
      <c r="E1073" s="11">
        <v>50.936</v>
      </c>
      <c r="F1073" s="11">
        <v>14</v>
      </c>
      <c r="H1073" s="11">
        <v>50.936</v>
      </c>
      <c r="I1073" s="11">
        <v>14</v>
      </c>
      <c r="K1073" s="11">
        <v>50.936</v>
      </c>
      <c r="L1073" s="11">
        <v>12</v>
      </c>
    </row>
    <row r="1074" spans="2:12">
      <c r="B1074" s="74">
        <v>50.993000000000002</v>
      </c>
      <c r="C1074" s="74">
        <v>15</v>
      </c>
      <c r="E1074" s="11">
        <v>50.993000000000002</v>
      </c>
      <c r="F1074" s="11">
        <v>18</v>
      </c>
      <c r="H1074" s="11">
        <v>50.993000000000002</v>
      </c>
      <c r="I1074" s="11">
        <v>16</v>
      </c>
      <c r="K1074" s="11">
        <v>50.993000000000002</v>
      </c>
      <c r="L1074" s="11">
        <v>13</v>
      </c>
    </row>
    <row r="1075" spans="2:12">
      <c r="B1075" s="74">
        <v>51.051000000000002</v>
      </c>
      <c r="C1075" s="74">
        <v>15</v>
      </c>
      <c r="E1075" s="11">
        <v>51.051000000000002</v>
      </c>
      <c r="F1075" s="11">
        <v>18</v>
      </c>
      <c r="H1075" s="11">
        <v>51.051000000000002</v>
      </c>
      <c r="I1075" s="11">
        <v>16</v>
      </c>
      <c r="K1075" s="11">
        <v>51.051000000000002</v>
      </c>
      <c r="L1075" s="11">
        <v>13</v>
      </c>
    </row>
    <row r="1076" spans="2:12">
      <c r="B1076" s="74">
        <v>51.107999999999997</v>
      </c>
      <c r="C1076" s="74">
        <v>15</v>
      </c>
      <c r="E1076" s="11">
        <v>51.107999999999997</v>
      </c>
      <c r="F1076" s="11">
        <v>18</v>
      </c>
      <c r="H1076" s="11">
        <v>51.107999999999997</v>
      </c>
      <c r="I1076" s="11">
        <v>16</v>
      </c>
      <c r="K1076" s="11">
        <v>51.107999999999997</v>
      </c>
      <c r="L1076" s="11">
        <v>13</v>
      </c>
    </row>
    <row r="1077" spans="2:12">
      <c r="B1077" s="74">
        <v>51.164999999999999</v>
      </c>
      <c r="C1077" s="74">
        <v>15</v>
      </c>
      <c r="E1077" s="11">
        <v>51.164999999999999</v>
      </c>
      <c r="F1077" s="11">
        <v>18</v>
      </c>
      <c r="H1077" s="11">
        <v>51.164999999999999</v>
      </c>
      <c r="I1077" s="11">
        <v>16</v>
      </c>
      <c r="K1077" s="11">
        <v>51.164999999999999</v>
      </c>
      <c r="L1077" s="11">
        <v>13</v>
      </c>
    </row>
    <row r="1078" spans="2:12">
      <c r="B1078" s="74">
        <v>51.222000000000001</v>
      </c>
      <c r="C1078" s="74">
        <v>15</v>
      </c>
      <c r="E1078" s="11">
        <v>51.222000000000001</v>
      </c>
      <c r="F1078" s="11">
        <v>18</v>
      </c>
      <c r="H1078" s="11">
        <v>51.222000000000001</v>
      </c>
      <c r="I1078" s="11">
        <v>16</v>
      </c>
      <c r="K1078" s="11">
        <v>51.222000000000001</v>
      </c>
      <c r="L1078" s="11">
        <v>13</v>
      </c>
    </row>
    <row r="1079" spans="2:12">
      <c r="B1079" s="74">
        <v>51.28</v>
      </c>
      <c r="C1079" s="74">
        <v>15</v>
      </c>
      <c r="E1079" s="11">
        <v>51.28</v>
      </c>
      <c r="F1079" s="11">
        <v>18</v>
      </c>
      <c r="H1079" s="11">
        <v>51.28</v>
      </c>
      <c r="I1079" s="11">
        <v>16</v>
      </c>
      <c r="K1079" s="11">
        <v>51.28</v>
      </c>
      <c r="L1079" s="11">
        <v>13</v>
      </c>
    </row>
    <row r="1080" spans="2:12">
      <c r="B1080" s="74">
        <v>51.337000000000003</v>
      </c>
      <c r="C1080" s="74">
        <v>15</v>
      </c>
      <c r="E1080" s="11">
        <v>51.337000000000003</v>
      </c>
      <c r="F1080" s="11">
        <v>18</v>
      </c>
      <c r="H1080" s="11">
        <v>51.337000000000003</v>
      </c>
      <c r="I1080" s="11">
        <v>16</v>
      </c>
      <c r="K1080" s="11">
        <v>51.337000000000003</v>
      </c>
      <c r="L1080" s="11">
        <v>13</v>
      </c>
    </row>
    <row r="1081" spans="2:12">
      <c r="B1081" s="74">
        <v>51.393999999999998</v>
      </c>
      <c r="C1081" s="74">
        <v>15</v>
      </c>
      <c r="E1081" s="11">
        <v>51.393999999999998</v>
      </c>
      <c r="F1081" s="11">
        <v>18</v>
      </c>
      <c r="H1081" s="11">
        <v>51.393999999999998</v>
      </c>
      <c r="I1081" s="11">
        <v>16</v>
      </c>
      <c r="K1081" s="11">
        <v>51.393999999999998</v>
      </c>
      <c r="L1081" s="11">
        <v>13</v>
      </c>
    </row>
    <row r="1082" spans="2:12">
      <c r="B1082" s="74">
        <v>51.451999999999998</v>
      </c>
      <c r="C1082" s="74">
        <v>15</v>
      </c>
      <c r="E1082" s="11">
        <v>51.451999999999998</v>
      </c>
      <c r="F1082" s="11">
        <v>18</v>
      </c>
      <c r="H1082" s="11">
        <v>51.451999999999998</v>
      </c>
      <c r="I1082" s="11">
        <v>16</v>
      </c>
      <c r="K1082" s="11">
        <v>51.451999999999998</v>
      </c>
      <c r="L1082" s="11">
        <v>13</v>
      </c>
    </row>
    <row r="1083" spans="2:12">
      <c r="B1083" s="74">
        <v>51.509</v>
      </c>
      <c r="C1083" s="74">
        <v>15</v>
      </c>
      <c r="E1083" s="11">
        <v>51.509</v>
      </c>
      <c r="F1083" s="11">
        <v>18</v>
      </c>
      <c r="H1083" s="11">
        <v>51.509</v>
      </c>
      <c r="I1083" s="11">
        <v>16</v>
      </c>
      <c r="K1083" s="11">
        <v>51.509</v>
      </c>
      <c r="L1083" s="11">
        <v>13</v>
      </c>
    </row>
    <row r="1084" spans="2:12">
      <c r="B1084" s="74">
        <v>51.566000000000003</v>
      </c>
      <c r="C1084" s="74">
        <v>24</v>
      </c>
      <c r="E1084" s="11">
        <v>51.566000000000003</v>
      </c>
      <c r="F1084" s="11">
        <v>12</v>
      </c>
      <c r="H1084" s="11">
        <v>51.566000000000003</v>
      </c>
      <c r="I1084" s="11">
        <v>19</v>
      </c>
      <c r="K1084" s="11">
        <v>51.566000000000003</v>
      </c>
      <c r="L1084" s="11">
        <v>10</v>
      </c>
    </row>
    <row r="1085" spans="2:12">
      <c r="B1085" s="74">
        <v>51.622999999999998</v>
      </c>
      <c r="C1085" s="74">
        <v>24</v>
      </c>
      <c r="E1085" s="11">
        <v>51.622999999999998</v>
      </c>
      <c r="F1085" s="11">
        <v>12</v>
      </c>
      <c r="H1085" s="11">
        <v>51.622999999999998</v>
      </c>
      <c r="I1085" s="11">
        <v>19</v>
      </c>
      <c r="K1085" s="11">
        <v>51.622999999999998</v>
      </c>
      <c r="L1085" s="11">
        <v>10</v>
      </c>
    </row>
    <row r="1086" spans="2:12">
      <c r="B1086" s="74">
        <v>51.680999999999997</v>
      </c>
      <c r="C1086" s="74">
        <v>13</v>
      </c>
      <c r="E1086" s="11">
        <v>51.680999999999997</v>
      </c>
      <c r="F1086" s="11">
        <v>13</v>
      </c>
      <c r="H1086" s="11">
        <v>51.680999999999997</v>
      </c>
      <c r="I1086" s="11">
        <v>15</v>
      </c>
      <c r="K1086" s="11">
        <v>51.680999999999997</v>
      </c>
      <c r="L1086" s="11">
        <v>7</v>
      </c>
    </row>
    <row r="1087" spans="2:12">
      <c r="B1087" s="74">
        <v>51.738</v>
      </c>
      <c r="C1087" s="74">
        <v>13</v>
      </c>
      <c r="E1087" s="11">
        <v>51.738</v>
      </c>
      <c r="F1087" s="11">
        <v>13</v>
      </c>
      <c r="H1087" s="11">
        <v>51.738</v>
      </c>
      <c r="I1087" s="11">
        <v>15</v>
      </c>
      <c r="K1087" s="11">
        <v>51.738</v>
      </c>
      <c r="L1087" s="11">
        <v>7</v>
      </c>
    </row>
    <row r="1088" spans="2:12">
      <c r="B1088" s="74">
        <v>51.795000000000002</v>
      </c>
      <c r="C1088" s="74">
        <v>13</v>
      </c>
      <c r="E1088" s="11">
        <v>51.795000000000002</v>
      </c>
      <c r="F1088" s="11">
        <v>13</v>
      </c>
      <c r="H1088" s="11">
        <v>51.795000000000002</v>
      </c>
      <c r="I1088" s="11">
        <v>15</v>
      </c>
      <c r="K1088" s="11">
        <v>51.795000000000002</v>
      </c>
      <c r="L1088" s="11">
        <v>7</v>
      </c>
    </row>
    <row r="1089" spans="2:12">
      <c r="B1089" s="74">
        <v>51.853000000000002</v>
      </c>
      <c r="C1089" s="74">
        <v>13</v>
      </c>
      <c r="E1089" s="11">
        <v>51.853000000000002</v>
      </c>
      <c r="F1089" s="11">
        <v>13</v>
      </c>
      <c r="H1089" s="11">
        <v>51.853000000000002</v>
      </c>
      <c r="I1089" s="11">
        <v>15</v>
      </c>
      <c r="K1089" s="11">
        <v>51.853000000000002</v>
      </c>
      <c r="L1089" s="11">
        <v>7</v>
      </c>
    </row>
    <row r="1090" spans="2:12">
      <c r="B1090" s="74">
        <v>51.91</v>
      </c>
      <c r="C1090" s="74">
        <v>13</v>
      </c>
      <c r="E1090" s="11">
        <v>51.91</v>
      </c>
      <c r="F1090" s="11">
        <v>13</v>
      </c>
      <c r="H1090" s="11">
        <v>51.91</v>
      </c>
      <c r="I1090" s="11">
        <v>15</v>
      </c>
      <c r="K1090" s="11">
        <v>51.91</v>
      </c>
      <c r="L1090" s="11">
        <v>7</v>
      </c>
    </row>
    <row r="1091" spans="2:12">
      <c r="B1091" s="74">
        <v>51.966999999999999</v>
      </c>
      <c r="C1091" s="74">
        <v>13</v>
      </c>
      <c r="E1091" s="11">
        <v>51.966999999999999</v>
      </c>
      <c r="F1091" s="11">
        <v>13</v>
      </c>
      <c r="H1091" s="11">
        <v>51.966999999999999</v>
      </c>
      <c r="I1091" s="11">
        <v>15</v>
      </c>
      <c r="K1091" s="11">
        <v>51.966999999999999</v>
      </c>
      <c r="L1091" s="11">
        <v>7</v>
      </c>
    </row>
    <row r="1092" spans="2:12">
      <c r="B1092" s="74">
        <v>52.024999999999999</v>
      </c>
      <c r="C1092" s="74">
        <v>13</v>
      </c>
      <c r="E1092" s="11">
        <v>52.024999999999999</v>
      </c>
      <c r="F1092" s="11">
        <v>13</v>
      </c>
      <c r="H1092" s="11">
        <v>52.024999999999999</v>
      </c>
      <c r="I1092" s="11">
        <v>15</v>
      </c>
      <c r="K1092" s="11">
        <v>52.024999999999999</v>
      </c>
      <c r="L1092" s="11">
        <v>7</v>
      </c>
    </row>
    <row r="1093" spans="2:12">
      <c r="B1093" s="74">
        <v>52.082000000000001</v>
      </c>
      <c r="C1093" s="74">
        <v>13</v>
      </c>
      <c r="E1093" s="11">
        <v>52.082000000000001</v>
      </c>
      <c r="F1093" s="11">
        <v>13</v>
      </c>
      <c r="H1093" s="11">
        <v>52.082000000000001</v>
      </c>
      <c r="I1093" s="11">
        <v>15</v>
      </c>
      <c r="K1093" s="11">
        <v>52.082000000000001</v>
      </c>
      <c r="L1093" s="11">
        <v>7</v>
      </c>
    </row>
    <row r="1094" spans="2:12">
      <c r="B1094" s="74">
        <v>52.139000000000003</v>
      </c>
      <c r="C1094" s="74">
        <v>13</v>
      </c>
      <c r="E1094" s="11">
        <v>52.139000000000003</v>
      </c>
      <c r="F1094" s="11">
        <v>14</v>
      </c>
      <c r="H1094" s="11">
        <v>52.139000000000003</v>
      </c>
      <c r="I1094" s="11">
        <v>16</v>
      </c>
      <c r="K1094" s="11">
        <v>52.139000000000003</v>
      </c>
      <c r="L1094" s="11">
        <v>11</v>
      </c>
    </row>
    <row r="1095" spans="2:12">
      <c r="B1095" s="74">
        <v>52.195999999999998</v>
      </c>
      <c r="C1095" s="74">
        <v>13</v>
      </c>
      <c r="E1095" s="11">
        <v>52.195999999999998</v>
      </c>
      <c r="F1095" s="11">
        <v>14</v>
      </c>
      <c r="H1095" s="11">
        <v>52.195999999999998</v>
      </c>
      <c r="I1095" s="11">
        <v>16</v>
      </c>
      <c r="K1095" s="11">
        <v>52.195999999999998</v>
      </c>
      <c r="L1095" s="11">
        <v>11</v>
      </c>
    </row>
    <row r="1096" spans="2:12">
      <c r="B1096" s="74">
        <v>52.253999999999998</v>
      </c>
      <c r="C1096" s="74">
        <v>13</v>
      </c>
      <c r="E1096" s="11">
        <v>52.253999999999998</v>
      </c>
      <c r="F1096" s="11">
        <v>14</v>
      </c>
      <c r="H1096" s="11">
        <v>52.253999999999998</v>
      </c>
      <c r="I1096" s="11">
        <v>16</v>
      </c>
      <c r="K1096" s="11">
        <v>52.253999999999998</v>
      </c>
      <c r="L1096" s="11">
        <v>11</v>
      </c>
    </row>
    <row r="1097" spans="2:12">
      <c r="B1097" s="74">
        <v>52.311</v>
      </c>
      <c r="C1097" s="74">
        <v>13</v>
      </c>
      <c r="E1097" s="11">
        <v>52.311</v>
      </c>
      <c r="F1097" s="11">
        <v>14</v>
      </c>
      <c r="H1097" s="11">
        <v>52.311</v>
      </c>
      <c r="I1097" s="11">
        <v>16</v>
      </c>
      <c r="K1097" s="11">
        <v>52.311</v>
      </c>
      <c r="L1097" s="11">
        <v>11</v>
      </c>
    </row>
    <row r="1098" spans="2:12">
      <c r="B1098" s="74">
        <v>52.368000000000002</v>
      </c>
      <c r="C1098" s="74">
        <v>13</v>
      </c>
      <c r="E1098" s="11">
        <v>52.368000000000002</v>
      </c>
      <c r="F1098" s="11">
        <v>14</v>
      </c>
      <c r="H1098" s="11">
        <v>52.368000000000002</v>
      </c>
      <c r="I1098" s="11">
        <v>16</v>
      </c>
      <c r="K1098" s="11">
        <v>52.368000000000002</v>
      </c>
      <c r="L1098" s="11">
        <v>11</v>
      </c>
    </row>
    <row r="1099" spans="2:12">
      <c r="B1099" s="74">
        <v>52.426000000000002</v>
      </c>
      <c r="C1099" s="74">
        <v>13</v>
      </c>
      <c r="E1099" s="11">
        <v>52.426000000000002</v>
      </c>
      <c r="F1099" s="11">
        <v>14</v>
      </c>
      <c r="H1099" s="11">
        <v>52.426000000000002</v>
      </c>
      <c r="I1099" s="11">
        <v>16</v>
      </c>
      <c r="K1099" s="11">
        <v>52.426000000000002</v>
      </c>
      <c r="L1099" s="11">
        <v>11</v>
      </c>
    </row>
    <row r="1100" spans="2:12">
      <c r="B1100" s="74">
        <v>52.482999999999997</v>
      </c>
      <c r="C1100" s="74">
        <v>16</v>
      </c>
      <c r="E1100" s="11">
        <v>52.482999999999997</v>
      </c>
      <c r="F1100" s="11">
        <v>14</v>
      </c>
      <c r="H1100" s="11">
        <v>52.482999999999997</v>
      </c>
      <c r="I1100" s="11">
        <v>14</v>
      </c>
      <c r="K1100" s="11">
        <v>52.482999999999997</v>
      </c>
      <c r="L1100" s="11">
        <v>10</v>
      </c>
    </row>
    <row r="1101" spans="2:12">
      <c r="B1101" s="74">
        <v>52.54</v>
      </c>
      <c r="C1101" s="74">
        <v>16</v>
      </c>
      <c r="E1101" s="11">
        <v>52.54</v>
      </c>
      <c r="F1101" s="11">
        <v>14</v>
      </c>
      <c r="H1101" s="11">
        <v>52.54</v>
      </c>
      <c r="I1101" s="11">
        <v>14</v>
      </c>
      <c r="K1101" s="11">
        <v>52.54</v>
      </c>
      <c r="L1101" s="11">
        <v>10</v>
      </c>
    </row>
    <row r="1102" spans="2:12">
      <c r="B1102" s="74">
        <v>52.597999999999999</v>
      </c>
      <c r="C1102" s="74">
        <v>16</v>
      </c>
      <c r="E1102" s="11">
        <v>52.597999999999999</v>
      </c>
      <c r="F1102" s="11">
        <v>14</v>
      </c>
      <c r="H1102" s="11">
        <v>52.597999999999999</v>
      </c>
      <c r="I1102" s="11">
        <v>14</v>
      </c>
      <c r="K1102" s="11">
        <v>52.597999999999999</v>
      </c>
      <c r="L1102" s="11">
        <v>10</v>
      </c>
    </row>
    <row r="1103" spans="2:12">
      <c r="B1103" s="74">
        <v>52.655000000000001</v>
      </c>
      <c r="C1103" s="74">
        <v>16</v>
      </c>
      <c r="E1103" s="11">
        <v>52.655000000000001</v>
      </c>
      <c r="F1103" s="11">
        <v>14</v>
      </c>
      <c r="H1103" s="11">
        <v>52.655000000000001</v>
      </c>
      <c r="I1103" s="11">
        <v>14</v>
      </c>
      <c r="K1103" s="11">
        <v>52.655000000000001</v>
      </c>
      <c r="L1103" s="11">
        <v>10</v>
      </c>
    </row>
    <row r="1104" spans="2:12">
      <c r="B1104" s="74">
        <v>52.712000000000003</v>
      </c>
      <c r="C1104" s="74">
        <v>16</v>
      </c>
      <c r="E1104" s="11">
        <v>52.712000000000003</v>
      </c>
      <c r="F1104" s="11">
        <v>14</v>
      </c>
      <c r="H1104" s="11">
        <v>52.712000000000003</v>
      </c>
      <c r="I1104" s="11">
        <v>14</v>
      </c>
      <c r="K1104" s="11">
        <v>52.712000000000003</v>
      </c>
      <c r="L1104" s="11">
        <v>10</v>
      </c>
    </row>
    <row r="1105" spans="2:12">
      <c r="B1105" s="74">
        <v>52.768999999999998</v>
      </c>
      <c r="C1105" s="74">
        <v>9</v>
      </c>
      <c r="E1105" s="11">
        <v>52.768999999999998</v>
      </c>
      <c r="F1105" s="11">
        <v>16</v>
      </c>
      <c r="H1105" s="11">
        <v>52.768999999999998</v>
      </c>
      <c r="I1105" s="11">
        <v>15</v>
      </c>
      <c r="K1105" s="11">
        <v>52.768999999999998</v>
      </c>
      <c r="L1105" s="11">
        <v>5</v>
      </c>
    </row>
    <row r="1106" spans="2:12">
      <c r="B1106" s="74">
        <v>52.826999999999998</v>
      </c>
      <c r="C1106" s="74">
        <v>9</v>
      </c>
      <c r="E1106" s="11">
        <v>52.826999999999998</v>
      </c>
      <c r="F1106" s="11">
        <v>16</v>
      </c>
      <c r="H1106" s="11">
        <v>52.826999999999998</v>
      </c>
      <c r="I1106" s="11">
        <v>15</v>
      </c>
      <c r="K1106" s="11">
        <v>52.826999999999998</v>
      </c>
      <c r="L1106" s="11">
        <v>5</v>
      </c>
    </row>
    <row r="1107" spans="2:12">
      <c r="B1107" s="74">
        <v>52.884</v>
      </c>
      <c r="C1107" s="74">
        <v>9</v>
      </c>
      <c r="E1107" s="11">
        <v>52.884</v>
      </c>
      <c r="F1107" s="11">
        <v>16</v>
      </c>
      <c r="H1107" s="11">
        <v>52.884</v>
      </c>
      <c r="I1107" s="11">
        <v>15</v>
      </c>
      <c r="K1107" s="11">
        <v>52.884</v>
      </c>
      <c r="L1107" s="11">
        <v>5</v>
      </c>
    </row>
    <row r="1108" spans="2:12">
      <c r="B1108" s="74">
        <v>52.941000000000003</v>
      </c>
      <c r="C1108" s="74">
        <v>9</v>
      </c>
      <c r="E1108" s="11">
        <v>52.941000000000003</v>
      </c>
      <c r="F1108" s="11">
        <v>16</v>
      </c>
      <c r="H1108" s="11">
        <v>52.941000000000003</v>
      </c>
      <c r="I1108" s="11">
        <v>15</v>
      </c>
      <c r="K1108" s="11">
        <v>52.941000000000003</v>
      </c>
      <c r="L1108" s="11">
        <v>5</v>
      </c>
    </row>
    <row r="1109" spans="2:12">
      <c r="B1109" s="74">
        <v>52.999000000000002</v>
      </c>
      <c r="C1109" s="74">
        <v>9</v>
      </c>
      <c r="E1109" s="11">
        <v>52.999000000000002</v>
      </c>
      <c r="F1109" s="11">
        <v>16</v>
      </c>
      <c r="H1109" s="11">
        <v>52.999000000000002</v>
      </c>
      <c r="I1109" s="11">
        <v>15</v>
      </c>
      <c r="K1109" s="11">
        <v>52.999000000000002</v>
      </c>
      <c r="L1109" s="11">
        <v>5</v>
      </c>
    </row>
    <row r="1110" spans="2:12">
      <c r="B1110" s="74">
        <v>53.055999999999997</v>
      </c>
      <c r="C1110" s="74">
        <v>9</v>
      </c>
      <c r="E1110" s="11">
        <v>53.055999999999997</v>
      </c>
      <c r="F1110" s="11">
        <v>16</v>
      </c>
      <c r="H1110" s="11">
        <v>53.055999999999997</v>
      </c>
      <c r="I1110" s="11">
        <v>15</v>
      </c>
      <c r="K1110" s="11">
        <v>53.055999999999997</v>
      </c>
      <c r="L1110" s="11">
        <v>5</v>
      </c>
    </row>
    <row r="1111" spans="2:12">
      <c r="B1111" s="74">
        <v>53.113</v>
      </c>
      <c r="C1111" s="74">
        <v>9</v>
      </c>
      <c r="E1111" s="11">
        <v>53.113</v>
      </c>
      <c r="F1111" s="11">
        <v>16</v>
      </c>
      <c r="H1111" s="11">
        <v>53.113</v>
      </c>
      <c r="I1111" s="11">
        <v>15</v>
      </c>
      <c r="K1111" s="11">
        <v>53.113</v>
      </c>
      <c r="L1111" s="11">
        <v>5</v>
      </c>
    </row>
    <row r="1112" spans="2:12">
      <c r="B1112" s="74">
        <v>53.17</v>
      </c>
      <c r="C1112" s="74">
        <v>9</v>
      </c>
      <c r="E1112" s="11">
        <v>53.17</v>
      </c>
      <c r="F1112" s="11">
        <v>16</v>
      </c>
      <c r="H1112" s="11">
        <v>53.17</v>
      </c>
      <c r="I1112" s="11">
        <v>15</v>
      </c>
      <c r="K1112" s="11">
        <v>53.17</v>
      </c>
      <c r="L1112" s="11">
        <v>5</v>
      </c>
    </row>
    <row r="1113" spans="2:12">
      <c r="B1113" s="74">
        <v>53.228000000000002</v>
      </c>
      <c r="C1113" s="74">
        <v>6</v>
      </c>
      <c r="E1113" s="11">
        <v>53.228000000000002</v>
      </c>
      <c r="F1113" s="11">
        <v>15</v>
      </c>
      <c r="H1113" s="11">
        <v>53.228000000000002</v>
      </c>
      <c r="I1113" s="11">
        <v>14</v>
      </c>
      <c r="K1113" s="11">
        <v>53.228000000000002</v>
      </c>
      <c r="L1113" s="11">
        <v>12</v>
      </c>
    </row>
    <row r="1114" spans="2:12">
      <c r="B1114" s="74">
        <v>53.284999999999997</v>
      </c>
      <c r="C1114" s="74">
        <v>6</v>
      </c>
      <c r="E1114" s="11">
        <v>53.284999999999997</v>
      </c>
      <c r="F1114" s="11">
        <v>15</v>
      </c>
      <c r="H1114" s="11">
        <v>53.284999999999997</v>
      </c>
      <c r="I1114" s="11">
        <v>14</v>
      </c>
      <c r="K1114" s="11">
        <v>53.284999999999997</v>
      </c>
      <c r="L1114" s="11">
        <v>12</v>
      </c>
    </row>
    <row r="1115" spans="2:12">
      <c r="B1115" s="74">
        <v>53.341999999999999</v>
      </c>
      <c r="C1115" s="74">
        <v>8</v>
      </c>
      <c r="E1115" s="11">
        <v>53.341999999999999</v>
      </c>
      <c r="F1115" s="11">
        <v>16</v>
      </c>
      <c r="H1115" s="11">
        <v>53.341999999999999</v>
      </c>
      <c r="I1115" s="11">
        <v>13</v>
      </c>
      <c r="K1115" s="11">
        <v>53.341999999999999</v>
      </c>
      <c r="L1115" s="11">
        <v>19</v>
      </c>
    </row>
    <row r="1116" spans="2:12">
      <c r="B1116" s="74">
        <v>53.4</v>
      </c>
      <c r="C1116" s="74">
        <v>8</v>
      </c>
      <c r="E1116" s="11">
        <v>53.4</v>
      </c>
      <c r="F1116" s="11">
        <v>16</v>
      </c>
      <c r="H1116" s="11">
        <v>53.4</v>
      </c>
      <c r="I1116" s="11">
        <v>13</v>
      </c>
      <c r="K1116" s="11">
        <v>53.4</v>
      </c>
      <c r="L1116" s="11">
        <v>19</v>
      </c>
    </row>
    <row r="1117" spans="2:12">
      <c r="B1117" s="74">
        <v>53.457000000000001</v>
      </c>
      <c r="C1117" s="74">
        <v>8</v>
      </c>
      <c r="E1117" s="11">
        <v>53.457000000000001</v>
      </c>
      <c r="F1117" s="11">
        <v>16</v>
      </c>
      <c r="H1117" s="11">
        <v>53.457000000000001</v>
      </c>
      <c r="I1117" s="11">
        <v>13</v>
      </c>
      <c r="K1117" s="11">
        <v>53.457000000000001</v>
      </c>
      <c r="L1117" s="11">
        <v>19</v>
      </c>
    </row>
    <row r="1118" spans="2:12">
      <c r="B1118" s="74">
        <v>53.514000000000003</v>
      </c>
      <c r="C1118" s="74">
        <v>8</v>
      </c>
      <c r="E1118" s="11">
        <v>53.514000000000003</v>
      </c>
      <c r="F1118" s="11">
        <v>16</v>
      </c>
      <c r="H1118" s="11">
        <v>53.514000000000003</v>
      </c>
      <c r="I1118" s="11">
        <v>13</v>
      </c>
      <c r="K1118" s="11">
        <v>53.514000000000003</v>
      </c>
      <c r="L1118" s="11">
        <v>19</v>
      </c>
    </row>
    <row r="1119" spans="2:12">
      <c r="B1119" s="74">
        <v>53.572000000000003</v>
      </c>
      <c r="C1119" s="74">
        <v>8</v>
      </c>
      <c r="E1119" s="11">
        <v>53.572000000000003</v>
      </c>
      <c r="F1119" s="11">
        <v>16</v>
      </c>
      <c r="H1119" s="11">
        <v>53.572000000000003</v>
      </c>
      <c r="I1119" s="11">
        <v>13</v>
      </c>
      <c r="K1119" s="11">
        <v>53.572000000000003</v>
      </c>
      <c r="L1119" s="11">
        <v>19</v>
      </c>
    </row>
    <row r="1120" spans="2:12">
      <c r="B1120" s="74">
        <v>53.628999999999998</v>
      </c>
      <c r="C1120" s="74">
        <v>8</v>
      </c>
      <c r="E1120" s="11">
        <v>53.628999999999998</v>
      </c>
      <c r="F1120" s="11">
        <v>16</v>
      </c>
      <c r="H1120" s="11">
        <v>53.628999999999998</v>
      </c>
      <c r="I1120" s="11">
        <v>13</v>
      </c>
      <c r="K1120" s="11">
        <v>53.628999999999998</v>
      </c>
      <c r="L1120" s="11">
        <v>19</v>
      </c>
    </row>
    <row r="1121" spans="2:12">
      <c r="B1121" s="74">
        <v>53.686</v>
      </c>
      <c r="C1121" s="74">
        <v>8</v>
      </c>
      <c r="E1121" s="11">
        <v>53.686</v>
      </c>
      <c r="F1121" s="11">
        <v>16</v>
      </c>
      <c r="H1121" s="11">
        <v>53.686</v>
      </c>
      <c r="I1121" s="11">
        <v>13</v>
      </c>
      <c r="K1121" s="11">
        <v>53.686</v>
      </c>
      <c r="L1121" s="11">
        <v>19</v>
      </c>
    </row>
    <row r="1122" spans="2:12">
      <c r="B1122" s="74">
        <v>53.743000000000002</v>
      </c>
      <c r="C1122" s="74">
        <v>8</v>
      </c>
      <c r="E1122" s="11">
        <v>53.743000000000002</v>
      </c>
      <c r="F1122" s="11">
        <v>16</v>
      </c>
      <c r="H1122" s="11">
        <v>53.743000000000002</v>
      </c>
      <c r="I1122" s="11">
        <v>13</v>
      </c>
      <c r="K1122" s="11">
        <v>53.743000000000002</v>
      </c>
      <c r="L1122" s="11">
        <v>19</v>
      </c>
    </row>
    <row r="1123" spans="2:12">
      <c r="B1123" s="74">
        <v>53.801000000000002</v>
      </c>
      <c r="C1123" s="74">
        <v>8</v>
      </c>
      <c r="E1123" s="11">
        <v>53.801000000000002</v>
      </c>
      <c r="F1123" s="11">
        <v>16</v>
      </c>
      <c r="H1123" s="11">
        <v>53.801000000000002</v>
      </c>
      <c r="I1123" s="11">
        <v>13</v>
      </c>
      <c r="K1123" s="11">
        <v>53.801000000000002</v>
      </c>
      <c r="L1123" s="11">
        <v>19</v>
      </c>
    </row>
    <row r="1124" spans="2:12">
      <c r="B1124" s="74">
        <v>53.857999999999997</v>
      </c>
      <c r="C1124" s="74">
        <v>8</v>
      </c>
      <c r="E1124" s="11">
        <v>53.857999999999997</v>
      </c>
      <c r="F1124" s="11">
        <v>16</v>
      </c>
      <c r="H1124" s="11">
        <v>53.857999999999997</v>
      </c>
      <c r="I1124" s="11">
        <v>13</v>
      </c>
      <c r="K1124" s="11">
        <v>53.857999999999997</v>
      </c>
      <c r="L1124" s="11">
        <v>19</v>
      </c>
    </row>
    <row r="1125" spans="2:12">
      <c r="B1125" s="74">
        <v>53.914999999999999</v>
      </c>
      <c r="C1125" s="74">
        <v>7</v>
      </c>
      <c r="E1125" s="11">
        <v>53.914999999999999</v>
      </c>
      <c r="F1125" s="11">
        <v>17</v>
      </c>
      <c r="H1125" s="11">
        <v>53.914999999999999</v>
      </c>
      <c r="I1125" s="11">
        <v>15</v>
      </c>
      <c r="K1125" s="11">
        <v>53.914999999999999</v>
      </c>
      <c r="L1125" s="11">
        <v>13</v>
      </c>
    </row>
    <row r="1126" spans="2:12">
      <c r="B1126" s="74">
        <v>53.972999999999999</v>
      </c>
      <c r="C1126" s="74">
        <v>7</v>
      </c>
      <c r="E1126" s="11">
        <v>53.972999999999999</v>
      </c>
      <c r="F1126" s="11">
        <v>17</v>
      </c>
      <c r="H1126" s="11">
        <v>53.972999999999999</v>
      </c>
      <c r="I1126" s="11">
        <v>15</v>
      </c>
      <c r="K1126" s="11">
        <v>53.972999999999999</v>
      </c>
      <c r="L1126" s="11">
        <v>13</v>
      </c>
    </row>
    <row r="1127" spans="2:12">
      <c r="B1127" s="74">
        <v>54.03</v>
      </c>
      <c r="C1127" s="74">
        <v>12</v>
      </c>
      <c r="E1127" s="11">
        <v>54.03</v>
      </c>
      <c r="F1127" s="11">
        <v>19</v>
      </c>
      <c r="H1127" s="11">
        <v>54.03</v>
      </c>
      <c r="I1127" s="11">
        <v>17</v>
      </c>
      <c r="K1127" s="11">
        <v>54.03</v>
      </c>
      <c r="L1127" s="11">
        <v>13</v>
      </c>
    </row>
    <row r="1128" spans="2:12">
      <c r="B1128" s="74">
        <v>54.087000000000003</v>
      </c>
      <c r="C1128" s="74">
        <v>12</v>
      </c>
      <c r="E1128" s="11">
        <v>54.087000000000003</v>
      </c>
      <c r="F1128" s="11">
        <v>19</v>
      </c>
      <c r="H1128" s="11">
        <v>54.087000000000003</v>
      </c>
      <c r="I1128" s="11">
        <v>17</v>
      </c>
      <c r="K1128" s="11">
        <v>54.087000000000003</v>
      </c>
      <c r="L1128" s="11">
        <v>13</v>
      </c>
    </row>
    <row r="1129" spans="2:12">
      <c r="B1129" s="74">
        <v>54.145000000000003</v>
      </c>
      <c r="C1129" s="74">
        <v>12</v>
      </c>
      <c r="E1129" s="11">
        <v>54.145000000000003</v>
      </c>
      <c r="F1129" s="11">
        <v>19</v>
      </c>
      <c r="H1129" s="11">
        <v>54.145000000000003</v>
      </c>
      <c r="I1129" s="11">
        <v>17</v>
      </c>
      <c r="K1129" s="11">
        <v>54.145000000000003</v>
      </c>
      <c r="L1129" s="11">
        <v>13</v>
      </c>
    </row>
    <row r="1130" spans="2:12">
      <c r="B1130" s="74">
        <v>54.201999999999998</v>
      </c>
      <c r="C1130" s="74">
        <v>12</v>
      </c>
      <c r="E1130" s="11">
        <v>54.201999999999998</v>
      </c>
      <c r="F1130" s="11">
        <v>19</v>
      </c>
      <c r="H1130" s="11">
        <v>54.201999999999998</v>
      </c>
      <c r="I1130" s="11">
        <v>17</v>
      </c>
      <c r="K1130" s="11">
        <v>54.201999999999998</v>
      </c>
      <c r="L1130" s="11">
        <v>13</v>
      </c>
    </row>
    <row r="1131" spans="2:12">
      <c r="B1131" s="74">
        <v>54.259</v>
      </c>
      <c r="C1131" s="74">
        <v>12</v>
      </c>
      <c r="E1131" s="11">
        <v>54.259</v>
      </c>
      <c r="F1131" s="11">
        <v>19</v>
      </c>
      <c r="H1131" s="11">
        <v>54.259</v>
      </c>
      <c r="I1131" s="11">
        <v>17</v>
      </c>
      <c r="K1131" s="11">
        <v>54.259</v>
      </c>
      <c r="L1131" s="11">
        <v>13</v>
      </c>
    </row>
    <row r="1132" spans="2:12">
      <c r="B1132" s="74">
        <v>54.316000000000003</v>
      </c>
      <c r="C1132" s="74">
        <v>12</v>
      </c>
      <c r="E1132" s="11">
        <v>54.316000000000003</v>
      </c>
      <c r="F1132" s="11">
        <v>19</v>
      </c>
      <c r="H1132" s="11">
        <v>54.316000000000003</v>
      </c>
      <c r="I1132" s="11">
        <v>17</v>
      </c>
      <c r="K1132" s="11">
        <v>54.316000000000003</v>
      </c>
      <c r="L1132" s="11">
        <v>13</v>
      </c>
    </row>
    <row r="1133" spans="2:12">
      <c r="B1133" s="74">
        <v>54.374000000000002</v>
      </c>
      <c r="C1133" s="74">
        <v>12</v>
      </c>
      <c r="E1133" s="11">
        <v>54.374000000000002</v>
      </c>
      <c r="F1133" s="11">
        <v>19</v>
      </c>
      <c r="H1133" s="11">
        <v>54.374000000000002</v>
      </c>
      <c r="I1133" s="11">
        <v>17</v>
      </c>
      <c r="K1133" s="11">
        <v>54.374000000000002</v>
      </c>
      <c r="L1133" s="11">
        <v>13</v>
      </c>
    </row>
    <row r="1134" spans="2:12">
      <c r="B1134" s="74">
        <v>54.430999999999997</v>
      </c>
      <c r="C1134" s="74">
        <v>12</v>
      </c>
      <c r="E1134" s="11">
        <v>54.430999999999997</v>
      </c>
      <c r="F1134" s="11">
        <v>19</v>
      </c>
      <c r="H1134" s="11">
        <v>54.430999999999997</v>
      </c>
      <c r="I1134" s="11">
        <v>17</v>
      </c>
      <c r="K1134" s="11">
        <v>54.430999999999997</v>
      </c>
      <c r="L1134" s="11">
        <v>13</v>
      </c>
    </row>
    <row r="1135" spans="2:12">
      <c r="B1135" s="74">
        <v>54.488</v>
      </c>
      <c r="C1135" s="74">
        <v>14</v>
      </c>
      <c r="E1135" s="11">
        <v>54.488</v>
      </c>
      <c r="F1135" s="11">
        <v>10</v>
      </c>
      <c r="H1135" s="11">
        <v>54.488</v>
      </c>
      <c r="I1135" s="11">
        <v>17</v>
      </c>
      <c r="K1135" s="11">
        <v>54.488</v>
      </c>
      <c r="L1135" s="11">
        <v>10</v>
      </c>
    </row>
    <row r="1136" spans="2:12">
      <c r="B1136" s="74">
        <v>54.545999999999999</v>
      </c>
      <c r="C1136" s="74">
        <v>14</v>
      </c>
      <c r="E1136" s="11">
        <v>54.545999999999999</v>
      </c>
      <c r="F1136" s="11">
        <v>10</v>
      </c>
      <c r="H1136" s="11">
        <v>54.545999999999999</v>
      </c>
      <c r="I1136" s="11">
        <v>17</v>
      </c>
      <c r="K1136" s="11">
        <v>54.545999999999999</v>
      </c>
      <c r="L1136" s="11">
        <v>10</v>
      </c>
    </row>
    <row r="1137" spans="2:12">
      <c r="B1137" s="74">
        <v>54.603000000000002</v>
      </c>
      <c r="C1137" s="74">
        <v>14</v>
      </c>
      <c r="E1137" s="11">
        <v>54.603000000000002</v>
      </c>
      <c r="F1137" s="11">
        <v>10</v>
      </c>
      <c r="H1137" s="11">
        <v>54.603000000000002</v>
      </c>
      <c r="I1137" s="11">
        <v>17</v>
      </c>
      <c r="K1137" s="11">
        <v>54.603000000000002</v>
      </c>
      <c r="L1137" s="11">
        <v>10</v>
      </c>
    </row>
    <row r="1138" spans="2:12">
      <c r="B1138" s="74">
        <v>54.66</v>
      </c>
      <c r="C1138" s="74">
        <v>14</v>
      </c>
      <c r="E1138" s="11">
        <v>54.66</v>
      </c>
      <c r="F1138" s="11">
        <v>10</v>
      </c>
      <c r="H1138" s="11">
        <v>54.66</v>
      </c>
      <c r="I1138" s="11">
        <v>17</v>
      </c>
      <c r="K1138" s="11">
        <v>54.66</v>
      </c>
      <c r="L1138" s="11">
        <v>10</v>
      </c>
    </row>
    <row r="1139" spans="2:12">
      <c r="B1139" s="74">
        <v>54.716999999999999</v>
      </c>
      <c r="C1139" s="74">
        <v>14</v>
      </c>
      <c r="E1139" s="11">
        <v>54.716999999999999</v>
      </c>
      <c r="F1139" s="11">
        <v>10</v>
      </c>
      <c r="H1139" s="11">
        <v>54.716999999999999</v>
      </c>
      <c r="I1139" s="11">
        <v>17</v>
      </c>
      <c r="K1139" s="11">
        <v>54.716999999999999</v>
      </c>
      <c r="L1139" s="11">
        <v>10</v>
      </c>
    </row>
    <row r="1140" spans="2:12">
      <c r="B1140" s="74">
        <v>54.774999999999999</v>
      </c>
      <c r="C1140" s="74">
        <v>14</v>
      </c>
      <c r="E1140" s="11">
        <v>54.774999999999999</v>
      </c>
      <c r="F1140" s="11">
        <v>10</v>
      </c>
      <c r="H1140" s="11">
        <v>54.774999999999999</v>
      </c>
      <c r="I1140" s="11">
        <v>17</v>
      </c>
      <c r="K1140" s="11">
        <v>54.774999999999999</v>
      </c>
      <c r="L1140" s="11">
        <v>10</v>
      </c>
    </row>
    <row r="1141" spans="2:12">
      <c r="B1141" s="74">
        <v>54.832000000000001</v>
      </c>
      <c r="C1141" s="74">
        <v>21</v>
      </c>
      <c r="E1141" s="11">
        <v>54.832000000000001</v>
      </c>
      <c r="F1141" s="11">
        <v>9</v>
      </c>
      <c r="H1141" s="11">
        <v>54.832000000000001</v>
      </c>
      <c r="I1141" s="11">
        <v>16</v>
      </c>
      <c r="K1141" s="11">
        <v>54.832000000000001</v>
      </c>
      <c r="L1141" s="11">
        <v>14</v>
      </c>
    </row>
    <row r="1142" spans="2:12">
      <c r="B1142" s="74">
        <v>54.889000000000003</v>
      </c>
      <c r="C1142" s="74">
        <v>21</v>
      </c>
      <c r="E1142" s="11">
        <v>54.889000000000003</v>
      </c>
      <c r="F1142" s="11">
        <v>9</v>
      </c>
      <c r="H1142" s="11">
        <v>54.889000000000003</v>
      </c>
      <c r="I1142" s="11">
        <v>16</v>
      </c>
      <c r="K1142" s="11">
        <v>54.889000000000003</v>
      </c>
      <c r="L1142" s="11">
        <v>14</v>
      </c>
    </row>
    <row r="1143" spans="2:12">
      <c r="B1143" s="74">
        <v>54.947000000000003</v>
      </c>
      <c r="C1143" s="74">
        <v>21</v>
      </c>
      <c r="E1143" s="11">
        <v>54.947000000000003</v>
      </c>
      <c r="F1143" s="11">
        <v>9</v>
      </c>
      <c r="H1143" s="11">
        <v>54.947000000000003</v>
      </c>
      <c r="I1143" s="11">
        <v>16</v>
      </c>
      <c r="K1143" s="11">
        <v>54.947000000000003</v>
      </c>
      <c r="L1143" s="11">
        <v>14</v>
      </c>
    </row>
    <row r="1144" spans="2:12">
      <c r="B1144" s="74">
        <v>55.003999999999998</v>
      </c>
      <c r="C1144" s="74">
        <v>21</v>
      </c>
      <c r="E1144" s="11">
        <v>55.003999999999998</v>
      </c>
      <c r="F1144" s="11">
        <v>9</v>
      </c>
      <c r="H1144" s="11">
        <v>55.003999999999998</v>
      </c>
      <c r="I1144" s="11">
        <v>16</v>
      </c>
      <c r="K1144" s="11">
        <v>55.003999999999998</v>
      </c>
      <c r="L1144" s="11">
        <v>14</v>
      </c>
    </row>
    <row r="1145" spans="2:12">
      <c r="B1145" s="74">
        <v>55.061</v>
      </c>
      <c r="C1145" s="74">
        <v>12</v>
      </c>
      <c r="E1145" s="11">
        <v>55.061</v>
      </c>
      <c r="F1145" s="11">
        <v>18</v>
      </c>
      <c r="H1145" s="11">
        <v>55.061</v>
      </c>
      <c r="I1145" s="11">
        <v>13</v>
      </c>
      <c r="K1145" s="11">
        <v>55.061</v>
      </c>
      <c r="L1145" s="11">
        <v>11</v>
      </c>
    </row>
    <row r="1146" spans="2:12">
      <c r="B1146" s="74">
        <v>55.119</v>
      </c>
      <c r="C1146" s="74">
        <v>12</v>
      </c>
      <c r="E1146" s="11">
        <v>55.119</v>
      </c>
      <c r="F1146" s="11">
        <v>18</v>
      </c>
      <c r="H1146" s="11">
        <v>55.119</v>
      </c>
      <c r="I1146" s="11">
        <v>13</v>
      </c>
      <c r="K1146" s="11">
        <v>55.119</v>
      </c>
      <c r="L1146" s="11">
        <v>11</v>
      </c>
    </row>
    <row r="1147" spans="2:12">
      <c r="B1147" s="74">
        <v>55.176000000000002</v>
      </c>
      <c r="C1147" s="74">
        <v>12</v>
      </c>
      <c r="E1147" s="11">
        <v>55.176000000000002</v>
      </c>
      <c r="F1147" s="11">
        <v>18</v>
      </c>
      <c r="H1147" s="11">
        <v>55.176000000000002</v>
      </c>
      <c r="I1147" s="11">
        <v>13</v>
      </c>
      <c r="K1147" s="11">
        <v>55.176000000000002</v>
      </c>
      <c r="L1147" s="11">
        <v>11</v>
      </c>
    </row>
    <row r="1148" spans="2:12">
      <c r="B1148" s="74">
        <v>55.232999999999997</v>
      </c>
      <c r="C1148" s="74">
        <v>12</v>
      </c>
      <c r="E1148" s="11">
        <v>55.232999999999997</v>
      </c>
      <c r="F1148" s="11">
        <v>18</v>
      </c>
      <c r="H1148" s="11">
        <v>55.232999999999997</v>
      </c>
      <c r="I1148" s="11">
        <v>13</v>
      </c>
      <c r="K1148" s="11">
        <v>55.232999999999997</v>
      </c>
      <c r="L1148" s="11">
        <v>11</v>
      </c>
    </row>
    <row r="1149" spans="2:12">
      <c r="B1149" s="74">
        <v>55.29</v>
      </c>
      <c r="C1149" s="74">
        <v>12</v>
      </c>
      <c r="E1149" s="11">
        <v>55.29</v>
      </c>
      <c r="F1149" s="11">
        <v>18</v>
      </c>
      <c r="H1149" s="11">
        <v>55.29</v>
      </c>
      <c r="I1149" s="11">
        <v>13</v>
      </c>
      <c r="K1149" s="11">
        <v>55.29</v>
      </c>
      <c r="L1149" s="11">
        <v>11</v>
      </c>
    </row>
    <row r="1150" spans="2:12">
      <c r="B1150" s="74">
        <v>55.347999999999999</v>
      </c>
      <c r="C1150" s="74">
        <v>12</v>
      </c>
      <c r="E1150" s="11">
        <v>55.347999999999999</v>
      </c>
      <c r="F1150" s="11">
        <v>18</v>
      </c>
      <c r="H1150" s="11">
        <v>55.347999999999999</v>
      </c>
      <c r="I1150" s="11">
        <v>13</v>
      </c>
      <c r="K1150" s="11">
        <v>55.347999999999999</v>
      </c>
      <c r="L1150" s="11">
        <v>11</v>
      </c>
    </row>
    <row r="1151" spans="2:12">
      <c r="B1151" s="74">
        <v>55.405000000000001</v>
      </c>
      <c r="C1151" s="74">
        <v>12</v>
      </c>
      <c r="E1151" s="11">
        <v>55.405000000000001</v>
      </c>
      <c r="F1151" s="11">
        <v>18</v>
      </c>
      <c r="H1151" s="11">
        <v>55.405000000000001</v>
      </c>
      <c r="I1151" s="11">
        <v>13</v>
      </c>
      <c r="K1151" s="11">
        <v>55.405000000000001</v>
      </c>
      <c r="L1151" s="11">
        <v>11</v>
      </c>
    </row>
    <row r="1152" spans="2:12">
      <c r="B1152" s="74">
        <v>55.462000000000003</v>
      </c>
      <c r="C1152" s="74">
        <v>12</v>
      </c>
      <c r="E1152" s="11">
        <v>55.462000000000003</v>
      </c>
      <c r="F1152" s="11">
        <v>18</v>
      </c>
      <c r="H1152" s="11">
        <v>55.462000000000003</v>
      </c>
      <c r="I1152" s="11">
        <v>13</v>
      </c>
      <c r="K1152" s="11">
        <v>55.462000000000003</v>
      </c>
      <c r="L1152" s="11">
        <v>11</v>
      </c>
    </row>
    <row r="1153" spans="2:12">
      <c r="B1153" s="74">
        <v>55.52</v>
      </c>
      <c r="C1153" s="74">
        <v>12</v>
      </c>
      <c r="E1153" s="11">
        <v>55.52</v>
      </c>
      <c r="F1153" s="11">
        <v>18</v>
      </c>
      <c r="H1153" s="11">
        <v>55.52</v>
      </c>
      <c r="I1153" s="11">
        <v>13</v>
      </c>
      <c r="K1153" s="11">
        <v>55.52</v>
      </c>
      <c r="L1153" s="11">
        <v>11</v>
      </c>
    </row>
    <row r="1154" spans="2:12">
      <c r="B1154" s="74">
        <v>55.576999999999998</v>
      </c>
      <c r="C1154" s="74">
        <v>12</v>
      </c>
      <c r="E1154" s="11">
        <v>55.576999999999998</v>
      </c>
      <c r="F1154" s="11">
        <v>18</v>
      </c>
      <c r="H1154" s="11">
        <v>55.576999999999998</v>
      </c>
      <c r="I1154" s="11">
        <v>13</v>
      </c>
      <c r="K1154" s="11">
        <v>55.576999999999998</v>
      </c>
      <c r="L1154" s="11">
        <v>11</v>
      </c>
    </row>
    <row r="1155" spans="2:12">
      <c r="B1155" s="74">
        <v>55.634</v>
      </c>
      <c r="C1155" s="74">
        <v>8</v>
      </c>
      <c r="E1155" s="11">
        <v>55.634</v>
      </c>
      <c r="F1155" s="11">
        <v>14</v>
      </c>
      <c r="H1155" s="11">
        <v>55.634</v>
      </c>
      <c r="I1155" s="11">
        <v>13</v>
      </c>
      <c r="K1155" s="11">
        <v>55.634</v>
      </c>
      <c r="L1155" s="11">
        <v>17</v>
      </c>
    </row>
    <row r="1156" spans="2:12">
      <c r="B1156" s="74">
        <v>55.691000000000003</v>
      </c>
      <c r="C1156" s="74">
        <v>8</v>
      </c>
      <c r="E1156" s="11">
        <v>55.691000000000003</v>
      </c>
      <c r="F1156" s="11">
        <v>14</v>
      </c>
      <c r="H1156" s="11">
        <v>55.691000000000003</v>
      </c>
      <c r="I1156" s="11">
        <v>13</v>
      </c>
      <c r="K1156" s="11">
        <v>55.691000000000003</v>
      </c>
      <c r="L1156" s="11">
        <v>17</v>
      </c>
    </row>
    <row r="1157" spans="2:12">
      <c r="B1157" s="74">
        <v>55.749000000000002</v>
      </c>
      <c r="C1157" s="74">
        <v>8</v>
      </c>
      <c r="E1157" s="11">
        <v>55.749000000000002</v>
      </c>
      <c r="F1157" s="11">
        <v>14</v>
      </c>
      <c r="H1157" s="11">
        <v>55.749000000000002</v>
      </c>
      <c r="I1157" s="11">
        <v>13</v>
      </c>
      <c r="K1157" s="11">
        <v>55.749000000000002</v>
      </c>
      <c r="L1157" s="11">
        <v>17</v>
      </c>
    </row>
    <row r="1158" spans="2:12">
      <c r="B1158" s="74">
        <v>55.805999999999997</v>
      </c>
      <c r="C1158" s="74">
        <v>8</v>
      </c>
      <c r="E1158" s="11">
        <v>55.805999999999997</v>
      </c>
      <c r="F1158" s="11">
        <v>14</v>
      </c>
      <c r="H1158" s="11">
        <v>55.805999999999997</v>
      </c>
      <c r="I1158" s="11">
        <v>13</v>
      </c>
      <c r="K1158" s="11">
        <v>55.805999999999997</v>
      </c>
      <c r="L1158" s="11">
        <v>17</v>
      </c>
    </row>
    <row r="1159" spans="2:12">
      <c r="B1159" s="74">
        <v>55.863</v>
      </c>
      <c r="C1159" s="74">
        <v>8</v>
      </c>
      <c r="E1159" s="11">
        <v>55.863</v>
      </c>
      <c r="F1159" s="11">
        <v>14</v>
      </c>
      <c r="H1159" s="11">
        <v>55.863</v>
      </c>
      <c r="I1159" s="11">
        <v>13</v>
      </c>
      <c r="K1159" s="11">
        <v>55.863</v>
      </c>
      <c r="L1159" s="11">
        <v>17</v>
      </c>
    </row>
    <row r="1160" spans="2:12">
      <c r="B1160" s="74">
        <v>55.920999999999999</v>
      </c>
      <c r="C1160" s="74">
        <v>8</v>
      </c>
      <c r="E1160" s="11">
        <v>55.920999999999999</v>
      </c>
      <c r="F1160" s="11">
        <v>14</v>
      </c>
      <c r="H1160" s="11">
        <v>55.920999999999999</v>
      </c>
      <c r="I1160" s="11">
        <v>13</v>
      </c>
      <c r="K1160" s="11">
        <v>55.920999999999999</v>
      </c>
      <c r="L1160" s="11">
        <v>17</v>
      </c>
    </row>
    <row r="1161" spans="2:12">
      <c r="B1161" s="74">
        <v>55.978000000000002</v>
      </c>
      <c r="C1161" s="74">
        <v>8</v>
      </c>
      <c r="E1161" s="11">
        <v>55.978000000000002</v>
      </c>
      <c r="F1161" s="11">
        <v>14</v>
      </c>
      <c r="H1161" s="11">
        <v>55.978000000000002</v>
      </c>
      <c r="I1161" s="11">
        <v>13</v>
      </c>
      <c r="K1161" s="11">
        <v>55.978000000000002</v>
      </c>
      <c r="L1161" s="11">
        <v>17</v>
      </c>
    </row>
    <row r="1162" spans="2:12">
      <c r="B1162" s="74">
        <v>56.034999999999997</v>
      </c>
      <c r="C1162" s="74">
        <v>8</v>
      </c>
      <c r="E1162" s="11">
        <v>56.034999999999997</v>
      </c>
      <c r="F1162" s="11">
        <v>14</v>
      </c>
      <c r="H1162" s="11">
        <v>56.034999999999997</v>
      </c>
      <c r="I1162" s="11">
        <v>13</v>
      </c>
      <c r="K1162" s="11">
        <v>56.034999999999997</v>
      </c>
      <c r="L1162" s="11">
        <v>17</v>
      </c>
    </row>
    <row r="1163" spans="2:12">
      <c r="B1163" s="74">
        <v>56.093000000000004</v>
      </c>
      <c r="C1163" s="74">
        <v>8</v>
      </c>
      <c r="E1163" s="11">
        <v>56.093000000000004</v>
      </c>
      <c r="F1163" s="11">
        <v>14</v>
      </c>
      <c r="H1163" s="11">
        <v>56.093000000000004</v>
      </c>
      <c r="I1163" s="11">
        <v>13</v>
      </c>
      <c r="K1163" s="11">
        <v>56.093000000000004</v>
      </c>
      <c r="L1163" s="11">
        <v>17</v>
      </c>
    </row>
    <row r="1164" spans="2:12">
      <c r="B1164" s="74">
        <v>56.15</v>
      </c>
      <c r="C1164" s="74">
        <v>8</v>
      </c>
      <c r="E1164" s="11">
        <v>56.15</v>
      </c>
      <c r="F1164" s="11">
        <v>14</v>
      </c>
      <c r="H1164" s="11">
        <v>56.15</v>
      </c>
      <c r="I1164" s="11">
        <v>13</v>
      </c>
      <c r="K1164" s="11">
        <v>56.15</v>
      </c>
      <c r="L1164" s="11">
        <v>17</v>
      </c>
    </row>
    <row r="1165" spans="2:12">
      <c r="B1165" s="74">
        <v>56.207000000000001</v>
      </c>
      <c r="C1165" s="74">
        <v>16</v>
      </c>
      <c r="E1165" s="11">
        <v>56.207000000000001</v>
      </c>
      <c r="F1165" s="11">
        <v>20</v>
      </c>
      <c r="H1165" s="11">
        <v>56.207000000000001</v>
      </c>
      <c r="I1165" s="11">
        <v>17</v>
      </c>
      <c r="K1165" s="11">
        <v>56.207000000000001</v>
      </c>
      <c r="L1165" s="11">
        <v>13</v>
      </c>
    </row>
    <row r="1166" spans="2:12">
      <c r="B1166" s="74">
        <v>56.264000000000003</v>
      </c>
      <c r="C1166" s="74">
        <v>16</v>
      </c>
      <c r="E1166" s="11">
        <v>56.264000000000003</v>
      </c>
      <c r="F1166" s="11">
        <v>20</v>
      </c>
      <c r="H1166" s="11">
        <v>56.264000000000003</v>
      </c>
      <c r="I1166" s="11">
        <v>17</v>
      </c>
      <c r="K1166" s="11">
        <v>56.264000000000003</v>
      </c>
      <c r="L1166" s="11">
        <v>13</v>
      </c>
    </row>
    <row r="1167" spans="2:12">
      <c r="B1167" s="74">
        <v>56.322000000000003</v>
      </c>
      <c r="C1167" s="74">
        <v>16</v>
      </c>
      <c r="E1167" s="11">
        <v>56.322000000000003</v>
      </c>
      <c r="F1167" s="11">
        <v>20</v>
      </c>
      <c r="H1167" s="11">
        <v>56.322000000000003</v>
      </c>
      <c r="I1167" s="11">
        <v>17</v>
      </c>
      <c r="K1167" s="11">
        <v>56.322000000000003</v>
      </c>
      <c r="L1167" s="11">
        <v>13</v>
      </c>
    </row>
    <row r="1168" spans="2:12">
      <c r="B1168" s="74">
        <v>56.378999999999998</v>
      </c>
      <c r="C1168" s="74">
        <v>16</v>
      </c>
      <c r="E1168" s="11">
        <v>56.378999999999998</v>
      </c>
      <c r="F1168" s="11">
        <v>20</v>
      </c>
      <c r="H1168" s="11">
        <v>56.378999999999998</v>
      </c>
      <c r="I1168" s="11">
        <v>17</v>
      </c>
      <c r="K1168" s="11">
        <v>56.378999999999998</v>
      </c>
      <c r="L1168" s="11">
        <v>13</v>
      </c>
    </row>
    <row r="1169" spans="2:12">
      <c r="B1169" s="74">
        <v>56.436</v>
      </c>
      <c r="C1169" s="74">
        <v>16</v>
      </c>
      <c r="E1169" s="11">
        <v>56.436</v>
      </c>
      <c r="F1169" s="11">
        <v>20</v>
      </c>
      <c r="H1169" s="11">
        <v>56.436</v>
      </c>
      <c r="I1169" s="11">
        <v>17</v>
      </c>
      <c r="K1169" s="11">
        <v>56.436</v>
      </c>
      <c r="L1169" s="11">
        <v>13</v>
      </c>
    </row>
    <row r="1170" spans="2:12">
      <c r="B1170" s="74">
        <v>56.494</v>
      </c>
      <c r="C1170" s="74">
        <v>13</v>
      </c>
      <c r="E1170" s="11">
        <v>56.494</v>
      </c>
      <c r="F1170" s="11">
        <v>17</v>
      </c>
      <c r="H1170" s="11">
        <v>56.494</v>
      </c>
      <c r="I1170" s="11">
        <v>15</v>
      </c>
      <c r="K1170" s="11">
        <v>56.494</v>
      </c>
      <c r="L1170" s="11">
        <v>13</v>
      </c>
    </row>
    <row r="1171" spans="2:12">
      <c r="B1171" s="74">
        <v>56.551000000000002</v>
      </c>
      <c r="C1171" s="74">
        <v>13</v>
      </c>
      <c r="E1171" s="11">
        <v>56.551000000000002</v>
      </c>
      <c r="F1171" s="11">
        <v>17</v>
      </c>
      <c r="H1171" s="11">
        <v>56.551000000000002</v>
      </c>
      <c r="I1171" s="11">
        <v>15</v>
      </c>
      <c r="K1171" s="11">
        <v>56.551000000000002</v>
      </c>
      <c r="L1171" s="11">
        <v>13</v>
      </c>
    </row>
    <row r="1172" spans="2:12">
      <c r="B1172" s="74">
        <v>56.607999999999997</v>
      </c>
      <c r="C1172" s="74">
        <v>13</v>
      </c>
      <c r="E1172" s="11">
        <v>56.607999999999997</v>
      </c>
      <c r="F1172" s="11">
        <v>17</v>
      </c>
      <c r="H1172" s="11">
        <v>56.607999999999997</v>
      </c>
      <c r="I1172" s="11">
        <v>15</v>
      </c>
      <c r="K1172" s="11">
        <v>56.607999999999997</v>
      </c>
      <c r="L1172" s="11">
        <v>13</v>
      </c>
    </row>
    <row r="1173" spans="2:12">
      <c r="B1173" s="74">
        <v>56.665999999999997</v>
      </c>
      <c r="C1173" s="74">
        <v>13</v>
      </c>
      <c r="E1173" s="11">
        <v>56.665999999999997</v>
      </c>
      <c r="F1173" s="11">
        <v>17</v>
      </c>
      <c r="H1173" s="11">
        <v>56.665999999999997</v>
      </c>
      <c r="I1173" s="11">
        <v>15</v>
      </c>
      <c r="K1173" s="11">
        <v>56.665999999999997</v>
      </c>
      <c r="L1173" s="11">
        <v>13</v>
      </c>
    </row>
    <row r="1174" spans="2:12">
      <c r="B1174" s="74">
        <v>56.722999999999999</v>
      </c>
      <c r="C1174" s="74">
        <v>14</v>
      </c>
      <c r="E1174" s="11">
        <v>56.722999999999999</v>
      </c>
      <c r="F1174" s="11">
        <v>14</v>
      </c>
      <c r="H1174" s="11">
        <v>56.722999999999999</v>
      </c>
      <c r="I1174" s="11">
        <v>15</v>
      </c>
      <c r="K1174" s="11">
        <v>56.722999999999999</v>
      </c>
      <c r="L1174" s="11">
        <v>5</v>
      </c>
    </row>
    <row r="1175" spans="2:12">
      <c r="B1175" s="74">
        <v>56.78</v>
      </c>
      <c r="C1175" s="74">
        <v>14</v>
      </c>
      <c r="E1175" s="11">
        <v>56.78</v>
      </c>
      <c r="F1175" s="11">
        <v>14</v>
      </c>
      <c r="H1175" s="11">
        <v>56.78</v>
      </c>
      <c r="I1175" s="11">
        <v>15</v>
      </c>
      <c r="K1175" s="11">
        <v>56.78</v>
      </c>
      <c r="L1175" s="11">
        <v>5</v>
      </c>
    </row>
    <row r="1176" spans="2:12">
      <c r="B1176" s="74">
        <v>56.837000000000003</v>
      </c>
      <c r="C1176" s="74">
        <v>14</v>
      </c>
      <c r="E1176" s="11">
        <v>56.837000000000003</v>
      </c>
      <c r="F1176" s="11">
        <v>14</v>
      </c>
      <c r="H1176" s="11">
        <v>56.837000000000003</v>
      </c>
      <c r="I1176" s="11">
        <v>15</v>
      </c>
      <c r="K1176" s="11">
        <v>56.837000000000003</v>
      </c>
      <c r="L1176" s="11">
        <v>5</v>
      </c>
    </row>
    <row r="1177" spans="2:12">
      <c r="B1177" s="74">
        <v>56.895000000000003</v>
      </c>
      <c r="C1177" s="74">
        <v>14</v>
      </c>
      <c r="E1177" s="11">
        <v>56.895000000000003</v>
      </c>
      <c r="F1177" s="11">
        <v>14</v>
      </c>
      <c r="H1177" s="11">
        <v>56.895000000000003</v>
      </c>
      <c r="I1177" s="11">
        <v>15</v>
      </c>
      <c r="K1177" s="11">
        <v>56.895000000000003</v>
      </c>
      <c r="L1177" s="11">
        <v>5</v>
      </c>
    </row>
    <row r="1178" spans="2:12">
      <c r="B1178" s="74">
        <v>56.951999999999998</v>
      </c>
      <c r="C1178" s="74">
        <v>14</v>
      </c>
      <c r="E1178" s="11">
        <v>56.951999999999998</v>
      </c>
      <c r="F1178" s="11">
        <v>14</v>
      </c>
      <c r="H1178" s="11">
        <v>56.951999999999998</v>
      </c>
      <c r="I1178" s="11">
        <v>15</v>
      </c>
      <c r="K1178" s="11">
        <v>56.951999999999998</v>
      </c>
      <c r="L1178" s="11">
        <v>5</v>
      </c>
    </row>
    <row r="1179" spans="2:12">
      <c r="B1179" s="74">
        <v>57.009</v>
      </c>
      <c r="C1179" s="74">
        <v>14</v>
      </c>
      <c r="E1179" s="11">
        <v>57.009</v>
      </c>
      <c r="F1179" s="11">
        <v>14</v>
      </c>
      <c r="H1179" s="11">
        <v>57.009</v>
      </c>
      <c r="I1179" s="11">
        <v>15</v>
      </c>
      <c r="K1179" s="11">
        <v>57.009</v>
      </c>
      <c r="L1179" s="11">
        <v>5</v>
      </c>
    </row>
    <row r="1180" spans="2:12">
      <c r="B1180" s="74">
        <v>57.067</v>
      </c>
      <c r="C1180" s="74">
        <v>14</v>
      </c>
      <c r="E1180" s="11">
        <v>57.067</v>
      </c>
      <c r="F1180" s="11">
        <v>14</v>
      </c>
      <c r="H1180" s="11">
        <v>57.067</v>
      </c>
      <c r="I1180" s="11">
        <v>15</v>
      </c>
      <c r="K1180" s="11">
        <v>57.067</v>
      </c>
      <c r="L1180" s="11">
        <v>5</v>
      </c>
    </row>
    <row r="1181" spans="2:12">
      <c r="B1181" s="74">
        <v>57.124000000000002</v>
      </c>
      <c r="C1181" s="74">
        <v>14</v>
      </c>
      <c r="E1181" s="11">
        <v>57.124000000000002</v>
      </c>
      <c r="F1181" s="11">
        <v>14</v>
      </c>
      <c r="H1181" s="11">
        <v>57.124000000000002</v>
      </c>
      <c r="I1181" s="11">
        <v>15</v>
      </c>
      <c r="K1181" s="11">
        <v>57.124000000000002</v>
      </c>
      <c r="L1181" s="11">
        <v>5</v>
      </c>
    </row>
    <row r="1182" spans="2:12">
      <c r="B1182" s="74">
        <v>57.180999999999997</v>
      </c>
      <c r="C1182" s="74">
        <v>14</v>
      </c>
      <c r="E1182" s="11">
        <v>57.180999999999997</v>
      </c>
      <c r="F1182" s="11">
        <v>14</v>
      </c>
      <c r="H1182" s="11">
        <v>57.180999999999997</v>
      </c>
      <c r="I1182" s="11">
        <v>15</v>
      </c>
      <c r="K1182" s="11">
        <v>57.180999999999997</v>
      </c>
      <c r="L1182" s="11">
        <v>5</v>
      </c>
    </row>
    <row r="1183" spans="2:12">
      <c r="B1183" s="74">
        <v>57.238</v>
      </c>
      <c r="C1183" s="74">
        <v>14</v>
      </c>
      <c r="E1183" s="11">
        <v>57.238</v>
      </c>
      <c r="F1183" s="11">
        <v>14</v>
      </c>
      <c r="H1183" s="11">
        <v>57.238</v>
      </c>
      <c r="I1183" s="11">
        <v>15</v>
      </c>
      <c r="K1183" s="11">
        <v>57.238</v>
      </c>
      <c r="L1183" s="11">
        <v>5</v>
      </c>
    </row>
    <row r="1184" spans="2:12">
      <c r="B1184" s="74">
        <v>57.295999999999999</v>
      </c>
      <c r="C1184" s="74">
        <v>18</v>
      </c>
      <c r="E1184" s="11">
        <v>57.295999999999999</v>
      </c>
      <c r="F1184" s="11">
        <v>13</v>
      </c>
      <c r="H1184" s="11">
        <v>57.295999999999999</v>
      </c>
      <c r="I1184" s="11">
        <v>16</v>
      </c>
      <c r="K1184" s="11">
        <v>57.295999999999999</v>
      </c>
      <c r="L1184" s="11">
        <v>14</v>
      </c>
    </row>
    <row r="1185" spans="2:12">
      <c r="B1185" s="74">
        <v>57.353000000000002</v>
      </c>
      <c r="C1185" s="74">
        <v>18</v>
      </c>
      <c r="E1185" s="11">
        <v>57.353000000000002</v>
      </c>
      <c r="F1185" s="11">
        <v>13</v>
      </c>
      <c r="H1185" s="11">
        <v>57.353000000000002</v>
      </c>
      <c r="I1185" s="11">
        <v>16</v>
      </c>
      <c r="K1185" s="11">
        <v>57.353000000000002</v>
      </c>
      <c r="L1185" s="11">
        <v>14</v>
      </c>
    </row>
    <row r="1186" spans="2:12">
      <c r="B1186" s="74">
        <v>57.41</v>
      </c>
      <c r="C1186" s="74">
        <v>18</v>
      </c>
      <c r="E1186" s="11">
        <v>57.41</v>
      </c>
      <c r="F1186" s="11">
        <v>13</v>
      </c>
      <c r="H1186" s="11">
        <v>57.41</v>
      </c>
      <c r="I1186" s="11">
        <v>16</v>
      </c>
      <c r="K1186" s="11">
        <v>57.41</v>
      </c>
      <c r="L1186" s="11">
        <v>14</v>
      </c>
    </row>
    <row r="1187" spans="2:12">
      <c r="B1187" s="74">
        <v>57.468000000000004</v>
      </c>
      <c r="C1187" s="74">
        <v>18</v>
      </c>
      <c r="E1187" s="11">
        <v>57.468000000000004</v>
      </c>
      <c r="F1187" s="11">
        <v>13</v>
      </c>
      <c r="H1187" s="11">
        <v>57.468000000000004</v>
      </c>
      <c r="I1187" s="11">
        <v>16</v>
      </c>
      <c r="K1187" s="11">
        <v>57.468000000000004</v>
      </c>
      <c r="L1187" s="11">
        <v>14</v>
      </c>
    </row>
    <row r="1188" spans="2:12">
      <c r="B1188" s="74">
        <v>57.524999999999999</v>
      </c>
      <c r="C1188" s="74">
        <v>18</v>
      </c>
      <c r="E1188" s="11">
        <v>57.524999999999999</v>
      </c>
      <c r="F1188" s="11">
        <v>13</v>
      </c>
      <c r="H1188" s="11">
        <v>57.524999999999999</v>
      </c>
      <c r="I1188" s="11">
        <v>16</v>
      </c>
      <c r="K1188" s="11">
        <v>57.524999999999999</v>
      </c>
      <c r="L1188" s="11">
        <v>14</v>
      </c>
    </row>
    <row r="1189" spans="2:12">
      <c r="B1189" s="74">
        <v>57.582000000000001</v>
      </c>
      <c r="C1189" s="74">
        <v>18</v>
      </c>
      <c r="E1189" s="11">
        <v>57.582000000000001</v>
      </c>
      <c r="F1189" s="11">
        <v>13</v>
      </c>
      <c r="H1189" s="11">
        <v>57.582000000000001</v>
      </c>
      <c r="I1189" s="11">
        <v>16</v>
      </c>
      <c r="K1189" s="11">
        <v>57.582000000000001</v>
      </c>
      <c r="L1189" s="11">
        <v>14</v>
      </c>
    </row>
    <row r="1190" spans="2:12">
      <c r="B1190" s="74">
        <v>57.64</v>
      </c>
      <c r="C1190" s="74">
        <v>18</v>
      </c>
      <c r="E1190" s="11">
        <v>57.64</v>
      </c>
      <c r="F1190" s="11">
        <v>13</v>
      </c>
      <c r="H1190" s="11">
        <v>57.64</v>
      </c>
      <c r="I1190" s="11">
        <v>16</v>
      </c>
      <c r="K1190" s="11">
        <v>57.64</v>
      </c>
      <c r="L1190" s="11">
        <v>14</v>
      </c>
    </row>
    <row r="1191" spans="2:12">
      <c r="B1191" s="74">
        <v>57.697000000000003</v>
      </c>
      <c r="C1191" s="74">
        <v>18</v>
      </c>
      <c r="E1191" s="11">
        <v>57.697000000000003</v>
      </c>
      <c r="F1191" s="11">
        <v>13</v>
      </c>
      <c r="H1191" s="11">
        <v>57.697000000000003</v>
      </c>
      <c r="I1191" s="11">
        <v>16</v>
      </c>
      <c r="K1191" s="11">
        <v>57.697000000000003</v>
      </c>
      <c r="L1191" s="11">
        <v>14</v>
      </c>
    </row>
    <row r="1192" spans="2:12">
      <c r="B1192" s="74">
        <v>57.753999999999998</v>
      </c>
      <c r="C1192" s="74">
        <v>18</v>
      </c>
      <c r="E1192" s="11">
        <v>57.753999999999998</v>
      </c>
      <c r="F1192" s="11">
        <v>13</v>
      </c>
      <c r="H1192" s="11">
        <v>57.753999999999998</v>
      </c>
      <c r="I1192" s="11">
        <v>16</v>
      </c>
      <c r="K1192" s="11">
        <v>57.753999999999998</v>
      </c>
      <c r="L1192" s="11">
        <v>14</v>
      </c>
    </row>
    <row r="1193" spans="2:12">
      <c r="B1193" s="74">
        <v>57.811</v>
      </c>
      <c r="C1193" s="74">
        <v>18</v>
      </c>
      <c r="E1193" s="11">
        <v>57.811</v>
      </c>
      <c r="F1193" s="11">
        <v>13</v>
      </c>
      <c r="H1193" s="11">
        <v>57.811</v>
      </c>
      <c r="I1193" s="11">
        <v>16</v>
      </c>
      <c r="K1193" s="11">
        <v>57.811</v>
      </c>
      <c r="L1193" s="11">
        <v>14</v>
      </c>
    </row>
    <row r="1194" spans="2:12">
      <c r="B1194" s="74">
        <v>57.869</v>
      </c>
      <c r="C1194" s="74">
        <v>24</v>
      </c>
      <c r="E1194" s="11">
        <v>57.869</v>
      </c>
      <c r="F1194" s="11">
        <v>10</v>
      </c>
      <c r="H1194" s="11">
        <v>57.869</v>
      </c>
      <c r="I1194" s="11">
        <v>20</v>
      </c>
      <c r="K1194" s="11">
        <v>57.869</v>
      </c>
      <c r="L1194" s="11">
        <v>12</v>
      </c>
    </row>
    <row r="1195" spans="2:12">
      <c r="B1195" s="74">
        <v>57.926000000000002</v>
      </c>
      <c r="C1195" s="74">
        <v>24</v>
      </c>
      <c r="E1195" s="11">
        <v>57.926000000000002</v>
      </c>
      <c r="F1195" s="11">
        <v>10</v>
      </c>
      <c r="H1195" s="11">
        <v>57.926000000000002</v>
      </c>
      <c r="I1195" s="11">
        <v>20</v>
      </c>
      <c r="K1195" s="11">
        <v>57.926000000000002</v>
      </c>
      <c r="L1195" s="11">
        <v>12</v>
      </c>
    </row>
    <row r="1196" spans="2:12">
      <c r="B1196" s="74">
        <v>57.982999999999997</v>
      </c>
      <c r="C1196" s="74">
        <v>24</v>
      </c>
      <c r="E1196" s="11">
        <v>57.982999999999997</v>
      </c>
      <c r="F1196" s="11">
        <v>10</v>
      </c>
      <c r="H1196" s="11">
        <v>57.982999999999997</v>
      </c>
      <c r="I1196" s="11">
        <v>20</v>
      </c>
      <c r="K1196" s="11">
        <v>57.982999999999997</v>
      </c>
      <c r="L1196" s="11">
        <v>12</v>
      </c>
    </row>
    <row r="1197" spans="2:12">
      <c r="B1197" s="74">
        <v>58.040999999999997</v>
      </c>
      <c r="C1197" s="74">
        <v>24</v>
      </c>
      <c r="E1197" s="11">
        <v>58.040999999999997</v>
      </c>
      <c r="F1197" s="11">
        <v>10</v>
      </c>
      <c r="H1197" s="11">
        <v>58.040999999999997</v>
      </c>
      <c r="I1197" s="11">
        <v>20</v>
      </c>
      <c r="K1197" s="11">
        <v>58.040999999999997</v>
      </c>
      <c r="L1197" s="11">
        <v>12</v>
      </c>
    </row>
    <row r="1198" spans="2:12">
      <c r="B1198" s="74">
        <v>58.097999999999999</v>
      </c>
      <c r="C1198" s="74">
        <v>24</v>
      </c>
      <c r="E1198" s="11">
        <v>58.097999999999999</v>
      </c>
      <c r="F1198" s="11">
        <v>10</v>
      </c>
      <c r="H1198" s="11">
        <v>58.097999999999999</v>
      </c>
      <c r="I1198" s="11">
        <v>20</v>
      </c>
      <c r="K1198" s="11">
        <v>58.097999999999999</v>
      </c>
      <c r="L1198" s="11">
        <v>12</v>
      </c>
    </row>
    <row r="1199" spans="2:12">
      <c r="B1199" s="74">
        <v>58.155000000000001</v>
      </c>
      <c r="C1199" s="74">
        <v>24</v>
      </c>
      <c r="E1199" s="11">
        <v>58.155000000000001</v>
      </c>
      <c r="F1199" s="11">
        <v>10</v>
      </c>
      <c r="H1199" s="11">
        <v>58.155000000000001</v>
      </c>
      <c r="I1199" s="11">
        <v>20</v>
      </c>
      <c r="K1199" s="11">
        <v>58.155000000000001</v>
      </c>
      <c r="L1199" s="11">
        <v>12</v>
      </c>
    </row>
    <row r="1200" spans="2:12">
      <c r="B1200" s="74">
        <v>58.213000000000001</v>
      </c>
      <c r="C1200" s="74">
        <v>7</v>
      </c>
      <c r="E1200" s="11">
        <v>58.213000000000001</v>
      </c>
      <c r="F1200" s="11">
        <v>9</v>
      </c>
      <c r="H1200" s="11">
        <v>58.213000000000001</v>
      </c>
      <c r="I1200" s="11">
        <v>16</v>
      </c>
      <c r="K1200" s="11">
        <v>58.213000000000001</v>
      </c>
      <c r="L1200" s="11">
        <v>20</v>
      </c>
    </row>
    <row r="1201" spans="2:12">
      <c r="B1201" s="74">
        <v>58.27</v>
      </c>
      <c r="C1201" s="74">
        <v>7</v>
      </c>
      <c r="E1201" s="11">
        <v>58.27</v>
      </c>
      <c r="F1201" s="11">
        <v>9</v>
      </c>
      <c r="H1201" s="11">
        <v>58.27</v>
      </c>
      <c r="I1201" s="11">
        <v>16</v>
      </c>
      <c r="K1201" s="11">
        <v>58.27</v>
      </c>
      <c r="L1201" s="11">
        <v>20</v>
      </c>
    </row>
    <row r="1202" spans="2:12">
      <c r="B1202" s="74">
        <v>58.326999999999998</v>
      </c>
      <c r="C1202" s="74">
        <v>7</v>
      </c>
      <c r="E1202" s="11">
        <v>58.326999999999998</v>
      </c>
      <c r="F1202" s="11">
        <v>9</v>
      </c>
      <c r="H1202" s="11">
        <v>58.326999999999998</v>
      </c>
      <c r="I1202" s="11">
        <v>16</v>
      </c>
      <c r="K1202" s="11">
        <v>58.326999999999998</v>
      </c>
      <c r="L1202" s="11">
        <v>20</v>
      </c>
    </row>
    <row r="1203" spans="2:12">
      <c r="B1203" s="74">
        <v>58.384</v>
      </c>
      <c r="C1203" s="74">
        <v>9</v>
      </c>
      <c r="E1203" s="11">
        <v>58.384</v>
      </c>
      <c r="F1203" s="11">
        <v>10</v>
      </c>
      <c r="H1203" s="11">
        <v>58.384</v>
      </c>
      <c r="I1203" s="11">
        <v>17</v>
      </c>
      <c r="K1203" s="11">
        <v>58.384</v>
      </c>
      <c r="L1203" s="11">
        <v>16</v>
      </c>
    </row>
    <row r="1204" spans="2:12">
      <c r="B1204" s="74">
        <v>58.442</v>
      </c>
      <c r="C1204" s="74">
        <v>9</v>
      </c>
      <c r="E1204" s="11">
        <v>58.442</v>
      </c>
      <c r="F1204" s="11">
        <v>10</v>
      </c>
      <c r="H1204" s="11">
        <v>58.442</v>
      </c>
      <c r="I1204" s="11">
        <v>17</v>
      </c>
      <c r="K1204" s="11">
        <v>58.442</v>
      </c>
      <c r="L1204" s="11">
        <v>16</v>
      </c>
    </row>
    <row r="1205" spans="2:12">
      <c r="B1205" s="74">
        <v>58.499000000000002</v>
      </c>
      <c r="C1205" s="74">
        <v>9</v>
      </c>
      <c r="E1205" s="11">
        <v>58.499000000000002</v>
      </c>
      <c r="F1205" s="11">
        <v>10</v>
      </c>
      <c r="H1205" s="11">
        <v>58.499000000000002</v>
      </c>
      <c r="I1205" s="11">
        <v>17</v>
      </c>
      <c r="K1205" s="11">
        <v>58.499000000000002</v>
      </c>
      <c r="L1205" s="11">
        <v>16</v>
      </c>
    </row>
    <row r="1206" spans="2:12">
      <c r="B1206" s="74">
        <v>58.555999999999997</v>
      </c>
      <c r="C1206" s="74">
        <v>9</v>
      </c>
      <c r="E1206" s="11">
        <v>58.555999999999997</v>
      </c>
      <c r="F1206" s="11">
        <v>10</v>
      </c>
      <c r="H1206" s="11">
        <v>58.555999999999997</v>
      </c>
      <c r="I1206" s="11">
        <v>17</v>
      </c>
      <c r="K1206" s="11">
        <v>58.555999999999997</v>
      </c>
      <c r="L1206" s="11">
        <v>16</v>
      </c>
    </row>
    <row r="1207" spans="2:12">
      <c r="B1207" s="74">
        <v>58.613999999999997</v>
      </c>
      <c r="C1207" s="74">
        <v>9</v>
      </c>
      <c r="E1207" s="11">
        <v>58.613999999999997</v>
      </c>
      <c r="F1207" s="11">
        <v>10</v>
      </c>
      <c r="H1207" s="11">
        <v>58.613999999999997</v>
      </c>
      <c r="I1207" s="11">
        <v>17</v>
      </c>
      <c r="K1207" s="11">
        <v>58.613999999999997</v>
      </c>
      <c r="L1207" s="11">
        <v>16</v>
      </c>
    </row>
    <row r="1208" spans="2:12">
      <c r="B1208" s="74">
        <v>58.670999999999999</v>
      </c>
      <c r="C1208" s="74">
        <v>9</v>
      </c>
      <c r="E1208" s="11">
        <v>58.670999999999999</v>
      </c>
      <c r="F1208" s="11">
        <v>10</v>
      </c>
      <c r="H1208" s="11">
        <v>58.670999999999999</v>
      </c>
      <c r="I1208" s="11">
        <v>17</v>
      </c>
      <c r="K1208" s="11">
        <v>58.670999999999999</v>
      </c>
      <c r="L1208" s="11">
        <v>16</v>
      </c>
    </row>
    <row r="1209" spans="2:12">
      <c r="B1209" s="74">
        <v>58.728000000000002</v>
      </c>
      <c r="C1209" s="74">
        <v>9</v>
      </c>
      <c r="E1209" s="11">
        <v>58.728000000000002</v>
      </c>
      <c r="F1209" s="11">
        <v>10</v>
      </c>
      <c r="H1209" s="11">
        <v>58.728000000000002</v>
      </c>
      <c r="I1209" s="11">
        <v>17</v>
      </c>
      <c r="K1209" s="11">
        <v>58.728000000000002</v>
      </c>
      <c r="L1209" s="11">
        <v>16</v>
      </c>
    </row>
    <row r="1210" spans="2:12">
      <c r="B1210" s="74">
        <v>58.784999999999997</v>
      </c>
      <c r="C1210" s="74">
        <v>9</v>
      </c>
      <c r="E1210" s="11">
        <v>58.784999999999997</v>
      </c>
      <c r="F1210" s="11">
        <v>10</v>
      </c>
      <c r="H1210" s="11">
        <v>58.784999999999997</v>
      </c>
      <c r="I1210" s="11">
        <v>17</v>
      </c>
      <c r="K1210" s="11">
        <v>58.784999999999997</v>
      </c>
      <c r="L1210" s="11">
        <v>16</v>
      </c>
    </row>
    <row r="1211" spans="2:12">
      <c r="B1211" s="74">
        <v>58.843000000000004</v>
      </c>
      <c r="C1211" s="74">
        <v>9</v>
      </c>
      <c r="E1211" s="11">
        <v>58.843000000000004</v>
      </c>
      <c r="F1211" s="11">
        <v>10</v>
      </c>
      <c r="H1211" s="11">
        <v>58.843000000000004</v>
      </c>
      <c r="I1211" s="11">
        <v>17</v>
      </c>
      <c r="K1211" s="11">
        <v>58.843000000000004</v>
      </c>
      <c r="L1211" s="11">
        <v>16</v>
      </c>
    </row>
    <row r="1212" spans="2:12">
      <c r="B1212" s="74">
        <v>58.9</v>
      </c>
      <c r="C1212" s="74">
        <v>9</v>
      </c>
      <c r="E1212" s="11">
        <v>58.9</v>
      </c>
      <c r="F1212" s="11">
        <v>10</v>
      </c>
      <c r="H1212" s="11">
        <v>58.9</v>
      </c>
      <c r="I1212" s="11">
        <v>17</v>
      </c>
      <c r="K1212" s="11">
        <v>58.9</v>
      </c>
      <c r="L1212" s="11">
        <v>16</v>
      </c>
    </row>
    <row r="1213" spans="2:12">
      <c r="B1213" s="74">
        <v>58.957000000000001</v>
      </c>
      <c r="C1213" s="74">
        <v>6</v>
      </c>
      <c r="E1213" s="11">
        <v>58.957000000000001</v>
      </c>
      <c r="F1213" s="11">
        <v>16</v>
      </c>
      <c r="H1213" s="11">
        <v>58.957000000000001</v>
      </c>
      <c r="I1213" s="11">
        <v>14</v>
      </c>
      <c r="K1213" s="11">
        <v>58.957000000000001</v>
      </c>
      <c r="L1213" s="11">
        <v>16</v>
      </c>
    </row>
    <row r="1214" spans="2:12">
      <c r="B1214" s="74">
        <v>59.015000000000001</v>
      </c>
      <c r="C1214" s="74">
        <v>6</v>
      </c>
      <c r="E1214" s="11">
        <v>59.015000000000001</v>
      </c>
      <c r="F1214" s="11">
        <v>16</v>
      </c>
      <c r="H1214" s="11">
        <v>59.015000000000001</v>
      </c>
      <c r="I1214" s="11">
        <v>14</v>
      </c>
      <c r="K1214" s="11">
        <v>59.015000000000001</v>
      </c>
      <c r="L1214" s="11">
        <v>16</v>
      </c>
    </row>
    <row r="1215" spans="2:12">
      <c r="B1215" s="74">
        <v>59.072000000000003</v>
      </c>
      <c r="C1215" s="74">
        <v>10</v>
      </c>
      <c r="E1215" s="11">
        <v>59.072000000000003</v>
      </c>
      <c r="F1215" s="11">
        <v>12</v>
      </c>
      <c r="H1215" s="11">
        <v>59.072000000000003</v>
      </c>
      <c r="I1215" s="11">
        <v>17</v>
      </c>
      <c r="K1215" s="11">
        <v>59.072000000000003</v>
      </c>
      <c r="L1215" s="11">
        <v>18</v>
      </c>
    </row>
    <row r="1216" spans="2:12">
      <c r="B1216" s="74">
        <v>59.128999999999998</v>
      </c>
      <c r="C1216" s="74">
        <v>10</v>
      </c>
      <c r="E1216" s="11">
        <v>59.128999999999998</v>
      </c>
      <c r="F1216" s="11">
        <v>12</v>
      </c>
      <c r="H1216" s="11">
        <v>59.128999999999998</v>
      </c>
      <c r="I1216" s="11">
        <v>17</v>
      </c>
      <c r="K1216" s="11">
        <v>59.128999999999998</v>
      </c>
      <c r="L1216" s="11">
        <v>18</v>
      </c>
    </row>
    <row r="1217" spans="2:12">
      <c r="B1217" s="74">
        <v>59.186999999999998</v>
      </c>
      <c r="C1217" s="74">
        <v>10</v>
      </c>
      <c r="E1217" s="11">
        <v>59.186999999999998</v>
      </c>
      <c r="F1217" s="11">
        <v>12</v>
      </c>
      <c r="H1217" s="11">
        <v>59.186999999999998</v>
      </c>
      <c r="I1217" s="11">
        <v>17</v>
      </c>
      <c r="K1217" s="11">
        <v>59.186999999999998</v>
      </c>
      <c r="L1217" s="11">
        <v>18</v>
      </c>
    </row>
    <row r="1218" spans="2:12">
      <c r="B1218" s="74">
        <v>59.244</v>
      </c>
      <c r="C1218" s="74">
        <v>10</v>
      </c>
      <c r="E1218" s="11">
        <v>59.244</v>
      </c>
      <c r="F1218" s="11">
        <v>12</v>
      </c>
      <c r="H1218" s="11">
        <v>59.244</v>
      </c>
      <c r="I1218" s="11">
        <v>17</v>
      </c>
      <c r="K1218" s="11">
        <v>59.244</v>
      </c>
      <c r="L1218" s="11">
        <v>18</v>
      </c>
    </row>
    <row r="1219" spans="2:12">
      <c r="B1219" s="74">
        <v>59.301000000000002</v>
      </c>
      <c r="C1219" s="74">
        <v>10</v>
      </c>
      <c r="E1219" s="11">
        <v>59.301000000000002</v>
      </c>
      <c r="F1219" s="11">
        <v>12</v>
      </c>
      <c r="H1219" s="11">
        <v>59.301000000000002</v>
      </c>
      <c r="I1219" s="11">
        <v>17</v>
      </c>
      <c r="K1219" s="11">
        <v>59.301000000000002</v>
      </c>
      <c r="L1219" s="11">
        <v>18</v>
      </c>
    </row>
    <row r="1220" spans="2:12">
      <c r="B1220" s="74">
        <v>59.357999999999997</v>
      </c>
      <c r="C1220" s="74">
        <v>10</v>
      </c>
      <c r="E1220" s="11">
        <v>59.357999999999997</v>
      </c>
      <c r="F1220" s="11">
        <v>12</v>
      </c>
      <c r="H1220" s="11">
        <v>59.357999999999997</v>
      </c>
      <c r="I1220" s="11">
        <v>17</v>
      </c>
      <c r="K1220" s="11">
        <v>59.357999999999997</v>
      </c>
      <c r="L1220" s="11">
        <v>18</v>
      </c>
    </row>
    <row r="1221" spans="2:12">
      <c r="B1221" s="74">
        <v>59.415999999999997</v>
      </c>
      <c r="C1221" s="74">
        <v>10</v>
      </c>
      <c r="E1221" s="11">
        <v>59.415999999999997</v>
      </c>
      <c r="F1221" s="11">
        <v>12</v>
      </c>
      <c r="H1221" s="11">
        <v>59.415999999999997</v>
      </c>
      <c r="I1221" s="11">
        <v>17</v>
      </c>
      <c r="K1221" s="11">
        <v>59.415999999999997</v>
      </c>
      <c r="L1221" s="11">
        <v>18</v>
      </c>
    </row>
    <row r="1222" spans="2:12">
      <c r="B1222" s="74">
        <v>59.472999999999999</v>
      </c>
      <c r="C1222" s="74">
        <v>8</v>
      </c>
      <c r="E1222" s="11">
        <v>59.472999999999999</v>
      </c>
      <c r="F1222" s="11">
        <v>14</v>
      </c>
      <c r="H1222" s="11">
        <v>59.472999999999999</v>
      </c>
      <c r="I1222" s="11">
        <v>19</v>
      </c>
      <c r="K1222" s="11">
        <v>59.472999999999999</v>
      </c>
      <c r="L1222" s="11">
        <v>15</v>
      </c>
    </row>
    <row r="1223" spans="2:12">
      <c r="B1223" s="74">
        <v>59.53</v>
      </c>
      <c r="C1223" s="74">
        <v>8</v>
      </c>
      <c r="E1223" s="11">
        <v>59.53</v>
      </c>
      <c r="F1223" s="11">
        <v>14</v>
      </c>
      <c r="H1223" s="11">
        <v>59.53</v>
      </c>
      <c r="I1223" s="11">
        <v>19</v>
      </c>
      <c r="K1223" s="11">
        <v>59.53</v>
      </c>
      <c r="L1223" s="11">
        <v>15</v>
      </c>
    </row>
    <row r="1224" spans="2:12">
      <c r="B1224" s="74">
        <v>59.588000000000001</v>
      </c>
      <c r="C1224" s="74">
        <v>8</v>
      </c>
      <c r="E1224" s="11">
        <v>59.588000000000001</v>
      </c>
      <c r="F1224" s="11">
        <v>14</v>
      </c>
      <c r="H1224" s="11">
        <v>59.588000000000001</v>
      </c>
      <c r="I1224" s="11">
        <v>19</v>
      </c>
      <c r="K1224" s="11">
        <v>59.588000000000001</v>
      </c>
      <c r="L1224" s="11">
        <v>15</v>
      </c>
    </row>
    <row r="1225" spans="2:12">
      <c r="B1225" s="74">
        <v>59.645000000000003</v>
      </c>
      <c r="C1225" s="74">
        <v>8</v>
      </c>
      <c r="E1225" s="11">
        <v>59.645000000000003</v>
      </c>
      <c r="F1225" s="11">
        <v>14</v>
      </c>
      <c r="H1225" s="11">
        <v>59.645000000000003</v>
      </c>
      <c r="I1225" s="11">
        <v>19</v>
      </c>
      <c r="K1225" s="11">
        <v>59.645000000000003</v>
      </c>
      <c r="L1225" s="11">
        <v>15</v>
      </c>
    </row>
    <row r="1226" spans="2:12">
      <c r="B1226" s="74">
        <v>59.701999999999998</v>
      </c>
      <c r="C1226" s="74">
        <v>8</v>
      </c>
      <c r="E1226" s="11">
        <v>59.701999999999998</v>
      </c>
      <c r="F1226" s="11">
        <v>14</v>
      </c>
      <c r="H1226" s="11">
        <v>59.701999999999998</v>
      </c>
      <c r="I1226" s="11">
        <v>19</v>
      </c>
      <c r="K1226" s="11">
        <v>59.701999999999998</v>
      </c>
      <c r="L1226" s="11">
        <v>15</v>
      </c>
    </row>
    <row r="1227" spans="2:12">
      <c r="B1227" s="74">
        <v>59.759</v>
      </c>
      <c r="C1227" s="74">
        <v>8</v>
      </c>
      <c r="E1227" s="11">
        <v>59.759</v>
      </c>
      <c r="F1227" s="11">
        <v>14</v>
      </c>
      <c r="H1227" s="11">
        <v>59.759</v>
      </c>
      <c r="I1227" s="11">
        <v>19</v>
      </c>
      <c r="K1227" s="11">
        <v>59.759</v>
      </c>
      <c r="L1227" s="11">
        <v>15</v>
      </c>
    </row>
    <row r="1228" spans="2:12">
      <c r="B1228" s="74">
        <v>59.817</v>
      </c>
      <c r="C1228" s="74">
        <v>8</v>
      </c>
      <c r="E1228" s="11">
        <v>59.817</v>
      </c>
      <c r="F1228" s="11">
        <v>14</v>
      </c>
      <c r="H1228" s="11">
        <v>59.817</v>
      </c>
      <c r="I1228" s="11">
        <v>19</v>
      </c>
      <c r="K1228" s="11">
        <v>59.817</v>
      </c>
      <c r="L1228" s="11">
        <v>15</v>
      </c>
    </row>
    <row r="1229" spans="2:12">
      <c r="B1229" s="74">
        <v>59.874000000000002</v>
      </c>
      <c r="C1229" s="74">
        <v>8</v>
      </c>
      <c r="E1229" s="11">
        <v>59.874000000000002</v>
      </c>
      <c r="F1229" s="11">
        <v>14</v>
      </c>
      <c r="H1229" s="11">
        <v>59.874000000000002</v>
      </c>
      <c r="I1229" s="11">
        <v>19</v>
      </c>
      <c r="K1229" s="11">
        <v>59.874000000000002</v>
      </c>
      <c r="L1229" s="11">
        <v>15</v>
      </c>
    </row>
    <row r="1230" spans="2:12">
      <c r="B1230" s="74">
        <v>59.930999999999997</v>
      </c>
      <c r="C1230" s="74">
        <v>8</v>
      </c>
      <c r="E1230" s="11">
        <v>59.930999999999997</v>
      </c>
      <c r="F1230" s="11">
        <v>14</v>
      </c>
      <c r="H1230" s="11">
        <v>59.930999999999997</v>
      </c>
      <c r="I1230" s="11">
        <v>19</v>
      </c>
      <c r="K1230" s="11">
        <v>59.930999999999997</v>
      </c>
      <c r="L1230" s="11">
        <v>15</v>
      </c>
    </row>
    <row r="1231" spans="2:12">
      <c r="B1231" s="74">
        <v>59.988999999999997</v>
      </c>
      <c r="C1231" s="74">
        <v>7</v>
      </c>
      <c r="E1231" s="11">
        <v>59.988999999999997</v>
      </c>
      <c r="F1231" s="11">
        <v>13</v>
      </c>
      <c r="H1231" s="11">
        <v>59.988999999999997</v>
      </c>
      <c r="I1231" s="11">
        <v>13</v>
      </c>
      <c r="K1231" s="11">
        <v>59.988999999999997</v>
      </c>
      <c r="L1231" s="11">
        <v>17</v>
      </c>
    </row>
    <row r="1232" spans="2:12">
      <c r="B1232" s="74">
        <v>60.045999999999999</v>
      </c>
      <c r="C1232" s="74">
        <v>7</v>
      </c>
      <c r="E1232" s="11">
        <v>60.045999999999999</v>
      </c>
      <c r="F1232" s="11">
        <v>12</v>
      </c>
      <c r="H1232" s="11">
        <v>60.045999999999999</v>
      </c>
      <c r="I1232" s="11">
        <v>17</v>
      </c>
      <c r="K1232" s="11">
        <v>60.045999999999999</v>
      </c>
      <c r="L1232" s="11">
        <v>17</v>
      </c>
    </row>
    <row r="1233" spans="2:12">
      <c r="B1233" s="74">
        <v>60.103000000000002</v>
      </c>
      <c r="C1233" s="74">
        <v>7</v>
      </c>
      <c r="E1233" s="11">
        <v>60.103000000000002</v>
      </c>
      <c r="F1233" s="11">
        <v>12</v>
      </c>
      <c r="H1233" s="11">
        <v>60.103000000000002</v>
      </c>
      <c r="I1233" s="11">
        <v>17</v>
      </c>
      <c r="K1233" s="11">
        <v>60.103000000000002</v>
      </c>
      <c r="L1233" s="11">
        <v>17</v>
      </c>
    </row>
    <row r="1234" spans="2:12">
      <c r="B1234" s="74">
        <v>60.161000000000001</v>
      </c>
      <c r="C1234" s="74">
        <v>7</v>
      </c>
      <c r="E1234" s="11">
        <v>60.161000000000001</v>
      </c>
      <c r="F1234" s="11">
        <v>12</v>
      </c>
      <c r="H1234" s="11">
        <v>60.161000000000001</v>
      </c>
      <c r="I1234" s="11">
        <v>17</v>
      </c>
      <c r="K1234" s="11">
        <v>60.161000000000001</v>
      </c>
      <c r="L1234" s="11">
        <v>17</v>
      </c>
    </row>
    <row r="1235" spans="2:12">
      <c r="B1235" s="74">
        <v>60.218000000000004</v>
      </c>
      <c r="C1235" s="74">
        <v>7</v>
      </c>
      <c r="E1235" s="11">
        <v>60.218000000000004</v>
      </c>
      <c r="F1235" s="11">
        <v>12</v>
      </c>
      <c r="H1235" s="11">
        <v>60.218000000000004</v>
      </c>
      <c r="I1235" s="11">
        <v>17</v>
      </c>
      <c r="K1235" s="11">
        <v>60.218000000000004</v>
      </c>
      <c r="L1235" s="11">
        <v>17</v>
      </c>
    </row>
    <row r="1236" spans="2:12">
      <c r="B1236" s="74">
        <v>60.274999999999999</v>
      </c>
      <c r="C1236" s="74">
        <v>7</v>
      </c>
      <c r="E1236" s="11">
        <v>60.274999999999999</v>
      </c>
      <c r="F1236" s="11">
        <v>12</v>
      </c>
      <c r="H1236" s="11">
        <v>60.274999999999999</v>
      </c>
      <c r="I1236" s="11">
        <v>17</v>
      </c>
      <c r="K1236" s="11">
        <v>60.274999999999999</v>
      </c>
      <c r="L1236" s="11">
        <v>17</v>
      </c>
    </row>
    <row r="1237" spans="2:12">
      <c r="B1237" s="74">
        <v>60.332000000000001</v>
      </c>
      <c r="C1237" s="74">
        <v>7</v>
      </c>
      <c r="E1237" s="11">
        <v>60.332000000000001</v>
      </c>
      <c r="F1237" s="11">
        <v>12</v>
      </c>
      <c r="H1237" s="11">
        <v>60.332000000000001</v>
      </c>
      <c r="I1237" s="11">
        <v>17</v>
      </c>
      <c r="K1237" s="11">
        <v>60.332000000000001</v>
      </c>
      <c r="L1237" s="11">
        <v>17</v>
      </c>
    </row>
    <row r="1238" spans="2:12">
      <c r="B1238" s="74">
        <v>60.39</v>
      </c>
      <c r="C1238" s="74">
        <v>7</v>
      </c>
      <c r="E1238" s="11">
        <v>60.39</v>
      </c>
      <c r="F1238" s="11">
        <v>12</v>
      </c>
      <c r="H1238" s="11">
        <v>60.39</v>
      </c>
      <c r="I1238" s="11">
        <v>17</v>
      </c>
      <c r="K1238" s="11">
        <v>60.39</v>
      </c>
      <c r="L1238" s="11">
        <v>17</v>
      </c>
    </row>
    <row r="1239" spans="2:12">
      <c r="B1239" s="74">
        <v>60.447000000000003</v>
      </c>
      <c r="C1239" s="74">
        <v>7</v>
      </c>
      <c r="E1239" s="11">
        <v>60.447000000000003</v>
      </c>
      <c r="F1239" s="11">
        <v>12</v>
      </c>
      <c r="H1239" s="11">
        <v>60.447000000000003</v>
      </c>
      <c r="I1239" s="11">
        <v>17</v>
      </c>
      <c r="K1239" s="11">
        <v>60.447000000000003</v>
      </c>
      <c r="L1239" s="11">
        <v>17</v>
      </c>
    </row>
    <row r="1240" spans="2:12">
      <c r="B1240" s="74">
        <v>60.503999999999998</v>
      </c>
      <c r="C1240" s="74">
        <v>7</v>
      </c>
      <c r="E1240" s="11">
        <v>60.503999999999998</v>
      </c>
      <c r="F1240" s="11">
        <v>12</v>
      </c>
      <c r="H1240" s="11">
        <v>60.503999999999998</v>
      </c>
      <c r="I1240" s="11">
        <v>17</v>
      </c>
      <c r="K1240" s="11">
        <v>60.503999999999998</v>
      </c>
      <c r="L1240" s="11">
        <v>17</v>
      </c>
    </row>
    <row r="1241" spans="2:12">
      <c r="B1241" s="74">
        <v>60.561999999999998</v>
      </c>
      <c r="C1241" s="74">
        <v>13</v>
      </c>
      <c r="E1241" s="11">
        <v>60.561999999999998</v>
      </c>
      <c r="F1241" s="11">
        <v>13</v>
      </c>
      <c r="H1241" s="11">
        <v>60.561999999999998</v>
      </c>
      <c r="I1241" s="11">
        <v>16</v>
      </c>
      <c r="K1241" s="11">
        <v>60.561999999999998</v>
      </c>
      <c r="L1241" s="11">
        <v>13</v>
      </c>
    </row>
    <row r="1242" spans="2:12">
      <c r="B1242" s="74">
        <v>60.619</v>
      </c>
      <c r="C1242" s="74">
        <v>13</v>
      </c>
      <c r="E1242" s="11">
        <v>60.619</v>
      </c>
      <c r="F1242" s="11">
        <v>13</v>
      </c>
      <c r="H1242" s="11">
        <v>60.619</v>
      </c>
      <c r="I1242" s="11">
        <v>16</v>
      </c>
      <c r="K1242" s="11">
        <v>60.619</v>
      </c>
      <c r="L1242" s="11">
        <v>13</v>
      </c>
    </row>
    <row r="1243" spans="2:12">
      <c r="B1243" s="74">
        <v>60.676000000000002</v>
      </c>
      <c r="C1243" s="74">
        <v>13</v>
      </c>
      <c r="E1243" s="11">
        <v>60.676000000000002</v>
      </c>
      <c r="F1243" s="11">
        <v>13</v>
      </c>
      <c r="H1243" s="11">
        <v>60.676000000000002</v>
      </c>
      <c r="I1243" s="11">
        <v>16</v>
      </c>
      <c r="K1243" s="11">
        <v>60.676000000000002</v>
      </c>
      <c r="L1243" s="11">
        <v>13</v>
      </c>
    </row>
    <row r="1244" spans="2:12">
      <c r="B1244" s="74">
        <v>60.734000000000002</v>
      </c>
      <c r="C1244" s="74">
        <v>13</v>
      </c>
      <c r="E1244" s="11">
        <v>60.734000000000002</v>
      </c>
      <c r="F1244" s="11">
        <v>13</v>
      </c>
      <c r="H1244" s="11">
        <v>60.734000000000002</v>
      </c>
      <c r="I1244" s="11">
        <v>16</v>
      </c>
      <c r="K1244" s="11">
        <v>60.734000000000002</v>
      </c>
      <c r="L1244" s="11">
        <v>13</v>
      </c>
    </row>
    <row r="1245" spans="2:12">
      <c r="B1245" s="74">
        <v>60.790999999999997</v>
      </c>
      <c r="C1245" s="74">
        <v>13</v>
      </c>
      <c r="E1245" s="11">
        <v>60.790999999999997</v>
      </c>
      <c r="F1245" s="11">
        <v>13</v>
      </c>
      <c r="H1245" s="11">
        <v>60.790999999999997</v>
      </c>
      <c r="I1245" s="11">
        <v>16</v>
      </c>
      <c r="K1245" s="11">
        <v>60.790999999999997</v>
      </c>
      <c r="L1245" s="11">
        <v>13</v>
      </c>
    </row>
    <row r="1246" spans="2:12">
      <c r="B1246" s="74">
        <v>60.847999999999999</v>
      </c>
      <c r="C1246" s="74">
        <v>13</v>
      </c>
      <c r="E1246" s="11">
        <v>60.847999999999999</v>
      </c>
      <c r="F1246" s="11">
        <v>13</v>
      </c>
      <c r="H1246" s="11">
        <v>60.847999999999999</v>
      </c>
      <c r="I1246" s="11">
        <v>16</v>
      </c>
      <c r="K1246" s="11">
        <v>60.847999999999999</v>
      </c>
      <c r="L1246" s="11">
        <v>13</v>
      </c>
    </row>
    <row r="1247" spans="2:12">
      <c r="B1247" s="74">
        <v>60.905000000000001</v>
      </c>
      <c r="C1247" s="74">
        <v>13</v>
      </c>
      <c r="E1247" s="11">
        <v>60.905000000000001</v>
      </c>
      <c r="F1247" s="11">
        <v>13</v>
      </c>
      <c r="H1247" s="11">
        <v>60.905000000000001</v>
      </c>
      <c r="I1247" s="11">
        <v>16</v>
      </c>
      <c r="K1247" s="11">
        <v>60.905000000000001</v>
      </c>
      <c r="L1247" s="11">
        <v>13</v>
      </c>
    </row>
    <row r="1248" spans="2:12">
      <c r="B1248" s="74">
        <v>60.963000000000001</v>
      </c>
      <c r="C1248" s="74">
        <v>2</v>
      </c>
      <c r="E1248" s="11">
        <v>60.963000000000001</v>
      </c>
      <c r="F1248" s="11">
        <v>20</v>
      </c>
      <c r="H1248" s="11">
        <v>60.963000000000001</v>
      </c>
      <c r="I1248" s="11">
        <v>19</v>
      </c>
      <c r="K1248" s="11">
        <v>60.963000000000001</v>
      </c>
      <c r="L1248" s="11">
        <v>10</v>
      </c>
    </row>
    <row r="1249" spans="2:12">
      <c r="B1249" s="74">
        <v>61.02</v>
      </c>
      <c r="C1249" s="74">
        <v>2</v>
      </c>
      <c r="E1249" s="11">
        <v>61.02</v>
      </c>
      <c r="F1249" s="11">
        <v>20</v>
      </c>
      <c r="H1249" s="11">
        <v>61.02</v>
      </c>
      <c r="I1249" s="11">
        <v>19</v>
      </c>
      <c r="K1249" s="11">
        <v>61.02</v>
      </c>
      <c r="L1249" s="11">
        <v>10</v>
      </c>
    </row>
    <row r="1250" spans="2:12">
      <c r="B1250" s="74">
        <v>61.076999999999998</v>
      </c>
      <c r="C1250" s="74">
        <v>9</v>
      </c>
      <c r="E1250" s="11">
        <v>61.076999999999998</v>
      </c>
      <c r="F1250" s="11">
        <v>10</v>
      </c>
      <c r="H1250" s="11">
        <v>61.076999999999998</v>
      </c>
      <c r="I1250" s="11">
        <v>16</v>
      </c>
      <c r="K1250" s="11">
        <v>61.076999999999998</v>
      </c>
      <c r="L1250" s="11">
        <v>7</v>
      </c>
    </row>
    <row r="1251" spans="2:12">
      <c r="B1251" s="74">
        <v>61.134999999999998</v>
      </c>
      <c r="C1251" s="74">
        <v>9</v>
      </c>
      <c r="E1251" s="11">
        <v>61.134999999999998</v>
      </c>
      <c r="F1251" s="11">
        <v>10</v>
      </c>
      <c r="H1251" s="11">
        <v>61.134999999999998</v>
      </c>
      <c r="I1251" s="11">
        <v>16</v>
      </c>
      <c r="K1251" s="11">
        <v>61.134999999999998</v>
      </c>
      <c r="L1251" s="11">
        <v>7</v>
      </c>
    </row>
    <row r="1252" spans="2:12">
      <c r="B1252" s="74">
        <v>61.192</v>
      </c>
      <c r="C1252" s="74">
        <v>9</v>
      </c>
      <c r="E1252" s="11">
        <v>61.192</v>
      </c>
      <c r="F1252" s="11">
        <v>10</v>
      </c>
      <c r="H1252" s="11">
        <v>61.192</v>
      </c>
      <c r="I1252" s="11">
        <v>16</v>
      </c>
      <c r="K1252" s="11">
        <v>61.192</v>
      </c>
      <c r="L1252" s="11">
        <v>7</v>
      </c>
    </row>
    <row r="1253" spans="2:12">
      <c r="B1253" s="74">
        <v>61.249000000000002</v>
      </c>
      <c r="C1253" s="74">
        <v>9</v>
      </c>
      <c r="E1253" s="11">
        <v>61.249000000000002</v>
      </c>
      <c r="F1253" s="11">
        <v>10</v>
      </c>
      <c r="H1253" s="11">
        <v>61.249000000000002</v>
      </c>
      <c r="I1253" s="11">
        <v>16</v>
      </c>
      <c r="K1253" s="11">
        <v>61.249000000000002</v>
      </c>
      <c r="L1253" s="11">
        <v>7</v>
      </c>
    </row>
    <row r="1254" spans="2:12">
      <c r="B1254" s="74">
        <v>61.305999999999997</v>
      </c>
      <c r="C1254" s="74">
        <v>9</v>
      </c>
      <c r="E1254" s="11">
        <v>61.305999999999997</v>
      </c>
      <c r="F1254" s="11">
        <v>10</v>
      </c>
      <c r="H1254" s="11">
        <v>61.305999999999997</v>
      </c>
      <c r="I1254" s="11">
        <v>16</v>
      </c>
      <c r="K1254" s="11">
        <v>61.305999999999997</v>
      </c>
      <c r="L1254" s="11">
        <v>7</v>
      </c>
    </row>
    <row r="1255" spans="2:12">
      <c r="B1255" s="74">
        <v>61.363999999999997</v>
      </c>
      <c r="C1255" s="74">
        <v>9</v>
      </c>
      <c r="E1255" s="11">
        <v>61.363999999999997</v>
      </c>
      <c r="F1255" s="11">
        <v>10</v>
      </c>
      <c r="H1255" s="11">
        <v>61.363999999999997</v>
      </c>
      <c r="I1255" s="11">
        <v>16</v>
      </c>
      <c r="K1255" s="11">
        <v>61.363999999999997</v>
      </c>
      <c r="L1255" s="11">
        <v>7</v>
      </c>
    </row>
    <row r="1256" spans="2:12">
      <c r="B1256" s="74">
        <v>61.420999999999999</v>
      </c>
      <c r="C1256" s="74">
        <v>9</v>
      </c>
      <c r="E1256" s="11">
        <v>61.420999999999999</v>
      </c>
      <c r="F1256" s="11">
        <v>10</v>
      </c>
      <c r="H1256" s="11">
        <v>61.420999999999999</v>
      </c>
      <c r="I1256" s="11">
        <v>16</v>
      </c>
      <c r="K1256" s="11">
        <v>61.420999999999999</v>
      </c>
      <c r="L1256" s="11">
        <v>7</v>
      </c>
    </row>
    <row r="1257" spans="2:12">
      <c r="B1257" s="74">
        <v>61.478000000000002</v>
      </c>
      <c r="C1257" s="74">
        <v>9</v>
      </c>
      <c r="E1257" s="11">
        <v>61.478000000000002</v>
      </c>
      <c r="F1257" s="11">
        <v>10</v>
      </c>
      <c r="H1257" s="11">
        <v>61.478000000000002</v>
      </c>
      <c r="I1257" s="11">
        <v>16</v>
      </c>
      <c r="K1257" s="11">
        <v>61.478000000000002</v>
      </c>
      <c r="L1257" s="11">
        <v>7</v>
      </c>
    </row>
    <row r="1258" spans="2:12">
      <c r="B1258" s="74">
        <v>61.536000000000001</v>
      </c>
      <c r="C1258" s="74">
        <v>9</v>
      </c>
      <c r="E1258" s="11">
        <v>61.536000000000001</v>
      </c>
      <c r="F1258" s="11">
        <v>10</v>
      </c>
      <c r="H1258" s="11">
        <v>61.536000000000001</v>
      </c>
      <c r="I1258" s="11">
        <v>16</v>
      </c>
      <c r="K1258" s="11">
        <v>61.536000000000001</v>
      </c>
      <c r="L1258" s="11">
        <v>7</v>
      </c>
    </row>
    <row r="1259" spans="2:12">
      <c r="B1259" s="74">
        <v>61.593000000000004</v>
      </c>
      <c r="C1259" s="74">
        <v>9</v>
      </c>
      <c r="E1259" s="11">
        <v>61.593000000000004</v>
      </c>
      <c r="F1259" s="11">
        <v>10</v>
      </c>
      <c r="H1259" s="11">
        <v>61.593000000000004</v>
      </c>
      <c r="I1259" s="11">
        <v>16</v>
      </c>
      <c r="K1259" s="11">
        <v>61.593000000000004</v>
      </c>
      <c r="L1259" s="11">
        <v>7</v>
      </c>
    </row>
    <row r="1260" spans="2:12">
      <c r="B1260" s="74">
        <v>61.65</v>
      </c>
      <c r="C1260" s="74">
        <v>22</v>
      </c>
      <c r="E1260" s="11">
        <v>61.65</v>
      </c>
      <c r="F1260" s="11">
        <v>16</v>
      </c>
      <c r="H1260" s="11">
        <v>61.65</v>
      </c>
      <c r="I1260" s="11">
        <v>15</v>
      </c>
      <c r="K1260" s="11">
        <v>61.65</v>
      </c>
      <c r="L1260" s="11">
        <v>8</v>
      </c>
    </row>
    <row r="1261" spans="2:12">
      <c r="B1261" s="74">
        <v>61.707999999999998</v>
      </c>
      <c r="C1261" s="74">
        <v>22</v>
      </c>
      <c r="E1261" s="11">
        <v>61.707999999999998</v>
      </c>
      <c r="F1261" s="11">
        <v>16</v>
      </c>
      <c r="H1261" s="11">
        <v>61.707999999999998</v>
      </c>
      <c r="I1261" s="11">
        <v>15</v>
      </c>
      <c r="K1261" s="11">
        <v>61.707999999999998</v>
      </c>
      <c r="L1261" s="11">
        <v>8</v>
      </c>
    </row>
    <row r="1262" spans="2:12">
      <c r="B1262" s="74">
        <v>61.765000000000001</v>
      </c>
      <c r="C1262" s="74">
        <v>22</v>
      </c>
      <c r="E1262" s="11">
        <v>61.765000000000001</v>
      </c>
      <c r="F1262" s="11">
        <v>16</v>
      </c>
      <c r="H1262" s="11">
        <v>61.765000000000001</v>
      </c>
      <c r="I1262" s="11">
        <v>15</v>
      </c>
      <c r="K1262" s="11">
        <v>61.765000000000001</v>
      </c>
      <c r="L1262" s="11">
        <v>8</v>
      </c>
    </row>
    <row r="1263" spans="2:12">
      <c r="B1263" s="74">
        <v>61.822000000000003</v>
      </c>
      <c r="C1263" s="74">
        <v>22</v>
      </c>
      <c r="E1263" s="11">
        <v>61.822000000000003</v>
      </c>
      <c r="F1263" s="11">
        <v>16</v>
      </c>
      <c r="H1263" s="11">
        <v>61.822000000000003</v>
      </c>
      <c r="I1263" s="11">
        <v>15</v>
      </c>
      <c r="K1263" s="11">
        <v>61.822000000000003</v>
      </c>
      <c r="L1263" s="11">
        <v>8</v>
      </c>
    </row>
    <row r="1264" spans="2:12">
      <c r="B1264" s="74">
        <v>61.878999999999998</v>
      </c>
      <c r="C1264" s="74">
        <v>22</v>
      </c>
      <c r="E1264" s="11">
        <v>61.878999999999998</v>
      </c>
      <c r="F1264" s="11">
        <v>16</v>
      </c>
      <c r="H1264" s="11">
        <v>61.878999999999998</v>
      </c>
      <c r="I1264" s="11">
        <v>15</v>
      </c>
      <c r="K1264" s="11">
        <v>61.878999999999998</v>
      </c>
      <c r="L1264" s="11">
        <v>8</v>
      </c>
    </row>
    <row r="1265" spans="2:12">
      <c r="B1265" s="74">
        <v>61.936999999999998</v>
      </c>
      <c r="C1265" s="74">
        <v>19</v>
      </c>
      <c r="E1265" s="11">
        <v>61.936999999999998</v>
      </c>
      <c r="F1265" s="11">
        <v>14</v>
      </c>
      <c r="H1265" s="11">
        <v>61.936999999999998</v>
      </c>
      <c r="I1265" s="11">
        <v>11</v>
      </c>
      <c r="K1265" s="11">
        <v>61.936999999999998</v>
      </c>
      <c r="L1265" s="11">
        <v>13</v>
      </c>
    </row>
    <row r="1266" spans="2:12">
      <c r="B1266" s="74">
        <v>61.994</v>
      </c>
      <c r="C1266" s="74">
        <v>19</v>
      </c>
      <c r="E1266" s="11">
        <v>61.994</v>
      </c>
      <c r="F1266" s="11">
        <v>14</v>
      </c>
      <c r="H1266" s="11">
        <v>61.994</v>
      </c>
      <c r="I1266" s="11">
        <v>11</v>
      </c>
      <c r="K1266" s="11">
        <v>61.994</v>
      </c>
      <c r="L1266" s="11">
        <v>13</v>
      </c>
    </row>
    <row r="1267" spans="2:12">
      <c r="B1267" s="74">
        <v>62.051000000000002</v>
      </c>
      <c r="C1267" s="74">
        <v>19</v>
      </c>
      <c r="E1267" s="11">
        <v>62.051000000000002</v>
      </c>
      <c r="F1267" s="11">
        <v>14</v>
      </c>
      <c r="H1267" s="11">
        <v>62.051000000000002</v>
      </c>
      <c r="I1267" s="11">
        <v>11</v>
      </c>
      <c r="K1267" s="11">
        <v>62.051000000000002</v>
      </c>
      <c r="L1267" s="11">
        <v>13</v>
      </c>
    </row>
    <row r="1268" spans="2:12">
      <c r="B1268" s="74">
        <v>62.109000000000002</v>
      </c>
      <c r="C1268" s="74">
        <v>19</v>
      </c>
      <c r="E1268" s="11">
        <v>62.109000000000002</v>
      </c>
      <c r="F1268" s="11">
        <v>14</v>
      </c>
      <c r="H1268" s="11">
        <v>62.109000000000002</v>
      </c>
      <c r="I1268" s="11">
        <v>11</v>
      </c>
      <c r="K1268" s="11">
        <v>62.109000000000002</v>
      </c>
      <c r="L1268" s="11">
        <v>13</v>
      </c>
    </row>
    <row r="1269" spans="2:12">
      <c r="B1269" s="74">
        <v>62.165999999999997</v>
      </c>
      <c r="C1269" s="74">
        <v>6</v>
      </c>
      <c r="E1269" s="11">
        <v>62.165999999999997</v>
      </c>
      <c r="F1269" s="11">
        <v>9</v>
      </c>
      <c r="H1269" s="11">
        <v>62.165999999999997</v>
      </c>
      <c r="I1269" s="11">
        <v>13</v>
      </c>
      <c r="K1269" s="11">
        <v>62.165999999999997</v>
      </c>
      <c r="L1269" s="11">
        <v>18</v>
      </c>
    </row>
    <row r="1270" spans="2:12">
      <c r="B1270" s="74">
        <v>62.222999999999999</v>
      </c>
      <c r="C1270" s="74">
        <v>6</v>
      </c>
      <c r="E1270" s="11">
        <v>62.222999999999999</v>
      </c>
      <c r="F1270" s="11">
        <v>9</v>
      </c>
      <c r="H1270" s="11">
        <v>62.222999999999999</v>
      </c>
      <c r="I1270" s="11">
        <v>13</v>
      </c>
      <c r="K1270" s="11">
        <v>62.222999999999999</v>
      </c>
      <c r="L1270" s="11">
        <v>18</v>
      </c>
    </row>
    <row r="1271" spans="2:12">
      <c r="B1271" s="74">
        <v>62.280999999999999</v>
      </c>
      <c r="C1271" s="74">
        <v>6</v>
      </c>
      <c r="E1271" s="11">
        <v>62.280999999999999</v>
      </c>
      <c r="F1271" s="11">
        <v>9</v>
      </c>
      <c r="H1271" s="11">
        <v>62.280999999999999</v>
      </c>
      <c r="I1271" s="11">
        <v>13</v>
      </c>
      <c r="K1271" s="11">
        <v>62.280999999999999</v>
      </c>
      <c r="L1271" s="11">
        <v>18</v>
      </c>
    </row>
    <row r="1272" spans="2:12">
      <c r="B1272" s="74">
        <v>62.338000000000001</v>
      </c>
      <c r="C1272" s="74">
        <v>6</v>
      </c>
      <c r="E1272" s="11">
        <v>62.338000000000001</v>
      </c>
      <c r="F1272" s="11">
        <v>9</v>
      </c>
      <c r="H1272" s="11">
        <v>62.338000000000001</v>
      </c>
      <c r="I1272" s="11">
        <v>13</v>
      </c>
      <c r="K1272" s="11">
        <v>62.338000000000001</v>
      </c>
      <c r="L1272" s="11">
        <v>18</v>
      </c>
    </row>
    <row r="1273" spans="2:12">
      <c r="B1273" s="74">
        <v>62.395000000000003</v>
      </c>
      <c r="C1273" s="74">
        <v>6</v>
      </c>
      <c r="E1273" s="11">
        <v>62.395000000000003</v>
      </c>
      <c r="F1273" s="11">
        <v>9</v>
      </c>
      <c r="H1273" s="11">
        <v>62.395000000000003</v>
      </c>
      <c r="I1273" s="11">
        <v>13</v>
      </c>
      <c r="K1273" s="11">
        <v>62.395000000000003</v>
      </c>
      <c r="L1273" s="11">
        <v>18</v>
      </c>
    </row>
    <row r="1274" spans="2:12">
      <c r="B1274" s="74">
        <v>62.451999999999998</v>
      </c>
      <c r="C1274" s="74">
        <v>6</v>
      </c>
      <c r="E1274" s="11">
        <v>62.451999999999998</v>
      </c>
      <c r="F1274" s="11">
        <v>9</v>
      </c>
      <c r="H1274" s="11">
        <v>62.451999999999998</v>
      </c>
      <c r="I1274" s="11">
        <v>13</v>
      </c>
      <c r="K1274" s="11">
        <v>62.451999999999998</v>
      </c>
      <c r="L1274" s="11">
        <v>18</v>
      </c>
    </row>
    <row r="1275" spans="2:12">
      <c r="B1275" s="74">
        <v>62.51</v>
      </c>
      <c r="C1275" s="74">
        <v>6</v>
      </c>
      <c r="E1275" s="11">
        <v>62.51</v>
      </c>
      <c r="F1275" s="11">
        <v>9</v>
      </c>
      <c r="H1275" s="11">
        <v>62.51</v>
      </c>
      <c r="I1275" s="11">
        <v>13</v>
      </c>
      <c r="K1275" s="11">
        <v>62.51</v>
      </c>
      <c r="L1275" s="11">
        <v>18</v>
      </c>
    </row>
    <row r="1276" spans="2:12">
      <c r="B1276" s="74">
        <v>62.567</v>
      </c>
      <c r="C1276" s="74">
        <v>6</v>
      </c>
      <c r="E1276" s="11">
        <v>62.567</v>
      </c>
      <c r="F1276" s="11">
        <v>9</v>
      </c>
      <c r="H1276" s="11">
        <v>62.567</v>
      </c>
      <c r="I1276" s="11">
        <v>13</v>
      </c>
      <c r="K1276" s="11">
        <v>62.567</v>
      </c>
      <c r="L1276" s="11">
        <v>18</v>
      </c>
    </row>
    <row r="1277" spans="2:12">
      <c r="B1277" s="74">
        <v>62.624000000000002</v>
      </c>
      <c r="C1277" s="74">
        <v>6</v>
      </c>
      <c r="E1277" s="11">
        <v>62.624000000000002</v>
      </c>
      <c r="F1277" s="11">
        <v>9</v>
      </c>
      <c r="H1277" s="11">
        <v>62.624000000000002</v>
      </c>
      <c r="I1277" s="11">
        <v>13</v>
      </c>
      <c r="K1277" s="11">
        <v>62.624000000000002</v>
      </c>
      <c r="L1277" s="11">
        <v>18</v>
      </c>
    </row>
    <row r="1278" spans="2:12">
      <c r="B1278" s="74">
        <v>62.682000000000002</v>
      </c>
      <c r="C1278" s="74">
        <v>14</v>
      </c>
      <c r="E1278" s="11">
        <v>62.682000000000002</v>
      </c>
      <c r="F1278" s="11">
        <v>9</v>
      </c>
      <c r="H1278" s="11">
        <v>62.682000000000002</v>
      </c>
      <c r="I1278" s="11">
        <v>16</v>
      </c>
      <c r="K1278" s="11">
        <v>62.682000000000002</v>
      </c>
      <c r="L1278" s="11">
        <v>14</v>
      </c>
    </row>
    <row r="1279" spans="2:12">
      <c r="B1279" s="74">
        <v>62.738999999999997</v>
      </c>
      <c r="C1279" s="74">
        <v>14</v>
      </c>
      <c r="E1279" s="11">
        <v>62.738999999999997</v>
      </c>
      <c r="F1279" s="11">
        <v>9</v>
      </c>
      <c r="H1279" s="11">
        <v>62.738999999999997</v>
      </c>
      <c r="I1279" s="11">
        <v>16</v>
      </c>
      <c r="K1279" s="11">
        <v>62.738999999999997</v>
      </c>
      <c r="L1279" s="11">
        <v>14</v>
      </c>
    </row>
    <row r="1280" spans="2:12">
      <c r="B1280" s="74">
        <v>62.795999999999999</v>
      </c>
      <c r="C1280" s="74">
        <v>14</v>
      </c>
      <c r="E1280" s="11">
        <v>62.795999999999999</v>
      </c>
      <c r="F1280" s="11">
        <v>9</v>
      </c>
      <c r="H1280" s="11">
        <v>62.795999999999999</v>
      </c>
      <c r="I1280" s="11">
        <v>16</v>
      </c>
      <c r="K1280" s="11">
        <v>62.795999999999999</v>
      </c>
      <c r="L1280" s="11">
        <v>14</v>
      </c>
    </row>
    <row r="1281" spans="2:12">
      <c r="B1281" s="74">
        <v>62.853000000000002</v>
      </c>
      <c r="C1281" s="74">
        <v>14</v>
      </c>
      <c r="E1281" s="11">
        <v>62.853000000000002</v>
      </c>
      <c r="F1281" s="11">
        <v>9</v>
      </c>
      <c r="H1281" s="11">
        <v>62.853000000000002</v>
      </c>
      <c r="I1281" s="11">
        <v>16</v>
      </c>
      <c r="K1281" s="11">
        <v>62.853000000000002</v>
      </c>
      <c r="L1281" s="11">
        <v>14</v>
      </c>
    </row>
    <row r="1282" spans="2:12">
      <c r="B1282" s="74">
        <v>62.911000000000001</v>
      </c>
      <c r="C1282" s="74">
        <v>14</v>
      </c>
      <c r="E1282" s="11">
        <v>62.911000000000001</v>
      </c>
      <c r="F1282" s="11">
        <v>18</v>
      </c>
      <c r="H1282" s="11">
        <v>62.911000000000001</v>
      </c>
      <c r="I1282" s="11">
        <v>14</v>
      </c>
      <c r="K1282" s="11">
        <v>62.911000000000001</v>
      </c>
      <c r="L1282" s="11">
        <v>15</v>
      </c>
    </row>
    <row r="1283" spans="2:12">
      <c r="B1283" s="74">
        <v>62.968000000000004</v>
      </c>
      <c r="C1283" s="74">
        <v>14</v>
      </c>
      <c r="E1283" s="11">
        <v>62.968000000000004</v>
      </c>
      <c r="F1283" s="11">
        <v>18</v>
      </c>
      <c r="H1283" s="11">
        <v>62.968000000000004</v>
      </c>
      <c r="I1283" s="11">
        <v>14</v>
      </c>
      <c r="K1283" s="11">
        <v>62.968000000000004</v>
      </c>
      <c r="L1283" s="11">
        <v>15</v>
      </c>
    </row>
    <row r="1284" spans="2:12">
      <c r="B1284" s="74">
        <v>63.024999999999999</v>
      </c>
      <c r="C1284" s="74">
        <v>14</v>
      </c>
      <c r="E1284" s="11">
        <v>63.024999999999999</v>
      </c>
      <c r="F1284" s="11">
        <v>18</v>
      </c>
      <c r="H1284" s="11">
        <v>63.024999999999999</v>
      </c>
      <c r="I1284" s="11">
        <v>14</v>
      </c>
      <c r="K1284" s="11">
        <v>63.024999999999999</v>
      </c>
      <c r="L1284" s="11">
        <v>15</v>
      </c>
    </row>
    <row r="1285" spans="2:12">
      <c r="B1285" s="74">
        <v>63.082999999999998</v>
      </c>
      <c r="C1285" s="74">
        <v>14</v>
      </c>
      <c r="E1285" s="11">
        <v>63.082999999999998</v>
      </c>
      <c r="F1285" s="11">
        <v>18</v>
      </c>
      <c r="H1285" s="11">
        <v>63.082999999999998</v>
      </c>
      <c r="I1285" s="11">
        <v>14</v>
      </c>
      <c r="K1285" s="11">
        <v>63.082999999999998</v>
      </c>
      <c r="L1285" s="11">
        <v>15</v>
      </c>
    </row>
    <row r="1286" spans="2:12">
      <c r="B1286" s="74">
        <v>63.14</v>
      </c>
      <c r="C1286" s="74">
        <v>14</v>
      </c>
      <c r="E1286" s="11">
        <v>63.14</v>
      </c>
      <c r="F1286" s="11">
        <v>18</v>
      </c>
      <c r="H1286" s="11">
        <v>63.14</v>
      </c>
      <c r="I1286" s="11">
        <v>14</v>
      </c>
      <c r="K1286" s="11">
        <v>63.14</v>
      </c>
      <c r="L1286" s="11">
        <v>15</v>
      </c>
    </row>
    <row r="1287" spans="2:12">
      <c r="B1287" s="74">
        <v>63.197000000000003</v>
      </c>
      <c r="C1287" s="74">
        <v>22</v>
      </c>
      <c r="E1287" s="11">
        <v>63.197000000000003</v>
      </c>
      <c r="F1287" s="11">
        <v>12</v>
      </c>
      <c r="H1287" s="11">
        <v>63.197000000000003</v>
      </c>
      <c r="I1287" s="11">
        <v>14</v>
      </c>
      <c r="K1287" s="11">
        <v>63.197000000000003</v>
      </c>
      <c r="L1287" s="11">
        <v>10</v>
      </c>
    </row>
    <row r="1288" spans="2:12">
      <c r="B1288" s="74">
        <v>63.255000000000003</v>
      </c>
      <c r="C1288" s="74">
        <v>22</v>
      </c>
      <c r="E1288" s="11">
        <v>63.255000000000003</v>
      </c>
      <c r="F1288" s="11">
        <v>12</v>
      </c>
      <c r="H1288" s="11">
        <v>63.255000000000003</v>
      </c>
      <c r="I1288" s="11">
        <v>14</v>
      </c>
      <c r="K1288" s="11">
        <v>63.255000000000003</v>
      </c>
      <c r="L1288" s="11">
        <v>10</v>
      </c>
    </row>
    <row r="1289" spans="2:12">
      <c r="B1289" s="74">
        <v>63.311999999999998</v>
      </c>
      <c r="C1289" s="74">
        <v>22</v>
      </c>
      <c r="E1289" s="11">
        <v>63.311999999999998</v>
      </c>
      <c r="F1289" s="11">
        <v>12</v>
      </c>
      <c r="H1289" s="11">
        <v>63.311999999999998</v>
      </c>
      <c r="I1289" s="11">
        <v>14</v>
      </c>
      <c r="K1289" s="11">
        <v>63.311999999999998</v>
      </c>
      <c r="L1289" s="11">
        <v>10</v>
      </c>
    </row>
    <row r="1290" spans="2:12">
      <c r="B1290" s="74">
        <v>63.369</v>
      </c>
      <c r="C1290" s="74">
        <v>22</v>
      </c>
      <c r="E1290" s="11">
        <v>63.369</v>
      </c>
      <c r="F1290" s="11">
        <v>12</v>
      </c>
      <c r="H1290" s="11">
        <v>63.369</v>
      </c>
      <c r="I1290" s="11">
        <v>14</v>
      </c>
      <c r="K1290" s="11">
        <v>63.369</v>
      </c>
      <c r="L1290" s="11">
        <v>10</v>
      </c>
    </row>
    <row r="1291" spans="2:12">
      <c r="B1291" s="74">
        <v>63.426000000000002</v>
      </c>
      <c r="C1291" s="74">
        <v>22</v>
      </c>
      <c r="E1291" s="11">
        <v>63.426000000000002</v>
      </c>
      <c r="F1291" s="11">
        <v>12</v>
      </c>
      <c r="H1291" s="11">
        <v>63.426000000000002</v>
      </c>
      <c r="I1291" s="11">
        <v>14</v>
      </c>
      <c r="K1291" s="11">
        <v>63.426000000000002</v>
      </c>
      <c r="L1291" s="11">
        <v>10</v>
      </c>
    </row>
    <row r="1292" spans="2:12">
      <c r="B1292" s="74">
        <v>63.484000000000002</v>
      </c>
      <c r="C1292" s="74">
        <v>22</v>
      </c>
      <c r="E1292" s="11">
        <v>63.484000000000002</v>
      </c>
      <c r="F1292" s="11">
        <v>12</v>
      </c>
      <c r="H1292" s="11">
        <v>63.484000000000002</v>
      </c>
      <c r="I1292" s="11">
        <v>14</v>
      </c>
      <c r="K1292" s="11">
        <v>63.484000000000002</v>
      </c>
      <c r="L1292" s="11">
        <v>10</v>
      </c>
    </row>
    <row r="1293" spans="2:12">
      <c r="B1293" s="74">
        <v>63.540999999999997</v>
      </c>
      <c r="C1293" s="74">
        <v>22</v>
      </c>
      <c r="E1293" s="11">
        <v>63.540999999999997</v>
      </c>
      <c r="F1293" s="11">
        <v>12</v>
      </c>
      <c r="H1293" s="11">
        <v>63.540999999999997</v>
      </c>
      <c r="I1293" s="11">
        <v>14</v>
      </c>
      <c r="K1293" s="11">
        <v>63.540999999999997</v>
      </c>
      <c r="L1293" s="11">
        <v>10</v>
      </c>
    </row>
    <row r="1294" spans="2:12">
      <c r="B1294" s="74">
        <v>63.597999999999999</v>
      </c>
      <c r="C1294" s="74">
        <v>22</v>
      </c>
      <c r="E1294" s="11">
        <v>63.597999999999999</v>
      </c>
      <c r="F1294" s="11">
        <v>12</v>
      </c>
      <c r="H1294" s="11">
        <v>63.597999999999999</v>
      </c>
      <c r="I1294" s="11">
        <v>14</v>
      </c>
      <c r="K1294" s="11">
        <v>63.597999999999999</v>
      </c>
      <c r="L1294" s="11">
        <v>10</v>
      </c>
    </row>
    <row r="1295" spans="2:12">
      <c r="B1295" s="74">
        <v>63.655999999999999</v>
      </c>
      <c r="C1295" s="74">
        <v>22</v>
      </c>
      <c r="E1295" s="11">
        <v>63.655999999999999</v>
      </c>
      <c r="F1295" s="11">
        <v>12</v>
      </c>
      <c r="H1295" s="11">
        <v>63.655999999999999</v>
      </c>
      <c r="I1295" s="11">
        <v>14</v>
      </c>
      <c r="K1295" s="11">
        <v>63.655999999999999</v>
      </c>
      <c r="L1295" s="11">
        <v>10</v>
      </c>
    </row>
    <row r="1296" spans="2:12">
      <c r="B1296" s="74">
        <v>63.713000000000001</v>
      </c>
      <c r="C1296" s="74">
        <v>19</v>
      </c>
      <c r="E1296" s="11">
        <v>63.713000000000001</v>
      </c>
      <c r="F1296" s="11">
        <v>16</v>
      </c>
      <c r="H1296" s="11">
        <v>63.713000000000001</v>
      </c>
      <c r="I1296" s="11">
        <v>14</v>
      </c>
      <c r="K1296" s="11">
        <v>63.713000000000001</v>
      </c>
      <c r="L1296" s="11">
        <v>16</v>
      </c>
    </row>
    <row r="1297" spans="2:12">
      <c r="B1297" s="74">
        <v>63.77</v>
      </c>
      <c r="C1297" s="74">
        <v>19</v>
      </c>
      <c r="E1297" s="11">
        <v>63.77</v>
      </c>
      <c r="F1297" s="11">
        <v>16</v>
      </c>
      <c r="H1297" s="11">
        <v>63.77</v>
      </c>
      <c r="I1297" s="11">
        <v>14</v>
      </c>
      <c r="K1297" s="11">
        <v>63.77</v>
      </c>
      <c r="L1297" s="11">
        <v>16</v>
      </c>
    </row>
    <row r="1298" spans="2:12">
      <c r="B1298" s="74">
        <v>63.826999999999998</v>
      </c>
      <c r="C1298" s="74">
        <v>19</v>
      </c>
      <c r="E1298" s="11">
        <v>63.826999999999998</v>
      </c>
      <c r="F1298" s="11">
        <v>16</v>
      </c>
      <c r="H1298" s="11">
        <v>63.826999999999998</v>
      </c>
      <c r="I1298" s="11">
        <v>14</v>
      </c>
      <c r="K1298" s="11">
        <v>63.826999999999998</v>
      </c>
      <c r="L1298" s="11">
        <v>16</v>
      </c>
    </row>
    <row r="1299" spans="2:12">
      <c r="B1299" s="74">
        <v>63.884999999999998</v>
      </c>
      <c r="C1299" s="74">
        <v>19</v>
      </c>
      <c r="E1299" s="11">
        <v>63.884999999999998</v>
      </c>
      <c r="F1299" s="11">
        <v>16</v>
      </c>
      <c r="H1299" s="11">
        <v>63.884999999999998</v>
      </c>
      <c r="I1299" s="11">
        <v>14</v>
      </c>
      <c r="K1299" s="11">
        <v>63.884999999999998</v>
      </c>
      <c r="L1299" s="11">
        <v>16</v>
      </c>
    </row>
    <row r="1300" spans="2:12">
      <c r="B1300" s="74">
        <v>63.942</v>
      </c>
      <c r="C1300" s="74">
        <v>19</v>
      </c>
      <c r="E1300" s="11">
        <v>63.942</v>
      </c>
      <c r="F1300" s="11">
        <v>16</v>
      </c>
      <c r="H1300" s="11">
        <v>63.942</v>
      </c>
      <c r="I1300" s="11">
        <v>14</v>
      </c>
      <c r="K1300" s="11">
        <v>63.942</v>
      </c>
      <c r="L1300" s="11">
        <v>16</v>
      </c>
    </row>
    <row r="1301" spans="2:12">
      <c r="B1301" s="74">
        <v>63.999000000000002</v>
      </c>
      <c r="C1301" s="74">
        <v>16</v>
      </c>
      <c r="E1301" s="11">
        <v>63.999000000000002</v>
      </c>
      <c r="F1301" s="11">
        <v>18</v>
      </c>
      <c r="H1301" s="11">
        <v>63.999000000000002</v>
      </c>
      <c r="I1301" s="11">
        <v>20</v>
      </c>
      <c r="K1301" s="11">
        <v>63.999000000000002</v>
      </c>
      <c r="L1301" s="11">
        <v>15</v>
      </c>
    </row>
    <row r="1302" spans="2:12">
      <c r="B1302" s="74">
        <v>64.057000000000002</v>
      </c>
      <c r="C1302" s="74">
        <v>16</v>
      </c>
      <c r="E1302" s="11">
        <v>64.057000000000002</v>
      </c>
      <c r="F1302" s="11">
        <v>18</v>
      </c>
      <c r="H1302" s="11">
        <v>64.057000000000002</v>
      </c>
      <c r="I1302" s="11">
        <v>20</v>
      </c>
      <c r="K1302" s="11">
        <v>64.057000000000002</v>
      </c>
      <c r="L1302" s="11">
        <v>15</v>
      </c>
    </row>
    <row r="1303" spans="2:12">
      <c r="B1303" s="74">
        <v>64.114000000000004</v>
      </c>
      <c r="C1303" s="74">
        <v>16</v>
      </c>
      <c r="E1303" s="11">
        <v>64.114000000000004</v>
      </c>
      <c r="F1303" s="11">
        <v>18</v>
      </c>
      <c r="H1303" s="11">
        <v>64.114000000000004</v>
      </c>
      <c r="I1303" s="11">
        <v>20</v>
      </c>
      <c r="K1303" s="11">
        <v>64.114000000000004</v>
      </c>
      <c r="L1303" s="11">
        <v>15</v>
      </c>
    </row>
    <row r="1304" spans="2:12">
      <c r="B1304" s="74">
        <v>64.171000000000006</v>
      </c>
      <c r="C1304" s="74">
        <v>16</v>
      </c>
      <c r="E1304" s="11">
        <v>64.171000000000006</v>
      </c>
      <c r="F1304" s="11">
        <v>18</v>
      </c>
      <c r="H1304" s="11">
        <v>64.171000000000006</v>
      </c>
      <c r="I1304" s="11">
        <v>20</v>
      </c>
      <c r="K1304" s="11">
        <v>64.171000000000006</v>
      </c>
      <c r="L1304" s="11">
        <v>15</v>
      </c>
    </row>
    <row r="1305" spans="2:12">
      <c r="B1305" s="74">
        <v>64.228999999999999</v>
      </c>
      <c r="C1305" s="74">
        <v>19</v>
      </c>
      <c r="E1305" s="11">
        <v>64.228999999999999</v>
      </c>
      <c r="F1305" s="11">
        <v>18</v>
      </c>
      <c r="H1305" s="11">
        <v>64.228999999999999</v>
      </c>
      <c r="I1305" s="11">
        <v>13</v>
      </c>
      <c r="K1305" s="11">
        <v>64.228999999999999</v>
      </c>
      <c r="L1305" s="11">
        <v>18</v>
      </c>
    </row>
    <row r="1306" spans="2:12">
      <c r="B1306" s="74">
        <v>64.286000000000001</v>
      </c>
      <c r="C1306" s="74">
        <v>19</v>
      </c>
      <c r="E1306" s="11">
        <v>64.286000000000001</v>
      </c>
      <c r="F1306" s="11">
        <v>18</v>
      </c>
      <c r="H1306" s="11">
        <v>64.286000000000001</v>
      </c>
      <c r="I1306" s="11">
        <v>13</v>
      </c>
      <c r="K1306" s="11">
        <v>64.286000000000001</v>
      </c>
      <c r="L1306" s="11">
        <v>18</v>
      </c>
    </row>
    <row r="1307" spans="2:12">
      <c r="B1307" s="74">
        <v>64.343000000000004</v>
      </c>
      <c r="C1307" s="74">
        <v>19</v>
      </c>
      <c r="E1307" s="11">
        <v>64.343000000000004</v>
      </c>
      <c r="F1307" s="11">
        <v>18</v>
      </c>
      <c r="H1307" s="11">
        <v>64.343000000000004</v>
      </c>
      <c r="I1307" s="11">
        <v>13</v>
      </c>
      <c r="K1307" s="11">
        <v>64.343000000000004</v>
      </c>
      <c r="L1307" s="11">
        <v>18</v>
      </c>
    </row>
    <row r="1308" spans="2:12">
      <c r="B1308" s="74">
        <v>64.400000000000006</v>
      </c>
      <c r="C1308" s="74">
        <v>19</v>
      </c>
      <c r="E1308" s="11">
        <v>64.400000000000006</v>
      </c>
      <c r="F1308" s="11">
        <v>18</v>
      </c>
      <c r="H1308" s="11">
        <v>64.400000000000006</v>
      </c>
      <c r="I1308" s="11">
        <v>13</v>
      </c>
      <c r="K1308" s="11">
        <v>64.400000000000006</v>
      </c>
      <c r="L1308" s="11">
        <v>18</v>
      </c>
    </row>
    <row r="1309" spans="2:12">
      <c r="B1309" s="74">
        <v>64.457999999999998</v>
      </c>
      <c r="C1309" s="74">
        <v>19</v>
      </c>
      <c r="E1309" s="11">
        <v>64.457999999999998</v>
      </c>
      <c r="F1309" s="11">
        <v>18</v>
      </c>
      <c r="H1309" s="11">
        <v>64.457999999999998</v>
      </c>
      <c r="I1309" s="11">
        <v>13</v>
      </c>
      <c r="K1309" s="11">
        <v>64.457999999999998</v>
      </c>
      <c r="L1309" s="11">
        <v>18</v>
      </c>
    </row>
    <row r="1310" spans="2:12">
      <c r="B1310" s="74">
        <v>64.515000000000001</v>
      </c>
      <c r="C1310" s="74">
        <v>19</v>
      </c>
      <c r="E1310" s="11">
        <v>64.515000000000001</v>
      </c>
      <c r="F1310" s="11">
        <v>18</v>
      </c>
      <c r="H1310" s="11">
        <v>64.515000000000001</v>
      </c>
      <c r="I1310" s="11">
        <v>13</v>
      </c>
      <c r="K1310" s="11">
        <v>64.515000000000001</v>
      </c>
      <c r="L1310" s="11">
        <v>18</v>
      </c>
    </row>
    <row r="1311" spans="2:12">
      <c r="B1311" s="74">
        <v>64.572000000000003</v>
      </c>
      <c r="C1311" s="74">
        <v>19</v>
      </c>
      <c r="E1311" s="11">
        <v>64.572000000000003</v>
      </c>
      <c r="F1311" s="11">
        <v>18</v>
      </c>
      <c r="H1311" s="11">
        <v>64.572000000000003</v>
      </c>
      <c r="I1311" s="11">
        <v>13</v>
      </c>
      <c r="K1311" s="11">
        <v>64.572000000000003</v>
      </c>
      <c r="L1311" s="11">
        <v>18</v>
      </c>
    </row>
    <row r="1312" spans="2:12">
      <c r="B1312" s="74">
        <v>64.63</v>
      </c>
      <c r="C1312" s="74">
        <v>19</v>
      </c>
      <c r="E1312" s="11">
        <v>64.63</v>
      </c>
      <c r="F1312" s="11">
        <v>18</v>
      </c>
      <c r="H1312" s="11">
        <v>64.63</v>
      </c>
      <c r="I1312" s="11">
        <v>13</v>
      </c>
      <c r="K1312" s="11">
        <v>64.63</v>
      </c>
      <c r="L1312" s="11">
        <v>18</v>
      </c>
    </row>
    <row r="1313" spans="2:12">
      <c r="B1313" s="74">
        <v>64.686999999999998</v>
      </c>
      <c r="C1313" s="74">
        <v>19</v>
      </c>
      <c r="E1313" s="11">
        <v>64.686999999999998</v>
      </c>
      <c r="F1313" s="11">
        <v>18</v>
      </c>
      <c r="H1313" s="11">
        <v>64.686999999999998</v>
      </c>
      <c r="I1313" s="11">
        <v>13</v>
      </c>
      <c r="K1313" s="11">
        <v>64.686999999999998</v>
      </c>
      <c r="L1313" s="11">
        <v>18</v>
      </c>
    </row>
    <row r="1314" spans="2:12">
      <c r="B1314" s="74">
        <v>64.744</v>
      </c>
      <c r="C1314" s="74">
        <v>11</v>
      </c>
      <c r="E1314" s="11">
        <v>64.744</v>
      </c>
      <c r="F1314" s="11">
        <v>22</v>
      </c>
      <c r="H1314" s="11">
        <v>64.744</v>
      </c>
      <c r="I1314" s="11">
        <v>14</v>
      </c>
      <c r="K1314" s="11">
        <v>64.744</v>
      </c>
      <c r="L1314" s="11">
        <v>16</v>
      </c>
    </row>
    <row r="1315" spans="2:12">
      <c r="B1315" s="74">
        <v>64.802000000000007</v>
      </c>
      <c r="C1315" s="74">
        <v>11</v>
      </c>
      <c r="E1315" s="11">
        <v>64.802000000000007</v>
      </c>
      <c r="F1315" s="11">
        <v>22</v>
      </c>
      <c r="H1315" s="11">
        <v>64.802000000000007</v>
      </c>
      <c r="I1315" s="11">
        <v>14</v>
      </c>
      <c r="K1315" s="11">
        <v>64.802000000000007</v>
      </c>
      <c r="L1315" s="11">
        <v>16</v>
      </c>
    </row>
    <row r="1316" spans="2:12">
      <c r="B1316" s="74">
        <v>64.858999999999995</v>
      </c>
      <c r="C1316" s="74">
        <v>11</v>
      </c>
      <c r="E1316" s="11">
        <v>64.858999999999995</v>
      </c>
      <c r="F1316" s="11">
        <v>22</v>
      </c>
      <c r="H1316" s="11">
        <v>64.858999999999995</v>
      </c>
      <c r="I1316" s="11">
        <v>14</v>
      </c>
      <c r="K1316" s="11">
        <v>64.858999999999995</v>
      </c>
      <c r="L1316" s="11">
        <v>16</v>
      </c>
    </row>
    <row r="1317" spans="2:12">
      <c r="B1317" s="74">
        <v>64.915999999999997</v>
      </c>
      <c r="C1317" s="74">
        <v>11</v>
      </c>
      <c r="E1317" s="11">
        <v>64.915999999999997</v>
      </c>
      <c r="F1317" s="11">
        <v>22</v>
      </c>
      <c r="H1317" s="11">
        <v>64.915999999999997</v>
      </c>
      <c r="I1317" s="11">
        <v>14</v>
      </c>
      <c r="K1317" s="11">
        <v>64.915999999999997</v>
      </c>
      <c r="L1317" s="11">
        <v>16</v>
      </c>
    </row>
    <row r="1318" spans="2:12">
      <c r="B1318" s="74">
        <v>64.972999999999999</v>
      </c>
      <c r="C1318" s="74">
        <v>11</v>
      </c>
      <c r="E1318" s="11">
        <v>64.972999999999999</v>
      </c>
      <c r="F1318" s="11">
        <v>22</v>
      </c>
      <c r="H1318" s="11">
        <v>64.972999999999999</v>
      </c>
      <c r="I1318" s="11">
        <v>14</v>
      </c>
      <c r="K1318" s="11">
        <v>64.972999999999999</v>
      </c>
      <c r="L1318" s="11">
        <v>16</v>
      </c>
    </row>
    <row r="1319" spans="2:12">
      <c r="B1319" s="74">
        <v>65.031000000000006</v>
      </c>
      <c r="C1319" s="74">
        <v>13</v>
      </c>
      <c r="E1319" s="11">
        <v>65.031000000000006</v>
      </c>
      <c r="F1319" s="11">
        <v>18</v>
      </c>
      <c r="H1319" s="11">
        <v>65.031000000000006</v>
      </c>
      <c r="I1319" s="11">
        <v>13</v>
      </c>
      <c r="K1319" s="11">
        <v>65.031000000000006</v>
      </c>
      <c r="L1319" s="11">
        <v>17</v>
      </c>
    </row>
    <row r="1320" spans="2:12">
      <c r="B1320" s="74">
        <v>65.087999999999994</v>
      </c>
      <c r="C1320" s="74">
        <v>13</v>
      </c>
      <c r="E1320" s="11">
        <v>65.087999999999994</v>
      </c>
      <c r="F1320" s="11">
        <v>18</v>
      </c>
      <c r="H1320" s="11">
        <v>65.087999999999994</v>
      </c>
      <c r="I1320" s="11">
        <v>13</v>
      </c>
      <c r="K1320" s="11">
        <v>65.087999999999994</v>
      </c>
      <c r="L1320" s="11">
        <v>17</v>
      </c>
    </row>
    <row r="1321" spans="2:12">
      <c r="B1321" s="74">
        <v>65.144999999999996</v>
      </c>
      <c r="C1321" s="74">
        <v>13</v>
      </c>
      <c r="E1321" s="11">
        <v>65.144999999999996</v>
      </c>
      <c r="F1321" s="11">
        <v>18</v>
      </c>
      <c r="H1321" s="11">
        <v>65.144999999999996</v>
      </c>
      <c r="I1321" s="11">
        <v>13</v>
      </c>
      <c r="K1321" s="11">
        <v>65.144999999999996</v>
      </c>
      <c r="L1321" s="11">
        <v>17</v>
      </c>
    </row>
    <row r="1322" spans="2:12">
      <c r="B1322" s="74">
        <v>65.203000000000003</v>
      </c>
      <c r="C1322" s="74">
        <v>13</v>
      </c>
      <c r="E1322" s="11">
        <v>65.203000000000003</v>
      </c>
      <c r="F1322" s="11">
        <v>18</v>
      </c>
      <c r="H1322" s="11">
        <v>65.203000000000003</v>
      </c>
      <c r="I1322" s="11">
        <v>13</v>
      </c>
      <c r="K1322" s="11">
        <v>65.203000000000003</v>
      </c>
      <c r="L1322" s="11">
        <v>17</v>
      </c>
    </row>
    <row r="1323" spans="2:12">
      <c r="B1323" s="74">
        <v>65.260000000000005</v>
      </c>
      <c r="C1323" s="74">
        <v>7</v>
      </c>
      <c r="E1323" s="11">
        <v>65.260000000000005</v>
      </c>
      <c r="F1323" s="11">
        <v>14</v>
      </c>
      <c r="H1323" s="11">
        <v>65.260000000000005</v>
      </c>
      <c r="I1323" s="11">
        <v>16</v>
      </c>
      <c r="K1323" s="11">
        <v>65.260000000000005</v>
      </c>
      <c r="L1323" s="11">
        <v>12</v>
      </c>
    </row>
    <row r="1324" spans="2:12">
      <c r="B1324" s="74">
        <v>65.316999999999993</v>
      </c>
      <c r="C1324" s="74">
        <v>7</v>
      </c>
      <c r="E1324" s="11">
        <v>65.316999999999993</v>
      </c>
      <c r="F1324" s="11">
        <v>14</v>
      </c>
      <c r="H1324" s="11">
        <v>65.316999999999993</v>
      </c>
      <c r="I1324" s="11">
        <v>16</v>
      </c>
      <c r="K1324" s="11">
        <v>65.316999999999993</v>
      </c>
      <c r="L1324" s="11">
        <v>12</v>
      </c>
    </row>
    <row r="1325" spans="2:12">
      <c r="B1325" s="74">
        <v>65.373999999999995</v>
      </c>
      <c r="C1325" s="74">
        <v>7</v>
      </c>
      <c r="E1325" s="11">
        <v>65.373999999999995</v>
      </c>
      <c r="F1325" s="11">
        <v>14</v>
      </c>
      <c r="H1325" s="11">
        <v>65.373999999999995</v>
      </c>
      <c r="I1325" s="11">
        <v>16</v>
      </c>
      <c r="K1325" s="11">
        <v>65.373999999999995</v>
      </c>
      <c r="L1325" s="11">
        <v>12</v>
      </c>
    </row>
    <row r="1326" spans="2:12">
      <c r="B1326" s="74">
        <v>65.432000000000002</v>
      </c>
      <c r="C1326" s="74">
        <v>7</v>
      </c>
      <c r="E1326" s="11">
        <v>65.432000000000002</v>
      </c>
      <c r="F1326" s="11">
        <v>14</v>
      </c>
      <c r="H1326" s="11">
        <v>65.432000000000002</v>
      </c>
      <c r="I1326" s="11">
        <v>16</v>
      </c>
      <c r="K1326" s="11">
        <v>65.432000000000002</v>
      </c>
      <c r="L1326" s="11">
        <v>12</v>
      </c>
    </row>
    <row r="1327" spans="2:12">
      <c r="B1327" s="74">
        <v>65.489000000000004</v>
      </c>
      <c r="C1327" s="74">
        <v>7</v>
      </c>
      <c r="E1327" s="11">
        <v>65.489000000000004</v>
      </c>
      <c r="F1327" s="11">
        <v>14</v>
      </c>
      <c r="H1327" s="11">
        <v>65.489000000000004</v>
      </c>
      <c r="I1327" s="11">
        <v>16</v>
      </c>
      <c r="K1327" s="11">
        <v>65.489000000000004</v>
      </c>
      <c r="L1327" s="11">
        <v>12</v>
      </c>
    </row>
    <row r="1328" spans="2:12">
      <c r="B1328" s="74">
        <v>65.546000000000006</v>
      </c>
      <c r="C1328" s="74">
        <v>7</v>
      </c>
      <c r="E1328" s="11">
        <v>65.546000000000006</v>
      </c>
      <c r="F1328" s="11">
        <v>14</v>
      </c>
      <c r="H1328" s="11">
        <v>65.546000000000006</v>
      </c>
      <c r="I1328" s="11">
        <v>16</v>
      </c>
      <c r="K1328" s="11">
        <v>65.546000000000006</v>
      </c>
      <c r="L1328" s="11">
        <v>12</v>
      </c>
    </row>
    <row r="1329" spans="2:12">
      <c r="B1329" s="74">
        <v>65.603999999999999</v>
      </c>
      <c r="C1329" s="74">
        <v>7</v>
      </c>
      <c r="E1329" s="11">
        <v>65.603999999999999</v>
      </c>
      <c r="F1329" s="11">
        <v>14</v>
      </c>
      <c r="H1329" s="11">
        <v>65.603999999999999</v>
      </c>
      <c r="I1329" s="11">
        <v>16</v>
      </c>
      <c r="K1329" s="11">
        <v>65.603999999999999</v>
      </c>
      <c r="L1329" s="11">
        <v>12</v>
      </c>
    </row>
    <row r="1330" spans="2:12">
      <c r="B1330" s="74">
        <v>65.661000000000001</v>
      </c>
      <c r="C1330" s="74">
        <v>7</v>
      </c>
      <c r="E1330" s="11">
        <v>65.661000000000001</v>
      </c>
      <c r="F1330" s="11">
        <v>14</v>
      </c>
      <c r="H1330" s="11">
        <v>65.661000000000001</v>
      </c>
      <c r="I1330" s="11">
        <v>16</v>
      </c>
      <c r="K1330" s="11">
        <v>65.661000000000001</v>
      </c>
      <c r="L1330" s="11">
        <v>12</v>
      </c>
    </row>
    <row r="1331" spans="2:12">
      <c r="B1331" s="74">
        <v>65.718000000000004</v>
      </c>
      <c r="C1331" s="74">
        <v>7</v>
      </c>
      <c r="E1331" s="11">
        <v>65.718000000000004</v>
      </c>
      <c r="F1331" s="11">
        <v>14</v>
      </c>
      <c r="H1331" s="11">
        <v>65.718000000000004</v>
      </c>
      <c r="I1331" s="11">
        <v>16</v>
      </c>
      <c r="K1331" s="11">
        <v>65.718000000000004</v>
      </c>
      <c r="L1331" s="11">
        <v>12</v>
      </c>
    </row>
    <row r="1332" spans="2:12">
      <c r="B1332" s="74">
        <v>65.775999999999996</v>
      </c>
      <c r="C1332" s="74">
        <v>8</v>
      </c>
      <c r="E1332" s="11">
        <v>65.775999999999996</v>
      </c>
      <c r="F1332" s="11">
        <v>8</v>
      </c>
      <c r="H1332" s="11">
        <v>65.775999999999996</v>
      </c>
      <c r="I1332" s="11">
        <v>17</v>
      </c>
      <c r="K1332" s="11">
        <v>65.775999999999996</v>
      </c>
      <c r="L1332" s="11">
        <v>16</v>
      </c>
    </row>
    <row r="1333" spans="2:12">
      <c r="B1333" s="74">
        <v>65.832999999999998</v>
      </c>
      <c r="C1333" s="74">
        <v>8</v>
      </c>
      <c r="E1333" s="11">
        <v>65.832999999999998</v>
      </c>
      <c r="F1333" s="11">
        <v>8</v>
      </c>
      <c r="H1333" s="11">
        <v>65.832999999999998</v>
      </c>
      <c r="I1333" s="11">
        <v>17</v>
      </c>
      <c r="K1333" s="11">
        <v>65.832999999999998</v>
      </c>
      <c r="L1333" s="11">
        <v>16</v>
      </c>
    </row>
    <row r="1334" spans="2:12">
      <c r="B1334" s="74">
        <v>65.89</v>
      </c>
      <c r="C1334" s="74">
        <v>8</v>
      </c>
      <c r="E1334" s="11">
        <v>65.89</v>
      </c>
      <c r="F1334" s="11">
        <v>8</v>
      </c>
      <c r="H1334" s="11">
        <v>65.89</v>
      </c>
      <c r="I1334" s="11">
        <v>17</v>
      </c>
      <c r="K1334" s="11">
        <v>65.89</v>
      </c>
      <c r="L1334" s="11">
        <v>16</v>
      </c>
    </row>
    <row r="1335" spans="2:12">
      <c r="B1335" s="74">
        <v>65.947000000000003</v>
      </c>
      <c r="C1335" s="74">
        <v>8</v>
      </c>
      <c r="E1335" s="11">
        <v>65.947000000000003</v>
      </c>
      <c r="F1335" s="11">
        <v>8</v>
      </c>
      <c r="H1335" s="11">
        <v>65.947000000000003</v>
      </c>
      <c r="I1335" s="11">
        <v>17</v>
      </c>
      <c r="K1335" s="11">
        <v>65.947000000000003</v>
      </c>
      <c r="L1335" s="11">
        <v>16</v>
      </c>
    </row>
    <row r="1336" spans="2:12">
      <c r="B1336" s="74">
        <v>66.004999999999995</v>
      </c>
      <c r="C1336" s="74">
        <v>8</v>
      </c>
      <c r="E1336" s="11">
        <v>66.004999999999995</v>
      </c>
      <c r="F1336" s="11">
        <v>8</v>
      </c>
      <c r="H1336" s="11">
        <v>66.004999999999995</v>
      </c>
      <c r="I1336" s="11">
        <v>17</v>
      </c>
      <c r="K1336" s="11">
        <v>66.004999999999995</v>
      </c>
      <c r="L1336" s="11">
        <v>16</v>
      </c>
    </row>
    <row r="1337" spans="2:12">
      <c r="B1337" s="74">
        <v>66.061999999999998</v>
      </c>
      <c r="C1337" s="74">
        <v>8</v>
      </c>
      <c r="E1337" s="11">
        <v>66.061999999999998</v>
      </c>
      <c r="F1337" s="11">
        <v>8</v>
      </c>
      <c r="H1337" s="11">
        <v>66.061999999999998</v>
      </c>
      <c r="I1337" s="11">
        <v>17</v>
      </c>
      <c r="K1337" s="11">
        <v>66.061999999999998</v>
      </c>
      <c r="L1337" s="11">
        <v>16</v>
      </c>
    </row>
    <row r="1338" spans="2:12">
      <c r="B1338" s="74">
        <v>66.119</v>
      </c>
      <c r="C1338" s="74">
        <v>8</v>
      </c>
      <c r="E1338" s="11">
        <v>66.119</v>
      </c>
      <c r="F1338" s="11">
        <v>8</v>
      </c>
      <c r="H1338" s="11">
        <v>66.119</v>
      </c>
      <c r="I1338" s="11">
        <v>17</v>
      </c>
      <c r="K1338" s="11">
        <v>66.119</v>
      </c>
      <c r="L1338" s="11">
        <v>16</v>
      </c>
    </row>
    <row r="1339" spans="2:12">
      <c r="B1339" s="74">
        <v>66.177000000000007</v>
      </c>
      <c r="C1339" s="74">
        <v>9</v>
      </c>
      <c r="E1339" s="11">
        <v>66.177000000000007</v>
      </c>
      <c r="F1339" s="11">
        <v>9</v>
      </c>
      <c r="H1339" s="11">
        <v>66.177000000000007</v>
      </c>
      <c r="I1339" s="11">
        <v>18</v>
      </c>
      <c r="K1339" s="11">
        <v>66.177000000000007</v>
      </c>
      <c r="L1339" s="11">
        <v>11</v>
      </c>
    </row>
    <row r="1340" spans="2:12">
      <c r="B1340" s="74">
        <v>66.233999999999995</v>
      </c>
      <c r="C1340" s="74">
        <v>9</v>
      </c>
      <c r="E1340" s="11">
        <v>66.233999999999995</v>
      </c>
      <c r="F1340" s="11">
        <v>9</v>
      </c>
      <c r="H1340" s="11">
        <v>66.233999999999995</v>
      </c>
      <c r="I1340" s="11">
        <v>18</v>
      </c>
      <c r="K1340" s="11">
        <v>66.233999999999995</v>
      </c>
      <c r="L1340" s="11">
        <v>11</v>
      </c>
    </row>
    <row r="1341" spans="2:12">
      <c r="B1341" s="74">
        <v>66.290999999999997</v>
      </c>
      <c r="C1341" s="74">
        <v>10</v>
      </c>
      <c r="E1341" s="11">
        <v>66.290999999999997</v>
      </c>
      <c r="F1341" s="11">
        <v>10</v>
      </c>
      <c r="H1341" s="11">
        <v>66.290999999999997</v>
      </c>
      <c r="I1341" s="11">
        <v>14</v>
      </c>
      <c r="K1341" s="11">
        <v>66.290999999999997</v>
      </c>
      <c r="L1341" s="11">
        <v>8</v>
      </c>
    </row>
    <row r="1342" spans="2:12">
      <c r="B1342" s="74">
        <v>66.349000000000004</v>
      </c>
      <c r="C1342" s="74">
        <v>10</v>
      </c>
      <c r="E1342" s="11">
        <v>66.349000000000004</v>
      </c>
      <c r="F1342" s="11">
        <v>10</v>
      </c>
      <c r="H1342" s="11">
        <v>66.349000000000004</v>
      </c>
      <c r="I1342" s="11">
        <v>14</v>
      </c>
      <c r="K1342" s="11">
        <v>66.349000000000004</v>
      </c>
      <c r="L1342" s="11">
        <v>8</v>
      </c>
    </row>
    <row r="1343" spans="2:12">
      <c r="B1343" s="74">
        <v>66.406000000000006</v>
      </c>
      <c r="C1343" s="74">
        <v>10</v>
      </c>
      <c r="E1343" s="11">
        <v>66.406000000000006</v>
      </c>
      <c r="F1343" s="11">
        <v>10</v>
      </c>
      <c r="H1343" s="11">
        <v>66.406000000000006</v>
      </c>
      <c r="I1343" s="11">
        <v>14</v>
      </c>
      <c r="K1343" s="11">
        <v>66.406000000000006</v>
      </c>
      <c r="L1343" s="11">
        <v>8</v>
      </c>
    </row>
    <row r="1344" spans="2:12">
      <c r="B1344" s="74">
        <v>66.462999999999994</v>
      </c>
      <c r="C1344" s="74">
        <v>10</v>
      </c>
      <c r="E1344" s="11">
        <v>66.462999999999994</v>
      </c>
      <c r="F1344" s="11">
        <v>10</v>
      </c>
      <c r="H1344" s="11">
        <v>66.462999999999994</v>
      </c>
      <c r="I1344" s="11">
        <v>14</v>
      </c>
      <c r="K1344" s="11">
        <v>66.462999999999994</v>
      </c>
      <c r="L1344" s="11">
        <v>8</v>
      </c>
    </row>
    <row r="1345" spans="2:12">
      <c r="B1345" s="74">
        <v>66.52</v>
      </c>
      <c r="C1345" s="74">
        <v>10</v>
      </c>
      <c r="E1345" s="11">
        <v>66.52</v>
      </c>
      <c r="F1345" s="11">
        <v>10</v>
      </c>
      <c r="H1345" s="11">
        <v>66.52</v>
      </c>
      <c r="I1345" s="11">
        <v>14</v>
      </c>
      <c r="K1345" s="11">
        <v>66.52</v>
      </c>
      <c r="L1345" s="11">
        <v>8</v>
      </c>
    </row>
    <row r="1346" spans="2:12">
      <c r="B1346" s="74">
        <v>66.578000000000003</v>
      </c>
      <c r="C1346" s="74">
        <v>10</v>
      </c>
      <c r="E1346" s="11">
        <v>66.578000000000003</v>
      </c>
      <c r="F1346" s="11">
        <v>10</v>
      </c>
      <c r="H1346" s="11">
        <v>66.578000000000003</v>
      </c>
      <c r="I1346" s="11">
        <v>14</v>
      </c>
      <c r="K1346" s="11">
        <v>66.578000000000003</v>
      </c>
      <c r="L1346" s="11">
        <v>8</v>
      </c>
    </row>
    <row r="1347" spans="2:12">
      <c r="B1347" s="74">
        <v>66.635000000000005</v>
      </c>
      <c r="C1347" s="74">
        <v>10</v>
      </c>
      <c r="E1347" s="11">
        <v>66.635000000000005</v>
      </c>
      <c r="F1347" s="11">
        <v>10</v>
      </c>
      <c r="H1347" s="11">
        <v>66.635000000000005</v>
      </c>
      <c r="I1347" s="11">
        <v>14</v>
      </c>
      <c r="K1347" s="11">
        <v>66.635000000000005</v>
      </c>
      <c r="L1347" s="11">
        <v>8</v>
      </c>
    </row>
    <row r="1348" spans="2:12">
      <c r="B1348" s="74">
        <v>66.691999999999993</v>
      </c>
      <c r="C1348" s="74">
        <v>10</v>
      </c>
      <c r="E1348" s="11">
        <v>66.691999999999993</v>
      </c>
      <c r="F1348" s="11">
        <v>10</v>
      </c>
      <c r="H1348" s="11">
        <v>66.691999999999993</v>
      </c>
      <c r="I1348" s="11">
        <v>14</v>
      </c>
      <c r="K1348" s="11">
        <v>66.691999999999993</v>
      </c>
      <c r="L1348" s="11">
        <v>8</v>
      </c>
    </row>
    <row r="1349" spans="2:12">
      <c r="B1349" s="74">
        <v>66.75</v>
      </c>
      <c r="C1349" s="74">
        <v>10</v>
      </c>
      <c r="E1349" s="11">
        <v>66.75</v>
      </c>
      <c r="F1349" s="11">
        <v>10</v>
      </c>
      <c r="H1349" s="11">
        <v>66.75</v>
      </c>
      <c r="I1349" s="11">
        <v>14</v>
      </c>
      <c r="K1349" s="11">
        <v>66.75</v>
      </c>
      <c r="L1349" s="11">
        <v>8</v>
      </c>
    </row>
    <row r="1350" spans="2:12">
      <c r="B1350" s="74">
        <v>66.807000000000002</v>
      </c>
      <c r="C1350" s="74">
        <v>6</v>
      </c>
      <c r="E1350" s="11">
        <v>66.807000000000002</v>
      </c>
      <c r="F1350" s="11">
        <v>13</v>
      </c>
      <c r="H1350" s="11">
        <v>66.807000000000002</v>
      </c>
      <c r="I1350" s="11">
        <v>10</v>
      </c>
      <c r="K1350" s="11">
        <v>66.807000000000002</v>
      </c>
      <c r="L1350" s="11">
        <v>7</v>
      </c>
    </row>
    <row r="1351" spans="2:12">
      <c r="B1351" s="74">
        <v>66.864000000000004</v>
      </c>
      <c r="C1351" s="74">
        <v>6</v>
      </c>
      <c r="E1351" s="11">
        <v>66.864000000000004</v>
      </c>
      <c r="F1351" s="11">
        <v>13</v>
      </c>
      <c r="H1351" s="11">
        <v>66.864000000000004</v>
      </c>
      <c r="I1351" s="11">
        <v>10</v>
      </c>
      <c r="K1351" s="11">
        <v>66.864000000000004</v>
      </c>
      <c r="L1351" s="11">
        <v>7</v>
      </c>
    </row>
    <row r="1352" spans="2:12">
      <c r="B1352" s="74">
        <v>66.921000000000006</v>
      </c>
      <c r="C1352" s="74">
        <v>6</v>
      </c>
      <c r="E1352" s="11">
        <v>66.921000000000006</v>
      </c>
      <c r="F1352" s="11">
        <v>13</v>
      </c>
      <c r="H1352" s="11">
        <v>66.921000000000006</v>
      </c>
      <c r="I1352" s="11">
        <v>10</v>
      </c>
      <c r="K1352" s="11">
        <v>66.921000000000006</v>
      </c>
      <c r="L1352" s="11">
        <v>7</v>
      </c>
    </row>
    <row r="1353" spans="2:12">
      <c r="B1353" s="74">
        <v>66.978999999999999</v>
      </c>
      <c r="C1353" s="74">
        <v>6</v>
      </c>
      <c r="E1353" s="11">
        <v>66.978999999999999</v>
      </c>
      <c r="F1353" s="11">
        <v>13</v>
      </c>
      <c r="H1353" s="11">
        <v>66.978999999999999</v>
      </c>
      <c r="I1353" s="11">
        <v>10</v>
      </c>
      <c r="K1353" s="11">
        <v>66.978999999999999</v>
      </c>
      <c r="L1353" s="11">
        <v>7</v>
      </c>
    </row>
    <row r="1354" spans="2:12">
      <c r="B1354" s="74">
        <v>67.036000000000001</v>
      </c>
      <c r="C1354" s="74">
        <v>6</v>
      </c>
      <c r="E1354" s="11">
        <v>67.036000000000001</v>
      </c>
      <c r="F1354" s="11">
        <v>13</v>
      </c>
      <c r="H1354" s="11">
        <v>67.036000000000001</v>
      </c>
      <c r="I1354" s="11">
        <v>10</v>
      </c>
      <c r="K1354" s="11">
        <v>67.036000000000001</v>
      </c>
      <c r="L1354" s="11">
        <v>7</v>
      </c>
    </row>
    <row r="1355" spans="2:12">
      <c r="B1355" s="74">
        <v>67.093000000000004</v>
      </c>
      <c r="C1355" s="74">
        <v>6</v>
      </c>
      <c r="E1355" s="11">
        <v>67.093000000000004</v>
      </c>
      <c r="F1355" s="11">
        <v>13</v>
      </c>
      <c r="H1355" s="11">
        <v>67.093000000000004</v>
      </c>
      <c r="I1355" s="11">
        <v>10</v>
      </c>
      <c r="K1355" s="11">
        <v>67.093000000000004</v>
      </c>
      <c r="L1355" s="11">
        <v>7</v>
      </c>
    </row>
    <row r="1356" spans="2:12">
      <c r="B1356" s="74">
        <v>67.150999999999996</v>
      </c>
      <c r="C1356" s="74">
        <v>6</v>
      </c>
      <c r="E1356" s="11">
        <v>67.150999999999996</v>
      </c>
      <c r="F1356" s="11">
        <v>13</v>
      </c>
      <c r="H1356" s="11">
        <v>67.150999999999996</v>
      </c>
      <c r="I1356" s="11">
        <v>10</v>
      </c>
      <c r="K1356" s="11">
        <v>67.150999999999996</v>
      </c>
      <c r="L1356" s="11">
        <v>7</v>
      </c>
    </row>
    <row r="1357" spans="2:12">
      <c r="B1357" s="74">
        <v>67.207999999999998</v>
      </c>
      <c r="C1357" s="74">
        <v>6</v>
      </c>
      <c r="E1357" s="11">
        <v>67.207999999999998</v>
      </c>
      <c r="F1357" s="11">
        <v>13</v>
      </c>
      <c r="H1357" s="11">
        <v>67.207999999999998</v>
      </c>
      <c r="I1357" s="11">
        <v>10</v>
      </c>
      <c r="K1357" s="11">
        <v>67.207999999999998</v>
      </c>
      <c r="L1357" s="11">
        <v>7</v>
      </c>
    </row>
    <row r="1358" spans="2:12">
      <c r="B1358" s="74">
        <v>67.265000000000001</v>
      </c>
      <c r="C1358" s="74">
        <v>6</v>
      </c>
      <c r="E1358" s="11">
        <v>67.265000000000001</v>
      </c>
      <c r="F1358" s="11">
        <v>13</v>
      </c>
      <c r="H1358" s="11">
        <v>67.265000000000001</v>
      </c>
      <c r="I1358" s="11">
        <v>10</v>
      </c>
      <c r="K1358" s="11">
        <v>67.265000000000001</v>
      </c>
      <c r="L1358" s="11">
        <v>7</v>
      </c>
    </row>
    <row r="1359" spans="2:12">
      <c r="B1359" s="74">
        <v>67.322999999999993</v>
      </c>
      <c r="C1359" s="74">
        <v>4</v>
      </c>
      <c r="E1359" s="11">
        <v>67.322999999999993</v>
      </c>
      <c r="F1359" s="11">
        <v>15</v>
      </c>
      <c r="H1359" s="11">
        <v>67.322999999999993</v>
      </c>
      <c r="I1359" s="11">
        <v>13</v>
      </c>
      <c r="K1359" s="11">
        <v>67.322999999999993</v>
      </c>
      <c r="L1359" s="11">
        <v>11</v>
      </c>
    </row>
    <row r="1360" spans="2:12">
      <c r="B1360" s="74">
        <v>67.38</v>
      </c>
      <c r="C1360" s="74">
        <v>7</v>
      </c>
      <c r="E1360" s="11">
        <v>67.38</v>
      </c>
      <c r="F1360" s="11">
        <v>11</v>
      </c>
      <c r="H1360" s="11">
        <v>67.38</v>
      </c>
      <c r="I1360" s="11">
        <v>16</v>
      </c>
      <c r="K1360" s="11">
        <v>67.38</v>
      </c>
      <c r="L1360" s="11">
        <v>12</v>
      </c>
    </row>
    <row r="1361" spans="2:12">
      <c r="B1361" s="74">
        <v>67.436999999999998</v>
      </c>
      <c r="C1361" s="74">
        <v>7</v>
      </c>
      <c r="E1361" s="11">
        <v>67.436999999999998</v>
      </c>
      <c r="F1361" s="11">
        <v>11</v>
      </c>
      <c r="H1361" s="11">
        <v>67.436999999999998</v>
      </c>
      <c r="I1361" s="11">
        <v>16</v>
      </c>
      <c r="K1361" s="11">
        <v>67.436999999999998</v>
      </c>
      <c r="L1361" s="11">
        <v>12</v>
      </c>
    </row>
    <row r="1362" spans="2:12">
      <c r="B1362" s="74">
        <v>67.494</v>
      </c>
      <c r="C1362" s="74">
        <v>7</v>
      </c>
      <c r="E1362" s="11">
        <v>67.494</v>
      </c>
      <c r="F1362" s="11">
        <v>11</v>
      </c>
      <c r="H1362" s="11">
        <v>67.494</v>
      </c>
      <c r="I1362" s="11">
        <v>16</v>
      </c>
      <c r="K1362" s="11">
        <v>67.494</v>
      </c>
      <c r="L1362" s="11">
        <v>12</v>
      </c>
    </row>
    <row r="1363" spans="2:12">
      <c r="B1363" s="74">
        <v>67.552000000000007</v>
      </c>
      <c r="C1363" s="74">
        <v>7</v>
      </c>
      <c r="E1363" s="11">
        <v>67.552000000000007</v>
      </c>
      <c r="F1363" s="11">
        <v>11</v>
      </c>
      <c r="H1363" s="11">
        <v>67.552000000000007</v>
      </c>
      <c r="I1363" s="11">
        <v>16</v>
      </c>
      <c r="K1363" s="11">
        <v>67.552000000000007</v>
      </c>
      <c r="L1363" s="11">
        <v>12</v>
      </c>
    </row>
    <row r="1364" spans="2:12">
      <c r="B1364" s="74">
        <v>67.608999999999995</v>
      </c>
      <c r="C1364" s="74">
        <v>7</v>
      </c>
      <c r="E1364" s="11">
        <v>67.608999999999995</v>
      </c>
      <c r="F1364" s="11">
        <v>11</v>
      </c>
      <c r="H1364" s="11">
        <v>67.608999999999995</v>
      </c>
      <c r="I1364" s="11">
        <v>16</v>
      </c>
      <c r="K1364" s="11">
        <v>67.608999999999995</v>
      </c>
      <c r="L1364" s="11">
        <v>12</v>
      </c>
    </row>
    <row r="1365" spans="2:12">
      <c r="B1365" s="74">
        <v>67.665999999999997</v>
      </c>
      <c r="C1365" s="74">
        <v>7</v>
      </c>
      <c r="E1365" s="11">
        <v>67.665999999999997</v>
      </c>
      <c r="F1365" s="11">
        <v>11</v>
      </c>
      <c r="H1365" s="11">
        <v>67.665999999999997</v>
      </c>
      <c r="I1365" s="11">
        <v>16</v>
      </c>
      <c r="K1365" s="11">
        <v>67.665999999999997</v>
      </c>
      <c r="L1365" s="11">
        <v>12</v>
      </c>
    </row>
    <row r="1366" spans="2:12">
      <c r="B1366" s="74">
        <v>67.724000000000004</v>
      </c>
      <c r="C1366" s="74">
        <v>7</v>
      </c>
      <c r="E1366" s="11">
        <v>67.724000000000004</v>
      </c>
      <c r="F1366" s="11">
        <v>11</v>
      </c>
      <c r="H1366" s="11">
        <v>67.724000000000004</v>
      </c>
      <c r="I1366" s="11">
        <v>16</v>
      </c>
      <c r="K1366" s="11">
        <v>67.724000000000004</v>
      </c>
      <c r="L1366" s="11">
        <v>12</v>
      </c>
    </row>
    <row r="1367" spans="2:12">
      <c r="B1367" s="74">
        <v>67.781000000000006</v>
      </c>
      <c r="C1367" s="74">
        <v>7</v>
      </c>
      <c r="E1367" s="11">
        <v>67.781000000000006</v>
      </c>
      <c r="F1367" s="11">
        <v>11</v>
      </c>
      <c r="H1367" s="11">
        <v>67.781000000000006</v>
      </c>
      <c r="I1367" s="11">
        <v>16</v>
      </c>
      <c r="K1367" s="11">
        <v>67.781000000000006</v>
      </c>
      <c r="L1367" s="11">
        <v>12</v>
      </c>
    </row>
    <row r="1368" spans="2:12">
      <c r="B1368" s="74">
        <v>67.837999999999994</v>
      </c>
      <c r="C1368" s="74">
        <v>14</v>
      </c>
      <c r="E1368" s="11">
        <v>67.837999999999994</v>
      </c>
      <c r="F1368" s="11">
        <v>12</v>
      </c>
      <c r="H1368" s="11">
        <v>67.837999999999994</v>
      </c>
      <c r="I1368" s="11">
        <v>14</v>
      </c>
      <c r="K1368" s="11">
        <v>67.837999999999994</v>
      </c>
      <c r="L1368" s="11">
        <v>12</v>
      </c>
    </row>
    <row r="1369" spans="2:12">
      <c r="B1369" s="74">
        <v>67.894999999999996</v>
      </c>
      <c r="C1369" s="74">
        <v>14</v>
      </c>
      <c r="E1369" s="11">
        <v>67.894999999999996</v>
      </c>
      <c r="F1369" s="11">
        <v>12</v>
      </c>
      <c r="H1369" s="11">
        <v>67.894999999999996</v>
      </c>
      <c r="I1369" s="11">
        <v>14</v>
      </c>
      <c r="K1369" s="11">
        <v>67.894999999999996</v>
      </c>
      <c r="L1369" s="11">
        <v>12</v>
      </c>
    </row>
    <row r="1370" spans="2:12">
      <c r="B1370" s="74">
        <v>67.953000000000003</v>
      </c>
      <c r="C1370" s="74">
        <v>14</v>
      </c>
      <c r="E1370" s="11">
        <v>67.953000000000003</v>
      </c>
      <c r="F1370" s="11">
        <v>12</v>
      </c>
      <c r="H1370" s="11">
        <v>67.953000000000003</v>
      </c>
      <c r="I1370" s="11">
        <v>14</v>
      </c>
      <c r="K1370" s="11">
        <v>67.953000000000003</v>
      </c>
      <c r="L1370" s="11">
        <v>12</v>
      </c>
    </row>
    <row r="1371" spans="2:12">
      <c r="B1371" s="74">
        <v>68.010000000000005</v>
      </c>
      <c r="C1371" s="74">
        <v>14</v>
      </c>
      <c r="E1371" s="11">
        <v>68.010000000000005</v>
      </c>
      <c r="F1371" s="11">
        <v>12</v>
      </c>
      <c r="H1371" s="11">
        <v>68.010000000000005</v>
      </c>
      <c r="I1371" s="11">
        <v>14</v>
      </c>
      <c r="K1371" s="11">
        <v>68.010000000000005</v>
      </c>
      <c r="L1371" s="11">
        <v>12</v>
      </c>
    </row>
    <row r="1372" spans="2:12">
      <c r="B1372" s="74">
        <v>68.066999999999993</v>
      </c>
      <c r="C1372" s="74">
        <v>14</v>
      </c>
      <c r="E1372" s="11">
        <v>68.066999999999993</v>
      </c>
      <c r="F1372" s="11">
        <v>12</v>
      </c>
      <c r="H1372" s="11">
        <v>68.066999999999993</v>
      </c>
      <c r="I1372" s="11">
        <v>14</v>
      </c>
      <c r="K1372" s="11">
        <v>68.066999999999993</v>
      </c>
      <c r="L1372" s="11">
        <v>12</v>
      </c>
    </row>
    <row r="1373" spans="2:12">
      <c r="B1373" s="74">
        <v>68.125</v>
      </c>
      <c r="C1373" s="74">
        <v>14</v>
      </c>
      <c r="E1373" s="11">
        <v>68.125</v>
      </c>
      <c r="F1373" s="11">
        <v>12</v>
      </c>
      <c r="H1373" s="11">
        <v>68.125</v>
      </c>
      <c r="I1373" s="11">
        <v>14</v>
      </c>
      <c r="K1373" s="11">
        <v>68.125</v>
      </c>
      <c r="L1373" s="11">
        <v>12</v>
      </c>
    </row>
    <row r="1374" spans="2:12">
      <c r="B1374" s="74">
        <v>68.182000000000002</v>
      </c>
      <c r="C1374" s="74">
        <v>14</v>
      </c>
      <c r="E1374" s="11">
        <v>68.182000000000002</v>
      </c>
      <c r="F1374" s="11">
        <v>12</v>
      </c>
      <c r="H1374" s="11">
        <v>68.182000000000002</v>
      </c>
      <c r="I1374" s="11">
        <v>14</v>
      </c>
      <c r="K1374" s="11">
        <v>68.182000000000002</v>
      </c>
      <c r="L1374" s="11">
        <v>12</v>
      </c>
    </row>
    <row r="1375" spans="2:12">
      <c r="B1375" s="74">
        <v>68.239000000000004</v>
      </c>
      <c r="C1375" s="74">
        <v>14</v>
      </c>
      <c r="E1375" s="11">
        <v>68.239000000000004</v>
      </c>
      <c r="F1375" s="11">
        <v>12</v>
      </c>
      <c r="H1375" s="11">
        <v>68.239000000000004</v>
      </c>
      <c r="I1375" s="11">
        <v>14</v>
      </c>
      <c r="K1375" s="11">
        <v>68.239000000000004</v>
      </c>
      <c r="L1375" s="11">
        <v>12</v>
      </c>
    </row>
    <row r="1376" spans="2:12">
      <c r="B1376" s="74">
        <v>68.296999999999997</v>
      </c>
      <c r="C1376" s="74">
        <v>17</v>
      </c>
      <c r="E1376" s="11">
        <v>68.296999999999997</v>
      </c>
      <c r="F1376" s="11">
        <v>11</v>
      </c>
      <c r="H1376" s="11">
        <v>68.296999999999997</v>
      </c>
      <c r="I1376" s="11">
        <v>14</v>
      </c>
      <c r="K1376" s="11">
        <v>68.296999999999997</v>
      </c>
      <c r="L1376" s="11">
        <v>12</v>
      </c>
    </row>
    <row r="1377" spans="2:12">
      <c r="B1377" s="74">
        <v>68.353999999999999</v>
      </c>
      <c r="C1377" s="74">
        <v>17</v>
      </c>
      <c r="E1377" s="11">
        <v>68.353999999999999</v>
      </c>
      <c r="F1377" s="11">
        <v>11</v>
      </c>
      <c r="H1377" s="11">
        <v>68.353999999999999</v>
      </c>
      <c r="I1377" s="11">
        <v>14</v>
      </c>
      <c r="K1377" s="11">
        <v>68.353999999999999</v>
      </c>
      <c r="L1377" s="11">
        <v>12</v>
      </c>
    </row>
    <row r="1378" spans="2:12">
      <c r="B1378" s="74">
        <v>68.411000000000001</v>
      </c>
      <c r="C1378" s="74">
        <v>17</v>
      </c>
      <c r="E1378" s="11">
        <v>68.411000000000001</v>
      </c>
      <c r="F1378" s="11">
        <v>11</v>
      </c>
      <c r="H1378" s="11">
        <v>68.411000000000001</v>
      </c>
      <c r="I1378" s="11">
        <v>14</v>
      </c>
      <c r="K1378" s="11">
        <v>68.411000000000001</v>
      </c>
      <c r="L1378" s="11">
        <v>12</v>
      </c>
    </row>
    <row r="1379" spans="2:12">
      <c r="B1379" s="74">
        <v>68.468000000000004</v>
      </c>
      <c r="C1379" s="74">
        <v>17</v>
      </c>
      <c r="E1379" s="11">
        <v>68.468000000000004</v>
      </c>
      <c r="F1379" s="11">
        <v>11</v>
      </c>
      <c r="H1379" s="11">
        <v>68.468000000000004</v>
      </c>
      <c r="I1379" s="11">
        <v>14</v>
      </c>
      <c r="K1379" s="11">
        <v>68.468000000000004</v>
      </c>
      <c r="L1379" s="11">
        <v>12</v>
      </c>
    </row>
    <row r="1380" spans="2:12">
      <c r="B1380" s="74">
        <v>68.525999999999996</v>
      </c>
      <c r="C1380" s="74">
        <v>17</v>
      </c>
      <c r="E1380" s="11">
        <v>68.525999999999996</v>
      </c>
      <c r="F1380" s="11">
        <v>11</v>
      </c>
      <c r="H1380" s="11">
        <v>68.525999999999996</v>
      </c>
      <c r="I1380" s="11">
        <v>14</v>
      </c>
      <c r="K1380" s="11">
        <v>68.525999999999996</v>
      </c>
      <c r="L1380" s="11">
        <v>12</v>
      </c>
    </row>
    <row r="1381" spans="2:12">
      <c r="B1381" s="74">
        <v>68.582999999999998</v>
      </c>
      <c r="C1381" s="74">
        <v>28</v>
      </c>
      <c r="E1381" s="11">
        <v>68.582999999999998</v>
      </c>
      <c r="F1381" s="11">
        <v>22</v>
      </c>
      <c r="H1381" s="11">
        <v>68.582999999999998</v>
      </c>
      <c r="I1381" s="11">
        <v>13</v>
      </c>
      <c r="K1381" s="11">
        <v>68.582999999999998</v>
      </c>
      <c r="L1381" s="11">
        <v>16</v>
      </c>
    </row>
    <row r="1382" spans="2:12">
      <c r="B1382" s="74">
        <v>68.64</v>
      </c>
      <c r="C1382" s="74">
        <v>28</v>
      </c>
      <c r="E1382" s="11">
        <v>68.64</v>
      </c>
      <c r="F1382" s="11">
        <v>22</v>
      </c>
      <c r="H1382" s="11">
        <v>68.64</v>
      </c>
      <c r="I1382" s="11">
        <v>13</v>
      </c>
      <c r="K1382" s="11">
        <v>68.64</v>
      </c>
      <c r="L1382" s="11">
        <v>16</v>
      </c>
    </row>
    <row r="1383" spans="2:12">
      <c r="B1383" s="74">
        <v>68.697999999999993</v>
      </c>
      <c r="C1383" s="74">
        <v>28</v>
      </c>
      <c r="E1383" s="11">
        <v>68.697999999999993</v>
      </c>
      <c r="F1383" s="11">
        <v>22</v>
      </c>
      <c r="H1383" s="11">
        <v>68.697999999999993</v>
      </c>
      <c r="I1383" s="11">
        <v>13</v>
      </c>
      <c r="K1383" s="11">
        <v>68.697999999999993</v>
      </c>
      <c r="L1383" s="11">
        <v>16</v>
      </c>
    </row>
    <row r="1384" spans="2:12">
      <c r="B1384" s="74">
        <v>68.754999999999995</v>
      </c>
      <c r="C1384" s="74">
        <v>28</v>
      </c>
      <c r="E1384" s="11">
        <v>68.754999999999995</v>
      </c>
      <c r="F1384" s="11">
        <v>22</v>
      </c>
      <c r="H1384" s="11">
        <v>68.754999999999995</v>
      </c>
      <c r="I1384" s="11">
        <v>13</v>
      </c>
      <c r="K1384" s="11">
        <v>68.754999999999995</v>
      </c>
      <c r="L1384" s="11">
        <v>16</v>
      </c>
    </row>
    <row r="1385" spans="2:12">
      <c r="B1385" s="74">
        <v>68.811999999999998</v>
      </c>
      <c r="C1385" s="74">
        <v>24</v>
      </c>
      <c r="E1385" s="11">
        <v>68.811999999999998</v>
      </c>
      <c r="F1385" s="11">
        <v>16</v>
      </c>
      <c r="H1385" s="11">
        <v>68.811999999999998</v>
      </c>
      <c r="I1385" s="11">
        <v>19</v>
      </c>
      <c r="K1385" s="11">
        <v>68.811999999999998</v>
      </c>
      <c r="L1385" s="11">
        <v>13</v>
      </c>
    </row>
    <row r="1386" spans="2:12">
      <c r="B1386" s="74">
        <v>68.87</v>
      </c>
      <c r="C1386" s="74">
        <v>24</v>
      </c>
      <c r="E1386" s="11">
        <v>68.87</v>
      </c>
      <c r="F1386" s="11">
        <v>16</v>
      </c>
      <c r="H1386" s="11">
        <v>68.87</v>
      </c>
      <c r="I1386" s="11">
        <v>19</v>
      </c>
      <c r="K1386" s="11">
        <v>68.87</v>
      </c>
      <c r="L1386" s="11">
        <v>13</v>
      </c>
    </row>
    <row r="1387" spans="2:12">
      <c r="B1387" s="74">
        <v>68.927000000000007</v>
      </c>
      <c r="C1387" s="74">
        <v>24</v>
      </c>
      <c r="E1387" s="11">
        <v>68.927000000000007</v>
      </c>
      <c r="F1387" s="11">
        <v>16</v>
      </c>
      <c r="H1387" s="11">
        <v>68.927000000000007</v>
      </c>
      <c r="I1387" s="11">
        <v>19</v>
      </c>
      <c r="K1387" s="11">
        <v>68.927000000000007</v>
      </c>
      <c r="L1387" s="11">
        <v>13</v>
      </c>
    </row>
    <row r="1388" spans="2:12">
      <c r="B1388" s="74">
        <v>68.983999999999995</v>
      </c>
      <c r="C1388" s="74">
        <v>24</v>
      </c>
      <c r="E1388" s="11">
        <v>68.983999999999995</v>
      </c>
      <c r="F1388" s="11">
        <v>16</v>
      </c>
      <c r="H1388" s="11">
        <v>68.983999999999995</v>
      </c>
      <c r="I1388" s="11">
        <v>19</v>
      </c>
      <c r="K1388" s="11">
        <v>68.983999999999995</v>
      </c>
      <c r="L1388" s="11">
        <v>13</v>
      </c>
    </row>
    <row r="1389" spans="2:12">
      <c r="B1389" s="74">
        <v>69.040999999999997</v>
      </c>
      <c r="C1389" s="74">
        <v>24</v>
      </c>
      <c r="E1389" s="11">
        <v>69.040999999999997</v>
      </c>
      <c r="F1389" s="11">
        <v>16</v>
      </c>
      <c r="H1389" s="11">
        <v>69.040999999999997</v>
      </c>
      <c r="I1389" s="11">
        <v>19</v>
      </c>
      <c r="K1389" s="11">
        <v>69.040999999999997</v>
      </c>
      <c r="L1389" s="11">
        <v>13</v>
      </c>
    </row>
    <row r="1390" spans="2:12">
      <c r="B1390" s="74">
        <v>69.099000000000004</v>
      </c>
      <c r="C1390" s="74">
        <v>24</v>
      </c>
      <c r="E1390" s="11">
        <v>69.099000000000004</v>
      </c>
      <c r="F1390" s="11">
        <v>16</v>
      </c>
      <c r="H1390" s="11">
        <v>69.099000000000004</v>
      </c>
      <c r="I1390" s="11">
        <v>19</v>
      </c>
      <c r="K1390" s="11">
        <v>69.099000000000004</v>
      </c>
      <c r="L1390" s="11">
        <v>13</v>
      </c>
    </row>
    <row r="1391" spans="2:12">
      <c r="B1391" s="74">
        <v>69.156000000000006</v>
      </c>
      <c r="C1391" s="74">
        <v>24</v>
      </c>
      <c r="E1391" s="11">
        <v>69.156000000000006</v>
      </c>
      <c r="F1391" s="11">
        <v>16</v>
      </c>
      <c r="H1391" s="11">
        <v>69.156000000000006</v>
      </c>
      <c r="I1391" s="11">
        <v>19</v>
      </c>
      <c r="K1391" s="11">
        <v>69.156000000000006</v>
      </c>
      <c r="L1391" s="11">
        <v>13</v>
      </c>
    </row>
    <row r="1392" spans="2:12">
      <c r="B1392" s="74">
        <v>69.212999999999994</v>
      </c>
      <c r="C1392" s="74">
        <v>24</v>
      </c>
      <c r="E1392" s="11">
        <v>69.212999999999994</v>
      </c>
      <c r="F1392" s="11">
        <v>16</v>
      </c>
      <c r="H1392" s="11">
        <v>69.212999999999994</v>
      </c>
      <c r="I1392" s="11">
        <v>19</v>
      </c>
      <c r="K1392" s="11">
        <v>69.212999999999994</v>
      </c>
      <c r="L1392" s="11">
        <v>13</v>
      </c>
    </row>
    <row r="1393" spans="2:12">
      <c r="B1393" s="74">
        <v>69.271000000000001</v>
      </c>
      <c r="C1393" s="74">
        <v>24</v>
      </c>
      <c r="E1393" s="11">
        <v>69.271000000000001</v>
      </c>
      <c r="F1393" s="11">
        <v>16</v>
      </c>
      <c r="H1393" s="11">
        <v>69.271000000000001</v>
      </c>
      <c r="I1393" s="11">
        <v>19</v>
      </c>
      <c r="K1393" s="11">
        <v>69.271000000000001</v>
      </c>
      <c r="L1393" s="11">
        <v>13</v>
      </c>
    </row>
    <row r="1394" spans="2:12">
      <c r="B1394" s="74">
        <v>69.328000000000003</v>
      </c>
      <c r="C1394" s="74">
        <v>11</v>
      </c>
      <c r="E1394" s="11">
        <v>69.328000000000003</v>
      </c>
      <c r="F1394" s="11">
        <v>10</v>
      </c>
      <c r="H1394" s="11">
        <v>69.328000000000003</v>
      </c>
      <c r="I1394" s="11">
        <v>13</v>
      </c>
      <c r="K1394" s="11">
        <v>69.328000000000003</v>
      </c>
      <c r="L1394" s="11">
        <v>17</v>
      </c>
    </row>
    <row r="1395" spans="2:12">
      <c r="B1395" s="74">
        <v>69.385000000000005</v>
      </c>
      <c r="C1395" s="74">
        <v>11</v>
      </c>
      <c r="E1395" s="11">
        <v>69.385000000000005</v>
      </c>
      <c r="F1395" s="11">
        <v>10</v>
      </c>
      <c r="H1395" s="11">
        <v>69.385000000000005</v>
      </c>
      <c r="I1395" s="11">
        <v>13</v>
      </c>
      <c r="K1395" s="11">
        <v>69.385000000000005</v>
      </c>
      <c r="L1395" s="11">
        <v>17</v>
      </c>
    </row>
    <row r="1396" spans="2:12">
      <c r="B1396" s="74">
        <v>69.441999999999993</v>
      </c>
      <c r="C1396" s="74">
        <v>11</v>
      </c>
      <c r="E1396" s="11">
        <v>69.441999999999993</v>
      </c>
      <c r="F1396" s="11">
        <v>10</v>
      </c>
      <c r="H1396" s="11">
        <v>69.441999999999993</v>
      </c>
      <c r="I1396" s="11">
        <v>13</v>
      </c>
      <c r="K1396" s="11">
        <v>69.441999999999993</v>
      </c>
      <c r="L1396" s="11">
        <v>17</v>
      </c>
    </row>
    <row r="1397" spans="2:12">
      <c r="B1397" s="74">
        <v>69.5</v>
      </c>
      <c r="C1397" s="74">
        <v>11</v>
      </c>
      <c r="E1397" s="11">
        <v>69.5</v>
      </c>
      <c r="F1397" s="11">
        <v>10</v>
      </c>
      <c r="H1397" s="11">
        <v>69.5</v>
      </c>
      <c r="I1397" s="11">
        <v>13</v>
      </c>
      <c r="K1397" s="11">
        <v>69.5</v>
      </c>
      <c r="L1397" s="11">
        <v>17</v>
      </c>
    </row>
    <row r="1398" spans="2:12">
      <c r="B1398" s="74">
        <v>69.557000000000002</v>
      </c>
      <c r="C1398" s="74">
        <v>11</v>
      </c>
      <c r="E1398" s="11">
        <v>69.557000000000002</v>
      </c>
      <c r="F1398" s="11">
        <v>10</v>
      </c>
      <c r="H1398" s="11">
        <v>69.557000000000002</v>
      </c>
      <c r="I1398" s="11">
        <v>13</v>
      </c>
      <c r="K1398" s="11">
        <v>69.557000000000002</v>
      </c>
      <c r="L1398" s="11">
        <v>17</v>
      </c>
    </row>
    <row r="1399" spans="2:12">
      <c r="B1399" s="74">
        <v>69.614000000000004</v>
      </c>
      <c r="C1399" s="74">
        <v>11</v>
      </c>
      <c r="E1399" s="11">
        <v>69.614000000000004</v>
      </c>
      <c r="F1399" s="11">
        <v>10</v>
      </c>
      <c r="H1399" s="11">
        <v>69.614000000000004</v>
      </c>
      <c r="I1399" s="11">
        <v>13</v>
      </c>
      <c r="K1399" s="11">
        <v>69.614000000000004</v>
      </c>
      <c r="L1399" s="11">
        <v>17</v>
      </c>
    </row>
    <row r="1400" spans="2:12">
      <c r="B1400" s="74">
        <v>69.671999999999997</v>
      </c>
      <c r="C1400" s="74">
        <v>11</v>
      </c>
      <c r="E1400" s="11">
        <v>69.671999999999997</v>
      </c>
      <c r="F1400" s="11">
        <v>10</v>
      </c>
      <c r="H1400" s="11">
        <v>69.671999999999997</v>
      </c>
      <c r="I1400" s="11">
        <v>13</v>
      </c>
      <c r="K1400" s="11">
        <v>69.671999999999997</v>
      </c>
      <c r="L1400" s="11">
        <v>17</v>
      </c>
    </row>
    <row r="1401" spans="2:12">
      <c r="B1401" s="74">
        <v>69.728999999999999</v>
      </c>
      <c r="C1401" s="74">
        <v>11</v>
      </c>
      <c r="E1401" s="11">
        <v>69.728999999999999</v>
      </c>
      <c r="F1401" s="11">
        <v>10</v>
      </c>
      <c r="H1401" s="11">
        <v>69.728999999999999</v>
      </c>
      <c r="I1401" s="11">
        <v>13</v>
      </c>
      <c r="K1401" s="11">
        <v>69.728999999999999</v>
      </c>
      <c r="L1401" s="11">
        <v>17</v>
      </c>
    </row>
    <row r="1402" spans="2:12">
      <c r="B1402" s="74">
        <v>69.786000000000001</v>
      </c>
      <c r="C1402" s="74">
        <v>19</v>
      </c>
      <c r="E1402" s="11">
        <v>69.786000000000001</v>
      </c>
      <c r="F1402" s="11">
        <v>10</v>
      </c>
      <c r="H1402" s="11">
        <v>69.786000000000001</v>
      </c>
      <c r="I1402" s="11">
        <v>15</v>
      </c>
      <c r="K1402" s="11">
        <v>69.786000000000001</v>
      </c>
      <c r="L1402" s="11">
        <v>16</v>
      </c>
    </row>
    <row r="1403" spans="2:12">
      <c r="B1403" s="74">
        <v>69.843999999999994</v>
      </c>
      <c r="C1403" s="74">
        <v>19</v>
      </c>
      <c r="E1403" s="11">
        <v>69.843999999999994</v>
      </c>
      <c r="F1403" s="11">
        <v>10</v>
      </c>
      <c r="H1403" s="11">
        <v>69.843999999999994</v>
      </c>
      <c r="I1403" s="11">
        <v>15</v>
      </c>
      <c r="K1403" s="11">
        <v>69.843999999999994</v>
      </c>
      <c r="L1403" s="11">
        <v>16</v>
      </c>
    </row>
    <row r="1404" spans="2:12">
      <c r="B1404" s="74">
        <v>69.900999999999996</v>
      </c>
      <c r="C1404" s="74">
        <v>34</v>
      </c>
      <c r="E1404" s="11">
        <v>69.900999999999996</v>
      </c>
      <c r="F1404" s="11">
        <v>15</v>
      </c>
      <c r="H1404" s="11">
        <v>69.900999999999996</v>
      </c>
      <c r="I1404" s="11">
        <v>12</v>
      </c>
      <c r="K1404" s="11">
        <v>69.900999999999996</v>
      </c>
      <c r="L1404" s="11">
        <v>13</v>
      </c>
    </row>
    <row r="1405" spans="2:12">
      <c r="B1405" s="74">
        <v>69.957999999999998</v>
      </c>
      <c r="C1405" s="74">
        <v>34</v>
      </c>
      <c r="E1405" s="11">
        <v>69.957999999999998</v>
      </c>
      <c r="F1405" s="11">
        <v>15</v>
      </c>
      <c r="H1405" s="11">
        <v>69.957999999999998</v>
      </c>
      <c r="I1405" s="11">
        <v>12</v>
      </c>
      <c r="K1405" s="11">
        <v>69.957999999999998</v>
      </c>
      <c r="L1405" s="11">
        <v>13</v>
      </c>
    </row>
    <row r="1406" spans="2:12">
      <c r="B1406" s="74">
        <v>70.015000000000001</v>
      </c>
      <c r="C1406" s="74">
        <v>34</v>
      </c>
      <c r="E1406" s="11">
        <v>70.015000000000001</v>
      </c>
      <c r="F1406" s="11">
        <v>15</v>
      </c>
      <c r="H1406" s="11">
        <v>70.015000000000001</v>
      </c>
      <c r="I1406" s="11">
        <v>12</v>
      </c>
      <c r="K1406" s="11">
        <v>70.015000000000001</v>
      </c>
      <c r="L1406" s="11">
        <v>13</v>
      </c>
    </row>
    <row r="1407" spans="2:12">
      <c r="B1407" s="74">
        <v>70.072999999999993</v>
      </c>
      <c r="C1407" s="74">
        <v>34</v>
      </c>
      <c r="E1407" s="11">
        <v>70.072999999999993</v>
      </c>
      <c r="F1407" s="11">
        <v>15</v>
      </c>
      <c r="H1407" s="11">
        <v>70.072999999999993</v>
      </c>
      <c r="I1407" s="11">
        <v>12</v>
      </c>
      <c r="K1407" s="11">
        <v>70.072999999999993</v>
      </c>
      <c r="L1407" s="11">
        <v>13</v>
      </c>
    </row>
    <row r="1408" spans="2:12">
      <c r="B1408" s="74">
        <v>70.13</v>
      </c>
      <c r="C1408" s="74">
        <v>34</v>
      </c>
      <c r="E1408" s="11">
        <v>70.13</v>
      </c>
      <c r="F1408" s="11">
        <v>15</v>
      </c>
      <c r="H1408" s="11">
        <v>70.13</v>
      </c>
      <c r="I1408" s="11">
        <v>12</v>
      </c>
      <c r="K1408" s="11">
        <v>70.13</v>
      </c>
      <c r="L1408" s="11">
        <v>13</v>
      </c>
    </row>
    <row r="1409" spans="2:12">
      <c r="B1409" s="74">
        <v>70.186999999999998</v>
      </c>
      <c r="C1409" s="74">
        <v>34</v>
      </c>
      <c r="E1409" s="11">
        <v>70.186999999999998</v>
      </c>
      <c r="F1409" s="11">
        <v>15</v>
      </c>
      <c r="H1409" s="11">
        <v>70.186999999999998</v>
      </c>
      <c r="I1409" s="11">
        <v>12</v>
      </c>
      <c r="K1409" s="11">
        <v>70.186999999999998</v>
      </c>
      <c r="L1409" s="11">
        <v>13</v>
      </c>
    </row>
    <row r="1410" spans="2:12">
      <c r="B1410" s="74">
        <v>70.245000000000005</v>
      </c>
      <c r="C1410" s="74">
        <v>34</v>
      </c>
      <c r="E1410" s="11">
        <v>70.245000000000005</v>
      </c>
      <c r="F1410" s="11">
        <v>15</v>
      </c>
      <c r="H1410" s="11">
        <v>70.245000000000005</v>
      </c>
      <c r="I1410" s="11">
        <v>12</v>
      </c>
      <c r="K1410" s="11">
        <v>70.245000000000005</v>
      </c>
      <c r="L1410" s="11">
        <v>13</v>
      </c>
    </row>
    <row r="1411" spans="2:12">
      <c r="B1411" s="74">
        <v>70.302000000000007</v>
      </c>
      <c r="C1411" s="74">
        <v>21</v>
      </c>
      <c r="E1411" s="11">
        <v>70.302000000000007</v>
      </c>
      <c r="F1411" s="11">
        <v>10</v>
      </c>
      <c r="H1411" s="11">
        <v>70.302000000000007</v>
      </c>
      <c r="I1411" s="11">
        <v>16</v>
      </c>
      <c r="K1411" s="11">
        <v>70.302000000000007</v>
      </c>
      <c r="L1411" s="11">
        <v>10</v>
      </c>
    </row>
    <row r="1412" spans="2:12">
      <c r="B1412" s="74">
        <v>70.358999999999995</v>
      </c>
      <c r="C1412" s="74">
        <v>21</v>
      </c>
      <c r="E1412" s="11">
        <v>70.358999999999995</v>
      </c>
      <c r="F1412" s="11">
        <v>10</v>
      </c>
      <c r="H1412" s="11">
        <v>70.358999999999995</v>
      </c>
      <c r="I1412" s="11">
        <v>16</v>
      </c>
      <c r="K1412" s="11">
        <v>70.358999999999995</v>
      </c>
      <c r="L1412" s="11">
        <v>10</v>
      </c>
    </row>
    <row r="1413" spans="2:12">
      <c r="B1413" s="74">
        <v>70.417000000000002</v>
      </c>
      <c r="C1413" s="74">
        <v>21</v>
      </c>
      <c r="E1413" s="11">
        <v>70.417000000000002</v>
      </c>
      <c r="F1413" s="11">
        <v>10</v>
      </c>
      <c r="H1413" s="11">
        <v>70.417000000000002</v>
      </c>
      <c r="I1413" s="11">
        <v>16</v>
      </c>
      <c r="K1413" s="11">
        <v>70.417000000000002</v>
      </c>
      <c r="L1413" s="11">
        <v>10</v>
      </c>
    </row>
    <row r="1414" spans="2:12">
      <c r="B1414" s="74">
        <v>70.474000000000004</v>
      </c>
      <c r="C1414" s="74">
        <v>21</v>
      </c>
      <c r="E1414" s="11">
        <v>70.474000000000004</v>
      </c>
      <c r="F1414" s="11">
        <v>10</v>
      </c>
      <c r="H1414" s="11">
        <v>70.474000000000004</v>
      </c>
      <c r="I1414" s="11">
        <v>16</v>
      </c>
      <c r="K1414" s="11">
        <v>70.474000000000004</v>
      </c>
      <c r="L1414" s="11">
        <v>10</v>
      </c>
    </row>
    <row r="1415" spans="2:12">
      <c r="B1415" s="74">
        <v>70.531000000000006</v>
      </c>
      <c r="C1415" s="74">
        <v>21</v>
      </c>
      <c r="E1415" s="11">
        <v>70.531000000000006</v>
      </c>
      <c r="F1415" s="11">
        <v>10</v>
      </c>
      <c r="H1415" s="11">
        <v>70.531000000000006</v>
      </c>
      <c r="I1415" s="11">
        <v>16</v>
      </c>
      <c r="K1415" s="11">
        <v>70.531000000000006</v>
      </c>
      <c r="L1415" s="11">
        <v>10</v>
      </c>
    </row>
    <row r="1416" spans="2:12">
      <c r="B1416" s="74">
        <v>70.587999999999994</v>
      </c>
      <c r="C1416" s="74">
        <v>21</v>
      </c>
      <c r="E1416" s="11">
        <v>70.587999999999994</v>
      </c>
      <c r="F1416" s="11">
        <v>10</v>
      </c>
      <c r="H1416" s="11">
        <v>70.587999999999994</v>
      </c>
      <c r="I1416" s="11">
        <v>16</v>
      </c>
      <c r="K1416" s="11">
        <v>70.587999999999994</v>
      </c>
      <c r="L1416" s="11">
        <v>10</v>
      </c>
    </row>
    <row r="1417" spans="2:12">
      <c r="B1417" s="74">
        <v>70.646000000000001</v>
      </c>
      <c r="C1417" s="74">
        <v>21</v>
      </c>
      <c r="E1417" s="11">
        <v>70.646000000000001</v>
      </c>
      <c r="F1417" s="11">
        <v>10</v>
      </c>
      <c r="H1417" s="11">
        <v>70.646000000000001</v>
      </c>
      <c r="I1417" s="11">
        <v>16</v>
      </c>
      <c r="K1417" s="11">
        <v>70.646000000000001</v>
      </c>
      <c r="L1417" s="11">
        <v>10</v>
      </c>
    </row>
    <row r="1418" spans="2:12">
      <c r="B1418" s="74">
        <v>70.703000000000003</v>
      </c>
      <c r="C1418" s="74">
        <v>21</v>
      </c>
      <c r="E1418" s="11">
        <v>70.703000000000003</v>
      </c>
      <c r="F1418" s="11">
        <v>10</v>
      </c>
      <c r="H1418" s="11">
        <v>70.703000000000003</v>
      </c>
      <c r="I1418" s="11">
        <v>16</v>
      </c>
      <c r="K1418" s="11">
        <v>70.703000000000003</v>
      </c>
      <c r="L1418" s="11">
        <v>10</v>
      </c>
    </row>
    <row r="1419" spans="2:12">
      <c r="B1419" s="74">
        <v>70.760000000000005</v>
      </c>
      <c r="C1419" s="74">
        <v>21</v>
      </c>
      <c r="E1419" s="11">
        <v>70.760000000000005</v>
      </c>
      <c r="F1419" s="11">
        <v>10</v>
      </c>
      <c r="H1419" s="11">
        <v>70.760000000000005</v>
      </c>
      <c r="I1419" s="11">
        <v>16</v>
      </c>
      <c r="K1419" s="11">
        <v>70.760000000000005</v>
      </c>
      <c r="L1419" s="11">
        <v>10</v>
      </c>
    </row>
    <row r="1420" spans="2:12">
      <c r="B1420" s="74">
        <v>70.817999999999998</v>
      </c>
      <c r="C1420" s="74">
        <v>15</v>
      </c>
      <c r="E1420" s="11">
        <v>70.817999999999998</v>
      </c>
      <c r="F1420" s="11">
        <v>12</v>
      </c>
      <c r="H1420" s="11">
        <v>70.817999999999998</v>
      </c>
      <c r="I1420" s="11">
        <v>23</v>
      </c>
      <c r="K1420" s="11">
        <v>70.817999999999998</v>
      </c>
      <c r="L1420" s="11">
        <v>9</v>
      </c>
    </row>
    <row r="1421" spans="2:12">
      <c r="B1421" s="74">
        <v>70.875</v>
      </c>
      <c r="C1421" s="74">
        <v>15</v>
      </c>
      <c r="E1421" s="11">
        <v>70.875</v>
      </c>
      <c r="F1421" s="11">
        <v>12</v>
      </c>
      <c r="H1421" s="11">
        <v>70.875</v>
      </c>
      <c r="I1421" s="11">
        <v>23</v>
      </c>
      <c r="K1421" s="11">
        <v>70.875</v>
      </c>
      <c r="L1421" s="11">
        <v>9</v>
      </c>
    </row>
    <row r="1422" spans="2:12">
      <c r="B1422" s="74">
        <v>70.932000000000002</v>
      </c>
      <c r="C1422" s="74">
        <v>15</v>
      </c>
      <c r="E1422" s="11">
        <v>70.932000000000002</v>
      </c>
      <c r="F1422" s="11">
        <v>12</v>
      </c>
      <c r="H1422" s="11">
        <v>70.932000000000002</v>
      </c>
      <c r="I1422" s="11">
        <v>23</v>
      </c>
      <c r="K1422" s="11">
        <v>70.932000000000002</v>
      </c>
      <c r="L1422" s="11">
        <v>9</v>
      </c>
    </row>
    <row r="1423" spans="2:12">
      <c r="B1423" s="74">
        <v>70.989000000000004</v>
      </c>
      <c r="C1423" s="74">
        <v>15</v>
      </c>
      <c r="E1423" s="11">
        <v>70.989000000000004</v>
      </c>
      <c r="F1423" s="11">
        <v>12</v>
      </c>
      <c r="H1423" s="11">
        <v>70.989000000000004</v>
      </c>
      <c r="I1423" s="11">
        <v>23</v>
      </c>
      <c r="K1423" s="11">
        <v>70.989000000000004</v>
      </c>
      <c r="L1423" s="11">
        <v>9</v>
      </c>
    </row>
    <row r="1424" spans="2:12">
      <c r="B1424" s="74">
        <v>71.046999999999997</v>
      </c>
      <c r="C1424" s="74">
        <v>15</v>
      </c>
      <c r="E1424" s="11">
        <v>71.046999999999997</v>
      </c>
      <c r="F1424" s="11">
        <v>12</v>
      </c>
      <c r="H1424" s="11">
        <v>71.046999999999997</v>
      </c>
      <c r="I1424" s="11">
        <v>23</v>
      </c>
      <c r="K1424" s="11">
        <v>71.046999999999997</v>
      </c>
      <c r="L1424" s="11">
        <v>9</v>
      </c>
    </row>
    <row r="1425" spans="2:12">
      <c r="B1425" s="74">
        <v>71.103999999999999</v>
      </c>
      <c r="C1425" s="74">
        <v>15</v>
      </c>
      <c r="E1425" s="11">
        <v>71.103999999999999</v>
      </c>
      <c r="F1425" s="11">
        <v>12</v>
      </c>
      <c r="H1425" s="11">
        <v>71.103999999999999</v>
      </c>
      <c r="I1425" s="11">
        <v>23</v>
      </c>
      <c r="K1425" s="11">
        <v>71.103999999999999</v>
      </c>
      <c r="L1425" s="11">
        <v>9</v>
      </c>
    </row>
    <row r="1426" spans="2:12">
      <c r="B1426" s="74">
        <v>71.161000000000001</v>
      </c>
      <c r="C1426" s="74">
        <v>15</v>
      </c>
      <c r="E1426" s="11">
        <v>71.161000000000001</v>
      </c>
      <c r="F1426" s="11">
        <v>12</v>
      </c>
      <c r="H1426" s="11">
        <v>71.161000000000001</v>
      </c>
      <c r="I1426" s="11">
        <v>23</v>
      </c>
      <c r="K1426" s="11">
        <v>71.161000000000001</v>
      </c>
      <c r="L1426" s="11">
        <v>9</v>
      </c>
    </row>
    <row r="1427" spans="2:12">
      <c r="B1427" s="74">
        <v>71.218999999999994</v>
      </c>
      <c r="C1427" s="74">
        <v>15</v>
      </c>
      <c r="E1427" s="11">
        <v>71.218999999999994</v>
      </c>
      <c r="F1427" s="11">
        <v>12</v>
      </c>
      <c r="H1427" s="11">
        <v>71.218999999999994</v>
      </c>
      <c r="I1427" s="11">
        <v>23</v>
      </c>
      <c r="K1427" s="11">
        <v>71.218999999999994</v>
      </c>
      <c r="L1427" s="11">
        <v>9</v>
      </c>
    </row>
    <row r="1428" spans="2:12">
      <c r="B1428" s="74">
        <v>71.275999999999996</v>
      </c>
      <c r="C1428" s="74">
        <v>14</v>
      </c>
      <c r="E1428" s="11">
        <v>71.275999999999996</v>
      </c>
      <c r="F1428" s="11">
        <v>14</v>
      </c>
      <c r="H1428" s="11">
        <v>71.275999999999996</v>
      </c>
      <c r="I1428" s="11">
        <v>13</v>
      </c>
      <c r="K1428" s="11">
        <v>71.275999999999996</v>
      </c>
      <c r="L1428" s="11">
        <v>7</v>
      </c>
    </row>
    <row r="1429" spans="2:12">
      <c r="B1429" s="74">
        <v>71.332999999999998</v>
      </c>
      <c r="C1429" s="74">
        <v>4</v>
      </c>
      <c r="E1429" s="11">
        <v>71.332999999999998</v>
      </c>
      <c r="F1429" s="11">
        <v>14</v>
      </c>
      <c r="H1429" s="11">
        <v>71.332999999999998</v>
      </c>
      <c r="I1429" s="11">
        <v>10</v>
      </c>
      <c r="K1429" s="11">
        <v>71.332999999999998</v>
      </c>
      <c r="L1429" s="11">
        <v>7</v>
      </c>
    </row>
    <row r="1430" spans="2:12">
      <c r="B1430" s="74">
        <v>71.391000000000005</v>
      </c>
      <c r="C1430" s="74">
        <v>4</v>
      </c>
      <c r="E1430" s="11">
        <v>71.391000000000005</v>
      </c>
      <c r="F1430" s="11">
        <v>14</v>
      </c>
      <c r="H1430" s="11">
        <v>71.391000000000005</v>
      </c>
      <c r="I1430" s="11">
        <v>10</v>
      </c>
      <c r="K1430" s="11">
        <v>71.391000000000005</v>
      </c>
      <c r="L1430" s="11">
        <v>7</v>
      </c>
    </row>
    <row r="1431" spans="2:12">
      <c r="B1431" s="74">
        <v>71.447999999999993</v>
      </c>
      <c r="C1431" s="74">
        <v>4</v>
      </c>
      <c r="E1431" s="11">
        <v>71.447999999999993</v>
      </c>
      <c r="F1431" s="11">
        <v>14</v>
      </c>
      <c r="H1431" s="11">
        <v>71.447999999999993</v>
      </c>
      <c r="I1431" s="11">
        <v>10</v>
      </c>
      <c r="K1431" s="11">
        <v>71.447999999999993</v>
      </c>
      <c r="L1431" s="11">
        <v>7</v>
      </c>
    </row>
    <row r="1432" spans="2:12">
      <c r="B1432" s="74">
        <v>71.504999999999995</v>
      </c>
      <c r="C1432" s="74">
        <v>4</v>
      </c>
      <c r="E1432" s="11">
        <v>71.504999999999995</v>
      </c>
      <c r="F1432" s="11">
        <v>14</v>
      </c>
      <c r="H1432" s="11">
        <v>71.504999999999995</v>
      </c>
      <c r="I1432" s="11">
        <v>10</v>
      </c>
      <c r="K1432" s="11">
        <v>71.504999999999995</v>
      </c>
      <c r="L1432" s="11">
        <v>7</v>
      </c>
    </row>
    <row r="1433" spans="2:12">
      <c r="B1433" s="74">
        <v>71.561999999999998</v>
      </c>
      <c r="C1433" s="74">
        <v>4</v>
      </c>
      <c r="E1433" s="11">
        <v>71.561999999999998</v>
      </c>
      <c r="F1433" s="11">
        <v>14</v>
      </c>
      <c r="H1433" s="11">
        <v>71.561999999999998</v>
      </c>
      <c r="I1433" s="11">
        <v>10</v>
      </c>
      <c r="K1433" s="11">
        <v>71.561999999999998</v>
      </c>
      <c r="L1433" s="11">
        <v>7</v>
      </c>
    </row>
    <row r="1434" spans="2:12">
      <c r="B1434" s="74">
        <v>71.62</v>
      </c>
      <c r="C1434" s="74">
        <v>4</v>
      </c>
      <c r="E1434" s="11">
        <v>71.62</v>
      </c>
      <c r="F1434" s="11">
        <v>14</v>
      </c>
      <c r="H1434" s="11">
        <v>71.62</v>
      </c>
      <c r="I1434" s="11">
        <v>10</v>
      </c>
      <c r="K1434" s="11">
        <v>71.62</v>
      </c>
      <c r="L1434" s="11">
        <v>7</v>
      </c>
    </row>
    <row r="1435" spans="2:12">
      <c r="B1435" s="74">
        <v>71.677000000000007</v>
      </c>
      <c r="C1435" s="74">
        <v>4</v>
      </c>
      <c r="E1435" s="11">
        <v>71.677000000000007</v>
      </c>
      <c r="F1435" s="11">
        <v>14</v>
      </c>
      <c r="H1435" s="11">
        <v>71.677000000000007</v>
      </c>
      <c r="I1435" s="11">
        <v>10</v>
      </c>
      <c r="K1435" s="11">
        <v>71.677000000000007</v>
      </c>
      <c r="L1435" s="11">
        <v>7</v>
      </c>
    </row>
    <row r="1436" spans="2:12">
      <c r="B1436" s="74">
        <v>71.733999999999995</v>
      </c>
      <c r="C1436" s="74">
        <v>4</v>
      </c>
      <c r="E1436" s="11">
        <v>71.733999999999995</v>
      </c>
      <c r="F1436" s="11">
        <v>14</v>
      </c>
      <c r="H1436" s="11">
        <v>71.733999999999995</v>
      </c>
      <c r="I1436" s="11">
        <v>10</v>
      </c>
      <c r="K1436" s="11">
        <v>71.733999999999995</v>
      </c>
      <c r="L1436" s="11">
        <v>7</v>
      </c>
    </row>
    <row r="1437" spans="2:12">
      <c r="B1437" s="74">
        <v>71.792000000000002</v>
      </c>
      <c r="C1437" s="74">
        <v>10</v>
      </c>
      <c r="E1437" s="11">
        <v>71.792000000000002</v>
      </c>
      <c r="F1437" s="11">
        <v>10</v>
      </c>
      <c r="H1437" s="11">
        <v>71.792000000000002</v>
      </c>
      <c r="I1437" s="11">
        <v>12</v>
      </c>
      <c r="K1437" s="11">
        <v>71.792000000000002</v>
      </c>
      <c r="L1437" s="11">
        <v>3</v>
      </c>
    </row>
    <row r="1438" spans="2:12">
      <c r="B1438" s="74">
        <v>71.849000000000004</v>
      </c>
      <c r="C1438" s="74">
        <v>10</v>
      </c>
      <c r="E1438" s="11">
        <v>71.849000000000004</v>
      </c>
      <c r="F1438" s="11">
        <v>10</v>
      </c>
      <c r="H1438" s="11">
        <v>71.849000000000004</v>
      </c>
      <c r="I1438" s="11">
        <v>12</v>
      </c>
      <c r="K1438" s="11">
        <v>71.849000000000004</v>
      </c>
      <c r="L1438" s="11">
        <v>3</v>
      </c>
    </row>
    <row r="1439" spans="2:12">
      <c r="B1439" s="74">
        <v>71.906000000000006</v>
      </c>
      <c r="C1439" s="74">
        <v>10</v>
      </c>
      <c r="E1439" s="11">
        <v>71.906000000000006</v>
      </c>
      <c r="F1439" s="11">
        <v>10</v>
      </c>
      <c r="H1439" s="11">
        <v>71.906000000000006</v>
      </c>
      <c r="I1439" s="11">
        <v>12</v>
      </c>
      <c r="K1439" s="11">
        <v>71.906000000000006</v>
      </c>
      <c r="L1439" s="11">
        <v>3</v>
      </c>
    </row>
    <row r="1440" spans="2:12">
      <c r="B1440" s="74">
        <v>71.962999999999994</v>
      </c>
      <c r="C1440" s="74">
        <v>10</v>
      </c>
      <c r="E1440" s="11">
        <v>71.962999999999994</v>
      </c>
      <c r="F1440" s="11">
        <v>10</v>
      </c>
      <c r="H1440" s="11">
        <v>71.962999999999994</v>
      </c>
      <c r="I1440" s="11">
        <v>12</v>
      </c>
      <c r="K1440" s="11">
        <v>71.962999999999994</v>
      </c>
      <c r="L1440" s="11">
        <v>3</v>
      </c>
    </row>
    <row r="1441" spans="2:12">
      <c r="B1441" s="74">
        <v>72.021000000000001</v>
      </c>
      <c r="C1441" s="74">
        <v>10</v>
      </c>
      <c r="E1441" s="11">
        <v>72.021000000000001</v>
      </c>
      <c r="F1441" s="11">
        <v>10</v>
      </c>
      <c r="H1441" s="11">
        <v>72.021000000000001</v>
      </c>
      <c r="I1441" s="11">
        <v>12</v>
      </c>
      <c r="K1441" s="11">
        <v>72.021000000000001</v>
      </c>
      <c r="L1441" s="11">
        <v>3</v>
      </c>
    </row>
    <row r="1442" spans="2:12">
      <c r="B1442" s="74">
        <v>72.078000000000003</v>
      </c>
      <c r="C1442" s="74">
        <v>10</v>
      </c>
      <c r="E1442" s="11">
        <v>72.078000000000003</v>
      </c>
      <c r="F1442" s="11">
        <v>10</v>
      </c>
      <c r="H1442" s="11">
        <v>72.078000000000003</v>
      </c>
      <c r="I1442" s="11">
        <v>12</v>
      </c>
      <c r="K1442" s="11">
        <v>72.078000000000003</v>
      </c>
      <c r="L1442" s="11">
        <v>3</v>
      </c>
    </row>
    <row r="1443" spans="2:12">
      <c r="B1443" s="74">
        <v>72.135000000000005</v>
      </c>
      <c r="C1443" s="74">
        <v>10</v>
      </c>
      <c r="E1443" s="11">
        <v>72.135000000000005</v>
      </c>
      <c r="F1443" s="11">
        <v>10</v>
      </c>
      <c r="H1443" s="11">
        <v>72.135000000000005</v>
      </c>
      <c r="I1443" s="11">
        <v>12</v>
      </c>
      <c r="K1443" s="11">
        <v>72.135000000000005</v>
      </c>
      <c r="L1443" s="11">
        <v>3</v>
      </c>
    </row>
    <row r="1444" spans="2:12">
      <c r="B1444" s="74">
        <v>72.192999999999998</v>
      </c>
      <c r="C1444" s="74">
        <v>10</v>
      </c>
      <c r="E1444" s="11">
        <v>72.192999999999998</v>
      </c>
      <c r="F1444" s="11">
        <v>10</v>
      </c>
      <c r="H1444" s="11">
        <v>72.192999999999998</v>
      </c>
      <c r="I1444" s="11">
        <v>12</v>
      </c>
      <c r="K1444" s="11">
        <v>72.192999999999998</v>
      </c>
      <c r="L1444" s="11">
        <v>3</v>
      </c>
    </row>
    <row r="1445" spans="2:12">
      <c r="B1445" s="74">
        <v>72.25</v>
      </c>
      <c r="C1445" s="74">
        <v>15</v>
      </c>
      <c r="E1445" s="11">
        <v>72.25</v>
      </c>
      <c r="F1445" s="11">
        <v>11</v>
      </c>
      <c r="H1445" s="11">
        <v>72.25</v>
      </c>
      <c r="I1445" s="11">
        <v>12</v>
      </c>
      <c r="K1445" s="11">
        <v>72.25</v>
      </c>
      <c r="L1445" s="11">
        <v>11</v>
      </c>
    </row>
    <row r="1446" spans="2:12">
      <c r="B1446" s="74">
        <v>72.307000000000002</v>
      </c>
      <c r="C1446" s="74">
        <v>15</v>
      </c>
      <c r="E1446" s="11">
        <v>72.307000000000002</v>
      </c>
      <c r="F1446" s="11">
        <v>11</v>
      </c>
      <c r="H1446" s="11">
        <v>72.307000000000002</v>
      </c>
      <c r="I1446" s="11">
        <v>12</v>
      </c>
      <c r="K1446" s="11">
        <v>72.307000000000002</v>
      </c>
      <c r="L1446" s="11">
        <v>11</v>
      </c>
    </row>
    <row r="1447" spans="2:12">
      <c r="B1447" s="74">
        <v>72.364999999999995</v>
      </c>
      <c r="C1447" s="74">
        <v>15</v>
      </c>
      <c r="E1447" s="11">
        <v>72.364999999999995</v>
      </c>
      <c r="F1447" s="11">
        <v>11</v>
      </c>
      <c r="H1447" s="11">
        <v>72.364999999999995</v>
      </c>
      <c r="I1447" s="11">
        <v>12</v>
      </c>
      <c r="K1447" s="11">
        <v>72.364999999999995</v>
      </c>
      <c r="L1447" s="11">
        <v>11</v>
      </c>
    </row>
    <row r="1448" spans="2:12">
      <c r="B1448" s="74">
        <v>72.421999999999997</v>
      </c>
      <c r="C1448" s="74">
        <v>15</v>
      </c>
      <c r="E1448" s="11">
        <v>72.421999999999997</v>
      </c>
      <c r="F1448" s="11">
        <v>11</v>
      </c>
      <c r="H1448" s="11">
        <v>72.421999999999997</v>
      </c>
      <c r="I1448" s="11">
        <v>12</v>
      </c>
      <c r="K1448" s="11">
        <v>72.421999999999997</v>
      </c>
      <c r="L1448" s="11">
        <v>11</v>
      </c>
    </row>
    <row r="1449" spans="2:12">
      <c r="B1449" s="74">
        <v>72.478999999999999</v>
      </c>
      <c r="C1449" s="74">
        <v>15</v>
      </c>
      <c r="E1449" s="11">
        <v>72.478999999999999</v>
      </c>
      <c r="F1449" s="11">
        <v>11</v>
      </c>
      <c r="H1449" s="11">
        <v>72.478999999999999</v>
      </c>
      <c r="I1449" s="11">
        <v>12</v>
      </c>
      <c r="K1449" s="11">
        <v>72.478999999999999</v>
      </c>
      <c r="L1449" s="11">
        <v>11</v>
      </c>
    </row>
    <row r="1450" spans="2:12">
      <c r="B1450" s="74">
        <v>72.536000000000001</v>
      </c>
      <c r="C1450" s="74">
        <v>15</v>
      </c>
      <c r="E1450" s="11">
        <v>72.536000000000001</v>
      </c>
      <c r="F1450" s="11">
        <v>11</v>
      </c>
      <c r="H1450" s="11">
        <v>72.536000000000001</v>
      </c>
      <c r="I1450" s="11">
        <v>12</v>
      </c>
      <c r="K1450" s="11">
        <v>72.536000000000001</v>
      </c>
      <c r="L1450" s="11">
        <v>11</v>
      </c>
    </row>
    <row r="1451" spans="2:12">
      <c r="B1451" s="74">
        <v>72.593999999999994</v>
      </c>
      <c r="C1451" s="74">
        <v>15</v>
      </c>
      <c r="E1451" s="11">
        <v>72.593999999999994</v>
      </c>
      <c r="F1451" s="11">
        <v>11</v>
      </c>
      <c r="H1451" s="11">
        <v>72.593999999999994</v>
      </c>
      <c r="I1451" s="11">
        <v>12</v>
      </c>
      <c r="K1451" s="11">
        <v>72.593999999999994</v>
      </c>
      <c r="L1451" s="11">
        <v>11</v>
      </c>
    </row>
    <row r="1452" spans="2:12">
      <c r="B1452" s="74">
        <v>72.650999999999996</v>
      </c>
      <c r="C1452" s="74">
        <v>15</v>
      </c>
      <c r="E1452" s="11">
        <v>72.650999999999996</v>
      </c>
      <c r="F1452" s="11">
        <v>11</v>
      </c>
      <c r="H1452" s="11">
        <v>72.650999999999996</v>
      </c>
      <c r="I1452" s="11">
        <v>12</v>
      </c>
      <c r="K1452" s="11">
        <v>72.650999999999996</v>
      </c>
      <c r="L1452" s="11">
        <v>11</v>
      </c>
    </row>
    <row r="1453" spans="2:12">
      <c r="B1453" s="74">
        <v>72.707999999999998</v>
      </c>
      <c r="C1453" s="74">
        <v>15</v>
      </c>
      <c r="E1453" s="11">
        <v>72.707999999999998</v>
      </c>
      <c r="F1453" s="11">
        <v>11</v>
      </c>
      <c r="H1453" s="11">
        <v>72.707999999999998</v>
      </c>
      <c r="I1453" s="11">
        <v>12</v>
      </c>
      <c r="K1453" s="11">
        <v>72.707999999999998</v>
      </c>
      <c r="L1453" s="11">
        <v>11</v>
      </c>
    </row>
    <row r="1454" spans="2:12">
      <c r="B1454" s="74">
        <v>72.766000000000005</v>
      </c>
      <c r="C1454" s="74">
        <v>14</v>
      </c>
      <c r="E1454" s="11">
        <v>72.766000000000005</v>
      </c>
      <c r="F1454" s="11">
        <v>14</v>
      </c>
      <c r="H1454" s="11">
        <v>72.766000000000005</v>
      </c>
      <c r="I1454" s="11">
        <v>15</v>
      </c>
      <c r="K1454" s="11">
        <v>72.766000000000005</v>
      </c>
      <c r="L1454" s="11">
        <v>6</v>
      </c>
    </row>
    <row r="1455" spans="2:12">
      <c r="B1455" s="74">
        <v>72.822999999999993</v>
      </c>
      <c r="C1455" s="74">
        <v>18</v>
      </c>
      <c r="E1455" s="11">
        <v>72.822999999999993</v>
      </c>
      <c r="F1455" s="11">
        <v>7</v>
      </c>
      <c r="H1455" s="11">
        <v>72.822999999999993</v>
      </c>
      <c r="I1455" s="11">
        <v>20</v>
      </c>
      <c r="K1455" s="11">
        <v>72.822999999999993</v>
      </c>
      <c r="L1455" s="11">
        <v>10</v>
      </c>
    </row>
    <row r="1456" spans="2:12">
      <c r="B1456" s="74">
        <v>72.88</v>
      </c>
      <c r="C1456" s="74">
        <v>18</v>
      </c>
      <c r="E1456" s="11">
        <v>72.88</v>
      </c>
      <c r="F1456" s="11">
        <v>7</v>
      </c>
      <c r="H1456" s="11">
        <v>72.88</v>
      </c>
      <c r="I1456" s="11">
        <v>20</v>
      </c>
      <c r="K1456" s="11">
        <v>72.88</v>
      </c>
      <c r="L1456" s="11">
        <v>10</v>
      </c>
    </row>
    <row r="1457" spans="2:12">
      <c r="B1457" s="74">
        <v>72.938000000000002</v>
      </c>
      <c r="C1457" s="74">
        <v>18</v>
      </c>
      <c r="E1457" s="11">
        <v>72.938000000000002</v>
      </c>
      <c r="F1457" s="11">
        <v>7</v>
      </c>
      <c r="H1457" s="11">
        <v>72.938000000000002</v>
      </c>
      <c r="I1457" s="11">
        <v>20</v>
      </c>
      <c r="K1457" s="11">
        <v>72.938000000000002</v>
      </c>
      <c r="L1457" s="11">
        <v>10</v>
      </c>
    </row>
    <row r="1458" spans="2:12">
      <c r="B1458" s="74">
        <v>72.995000000000005</v>
      </c>
      <c r="C1458" s="74">
        <v>18</v>
      </c>
      <c r="E1458" s="11">
        <v>72.995000000000005</v>
      </c>
      <c r="F1458" s="11">
        <v>7</v>
      </c>
      <c r="H1458" s="11">
        <v>72.995000000000005</v>
      </c>
      <c r="I1458" s="11">
        <v>20</v>
      </c>
      <c r="K1458" s="11">
        <v>72.995000000000005</v>
      </c>
      <c r="L1458" s="11">
        <v>10</v>
      </c>
    </row>
    <row r="1459" spans="2:12">
      <c r="B1459" s="74">
        <v>73.052000000000007</v>
      </c>
      <c r="C1459" s="74">
        <v>18</v>
      </c>
      <c r="E1459" s="11">
        <v>73.052000000000007</v>
      </c>
      <c r="F1459" s="11">
        <v>7</v>
      </c>
      <c r="H1459" s="11">
        <v>73.052000000000007</v>
      </c>
      <c r="I1459" s="11">
        <v>20</v>
      </c>
      <c r="K1459" s="11">
        <v>73.052000000000007</v>
      </c>
      <c r="L1459" s="11">
        <v>10</v>
      </c>
    </row>
    <row r="1460" spans="2:12">
      <c r="B1460" s="74">
        <v>73.108999999999995</v>
      </c>
      <c r="C1460" s="74">
        <v>18</v>
      </c>
      <c r="E1460" s="11">
        <v>73.108999999999995</v>
      </c>
      <c r="F1460" s="11">
        <v>7</v>
      </c>
      <c r="H1460" s="11">
        <v>73.108999999999995</v>
      </c>
      <c r="I1460" s="11">
        <v>20</v>
      </c>
      <c r="K1460" s="11">
        <v>73.108999999999995</v>
      </c>
      <c r="L1460" s="11">
        <v>10</v>
      </c>
    </row>
    <row r="1461" spans="2:12">
      <c r="B1461" s="74">
        <v>73.167000000000002</v>
      </c>
      <c r="C1461" s="74">
        <v>18</v>
      </c>
      <c r="E1461" s="11">
        <v>73.167000000000002</v>
      </c>
      <c r="F1461" s="11">
        <v>7</v>
      </c>
      <c r="H1461" s="11">
        <v>73.167000000000002</v>
      </c>
      <c r="I1461" s="11">
        <v>20</v>
      </c>
      <c r="K1461" s="11">
        <v>73.167000000000002</v>
      </c>
      <c r="L1461" s="11">
        <v>10</v>
      </c>
    </row>
    <row r="1462" spans="2:12">
      <c r="B1462" s="74">
        <v>73.224000000000004</v>
      </c>
      <c r="C1462" s="74">
        <v>18</v>
      </c>
      <c r="E1462" s="11">
        <v>73.224000000000004</v>
      </c>
      <c r="F1462" s="11">
        <v>7</v>
      </c>
      <c r="H1462" s="11">
        <v>73.224000000000004</v>
      </c>
      <c r="I1462" s="11">
        <v>20</v>
      </c>
      <c r="K1462" s="11">
        <v>73.224000000000004</v>
      </c>
      <c r="L1462" s="11">
        <v>10</v>
      </c>
    </row>
    <row r="1463" spans="2:12">
      <c r="B1463" s="74">
        <v>73.281000000000006</v>
      </c>
      <c r="C1463" s="74">
        <v>14</v>
      </c>
      <c r="E1463" s="11">
        <v>73.281000000000006</v>
      </c>
      <c r="F1463" s="11">
        <v>8</v>
      </c>
      <c r="H1463" s="11">
        <v>73.281000000000006</v>
      </c>
      <c r="I1463" s="11">
        <v>15</v>
      </c>
      <c r="K1463" s="11">
        <v>73.281000000000006</v>
      </c>
      <c r="L1463" s="11">
        <v>8</v>
      </c>
    </row>
    <row r="1464" spans="2:12">
      <c r="B1464" s="74">
        <v>73.338999999999999</v>
      </c>
      <c r="C1464" s="74">
        <v>14</v>
      </c>
      <c r="E1464" s="11">
        <v>73.338999999999999</v>
      </c>
      <c r="F1464" s="11">
        <v>8</v>
      </c>
      <c r="H1464" s="11">
        <v>73.338999999999999</v>
      </c>
      <c r="I1464" s="11">
        <v>15</v>
      </c>
      <c r="K1464" s="11">
        <v>73.338999999999999</v>
      </c>
      <c r="L1464" s="11">
        <v>8</v>
      </c>
    </row>
    <row r="1465" spans="2:12">
      <c r="B1465" s="74">
        <v>73.396000000000001</v>
      </c>
      <c r="C1465" s="74">
        <v>14</v>
      </c>
      <c r="E1465" s="11">
        <v>73.396000000000001</v>
      </c>
      <c r="F1465" s="11">
        <v>8</v>
      </c>
      <c r="H1465" s="11">
        <v>73.396000000000001</v>
      </c>
      <c r="I1465" s="11">
        <v>15</v>
      </c>
      <c r="K1465" s="11">
        <v>73.396000000000001</v>
      </c>
      <c r="L1465" s="11">
        <v>8</v>
      </c>
    </row>
    <row r="1466" spans="2:12">
      <c r="B1466" s="74">
        <v>73.453000000000003</v>
      </c>
      <c r="C1466" s="74">
        <v>14</v>
      </c>
      <c r="E1466" s="11">
        <v>73.453000000000003</v>
      </c>
      <c r="F1466" s="11">
        <v>8</v>
      </c>
      <c r="H1466" s="11">
        <v>73.453000000000003</v>
      </c>
      <c r="I1466" s="11">
        <v>15</v>
      </c>
      <c r="K1466" s="11">
        <v>73.453000000000003</v>
      </c>
      <c r="L1466" s="11">
        <v>8</v>
      </c>
    </row>
    <row r="1467" spans="2:12">
      <c r="B1467" s="74">
        <v>73.510000000000005</v>
      </c>
      <c r="C1467" s="74">
        <v>14</v>
      </c>
      <c r="E1467" s="11">
        <v>73.510000000000005</v>
      </c>
      <c r="F1467" s="11">
        <v>8</v>
      </c>
      <c r="H1467" s="11">
        <v>73.510000000000005</v>
      </c>
      <c r="I1467" s="11">
        <v>15</v>
      </c>
      <c r="K1467" s="11">
        <v>73.510000000000005</v>
      </c>
      <c r="L1467" s="11">
        <v>8</v>
      </c>
    </row>
    <row r="1468" spans="2:12">
      <c r="B1468" s="74">
        <v>73.567999999999998</v>
      </c>
      <c r="C1468" s="74">
        <v>14</v>
      </c>
      <c r="E1468" s="11">
        <v>73.567999999999998</v>
      </c>
      <c r="F1468" s="11">
        <v>8</v>
      </c>
      <c r="H1468" s="11">
        <v>73.567999999999998</v>
      </c>
      <c r="I1468" s="11">
        <v>15</v>
      </c>
      <c r="K1468" s="11">
        <v>73.567999999999998</v>
      </c>
      <c r="L1468" s="11">
        <v>8</v>
      </c>
    </row>
    <row r="1469" spans="2:12">
      <c r="B1469" s="74">
        <v>73.625</v>
      </c>
      <c r="C1469" s="74">
        <v>14</v>
      </c>
      <c r="E1469" s="11">
        <v>73.625</v>
      </c>
      <c r="F1469" s="11">
        <v>8</v>
      </c>
      <c r="H1469" s="11">
        <v>73.625</v>
      </c>
      <c r="I1469" s="11">
        <v>15</v>
      </c>
      <c r="K1469" s="11">
        <v>73.625</v>
      </c>
      <c r="L1469" s="11">
        <v>8</v>
      </c>
    </row>
    <row r="1470" spans="2:12">
      <c r="B1470" s="74">
        <v>73.682000000000002</v>
      </c>
      <c r="C1470" s="74">
        <v>14</v>
      </c>
      <c r="E1470" s="11">
        <v>73.682000000000002</v>
      </c>
      <c r="F1470" s="11">
        <v>8</v>
      </c>
      <c r="H1470" s="11">
        <v>73.682000000000002</v>
      </c>
      <c r="I1470" s="11">
        <v>15</v>
      </c>
      <c r="K1470" s="11">
        <v>73.682000000000002</v>
      </c>
      <c r="L1470" s="11">
        <v>8</v>
      </c>
    </row>
    <row r="1471" spans="2:12">
      <c r="B1471" s="74">
        <v>73.739999999999995</v>
      </c>
      <c r="C1471" s="74">
        <v>3</v>
      </c>
      <c r="E1471" s="11">
        <v>73.739999999999995</v>
      </c>
      <c r="F1471" s="11">
        <v>21</v>
      </c>
      <c r="H1471" s="11">
        <v>73.739999999999995</v>
      </c>
      <c r="I1471" s="11">
        <v>15</v>
      </c>
      <c r="K1471" s="11">
        <v>73.739999999999995</v>
      </c>
      <c r="L1471" s="11">
        <v>11</v>
      </c>
    </row>
    <row r="1472" spans="2:12">
      <c r="B1472" s="74">
        <v>73.796999999999997</v>
      </c>
      <c r="C1472" s="74">
        <v>3</v>
      </c>
      <c r="E1472" s="11">
        <v>73.796999999999997</v>
      </c>
      <c r="F1472" s="11">
        <v>21</v>
      </c>
      <c r="H1472" s="11">
        <v>73.796999999999997</v>
      </c>
      <c r="I1472" s="11">
        <v>15</v>
      </c>
      <c r="K1472" s="11">
        <v>73.796999999999997</v>
      </c>
      <c r="L1472" s="11">
        <v>11</v>
      </c>
    </row>
    <row r="1473" spans="2:12">
      <c r="B1473" s="74">
        <v>73.853999999999999</v>
      </c>
      <c r="C1473" s="74">
        <v>3</v>
      </c>
      <c r="E1473" s="11">
        <v>73.853999999999999</v>
      </c>
      <c r="F1473" s="11">
        <v>21</v>
      </c>
      <c r="H1473" s="11">
        <v>73.853999999999999</v>
      </c>
      <c r="I1473" s="11">
        <v>15</v>
      </c>
      <c r="K1473" s="11">
        <v>73.853999999999999</v>
      </c>
      <c r="L1473" s="11">
        <v>11</v>
      </c>
    </row>
    <row r="1474" spans="2:12">
      <c r="B1474" s="74">
        <v>73.912000000000006</v>
      </c>
      <c r="C1474" s="74">
        <v>3</v>
      </c>
      <c r="E1474" s="11">
        <v>73.912000000000006</v>
      </c>
      <c r="F1474" s="11">
        <v>21</v>
      </c>
      <c r="H1474" s="11">
        <v>73.912000000000006</v>
      </c>
      <c r="I1474" s="11">
        <v>15</v>
      </c>
      <c r="K1474" s="11">
        <v>73.912000000000006</v>
      </c>
      <c r="L1474" s="11">
        <v>11</v>
      </c>
    </row>
    <row r="1475" spans="2:12">
      <c r="B1475" s="74">
        <v>73.968999999999994</v>
      </c>
      <c r="C1475" s="74">
        <v>3</v>
      </c>
      <c r="E1475" s="11">
        <v>73.968999999999994</v>
      </c>
      <c r="F1475" s="11">
        <v>21</v>
      </c>
      <c r="H1475" s="11">
        <v>73.968999999999994</v>
      </c>
      <c r="I1475" s="11">
        <v>15</v>
      </c>
      <c r="K1475" s="11">
        <v>73.968999999999994</v>
      </c>
      <c r="L1475" s="11">
        <v>11</v>
      </c>
    </row>
    <row r="1476" spans="2:12">
      <c r="B1476" s="74">
        <v>74.025999999999996</v>
      </c>
      <c r="C1476" s="74">
        <v>3</v>
      </c>
      <c r="E1476" s="11">
        <v>74.025999999999996</v>
      </c>
      <c r="F1476" s="11">
        <v>21</v>
      </c>
      <c r="H1476" s="11">
        <v>74.025999999999996</v>
      </c>
      <c r="I1476" s="11">
        <v>15</v>
      </c>
      <c r="K1476" s="11">
        <v>74.025999999999996</v>
      </c>
      <c r="L1476" s="11">
        <v>11</v>
      </c>
    </row>
    <row r="1477" spans="2:12">
      <c r="B1477" s="74">
        <v>74.082999999999998</v>
      </c>
      <c r="C1477" s="74">
        <v>3</v>
      </c>
      <c r="E1477" s="11">
        <v>74.082999999999998</v>
      </c>
      <c r="F1477" s="11">
        <v>21</v>
      </c>
      <c r="H1477" s="11">
        <v>74.082999999999998</v>
      </c>
      <c r="I1477" s="11">
        <v>15</v>
      </c>
      <c r="K1477" s="11">
        <v>74.082999999999998</v>
      </c>
      <c r="L1477" s="11">
        <v>11</v>
      </c>
    </row>
    <row r="1478" spans="2:12">
      <c r="B1478" s="74">
        <v>74.141000000000005</v>
      </c>
      <c r="C1478" s="74">
        <v>3</v>
      </c>
      <c r="E1478" s="11">
        <v>74.141000000000005</v>
      </c>
      <c r="F1478" s="11">
        <v>21</v>
      </c>
      <c r="H1478" s="11">
        <v>74.141000000000005</v>
      </c>
      <c r="I1478" s="11">
        <v>15</v>
      </c>
      <c r="K1478" s="11">
        <v>74.141000000000005</v>
      </c>
      <c r="L1478" s="11">
        <v>11</v>
      </c>
    </row>
    <row r="1479" spans="2:12">
      <c r="B1479" s="74">
        <v>74.197999999999993</v>
      </c>
      <c r="C1479" s="74">
        <v>3</v>
      </c>
      <c r="E1479" s="11">
        <v>74.197999999999993</v>
      </c>
      <c r="F1479" s="11">
        <v>16</v>
      </c>
      <c r="H1479" s="11">
        <v>74.197999999999993</v>
      </c>
      <c r="I1479" s="11">
        <v>15</v>
      </c>
      <c r="K1479" s="11">
        <v>74.197999999999993</v>
      </c>
      <c r="L1479" s="11">
        <v>10</v>
      </c>
    </row>
    <row r="1480" spans="2:12">
      <c r="B1480" s="74">
        <v>74.254999999999995</v>
      </c>
      <c r="C1480" s="74">
        <v>3</v>
      </c>
      <c r="E1480" s="11">
        <v>74.254999999999995</v>
      </c>
      <c r="F1480" s="11">
        <v>16</v>
      </c>
      <c r="H1480" s="11">
        <v>74.254999999999995</v>
      </c>
      <c r="I1480" s="11">
        <v>15</v>
      </c>
      <c r="K1480" s="11">
        <v>74.254999999999995</v>
      </c>
      <c r="L1480" s="11">
        <v>10</v>
      </c>
    </row>
    <row r="1481" spans="2:12">
      <c r="B1481" s="74">
        <v>74.313000000000002</v>
      </c>
      <c r="C1481" s="74">
        <v>3</v>
      </c>
      <c r="E1481" s="11">
        <v>74.313000000000002</v>
      </c>
      <c r="F1481" s="11">
        <v>16</v>
      </c>
      <c r="H1481" s="11">
        <v>74.313000000000002</v>
      </c>
      <c r="I1481" s="11">
        <v>15</v>
      </c>
      <c r="K1481" s="11">
        <v>74.313000000000002</v>
      </c>
      <c r="L1481" s="11">
        <v>10</v>
      </c>
    </row>
    <row r="1482" spans="2:12">
      <c r="B1482" s="74">
        <v>74.37</v>
      </c>
      <c r="C1482" s="74">
        <v>3</v>
      </c>
      <c r="E1482" s="11">
        <v>74.37</v>
      </c>
      <c r="F1482" s="11">
        <v>16</v>
      </c>
      <c r="H1482" s="11">
        <v>74.37</v>
      </c>
      <c r="I1482" s="11">
        <v>15</v>
      </c>
      <c r="K1482" s="11">
        <v>74.37</v>
      </c>
      <c r="L1482" s="11">
        <v>10</v>
      </c>
    </row>
    <row r="1483" spans="2:12">
      <c r="B1483" s="74">
        <v>74.427000000000007</v>
      </c>
      <c r="C1483" s="74">
        <v>3</v>
      </c>
      <c r="E1483" s="11">
        <v>74.427000000000007</v>
      </c>
      <c r="F1483" s="11">
        <v>16</v>
      </c>
      <c r="H1483" s="11">
        <v>74.427000000000007</v>
      </c>
      <c r="I1483" s="11">
        <v>15</v>
      </c>
      <c r="K1483" s="11">
        <v>74.427000000000007</v>
      </c>
      <c r="L1483" s="11">
        <v>10</v>
      </c>
    </row>
    <row r="1484" spans="2:12">
      <c r="B1484" s="74">
        <v>74.484999999999999</v>
      </c>
      <c r="C1484" s="74">
        <v>1</v>
      </c>
      <c r="E1484" s="11">
        <v>74.484999999999999</v>
      </c>
      <c r="F1484" s="11">
        <v>12</v>
      </c>
      <c r="H1484" s="11">
        <v>74.484999999999999</v>
      </c>
      <c r="I1484" s="11">
        <v>13</v>
      </c>
      <c r="K1484" s="11">
        <v>74.484999999999999</v>
      </c>
      <c r="L1484" s="11">
        <v>10</v>
      </c>
    </row>
    <row r="1485" spans="2:12">
      <c r="B1485" s="74">
        <v>74.542000000000002</v>
      </c>
      <c r="C1485" s="74">
        <v>1</v>
      </c>
      <c r="E1485" s="11">
        <v>74.542000000000002</v>
      </c>
      <c r="F1485" s="11">
        <v>12</v>
      </c>
      <c r="H1485" s="11">
        <v>74.542000000000002</v>
      </c>
      <c r="I1485" s="11">
        <v>13</v>
      </c>
      <c r="K1485" s="11">
        <v>74.542000000000002</v>
      </c>
      <c r="L1485" s="11">
        <v>10</v>
      </c>
    </row>
    <row r="1486" spans="2:12">
      <c r="B1486" s="74">
        <v>74.599000000000004</v>
      </c>
      <c r="C1486" s="74">
        <v>1</v>
      </c>
      <c r="E1486" s="11">
        <v>74.599000000000004</v>
      </c>
      <c r="F1486" s="11">
        <v>12</v>
      </c>
      <c r="H1486" s="11">
        <v>74.599000000000004</v>
      </c>
      <c r="I1486" s="11">
        <v>13</v>
      </c>
      <c r="K1486" s="11">
        <v>74.599000000000004</v>
      </c>
      <c r="L1486" s="11">
        <v>10</v>
      </c>
    </row>
    <row r="1487" spans="2:12">
      <c r="B1487" s="74">
        <v>74.656000000000006</v>
      </c>
      <c r="C1487" s="74">
        <v>1</v>
      </c>
      <c r="E1487" s="11">
        <v>74.656000000000006</v>
      </c>
      <c r="F1487" s="11">
        <v>12</v>
      </c>
      <c r="H1487" s="11">
        <v>74.656000000000006</v>
      </c>
      <c r="I1487" s="11">
        <v>13</v>
      </c>
      <c r="K1487" s="11">
        <v>74.656000000000006</v>
      </c>
      <c r="L1487" s="11">
        <v>10</v>
      </c>
    </row>
    <row r="1488" spans="2:12">
      <c r="B1488" s="74">
        <v>74.713999999999999</v>
      </c>
      <c r="C1488" s="74">
        <v>9</v>
      </c>
      <c r="E1488" s="11">
        <v>74.713999999999999</v>
      </c>
      <c r="F1488" s="11">
        <v>16</v>
      </c>
      <c r="H1488" s="11">
        <v>74.713999999999999</v>
      </c>
      <c r="I1488" s="11">
        <v>19</v>
      </c>
      <c r="K1488" s="11">
        <v>74.713999999999999</v>
      </c>
      <c r="L1488" s="11">
        <v>12</v>
      </c>
    </row>
    <row r="1489" spans="2:12">
      <c r="B1489" s="74">
        <v>74.771000000000001</v>
      </c>
      <c r="C1489" s="74">
        <v>9</v>
      </c>
      <c r="E1489" s="11">
        <v>74.771000000000001</v>
      </c>
      <c r="F1489" s="11">
        <v>16</v>
      </c>
      <c r="H1489" s="11">
        <v>74.771000000000001</v>
      </c>
      <c r="I1489" s="11">
        <v>19</v>
      </c>
      <c r="K1489" s="11">
        <v>74.771000000000001</v>
      </c>
      <c r="L1489" s="11">
        <v>12</v>
      </c>
    </row>
    <row r="1490" spans="2:12">
      <c r="B1490" s="74">
        <v>74.828000000000003</v>
      </c>
      <c r="C1490" s="74">
        <v>9</v>
      </c>
      <c r="E1490" s="11">
        <v>74.828000000000003</v>
      </c>
      <c r="F1490" s="11">
        <v>16</v>
      </c>
      <c r="H1490" s="11">
        <v>74.828000000000003</v>
      </c>
      <c r="I1490" s="11">
        <v>19</v>
      </c>
      <c r="K1490" s="11">
        <v>74.828000000000003</v>
      </c>
      <c r="L1490" s="11">
        <v>12</v>
      </c>
    </row>
    <row r="1491" spans="2:12">
      <c r="B1491" s="74">
        <v>74.885999999999996</v>
      </c>
      <c r="C1491" s="74">
        <v>9</v>
      </c>
      <c r="E1491" s="11">
        <v>74.885999999999996</v>
      </c>
      <c r="F1491" s="11">
        <v>16</v>
      </c>
      <c r="H1491" s="11">
        <v>74.885999999999996</v>
      </c>
      <c r="I1491" s="11">
        <v>19</v>
      </c>
      <c r="K1491" s="11">
        <v>74.885999999999996</v>
      </c>
      <c r="L1491" s="11">
        <v>12</v>
      </c>
    </row>
    <row r="1492" spans="2:12">
      <c r="B1492" s="74">
        <v>74.942999999999998</v>
      </c>
      <c r="C1492" s="74">
        <v>9</v>
      </c>
      <c r="E1492" s="11">
        <v>74.942999999999998</v>
      </c>
      <c r="F1492" s="11">
        <v>16</v>
      </c>
      <c r="H1492" s="11">
        <v>74.942999999999998</v>
      </c>
      <c r="I1492" s="11">
        <v>19</v>
      </c>
      <c r="K1492" s="11">
        <v>74.942999999999998</v>
      </c>
      <c r="L1492" s="11">
        <v>12</v>
      </c>
    </row>
    <row r="1493" spans="2:12">
      <c r="B1493" s="74">
        <v>75</v>
      </c>
      <c r="C1493" s="74">
        <v>9</v>
      </c>
      <c r="E1493" s="11">
        <v>75</v>
      </c>
      <c r="F1493" s="11">
        <v>16</v>
      </c>
      <c r="H1493" s="11">
        <v>75</v>
      </c>
      <c r="I1493" s="11">
        <v>19</v>
      </c>
      <c r="K1493" s="11">
        <v>75</v>
      </c>
      <c r="L1493" s="11">
        <v>12</v>
      </c>
    </row>
    <row r="1494" spans="2:12">
      <c r="B1494" s="74">
        <v>75.057000000000002</v>
      </c>
      <c r="C1494" s="74">
        <v>9</v>
      </c>
      <c r="E1494" s="11">
        <v>75.057000000000002</v>
      </c>
      <c r="F1494" s="11">
        <v>16</v>
      </c>
      <c r="H1494" s="11">
        <v>75.057000000000002</v>
      </c>
      <c r="I1494" s="11">
        <v>19</v>
      </c>
      <c r="K1494" s="11">
        <v>75.057000000000002</v>
      </c>
      <c r="L1494" s="11">
        <v>12</v>
      </c>
    </row>
    <row r="1495" spans="2:12">
      <c r="B1495" s="74">
        <v>75.114999999999995</v>
      </c>
      <c r="C1495" s="74">
        <v>9</v>
      </c>
      <c r="E1495" s="11">
        <v>75.114999999999995</v>
      </c>
      <c r="F1495" s="11">
        <v>16</v>
      </c>
      <c r="H1495" s="11">
        <v>75.114999999999995</v>
      </c>
      <c r="I1495" s="11">
        <v>19</v>
      </c>
      <c r="K1495" s="11">
        <v>75.114999999999995</v>
      </c>
      <c r="L1495" s="11">
        <v>12</v>
      </c>
    </row>
    <row r="1496" spans="2:12">
      <c r="B1496" s="74">
        <v>75.171999999999997</v>
      </c>
      <c r="C1496" s="74">
        <v>23</v>
      </c>
      <c r="E1496" s="11">
        <v>75.171999999999997</v>
      </c>
      <c r="F1496" s="11">
        <v>10</v>
      </c>
      <c r="H1496" s="11">
        <v>75.171999999999997</v>
      </c>
      <c r="I1496" s="11">
        <v>19</v>
      </c>
      <c r="K1496" s="11">
        <v>75.171999999999997</v>
      </c>
      <c r="L1496" s="11">
        <v>4</v>
      </c>
    </row>
    <row r="1497" spans="2:12">
      <c r="B1497" s="74">
        <v>75.228999999999999</v>
      </c>
      <c r="C1497" s="74">
        <v>23</v>
      </c>
      <c r="E1497" s="11">
        <v>75.228999999999999</v>
      </c>
      <c r="F1497" s="11">
        <v>10</v>
      </c>
      <c r="H1497" s="11">
        <v>75.228999999999999</v>
      </c>
      <c r="I1497" s="11">
        <v>19</v>
      </c>
      <c r="K1497" s="11">
        <v>75.228999999999999</v>
      </c>
      <c r="L1497" s="11">
        <v>4</v>
      </c>
    </row>
    <row r="1498" spans="2:12">
      <c r="B1498" s="74">
        <v>75.287000000000006</v>
      </c>
      <c r="C1498" s="74">
        <v>23</v>
      </c>
      <c r="E1498" s="11">
        <v>75.287000000000006</v>
      </c>
      <c r="F1498" s="11">
        <v>10</v>
      </c>
      <c r="H1498" s="11">
        <v>75.287000000000006</v>
      </c>
      <c r="I1498" s="11">
        <v>19</v>
      </c>
      <c r="K1498" s="11">
        <v>75.287000000000006</v>
      </c>
      <c r="L1498" s="11">
        <v>4</v>
      </c>
    </row>
    <row r="1499" spans="2:12">
      <c r="B1499" s="74">
        <v>75.343999999999994</v>
      </c>
      <c r="C1499" s="74">
        <v>23</v>
      </c>
      <c r="E1499" s="11">
        <v>75.343999999999994</v>
      </c>
      <c r="F1499" s="11">
        <v>10</v>
      </c>
      <c r="H1499" s="11">
        <v>75.343999999999994</v>
      </c>
      <c r="I1499" s="11">
        <v>19</v>
      </c>
      <c r="K1499" s="11">
        <v>75.343999999999994</v>
      </c>
      <c r="L1499" s="11">
        <v>4</v>
      </c>
    </row>
    <row r="1500" spans="2:12">
      <c r="B1500" s="74">
        <v>75.400999999999996</v>
      </c>
      <c r="C1500" s="74">
        <v>23</v>
      </c>
      <c r="E1500" s="11">
        <v>75.400999999999996</v>
      </c>
      <c r="F1500" s="11">
        <v>10</v>
      </c>
      <c r="H1500" s="11">
        <v>75.400999999999996</v>
      </c>
      <c r="I1500" s="11">
        <v>19</v>
      </c>
      <c r="K1500" s="11">
        <v>75.400999999999996</v>
      </c>
      <c r="L1500" s="11">
        <v>4</v>
      </c>
    </row>
    <row r="1501" spans="2:12">
      <c r="B1501" s="74">
        <v>75.459000000000003</v>
      </c>
      <c r="C1501" s="74">
        <v>23</v>
      </c>
      <c r="E1501" s="11">
        <v>75.459000000000003</v>
      </c>
      <c r="F1501" s="11">
        <v>10</v>
      </c>
      <c r="H1501" s="11">
        <v>75.459000000000003</v>
      </c>
      <c r="I1501" s="11">
        <v>19</v>
      </c>
      <c r="K1501" s="11">
        <v>75.459000000000003</v>
      </c>
      <c r="L1501" s="11">
        <v>4</v>
      </c>
    </row>
    <row r="1502" spans="2:12">
      <c r="B1502" s="74">
        <v>75.516000000000005</v>
      </c>
      <c r="C1502" s="74">
        <v>23</v>
      </c>
      <c r="E1502" s="11">
        <v>75.516000000000005</v>
      </c>
      <c r="F1502" s="11">
        <v>10</v>
      </c>
      <c r="H1502" s="11">
        <v>75.516000000000005</v>
      </c>
      <c r="I1502" s="11">
        <v>19</v>
      </c>
      <c r="K1502" s="11">
        <v>75.516000000000005</v>
      </c>
      <c r="L1502" s="11">
        <v>4</v>
      </c>
    </row>
    <row r="1503" spans="2:12">
      <c r="B1503" s="74">
        <v>75.572999999999993</v>
      </c>
      <c r="C1503" s="74">
        <v>23</v>
      </c>
      <c r="E1503" s="11">
        <v>75.572999999999993</v>
      </c>
      <c r="F1503" s="11">
        <v>10</v>
      </c>
      <c r="H1503" s="11">
        <v>75.572999999999993</v>
      </c>
      <c r="I1503" s="11">
        <v>19</v>
      </c>
      <c r="K1503" s="11">
        <v>75.572999999999993</v>
      </c>
      <c r="L1503" s="11">
        <v>4</v>
      </c>
    </row>
    <row r="1504" spans="2:12">
      <c r="B1504" s="74">
        <v>75.63</v>
      </c>
      <c r="C1504" s="74">
        <v>23</v>
      </c>
      <c r="E1504" s="11">
        <v>75.63</v>
      </c>
      <c r="F1504" s="11">
        <v>10</v>
      </c>
      <c r="H1504" s="11">
        <v>75.63</v>
      </c>
      <c r="I1504" s="11">
        <v>19</v>
      </c>
      <c r="K1504" s="11">
        <v>75.63</v>
      </c>
      <c r="L1504" s="11">
        <v>4</v>
      </c>
    </row>
    <row r="1505" spans="2:12">
      <c r="B1505" s="74">
        <v>75.688000000000002</v>
      </c>
      <c r="C1505" s="74">
        <v>3</v>
      </c>
      <c r="E1505" s="11">
        <v>75.688000000000002</v>
      </c>
      <c r="F1505" s="11">
        <v>17</v>
      </c>
      <c r="H1505" s="11">
        <v>75.688000000000002</v>
      </c>
      <c r="I1505" s="11">
        <v>16</v>
      </c>
      <c r="K1505" s="11">
        <v>75.688000000000002</v>
      </c>
      <c r="L1505" s="11">
        <v>3</v>
      </c>
    </row>
    <row r="1506" spans="2:12">
      <c r="B1506" s="74">
        <v>75.745000000000005</v>
      </c>
      <c r="C1506" s="74">
        <v>3</v>
      </c>
      <c r="E1506" s="11">
        <v>75.745000000000005</v>
      </c>
      <c r="F1506" s="11">
        <v>17</v>
      </c>
      <c r="H1506" s="11">
        <v>75.745000000000005</v>
      </c>
      <c r="I1506" s="11">
        <v>16</v>
      </c>
      <c r="K1506" s="11">
        <v>75.745000000000005</v>
      </c>
      <c r="L1506" s="11">
        <v>3</v>
      </c>
    </row>
    <row r="1507" spans="2:12">
      <c r="B1507" s="74">
        <v>75.802000000000007</v>
      </c>
      <c r="C1507" s="74">
        <v>3</v>
      </c>
      <c r="E1507" s="11">
        <v>75.802000000000007</v>
      </c>
      <c r="F1507" s="11">
        <v>17</v>
      </c>
      <c r="H1507" s="11">
        <v>75.802000000000007</v>
      </c>
      <c r="I1507" s="11">
        <v>16</v>
      </c>
      <c r="K1507" s="11">
        <v>75.802000000000007</v>
      </c>
      <c r="L1507" s="11">
        <v>3</v>
      </c>
    </row>
    <row r="1508" spans="2:12">
      <c r="B1508" s="74">
        <v>75.86</v>
      </c>
      <c r="C1508" s="74">
        <v>3</v>
      </c>
      <c r="E1508" s="11">
        <v>75.86</v>
      </c>
      <c r="F1508" s="11">
        <v>17</v>
      </c>
      <c r="H1508" s="11">
        <v>75.86</v>
      </c>
      <c r="I1508" s="11">
        <v>16</v>
      </c>
      <c r="K1508" s="11">
        <v>75.86</v>
      </c>
      <c r="L1508" s="11">
        <v>3</v>
      </c>
    </row>
    <row r="1509" spans="2:12">
      <c r="B1509" s="74">
        <v>75.917000000000002</v>
      </c>
      <c r="C1509" s="74">
        <v>3</v>
      </c>
      <c r="E1509" s="11">
        <v>75.917000000000002</v>
      </c>
      <c r="F1509" s="11">
        <v>17</v>
      </c>
      <c r="H1509" s="11">
        <v>75.917000000000002</v>
      </c>
      <c r="I1509" s="11">
        <v>16</v>
      </c>
      <c r="K1509" s="11">
        <v>75.917000000000002</v>
      </c>
      <c r="L1509" s="11">
        <v>3</v>
      </c>
    </row>
    <row r="1510" spans="2:12">
      <c r="B1510" s="74">
        <v>75.974000000000004</v>
      </c>
      <c r="C1510" s="74">
        <v>3</v>
      </c>
      <c r="E1510" s="11">
        <v>75.974000000000004</v>
      </c>
      <c r="F1510" s="11">
        <v>17</v>
      </c>
      <c r="H1510" s="11">
        <v>75.974000000000004</v>
      </c>
      <c r="I1510" s="11">
        <v>16</v>
      </c>
      <c r="K1510" s="11">
        <v>75.974000000000004</v>
      </c>
      <c r="L1510" s="11">
        <v>3</v>
      </c>
    </row>
    <row r="1511" spans="2:12">
      <c r="B1511" s="74">
        <v>76.031000000000006</v>
      </c>
      <c r="C1511" s="74">
        <v>3</v>
      </c>
      <c r="E1511" s="11">
        <v>76.031000000000006</v>
      </c>
      <c r="F1511" s="11">
        <v>17</v>
      </c>
      <c r="H1511" s="11">
        <v>76.031000000000006</v>
      </c>
      <c r="I1511" s="11">
        <v>16</v>
      </c>
      <c r="K1511" s="11">
        <v>76.031000000000006</v>
      </c>
      <c r="L1511" s="11">
        <v>3</v>
      </c>
    </row>
    <row r="1512" spans="2:12">
      <c r="B1512" s="74">
        <v>76.088999999999999</v>
      </c>
      <c r="C1512" s="74">
        <v>3</v>
      </c>
      <c r="E1512" s="11">
        <v>76.088999999999999</v>
      </c>
      <c r="F1512" s="11">
        <v>17</v>
      </c>
      <c r="H1512" s="11">
        <v>76.088999999999999</v>
      </c>
      <c r="I1512" s="11">
        <v>16</v>
      </c>
      <c r="K1512" s="11">
        <v>76.088999999999999</v>
      </c>
      <c r="L1512" s="11">
        <v>3</v>
      </c>
    </row>
    <row r="1513" spans="2:12">
      <c r="B1513" s="74">
        <v>76.146000000000001</v>
      </c>
      <c r="C1513" s="74">
        <v>11</v>
      </c>
      <c r="E1513" s="11">
        <v>76.146000000000001</v>
      </c>
      <c r="F1513" s="11">
        <v>10</v>
      </c>
      <c r="H1513" s="11">
        <v>76.146000000000001</v>
      </c>
      <c r="I1513" s="11">
        <v>16</v>
      </c>
      <c r="K1513" s="11">
        <v>76.146000000000001</v>
      </c>
      <c r="L1513" s="11">
        <v>10</v>
      </c>
    </row>
    <row r="1514" spans="2:12">
      <c r="B1514" s="74">
        <v>76.203000000000003</v>
      </c>
      <c r="C1514" s="74">
        <v>11</v>
      </c>
      <c r="E1514" s="11">
        <v>76.203000000000003</v>
      </c>
      <c r="F1514" s="11">
        <v>10</v>
      </c>
      <c r="H1514" s="11">
        <v>76.203000000000003</v>
      </c>
      <c r="I1514" s="11">
        <v>16</v>
      </c>
      <c r="K1514" s="11">
        <v>76.203000000000003</v>
      </c>
      <c r="L1514" s="11">
        <v>10</v>
      </c>
    </row>
    <row r="1515" spans="2:12">
      <c r="B1515" s="74">
        <v>76.260999999999996</v>
      </c>
      <c r="C1515" s="74">
        <v>11</v>
      </c>
      <c r="E1515" s="11">
        <v>76.260999999999996</v>
      </c>
      <c r="F1515" s="11">
        <v>10</v>
      </c>
      <c r="H1515" s="11">
        <v>76.260999999999996</v>
      </c>
      <c r="I1515" s="11">
        <v>16</v>
      </c>
      <c r="K1515" s="11">
        <v>76.260999999999996</v>
      </c>
      <c r="L1515" s="11">
        <v>10</v>
      </c>
    </row>
    <row r="1516" spans="2:12">
      <c r="B1516" s="74">
        <v>76.317999999999998</v>
      </c>
      <c r="C1516" s="74">
        <v>3</v>
      </c>
      <c r="E1516" s="11">
        <v>76.317999999999998</v>
      </c>
      <c r="F1516" s="11">
        <v>14</v>
      </c>
      <c r="H1516" s="11">
        <v>76.317999999999998</v>
      </c>
      <c r="I1516" s="11">
        <v>15</v>
      </c>
      <c r="K1516" s="11">
        <v>76.317999999999998</v>
      </c>
      <c r="L1516" s="11">
        <v>5</v>
      </c>
    </row>
    <row r="1517" spans="2:12">
      <c r="B1517" s="74">
        <v>76.375</v>
      </c>
      <c r="C1517" s="74">
        <v>3</v>
      </c>
      <c r="E1517" s="11">
        <v>76.375</v>
      </c>
      <c r="F1517" s="11">
        <v>14</v>
      </c>
      <c r="H1517" s="11">
        <v>76.375</v>
      </c>
      <c r="I1517" s="11">
        <v>15</v>
      </c>
      <c r="K1517" s="11">
        <v>76.375</v>
      </c>
      <c r="L1517" s="11">
        <v>5</v>
      </c>
    </row>
    <row r="1518" spans="2:12">
      <c r="B1518" s="74">
        <v>76.433000000000007</v>
      </c>
      <c r="C1518" s="74">
        <v>3</v>
      </c>
      <c r="E1518" s="11">
        <v>76.433000000000007</v>
      </c>
      <c r="F1518" s="11">
        <v>14</v>
      </c>
      <c r="H1518" s="11">
        <v>76.433000000000007</v>
      </c>
      <c r="I1518" s="11">
        <v>15</v>
      </c>
      <c r="K1518" s="11">
        <v>76.433000000000007</v>
      </c>
      <c r="L1518" s="11">
        <v>5</v>
      </c>
    </row>
    <row r="1519" spans="2:12">
      <c r="B1519" s="74">
        <v>76.489999999999995</v>
      </c>
      <c r="C1519" s="74">
        <v>3</v>
      </c>
      <c r="E1519" s="11">
        <v>76.489999999999995</v>
      </c>
      <c r="F1519" s="11">
        <v>14</v>
      </c>
      <c r="H1519" s="11">
        <v>76.489999999999995</v>
      </c>
      <c r="I1519" s="11">
        <v>15</v>
      </c>
      <c r="K1519" s="11">
        <v>76.489999999999995</v>
      </c>
      <c r="L1519" s="11">
        <v>5</v>
      </c>
    </row>
    <row r="1520" spans="2:12">
      <c r="B1520" s="74">
        <v>76.546999999999997</v>
      </c>
      <c r="C1520" s="74">
        <v>3</v>
      </c>
      <c r="E1520" s="11">
        <v>76.546999999999997</v>
      </c>
      <c r="F1520" s="11">
        <v>14</v>
      </c>
      <c r="H1520" s="11">
        <v>76.546999999999997</v>
      </c>
      <c r="I1520" s="11">
        <v>15</v>
      </c>
      <c r="K1520" s="11">
        <v>76.546999999999997</v>
      </c>
      <c r="L1520" s="11">
        <v>5</v>
      </c>
    </row>
    <row r="1521" spans="2:12">
      <c r="B1521" s="74">
        <v>76.603999999999999</v>
      </c>
      <c r="C1521" s="74">
        <v>1</v>
      </c>
      <c r="E1521" s="11">
        <v>76.603999999999999</v>
      </c>
      <c r="F1521" s="11">
        <v>16</v>
      </c>
      <c r="H1521" s="11">
        <v>76.603999999999999</v>
      </c>
      <c r="I1521" s="11">
        <v>18</v>
      </c>
      <c r="K1521" s="11">
        <v>76.603999999999999</v>
      </c>
      <c r="L1521" s="11">
        <v>8</v>
      </c>
    </row>
    <row r="1522" spans="2:12">
      <c r="B1522" s="74">
        <v>76.662000000000006</v>
      </c>
      <c r="C1522" s="74">
        <v>1</v>
      </c>
      <c r="E1522" s="11">
        <v>76.662000000000006</v>
      </c>
      <c r="F1522" s="11">
        <v>16</v>
      </c>
      <c r="H1522" s="11">
        <v>76.662000000000006</v>
      </c>
      <c r="I1522" s="11">
        <v>18</v>
      </c>
      <c r="K1522" s="11">
        <v>76.662000000000006</v>
      </c>
      <c r="L1522" s="11">
        <v>8</v>
      </c>
    </row>
    <row r="1523" spans="2:12">
      <c r="B1523" s="74">
        <v>76.718999999999994</v>
      </c>
      <c r="C1523" s="74">
        <v>1</v>
      </c>
      <c r="E1523" s="11">
        <v>76.718999999999994</v>
      </c>
      <c r="F1523" s="11">
        <v>16</v>
      </c>
      <c r="H1523" s="11">
        <v>76.718999999999994</v>
      </c>
      <c r="I1523" s="11">
        <v>18</v>
      </c>
      <c r="K1523" s="11">
        <v>76.718999999999994</v>
      </c>
      <c r="L1523" s="11">
        <v>8</v>
      </c>
    </row>
    <row r="1524" spans="2:12">
      <c r="B1524" s="74">
        <v>76.775999999999996</v>
      </c>
      <c r="C1524" s="74">
        <v>1</v>
      </c>
      <c r="E1524" s="11">
        <v>76.775999999999996</v>
      </c>
      <c r="F1524" s="11">
        <v>16</v>
      </c>
      <c r="H1524" s="11">
        <v>76.775999999999996</v>
      </c>
      <c r="I1524" s="11">
        <v>18</v>
      </c>
      <c r="K1524" s="11">
        <v>76.775999999999996</v>
      </c>
      <c r="L1524" s="11">
        <v>8</v>
      </c>
    </row>
    <row r="1525" spans="2:12">
      <c r="B1525" s="74">
        <v>76.834000000000003</v>
      </c>
      <c r="C1525" s="74">
        <v>1</v>
      </c>
      <c r="E1525" s="11">
        <v>76.834000000000003</v>
      </c>
      <c r="F1525" s="11">
        <v>16</v>
      </c>
      <c r="H1525" s="11">
        <v>76.834000000000003</v>
      </c>
      <c r="I1525" s="11">
        <v>18</v>
      </c>
      <c r="K1525" s="11">
        <v>76.834000000000003</v>
      </c>
      <c r="L1525" s="11">
        <v>8</v>
      </c>
    </row>
    <row r="1526" spans="2:12">
      <c r="B1526" s="74">
        <v>76.891000000000005</v>
      </c>
      <c r="C1526" s="74">
        <v>1</v>
      </c>
      <c r="E1526" s="11">
        <v>76.891000000000005</v>
      </c>
      <c r="F1526" s="11">
        <v>16</v>
      </c>
      <c r="H1526" s="11">
        <v>76.891000000000005</v>
      </c>
      <c r="I1526" s="11">
        <v>18</v>
      </c>
      <c r="K1526" s="11">
        <v>76.891000000000005</v>
      </c>
      <c r="L1526" s="11">
        <v>8</v>
      </c>
    </row>
    <row r="1527" spans="2:12">
      <c r="B1527" s="74">
        <v>76.947999999999993</v>
      </c>
      <c r="C1527" s="74">
        <v>1</v>
      </c>
      <c r="E1527" s="11">
        <v>76.947999999999993</v>
      </c>
      <c r="F1527" s="11">
        <v>16</v>
      </c>
      <c r="H1527" s="11">
        <v>76.947999999999993</v>
      </c>
      <c r="I1527" s="11">
        <v>18</v>
      </c>
      <c r="K1527" s="11">
        <v>76.947999999999993</v>
      </c>
      <c r="L1527" s="11">
        <v>8</v>
      </c>
    </row>
    <row r="1528" spans="2:12">
      <c r="B1528" s="74">
        <v>77.006</v>
      </c>
      <c r="C1528" s="74">
        <v>1</v>
      </c>
      <c r="E1528" s="11">
        <v>77.006</v>
      </c>
      <c r="F1528" s="11">
        <v>16</v>
      </c>
      <c r="H1528" s="11">
        <v>77.006</v>
      </c>
      <c r="I1528" s="11">
        <v>18</v>
      </c>
      <c r="K1528" s="11">
        <v>77.006</v>
      </c>
      <c r="L1528" s="11">
        <v>8</v>
      </c>
    </row>
    <row r="1529" spans="2:12">
      <c r="B1529" s="74">
        <v>77.063000000000002</v>
      </c>
      <c r="C1529" s="74">
        <v>1</v>
      </c>
      <c r="E1529" s="11">
        <v>77.063000000000002</v>
      </c>
      <c r="F1529" s="11">
        <v>16</v>
      </c>
      <c r="H1529" s="11">
        <v>77.063000000000002</v>
      </c>
      <c r="I1529" s="11">
        <v>18</v>
      </c>
      <c r="K1529" s="11">
        <v>77.063000000000002</v>
      </c>
      <c r="L1529" s="11">
        <v>8</v>
      </c>
    </row>
    <row r="1530" spans="2:12">
      <c r="B1530" s="74">
        <v>77.12</v>
      </c>
      <c r="C1530" s="74">
        <v>4</v>
      </c>
      <c r="E1530" s="11">
        <v>77.12</v>
      </c>
      <c r="F1530" s="11">
        <v>10</v>
      </c>
      <c r="H1530" s="11">
        <v>77.12</v>
      </c>
      <c r="I1530" s="11">
        <v>14</v>
      </c>
      <c r="K1530" s="11">
        <v>77.12</v>
      </c>
      <c r="L1530" s="11">
        <v>12</v>
      </c>
    </row>
    <row r="1531" spans="2:12">
      <c r="B1531" s="74">
        <v>77.177000000000007</v>
      </c>
      <c r="C1531" s="74">
        <v>4</v>
      </c>
      <c r="E1531" s="11">
        <v>77.177000000000007</v>
      </c>
      <c r="F1531" s="11">
        <v>10</v>
      </c>
      <c r="H1531" s="11">
        <v>77.177000000000007</v>
      </c>
      <c r="I1531" s="11">
        <v>14</v>
      </c>
      <c r="K1531" s="11">
        <v>77.177000000000007</v>
      </c>
      <c r="L1531" s="11">
        <v>12</v>
      </c>
    </row>
    <row r="1532" spans="2:12">
      <c r="B1532" s="74">
        <v>77.234999999999999</v>
      </c>
      <c r="C1532" s="74">
        <v>4</v>
      </c>
      <c r="E1532" s="11">
        <v>77.234999999999999</v>
      </c>
      <c r="F1532" s="11">
        <v>10</v>
      </c>
      <c r="H1532" s="11">
        <v>77.234999999999999</v>
      </c>
      <c r="I1532" s="11">
        <v>14</v>
      </c>
      <c r="K1532" s="11">
        <v>77.234999999999999</v>
      </c>
      <c r="L1532" s="11">
        <v>12</v>
      </c>
    </row>
    <row r="1533" spans="2:12">
      <c r="B1533" s="74">
        <v>77.292000000000002</v>
      </c>
      <c r="C1533" s="74">
        <v>4</v>
      </c>
      <c r="E1533" s="11">
        <v>77.292000000000002</v>
      </c>
      <c r="F1533" s="11">
        <v>10</v>
      </c>
      <c r="H1533" s="11">
        <v>77.292000000000002</v>
      </c>
      <c r="I1533" s="11">
        <v>14</v>
      </c>
      <c r="K1533" s="11">
        <v>77.292000000000002</v>
      </c>
      <c r="L1533" s="11">
        <v>12</v>
      </c>
    </row>
    <row r="1534" spans="2:12">
      <c r="B1534" s="74">
        <v>77.349000000000004</v>
      </c>
      <c r="C1534" s="74">
        <v>4</v>
      </c>
      <c r="E1534" s="11">
        <v>77.349000000000004</v>
      </c>
      <c r="F1534" s="11">
        <v>10</v>
      </c>
      <c r="H1534" s="11">
        <v>77.349000000000004</v>
      </c>
      <c r="I1534" s="11">
        <v>14</v>
      </c>
      <c r="K1534" s="11">
        <v>77.349000000000004</v>
      </c>
      <c r="L1534" s="11">
        <v>12</v>
      </c>
    </row>
    <row r="1535" spans="2:12">
      <c r="B1535" s="74">
        <v>77.406999999999996</v>
      </c>
      <c r="C1535" s="74">
        <v>4</v>
      </c>
      <c r="E1535" s="11">
        <v>77.406999999999996</v>
      </c>
      <c r="F1535" s="11">
        <v>10</v>
      </c>
      <c r="H1535" s="11">
        <v>77.406999999999996</v>
      </c>
      <c r="I1535" s="11">
        <v>14</v>
      </c>
      <c r="K1535" s="11">
        <v>77.406999999999996</v>
      </c>
      <c r="L1535" s="11">
        <v>12</v>
      </c>
    </row>
    <row r="1536" spans="2:12">
      <c r="B1536" s="74">
        <v>77.463999999999999</v>
      </c>
      <c r="C1536" s="74">
        <v>4</v>
      </c>
      <c r="E1536" s="11">
        <v>77.463999999999999</v>
      </c>
      <c r="F1536" s="11">
        <v>10</v>
      </c>
      <c r="H1536" s="11">
        <v>77.463999999999999</v>
      </c>
      <c r="I1536" s="11">
        <v>14</v>
      </c>
      <c r="K1536" s="11">
        <v>77.463999999999999</v>
      </c>
      <c r="L1536" s="11">
        <v>12</v>
      </c>
    </row>
    <row r="1537" spans="2:12">
      <c r="B1537" s="74">
        <v>77.521000000000001</v>
      </c>
      <c r="C1537" s="74">
        <v>4</v>
      </c>
      <c r="E1537" s="11">
        <v>77.521000000000001</v>
      </c>
      <c r="F1537" s="11">
        <v>10</v>
      </c>
      <c r="H1537" s="11">
        <v>77.521000000000001</v>
      </c>
      <c r="I1537" s="11">
        <v>14</v>
      </c>
      <c r="K1537" s="11">
        <v>77.521000000000001</v>
      </c>
      <c r="L1537" s="11">
        <v>12</v>
      </c>
    </row>
    <row r="1538" spans="2:12">
      <c r="B1538" s="74">
        <v>77.578000000000003</v>
      </c>
      <c r="C1538" s="74">
        <v>14</v>
      </c>
      <c r="E1538" s="11">
        <v>77.578000000000003</v>
      </c>
      <c r="F1538" s="11">
        <v>7</v>
      </c>
      <c r="H1538" s="11">
        <v>77.578000000000003</v>
      </c>
      <c r="I1538" s="11">
        <v>16</v>
      </c>
      <c r="K1538" s="11">
        <v>77.578000000000003</v>
      </c>
      <c r="L1538" s="11">
        <v>11</v>
      </c>
    </row>
    <row r="1539" spans="2:12">
      <c r="B1539" s="74">
        <v>77.635999999999996</v>
      </c>
      <c r="C1539" s="74">
        <v>14</v>
      </c>
      <c r="E1539" s="11">
        <v>77.635999999999996</v>
      </c>
      <c r="F1539" s="11">
        <v>7</v>
      </c>
      <c r="H1539" s="11">
        <v>77.635999999999996</v>
      </c>
      <c r="I1539" s="11">
        <v>16</v>
      </c>
      <c r="K1539" s="11">
        <v>77.635999999999996</v>
      </c>
      <c r="L1539" s="11">
        <v>11</v>
      </c>
    </row>
    <row r="1540" spans="2:12">
      <c r="B1540" s="74">
        <v>77.692999999999998</v>
      </c>
      <c r="C1540" s="74">
        <v>14</v>
      </c>
      <c r="E1540" s="11">
        <v>77.692999999999998</v>
      </c>
      <c r="F1540" s="11">
        <v>7</v>
      </c>
      <c r="H1540" s="11">
        <v>77.692999999999998</v>
      </c>
      <c r="I1540" s="11">
        <v>16</v>
      </c>
      <c r="K1540" s="11">
        <v>77.692999999999998</v>
      </c>
      <c r="L1540" s="11">
        <v>11</v>
      </c>
    </row>
    <row r="1541" spans="2:12">
      <c r="B1541" s="74">
        <v>77.75</v>
      </c>
      <c r="C1541" s="74">
        <v>14</v>
      </c>
      <c r="E1541" s="11">
        <v>77.75</v>
      </c>
      <c r="F1541" s="11">
        <v>7</v>
      </c>
      <c r="H1541" s="11">
        <v>77.75</v>
      </c>
      <c r="I1541" s="11">
        <v>16</v>
      </c>
      <c r="K1541" s="11">
        <v>77.75</v>
      </c>
      <c r="L1541" s="11">
        <v>11</v>
      </c>
    </row>
    <row r="1542" spans="2:12">
      <c r="B1542" s="74">
        <v>77.808000000000007</v>
      </c>
      <c r="C1542" s="74">
        <v>14</v>
      </c>
      <c r="E1542" s="11">
        <v>77.808000000000007</v>
      </c>
      <c r="F1542" s="11">
        <v>7</v>
      </c>
      <c r="H1542" s="11">
        <v>77.808000000000007</v>
      </c>
      <c r="I1542" s="11">
        <v>16</v>
      </c>
      <c r="K1542" s="11">
        <v>77.808000000000007</v>
      </c>
      <c r="L1542" s="11">
        <v>11</v>
      </c>
    </row>
    <row r="1543" spans="2:12">
      <c r="B1543" s="74">
        <v>77.864999999999995</v>
      </c>
      <c r="C1543" s="74">
        <v>14</v>
      </c>
      <c r="E1543" s="11">
        <v>77.864999999999995</v>
      </c>
      <c r="F1543" s="11">
        <v>7</v>
      </c>
      <c r="H1543" s="11">
        <v>77.864999999999995</v>
      </c>
      <c r="I1543" s="11">
        <v>16</v>
      </c>
      <c r="K1543" s="11">
        <v>77.864999999999995</v>
      </c>
      <c r="L1543" s="11">
        <v>11</v>
      </c>
    </row>
    <row r="1544" spans="2:12">
      <c r="B1544" s="74">
        <v>77.921999999999997</v>
      </c>
      <c r="C1544" s="74">
        <v>14</v>
      </c>
      <c r="E1544" s="11">
        <v>77.921999999999997</v>
      </c>
      <c r="F1544" s="11">
        <v>7</v>
      </c>
      <c r="H1544" s="11">
        <v>77.921999999999997</v>
      </c>
      <c r="I1544" s="11">
        <v>16</v>
      </c>
      <c r="K1544" s="11">
        <v>77.921999999999997</v>
      </c>
      <c r="L1544" s="11">
        <v>11</v>
      </c>
    </row>
    <row r="1545" spans="2:12">
      <c r="B1545" s="74">
        <v>77.98</v>
      </c>
      <c r="C1545" s="74">
        <v>14</v>
      </c>
      <c r="E1545" s="11">
        <v>77.98</v>
      </c>
      <c r="F1545" s="11">
        <v>7</v>
      </c>
      <c r="H1545" s="11">
        <v>77.98</v>
      </c>
      <c r="I1545" s="11">
        <v>16</v>
      </c>
      <c r="K1545" s="11">
        <v>77.98</v>
      </c>
      <c r="L1545" s="11">
        <v>11</v>
      </c>
    </row>
    <row r="1546" spans="2:12">
      <c r="B1546" s="74">
        <v>78.037000000000006</v>
      </c>
      <c r="C1546" s="74">
        <v>9</v>
      </c>
      <c r="E1546" s="11">
        <v>78.037000000000006</v>
      </c>
      <c r="F1546" s="11">
        <v>16</v>
      </c>
      <c r="H1546" s="11">
        <v>78.037000000000006</v>
      </c>
      <c r="I1546" s="11">
        <v>14</v>
      </c>
      <c r="K1546" s="11">
        <v>78.037000000000006</v>
      </c>
      <c r="L1546" s="11">
        <v>9</v>
      </c>
    </row>
    <row r="1547" spans="2:12">
      <c r="B1547" s="74">
        <v>78.093999999999994</v>
      </c>
      <c r="C1547" s="74">
        <v>9</v>
      </c>
      <c r="E1547" s="11">
        <v>78.093999999999994</v>
      </c>
      <c r="F1547" s="11">
        <v>16</v>
      </c>
      <c r="H1547" s="11">
        <v>78.093999999999994</v>
      </c>
      <c r="I1547" s="11">
        <v>14</v>
      </c>
      <c r="K1547" s="11">
        <v>78.093999999999994</v>
      </c>
      <c r="L1547" s="11">
        <v>9</v>
      </c>
    </row>
    <row r="1548" spans="2:12">
      <c r="B1548" s="74">
        <v>78.150999999999996</v>
      </c>
      <c r="C1548" s="74">
        <v>9</v>
      </c>
      <c r="E1548" s="11">
        <v>78.150999999999996</v>
      </c>
      <c r="F1548" s="11">
        <v>16</v>
      </c>
      <c r="H1548" s="11">
        <v>78.150999999999996</v>
      </c>
      <c r="I1548" s="11">
        <v>14</v>
      </c>
      <c r="K1548" s="11">
        <v>78.150999999999996</v>
      </c>
      <c r="L1548" s="11">
        <v>9</v>
      </c>
    </row>
    <row r="1549" spans="2:12">
      <c r="B1549" s="74">
        <v>78.209000000000003</v>
      </c>
      <c r="C1549" s="74">
        <v>9</v>
      </c>
      <c r="E1549" s="11">
        <v>78.209000000000003</v>
      </c>
      <c r="F1549" s="11">
        <v>16</v>
      </c>
      <c r="H1549" s="11">
        <v>78.209000000000003</v>
      </c>
      <c r="I1549" s="11">
        <v>14</v>
      </c>
      <c r="K1549" s="11">
        <v>78.209000000000003</v>
      </c>
      <c r="L1549" s="11">
        <v>9</v>
      </c>
    </row>
    <row r="1550" spans="2:12">
      <c r="B1550" s="74">
        <v>78.266000000000005</v>
      </c>
      <c r="C1550" s="74">
        <v>9</v>
      </c>
      <c r="E1550" s="11">
        <v>78.266000000000005</v>
      </c>
      <c r="F1550" s="11">
        <v>16</v>
      </c>
      <c r="H1550" s="11">
        <v>78.266000000000005</v>
      </c>
      <c r="I1550" s="11">
        <v>14</v>
      </c>
      <c r="K1550" s="11">
        <v>78.266000000000005</v>
      </c>
      <c r="L1550" s="11">
        <v>9</v>
      </c>
    </row>
    <row r="1551" spans="2:12">
      <c r="B1551" s="74">
        <v>78.322999999999993</v>
      </c>
      <c r="C1551" s="74">
        <v>9</v>
      </c>
      <c r="E1551" s="11">
        <v>78.322999999999993</v>
      </c>
      <c r="F1551" s="11">
        <v>16</v>
      </c>
      <c r="H1551" s="11">
        <v>78.322999999999993</v>
      </c>
      <c r="I1551" s="11">
        <v>14</v>
      </c>
      <c r="K1551" s="11">
        <v>78.322999999999993</v>
      </c>
      <c r="L1551" s="11">
        <v>9</v>
      </c>
    </row>
    <row r="1552" spans="2:12">
      <c r="B1552" s="74">
        <v>78.381</v>
      </c>
      <c r="C1552" s="74">
        <v>9</v>
      </c>
      <c r="E1552" s="11">
        <v>78.381</v>
      </c>
      <c r="F1552" s="11">
        <v>16</v>
      </c>
      <c r="H1552" s="11">
        <v>78.381</v>
      </c>
      <c r="I1552" s="11">
        <v>14</v>
      </c>
      <c r="K1552" s="11">
        <v>78.381</v>
      </c>
      <c r="L1552" s="11">
        <v>9</v>
      </c>
    </row>
    <row r="1553" spans="2:12">
      <c r="B1553" s="74">
        <v>78.438000000000002</v>
      </c>
      <c r="C1553" s="74">
        <v>17</v>
      </c>
      <c r="E1553" s="11">
        <v>78.438000000000002</v>
      </c>
      <c r="F1553" s="11">
        <v>16</v>
      </c>
      <c r="H1553" s="11">
        <v>78.438000000000002</v>
      </c>
      <c r="I1553" s="11">
        <v>15</v>
      </c>
      <c r="K1553" s="11">
        <v>78.438000000000002</v>
      </c>
      <c r="L1553" s="11">
        <v>8</v>
      </c>
    </row>
    <row r="1554" spans="2:12">
      <c r="B1554" s="74">
        <v>78.495000000000005</v>
      </c>
      <c r="C1554" s="74">
        <v>17</v>
      </c>
      <c r="E1554" s="11">
        <v>78.495000000000005</v>
      </c>
      <c r="F1554" s="11">
        <v>16</v>
      </c>
      <c r="H1554" s="11">
        <v>78.495000000000005</v>
      </c>
      <c r="I1554" s="11">
        <v>15</v>
      </c>
      <c r="K1554" s="11">
        <v>78.495000000000005</v>
      </c>
      <c r="L1554" s="11">
        <v>8</v>
      </c>
    </row>
    <row r="1555" spans="2:12">
      <c r="B1555" s="74">
        <v>78.552999999999997</v>
      </c>
      <c r="C1555" s="74">
        <v>12</v>
      </c>
      <c r="E1555" s="11">
        <v>78.552999999999997</v>
      </c>
      <c r="F1555" s="11">
        <v>15</v>
      </c>
      <c r="H1555" s="11">
        <v>78.552999999999997</v>
      </c>
      <c r="I1555" s="11">
        <v>18</v>
      </c>
      <c r="K1555" s="11">
        <v>78.552999999999997</v>
      </c>
      <c r="L1555" s="11">
        <v>9</v>
      </c>
    </row>
    <row r="1556" spans="2:12">
      <c r="B1556" s="74">
        <v>78.61</v>
      </c>
      <c r="C1556" s="74">
        <v>12</v>
      </c>
      <c r="E1556" s="11">
        <v>78.61</v>
      </c>
      <c r="F1556" s="11">
        <v>15</v>
      </c>
      <c r="H1556" s="11">
        <v>78.61</v>
      </c>
      <c r="I1556" s="11">
        <v>18</v>
      </c>
      <c r="K1556" s="11">
        <v>78.61</v>
      </c>
      <c r="L1556" s="11">
        <v>9</v>
      </c>
    </row>
    <row r="1557" spans="2:12">
      <c r="B1557" s="74">
        <v>78.667000000000002</v>
      </c>
      <c r="C1557" s="74">
        <v>12</v>
      </c>
      <c r="E1557" s="11">
        <v>78.667000000000002</v>
      </c>
      <c r="F1557" s="11">
        <v>15</v>
      </c>
      <c r="H1557" s="11">
        <v>78.667000000000002</v>
      </c>
      <c r="I1557" s="11">
        <v>18</v>
      </c>
      <c r="K1557" s="11">
        <v>78.667000000000002</v>
      </c>
      <c r="L1557" s="11">
        <v>9</v>
      </c>
    </row>
    <row r="1558" spans="2:12">
      <c r="B1558" s="74">
        <v>78.724000000000004</v>
      </c>
      <c r="C1558" s="74">
        <v>12</v>
      </c>
      <c r="E1558" s="11">
        <v>78.724000000000004</v>
      </c>
      <c r="F1558" s="11">
        <v>15</v>
      </c>
      <c r="H1558" s="11">
        <v>78.724000000000004</v>
      </c>
      <c r="I1558" s="11">
        <v>18</v>
      </c>
      <c r="K1558" s="11">
        <v>78.724000000000004</v>
      </c>
      <c r="L1558" s="11">
        <v>9</v>
      </c>
    </row>
    <row r="1559" spans="2:12">
      <c r="B1559" s="74">
        <v>78.781999999999996</v>
      </c>
      <c r="C1559" s="74">
        <v>12</v>
      </c>
      <c r="E1559" s="11">
        <v>78.781999999999996</v>
      </c>
      <c r="F1559" s="11">
        <v>15</v>
      </c>
      <c r="H1559" s="11">
        <v>78.781999999999996</v>
      </c>
      <c r="I1559" s="11">
        <v>18</v>
      </c>
      <c r="K1559" s="11">
        <v>78.781999999999996</v>
      </c>
      <c r="L1559" s="11">
        <v>9</v>
      </c>
    </row>
    <row r="1560" spans="2:12">
      <c r="B1560" s="74">
        <v>78.838999999999999</v>
      </c>
      <c r="C1560" s="74">
        <v>12</v>
      </c>
      <c r="E1560" s="11">
        <v>78.838999999999999</v>
      </c>
      <c r="F1560" s="11">
        <v>15</v>
      </c>
      <c r="H1560" s="11">
        <v>78.838999999999999</v>
      </c>
      <c r="I1560" s="11">
        <v>18</v>
      </c>
      <c r="K1560" s="11">
        <v>78.838999999999999</v>
      </c>
      <c r="L1560" s="11">
        <v>9</v>
      </c>
    </row>
    <row r="1561" spans="2:12">
      <c r="B1561" s="74">
        <v>78.896000000000001</v>
      </c>
      <c r="C1561" s="74">
        <v>12</v>
      </c>
      <c r="E1561" s="11">
        <v>78.896000000000001</v>
      </c>
      <c r="F1561" s="11">
        <v>15</v>
      </c>
      <c r="H1561" s="11">
        <v>78.896000000000001</v>
      </c>
      <c r="I1561" s="11">
        <v>18</v>
      </c>
      <c r="K1561" s="11">
        <v>78.896000000000001</v>
      </c>
      <c r="L1561" s="11">
        <v>9</v>
      </c>
    </row>
    <row r="1562" spans="2:12">
      <c r="B1562" s="74">
        <v>78.953999999999994</v>
      </c>
      <c r="C1562" s="74">
        <v>12</v>
      </c>
      <c r="E1562" s="11">
        <v>78.953999999999994</v>
      </c>
      <c r="F1562" s="11">
        <v>15</v>
      </c>
      <c r="H1562" s="11">
        <v>78.953999999999994</v>
      </c>
      <c r="I1562" s="11">
        <v>18</v>
      </c>
      <c r="K1562" s="11">
        <v>78.953999999999994</v>
      </c>
      <c r="L1562" s="11">
        <v>9</v>
      </c>
    </row>
    <row r="1563" spans="2:12">
      <c r="B1563" s="74">
        <v>79.010999999999996</v>
      </c>
      <c r="C1563" s="74">
        <v>13</v>
      </c>
      <c r="E1563" s="11">
        <v>79.010999999999996</v>
      </c>
      <c r="F1563" s="11">
        <v>18</v>
      </c>
      <c r="H1563" s="11">
        <v>79.010999999999996</v>
      </c>
      <c r="I1563" s="11">
        <v>15</v>
      </c>
      <c r="K1563" s="11">
        <v>79.010999999999996</v>
      </c>
      <c r="L1563" s="11">
        <v>7</v>
      </c>
    </row>
    <row r="1564" spans="2:12">
      <c r="B1564" s="74">
        <v>79.067999999999998</v>
      </c>
      <c r="C1564" s="74">
        <v>13</v>
      </c>
      <c r="E1564" s="11">
        <v>79.067999999999998</v>
      </c>
      <c r="F1564" s="11">
        <v>18</v>
      </c>
      <c r="H1564" s="11">
        <v>79.067999999999998</v>
      </c>
      <c r="I1564" s="11">
        <v>15</v>
      </c>
      <c r="K1564" s="11">
        <v>79.067999999999998</v>
      </c>
      <c r="L1564" s="11">
        <v>7</v>
      </c>
    </row>
    <row r="1565" spans="2:12">
      <c r="B1565" s="74">
        <v>79.125</v>
      </c>
      <c r="C1565" s="74">
        <v>13</v>
      </c>
      <c r="E1565" s="11">
        <v>79.125</v>
      </c>
      <c r="F1565" s="11">
        <v>18</v>
      </c>
      <c r="H1565" s="11">
        <v>79.125</v>
      </c>
      <c r="I1565" s="11">
        <v>15</v>
      </c>
      <c r="K1565" s="11">
        <v>79.125</v>
      </c>
      <c r="L1565" s="11">
        <v>7</v>
      </c>
    </row>
    <row r="1566" spans="2:12">
      <c r="B1566" s="74">
        <v>79.183000000000007</v>
      </c>
      <c r="C1566" s="74">
        <v>13</v>
      </c>
      <c r="E1566" s="11">
        <v>79.183000000000007</v>
      </c>
      <c r="F1566" s="11">
        <v>18</v>
      </c>
      <c r="H1566" s="11">
        <v>79.183000000000007</v>
      </c>
      <c r="I1566" s="11">
        <v>15</v>
      </c>
      <c r="K1566" s="11">
        <v>79.183000000000007</v>
      </c>
      <c r="L1566" s="11">
        <v>7</v>
      </c>
    </row>
    <row r="1567" spans="2:12">
      <c r="B1567" s="74">
        <v>79.239999999999995</v>
      </c>
      <c r="C1567" s="74">
        <v>13</v>
      </c>
      <c r="E1567" s="11">
        <v>79.239999999999995</v>
      </c>
      <c r="F1567" s="11">
        <v>18</v>
      </c>
      <c r="H1567" s="11">
        <v>79.239999999999995</v>
      </c>
      <c r="I1567" s="11">
        <v>15</v>
      </c>
      <c r="K1567" s="11">
        <v>79.239999999999995</v>
      </c>
      <c r="L1567" s="11">
        <v>7</v>
      </c>
    </row>
    <row r="1568" spans="2:12">
      <c r="B1568" s="74">
        <v>79.296999999999997</v>
      </c>
      <c r="C1568" s="74">
        <v>13</v>
      </c>
      <c r="E1568" s="11">
        <v>79.296999999999997</v>
      </c>
      <c r="F1568" s="11">
        <v>18</v>
      </c>
      <c r="H1568" s="11">
        <v>79.296999999999997</v>
      </c>
      <c r="I1568" s="11">
        <v>15</v>
      </c>
      <c r="K1568" s="11">
        <v>79.296999999999997</v>
      </c>
      <c r="L1568" s="11">
        <v>7</v>
      </c>
    </row>
    <row r="1569" spans="2:12">
      <c r="B1569" s="74">
        <v>79.355000000000004</v>
      </c>
      <c r="C1569" s="74">
        <v>13</v>
      </c>
      <c r="E1569" s="11">
        <v>79.355000000000004</v>
      </c>
      <c r="F1569" s="11">
        <v>18</v>
      </c>
      <c r="H1569" s="11">
        <v>79.355000000000004</v>
      </c>
      <c r="I1569" s="11">
        <v>15</v>
      </c>
      <c r="K1569" s="11">
        <v>79.355000000000004</v>
      </c>
      <c r="L1569" s="11">
        <v>7</v>
      </c>
    </row>
    <row r="1570" spans="2:12">
      <c r="B1570" s="74">
        <v>79.412000000000006</v>
      </c>
      <c r="C1570" s="74">
        <v>13</v>
      </c>
      <c r="E1570" s="11">
        <v>79.412000000000006</v>
      </c>
      <c r="F1570" s="11">
        <v>18</v>
      </c>
      <c r="H1570" s="11">
        <v>79.412000000000006</v>
      </c>
      <c r="I1570" s="11">
        <v>15</v>
      </c>
      <c r="K1570" s="11">
        <v>79.412000000000006</v>
      </c>
      <c r="L1570" s="11">
        <v>7</v>
      </c>
    </row>
    <row r="1571" spans="2:12">
      <c r="B1571" s="74">
        <v>79.468999999999994</v>
      </c>
      <c r="C1571" s="74">
        <v>16</v>
      </c>
      <c r="E1571" s="11">
        <v>79.468999999999994</v>
      </c>
      <c r="F1571" s="11">
        <v>14</v>
      </c>
      <c r="H1571" s="11">
        <v>79.468999999999994</v>
      </c>
      <c r="I1571" s="11">
        <v>11</v>
      </c>
      <c r="K1571" s="11">
        <v>79.468999999999994</v>
      </c>
      <c r="L1571" s="11">
        <v>11</v>
      </c>
    </row>
    <row r="1572" spans="2:12">
      <c r="B1572" s="74">
        <v>79.527000000000001</v>
      </c>
      <c r="C1572" s="74">
        <v>16</v>
      </c>
      <c r="E1572" s="11">
        <v>79.527000000000001</v>
      </c>
      <c r="F1572" s="11">
        <v>14</v>
      </c>
      <c r="H1572" s="11">
        <v>79.527000000000001</v>
      </c>
      <c r="I1572" s="11">
        <v>11</v>
      </c>
      <c r="K1572" s="11">
        <v>79.527000000000001</v>
      </c>
      <c r="L1572" s="11">
        <v>11</v>
      </c>
    </row>
    <row r="1573" spans="2:12">
      <c r="B1573" s="74">
        <v>79.584000000000003</v>
      </c>
      <c r="C1573" s="74">
        <v>16</v>
      </c>
      <c r="E1573" s="11">
        <v>79.584000000000003</v>
      </c>
      <c r="F1573" s="11">
        <v>14</v>
      </c>
      <c r="H1573" s="11">
        <v>79.584000000000003</v>
      </c>
      <c r="I1573" s="11">
        <v>11</v>
      </c>
      <c r="K1573" s="11">
        <v>79.584000000000003</v>
      </c>
      <c r="L1573" s="11">
        <v>11</v>
      </c>
    </row>
    <row r="1574" spans="2:12">
      <c r="B1574" s="74">
        <v>79.641000000000005</v>
      </c>
      <c r="C1574" s="74">
        <v>16</v>
      </c>
      <c r="E1574" s="11">
        <v>79.641000000000005</v>
      </c>
      <c r="F1574" s="11">
        <v>14</v>
      </c>
      <c r="H1574" s="11">
        <v>79.641000000000005</v>
      </c>
      <c r="I1574" s="11">
        <v>11</v>
      </c>
      <c r="K1574" s="11">
        <v>79.641000000000005</v>
      </c>
      <c r="L1574" s="11">
        <v>11</v>
      </c>
    </row>
    <row r="1575" spans="2:12">
      <c r="B1575" s="74">
        <v>79.697999999999993</v>
      </c>
      <c r="C1575" s="74">
        <v>16</v>
      </c>
      <c r="E1575" s="11">
        <v>79.697999999999993</v>
      </c>
      <c r="F1575" s="11">
        <v>14</v>
      </c>
      <c r="H1575" s="11">
        <v>79.697999999999993</v>
      </c>
      <c r="I1575" s="11">
        <v>11</v>
      </c>
      <c r="K1575" s="11">
        <v>79.697999999999993</v>
      </c>
      <c r="L1575" s="11">
        <v>11</v>
      </c>
    </row>
    <row r="1576" spans="2:12">
      <c r="B1576" s="74">
        <v>79.756</v>
      </c>
      <c r="C1576" s="74">
        <v>16</v>
      </c>
      <c r="E1576" s="11">
        <v>79.756</v>
      </c>
      <c r="F1576" s="11">
        <v>14</v>
      </c>
      <c r="H1576" s="11">
        <v>79.756</v>
      </c>
      <c r="I1576" s="11">
        <v>11</v>
      </c>
      <c r="K1576" s="11">
        <v>79.756</v>
      </c>
      <c r="L1576" s="11">
        <v>11</v>
      </c>
    </row>
    <row r="1577" spans="2:12">
      <c r="B1577" s="74">
        <v>79.813000000000002</v>
      </c>
      <c r="C1577" s="74">
        <v>16</v>
      </c>
      <c r="E1577" s="11">
        <v>79.813000000000002</v>
      </c>
      <c r="F1577" s="11">
        <v>14</v>
      </c>
      <c r="H1577" s="11">
        <v>79.813000000000002</v>
      </c>
      <c r="I1577" s="11">
        <v>11</v>
      </c>
      <c r="K1577" s="11">
        <v>79.813000000000002</v>
      </c>
      <c r="L1577" s="11">
        <v>11</v>
      </c>
    </row>
    <row r="1578" spans="2:12">
      <c r="B1578" s="74">
        <v>79.87</v>
      </c>
      <c r="C1578" s="74">
        <v>16</v>
      </c>
      <c r="E1578" s="11">
        <v>79.87</v>
      </c>
      <c r="F1578" s="11">
        <v>14</v>
      </c>
      <c r="H1578" s="11">
        <v>79.87</v>
      </c>
      <c r="I1578" s="11">
        <v>11</v>
      </c>
      <c r="K1578" s="11">
        <v>79.87</v>
      </c>
      <c r="L1578" s="11">
        <v>11</v>
      </c>
    </row>
    <row r="1579" spans="2:12">
      <c r="B1579" s="74">
        <v>79.927999999999997</v>
      </c>
      <c r="C1579" s="74">
        <v>16</v>
      </c>
      <c r="E1579" s="11">
        <v>79.927999999999997</v>
      </c>
      <c r="F1579" s="11">
        <v>14</v>
      </c>
      <c r="H1579" s="11">
        <v>79.927999999999997</v>
      </c>
      <c r="I1579" s="11">
        <v>11</v>
      </c>
      <c r="K1579" s="11">
        <v>79.927999999999997</v>
      </c>
      <c r="L1579" s="11">
        <v>11</v>
      </c>
    </row>
    <row r="1580" spans="2:12">
      <c r="B1580" s="74">
        <v>79.984999999999999</v>
      </c>
      <c r="C1580" s="74">
        <v>19</v>
      </c>
      <c r="E1580" s="11">
        <v>79.984999999999999</v>
      </c>
      <c r="F1580" s="11">
        <v>15</v>
      </c>
      <c r="H1580" s="11">
        <v>79.984999999999999</v>
      </c>
      <c r="I1580" s="11">
        <v>16</v>
      </c>
      <c r="K1580" s="11">
        <v>79.984999999999999</v>
      </c>
      <c r="L1580" s="11">
        <v>13</v>
      </c>
    </row>
    <row r="1581" spans="2:12">
      <c r="B1581" s="74">
        <v>80.042000000000002</v>
      </c>
      <c r="C1581" s="74">
        <v>19</v>
      </c>
      <c r="E1581" s="11">
        <v>80.042000000000002</v>
      </c>
      <c r="F1581" s="11">
        <v>15</v>
      </c>
      <c r="H1581" s="11">
        <v>80.042000000000002</v>
      </c>
      <c r="I1581" s="11">
        <v>16</v>
      </c>
      <c r="K1581" s="11">
        <v>80.042000000000002</v>
      </c>
      <c r="L1581" s="11">
        <v>13</v>
      </c>
    </row>
    <row r="1582" spans="2:12">
      <c r="B1582" s="74">
        <v>80.099000000000004</v>
      </c>
      <c r="C1582" s="74">
        <v>19</v>
      </c>
      <c r="E1582" s="11">
        <v>80.099000000000004</v>
      </c>
      <c r="F1582" s="11">
        <v>15</v>
      </c>
      <c r="H1582" s="11">
        <v>80.099000000000004</v>
      </c>
      <c r="I1582" s="11">
        <v>16</v>
      </c>
      <c r="K1582" s="11">
        <v>80.099000000000004</v>
      </c>
      <c r="L1582" s="11">
        <v>13</v>
      </c>
    </row>
    <row r="1583" spans="2:12">
      <c r="B1583" s="74">
        <v>80.156999999999996</v>
      </c>
      <c r="C1583" s="74">
        <v>19</v>
      </c>
      <c r="E1583" s="11">
        <v>80.156999999999996</v>
      </c>
      <c r="F1583" s="11">
        <v>15</v>
      </c>
      <c r="H1583" s="11">
        <v>80.156999999999996</v>
      </c>
      <c r="I1583" s="11">
        <v>16</v>
      </c>
      <c r="K1583" s="11">
        <v>80.156999999999996</v>
      </c>
      <c r="L1583" s="11">
        <v>13</v>
      </c>
    </row>
    <row r="1584" spans="2:12">
      <c r="B1584" s="74">
        <v>80.213999999999999</v>
      </c>
      <c r="C1584" s="74">
        <v>19</v>
      </c>
      <c r="E1584" s="11">
        <v>80.213999999999999</v>
      </c>
      <c r="F1584" s="11">
        <v>15</v>
      </c>
      <c r="H1584" s="11">
        <v>80.213999999999999</v>
      </c>
      <c r="I1584" s="11">
        <v>16</v>
      </c>
      <c r="K1584" s="11">
        <v>80.213999999999999</v>
      </c>
      <c r="L1584" s="11">
        <v>13</v>
      </c>
    </row>
    <row r="1585" spans="2:12">
      <c r="B1585" s="74">
        <v>80.271000000000001</v>
      </c>
      <c r="C1585" s="74">
        <v>19</v>
      </c>
      <c r="E1585" s="11">
        <v>80.271000000000001</v>
      </c>
      <c r="F1585" s="11">
        <v>15</v>
      </c>
      <c r="H1585" s="11">
        <v>80.271000000000001</v>
      </c>
      <c r="I1585" s="11">
        <v>16</v>
      </c>
      <c r="K1585" s="11">
        <v>80.271000000000001</v>
      </c>
      <c r="L1585" s="11">
        <v>13</v>
      </c>
    </row>
    <row r="1586" spans="2:12">
      <c r="B1586" s="74">
        <v>80.328999999999994</v>
      </c>
      <c r="C1586" s="74">
        <v>19</v>
      </c>
      <c r="E1586" s="11">
        <v>80.328999999999994</v>
      </c>
      <c r="F1586" s="11">
        <v>15</v>
      </c>
      <c r="H1586" s="11">
        <v>80.328999999999994</v>
      </c>
      <c r="I1586" s="11">
        <v>16</v>
      </c>
      <c r="K1586" s="11">
        <v>80.328999999999994</v>
      </c>
      <c r="L1586" s="11">
        <v>13</v>
      </c>
    </row>
    <row r="1587" spans="2:12">
      <c r="B1587" s="74">
        <v>80.385999999999996</v>
      </c>
      <c r="C1587" s="74">
        <v>19</v>
      </c>
      <c r="E1587" s="11">
        <v>80.385999999999996</v>
      </c>
      <c r="F1587" s="11">
        <v>15</v>
      </c>
      <c r="H1587" s="11">
        <v>80.385999999999996</v>
      </c>
      <c r="I1587" s="11">
        <v>16</v>
      </c>
      <c r="K1587" s="11">
        <v>80.385999999999996</v>
      </c>
      <c r="L1587" s="11">
        <v>13</v>
      </c>
    </row>
    <row r="1588" spans="2:12">
      <c r="B1588" s="74">
        <v>80.442999999999998</v>
      </c>
      <c r="C1588" s="74">
        <v>28</v>
      </c>
      <c r="E1588" s="11">
        <v>80.442999999999998</v>
      </c>
      <c r="F1588" s="11">
        <v>21</v>
      </c>
      <c r="H1588" s="11">
        <v>80.442999999999998</v>
      </c>
      <c r="I1588" s="11">
        <v>17</v>
      </c>
      <c r="K1588" s="11">
        <v>80.442999999999998</v>
      </c>
      <c r="L1588" s="11">
        <v>7</v>
      </c>
    </row>
    <row r="1589" spans="2:12">
      <c r="B1589" s="74">
        <v>80.501000000000005</v>
      </c>
      <c r="C1589" s="74">
        <v>28</v>
      </c>
      <c r="E1589" s="11">
        <v>80.501000000000005</v>
      </c>
      <c r="F1589" s="11">
        <v>21</v>
      </c>
      <c r="H1589" s="11">
        <v>80.501000000000005</v>
      </c>
      <c r="I1589" s="11">
        <v>17</v>
      </c>
      <c r="K1589" s="11">
        <v>80.501000000000005</v>
      </c>
      <c r="L1589" s="11">
        <v>7</v>
      </c>
    </row>
    <row r="1590" spans="2:12">
      <c r="B1590" s="74">
        <v>80.558000000000007</v>
      </c>
      <c r="C1590" s="74">
        <v>28</v>
      </c>
      <c r="E1590" s="11">
        <v>80.558000000000007</v>
      </c>
      <c r="F1590" s="11">
        <v>21</v>
      </c>
      <c r="H1590" s="11">
        <v>80.558000000000007</v>
      </c>
      <c r="I1590" s="11">
        <v>17</v>
      </c>
      <c r="K1590" s="11">
        <v>80.558000000000007</v>
      </c>
      <c r="L1590" s="11">
        <v>7</v>
      </c>
    </row>
    <row r="1591" spans="2:12">
      <c r="B1591" s="74">
        <v>80.614999999999995</v>
      </c>
      <c r="C1591" s="74">
        <v>28</v>
      </c>
      <c r="E1591" s="11">
        <v>80.614999999999995</v>
      </c>
      <c r="F1591" s="11">
        <v>21</v>
      </c>
      <c r="H1591" s="11">
        <v>80.614999999999995</v>
      </c>
      <c r="I1591" s="11">
        <v>17</v>
      </c>
      <c r="K1591" s="11">
        <v>80.614999999999995</v>
      </c>
      <c r="L1591" s="11">
        <v>7</v>
      </c>
    </row>
    <row r="1592" spans="2:12">
      <c r="B1592" s="74">
        <v>80.671999999999997</v>
      </c>
      <c r="C1592" s="74">
        <v>28</v>
      </c>
      <c r="E1592" s="11">
        <v>80.671999999999997</v>
      </c>
      <c r="F1592" s="11">
        <v>21</v>
      </c>
      <c r="H1592" s="11">
        <v>80.671999999999997</v>
      </c>
      <c r="I1592" s="11">
        <v>17</v>
      </c>
      <c r="K1592" s="11">
        <v>80.671999999999997</v>
      </c>
      <c r="L1592" s="11">
        <v>7</v>
      </c>
    </row>
    <row r="1593" spans="2:12">
      <c r="B1593" s="74">
        <v>80.73</v>
      </c>
      <c r="C1593" s="74">
        <v>28</v>
      </c>
      <c r="E1593" s="11">
        <v>80.73</v>
      </c>
      <c r="F1593" s="11">
        <v>21</v>
      </c>
      <c r="H1593" s="11">
        <v>80.73</v>
      </c>
      <c r="I1593" s="11">
        <v>17</v>
      </c>
      <c r="K1593" s="11">
        <v>80.73</v>
      </c>
      <c r="L1593" s="11">
        <v>7</v>
      </c>
    </row>
    <row r="1594" spans="2:12">
      <c r="B1594" s="74">
        <v>80.787000000000006</v>
      </c>
      <c r="C1594" s="74">
        <v>28</v>
      </c>
      <c r="E1594" s="11">
        <v>80.787000000000006</v>
      </c>
      <c r="F1594" s="11">
        <v>21</v>
      </c>
      <c r="H1594" s="11">
        <v>80.787000000000006</v>
      </c>
      <c r="I1594" s="11">
        <v>17</v>
      </c>
      <c r="K1594" s="11">
        <v>80.787000000000006</v>
      </c>
      <c r="L1594" s="11">
        <v>7</v>
      </c>
    </row>
    <row r="1595" spans="2:12">
      <c r="B1595" s="74">
        <v>80.843999999999994</v>
      </c>
      <c r="C1595" s="74">
        <v>28</v>
      </c>
      <c r="E1595" s="11">
        <v>80.843999999999994</v>
      </c>
      <c r="F1595" s="11">
        <v>21</v>
      </c>
      <c r="H1595" s="11">
        <v>80.843999999999994</v>
      </c>
      <c r="I1595" s="11">
        <v>17</v>
      </c>
      <c r="K1595" s="11">
        <v>80.843999999999994</v>
      </c>
      <c r="L1595" s="11">
        <v>7</v>
      </c>
    </row>
    <row r="1596" spans="2:12">
      <c r="B1596" s="74">
        <v>80.902000000000001</v>
      </c>
      <c r="C1596" s="74">
        <v>21</v>
      </c>
      <c r="E1596" s="11">
        <v>80.902000000000001</v>
      </c>
      <c r="F1596" s="11">
        <v>16</v>
      </c>
      <c r="H1596" s="11">
        <v>80.902000000000001</v>
      </c>
      <c r="I1596" s="11">
        <v>15</v>
      </c>
      <c r="K1596" s="11">
        <v>80.902000000000001</v>
      </c>
      <c r="L1596" s="11">
        <v>4</v>
      </c>
    </row>
    <row r="1597" spans="2:12">
      <c r="B1597" s="74">
        <v>80.959000000000003</v>
      </c>
      <c r="C1597" s="74">
        <v>21</v>
      </c>
      <c r="E1597" s="11">
        <v>80.959000000000003</v>
      </c>
      <c r="F1597" s="11">
        <v>16</v>
      </c>
      <c r="H1597" s="11">
        <v>80.959000000000003</v>
      </c>
      <c r="I1597" s="11">
        <v>15</v>
      </c>
      <c r="K1597" s="11">
        <v>80.959000000000003</v>
      </c>
      <c r="L1597" s="11">
        <v>4</v>
      </c>
    </row>
    <row r="1598" spans="2:12">
      <c r="B1598" s="74">
        <v>81.016000000000005</v>
      </c>
      <c r="C1598" s="74">
        <v>21</v>
      </c>
      <c r="E1598" s="11">
        <v>81.016000000000005</v>
      </c>
      <c r="F1598" s="11">
        <v>16</v>
      </c>
      <c r="H1598" s="11">
        <v>81.016000000000005</v>
      </c>
      <c r="I1598" s="11">
        <v>15</v>
      </c>
      <c r="K1598" s="11">
        <v>81.016000000000005</v>
      </c>
      <c r="L1598" s="11">
        <v>4</v>
      </c>
    </row>
    <row r="1599" spans="2:12">
      <c r="B1599" s="74">
        <v>81.073999999999998</v>
      </c>
      <c r="C1599" s="74">
        <v>22</v>
      </c>
      <c r="E1599" s="11">
        <v>81.073999999999998</v>
      </c>
      <c r="F1599" s="11">
        <v>7</v>
      </c>
      <c r="H1599" s="11">
        <v>81.073999999999998</v>
      </c>
      <c r="I1599" s="11">
        <v>17</v>
      </c>
      <c r="K1599" s="11">
        <v>81.073999999999998</v>
      </c>
      <c r="L1599" s="11">
        <v>12</v>
      </c>
    </row>
    <row r="1600" spans="2:12">
      <c r="B1600" s="74">
        <v>81.131</v>
      </c>
      <c r="C1600" s="74">
        <v>22</v>
      </c>
      <c r="E1600" s="11">
        <v>81.131</v>
      </c>
      <c r="F1600" s="11">
        <v>7</v>
      </c>
      <c r="H1600" s="11">
        <v>81.131</v>
      </c>
      <c r="I1600" s="11">
        <v>17</v>
      </c>
      <c r="K1600" s="11">
        <v>81.131</v>
      </c>
      <c r="L1600" s="11">
        <v>12</v>
      </c>
    </row>
    <row r="1601" spans="2:12">
      <c r="B1601" s="74">
        <v>81.188000000000002</v>
      </c>
      <c r="C1601" s="74">
        <v>22</v>
      </c>
      <c r="E1601" s="11">
        <v>81.188000000000002</v>
      </c>
      <c r="F1601" s="11">
        <v>7</v>
      </c>
      <c r="H1601" s="11">
        <v>81.188000000000002</v>
      </c>
      <c r="I1601" s="11">
        <v>17</v>
      </c>
      <c r="K1601" s="11">
        <v>81.188000000000002</v>
      </c>
      <c r="L1601" s="11">
        <v>12</v>
      </c>
    </row>
    <row r="1602" spans="2:12">
      <c r="B1602" s="74">
        <v>81.245000000000005</v>
      </c>
      <c r="C1602" s="74">
        <v>22</v>
      </c>
      <c r="E1602" s="11">
        <v>81.245000000000005</v>
      </c>
      <c r="F1602" s="11">
        <v>7</v>
      </c>
      <c r="H1602" s="11">
        <v>81.245000000000005</v>
      </c>
      <c r="I1602" s="11">
        <v>17</v>
      </c>
      <c r="K1602" s="11">
        <v>81.245000000000005</v>
      </c>
      <c r="L1602" s="11">
        <v>12</v>
      </c>
    </row>
    <row r="1603" spans="2:12">
      <c r="B1603" s="74">
        <v>81.302999999999997</v>
      </c>
      <c r="C1603" s="74">
        <v>22</v>
      </c>
      <c r="E1603" s="11">
        <v>81.302999999999997</v>
      </c>
      <c r="F1603" s="11">
        <v>7</v>
      </c>
      <c r="H1603" s="11">
        <v>81.302999999999997</v>
      </c>
      <c r="I1603" s="11">
        <v>17</v>
      </c>
      <c r="K1603" s="11">
        <v>81.302999999999997</v>
      </c>
      <c r="L1603" s="11">
        <v>12</v>
      </c>
    </row>
    <row r="1604" spans="2:12">
      <c r="B1604" s="74">
        <v>81.36</v>
      </c>
      <c r="C1604" s="74">
        <v>36</v>
      </c>
      <c r="E1604" s="11">
        <v>81.36</v>
      </c>
      <c r="F1604" s="11">
        <v>14</v>
      </c>
      <c r="H1604" s="11">
        <v>81.36</v>
      </c>
      <c r="I1604" s="11">
        <v>17</v>
      </c>
      <c r="K1604" s="11">
        <v>81.36</v>
      </c>
      <c r="L1604" s="11">
        <v>7</v>
      </c>
    </row>
    <row r="1605" spans="2:12">
      <c r="B1605" s="74">
        <v>81.417000000000002</v>
      </c>
      <c r="C1605" s="74">
        <v>36</v>
      </c>
      <c r="E1605" s="11">
        <v>81.417000000000002</v>
      </c>
      <c r="F1605" s="11">
        <v>14</v>
      </c>
      <c r="H1605" s="11">
        <v>81.417000000000002</v>
      </c>
      <c r="I1605" s="11">
        <v>17</v>
      </c>
      <c r="K1605" s="11">
        <v>81.417000000000002</v>
      </c>
      <c r="L1605" s="11">
        <v>7</v>
      </c>
    </row>
    <row r="1606" spans="2:12">
      <c r="B1606" s="74">
        <v>81.474999999999994</v>
      </c>
      <c r="C1606" s="74">
        <v>36</v>
      </c>
      <c r="E1606" s="11">
        <v>81.474999999999994</v>
      </c>
      <c r="F1606" s="11">
        <v>14</v>
      </c>
      <c r="H1606" s="11">
        <v>81.474999999999994</v>
      </c>
      <c r="I1606" s="11">
        <v>17</v>
      </c>
      <c r="K1606" s="11">
        <v>81.474999999999994</v>
      </c>
      <c r="L1606" s="11">
        <v>7</v>
      </c>
    </row>
    <row r="1607" spans="2:12">
      <c r="B1607" s="74">
        <v>81.531999999999996</v>
      </c>
      <c r="C1607" s="74">
        <v>36</v>
      </c>
      <c r="E1607" s="11">
        <v>81.531999999999996</v>
      </c>
      <c r="F1607" s="11">
        <v>14</v>
      </c>
      <c r="H1607" s="11">
        <v>81.531999999999996</v>
      </c>
      <c r="I1607" s="11">
        <v>17</v>
      </c>
      <c r="K1607" s="11">
        <v>81.531999999999996</v>
      </c>
      <c r="L1607" s="11">
        <v>7</v>
      </c>
    </row>
    <row r="1608" spans="2:12">
      <c r="B1608" s="74">
        <v>81.588999999999999</v>
      </c>
      <c r="C1608" s="74">
        <v>36</v>
      </c>
      <c r="E1608" s="11">
        <v>81.588999999999999</v>
      </c>
      <c r="F1608" s="11">
        <v>14</v>
      </c>
      <c r="H1608" s="11">
        <v>81.588999999999999</v>
      </c>
      <c r="I1608" s="11">
        <v>17</v>
      </c>
      <c r="K1608" s="11">
        <v>81.588999999999999</v>
      </c>
      <c r="L1608" s="11">
        <v>7</v>
      </c>
    </row>
    <row r="1609" spans="2:12">
      <c r="B1609" s="74">
        <v>81.646000000000001</v>
      </c>
      <c r="C1609" s="74">
        <v>36</v>
      </c>
      <c r="E1609" s="11">
        <v>81.646000000000001</v>
      </c>
      <c r="F1609" s="11">
        <v>14</v>
      </c>
      <c r="H1609" s="11">
        <v>81.646000000000001</v>
      </c>
      <c r="I1609" s="11">
        <v>17</v>
      </c>
      <c r="K1609" s="11">
        <v>81.646000000000001</v>
      </c>
      <c r="L1609" s="11">
        <v>7</v>
      </c>
    </row>
    <row r="1610" spans="2:12">
      <c r="B1610" s="74">
        <v>81.703999999999994</v>
      </c>
      <c r="C1610" s="74">
        <v>36</v>
      </c>
      <c r="E1610" s="11">
        <v>81.703999999999994</v>
      </c>
      <c r="F1610" s="11">
        <v>14</v>
      </c>
      <c r="H1610" s="11">
        <v>81.703999999999994</v>
      </c>
      <c r="I1610" s="11">
        <v>17</v>
      </c>
      <c r="K1610" s="11">
        <v>81.703999999999994</v>
      </c>
      <c r="L1610" s="11">
        <v>7</v>
      </c>
    </row>
    <row r="1611" spans="2:12">
      <c r="B1611" s="74">
        <v>81.760999999999996</v>
      </c>
      <c r="C1611" s="74">
        <v>36</v>
      </c>
      <c r="E1611" s="11">
        <v>81.760999999999996</v>
      </c>
      <c r="F1611" s="11">
        <v>14</v>
      </c>
      <c r="H1611" s="11">
        <v>81.760999999999996</v>
      </c>
      <c r="I1611" s="11">
        <v>17</v>
      </c>
      <c r="K1611" s="11">
        <v>81.760999999999996</v>
      </c>
      <c r="L1611" s="11">
        <v>7</v>
      </c>
    </row>
    <row r="1612" spans="2:12">
      <c r="B1612" s="74">
        <v>81.817999999999998</v>
      </c>
      <c r="C1612" s="74">
        <v>36</v>
      </c>
      <c r="E1612" s="11">
        <v>81.817999999999998</v>
      </c>
      <c r="F1612" s="11">
        <v>14</v>
      </c>
      <c r="H1612" s="11">
        <v>81.817999999999998</v>
      </c>
      <c r="I1612" s="11">
        <v>17</v>
      </c>
      <c r="K1612" s="11">
        <v>81.817999999999998</v>
      </c>
      <c r="L1612" s="11">
        <v>7</v>
      </c>
    </row>
    <row r="1613" spans="2:12">
      <c r="B1613" s="74">
        <v>81.876000000000005</v>
      </c>
      <c r="C1613" s="74">
        <v>27</v>
      </c>
      <c r="E1613" s="11">
        <v>81.876000000000005</v>
      </c>
      <c r="F1613" s="11">
        <v>13</v>
      </c>
      <c r="H1613" s="11">
        <v>81.876000000000005</v>
      </c>
      <c r="I1613" s="11">
        <v>18</v>
      </c>
      <c r="K1613" s="11">
        <v>81.876000000000005</v>
      </c>
      <c r="L1613" s="11">
        <v>14</v>
      </c>
    </row>
    <row r="1614" spans="2:12">
      <c r="B1614" s="74">
        <v>81.933000000000007</v>
      </c>
      <c r="C1614" s="74">
        <v>27</v>
      </c>
      <c r="E1614" s="11">
        <v>81.933000000000007</v>
      </c>
      <c r="F1614" s="11">
        <v>13</v>
      </c>
      <c r="H1614" s="11">
        <v>81.933000000000007</v>
      </c>
      <c r="I1614" s="11">
        <v>18</v>
      </c>
      <c r="K1614" s="11">
        <v>81.933000000000007</v>
      </c>
      <c r="L1614" s="11">
        <v>14</v>
      </c>
    </row>
    <row r="1615" spans="2:12">
      <c r="B1615" s="74">
        <v>81.99</v>
      </c>
      <c r="C1615" s="74">
        <v>27</v>
      </c>
      <c r="E1615" s="11">
        <v>81.99</v>
      </c>
      <c r="F1615" s="11">
        <v>13</v>
      </c>
      <c r="H1615" s="11">
        <v>81.99</v>
      </c>
      <c r="I1615" s="11">
        <v>18</v>
      </c>
      <c r="K1615" s="11">
        <v>81.99</v>
      </c>
      <c r="L1615" s="11">
        <v>14</v>
      </c>
    </row>
    <row r="1616" spans="2:12">
      <c r="B1616" s="74">
        <v>82.048000000000002</v>
      </c>
      <c r="C1616" s="74">
        <v>27</v>
      </c>
      <c r="E1616" s="11">
        <v>82.048000000000002</v>
      </c>
      <c r="F1616" s="11">
        <v>13</v>
      </c>
      <c r="H1616" s="11">
        <v>82.048000000000002</v>
      </c>
      <c r="I1616" s="11">
        <v>18</v>
      </c>
      <c r="K1616" s="11">
        <v>82.048000000000002</v>
      </c>
      <c r="L1616" s="11">
        <v>14</v>
      </c>
    </row>
    <row r="1617" spans="2:12">
      <c r="B1617" s="74">
        <v>82.105000000000004</v>
      </c>
      <c r="C1617" s="74">
        <v>27</v>
      </c>
      <c r="E1617" s="11">
        <v>82.105000000000004</v>
      </c>
      <c r="F1617" s="11">
        <v>13</v>
      </c>
      <c r="H1617" s="11">
        <v>82.105000000000004</v>
      </c>
      <c r="I1617" s="11">
        <v>18</v>
      </c>
      <c r="K1617" s="11">
        <v>82.105000000000004</v>
      </c>
      <c r="L1617" s="11">
        <v>14</v>
      </c>
    </row>
    <row r="1618" spans="2:12">
      <c r="B1618" s="74">
        <v>82.162000000000006</v>
      </c>
      <c r="C1618" s="74">
        <v>27</v>
      </c>
      <c r="E1618" s="11">
        <v>82.162000000000006</v>
      </c>
      <c r="F1618" s="11">
        <v>13</v>
      </c>
      <c r="H1618" s="11">
        <v>82.162000000000006</v>
      </c>
      <c r="I1618" s="11">
        <v>18</v>
      </c>
      <c r="K1618" s="11">
        <v>82.162000000000006</v>
      </c>
      <c r="L1618" s="11">
        <v>14</v>
      </c>
    </row>
    <row r="1619" spans="2:12">
      <c r="B1619" s="74">
        <v>82.218999999999994</v>
      </c>
      <c r="C1619" s="74">
        <v>27</v>
      </c>
      <c r="E1619" s="11">
        <v>82.218999999999994</v>
      </c>
      <c r="F1619" s="11">
        <v>13</v>
      </c>
      <c r="H1619" s="11">
        <v>82.218999999999994</v>
      </c>
      <c r="I1619" s="11">
        <v>18</v>
      </c>
      <c r="K1619" s="11">
        <v>82.218999999999994</v>
      </c>
      <c r="L1619" s="11">
        <v>14</v>
      </c>
    </row>
    <row r="1620" spans="2:12">
      <c r="B1620" s="74">
        <v>82.277000000000001</v>
      </c>
      <c r="C1620" s="74">
        <v>27</v>
      </c>
      <c r="E1620" s="11">
        <v>82.277000000000001</v>
      </c>
      <c r="F1620" s="11">
        <v>13</v>
      </c>
      <c r="H1620" s="11">
        <v>82.277000000000001</v>
      </c>
      <c r="I1620" s="11">
        <v>18</v>
      </c>
      <c r="K1620" s="11">
        <v>82.277000000000001</v>
      </c>
      <c r="L1620" s="11">
        <v>14</v>
      </c>
    </row>
    <row r="1621" spans="2:12">
      <c r="B1621" s="74">
        <v>82.334000000000003</v>
      </c>
      <c r="C1621" s="74">
        <v>19</v>
      </c>
      <c r="E1621" s="11">
        <v>82.334000000000003</v>
      </c>
      <c r="F1621" s="11">
        <v>10</v>
      </c>
      <c r="H1621" s="11">
        <v>82.334000000000003</v>
      </c>
      <c r="I1621" s="11">
        <v>14</v>
      </c>
      <c r="K1621" s="11">
        <v>82.334000000000003</v>
      </c>
      <c r="L1621" s="11">
        <v>12</v>
      </c>
    </row>
    <row r="1622" spans="2:12">
      <c r="B1622" s="74">
        <v>82.391000000000005</v>
      </c>
      <c r="C1622" s="74">
        <v>19</v>
      </c>
      <c r="E1622" s="11">
        <v>82.391000000000005</v>
      </c>
      <c r="F1622" s="11">
        <v>10</v>
      </c>
      <c r="H1622" s="11">
        <v>82.391000000000005</v>
      </c>
      <c r="I1622" s="11">
        <v>14</v>
      </c>
      <c r="K1622" s="11">
        <v>82.391000000000005</v>
      </c>
      <c r="L1622" s="11">
        <v>12</v>
      </c>
    </row>
    <row r="1623" spans="2:12">
      <c r="B1623" s="74">
        <v>82.448999999999998</v>
      </c>
      <c r="C1623" s="74">
        <v>19</v>
      </c>
      <c r="E1623" s="11">
        <v>82.448999999999998</v>
      </c>
      <c r="F1623" s="11">
        <v>10</v>
      </c>
      <c r="H1623" s="11">
        <v>82.448999999999998</v>
      </c>
      <c r="I1623" s="11">
        <v>14</v>
      </c>
      <c r="K1623" s="11">
        <v>82.448999999999998</v>
      </c>
      <c r="L1623" s="11">
        <v>12</v>
      </c>
    </row>
    <row r="1624" spans="2:12">
      <c r="B1624" s="74">
        <v>82.506</v>
      </c>
      <c r="C1624" s="74">
        <v>19</v>
      </c>
      <c r="E1624" s="11">
        <v>82.506</v>
      </c>
      <c r="F1624" s="11">
        <v>10</v>
      </c>
      <c r="H1624" s="11">
        <v>82.506</v>
      </c>
      <c r="I1624" s="11">
        <v>14</v>
      </c>
      <c r="K1624" s="11">
        <v>82.506</v>
      </c>
      <c r="L1624" s="11">
        <v>12</v>
      </c>
    </row>
    <row r="1625" spans="2:12">
      <c r="B1625" s="74">
        <v>82.563000000000002</v>
      </c>
      <c r="C1625" s="74">
        <v>19</v>
      </c>
      <c r="E1625" s="11">
        <v>82.563000000000002</v>
      </c>
      <c r="F1625" s="11">
        <v>10</v>
      </c>
      <c r="H1625" s="11">
        <v>82.563000000000002</v>
      </c>
      <c r="I1625" s="11">
        <v>14</v>
      </c>
      <c r="K1625" s="11">
        <v>82.563000000000002</v>
      </c>
      <c r="L1625" s="11">
        <v>12</v>
      </c>
    </row>
    <row r="1626" spans="2:12">
      <c r="B1626" s="74">
        <v>82.620999999999995</v>
      </c>
      <c r="C1626" s="74">
        <v>19</v>
      </c>
      <c r="E1626" s="11">
        <v>82.620999999999995</v>
      </c>
      <c r="F1626" s="11">
        <v>10</v>
      </c>
      <c r="H1626" s="11">
        <v>82.620999999999995</v>
      </c>
      <c r="I1626" s="11">
        <v>14</v>
      </c>
      <c r="K1626" s="11">
        <v>82.620999999999995</v>
      </c>
      <c r="L1626" s="11">
        <v>12</v>
      </c>
    </row>
    <row r="1627" spans="2:12">
      <c r="B1627" s="74">
        <v>82.677999999999997</v>
      </c>
      <c r="C1627" s="74">
        <v>19</v>
      </c>
      <c r="E1627" s="11">
        <v>82.677999999999997</v>
      </c>
      <c r="F1627" s="11">
        <v>10</v>
      </c>
      <c r="H1627" s="11">
        <v>82.677999999999997</v>
      </c>
      <c r="I1627" s="11">
        <v>14</v>
      </c>
      <c r="K1627" s="11">
        <v>82.677999999999997</v>
      </c>
      <c r="L1627" s="11">
        <v>12</v>
      </c>
    </row>
    <row r="1628" spans="2:12">
      <c r="B1628" s="74">
        <v>82.734999999999999</v>
      </c>
      <c r="C1628" s="74">
        <v>19</v>
      </c>
      <c r="E1628" s="11">
        <v>82.734999999999999</v>
      </c>
      <c r="F1628" s="11">
        <v>10</v>
      </c>
      <c r="H1628" s="11">
        <v>82.734999999999999</v>
      </c>
      <c r="I1628" s="11">
        <v>14</v>
      </c>
      <c r="K1628" s="11">
        <v>82.734999999999999</v>
      </c>
      <c r="L1628" s="11">
        <v>12</v>
      </c>
    </row>
    <row r="1629" spans="2:12">
      <c r="B1629" s="74">
        <v>82.792000000000002</v>
      </c>
      <c r="C1629" s="74">
        <v>9</v>
      </c>
      <c r="E1629" s="11">
        <v>82.792000000000002</v>
      </c>
      <c r="F1629" s="11">
        <v>11</v>
      </c>
      <c r="H1629" s="11">
        <v>82.792000000000002</v>
      </c>
      <c r="I1629" s="11">
        <v>14</v>
      </c>
      <c r="K1629" s="11">
        <v>82.792000000000002</v>
      </c>
      <c r="L1629" s="11">
        <v>6</v>
      </c>
    </row>
    <row r="1630" spans="2:12">
      <c r="B1630" s="74">
        <v>82.85</v>
      </c>
      <c r="C1630" s="74">
        <v>9</v>
      </c>
      <c r="E1630" s="11">
        <v>82.85</v>
      </c>
      <c r="F1630" s="11">
        <v>11</v>
      </c>
      <c r="H1630" s="11">
        <v>82.85</v>
      </c>
      <c r="I1630" s="11">
        <v>14</v>
      </c>
      <c r="K1630" s="11">
        <v>82.85</v>
      </c>
      <c r="L1630" s="11">
        <v>6</v>
      </c>
    </row>
    <row r="1631" spans="2:12">
      <c r="B1631" s="74">
        <v>82.906999999999996</v>
      </c>
      <c r="C1631" s="74">
        <v>9</v>
      </c>
      <c r="E1631" s="11">
        <v>82.906999999999996</v>
      </c>
      <c r="F1631" s="11">
        <v>11</v>
      </c>
      <c r="H1631" s="11">
        <v>82.906999999999996</v>
      </c>
      <c r="I1631" s="11">
        <v>14</v>
      </c>
      <c r="K1631" s="11">
        <v>82.906999999999996</v>
      </c>
      <c r="L1631" s="11">
        <v>6</v>
      </c>
    </row>
    <row r="1632" spans="2:12">
      <c r="B1632" s="74">
        <v>82.963999999999999</v>
      </c>
      <c r="C1632" s="74">
        <v>9</v>
      </c>
      <c r="E1632" s="11">
        <v>82.963999999999999</v>
      </c>
      <c r="F1632" s="11">
        <v>11</v>
      </c>
      <c r="H1632" s="11">
        <v>82.963999999999999</v>
      </c>
      <c r="I1632" s="11">
        <v>14</v>
      </c>
      <c r="K1632" s="11">
        <v>82.963999999999999</v>
      </c>
      <c r="L1632" s="11">
        <v>6</v>
      </c>
    </row>
    <row r="1633" spans="2:12">
      <c r="B1633" s="74">
        <v>83.022000000000006</v>
      </c>
      <c r="C1633" s="74">
        <v>9</v>
      </c>
      <c r="E1633" s="11">
        <v>83.022000000000006</v>
      </c>
      <c r="F1633" s="11">
        <v>11</v>
      </c>
      <c r="H1633" s="11">
        <v>83.022000000000006</v>
      </c>
      <c r="I1633" s="11">
        <v>14</v>
      </c>
      <c r="K1633" s="11">
        <v>83.022000000000006</v>
      </c>
      <c r="L1633" s="11">
        <v>6</v>
      </c>
    </row>
    <row r="1634" spans="2:12">
      <c r="B1634" s="74">
        <v>83.078999999999994</v>
      </c>
      <c r="C1634" s="74">
        <v>9</v>
      </c>
      <c r="E1634" s="11">
        <v>83.078999999999994</v>
      </c>
      <c r="F1634" s="11">
        <v>11</v>
      </c>
      <c r="H1634" s="11">
        <v>83.078999999999994</v>
      </c>
      <c r="I1634" s="11">
        <v>14</v>
      </c>
      <c r="K1634" s="11">
        <v>83.078999999999994</v>
      </c>
      <c r="L1634" s="11">
        <v>6</v>
      </c>
    </row>
    <row r="1635" spans="2:12">
      <c r="B1635" s="74">
        <v>83.135999999999996</v>
      </c>
      <c r="C1635" s="74">
        <v>9</v>
      </c>
      <c r="E1635" s="11">
        <v>83.135999999999996</v>
      </c>
      <c r="F1635" s="11">
        <v>11</v>
      </c>
      <c r="H1635" s="11">
        <v>83.135999999999996</v>
      </c>
      <c r="I1635" s="11">
        <v>14</v>
      </c>
      <c r="K1635" s="11">
        <v>83.135999999999996</v>
      </c>
      <c r="L1635" s="11">
        <v>6</v>
      </c>
    </row>
    <row r="1636" spans="2:12">
      <c r="B1636" s="74">
        <v>83.192999999999998</v>
      </c>
      <c r="C1636" s="74">
        <v>9</v>
      </c>
      <c r="E1636" s="11">
        <v>83.192999999999998</v>
      </c>
      <c r="F1636" s="11">
        <v>11</v>
      </c>
      <c r="H1636" s="11">
        <v>83.192999999999998</v>
      </c>
      <c r="I1636" s="11">
        <v>14</v>
      </c>
      <c r="K1636" s="11">
        <v>83.192999999999998</v>
      </c>
      <c r="L1636" s="11">
        <v>6</v>
      </c>
    </row>
    <row r="1637" spans="2:12">
      <c r="B1637" s="74">
        <v>83.251000000000005</v>
      </c>
      <c r="C1637" s="74">
        <v>12</v>
      </c>
      <c r="E1637" s="11">
        <v>83.251000000000005</v>
      </c>
      <c r="F1637" s="11">
        <v>12</v>
      </c>
      <c r="H1637" s="11">
        <v>83.251000000000005</v>
      </c>
      <c r="I1637" s="11">
        <v>14</v>
      </c>
      <c r="K1637" s="11">
        <v>83.251000000000005</v>
      </c>
      <c r="L1637" s="11">
        <v>14</v>
      </c>
    </row>
    <row r="1638" spans="2:12">
      <c r="B1638" s="74">
        <v>83.308000000000007</v>
      </c>
      <c r="C1638" s="74">
        <v>12</v>
      </c>
      <c r="E1638" s="11">
        <v>83.308000000000007</v>
      </c>
      <c r="F1638" s="11">
        <v>12</v>
      </c>
      <c r="H1638" s="11">
        <v>83.308000000000007</v>
      </c>
      <c r="I1638" s="11">
        <v>14</v>
      </c>
      <c r="K1638" s="11">
        <v>83.308000000000007</v>
      </c>
      <c r="L1638" s="11">
        <v>14</v>
      </c>
    </row>
    <row r="1639" spans="2:12">
      <c r="B1639" s="74">
        <v>83.364999999999995</v>
      </c>
      <c r="C1639" s="74">
        <v>12</v>
      </c>
      <c r="E1639" s="11">
        <v>83.364999999999995</v>
      </c>
      <c r="F1639" s="11">
        <v>12</v>
      </c>
      <c r="H1639" s="11">
        <v>83.364999999999995</v>
      </c>
      <c r="I1639" s="11">
        <v>14</v>
      </c>
      <c r="K1639" s="11">
        <v>83.364999999999995</v>
      </c>
      <c r="L1639" s="11">
        <v>14</v>
      </c>
    </row>
    <row r="1640" spans="2:12">
      <c r="B1640" s="74">
        <v>83.423000000000002</v>
      </c>
      <c r="C1640" s="74">
        <v>12</v>
      </c>
      <c r="E1640" s="11">
        <v>83.423000000000002</v>
      </c>
      <c r="F1640" s="11">
        <v>12</v>
      </c>
      <c r="H1640" s="11">
        <v>83.423000000000002</v>
      </c>
      <c r="I1640" s="11">
        <v>14</v>
      </c>
      <c r="K1640" s="11">
        <v>83.423000000000002</v>
      </c>
      <c r="L1640" s="11">
        <v>14</v>
      </c>
    </row>
    <row r="1641" spans="2:12">
      <c r="B1641" s="74">
        <v>83.48</v>
      </c>
      <c r="C1641" s="74">
        <v>12</v>
      </c>
      <c r="E1641" s="11">
        <v>83.48</v>
      </c>
      <c r="F1641" s="11">
        <v>12</v>
      </c>
      <c r="H1641" s="11">
        <v>83.48</v>
      </c>
      <c r="I1641" s="11">
        <v>14</v>
      </c>
      <c r="K1641" s="11">
        <v>83.48</v>
      </c>
      <c r="L1641" s="11">
        <v>14</v>
      </c>
    </row>
    <row r="1642" spans="2:12">
      <c r="B1642" s="74">
        <v>83.537000000000006</v>
      </c>
      <c r="C1642" s="74">
        <v>12</v>
      </c>
      <c r="E1642" s="11">
        <v>83.537000000000006</v>
      </c>
      <c r="F1642" s="11">
        <v>12</v>
      </c>
      <c r="H1642" s="11">
        <v>83.537000000000006</v>
      </c>
      <c r="I1642" s="11">
        <v>14</v>
      </c>
      <c r="K1642" s="11">
        <v>83.537000000000006</v>
      </c>
      <c r="L1642" s="11">
        <v>14</v>
      </c>
    </row>
    <row r="1643" spans="2:12">
      <c r="B1643" s="74">
        <v>83.594999999999999</v>
      </c>
      <c r="C1643" s="74">
        <v>12</v>
      </c>
      <c r="E1643" s="11">
        <v>83.594999999999999</v>
      </c>
      <c r="F1643" s="11">
        <v>12</v>
      </c>
      <c r="H1643" s="11">
        <v>83.594999999999999</v>
      </c>
      <c r="I1643" s="11">
        <v>14</v>
      </c>
      <c r="K1643" s="11">
        <v>83.594999999999999</v>
      </c>
      <c r="L1643" s="11">
        <v>14</v>
      </c>
    </row>
    <row r="1644" spans="2:12">
      <c r="B1644" s="74">
        <v>83.652000000000001</v>
      </c>
      <c r="C1644" s="74">
        <v>12</v>
      </c>
      <c r="E1644" s="11">
        <v>83.652000000000001</v>
      </c>
      <c r="F1644" s="11">
        <v>12</v>
      </c>
      <c r="H1644" s="11">
        <v>83.652000000000001</v>
      </c>
      <c r="I1644" s="11">
        <v>14</v>
      </c>
      <c r="K1644" s="11">
        <v>83.652000000000001</v>
      </c>
      <c r="L1644" s="11">
        <v>14</v>
      </c>
    </row>
    <row r="1645" spans="2:12">
      <c r="B1645" s="74">
        <v>83.709000000000003</v>
      </c>
      <c r="C1645" s="74">
        <v>7</v>
      </c>
      <c r="E1645" s="11">
        <v>83.709000000000003</v>
      </c>
      <c r="F1645" s="11">
        <v>15</v>
      </c>
      <c r="H1645" s="11">
        <v>83.709000000000003</v>
      </c>
      <c r="I1645" s="11">
        <v>17</v>
      </c>
      <c r="K1645" s="11">
        <v>83.709000000000003</v>
      </c>
      <c r="L1645" s="11">
        <v>15</v>
      </c>
    </row>
    <row r="1646" spans="2:12">
      <c r="B1646" s="74">
        <v>83.766000000000005</v>
      </c>
      <c r="C1646" s="74">
        <v>7</v>
      </c>
      <c r="E1646" s="11">
        <v>83.766000000000005</v>
      </c>
      <c r="F1646" s="11">
        <v>15</v>
      </c>
      <c r="H1646" s="11">
        <v>83.766000000000005</v>
      </c>
      <c r="I1646" s="11">
        <v>17</v>
      </c>
      <c r="K1646" s="11">
        <v>83.766000000000005</v>
      </c>
      <c r="L1646" s="11">
        <v>15</v>
      </c>
    </row>
    <row r="1647" spans="2:12">
      <c r="B1647" s="74">
        <v>83.823999999999998</v>
      </c>
      <c r="C1647" s="74">
        <v>7</v>
      </c>
      <c r="E1647" s="11">
        <v>83.823999999999998</v>
      </c>
      <c r="F1647" s="11">
        <v>15</v>
      </c>
      <c r="H1647" s="11">
        <v>83.823999999999998</v>
      </c>
      <c r="I1647" s="11">
        <v>17</v>
      </c>
      <c r="K1647" s="11">
        <v>83.823999999999998</v>
      </c>
      <c r="L1647" s="11">
        <v>15</v>
      </c>
    </row>
    <row r="1648" spans="2:12">
      <c r="B1648" s="74">
        <v>83.881</v>
      </c>
      <c r="C1648" s="74">
        <v>7</v>
      </c>
      <c r="E1648" s="11">
        <v>83.881</v>
      </c>
      <c r="F1648" s="11">
        <v>15</v>
      </c>
      <c r="H1648" s="11">
        <v>83.881</v>
      </c>
      <c r="I1648" s="11">
        <v>17</v>
      </c>
      <c r="K1648" s="11">
        <v>83.881</v>
      </c>
      <c r="L1648" s="11">
        <v>15</v>
      </c>
    </row>
    <row r="1649" spans="2:12">
      <c r="B1649" s="74">
        <v>83.938000000000002</v>
      </c>
      <c r="C1649" s="74">
        <v>7</v>
      </c>
      <c r="E1649" s="11">
        <v>83.938000000000002</v>
      </c>
      <c r="F1649" s="11">
        <v>15</v>
      </c>
      <c r="H1649" s="11">
        <v>83.938000000000002</v>
      </c>
      <c r="I1649" s="11">
        <v>17</v>
      </c>
      <c r="K1649" s="11">
        <v>83.938000000000002</v>
      </c>
      <c r="L1649" s="11">
        <v>15</v>
      </c>
    </row>
    <row r="1650" spans="2:12">
      <c r="B1650" s="74">
        <v>83.995999999999995</v>
      </c>
      <c r="C1650" s="74">
        <v>7</v>
      </c>
      <c r="E1650" s="11">
        <v>83.995999999999995</v>
      </c>
      <c r="F1650" s="11">
        <v>15</v>
      </c>
      <c r="H1650" s="11">
        <v>83.995999999999995</v>
      </c>
      <c r="I1650" s="11">
        <v>17</v>
      </c>
      <c r="K1650" s="11">
        <v>83.995999999999995</v>
      </c>
      <c r="L1650" s="11">
        <v>15</v>
      </c>
    </row>
    <row r="1651" spans="2:12">
      <c r="B1651" s="74">
        <v>84.052999999999997</v>
      </c>
      <c r="C1651" s="74">
        <v>7</v>
      </c>
      <c r="E1651" s="11">
        <v>84.052999999999997</v>
      </c>
      <c r="F1651" s="11">
        <v>15</v>
      </c>
      <c r="H1651" s="11">
        <v>84.052999999999997</v>
      </c>
      <c r="I1651" s="11">
        <v>17</v>
      </c>
      <c r="K1651" s="11">
        <v>84.052999999999997</v>
      </c>
      <c r="L1651" s="11">
        <v>15</v>
      </c>
    </row>
    <row r="1652" spans="2:12">
      <c r="B1652" s="74">
        <v>84.11</v>
      </c>
      <c r="C1652" s="74">
        <v>7</v>
      </c>
      <c r="E1652" s="11">
        <v>84.11</v>
      </c>
      <c r="F1652" s="11">
        <v>15</v>
      </c>
      <c r="H1652" s="11">
        <v>84.11</v>
      </c>
      <c r="I1652" s="11">
        <v>17</v>
      </c>
      <c r="K1652" s="11">
        <v>84.11</v>
      </c>
      <c r="L1652" s="11">
        <v>15</v>
      </c>
    </row>
    <row r="1653" spans="2:12">
      <c r="B1653" s="74">
        <v>84.168000000000006</v>
      </c>
      <c r="C1653" s="74">
        <v>21</v>
      </c>
      <c r="E1653" s="11">
        <v>84.168000000000006</v>
      </c>
      <c r="F1653" s="11">
        <v>12</v>
      </c>
      <c r="H1653" s="11">
        <v>84.168000000000006</v>
      </c>
      <c r="I1653" s="11">
        <v>17</v>
      </c>
      <c r="K1653" s="11">
        <v>84.168000000000006</v>
      </c>
      <c r="L1653" s="11">
        <v>14</v>
      </c>
    </row>
    <row r="1654" spans="2:12">
      <c r="B1654" s="74">
        <v>84.224999999999994</v>
      </c>
      <c r="C1654" s="74">
        <v>21</v>
      </c>
      <c r="E1654" s="11">
        <v>84.224999999999994</v>
      </c>
      <c r="F1654" s="11">
        <v>12</v>
      </c>
      <c r="H1654" s="11">
        <v>84.224999999999994</v>
      </c>
      <c r="I1654" s="11">
        <v>17</v>
      </c>
      <c r="K1654" s="11">
        <v>84.224999999999994</v>
      </c>
      <c r="L1654" s="11">
        <v>14</v>
      </c>
    </row>
    <row r="1655" spans="2:12">
      <c r="B1655" s="74">
        <v>84.281999999999996</v>
      </c>
      <c r="C1655" s="74">
        <v>21</v>
      </c>
      <c r="E1655" s="11">
        <v>84.281999999999996</v>
      </c>
      <c r="F1655" s="11">
        <v>12</v>
      </c>
      <c r="H1655" s="11">
        <v>84.281999999999996</v>
      </c>
      <c r="I1655" s="11">
        <v>17</v>
      </c>
      <c r="K1655" s="11">
        <v>84.281999999999996</v>
      </c>
      <c r="L1655" s="11">
        <v>14</v>
      </c>
    </row>
    <row r="1656" spans="2:12">
      <c r="B1656" s="74">
        <v>84.338999999999999</v>
      </c>
      <c r="C1656" s="74">
        <v>21</v>
      </c>
      <c r="E1656" s="11">
        <v>84.338999999999999</v>
      </c>
      <c r="F1656" s="11">
        <v>12</v>
      </c>
      <c r="H1656" s="11">
        <v>84.338999999999999</v>
      </c>
      <c r="I1656" s="11">
        <v>17</v>
      </c>
      <c r="K1656" s="11">
        <v>84.338999999999999</v>
      </c>
      <c r="L1656" s="11">
        <v>14</v>
      </c>
    </row>
    <row r="1657" spans="2:12">
      <c r="B1657" s="74">
        <v>84.397000000000006</v>
      </c>
      <c r="C1657" s="74">
        <v>21</v>
      </c>
      <c r="E1657" s="11">
        <v>84.397000000000006</v>
      </c>
      <c r="F1657" s="11">
        <v>12</v>
      </c>
      <c r="H1657" s="11">
        <v>84.397000000000006</v>
      </c>
      <c r="I1657" s="11">
        <v>17</v>
      </c>
      <c r="K1657" s="11">
        <v>84.397000000000006</v>
      </c>
      <c r="L1657" s="11">
        <v>14</v>
      </c>
    </row>
    <row r="1658" spans="2:12">
      <c r="B1658" s="74">
        <v>84.453999999999994</v>
      </c>
      <c r="C1658" s="74">
        <v>21</v>
      </c>
      <c r="E1658" s="11">
        <v>84.453999999999994</v>
      </c>
      <c r="F1658" s="11">
        <v>12</v>
      </c>
      <c r="H1658" s="11">
        <v>84.453999999999994</v>
      </c>
      <c r="I1658" s="11">
        <v>17</v>
      </c>
      <c r="K1658" s="11">
        <v>84.453999999999994</v>
      </c>
      <c r="L1658" s="11">
        <v>14</v>
      </c>
    </row>
    <row r="1659" spans="2:12">
      <c r="B1659" s="74">
        <v>84.510999999999996</v>
      </c>
      <c r="C1659" s="74">
        <v>21</v>
      </c>
      <c r="E1659" s="11">
        <v>84.510999999999996</v>
      </c>
      <c r="F1659" s="11">
        <v>12</v>
      </c>
      <c r="H1659" s="11">
        <v>84.510999999999996</v>
      </c>
      <c r="I1659" s="11">
        <v>17</v>
      </c>
      <c r="K1659" s="11">
        <v>84.510999999999996</v>
      </c>
      <c r="L1659" s="11">
        <v>14</v>
      </c>
    </row>
    <row r="1660" spans="2:12">
      <c r="B1660" s="74">
        <v>84.569000000000003</v>
      </c>
      <c r="C1660" s="74">
        <v>21</v>
      </c>
      <c r="E1660" s="11">
        <v>84.569000000000003</v>
      </c>
      <c r="F1660" s="11">
        <v>12</v>
      </c>
      <c r="H1660" s="11">
        <v>84.569000000000003</v>
      </c>
      <c r="I1660" s="11">
        <v>17</v>
      </c>
      <c r="K1660" s="11">
        <v>84.569000000000003</v>
      </c>
      <c r="L1660" s="11">
        <v>14</v>
      </c>
    </row>
    <row r="1661" spans="2:12">
      <c r="B1661" s="74">
        <v>84.626000000000005</v>
      </c>
      <c r="C1661" s="74">
        <v>21</v>
      </c>
      <c r="E1661" s="11">
        <v>84.626000000000005</v>
      </c>
      <c r="F1661" s="11">
        <v>12</v>
      </c>
      <c r="H1661" s="11">
        <v>84.626000000000005</v>
      </c>
      <c r="I1661" s="11">
        <v>17</v>
      </c>
      <c r="K1661" s="11">
        <v>84.626000000000005</v>
      </c>
      <c r="L1661" s="11">
        <v>14</v>
      </c>
    </row>
    <row r="1662" spans="2:12">
      <c r="B1662" s="74">
        <v>84.683000000000007</v>
      </c>
      <c r="C1662" s="74">
        <v>28</v>
      </c>
      <c r="E1662" s="11">
        <v>84.683000000000007</v>
      </c>
      <c r="F1662" s="11">
        <v>10</v>
      </c>
      <c r="H1662" s="11">
        <v>84.683000000000007</v>
      </c>
      <c r="I1662" s="11">
        <v>18</v>
      </c>
      <c r="K1662" s="11">
        <v>84.683000000000007</v>
      </c>
      <c r="L1662" s="11">
        <v>11</v>
      </c>
    </row>
    <row r="1663" spans="2:12">
      <c r="B1663" s="74">
        <v>84.74</v>
      </c>
      <c r="C1663" s="74">
        <v>28</v>
      </c>
      <c r="E1663" s="11">
        <v>84.74</v>
      </c>
      <c r="F1663" s="11">
        <v>10</v>
      </c>
      <c r="H1663" s="11">
        <v>84.74</v>
      </c>
      <c r="I1663" s="11">
        <v>18</v>
      </c>
      <c r="K1663" s="11">
        <v>84.74</v>
      </c>
      <c r="L1663" s="11">
        <v>11</v>
      </c>
    </row>
    <row r="1664" spans="2:12">
      <c r="B1664" s="74">
        <v>84.798000000000002</v>
      </c>
      <c r="C1664" s="74">
        <v>28</v>
      </c>
      <c r="E1664" s="11">
        <v>84.798000000000002</v>
      </c>
      <c r="F1664" s="11">
        <v>10</v>
      </c>
      <c r="H1664" s="11">
        <v>84.798000000000002</v>
      </c>
      <c r="I1664" s="11">
        <v>18</v>
      </c>
      <c r="K1664" s="11">
        <v>84.798000000000002</v>
      </c>
      <c r="L1664" s="11">
        <v>11</v>
      </c>
    </row>
    <row r="1665" spans="2:12">
      <c r="B1665" s="74">
        <v>84.855000000000004</v>
      </c>
      <c r="C1665" s="74">
        <v>18</v>
      </c>
      <c r="E1665" s="11">
        <v>84.855000000000004</v>
      </c>
      <c r="F1665" s="11">
        <v>11</v>
      </c>
      <c r="H1665" s="11">
        <v>84.855000000000004</v>
      </c>
      <c r="I1665" s="11">
        <v>15</v>
      </c>
      <c r="K1665" s="11">
        <v>84.855000000000004</v>
      </c>
      <c r="L1665" s="11">
        <v>6</v>
      </c>
    </row>
    <row r="1666" spans="2:12">
      <c r="B1666" s="74">
        <v>84.912000000000006</v>
      </c>
      <c r="C1666" s="74">
        <v>18</v>
      </c>
      <c r="E1666" s="11">
        <v>84.912000000000006</v>
      </c>
      <c r="F1666" s="11">
        <v>11</v>
      </c>
      <c r="H1666" s="11">
        <v>84.912000000000006</v>
      </c>
      <c r="I1666" s="11">
        <v>15</v>
      </c>
      <c r="K1666" s="11">
        <v>84.912000000000006</v>
      </c>
      <c r="L1666" s="11">
        <v>6</v>
      </c>
    </row>
    <row r="1667" spans="2:12">
      <c r="B1667" s="74">
        <v>84.97</v>
      </c>
      <c r="C1667" s="74">
        <v>18</v>
      </c>
      <c r="E1667" s="11">
        <v>84.97</v>
      </c>
      <c r="F1667" s="11">
        <v>11</v>
      </c>
      <c r="H1667" s="11">
        <v>84.97</v>
      </c>
      <c r="I1667" s="11">
        <v>15</v>
      </c>
      <c r="K1667" s="11">
        <v>84.97</v>
      </c>
      <c r="L1667" s="11">
        <v>6</v>
      </c>
    </row>
    <row r="1668" spans="2:12">
      <c r="B1668" s="74">
        <v>85.027000000000001</v>
      </c>
      <c r="C1668" s="74">
        <v>18</v>
      </c>
      <c r="E1668" s="11">
        <v>85.027000000000001</v>
      </c>
      <c r="F1668" s="11">
        <v>11</v>
      </c>
      <c r="H1668" s="11">
        <v>85.027000000000001</v>
      </c>
      <c r="I1668" s="11">
        <v>15</v>
      </c>
      <c r="K1668" s="11">
        <v>85.027000000000001</v>
      </c>
      <c r="L1668" s="11">
        <v>6</v>
      </c>
    </row>
    <row r="1669" spans="2:12">
      <c r="B1669" s="74">
        <v>85.084000000000003</v>
      </c>
      <c r="C1669" s="74">
        <v>18</v>
      </c>
      <c r="E1669" s="11">
        <v>85.084000000000003</v>
      </c>
      <c r="F1669" s="11">
        <v>11</v>
      </c>
      <c r="H1669" s="11">
        <v>85.084000000000003</v>
      </c>
      <c r="I1669" s="11">
        <v>15</v>
      </c>
      <c r="K1669" s="11">
        <v>85.084000000000003</v>
      </c>
      <c r="L1669" s="11">
        <v>6</v>
      </c>
    </row>
    <row r="1670" spans="2:12">
      <c r="B1670" s="74">
        <v>85.141999999999996</v>
      </c>
      <c r="C1670" s="74">
        <v>6</v>
      </c>
      <c r="E1670" s="11">
        <v>85.141999999999996</v>
      </c>
      <c r="F1670" s="11">
        <v>9</v>
      </c>
      <c r="H1670" s="11">
        <v>85.141999999999996</v>
      </c>
      <c r="I1670" s="11">
        <v>14</v>
      </c>
      <c r="K1670" s="11">
        <v>85.141999999999996</v>
      </c>
      <c r="L1670" s="11">
        <v>9</v>
      </c>
    </row>
    <row r="1671" spans="2:12">
      <c r="B1671" s="74">
        <v>85.198999999999998</v>
      </c>
      <c r="C1671" s="74">
        <v>6</v>
      </c>
      <c r="E1671" s="11">
        <v>85.198999999999998</v>
      </c>
      <c r="F1671" s="11">
        <v>9</v>
      </c>
      <c r="H1671" s="11">
        <v>85.198999999999998</v>
      </c>
      <c r="I1671" s="11">
        <v>14</v>
      </c>
      <c r="K1671" s="11">
        <v>85.198999999999998</v>
      </c>
      <c r="L1671" s="11">
        <v>9</v>
      </c>
    </row>
    <row r="1672" spans="2:12">
      <c r="B1672" s="74">
        <v>85.256</v>
      </c>
      <c r="C1672" s="74">
        <v>6</v>
      </c>
      <c r="E1672" s="11">
        <v>85.256</v>
      </c>
      <c r="F1672" s="11">
        <v>9</v>
      </c>
      <c r="H1672" s="11">
        <v>85.256</v>
      </c>
      <c r="I1672" s="11">
        <v>14</v>
      </c>
      <c r="K1672" s="11">
        <v>85.256</v>
      </c>
      <c r="L1672" s="11">
        <v>9</v>
      </c>
    </row>
    <row r="1673" spans="2:12">
      <c r="B1673" s="74">
        <v>85.313000000000002</v>
      </c>
      <c r="C1673" s="74">
        <v>6</v>
      </c>
      <c r="E1673" s="11">
        <v>85.313000000000002</v>
      </c>
      <c r="F1673" s="11">
        <v>9</v>
      </c>
      <c r="H1673" s="11">
        <v>85.313000000000002</v>
      </c>
      <c r="I1673" s="11">
        <v>14</v>
      </c>
      <c r="K1673" s="11">
        <v>85.313000000000002</v>
      </c>
      <c r="L1673" s="11">
        <v>9</v>
      </c>
    </row>
    <row r="1674" spans="2:12">
      <c r="B1674" s="74">
        <v>85.370999999999995</v>
      </c>
      <c r="C1674" s="74">
        <v>6</v>
      </c>
      <c r="E1674" s="11">
        <v>85.370999999999995</v>
      </c>
      <c r="F1674" s="11">
        <v>9</v>
      </c>
      <c r="H1674" s="11">
        <v>85.370999999999995</v>
      </c>
      <c r="I1674" s="11">
        <v>14</v>
      </c>
      <c r="K1674" s="11">
        <v>85.370999999999995</v>
      </c>
      <c r="L1674" s="11">
        <v>9</v>
      </c>
    </row>
    <row r="1675" spans="2:12">
      <c r="B1675" s="74">
        <v>85.427999999999997</v>
      </c>
      <c r="C1675" s="74">
        <v>6</v>
      </c>
      <c r="E1675" s="11">
        <v>85.427999999999997</v>
      </c>
      <c r="F1675" s="11">
        <v>9</v>
      </c>
      <c r="H1675" s="11">
        <v>85.427999999999997</v>
      </c>
      <c r="I1675" s="11">
        <v>14</v>
      </c>
      <c r="K1675" s="11">
        <v>85.427999999999997</v>
      </c>
      <c r="L1675" s="11">
        <v>9</v>
      </c>
    </row>
    <row r="1676" spans="2:12">
      <c r="B1676" s="74">
        <v>85.484999999999999</v>
      </c>
      <c r="C1676" s="74">
        <v>6</v>
      </c>
      <c r="E1676" s="11">
        <v>85.484999999999999</v>
      </c>
      <c r="F1676" s="11">
        <v>9</v>
      </c>
      <c r="H1676" s="11">
        <v>85.484999999999999</v>
      </c>
      <c r="I1676" s="11">
        <v>14</v>
      </c>
      <c r="K1676" s="11">
        <v>85.484999999999999</v>
      </c>
      <c r="L1676" s="11">
        <v>9</v>
      </c>
    </row>
    <row r="1677" spans="2:12">
      <c r="B1677" s="74">
        <v>85.543000000000006</v>
      </c>
      <c r="C1677" s="74">
        <v>6</v>
      </c>
      <c r="E1677" s="11">
        <v>85.543000000000006</v>
      </c>
      <c r="F1677" s="11">
        <v>9</v>
      </c>
      <c r="H1677" s="11">
        <v>85.543000000000006</v>
      </c>
      <c r="I1677" s="11">
        <v>14</v>
      </c>
      <c r="K1677" s="11">
        <v>85.543000000000006</v>
      </c>
      <c r="L1677" s="11">
        <v>9</v>
      </c>
    </row>
    <row r="1678" spans="2:12">
      <c r="B1678" s="74">
        <v>85.6</v>
      </c>
      <c r="C1678" s="74">
        <v>11</v>
      </c>
      <c r="E1678" s="11">
        <v>85.6</v>
      </c>
      <c r="F1678" s="11">
        <v>19</v>
      </c>
      <c r="H1678" s="11">
        <v>85.6</v>
      </c>
      <c r="I1678" s="11">
        <v>13</v>
      </c>
      <c r="K1678" s="11">
        <v>85.6</v>
      </c>
      <c r="L1678" s="11">
        <v>10</v>
      </c>
    </row>
    <row r="1679" spans="2:12">
      <c r="B1679" s="74">
        <v>85.656999999999996</v>
      </c>
      <c r="C1679" s="74">
        <v>11</v>
      </c>
      <c r="E1679" s="11">
        <v>85.656999999999996</v>
      </c>
      <c r="F1679" s="11">
        <v>19</v>
      </c>
      <c r="H1679" s="11">
        <v>85.656999999999996</v>
      </c>
      <c r="I1679" s="11">
        <v>13</v>
      </c>
      <c r="K1679" s="11">
        <v>85.656999999999996</v>
      </c>
      <c r="L1679" s="11">
        <v>10</v>
      </c>
    </row>
    <row r="1680" spans="2:12">
      <c r="B1680" s="74">
        <v>85.713999999999999</v>
      </c>
      <c r="C1680" s="74">
        <v>11</v>
      </c>
      <c r="E1680" s="11">
        <v>85.713999999999999</v>
      </c>
      <c r="F1680" s="11">
        <v>19</v>
      </c>
      <c r="H1680" s="11">
        <v>85.713999999999999</v>
      </c>
      <c r="I1680" s="11">
        <v>13</v>
      </c>
      <c r="K1680" s="11">
        <v>85.713999999999999</v>
      </c>
      <c r="L1680" s="11">
        <v>10</v>
      </c>
    </row>
    <row r="1681" spans="2:12">
      <c r="B1681" s="74">
        <v>85.772000000000006</v>
      </c>
      <c r="C1681" s="74">
        <v>11</v>
      </c>
      <c r="E1681" s="11">
        <v>85.772000000000006</v>
      </c>
      <c r="F1681" s="11">
        <v>19</v>
      </c>
      <c r="H1681" s="11">
        <v>85.772000000000006</v>
      </c>
      <c r="I1681" s="11">
        <v>13</v>
      </c>
      <c r="K1681" s="11">
        <v>85.772000000000006</v>
      </c>
      <c r="L1681" s="11">
        <v>10</v>
      </c>
    </row>
    <row r="1682" spans="2:12">
      <c r="B1682" s="74">
        <v>85.828999999999994</v>
      </c>
      <c r="C1682" s="74">
        <v>11</v>
      </c>
      <c r="E1682" s="11">
        <v>85.828999999999994</v>
      </c>
      <c r="F1682" s="11">
        <v>19</v>
      </c>
      <c r="H1682" s="11">
        <v>85.828999999999994</v>
      </c>
      <c r="I1682" s="11">
        <v>13</v>
      </c>
      <c r="K1682" s="11">
        <v>85.828999999999994</v>
      </c>
      <c r="L1682" s="11">
        <v>10</v>
      </c>
    </row>
    <row r="1683" spans="2:12">
      <c r="B1683" s="74">
        <v>85.885999999999996</v>
      </c>
      <c r="C1683" s="74">
        <v>11</v>
      </c>
      <c r="E1683" s="11">
        <v>85.885999999999996</v>
      </c>
      <c r="F1683" s="11">
        <v>19</v>
      </c>
      <c r="H1683" s="11">
        <v>85.885999999999996</v>
      </c>
      <c r="I1683" s="11">
        <v>13</v>
      </c>
      <c r="K1683" s="11">
        <v>85.885999999999996</v>
      </c>
      <c r="L1683" s="11">
        <v>10</v>
      </c>
    </row>
    <row r="1684" spans="2:12">
      <c r="B1684" s="74">
        <v>85.944000000000003</v>
      </c>
      <c r="C1684" s="74">
        <v>11</v>
      </c>
      <c r="E1684" s="11">
        <v>85.944000000000003</v>
      </c>
      <c r="F1684" s="11">
        <v>19</v>
      </c>
      <c r="H1684" s="11">
        <v>85.944000000000003</v>
      </c>
      <c r="I1684" s="11">
        <v>13</v>
      </c>
      <c r="K1684" s="11">
        <v>85.944000000000003</v>
      </c>
      <c r="L1684" s="11">
        <v>10</v>
      </c>
    </row>
    <row r="1685" spans="2:12">
      <c r="B1685" s="74">
        <v>86.001000000000005</v>
      </c>
      <c r="C1685" s="74">
        <v>11</v>
      </c>
      <c r="E1685" s="11">
        <v>86.001000000000005</v>
      </c>
      <c r="F1685" s="11">
        <v>19</v>
      </c>
      <c r="H1685" s="11">
        <v>86.001000000000005</v>
      </c>
      <c r="I1685" s="11">
        <v>13</v>
      </c>
      <c r="K1685" s="11">
        <v>86.001000000000005</v>
      </c>
      <c r="L1685" s="11">
        <v>10</v>
      </c>
    </row>
    <row r="1686" spans="2:12">
      <c r="B1686" s="74">
        <v>86.058000000000007</v>
      </c>
      <c r="C1686" s="74">
        <v>4</v>
      </c>
      <c r="E1686" s="11">
        <v>86.058000000000007</v>
      </c>
      <c r="F1686" s="11">
        <v>11</v>
      </c>
      <c r="H1686" s="11">
        <v>86.058000000000007</v>
      </c>
      <c r="I1686" s="11">
        <v>12</v>
      </c>
      <c r="K1686" s="11">
        <v>86.058000000000007</v>
      </c>
      <c r="L1686" s="11">
        <v>9</v>
      </c>
    </row>
    <row r="1687" spans="2:12">
      <c r="B1687" s="74">
        <v>86.116</v>
      </c>
      <c r="C1687" s="74">
        <v>4</v>
      </c>
      <c r="E1687" s="11">
        <v>86.116</v>
      </c>
      <c r="F1687" s="11">
        <v>11</v>
      </c>
      <c r="H1687" s="11">
        <v>86.116</v>
      </c>
      <c r="I1687" s="11">
        <v>12</v>
      </c>
      <c r="K1687" s="11">
        <v>86.116</v>
      </c>
      <c r="L1687" s="11">
        <v>9</v>
      </c>
    </row>
    <row r="1688" spans="2:12">
      <c r="B1688" s="74">
        <v>86.173000000000002</v>
      </c>
      <c r="C1688" s="74">
        <v>4</v>
      </c>
      <c r="E1688" s="11">
        <v>86.173000000000002</v>
      </c>
      <c r="F1688" s="11">
        <v>11</v>
      </c>
      <c r="H1688" s="11">
        <v>86.173000000000002</v>
      </c>
      <c r="I1688" s="11">
        <v>12</v>
      </c>
      <c r="K1688" s="11">
        <v>86.173000000000002</v>
      </c>
      <c r="L1688" s="11">
        <v>9</v>
      </c>
    </row>
    <row r="1689" spans="2:12">
      <c r="B1689" s="74">
        <v>86.23</v>
      </c>
      <c r="C1689" s="74">
        <v>4</v>
      </c>
      <c r="E1689" s="11">
        <v>86.23</v>
      </c>
      <c r="F1689" s="11">
        <v>11</v>
      </c>
      <c r="H1689" s="11">
        <v>86.23</v>
      </c>
      <c r="I1689" s="11">
        <v>12</v>
      </c>
      <c r="K1689" s="11">
        <v>86.23</v>
      </c>
      <c r="L1689" s="11">
        <v>9</v>
      </c>
    </row>
    <row r="1690" spans="2:12">
      <c r="B1690" s="74">
        <v>86.287000000000006</v>
      </c>
      <c r="C1690" s="74">
        <v>4</v>
      </c>
      <c r="E1690" s="11">
        <v>86.287000000000006</v>
      </c>
      <c r="F1690" s="11">
        <v>11</v>
      </c>
      <c r="H1690" s="11">
        <v>86.287000000000006</v>
      </c>
      <c r="I1690" s="11">
        <v>12</v>
      </c>
      <c r="K1690" s="11">
        <v>86.287000000000006</v>
      </c>
      <c r="L1690" s="11">
        <v>9</v>
      </c>
    </row>
    <row r="1691" spans="2:12">
      <c r="B1691" s="74">
        <v>86.344999999999999</v>
      </c>
      <c r="C1691" s="74">
        <v>4</v>
      </c>
      <c r="E1691" s="11">
        <v>86.344999999999999</v>
      </c>
      <c r="F1691" s="11">
        <v>11</v>
      </c>
      <c r="H1691" s="11">
        <v>86.344999999999999</v>
      </c>
      <c r="I1691" s="11">
        <v>12</v>
      </c>
      <c r="K1691" s="11">
        <v>86.344999999999999</v>
      </c>
      <c r="L1691" s="11">
        <v>9</v>
      </c>
    </row>
    <row r="1692" spans="2:12">
      <c r="B1692" s="74">
        <v>86.402000000000001</v>
      </c>
      <c r="C1692" s="74">
        <v>4</v>
      </c>
      <c r="E1692" s="11">
        <v>86.402000000000001</v>
      </c>
      <c r="F1692" s="11">
        <v>11</v>
      </c>
      <c r="H1692" s="11">
        <v>86.402000000000001</v>
      </c>
      <c r="I1692" s="11">
        <v>12</v>
      </c>
      <c r="K1692" s="11">
        <v>86.402000000000001</v>
      </c>
      <c r="L1692" s="11">
        <v>9</v>
      </c>
    </row>
    <row r="1693" spans="2:12">
      <c r="B1693" s="74">
        <v>86.459000000000003</v>
      </c>
      <c r="C1693" s="74">
        <v>4</v>
      </c>
      <c r="E1693" s="11">
        <v>86.459000000000003</v>
      </c>
      <c r="F1693" s="11">
        <v>11</v>
      </c>
      <c r="H1693" s="11">
        <v>86.459000000000003</v>
      </c>
      <c r="I1693" s="11">
        <v>12</v>
      </c>
      <c r="K1693" s="11">
        <v>86.459000000000003</v>
      </c>
      <c r="L1693" s="11">
        <v>9</v>
      </c>
    </row>
    <row r="1694" spans="2:12">
      <c r="B1694" s="74">
        <v>86.516999999999996</v>
      </c>
      <c r="C1694" s="74">
        <v>12</v>
      </c>
      <c r="E1694" s="11">
        <v>86.516999999999996</v>
      </c>
      <c r="F1694" s="11">
        <v>12</v>
      </c>
      <c r="H1694" s="11">
        <v>86.516999999999996</v>
      </c>
      <c r="I1694" s="11">
        <v>13</v>
      </c>
      <c r="K1694" s="11">
        <v>86.516999999999996</v>
      </c>
      <c r="L1694" s="11">
        <v>11</v>
      </c>
    </row>
    <row r="1695" spans="2:12">
      <c r="B1695" s="74">
        <v>86.573999999999998</v>
      </c>
      <c r="C1695" s="74">
        <v>12</v>
      </c>
      <c r="E1695" s="11">
        <v>86.573999999999998</v>
      </c>
      <c r="F1695" s="11">
        <v>12</v>
      </c>
      <c r="H1695" s="11">
        <v>86.573999999999998</v>
      </c>
      <c r="I1695" s="11">
        <v>13</v>
      </c>
      <c r="K1695" s="11">
        <v>86.573999999999998</v>
      </c>
      <c r="L1695" s="11">
        <v>11</v>
      </c>
    </row>
    <row r="1696" spans="2:12">
      <c r="B1696" s="74">
        <v>86.631</v>
      </c>
      <c r="C1696" s="74">
        <v>12</v>
      </c>
      <c r="E1696" s="11">
        <v>86.631</v>
      </c>
      <c r="F1696" s="11">
        <v>12</v>
      </c>
      <c r="H1696" s="11">
        <v>86.631</v>
      </c>
      <c r="I1696" s="11">
        <v>13</v>
      </c>
      <c r="K1696" s="11">
        <v>86.631</v>
      </c>
      <c r="L1696" s="11">
        <v>11</v>
      </c>
    </row>
    <row r="1697" spans="2:12">
      <c r="B1697" s="74">
        <v>86.688999999999993</v>
      </c>
      <c r="C1697" s="74">
        <v>12</v>
      </c>
      <c r="E1697" s="11">
        <v>86.688999999999993</v>
      </c>
      <c r="F1697" s="11">
        <v>12</v>
      </c>
      <c r="H1697" s="11">
        <v>86.688999999999993</v>
      </c>
      <c r="I1697" s="11">
        <v>13</v>
      </c>
      <c r="K1697" s="11">
        <v>86.688999999999993</v>
      </c>
      <c r="L1697" s="11">
        <v>11</v>
      </c>
    </row>
    <row r="1698" spans="2:12">
      <c r="B1698" s="74">
        <v>86.745999999999995</v>
      </c>
      <c r="C1698" s="74">
        <v>12</v>
      </c>
      <c r="E1698" s="11">
        <v>86.745999999999995</v>
      </c>
      <c r="F1698" s="11">
        <v>12</v>
      </c>
      <c r="H1698" s="11">
        <v>86.745999999999995</v>
      </c>
      <c r="I1698" s="11">
        <v>13</v>
      </c>
      <c r="K1698" s="11">
        <v>86.745999999999995</v>
      </c>
      <c r="L1698" s="11">
        <v>11</v>
      </c>
    </row>
    <row r="1699" spans="2:12">
      <c r="B1699" s="74">
        <v>86.802999999999997</v>
      </c>
      <c r="C1699" s="74">
        <v>12</v>
      </c>
      <c r="E1699" s="11">
        <v>86.802999999999997</v>
      </c>
      <c r="F1699" s="11">
        <v>12</v>
      </c>
      <c r="H1699" s="11">
        <v>86.802999999999997</v>
      </c>
      <c r="I1699" s="11">
        <v>13</v>
      </c>
      <c r="K1699" s="11">
        <v>86.802999999999997</v>
      </c>
      <c r="L1699" s="11">
        <v>11</v>
      </c>
    </row>
    <row r="1700" spans="2:12">
      <c r="B1700" s="74">
        <v>86.86</v>
      </c>
      <c r="C1700" s="74">
        <v>12</v>
      </c>
      <c r="E1700" s="11">
        <v>86.86</v>
      </c>
      <c r="F1700" s="11">
        <v>12</v>
      </c>
      <c r="H1700" s="11">
        <v>86.86</v>
      </c>
      <c r="I1700" s="11">
        <v>13</v>
      </c>
      <c r="K1700" s="11">
        <v>86.86</v>
      </c>
      <c r="L1700" s="11">
        <v>11</v>
      </c>
    </row>
    <row r="1701" spans="2:12">
      <c r="B1701" s="74">
        <v>86.918000000000006</v>
      </c>
      <c r="C1701" s="74">
        <v>12</v>
      </c>
      <c r="E1701" s="11">
        <v>86.918000000000006</v>
      </c>
      <c r="F1701" s="11">
        <v>12</v>
      </c>
      <c r="H1701" s="11">
        <v>86.918000000000006</v>
      </c>
      <c r="I1701" s="11">
        <v>13</v>
      </c>
      <c r="K1701" s="11">
        <v>86.918000000000006</v>
      </c>
      <c r="L1701" s="11">
        <v>11</v>
      </c>
    </row>
    <row r="1702" spans="2:12">
      <c r="B1702" s="74">
        <v>86.974999999999994</v>
      </c>
      <c r="C1702" s="74">
        <v>21</v>
      </c>
      <c r="E1702" s="11">
        <v>86.974999999999994</v>
      </c>
      <c r="F1702" s="11">
        <v>16</v>
      </c>
      <c r="H1702" s="11">
        <v>86.974999999999994</v>
      </c>
      <c r="I1702" s="11">
        <v>14</v>
      </c>
      <c r="K1702" s="11">
        <v>86.974999999999994</v>
      </c>
      <c r="L1702" s="11">
        <v>12</v>
      </c>
    </row>
    <row r="1703" spans="2:12">
      <c r="B1703" s="74">
        <v>87.031999999999996</v>
      </c>
      <c r="C1703" s="74">
        <v>21</v>
      </c>
      <c r="E1703" s="11">
        <v>87.031999999999996</v>
      </c>
      <c r="F1703" s="11">
        <v>16</v>
      </c>
      <c r="H1703" s="11">
        <v>87.031999999999996</v>
      </c>
      <c r="I1703" s="11">
        <v>14</v>
      </c>
      <c r="K1703" s="11">
        <v>87.031999999999996</v>
      </c>
      <c r="L1703" s="11">
        <v>12</v>
      </c>
    </row>
    <row r="1704" spans="2:12">
      <c r="B1704" s="74">
        <v>87.09</v>
      </c>
      <c r="C1704" s="74">
        <v>21</v>
      </c>
      <c r="E1704" s="11">
        <v>87.09</v>
      </c>
      <c r="F1704" s="11">
        <v>16</v>
      </c>
      <c r="H1704" s="11">
        <v>87.09</v>
      </c>
      <c r="I1704" s="11">
        <v>14</v>
      </c>
      <c r="K1704" s="11">
        <v>87.09</v>
      </c>
      <c r="L1704" s="11">
        <v>12</v>
      </c>
    </row>
    <row r="1705" spans="2:12">
      <c r="B1705" s="74">
        <v>87.147000000000006</v>
      </c>
      <c r="C1705" s="74">
        <v>21</v>
      </c>
      <c r="E1705" s="11">
        <v>87.147000000000006</v>
      </c>
      <c r="F1705" s="11">
        <v>16</v>
      </c>
      <c r="H1705" s="11">
        <v>87.147000000000006</v>
      </c>
      <c r="I1705" s="11">
        <v>14</v>
      </c>
      <c r="K1705" s="11">
        <v>87.147000000000006</v>
      </c>
      <c r="L1705" s="11">
        <v>12</v>
      </c>
    </row>
    <row r="1706" spans="2:12">
      <c r="B1706" s="74">
        <v>87.203999999999994</v>
      </c>
      <c r="C1706" s="74">
        <v>21</v>
      </c>
      <c r="E1706" s="11">
        <v>87.203999999999994</v>
      </c>
      <c r="F1706" s="11">
        <v>16</v>
      </c>
      <c r="H1706" s="11">
        <v>87.203999999999994</v>
      </c>
      <c r="I1706" s="11">
        <v>14</v>
      </c>
      <c r="K1706" s="11">
        <v>87.203999999999994</v>
      </c>
      <c r="L1706" s="11">
        <v>12</v>
      </c>
    </row>
    <row r="1707" spans="2:12">
      <c r="B1707" s="74">
        <v>87.260999999999996</v>
      </c>
      <c r="C1707" s="74">
        <v>21</v>
      </c>
      <c r="E1707" s="11">
        <v>87.260999999999996</v>
      </c>
      <c r="F1707" s="11">
        <v>16</v>
      </c>
      <c r="H1707" s="11">
        <v>87.260999999999996</v>
      </c>
      <c r="I1707" s="11">
        <v>14</v>
      </c>
      <c r="K1707" s="11">
        <v>87.260999999999996</v>
      </c>
      <c r="L1707" s="11">
        <v>12</v>
      </c>
    </row>
    <row r="1708" spans="2:12">
      <c r="B1708" s="74">
        <v>87.319000000000003</v>
      </c>
      <c r="C1708" s="74">
        <v>21</v>
      </c>
      <c r="E1708" s="11">
        <v>87.319000000000003</v>
      </c>
      <c r="F1708" s="11">
        <v>16</v>
      </c>
      <c r="H1708" s="11">
        <v>87.319000000000003</v>
      </c>
      <c r="I1708" s="11">
        <v>14</v>
      </c>
      <c r="K1708" s="11">
        <v>87.319000000000003</v>
      </c>
      <c r="L1708" s="11">
        <v>12</v>
      </c>
    </row>
    <row r="1709" spans="2:12">
      <c r="B1709" s="74">
        <v>87.376000000000005</v>
      </c>
      <c r="C1709" s="74">
        <v>21</v>
      </c>
      <c r="E1709" s="11">
        <v>87.376000000000005</v>
      </c>
      <c r="F1709" s="11">
        <v>16</v>
      </c>
      <c r="H1709" s="11">
        <v>87.376000000000005</v>
      </c>
      <c r="I1709" s="11">
        <v>14</v>
      </c>
      <c r="K1709" s="11">
        <v>87.376000000000005</v>
      </c>
      <c r="L1709" s="11">
        <v>12</v>
      </c>
    </row>
    <row r="1710" spans="2:12">
      <c r="B1710" s="74">
        <v>87.433000000000007</v>
      </c>
      <c r="C1710" s="74">
        <v>21</v>
      </c>
      <c r="E1710" s="11">
        <v>87.433000000000007</v>
      </c>
      <c r="F1710" s="11">
        <v>16</v>
      </c>
      <c r="H1710" s="11">
        <v>87.433000000000007</v>
      </c>
      <c r="I1710" s="11">
        <v>14</v>
      </c>
      <c r="K1710" s="11">
        <v>87.433000000000007</v>
      </c>
      <c r="L1710" s="11">
        <v>12</v>
      </c>
    </row>
    <row r="1711" spans="2:12">
      <c r="B1711" s="74">
        <v>87.491</v>
      </c>
      <c r="C1711" s="74">
        <v>22</v>
      </c>
      <c r="E1711" s="11">
        <v>87.491</v>
      </c>
      <c r="F1711" s="11">
        <v>10</v>
      </c>
      <c r="H1711" s="11">
        <v>87.491</v>
      </c>
      <c r="I1711" s="11">
        <v>13</v>
      </c>
      <c r="K1711" s="11">
        <v>87.491</v>
      </c>
      <c r="L1711" s="11">
        <v>10</v>
      </c>
    </row>
    <row r="1712" spans="2:12">
      <c r="B1712" s="74">
        <v>87.548000000000002</v>
      </c>
      <c r="C1712" s="74">
        <v>22</v>
      </c>
      <c r="E1712" s="11">
        <v>87.548000000000002</v>
      </c>
      <c r="F1712" s="11">
        <v>10</v>
      </c>
      <c r="H1712" s="11">
        <v>87.548000000000002</v>
      </c>
      <c r="I1712" s="11">
        <v>13</v>
      </c>
      <c r="K1712" s="11">
        <v>87.548000000000002</v>
      </c>
      <c r="L1712" s="11">
        <v>10</v>
      </c>
    </row>
    <row r="1713" spans="2:12">
      <c r="B1713" s="74">
        <v>87.605000000000004</v>
      </c>
      <c r="C1713" s="74">
        <v>22</v>
      </c>
      <c r="E1713" s="11">
        <v>87.605000000000004</v>
      </c>
      <c r="F1713" s="11">
        <v>10</v>
      </c>
      <c r="H1713" s="11">
        <v>87.605000000000004</v>
      </c>
      <c r="I1713" s="11">
        <v>13</v>
      </c>
      <c r="K1713" s="11">
        <v>87.605000000000004</v>
      </c>
      <c r="L1713" s="11">
        <v>10</v>
      </c>
    </row>
    <row r="1714" spans="2:12">
      <c r="B1714" s="74">
        <v>87.662999999999997</v>
      </c>
      <c r="C1714" s="74">
        <v>22</v>
      </c>
      <c r="E1714" s="11">
        <v>87.662999999999997</v>
      </c>
      <c r="F1714" s="11">
        <v>10</v>
      </c>
      <c r="H1714" s="11">
        <v>87.662999999999997</v>
      </c>
      <c r="I1714" s="11">
        <v>13</v>
      </c>
      <c r="K1714" s="11">
        <v>87.662999999999997</v>
      </c>
      <c r="L1714" s="11">
        <v>10</v>
      </c>
    </row>
    <row r="1715" spans="2:12">
      <c r="B1715" s="74">
        <v>87.72</v>
      </c>
      <c r="C1715" s="74">
        <v>22</v>
      </c>
      <c r="E1715" s="11">
        <v>87.72</v>
      </c>
      <c r="F1715" s="11">
        <v>10</v>
      </c>
      <c r="H1715" s="11">
        <v>87.72</v>
      </c>
      <c r="I1715" s="11">
        <v>13</v>
      </c>
      <c r="K1715" s="11">
        <v>87.72</v>
      </c>
      <c r="L1715" s="11">
        <v>10</v>
      </c>
    </row>
    <row r="1716" spans="2:12">
      <c r="B1716" s="74">
        <v>87.777000000000001</v>
      </c>
      <c r="C1716" s="74">
        <v>22</v>
      </c>
      <c r="E1716" s="11">
        <v>87.777000000000001</v>
      </c>
      <c r="F1716" s="11">
        <v>10</v>
      </c>
      <c r="H1716" s="11">
        <v>87.777000000000001</v>
      </c>
      <c r="I1716" s="11">
        <v>13</v>
      </c>
      <c r="K1716" s="11">
        <v>87.777000000000001</v>
      </c>
      <c r="L1716" s="11">
        <v>10</v>
      </c>
    </row>
    <row r="1717" spans="2:12">
      <c r="B1717" s="74">
        <v>87.834000000000003</v>
      </c>
      <c r="C1717" s="74">
        <v>22</v>
      </c>
      <c r="E1717" s="11">
        <v>87.834000000000003</v>
      </c>
      <c r="F1717" s="11">
        <v>10</v>
      </c>
      <c r="H1717" s="11">
        <v>87.834000000000003</v>
      </c>
      <c r="I1717" s="11">
        <v>13</v>
      </c>
      <c r="K1717" s="11">
        <v>87.834000000000003</v>
      </c>
      <c r="L1717" s="11">
        <v>10</v>
      </c>
    </row>
    <row r="1718" spans="2:12">
      <c r="B1718" s="74">
        <v>87.891999999999996</v>
      </c>
      <c r="C1718" s="74">
        <v>22</v>
      </c>
      <c r="E1718" s="11">
        <v>87.891999999999996</v>
      </c>
      <c r="F1718" s="11">
        <v>10</v>
      </c>
      <c r="H1718" s="11">
        <v>87.891999999999996</v>
      </c>
      <c r="I1718" s="11">
        <v>13</v>
      </c>
      <c r="K1718" s="11">
        <v>87.891999999999996</v>
      </c>
      <c r="L1718" s="11">
        <v>10</v>
      </c>
    </row>
    <row r="1719" spans="2:12">
      <c r="B1719" s="74">
        <v>87.948999999999998</v>
      </c>
      <c r="C1719" s="74">
        <v>4</v>
      </c>
      <c r="E1719" s="11">
        <v>87.948999999999998</v>
      </c>
      <c r="F1719" s="11">
        <v>16</v>
      </c>
      <c r="H1719" s="11">
        <v>87.948999999999998</v>
      </c>
      <c r="I1719" s="11">
        <v>20</v>
      </c>
      <c r="K1719" s="11">
        <v>87.948999999999998</v>
      </c>
      <c r="L1719" s="11">
        <v>8</v>
      </c>
    </row>
    <row r="1720" spans="2:12">
      <c r="B1720" s="74">
        <v>88.006</v>
      </c>
      <c r="C1720" s="74">
        <v>4</v>
      </c>
      <c r="E1720" s="11">
        <v>88.006</v>
      </c>
      <c r="F1720" s="11">
        <v>16</v>
      </c>
      <c r="H1720" s="11">
        <v>88.006</v>
      </c>
      <c r="I1720" s="11">
        <v>20</v>
      </c>
      <c r="K1720" s="11">
        <v>88.006</v>
      </c>
      <c r="L1720" s="11">
        <v>8</v>
      </c>
    </row>
    <row r="1721" spans="2:12">
      <c r="B1721" s="74">
        <v>88.063999999999993</v>
      </c>
      <c r="C1721" s="74">
        <v>4</v>
      </c>
      <c r="E1721" s="11">
        <v>88.063999999999993</v>
      </c>
      <c r="F1721" s="11">
        <v>16</v>
      </c>
      <c r="H1721" s="11">
        <v>88.063999999999993</v>
      </c>
      <c r="I1721" s="11">
        <v>20</v>
      </c>
      <c r="K1721" s="11">
        <v>88.063999999999993</v>
      </c>
      <c r="L1721" s="11">
        <v>8</v>
      </c>
    </row>
    <row r="1722" spans="2:12">
      <c r="B1722" s="74">
        <v>88.120999999999995</v>
      </c>
      <c r="C1722" s="74">
        <v>4</v>
      </c>
      <c r="E1722" s="11">
        <v>88.120999999999995</v>
      </c>
      <c r="F1722" s="11">
        <v>16</v>
      </c>
      <c r="H1722" s="11">
        <v>88.120999999999995</v>
      </c>
      <c r="I1722" s="11">
        <v>20</v>
      </c>
      <c r="K1722" s="11">
        <v>88.120999999999995</v>
      </c>
      <c r="L1722" s="11">
        <v>8</v>
      </c>
    </row>
    <row r="1723" spans="2:12">
      <c r="B1723" s="74">
        <v>88.177999999999997</v>
      </c>
      <c r="C1723" s="74">
        <v>4</v>
      </c>
      <c r="E1723" s="11">
        <v>88.177999999999997</v>
      </c>
      <c r="F1723" s="11">
        <v>16</v>
      </c>
      <c r="H1723" s="11">
        <v>88.177999999999997</v>
      </c>
      <c r="I1723" s="11">
        <v>20</v>
      </c>
      <c r="K1723" s="11">
        <v>88.177999999999997</v>
      </c>
      <c r="L1723" s="11">
        <v>8</v>
      </c>
    </row>
    <row r="1724" spans="2:12">
      <c r="B1724" s="74">
        <v>88.236000000000004</v>
      </c>
      <c r="C1724" s="74">
        <v>4</v>
      </c>
      <c r="E1724" s="11">
        <v>88.236000000000004</v>
      </c>
      <c r="F1724" s="11">
        <v>16</v>
      </c>
      <c r="H1724" s="11">
        <v>88.236000000000004</v>
      </c>
      <c r="I1724" s="11">
        <v>20</v>
      </c>
      <c r="K1724" s="11">
        <v>88.236000000000004</v>
      </c>
      <c r="L1724" s="11">
        <v>8</v>
      </c>
    </row>
    <row r="1725" spans="2:12">
      <c r="B1725" s="74">
        <v>88.293000000000006</v>
      </c>
      <c r="C1725" s="74">
        <v>4</v>
      </c>
      <c r="E1725" s="11">
        <v>88.293000000000006</v>
      </c>
      <c r="F1725" s="11">
        <v>16</v>
      </c>
      <c r="H1725" s="11">
        <v>88.293000000000006</v>
      </c>
      <c r="I1725" s="11">
        <v>20</v>
      </c>
      <c r="K1725" s="11">
        <v>88.293000000000006</v>
      </c>
      <c r="L1725" s="11">
        <v>8</v>
      </c>
    </row>
    <row r="1726" spans="2:12">
      <c r="B1726" s="74">
        <v>88.35</v>
      </c>
      <c r="C1726" s="74">
        <v>4</v>
      </c>
      <c r="E1726" s="11">
        <v>88.35</v>
      </c>
      <c r="F1726" s="11">
        <v>16</v>
      </c>
      <c r="H1726" s="11">
        <v>88.35</v>
      </c>
      <c r="I1726" s="11">
        <v>20</v>
      </c>
      <c r="K1726" s="11">
        <v>88.35</v>
      </c>
      <c r="L1726" s="11">
        <v>8</v>
      </c>
    </row>
    <row r="1727" spans="2:12">
      <c r="B1727" s="74">
        <v>88.406999999999996</v>
      </c>
      <c r="C1727" s="74">
        <v>15</v>
      </c>
      <c r="E1727" s="11">
        <v>88.406999999999996</v>
      </c>
      <c r="F1727" s="11">
        <v>10</v>
      </c>
      <c r="H1727" s="11">
        <v>88.406999999999996</v>
      </c>
      <c r="I1727" s="11">
        <v>17</v>
      </c>
      <c r="K1727" s="11">
        <v>88.406999999999996</v>
      </c>
      <c r="L1727" s="11">
        <v>14</v>
      </c>
    </row>
    <row r="1728" spans="2:12">
      <c r="B1728" s="74">
        <v>88.465000000000003</v>
      </c>
      <c r="C1728" s="74">
        <v>15</v>
      </c>
      <c r="E1728" s="11">
        <v>88.465000000000003</v>
      </c>
      <c r="F1728" s="11">
        <v>10</v>
      </c>
      <c r="H1728" s="11">
        <v>88.465000000000003</v>
      </c>
      <c r="I1728" s="11">
        <v>17</v>
      </c>
      <c r="K1728" s="11">
        <v>88.465000000000003</v>
      </c>
      <c r="L1728" s="11">
        <v>14</v>
      </c>
    </row>
    <row r="1729" spans="2:12">
      <c r="B1729" s="74">
        <v>88.522000000000006</v>
      </c>
      <c r="C1729" s="74">
        <v>15</v>
      </c>
      <c r="E1729" s="11">
        <v>88.522000000000006</v>
      </c>
      <c r="F1729" s="11">
        <v>10</v>
      </c>
      <c r="H1729" s="11">
        <v>88.522000000000006</v>
      </c>
      <c r="I1729" s="11">
        <v>17</v>
      </c>
      <c r="K1729" s="11">
        <v>88.522000000000006</v>
      </c>
      <c r="L1729" s="11">
        <v>14</v>
      </c>
    </row>
    <row r="1730" spans="2:12">
      <c r="B1730" s="74">
        <v>88.578999999999994</v>
      </c>
      <c r="C1730" s="74">
        <v>15</v>
      </c>
      <c r="E1730" s="11">
        <v>88.578999999999994</v>
      </c>
      <c r="F1730" s="11">
        <v>10</v>
      </c>
      <c r="H1730" s="11">
        <v>88.578999999999994</v>
      </c>
      <c r="I1730" s="11">
        <v>17</v>
      </c>
      <c r="K1730" s="11">
        <v>88.578999999999994</v>
      </c>
      <c r="L1730" s="11">
        <v>14</v>
      </c>
    </row>
    <row r="1731" spans="2:12">
      <c r="B1731" s="74">
        <v>88.637</v>
      </c>
      <c r="C1731" s="74">
        <v>15</v>
      </c>
      <c r="E1731" s="11">
        <v>88.637</v>
      </c>
      <c r="F1731" s="11">
        <v>10</v>
      </c>
      <c r="H1731" s="11">
        <v>88.637</v>
      </c>
      <c r="I1731" s="11">
        <v>17</v>
      </c>
      <c r="K1731" s="11">
        <v>88.637</v>
      </c>
      <c r="L1731" s="11">
        <v>14</v>
      </c>
    </row>
    <row r="1732" spans="2:12">
      <c r="B1732" s="74">
        <v>88.694000000000003</v>
      </c>
      <c r="C1732" s="74">
        <v>15</v>
      </c>
      <c r="E1732" s="11">
        <v>88.694000000000003</v>
      </c>
      <c r="F1732" s="11">
        <v>10</v>
      </c>
      <c r="H1732" s="11">
        <v>88.694000000000003</v>
      </c>
      <c r="I1732" s="11">
        <v>17</v>
      </c>
      <c r="K1732" s="11">
        <v>88.694000000000003</v>
      </c>
      <c r="L1732" s="11">
        <v>14</v>
      </c>
    </row>
    <row r="1733" spans="2:12">
      <c r="B1733" s="74">
        <v>88.751000000000005</v>
      </c>
      <c r="C1733" s="74">
        <v>15</v>
      </c>
      <c r="E1733" s="11">
        <v>88.751000000000005</v>
      </c>
      <c r="F1733" s="11">
        <v>10</v>
      </c>
      <c r="H1733" s="11">
        <v>88.751000000000005</v>
      </c>
      <c r="I1733" s="11">
        <v>17</v>
      </c>
      <c r="K1733" s="11">
        <v>88.751000000000005</v>
      </c>
      <c r="L1733" s="11">
        <v>14</v>
      </c>
    </row>
    <row r="1734" spans="2:12">
      <c r="B1734" s="74">
        <v>88.808000000000007</v>
      </c>
      <c r="C1734" s="74">
        <v>15</v>
      </c>
      <c r="E1734" s="11">
        <v>88.808000000000007</v>
      </c>
      <c r="F1734" s="11">
        <v>10</v>
      </c>
      <c r="H1734" s="11">
        <v>88.808000000000007</v>
      </c>
      <c r="I1734" s="11">
        <v>17</v>
      </c>
      <c r="K1734" s="11">
        <v>88.808000000000007</v>
      </c>
      <c r="L1734" s="11">
        <v>14</v>
      </c>
    </row>
    <row r="1735" spans="2:12">
      <c r="B1735" s="74">
        <v>88.866</v>
      </c>
      <c r="C1735" s="74">
        <v>19</v>
      </c>
      <c r="E1735" s="11">
        <v>88.866</v>
      </c>
      <c r="F1735" s="11">
        <v>12</v>
      </c>
      <c r="H1735" s="11">
        <v>88.866</v>
      </c>
      <c r="I1735" s="11">
        <v>16</v>
      </c>
      <c r="K1735" s="11">
        <v>88.866</v>
      </c>
      <c r="L1735" s="11">
        <v>9</v>
      </c>
    </row>
    <row r="1736" spans="2:12">
      <c r="B1736" s="74">
        <v>88.923000000000002</v>
      </c>
      <c r="C1736" s="74">
        <v>19</v>
      </c>
      <c r="E1736" s="11">
        <v>88.923000000000002</v>
      </c>
      <c r="F1736" s="11">
        <v>12</v>
      </c>
      <c r="H1736" s="11">
        <v>88.923000000000002</v>
      </c>
      <c r="I1736" s="11">
        <v>16</v>
      </c>
      <c r="K1736" s="11">
        <v>88.923000000000002</v>
      </c>
      <c r="L1736" s="11">
        <v>9</v>
      </c>
    </row>
    <row r="1737" spans="2:12">
      <c r="B1737" s="74">
        <v>88.98</v>
      </c>
      <c r="C1737" s="74">
        <v>19</v>
      </c>
      <c r="E1737" s="11">
        <v>88.98</v>
      </c>
      <c r="F1737" s="11">
        <v>12</v>
      </c>
      <c r="H1737" s="11">
        <v>88.98</v>
      </c>
      <c r="I1737" s="11">
        <v>16</v>
      </c>
      <c r="K1737" s="11">
        <v>88.98</v>
      </c>
      <c r="L1737" s="11">
        <v>9</v>
      </c>
    </row>
    <row r="1738" spans="2:12">
      <c r="B1738" s="74">
        <v>89.037999999999997</v>
      </c>
      <c r="C1738" s="74">
        <v>19</v>
      </c>
      <c r="E1738" s="11">
        <v>89.037999999999997</v>
      </c>
      <c r="F1738" s="11">
        <v>12</v>
      </c>
      <c r="H1738" s="11">
        <v>89.037999999999997</v>
      </c>
      <c r="I1738" s="11">
        <v>16</v>
      </c>
      <c r="K1738" s="11">
        <v>89.037999999999997</v>
      </c>
      <c r="L1738" s="11">
        <v>9</v>
      </c>
    </row>
    <row r="1739" spans="2:12">
      <c r="B1739" s="74">
        <v>89.094999999999999</v>
      </c>
      <c r="C1739" s="74">
        <v>19</v>
      </c>
      <c r="E1739" s="11">
        <v>89.094999999999999</v>
      </c>
      <c r="F1739" s="11">
        <v>12</v>
      </c>
      <c r="H1739" s="11">
        <v>89.094999999999999</v>
      </c>
      <c r="I1739" s="11">
        <v>16</v>
      </c>
      <c r="K1739" s="11">
        <v>89.094999999999999</v>
      </c>
      <c r="L1739" s="11">
        <v>9</v>
      </c>
    </row>
    <row r="1740" spans="2:12">
      <c r="B1740" s="74">
        <v>89.152000000000001</v>
      </c>
      <c r="C1740" s="74">
        <v>19</v>
      </c>
      <c r="E1740" s="11">
        <v>89.152000000000001</v>
      </c>
      <c r="F1740" s="11">
        <v>12</v>
      </c>
      <c r="H1740" s="11">
        <v>89.152000000000001</v>
      </c>
      <c r="I1740" s="11">
        <v>16</v>
      </c>
      <c r="K1740" s="11">
        <v>89.152000000000001</v>
      </c>
      <c r="L1740" s="11">
        <v>9</v>
      </c>
    </row>
    <row r="1741" spans="2:12">
      <c r="B1741" s="74">
        <v>89.21</v>
      </c>
      <c r="C1741" s="74">
        <v>19</v>
      </c>
      <c r="E1741" s="11">
        <v>89.21</v>
      </c>
      <c r="F1741" s="11">
        <v>12</v>
      </c>
      <c r="H1741" s="11">
        <v>89.21</v>
      </c>
      <c r="I1741" s="11">
        <v>16</v>
      </c>
      <c r="K1741" s="11">
        <v>89.21</v>
      </c>
      <c r="L1741" s="11">
        <v>9</v>
      </c>
    </row>
    <row r="1742" spans="2:12">
      <c r="B1742" s="74">
        <v>89.266999999999996</v>
      </c>
      <c r="C1742" s="74">
        <v>19</v>
      </c>
      <c r="E1742" s="11">
        <v>89.266999999999996</v>
      </c>
      <c r="F1742" s="11">
        <v>12</v>
      </c>
      <c r="H1742" s="11">
        <v>89.266999999999996</v>
      </c>
      <c r="I1742" s="11">
        <v>16</v>
      </c>
      <c r="K1742" s="11">
        <v>89.266999999999996</v>
      </c>
      <c r="L1742" s="11">
        <v>9</v>
      </c>
    </row>
    <row r="1743" spans="2:12">
      <c r="B1743" s="74">
        <v>89.323999999999998</v>
      </c>
      <c r="C1743" s="74">
        <v>24</v>
      </c>
      <c r="E1743" s="11">
        <v>89.323999999999998</v>
      </c>
      <c r="F1743" s="11">
        <v>14</v>
      </c>
      <c r="H1743" s="11">
        <v>89.323999999999998</v>
      </c>
      <c r="I1743" s="11">
        <v>12</v>
      </c>
      <c r="K1743" s="11">
        <v>89.323999999999998</v>
      </c>
      <c r="L1743" s="11">
        <v>9</v>
      </c>
    </row>
    <row r="1744" spans="2:12">
      <c r="B1744" s="74">
        <v>89.381</v>
      </c>
      <c r="C1744" s="74">
        <v>24</v>
      </c>
      <c r="E1744" s="11">
        <v>89.381</v>
      </c>
      <c r="F1744" s="11">
        <v>14</v>
      </c>
      <c r="H1744" s="11">
        <v>89.381</v>
      </c>
      <c r="I1744" s="11">
        <v>12</v>
      </c>
      <c r="K1744" s="11">
        <v>89.381</v>
      </c>
      <c r="L1744" s="11">
        <v>9</v>
      </c>
    </row>
    <row r="1745" spans="2:12">
      <c r="B1745" s="74">
        <v>89.438999999999993</v>
      </c>
      <c r="C1745" s="74">
        <v>24</v>
      </c>
      <c r="E1745" s="11">
        <v>89.438999999999993</v>
      </c>
      <c r="F1745" s="11">
        <v>14</v>
      </c>
      <c r="H1745" s="11">
        <v>89.438999999999993</v>
      </c>
      <c r="I1745" s="11">
        <v>12</v>
      </c>
      <c r="K1745" s="11">
        <v>89.438999999999993</v>
      </c>
      <c r="L1745" s="11">
        <v>9</v>
      </c>
    </row>
    <row r="1746" spans="2:12">
      <c r="B1746" s="74">
        <v>89.495999999999995</v>
      </c>
      <c r="C1746" s="74">
        <v>24</v>
      </c>
      <c r="E1746" s="11">
        <v>89.495999999999995</v>
      </c>
      <c r="F1746" s="11">
        <v>14</v>
      </c>
      <c r="H1746" s="11">
        <v>89.495999999999995</v>
      </c>
      <c r="I1746" s="11">
        <v>12</v>
      </c>
      <c r="K1746" s="11">
        <v>89.495999999999995</v>
      </c>
      <c r="L1746" s="11">
        <v>9</v>
      </c>
    </row>
    <row r="1747" spans="2:12">
      <c r="B1747" s="74">
        <v>89.552999999999997</v>
      </c>
      <c r="C1747" s="74">
        <v>24</v>
      </c>
      <c r="E1747" s="11">
        <v>89.552999999999997</v>
      </c>
      <c r="F1747" s="11">
        <v>14</v>
      </c>
      <c r="H1747" s="11">
        <v>89.552999999999997</v>
      </c>
      <c r="I1747" s="11">
        <v>12</v>
      </c>
      <c r="K1747" s="11">
        <v>89.552999999999997</v>
      </c>
      <c r="L1747" s="11">
        <v>9</v>
      </c>
    </row>
    <row r="1748" spans="2:12">
      <c r="B1748" s="74">
        <v>89.611000000000004</v>
      </c>
      <c r="C1748" s="74">
        <v>24</v>
      </c>
      <c r="E1748" s="11">
        <v>89.611000000000004</v>
      </c>
      <c r="F1748" s="11">
        <v>14</v>
      </c>
      <c r="H1748" s="11">
        <v>89.611000000000004</v>
      </c>
      <c r="I1748" s="11">
        <v>12</v>
      </c>
      <c r="K1748" s="11">
        <v>89.611000000000004</v>
      </c>
      <c r="L1748" s="11">
        <v>9</v>
      </c>
    </row>
    <row r="1749" spans="2:12">
      <c r="B1749" s="74">
        <v>89.668000000000006</v>
      </c>
      <c r="C1749" s="74">
        <v>24</v>
      </c>
      <c r="E1749" s="11">
        <v>89.668000000000006</v>
      </c>
      <c r="F1749" s="11">
        <v>14</v>
      </c>
      <c r="H1749" s="11">
        <v>89.668000000000006</v>
      </c>
      <c r="I1749" s="11">
        <v>12</v>
      </c>
      <c r="K1749" s="11">
        <v>89.668000000000006</v>
      </c>
      <c r="L1749" s="11">
        <v>9</v>
      </c>
    </row>
    <row r="1750" spans="2:12">
      <c r="B1750" s="74">
        <v>89.724999999999994</v>
      </c>
      <c r="C1750" s="74">
        <v>24</v>
      </c>
      <c r="E1750" s="11">
        <v>89.724999999999994</v>
      </c>
      <c r="F1750" s="11">
        <v>14</v>
      </c>
      <c r="H1750" s="11">
        <v>89.724999999999994</v>
      </c>
      <c r="I1750" s="11">
        <v>12</v>
      </c>
      <c r="K1750" s="11">
        <v>89.724999999999994</v>
      </c>
      <c r="L1750" s="11">
        <v>9</v>
      </c>
    </row>
    <row r="1751" spans="2:12">
      <c r="B1751" s="74">
        <v>89.781999999999996</v>
      </c>
      <c r="C1751" s="74">
        <v>20</v>
      </c>
      <c r="E1751" s="11">
        <v>89.781999999999996</v>
      </c>
      <c r="F1751" s="11">
        <v>10</v>
      </c>
      <c r="H1751" s="11">
        <v>89.781999999999996</v>
      </c>
      <c r="I1751" s="11">
        <v>12</v>
      </c>
      <c r="K1751" s="11">
        <v>89.781999999999996</v>
      </c>
      <c r="L1751" s="11">
        <v>6</v>
      </c>
    </row>
    <row r="1752" spans="2:12">
      <c r="B1752" s="74">
        <v>89.84</v>
      </c>
      <c r="C1752" s="74">
        <v>20</v>
      </c>
      <c r="E1752" s="11">
        <v>89.84</v>
      </c>
      <c r="F1752" s="11">
        <v>10</v>
      </c>
      <c r="H1752" s="11">
        <v>89.84</v>
      </c>
      <c r="I1752" s="11">
        <v>12</v>
      </c>
      <c r="K1752" s="11">
        <v>89.84</v>
      </c>
      <c r="L1752" s="11">
        <v>6</v>
      </c>
    </row>
    <row r="1753" spans="2:12">
      <c r="B1753" s="74">
        <v>89.897000000000006</v>
      </c>
      <c r="C1753" s="74">
        <v>20</v>
      </c>
      <c r="E1753" s="11">
        <v>89.897000000000006</v>
      </c>
      <c r="F1753" s="11">
        <v>10</v>
      </c>
      <c r="H1753" s="11">
        <v>89.897000000000006</v>
      </c>
      <c r="I1753" s="11">
        <v>12</v>
      </c>
      <c r="K1753" s="11">
        <v>89.897000000000006</v>
      </c>
      <c r="L1753" s="11">
        <v>6</v>
      </c>
    </row>
    <row r="1754" spans="2:12">
      <c r="B1754" s="74">
        <v>89.953999999999994</v>
      </c>
      <c r="C1754" s="74">
        <v>20</v>
      </c>
      <c r="E1754" s="11">
        <v>89.953999999999994</v>
      </c>
      <c r="F1754" s="11">
        <v>10</v>
      </c>
      <c r="H1754" s="11">
        <v>89.953999999999994</v>
      </c>
      <c r="I1754" s="11">
        <v>12</v>
      </c>
      <c r="K1754" s="11">
        <v>89.953999999999994</v>
      </c>
      <c r="L1754" s="11">
        <v>6</v>
      </c>
    </row>
    <row r="1755" spans="2:12">
      <c r="B1755" s="74">
        <v>90.012</v>
      </c>
      <c r="C1755" s="74">
        <v>20</v>
      </c>
      <c r="E1755" s="11">
        <v>90.012</v>
      </c>
      <c r="F1755" s="11">
        <v>10</v>
      </c>
      <c r="H1755" s="11">
        <v>90.012</v>
      </c>
      <c r="I1755" s="11">
        <v>12</v>
      </c>
      <c r="K1755" s="11">
        <v>90.012</v>
      </c>
      <c r="L1755" s="11">
        <v>6</v>
      </c>
    </row>
    <row r="1756" spans="2:12">
      <c r="B1756" s="74">
        <v>90.069000000000003</v>
      </c>
      <c r="C1756" s="74">
        <v>20</v>
      </c>
      <c r="E1756" s="11">
        <v>90.069000000000003</v>
      </c>
      <c r="F1756" s="11">
        <v>10</v>
      </c>
      <c r="H1756" s="11">
        <v>90.069000000000003</v>
      </c>
      <c r="I1756" s="11">
        <v>12</v>
      </c>
      <c r="K1756" s="11">
        <v>90.069000000000003</v>
      </c>
      <c r="L1756" s="11">
        <v>6</v>
      </c>
    </row>
    <row r="1757" spans="2:12">
      <c r="B1757" s="74">
        <v>90.126000000000005</v>
      </c>
      <c r="C1757" s="74">
        <v>20</v>
      </c>
      <c r="E1757" s="11">
        <v>90.126000000000005</v>
      </c>
      <c r="F1757" s="11">
        <v>10</v>
      </c>
      <c r="H1757" s="11">
        <v>90.126000000000005</v>
      </c>
      <c r="I1757" s="11">
        <v>12</v>
      </c>
      <c r="K1757" s="11">
        <v>90.126000000000005</v>
      </c>
      <c r="L1757" s="11">
        <v>6</v>
      </c>
    </row>
    <row r="1758" spans="2:12">
      <c r="B1758" s="74">
        <v>90.183999999999997</v>
      </c>
      <c r="C1758" s="74">
        <v>20</v>
      </c>
      <c r="E1758" s="11">
        <v>90.183999999999997</v>
      </c>
      <c r="F1758" s="11">
        <v>10</v>
      </c>
      <c r="H1758" s="11">
        <v>90.183999999999997</v>
      </c>
      <c r="I1758" s="11">
        <v>12</v>
      </c>
      <c r="K1758" s="11">
        <v>90.183999999999997</v>
      </c>
      <c r="L1758" s="11">
        <v>6</v>
      </c>
    </row>
    <row r="1759" spans="2:12">
      <c r="B1759" s="74">
        <v>90.241</v>
      </c>
      <c r="C1759" s="74">
        <v>13</v>
      </c>
      <c r="E1759" s="11">
        <v>90.241</v>
      </c>
      <c r="F1759" s="11">
        <v>15</v>
      </c>
      <c r="H1759" s="11">
        <v>90.241</v>
      </c>
      <c r="I1759" s="11">
        <v>14</v>
      </c>
      <c r="K1759" s="11">
        <v>90.241</v>
      </c>
      <c r="L1759" s="11">
        <v>7</v>
      </c>
    </row>
    <row r="1760" spans="2:12">
      <c r="B1760" s="74">
        <v>90.298000000000002</v>
      </c>
      <c r="C1760" s="74">
        <v>13</v>
      </c>
      <c r="E1760" s="11">
        <v>90.298000000000002</v>
      </c>
      <c r="F1760" s="11">
        <v>15</v>
      </c>
      <c r="H1760" s="11">
        <v>90.298000000000002</v>
      </c>
      <c r="I1760" s="11">
        <v>14</v>
      </c>
      <c r="K1760" s="11">
        <v>90.298000000000002</v>
      </c>
      <c r="L1760" s="11">
        <v>7</v>
      </c>
    </row>
    <row r="1761" spans="2:12">
      <c r="B1761" s="74">
        <v>90.355000000000004</v>
      </c>
      <c r="C1761" s="74">
        <v>13</v>
      </c>
      <c r="E1761" s="11">
        <v>90.355000000000004</v>
      </c>
      <c r="F1761" s="11">
        <v>15</v>
      </c>
      <c r="H1761" s="11">
        <v>90.355000000000004</v>
      </c>
      <c r="I1761" s="11">
        <v>14</v>
      </c>
      <c r="K1761" s="11">
        <v>90.355000000000004</v>
      </c>
      <c r="L1761" s="11">
        <v>7</v>
      </c>
    </row>
    <row r="1762" spans="2:12">
      <c r="B1762" s="74">
        <v>90.412999999999997</v>
      </c>
      <c r="C1762" s="74">
        <v>13</v>
      </c>
      <c r="E1762" s="11">
        <v>90.412999999999997</v>
      </c>
      <c r="F1762" s="11">
        <v>15</v>
      </c>
      <c r="H1762" s="11">
        <v>90.412999999999997</v>
      </c>
      <c r="I1762" s="11">
        <v>14</v>
      </c>
      <c r="K1762" s="11">
        <v>90.412999999999997</v>
      </c>
      <c r="L1762" s="11">
        <v>7</v>
      </c>
    </row>
    <row r="1763" spans="2:12">
      <c r="B1763" s="74">
        <v>90.47</v>
      </c>
      <c r="C1763" s="74">
        <v>13</v>
      </c>
      <c r="E1763" s="11">
        <v>90.47</v>
      </c>
      <c r="F1763" s="11">
        <v>15</v>
      </c>
      <c r="H1763" s="11">
        <v>90.47</v>
      </c>
      <c r="I1763" s="11">
        <v>14</v>
      </c>
      <c r="K1763" s="11">
        <v>90.47</v>
      </c>
      <c r="L1763" s="11">
        <v>7</v>
      </c>
    </row>
    <row r="1764" spans="2:12">
      <c r="B1764" s="74">
        <v>90.527000000000001</v>
      </c>
      <c r="C1764" s="74">
        <v>13</v>
      </c>
      <c r="E1764" s="11">
        <v>90.527000000000001</v>
      </c>
      <c r="F1764" s="11">
        <v>15</v>
      </c>
      <c r="H1764" s="11">
        <v>90.527000000000001</v>
      </c>
      <c r="I1764" s="11">
        <v>14</v>
      </c>
      <c r="K1764" s="11">
        <v>90.527000000000001</v>
      </c>
      <c r="L1764" s="11">
        <v>7</v>
      </c>
    </row>
    <row r="1765" spans="2:12">
      <c r="B1765" s="74">
        <v>90.584999999999994</v>
      </c>
      <c r="C1765" s="74">
        <v>13</v>
      </c>
      <c r="E1765" s="11">
        <v>90.584999999999994</v>
      </c>
      <c r="F1765" s="11">
        <v>15</v>
      </c>
      <c r="H1765" s="11">
        <v>90.584999999999994</v>
      </c>
      <c r="I1765" s="11">
        <v>14</v>
      </c>
      <c r="K1765" s="11">
        <v>90.584999999999994</v>
      </c>
      <c r="L1765" s="11">
        <v>7</v>
      </c>
    </row>
    <row r="1766" spans="2:12">
      <c r="B1766" s="74">
        <v>90.641999999999996</v>
      </c>
      <c r="C1766" s="74">
        <v>13</v>
      </c>
      <c r="E1766" s="11">
        <v>90.641999999999996</v>
      </c>
      <c r="F1766" s="11">
        <v>15</v>
      </c>
      <c r="H1766" s="11">
        <v>90.641999999999996</v>
      </c>
      <c r="I1766" s="11">
        <v>14</v>
      </c>
      <c r="K1766" s="11">
        <v>90.641999999999996</v>
      </c>
      <c r="L1766" s="11">
        <v>7</v>
      </c>
    </row>
    <row r="1767" spans="2:12">
      <c r="B1767" s="74">
        <v>90.698999999999998</v>
      </c>
      <c r="C1767" s="74">
        <v>20</v>
      </c>
      <c r="E1767" s="11">
        <v>90.698999999999998</v>
      </c>
      <c r="F1767" s="11">
        <v>19</v>
      </c>
      <c r="H1767" s="11">
        <v>90.698999999999998</v>
      </c>
      <c r="I1767" s="11">
        <v>17</v>
      </c>
      <c r="K1767" s="11">
        <v>90.698999999999998</v>
      </c>
      <c r="L1767" s="11">
        <v>7</v>
      </c>
    </row>
    <row r="1768" spans="2:12">
      <c r="B1768" s="74">
        <v>90.757000000000005</v>
      </c>
      <c r="C1768" s="74">
        <v>20</v>
      </c>
      <c r="E1768" s="11">
        <v>90.757000000000005</v>
      </c>
      <c r="F1768" s="11">
        <v>19</v>
      </c>
      <c r="H1768" s="11">
        <v>90.757000000000005</v>
      </c>
      <c r="I1768" s="11">
        <v>17</v>
      </c>
      <c r="K1768" s="11">
        <v>90.757000000000005</v>
      </c>
      <c r="L1768" s="11">
        <v>7</v>
      </c>
    </row>
    <row r="1769" spans="2:12">
      <c r="B1769" s="74">
        <v>90.813999999999993</v>
      </c>
      <c r="C1769" s="74">
        <v>20</v>
      </c>
      <c r="E1769" s="11">
        <v>90.813999999999993</v>
      </c>
      <c r="F1769" s="11">
        <v>19</v>
      </c>
      <c r="H1769" s="11">
        <v>90.813999999999993</v>
      </c>
      <c r="I1769" s="11">
        <v>17</v>
      </c>
      <c r="K1769" s="11">
        <v>90.813999999999993</v>
      </c>
      <c r="L1769" s="11">
        <v>7</v>
      </c>
    </row>
    <row r="1770" spans="2:12">
      <c r="B1770" s="74">
        <v>90.870999999999995</v>
      </c>
      <c r="C1770" s="74">
        <v>20</v>
      </c>
      <c r="E1770" s="11">
        <v>90.870999999999995</v>
      </c>
      <c r="F1770" s="11">
        <v>19</v>
      </c>
      <c r="H1770" s="11">
        <v>90.870999999999995</v>
      </c>
      <c r="I1770" s="11">
        <v>17</v>
      </c>
      <c r="K1770" s="11">
        <v>90.870999999999995</v>
      </c>
      <c r="L1770" s="11">
        <v>7</v>
      </c>
    </row>
    <row r="1771" spans="2:12">
      <c r="B1771" s="74">
        <v>90.927999999999997</v>
      </c>
      <c r="C1771" s="74">
        <v>20</v>
      </c>
      <c r="E1771" s="11">
        <v>90.927999999999997</v>
      </c>
      <c r="F1771" s="11">
        <v>19</v>
      </c>
      <c r="H1771" s="11">
        <v>90.927999999999997</v>
      </c>
      <c r="I1771" s="11">
        <v>17</v>
      </c>
      <c r="K1771" s="11">
        <v>90.927999999999997</v>
      </c>
      <c r="L1771" s="11">
        <v>7</v>
      </c>
    </row>
    <row r="1772" spans="2:12">
      <c r="B1772" s="74">
        <v>90.986000000000004</v>
      </c>
      <c r="C1772" s="74">
        <v>20</v>
      </c>
      <c r="E1772" s="11">
        <v>90.986000000000004</v>
      </c>
      <c r="F1772" s="11">
        <v>19</v>
      </c>
      <c r="H1772" s="11">
        <v>90.986000000000004</v>
      </c>
      <c r="I1772" s="11">
        <v>17</v>
      </c>
      <c r="K1772" s="11">
        <v>90.986000000000004</v>
      </c>
      <c r="L1772" s="11">
        <v>7</v>
      </c>
    </row>
    <row r="1773" spans="2:12">
      <c r="B1773" s="74">
        <v>91.043000000000006</v>
      </c>
      <c r="C1773" s="74">
        <v>20</v>
      </c>
      <c r="E1773" s="11">
        <v>91.043000000000006</v>
      </c>
      <c r="F1773" s="11">
        <v>19</v>
      </c>
      <c r="H1773" s="11">
        <v>91.043000000000006</v>
      </c>
      <c r="I1773" s="11">
        <v>17</v>
      </c>
      <c r="K1773" s="11">
        <v>91.043000000000006</v>
      </c>
      <c r="L1773" s="11">
        <v>7</v>
      </c>
    </row>
    <row r="1774" spans="2:12">
      <c r="B1774" s="74">
        <v>91.1</v>
      </c>
      <c r="C1774" s="74">
        <v>20</v>
      </c>
      <c r="E1774" s="11">
        <v>91.1</v>
      </c>
      <c r="F1774" s="11">
        <v>19</v>
      </c>
      <c r="H1774" s="11">
        <v>91.1</v>
      </c>
      <c r="I1774" s="11">
        <v>17</v>
      </c>
      <c r="K1774" s="11">
        <v>91.1</v>
      </c>
      <c r="L1774" s="11">
        <v>7</v>
      </c>
    </row>
    <row r="1775" spans="2:12">
      <c r="B1775" s="74">
        <v>91.158000000000001</v>
      </c>
      <c r="C1775" s="74">
        <v>20</v>
      </c>
      <c r="E1775" s="11">
        <v>91.158000000000001</v>
      </c>
      <c r="F1775" s="11">
        <v>19</v>
      </c>
      <c r="H1775" s="11">
        <v>91.158000000000001</v>
      </c>
      <c r="I1775" s="11">
        <v>17</v>
      </c>
      <c r="K1775" s="11">
        <v>91.158000000000001</v>
      </c>
      <c r="L1775" s="11">
        <v>7</v>
      </c>
    </row>
    <row r="1776" spans="2:12">
      <c r="B1776" s="74">
        <v>91.215000000000003</v>
      </c>
      <c r="C1776" s="74">
        <v>14</v>
      </c>
      <c r="E1776" s="11">
        <v>91.215000000000003</v>
      </c>
      <c r="F1776" s="11">
        <v>13</v>
      </c>
      <c r="H1776" s="11">
        <v>91.215000000000003</v>
      </c>
      <c r="I1776" s="11">
        <v>16</v>
      </c>
      <c r="K1776" s="11">
        <v>91.215000000000003</v>
      </c>
      <c r="L1776" s="11">
        <v>12</v>
      </c>
    </row>
    <row r="1777" spans="2:12">
      <c r="B1777" s="74">
        <v>91.272000000000006</v>
      </c>
      <c r="C1777" s="74">
        <v>14</v>
      </c>
      <c r="E1777" s="11">
        <v>91.272000000000006</v>
      </c>
      <c r="F1777" s="11">
        <v>13</v>
      </c>
      <c r="H1777" s="11">
        <v>91.272000000000006</v>
      </c>
      <c r="I1777" s="11">
        <v>16</v>
      </c>
      <c r="K1777" s="11">
        <v>91.272000000000006</v>
      </c>
      <c r="L1777" s="11">
        <v>12</v>
      </c>
    </row>
    <row r="1778" spans="2:12">
      <c r="B1778" s="74">
        <v>91.328999999999994</v>
      </c>
      <c r="C1778" s="74">
        <v>14</v>
      </c>
      <c r="E1778" s="11">
        <v>91.328999999999994</v>
      </c>
      <c r="F1778" s="11">
        <v>13</v>
      </c>
      <c r="H1778" s="11">
        <v>91.328999999999994</v>
      </c>
      <c r="I1778" s="11">
        <v>16</v>
      </c>
      <c r="K1778" s="11">
        <v>91.328999999999994</v>
      </c>
      <c r="L1778" s="11">
        <v>12</v>
      </c>
    </row>
    <row r="1779" spans="2:12">
      <c r="B1779" s="74">
        <v>91.387</v>
      </c>
      <c r="C1779" s="74">
        <v>14</v>
      </c>
      <c r="E1779" s="11">
        <v>91.387</v>
      </c>
      <c r="F1779" s="11">
        <v>13</v>
      </c>
      <c r="H1779" s="11">
        <v>91.387</v>
      </c>
      <c r="I1779" s="11">
        <v>16</v>
      </c>
      <c r="K1779" s="11">
        <v>91.387</v>
      </c>
      <c r="L1779" s="11">
        <v>12</v>
      </c>
    </row>
    <row r="1780" spans="2:12">
      <c r="B1780" s="74">
        <v>91.444000000000003</v>
      </c>
      <c r="C1780" s="74">
        <v>14</v>
      </c>
      <c r="E1780" s="11">
        <v>91.444000000000003</v>
      </c>
      <c r="F1780" s="11">
        <v>13</v>
      </c>
      <c r="H1780" s="11">
        <v>91.444000000000003</v>
      </c>
      <c r="I1780" s="11">
        <v>16</v>
      </c>
      <c r="K1780" s="11">
        <v>91.444000000000003</v>
      </c>
      <c r="L1780" s="11">
        <v>12</v>
      </c>
    </row>
    <row r="1781" spans="2:12">
      <c r="B1781" s="74">
        <v>91.501000000000005</v>
      </c>
      <c r="C1781" s="74">
        <v>14</v>
      </c>
      <c r="E1781" s="11">
        <v>91.501000000000005</v>
      </c>
      <c r="F1781" s="11">
        <v>13</v>
      </c>
      <c r="H1781" s="11">
        <v>91.501000000000005</v>
      </c>
      <c r="I1781" s="11">
        <v>16</v>
      </c>
      <c r="K1781" s="11">
        <v>91.501000000000005</v>
      </c>
      <c r="L1781" s="11">
        <v>12</v>
      </c>
    </row>
    <row r="1782" spans="2:12">
      <c r="B1782" s="74">
        <v>91.558999999999997</v>
      </c>
      <c r="C1782" s="74">
        <v>14</v>
      </c>
      <c r="E1782" s="11">
        <v>91.558999999999997</v>
      </c>
      <c r="F1782" s="11">
        <v>13</v>
      </c>
      <c r="H1782" s="11">
        <v>91.558999999999997</v>
      </c>
      <c r="I1782" s="11">
        <v>16</v>
      </c>
      <c r="K1782" s="11">
        <v>91.558999999999997</v>
      </c>
      <c r="L1782" s="11">
        <v>12</v>
      </c>
    </row>
    <row r="1783" spans="2:12">
      <c r="B1783" s="74">
        <v>91.616</v>
      </c>
      <c r="C1783" s="74">
        <v>14</v>
      </c>
      <c r="E1783" s="11">
        <v>91.616</v>
      </c>
      <c r="F1783" s="11">
        <v>13</v>
      </c>
      <c r="H1783" s="11">
        <v>91.616</v>
      </c>
      <c r="I1783" s="11">
        <v>16</v>
      </c>
      <c r="K1783" s="11">
        <v>91.616</v>
      </c>
      <c r="L1783" s="11">
        <v>12</v>
      </c>
    </row>
    <row r="1784" spans="2:12">
      <c r="B1784" s="74">
        <v>91.673000000000002</v>
      </c>
      <c r="C1784" s="74">
        <v>11</v>
      </c>
      <c r="E1784" s="11">
        <v>91.673000000000002</v>
      </c>
      <c r="F1784" s="11">
        <v>14</v>
      </c>
      <c r="H1784" s="11">
        <v>91.673000000000002</v>
      </c>
      <c r="I1784" s="11">
        <v>14</v>
      </c>
      <c r="K1784" s="11">
        <v>91.673000000000002</v>
      </c>
      <c r="L1784" s="11">
        <v>13</v>
      </c>
    </row>
    <row r="1785" spans="2:12">
      <c r="B1785" s="74">
        <v>91.730999999999995</v>
      </c>
      <c r="C1785" s="74">
        <v>11</v>
      </c>
      <c r="E1785" s="11">
        <v>91.730999999999995</v>
      </c>
      <c r="F1785" s="11">
        <v>14</v>
      </c>
      <c r="H1785" s="11">
        <v>91.730999999999995</v>
      </c>
      <c r="I1785" s="11">
        <v>14</v>
      </c>
      <c r="K1785" s="11">
        <v>91.730999999999995</v>
      </c>
      <c r="L1785" s="11">
        <v>13</v>
      </c>
    </row>
    <row r="1786" spans="2:12">
      <c r="B1786" s="74">
        <v>91.787999999999997</v>
      </c>
      <c r="C1786" s="74">
        <v>11</v>
      </c>
      <c r="E1786" s="11">
        <v>91.787999999999997</v>
      </c>
      <c r="F1786" s="11">
        <v>14</v>
      </c>
      <c r="H1786" s="11">
        <v>91.787999999999997</v>
      </c>
      <c r="I1786" s="11">
        <v>14</v>
      </c>
      <c r="K1786" s="11">
        <v>91.787999999999997</v>
      </c>
      <c r="L1786" s="11">
        <v>13</v>
      </c>
    </row>
    <row r="1787" spans="2:12">
      <c r="B1787" s="74">
        <v>91.844999999999999</v>
      </c>
      <c r="C1787" s="74">
        <v>11</v>
      </c>
      <c r="E1787" s="11">
        <v>91.844999999999999</v>
      </c>
      <c r="F1787" s="11">
        <v>14</v>
      </c>
      <c r="H1787" s="11">
        <v>91.844999999999999</v>
      </c>
      <c r="I1787" s="11">
        <v>14</v>
      </c>
      <c r="K1787" s="11">
        <v>91.844999999999999</v>
      </c>
      <c r="L1787" s="11">
        <v>13</v>
      </c>
    </row>
    <row r="1788" spans="2:12">
      <c r="B1788" s="74">
        <v>91.902000000000001</v>
      </c>
      <c r="C1788" s="74">
        <v>11</v>
      </c>
      <c r="E1788" s="11">
        <v>91.902000000000001</v>
      </c>
      <c r="F1788" s="11">
        <v>14</v>
      </c>
      <c r="H1788" s="11">
        <v>91.902000000000001</v>
      </c>
      <c r="I1788" s="11">
        <v>14</v>
      </c>
      <c r="K1788" s="11">
        <v>91.902000000000001</v>
      </c>
      <c r="L1788" s="11">
        <v>13</v>
      </c>
    </row>
    <row r="1789" spans="2:12">
      <c r="B1789" s="74">
        <v>91.96</v>
      </c>
      <c r="C1789" s="74">
        <v>11</v>
      </c>
      <c r="E1789" s="11">
        <v>91.96</v>
      </c>
      <c r="F1789" s="11">
        <v>14</v>
      </c>
      <c r="H1789" s="11">
        <v>91.96</v>
      </c>
      <c r="I1789" s="11">
        <v>14</v>
      </c>
      <c r="K1789" s="11">
        <v>91.96</v>
      </c>
      <c r="L1789" s="11">
        <v>13</v>
      </c>
    </row>
    <row r="1790" spans="2:12">
      <c r="B1790" s="74">
        <v>92.016999999999996</v>
      </c>
      <c r="C1790" s="74">
        <v>11</v>
      </c>
      <c r="E1790" s="11">
        <v>92.016999999999996</v>
      </c>
      <c r="F1790" s="11">
        <v>14</v>
      </c>
      <c r="H1790" s="11">
        <v>92.016999999999996</v>
      </c>
      <c r="I1790" s="11">
        <v>14</v>
      </c>
      <c r="K1790" s="11">
        <v>92.016999999999996</v>
      </c>
      <c r="L1790" s="11">
        <v>13</v>
      </c>
    </row>
    <row r="1791" spans="2:12">
      <c r="B1791" s="74">
        <v>92.073999999999998</v>
      </c>
      <c r="C1791" s="74">
        <v>11</v>
      </c>
      <c r="E1791" s="11">
        <v>92.073999999999998</v>
      </c>
      <c r="F1791" s="11">
        <v>14</v>
      </c>
      <c r="H1791" s="11">
        <v>92.073999999999998</v>
      </c>
      <c r="I1791" s="11">
        <v>14</v>
      </c>
      <c r="K1791" s="11">
        <v>92.073999999999998</v>
      </c>
      <c r="L1791" s="11">
        <v>13</v>
      </c>
    </row>
    <row r="1792" spans="2:12">
      <c r="B1792" s="74">
        <v>92.132000000000005</v>
      </c>
      <c r="C1792" s="74">
        <v>16</v>
      </c>
      <c r="E1792" s="11">
        <v>92.132000000000005</v>
      </c>
      <c r="F1792" s="11">
        <v>12</v>
      </c>
      <c r="H1792" s="11">
        <v>92.132000000000005</v>
      </c>
      <c r="I1792" s="11">
        <v>13</v>
      </c>
      <c r="K1792" s="11">
        <v>92.132000000000005</v>
      </c>
      <c r="L1792" s="11">
        <v>15</v>
      </c>
    </row>
    <row r="1793" spans="2:12">
      <c r="B1793" s="74">
        <v>92.188999999999993</v>
      </c>
      <c r="C1793" s="74">
        <v>16</v>
      </c>
      <c r="E1793" s="11">
        <v>92.188999999999993</v>
      </c>
      <c r="F1793" s="11">
        <v>12</v>
      </c>
      <c r="H1793" s="11">
        <v>92.188999999999993</v>
      </c>
      <c r="I1793" s="11">
        <v>13</v>
      </c>
      <c r="K1793" s="11">
        <v>92.188999999999993</v>
      </c>
      <c r="L1793" s="11">
        <v>15</v>
      </c>
    </row>
    <row r="1794" spans="2:12">
      <c r="B1794" s="74">
        <v>92.245999999999995</v>
      </c>
      <c r="C1794" s="74">
        <v>16</v>
      </c>
      <c r="E1794" s="11">
        <v>92.245999999999995</v>
      </c>
      <c r="F1794" s="11">
        <v>12</v>
      </c>
      <c r="H1794" s="11">
        <v>92.245999999999995</v>
      </c>
      <c r="I1794" s="11">
        <v>13</v>
      </c>
      <c r="K1794" s="11">
        <v>92.245999999999995</v>
      </c>
      <c r="L1794" s="11">
        <v>15</v>
      </c>
    </row>
    <row r="1795" spans="2:12">
      <c r="B1795" s="74">
        <v>92.304000000000002</v>
      </c>
      <c r="C1795" s="74">
        <v>16</v>
      </c>
      <c r="E1795" s="11">
        <v>92.304000000000002</v>
      </c>
      <c r="F1795" s="11">
        <v>12</v>
      </c>
      <c r="H1795" s="11">
        <v>92.304000000000002</v>
      </c>
      <c r="I1795" s="11">
        <v>13</v>
      </c>
      <c r="K1795" s="11">
        <v>92.304000000000002</v>
      </c>
      <c r="L1795" s="11">
        <v>15</v>
      </c>
    </row>
    <row r="1796" spans="2:12">
      <c r="B1796" s="74">
        <v>92.361000000000004</v>
      </c>
      <c r="C1796" s="74">
        <v>16</v>
      </c>
      <c r="E1796" s="11">
        <v>92.361000000000004</v>
      </c>
      <c r="F1796" s="11">
        <v>12</v>
      </c>
      <c r="H1796" s="11">
        <v>92.361000000000004</v>
      </c>
      <c r="I1796" s="11">
        <v>13</v>
      </c>
      <c r="K1796" s="11">
        <v>92.361000000000004</v>
      </c>
      <c r="L1796" s="11">
        <v>15</v>
      </c>
    </row>
    <row r="1797" spans="2:12">
      <c r="B1797" s="74">
        <v>92.418000000000006</v>
      </c>
      <c r="C1797" s="74">
        <v>16</v>
      </c>
      <c r="E1797" s="11">
        <v>92.418000000000006</v>
      </c>
      <c r="F1797" s="11">
        <v>12</v>
      </c>
      <c r="H1797" s="11">
        <v>92.418000000000006</v>
      </c>
      <c r="I1797" s="11">
        <v>13</v>
      </c>
      <c r="K1797" s="11">
        <v>92.418000000000006</v>
      </c>
      <c r="L1797" s="11">
        <v>15</v>
      </c>
    </row>
    <row r="1798" spans="2:12">
      <c r="B1798" s="74">
        <v>92.474999999999994</v>
      </c>
      <c r="C1798" s="74">
        <v>16</v>
      </c>
      <c r="E1798" s="11">
        <v>92.474999999999994</v>
      </c>
      <c r="F1798" s="11">
        <v>12</v>
      </c>
      <c r="H1798" s="11">
        <v>92.474999999999994</v>
      </c>
      <c r="I1798" s="11">
        <v>13</v>
      </c>
      <c r="K1798" s="11">
        <v>92.474999999999994</v>
      </c>
      <c r="L1798" s="11">
        <v>15</v>
      </c>
    </row>
    <row r="1799" spans="2:12">
      <c r="B1799" s="74">
        <v>92.533000000000001</v>
      </c>
      <c r="C1799" s="74">
        <v>16</v>
      </c>
      <c r="E1799" s="11">
        <v>92.533000000000001</v>
      </c>
      <c r="F1799" s="11">
        <v>12</v>
      </c>
      <c r="H1799" s="11">
        <v>92.533000000000001</v>
      </c>
      <c r="I1799" s="11">
        <v>13</v>
      </c>
      <c r="K1799" s="11">
        <v>92.533000000000001</v>
      </c>
      <c r="L1799" s="11">
        <v>15</v>
      </c>
    </row>
    <row r="1800" spans="2:12">
      <c r="B1800" s="74">
        <v>92.59</v>
      </c>
      <c r="C1800" s="74">
        <v>2</v>
      </c>
      <c r="E1800" s="11">
        <v>92.59</v>
      </c>
      <c r="F1800" s="11">
        <v>3</v>
      </c>
      <c r="H1800" s="11">
        <v>92.59</v>
      </c>
      <c r="I1800" s="11">
        <v>3</v>
      </c>
      <c r="K1800" s="11">
        <v>92.59</v>
      </c>
      <c r="L1800" s="11">
        <v>3</v>
      </c>
    </row>
    <row r="1801" spans="2:12">
      <c r="B1801" s="74">
        <v>92.647000000000006</v>
      </c>
      <c r="C1801" s="74">
        <v>2</v>
      </c>
      <c r="E1801" s="11">
        <v>92.647000000000006</v>
      </c>
      <c r="F1801" s="11">
        <v>3</v>
      </c>
      <c r="H1801" s="11">
        <v>92.647000000000006</v>
      </c>
      <c r="I1801" s="11">
        <v>3</v>
      </c>
      <c r="K1801" s="11">
        <v>92.647000000000006</v>
      </c>
      <c r="L1801" s="11">
        <v>3</v>
      </c>
    </row>
    <row r="1802" spans="2:12">
      <c r="B1802" s="74">
        <v>92.704999999999998</v>
      </c>
      <c r="C1802" s="74">
        <v>2</v>
      </c>
      <c r="E1802" s="11">
        <v>92.704999999999998</v>
      </c>
      <c r="F1802" s="11">
        <v>3</v>
      </c>
      <c r="H1802" s="11">
        <v>92.704999999999998</v>
      </c>
      <c r="I1802" s="11">
        <v>3</v>
      </c>
      <c r="K1802" s="11">
        <v>92.704999999999998</v>
      </c>
      <c r="L1802" s="11">
        <v>3</v>
      </c>
    </row>
    <row r="1803" spans="2:12">
      <c r="B1803" s="74">
        <v>92.762</v>
      </c>
      <c r="C1803" s="74">
        <v>2</v>
      </c>
      <c r="E1803" s="11">
        <v>92.762</v>
      </c>
      <c r="F1803" s="11">
        <v>3</v>
      </c>
      <c r="H1803" s="11">
        <v>92.762</v>
      </c>
      <c r="I1803" s="11">
        <v>3</v>
      </c>
      <c r="K1803" s="11">
        <v>92.762</v>
      </c>
      <c r="L1803" s="11">
        <v>3</v>
      </c>
    </row>
    <row r="1804" spans="2:12">
      <c r="B1804" s="74">
        <v>92.819000000000003</v>
      </c>
      <c r="C1804" s="74">
        <v>2</v>
      </c>
      <c r="E1804" s="11">
        <v>92.819000000000003</v>
      </c>
      <c r="F1804" s="11">
        <v>3</v>
      </c>
      <c r="H1804" s="11">
        <v>92.819000000000003</v>
      </c>
      <c r="I1804" s="11">
        <v>3</v>
      </c>
      <c r="K1804" s="11">
        <v>92.819000000000003</v>
      </c>
      <c r="L1804" s="11">
        <v>3</v>
      </c>
    </row>
    <row r="1805" spans="2:12">
      <c r="B1805" s="74">
        <v>92.876000000000005</v>
      </c>
      <c r="C1805" s="74">
        <v>2</v>
      </c>
      <c r="E1805" s="11">
        <v>92.876000000000005</v>
      </c>
      <c r="F1805" s="11">
        <v>3</v>
      </c>
      <c r="H1805" s="11">
        <v>92.876000000000005</v>
      </c>
      <c r="I1805" s="11">
        <v>3</v>
      </c>
      <c r="K1805" s="11">
        <v>92.876000000000005</v>
      </c>
      <c r="L1805" s="11">
        <v>3</v>
      </c>
    </row>
    <row r="1806" spans="2:12">
      <c r="B1806" s="74">
        <v>92.933999999999997</v>
      </c>
      <c r="C1806" s="74">
        <v>2</v>
      </c>
      <c r="E1806" s="11">
        <v>92.933999999999997</v>
      </c>
      <c r="F1806" s="11">
        <v>3</v>
      </c>
      <c r="H1806" s="11">
        <v>92.933999999999997</v>
      </c>
      <c r="I1806" s="11">
        <v>3</v>
      </c>
      <c r="K1806" s="11">
        <v>92.933999999999997</v>
      </c>
      <c r="L1806" s="11">
        <v>3</v>
      </c>
    </row>
    <row r="1807" spans="2:12">
      <c r="B1807" s="74">
        <v>92.991</v>
      </c>
      <c r="C1807" s="74">
        <v>2</v>
      </c>
      <c r="E1807" s="11">
        <v>92.991</v>
      </c>
      <c r="F1807" s="11">
        <v>3</v>
      </c>
      <c r="H1807" s="11">
        <v>92.991</v>
      </c>
      <c r="I1807" s="11">
        <v>3</v>
      </c>
      <c r="K1807" s="11">
        <v>92.991</v>
      </c>
      <c r="L1807" s="11">
        <v>3</v>
      </c>
    </row>
    <row r="1808" spans="2:12">
      <c r="B1808" s="74">
        <v>93.048000000000002</v>
      </c>
      <c r="C1808" s="74">
        <v>0</v>
      </c>
      <c r="E1808" s="11">
        <v>93.048000000000002</v>
      </c>
      <c r="F1808" s="11">
        <v>1</v>
      </c>
      <c r="H1808" s="11">
        <v>93.048000000000002</v>
      </c>
      <c r="I1808" s="11">
        <v>1</v>
      </c>
      <c r="K1808" s="11">
        <v>93.048000000000002</v>
      </c>
      <c r="L1808" s="11">
        <v>1</v>
      </c>
    </row>
    <row r="1809" spans="2:12">
      <c r="B1809" s="74">
        <v>93.105999999999995</v>
      </c>
      <c r="C1809" s="74">
        <v>0</v>
      </c>
      <c r="E1809" s="11">
        <v>93.105999999999995</v>
      </c>
      <c r="F1809" s="11">
        <v>1</v>
      </c>
      <c r="H1809" s="11">
        <v>93.105999999999995</v>
      </c>
      <c r="I1809" s="11">
        <v>1</v>
      </c>
      <c r="K1809" s="11">
        <v>93.105999999999995</v>
      </c>
      <c r="L1809" s="11">
        <v>1</v>
      </c>
    </row>
    <row r="1810" spans="2:12">
      <c r="B1810" s="74">
        <v>93.162999999999997</v>
      </c>
      <c r="C1810" s="74">
        <v>0</v>
      </c>
      <c r="E1810" s="11">
        <v>93.162999999999997</v>
      </c>
      <c r="F1810" s="11">
        <v>1</v>
      </c>
      <c r="H1810" s="11">
        <v>93.162999999999997</v>
      </c>
      <c r="I1810" s="11">
        <v>1</v>
      </c>
      <c r="K1810" s="11">
        <v>93.162999999999997</v>
      </c>
      <c r="L1810" s="11">
        <v>1</v>
      </c>
    </row>
    <row r="1811" spans="2:12">
      <c r="B1811" s="74">
        <v>93.22</v>
      </c>
      <c r="C1811" s="74">
        <v>0</v>
      </c>
      <c r="E1811" s="11">
        <v>93.22</v>
      </c>
      <c r="F1811" s="11">
        <v>1</v>
      </c>
      <c r="H1811" s="11">
        <v>93.22</v>
      </c>
      <c r="I1811" s="11">
        <v>1</v>
      </c>
      <c r="K1811" s="11">
        <v>93.22</v>
      </c>
      <c r="L1811" s="11">
        <v>1</v>
      </c>
    </row>
    <row r="1812" spans="2:12">
      <c r="B1812" s="74">
        <v>93.278000000000006</v>
      </c>
      <c r="C1812" s="74">
        <v>0</v>
      </c>
      <c r="E1812" s="11">
        <v>93.278000000000006</v>
      </c>
      <c r="F1812" s="11">
        <v>1</v>
      </c>
      <c r="H1812" s="11">
        <v>93.278000000000006</v>
      </c>
      <c r="I1812" s="11">
        <v>1</v>
      </c>
      <c r="K1812" s="11">
        <v>93.278000000000006</v>
      </c>
      <c r="L1812" s="11">
        <v>1</v>
      </c>
    </row>
    <row r="1813" spans="2:12">
      <c r="B1813" s="74">
        <v>93.334999999999994</v>
      </c>
      <c r="C1813" s="74">
        <v>0</v>
      </c>
      <c r="E1813" s="11">
        <v>93.334999999999994</v>
      </c>
      <c r="F1813" s="11">
        <v>1</v>
      </c>
      <c r="H1813" s="11">
        <v>93.334999999999994</v>
      </c>
      <c r="I1813" s="11">
        <v>1</v>
      </c>
      <c r="K1813" s="11">
        <v>93.334999999999994</v>
      </c>
      <c r="L1813" s="11">
        <v>1</v>
      </c>
    </row>
    <row r="1814" spans="2:12">
      <c r="B1814" s="74">
        <v>93.391999999999996</v>
      </c>
      <c r="C1814" s="74">
        <v>0</v>
      </c>
      <c r="E1814" s="11">
        <v>93.391999999999996</v>
      </c>
      <c r="F1814" s="11">
        <v>1</v>
      </c>
      <c r="H1814" s="11">
        <v>93.391999999999996</v>
      </c>
      <c r="I1814" s="11">
        <v>1</v>
      </c>
      <c r="K1814" s="11">
        <v>93.391999999999996</v>
      </c>
      <c r="L1814" s="11">
        <v>1</v>
      </c>
    </row>
    <row r="1815" spans="2:12">
      <c r="B1815" s="74">
        <v>93.448999999999998</v>
      </c>
      <c r="C1815" s="74">
        <v>0</v>
      </c>
      <c r="E1815" s="11">
        <v>93.448999999999998</v>
      </c>
      <c r="F1815" s="11">
        <v>1</v>
      </c>
      <c r="H1815" s="11">
        <v>93.448999999999998</v>
      </c>
      <c r="I1815" s="11">
        <v>1</v>
      </c>
      <c r="K1815" s="11">
        <v>93.448999999999998</v>
      </c>
      <c r="L1815" s="11">
        <v>1</v>
      </c>
    </row>
    <row r="1816" spans="2:12">
      <c r="B1816" s="74">
        <v>93.507000000000005</v>
      </c>
      <c r="C1816" s="74">
        <v>1</v>
      </c>
      <c r="E1816" s="11">
        <v>93.507000000000005</v>
      </c>
      <c r="F1816" s="11">
        <v>8</v>
      </c>
      <c r="H1816" s="11">
        <v>93.507000000000005</v>
      </c>
      <c r="I1816" s="11">
        <v>12</v>
      </c>
      <c r="K1816" s="11">
        <v>93.507000000000005</v>
      </c>
      <c r="L1816" s="11">
        <v>6</v>
      </c>
    </row>
    <row r="1817" spans="2:12">
      <c r="B1817" s="74">
        <v>93.563999999999993</v>
      </c>
      <c r="C1817" s="74">
        <v>1</v>
      </c>
      <c r="E1817" s="11">
        <v>93.563999999999993</v>
      </c>
      <c r="F1817" s="11">
        <v>8</v>
      </c>
      <c r="H1817" s="11">
        <v>93.563999999999993</v>
      </c>
      <c r="I1817" s="11">
        <v>12</v>
      </c>
      <c r="K1817" s="11">
        <v>93.563999999999993</v>
      </c>
      <c r="L1817" s="11">
        <v>6</v>
      </c>
    </row>
    <row r="1818" spans="2:12">
      <c r="B1818" s="74">
        <v>93.620999999999995</v>
      </c>
      <c r="C1818" s="74">
        <v>1</v>
      </c>
      <c r="E1818" s="11">
        <v>93.620999999999995</v>
      </c>
      <c r="F1818" s="11">
        <v>8</v>
      </c>
      <c r="H1818" s="11">
        <v>93.620999999999995</v>
      </c>
      <c r="I1818" s="11">
        <v>12</v>
      </c>
      <c r="K1818" s="11">
        <v>93.620999999999995</v>
      </c>
      <c r="L1818" s="11">
        <v>6</v>
      </c>
    </row>
    <row r="1819" spans="2:12">
      <c r="B1819" s="74">
        <v>93.679000000000002</v>
      </c>
      <c r="C1819" s="74">
        <v>1</v>
      </c>
      <c r="E1819" s="11">
        <v>93.679000000000002</v>
      </c>
      <c r="F1819" s="11">
        <v>8</v>
      </c>
      <c r="H1819" s="11">
        <v>93.679000000000002</v>
      </c>
      <c r="I1819" s="11">
        <v>12</v>
      </c>
      <c r="K1819" s="11">
        <v>93.679000000000002</v>
      </c>
      <c r="L1819" s="11">
        <v>6</v>
      </c>
    </row>
    <row r="1820" spans="2:12">
      <c r="B1820" s="74">
        <v>93.736000000000004</v>
      </c>
      <c r="C1820" s="74">
        <v>1</v>
      </c>
      <c r="E1820" s="11">
        <v>93.736000000000004</v>
      </c>
      <c r="F1820" s="11">
        <v>8</v>
      </c>
      <c r="H1820" s="11">
        <v>93.736000000000004</v>
      </c>
      <c r="I1820" s="11">
        <v>12</v>
      </c>
      <c r="K1820" s="11">
        <v>93.736000000000004</v>
      </c>
      <c r="L1820" s="11">
        <v>6</v>
      </c>
    </row>
    <row r="1821" spans="2:12">
      <c r="B1821" s="74">
        <v>93.793000000000006</v>
      </c>
      <c r="C1821" s="74">
        <v>1</v>
      </c>
      <c r="E1821" s="11">
        <v>93.793000000000006</v>
      </c>
      <c r="F1821" s="11">
        <v>8</v>
      </c>
      <c r="H1821" s="11">
        <v>93.793000000000006</v>
      </c>
      <c r="I1821" s="11">
        <v>12</v>
      </c>
      <c r="K1821" s="11">
        <v>93.793000000000006</v>
      </c>
      <c r="L1821" s="11">
        <v>6</v>
      </c>
    </row>
    <row r="1822" spans="2:12">
      <c r="B1822" s="74">
        <v>93.85</v>
      </c>
      <c r="C1822" s="74">
        <v>1</v>
      </c>
      <c r="E1822" s="11">
        <v>93.85</v>
      </c>
      <c r="F1822" s="11">
        <v>8</v>
      </c>
      <c r="H1822" s="11">
        <v>93.85</v>
      </c>
      <c r="I1822" s="11">
        <v>12</v>
      </c>
      <c r="K1822" s="11">
        <v>93.85</v>
      </c>
      <c r="L1822" s="11">
        <v>6</v>
      </c>
    </row>
    <row r="1823" spans="2:12">
      <c r="B1823" s="74">
        <v>93.908000000000001</v>
      </c>
      <c r="C1823" s="74">
        <v>1</v>
      </c>
      <c r="E1823" s="11">
        <v>93.908000000000001</v>
      </c>
      <c r="F1823" s="11">
        <v>8</v>
      </c>
      <c r="H1823" s="11">
        <v>93.908000000000001</v>
      </c>
      <c r="I1823" s="11">
        <v>12</v>
      </c>
      <c r="K1823" s="11">
        <v>93.908000000000001</v>
      </c>
      <c r="L1823" s="11">
        <v>6</v>
      </c>
    </row>
    <row r="1824" spans="2:12">
      <c r="B1824" s="74">
        <v>93.965000000000003</v>
      </c>
      <c r="C1824" s="74">
        <v>2</v>
      </c>
      <c r="E1824" s="11">
        <v>93.965000000000003</v>
      </c>
      <c r="F1824" s="11">
        <v>19</v>
      </c>
      <c r="H1824" s="11">
        <v>93.965000000000003</v>
      </c>
      <c r="I1824" s="11">
        <v>17</v>
      </c>
      <c r="K1824" s="11">
        <v>93.965000000000003</v>
      </c>
      <c r="L1824" s="11">
        <v>8</v>
      </c>
    </row>
    <row r="1825" spans="2:12">
      <c r="B1825" s="74">
        <v>94.022000000000006</v>
      </c>
      <c r="C1825" s="74">
        <v>2</v>
      </c>
      <c r="E1825" s="11">
        <v>94.022000000000006</v>
      </c>
      <c r="F1825" s="11">
        <v>19</v>
      </c>
      <c r="H1825" s="11">
        <v>94.022000000000006</v>
      </c>
      <c r="I1825" s="11">
        <v>17</v>
      </c>
      <c r="K1825" s="11">
        <v>94.022000000000006</v>
      </c>
      <c r="L1825" s="11">
        <v>8</v>
      </c>
    </row>
    <row r="1826" spans="2:12">
      <c r="B1826" s="74">
        <v>94.08</v>
      </c>
      <c r="C1826" s="74">
        <v>2</v>
      </c>
      <c r="E1826" s="11">
        <v>94.08</v>
      </c>
      <c r="F1826" s="11">
        <v>19</v>
      </c>
      <c r="H1826" s="11">
        <v>94.08</v>
      </c>
      <c r="I1826" s="11">
        <v>17</v>
      </c>
      <c r="K1826" s="11">
        <v>94.08</v>
      </c>
      <c r="L1826" s="11">
        <v>8</v>
      </c>
    </row>
    <row r="1827" spans="2:12">
      <c r="B1827" s="74">
        <v>94.137</v>
      </c>
      <c r="C1827" s="74">
        <v>2</v>
      </c>
      <c r="E1827" s="11">
        <v>94.137</v>
      </c>
      <c r="F1827" s="11">
        <v>19</v>
      </c>
      <c r="H1827" s="11">
        <v>94.137</v>
      </c>
      <c r="I1827" s="11">
        <v>17</v>
      </c>
      <c r="K1827" s="11">
        <v>94.137</v>
      </c>
      <c r="L1827" s="11">
        <v>8</v>
      </c>
    </row>
    <row r="1828" spans="2:12">
      <c r="B1828" s="74">
        <v>94.194000000000003</v>
      </c>
      <c r="C1828" s="74">
        <v>2</v>
      </c>
      <c r="E1828" s="11">
        <v>94.194000000000003</v>
      </c>
      <c r="F1828" s="11">
        <v>19</v>
      </c>
      <c r="H1828" s="11">
        <v>94.194000000000003</v>
      </c>
      <c r="I1828" s="11">
        <v>17</v>
      </c>
      <c r="K1828" s="11">
        <v>94.194000000000003</v>
      </c>
      <c r="L1828" s="11">
        <v>8</v>
      </c>
    </row>
    <row r="1829" spans="2:12">
      <c r="B1829" s="74">
        <v>94.251999999999995</v>
      </c>
      <c r="C1829" s="74">
        <v>2</v>
      </c>
      <c r="E1829" s="11">
        <v>94.251999999999995</v>
      </c>
      <c r="F1829" s="11">
        <v>19</v>
      </c>
      <c r="H1829" s="11">
        <v>94.251999999999995</v>
      </c>
      <c r="I1829" s="11">
        <v>17</v>
      </c>
      <c r="K1829" s="11">
        <v>94.251999999999995</v>
      </c>
      <c r="L1829" s="11">
        <v>8</v>
      </c>
    </row>
    <row r="1830" spans="2:12">
      <c r="B1830" s="74">
        <v>94.308999999999997</v>
      </c>
      <c r="C1830" s="74">
        <v>2</v>
      </c>
      <c r="E1830" s="11">
        <v>94.308999999999997</v>
      </c>
      <c r="F1830" s="11">
        <v>19</v>
      </c>
      <c r="H1830" s="11">
        <v>94.308999999999997</v>
      </c>
      <c r="I1830" s="11">
        <v>17</v>
      </c>
      <c r="K1830" s="11">
        <v>94.308999999999997</v>
      </c>
      <c r="L1830" s="11">
        <v>8</v>
      </c>
    </row>
    <row r="1831" spans="2:12">
      <c r="B1831" s="74">
        <v>94.366</v>
      </c>
      <c r="C1831" s="74">
        <v>2</v>
      </c>
      <c r="E1831" s="11">
        <v>94.366</v>
      </c>
      <c r="F1831" s="11">
        <v>19</v>
      </c>
      <c r="H1831" s="11">
        <v>94.366</v>
      </c>
      <c r="I1831" s="11">
        <v>17</v>
      </c>
      <c r="K1831" s="11">
        <v>94.366</v>
      </c>
      <c r="L1831" s="11">
        <v>8</v>
      </c>
    </row>
    <row r="1832" spans="2:12">
      <c r="B1832" s="74">
        <v>94.423000000000002</v>
      </c>
      <c r="C1832" s="74">
        <v>2</v>
      </c>
      <c r="E1832" s="11">
        <v>94.423000000000002</v>
      </c>
      <c r="F1832" s="11">
        <v>19</v>
      </c>
      <c r="H1832" s="11">
        <v>94.423000000000002</v>
      </c>
      <c r="I1832" s="11">
        <v>17</v>
      </c>
      <c r="K1832" s="11">
        <v>94.423000000000002</v>
      </c>
      <c r="L1832" s="11">
        <v>8</v>
      </c>
    </row>
    <row r="1833" spans="2:12">
      <c r="B1833" s="74">
        <v>94.480999999999995</v>
      </c>
      <c r="C1833" s="74">
        <v>11</v>
      </c>
      <c r="E1833" s="11">
        <v>94.480999999999995</v>
      </c>
      <c r="F1833" s="11">
        <v>15</v>
      </c>
      <c r="H1833" s="11">
        <v>94.480999999999995</v>
      </c>
      <c r="I1833" s="11">
        <v>16</v>
      </c>
      <c r="K1833" s="11">
        <v>94.480999999999995</v>
      </c>
      <c r="L1833" s="11">
        <v>12</v>
      </c>
    </row>
    <row r="1834" spans="2:12">
      <c r="B1834" s="74">
        <v>94.537999999999997</v>
      </c>
      <c r="C1834" s="74">
        <v>11</v>
      </c>
      <c r="E1834" s="11">
        <v>94.537999999999997</v>
      </c>
      <c r="F1834" s="11">
        <v>15</v>
      </c>
      <c r="H1834" s="11">
        <v>94.537999999999997</v>
      </c>
      <c r="I1834" s="11">
        <v>16</v>
      </c>
      <c r="K1834" s="11">
        <v>94.537999999999997</v>
      </c>
      <c r="L1834" s="11">
        <v>12</v>
      </c>
    </row>
    <row r="1835" spans="2:12">
      <c r="B1835" s="74">
        <v>94.594999999999999</v>
      </c>
      <c r="C1835" s="74">
        <v>11</v>
      </c>
      <c r="E1835" s="11">
        <v>94.594999999999999</v>
      </c>
      <c r="F1835" s="11">
        <v>15</v>
      </c>
      <c r="H1835" s="11">
        <v>94.594999999999999</v>
      </c>
      <c r="I1835" s="11">
        <v>16</v>
      </c>
      <c r="K1835" s="11">
        <v>94.594999999999999</v>
      </c>
      <c r="L1835" s="11">
        <v>12</v>
      </c>
    </row>
    <row r="1836" spans="2:12">
      <c r="B1836" s="74">
        <v>94.653000000000006</v>
      </c>
      <c r="C1836" s="74">
        <v>11</v>
      </c>
      <c r="E1836" s="11">
        <v>94.653000000000006</v>
      </c>
      <c r="F1836" s="11">
        <v>15</v>
      </c>
      <c r="H1836" s="11">
        <v>94.653000000000006</v>
      </c>
      <c r="I1836" s="11">
        <v>16</v>
      </c>
      <c r="K1836" s="11">
        <v>94.653000000000006</v>
      </c>
      <c r="L1836" s="11">
        <v>12</v>
      </c>
    </row>
    <row r="1837" spans="2:12">
      <c r="B1837" s="74">
        <v>94.71</v>
      </c>
      <c r="C1837" s="74">
        <v>11</v>
      </c>
      <c r="E1837" s="11">
        <v>94.71</v>
      </c>
      <c r="F1837" s="11">
        <v>15</v>
      </c>
      <c r="H1837" s="11">
        <v>94.71</v>
      </c>
      <c r="I1837" s="11">
        <v>16</v>
      </c>
      <c r="K1837" s="11">
        <v>94.71</v>
      </c>
      <c r="L1837" s="11">
        <v>12</v>
      </c>
    </row>
    <row r="1838" spans="2:12">
      <c r="B1838" s="74">
        <v>94.766999999999996</v>
      </c>
      <c r="C1838" s="74">
        <v>11</v>
      </c>
      <c r="E1838" s="11">
        <v>94.766999999999996</v>
      </c>
      <c r="F1838" s="11">
        <v>15</v>
      </c>
      <c r="H1838" s="11">
        <v>94.766999999999996</v>
      </c>
      <c r="I1838" s="11">
        <v>16</v>
      </c>
      <c r="K1838" s="11">
        <v>94.766999999999996</v>
      </c>
      <c r="L1838" s="11">
        <v>12</v>
      </c>
    </row>
    <row r="1839" spans="2:12">
      <c r="B1839" s="74">
        <v>94.825000000000003</v>
      </c>
      <c r="C1839" s="74">
        <v>11</v>
      </c>
      <c r="E1839" s="11">
        <v>94.825000000000003</v>
      </c>
      <c r="F1839" s="11">
        <v>15</v>
      </c>
      <c r="H1839" s="11">
        <v>94.825000000000003</v>
      </c>
      <c r="I1839" s="11">
        <v>16</v>
      </c>
      <c r="K1839" s="11">
        <v>94.825000000000003</v>
      </c>
      <c r="L1839" s="11">
        <v>12</v>
      </c>
    </row>
    <row r="1840" spans="2:12">
      <c r="B1840" s="74">
        <v>94.882000000000005</v>
      </c>
      <c r="C1840" s="74">
        <v>11</v>
      </c>
      <c r="E1840" s="11">
        <v>94.882000000000005</v>
      </c>
      <c r="F1840" s="11">
        <v>15</v>
      </c>
      <c r="H1840" s="11">
        <v>94.882000000000005</v>
      </c>
      <c r="I1840" s="11">
        <v>16</v>
      </c>
      <c r="K1840" s="11">
        <v>94.882000000000005</v>
      </c>
      <c r="L1840" s="11">
        <v>12</v>
      </c>
    </row>
    <row r="1841" spans="2:12">
      <c r="B1841" s="74">
        <v>94.938999999999993</v>
      </c>
      <c r="C1841" s="74">
        <v>16</v>
      </c>
      <c r="E1841" s="11">
        <v>94.938999999999993</v>
      </c>
      <c r="F1841" s="11">
        <v>9</v>
      </c>
      <c r="H1841" s="11">
        <v>94.938999999999993</v>
      </c>
      <c r="I1841" s="11">
        <v>15</v>
      </c>
      <c r="K1841" s="11">
        <v>94.938999999999993</v>
      </c>
      <c r="L1841" s="11">
        <v>10</v>
      </c>
    </row>
    <row r="1842" spans="2:12">
      <c r="B1842" s="74">
        <v>94.995999999999995</v>
      </c>
      <c r="C1842" s="74">
        <v>16</v>
      </c>
      <c r="E1842" s="11">
        <v>94.995999999999995</v>
      </c>
      <c r="F1842" s="11">
        <v>9</v>
      </c>
      <c r="H1842" s="11">
        <v>94.995999999999995</v>
      </c>
      <c r="I1842" s="11">
        <v>15</v>
      </c>
      <c r="K1842" s="11">
        <v>94.995999999999995</v>
      </c>
      <c r="L1842" s="11">
        <v>10</v>
      </c>
    </row>
    <row r="1843" spans="2:12">
      <c r="B1843" s="74">
        <v>95.054000000000002</v>
      </c>
      <c r="C1843" s="74">
        <v>16</v>
      </c>
      <c r="E1843" s="11">
        <v>95.054000000000002</v>
      </c>
      <c r="F1843" s="11">
        <v>9</v>
      </c>
      <c r="H1843" s="11">
        <v>95.054000000000002</v>
      </c>
      <c r="I1843" s="11">
        <v>15</v>
      </c>
      <c r="K1843" s="11">
        <v>95.054000000000002</v>
      </c>
      <c r="L1843" s="11">
        <v>10</v>
      </c>
    </row>
    <row r="1844" spans="2:12">
      <c r="B1844" s="74">
        <v>95.111000000000004</v>
      </c>
      <c r="C1844" s="74">
        <v>16</v>
      </c>
      <c r="E1844" s="11">
        <v>95.111000000000004</v>
      </c>
      <c r="F1844" s="11">
        <v>9</v>
      </c>
      <c r="H1844" s="11">
        <v>95.111000000000004</v>
      </c>
      <c r="I1844" s="11">
        <v>15</v>
      </c>
      <c r="K1844" s="11">
        <v>95.111000000000004</v>
      </c>
      <c r="L1844" s="11">
        <v>10</v>
      </c>
    </row>
    <row r="1845" spans="2:12">
      <c r="B1845" s="74">
        <v>95.168000000000006</v>
      </c>
      <c r="C1845" s="74">
        <v>19</v>
      </c>
      <c r="E1845" s="11">
        <v>95.168000000000006</v>
      </c>
      <c r="F1845" s="11">
        <v>8</v>
      </c>
      <c r="H1845" s="11">
        <v>95.168000000000006</v>
      </c>
      <c r="I1845" s="11">
        <v>12</v>
      </c>
      <c r="K1845" s="11">
        <v>95.168000000000006</v>
      </c>
      <c r="L1845" s="11">
        <v>15</v>
      </c>
    </row>
    <row r="1846" spans="2:12">
      <c r="B1846" s="74">
        <v>95.225999999999999</v>
      </c>
      <c r="C1846" s="74">
        <v>19</v>
      </c>
      <c r="E1846" s="11">
        <v>95.225999999999999</v>
      </c>
      <c r="F1846" s="11">
        <v>8</v>
      </c>
      <c r="H1846" s="11">
        <v>95.225999999999999</v>
      </c>
      <c r="I1846" s="11">
        <v>12</v>
      </c>
      <c r="K1846" s="11">
        <v>95.225999999999999</v>
      </c>
      <c r="L1846" s="11">
        <v>15</v>
      </c>
    </row>
    <row r="1847" spans="2:12">
      <c r="B1847" s="74">
        <v>95.283000000000001</v>
      </c>
      <c r="C1847" s="74">
        <v>19</v>
      </c>
      <c r="E1847" s="11">
        <v>95.283000000000001</v>
      </c>
      <c r="F1847" s="11">
        <v>8</v>
      </c>
      <c r="H1847" s="11">
        <v>95.283000000000001</v>
      </c>
      <c r="I1847" s="11">
        <v>12</v>
      </c>
      <c r="K1847" s="11">
        <v>95.283000000000001</v>
      </c>
      <c r="L1847" s="11">
        <v>15</v>
      </c>
    </row>
    <row r="1848" spans="2:12">
      <c r="B1848" s="74">
        <v>95.34</v>
      </c>
      <c r="C1848" s="74">
        <v>19</v>
      </c>
      <c r="E1848" s="11">
        <v>95.34</v>
      </c>
      <c r="F1848" s="11">
        <v>8</v>
      </c>
      <c r="H1848" s="11">
        <v>95.34</v>
      </c>
      <c r="I1848" s="11">
        <v>12</v>
      </c>
      <c r="K1848" s="11">
        <v>95.34</v>
      </c>
      <c r="L1848" s="11">
        <v>15</v>
      </c>
    </row>
    <row r="1849" spans="2:12">
      <c r="B1849" s="74">
        <v>95.397000000000006</v>
      </c>
      <c r="C1849" s="74">
        <v>11</v>
      </c>
      <c r="E1849" s="11">
        <v>95.397000000000006</v>
      </c>
      <c r="F1849" s="11">
        <v>13</v>
      </c>
      <c r="H1849" s="11">
        <v>95.397000000000006</v>
      </c>
      <c r="I1849" s="11">
        <v>12</v>
      </c>
      <c r="K1849" s="11">
        <v>95.397000000000006</v>
      </c>
      <c r="L1849" s="11">
        <v>17</v>
      </c>
    </row>
    <row r="1850" spans="2:12">
      <c r="B1850" s="74">
        <v>95.454999999999998</v>
      </c>
      <c r="C1850" s="74">
        <v>11</v>
      </c>
      <c r="E1850" s="11">
        <v>95.454999999999998</v>
      </c>
      <c r="F1850" s="11">
        <v>13</v>
      </c>
      <c r="H1850" s="11">
        <v>95.454999999999998</v>
      </c>
      <c r="I1850" s="11">
        <v>12</v>
      </c>
      <c r="K1850" s="11">
        <v>95.454999999999998</v>
      </c>
      <c r="L1850" s="11">
        <v>17</v>
      </c>
    </row>
    <row r="1851" spans="2:12">
      <c r="B1851" s="74">
        <v>95.512</v>
      </c>
      <c r="C1851" s="74">
        <v>11</v>
      </c>
      <c r="E1851" s="11">
        <v>95.512</v>
      </c>
      <c r="F1851" s="11">
        <v>13</v>
      </c>
      <c r="H1851" s="11">
        <v>95.512</v>
      </c>
      <c r="I1851" s="11">
        <v>12</v>
      </c>
      <c r="K1851" s="11">
        <v>95.512</v>
      </c>
      <c r="L1851" s="11">
        <v>17</v>
      </c>
    </row>
    <row r="1852" spans="2:12">
      <c r="B1852" s="74">
        <v>95.569000000000003</v>
      </c>
      <c r="C1852" s="74">
        <v>11</v>
      </c>
      <c r="E1852" s="11">
        <v>95.569000000000003</v>
      </c>
      <c r="F1852" s="11">
        <v>13</v>
      </c>
      <c r="H1852" s="11">
        <v>95.569000000000003</v>
      </c>
      <c r="I1852" s="11">
        <v>12</v>
      </c>
      <c r="K1852" s="11">
        <v>95.569000000000003</v>
      </c>
      <c r="L1852" s="11">
        <v>17</v>
      </c>
    </row>
    <row r="1853" spans="2:12">
      <c r="B1853" s="74">
        <v>95.626999999999995</v>
      </c>
      <c r="C1853" s="74">
        <v>11</v>
      </c>
      <c r="E1853" s="11">
        <v>95.626999999999995</v>
      </c>
      <c r="F1853" s="11">
        <v>13</v>
      </c>
      <c r="H1853" s="11">
        <v>95.626999999999995</v>
      </c>
      <c r="I1853" s="11">
        <v>12</v>
      </c>
      <c r="K1853" s="11">
        <v>95.626999999999995</v>
      </c>
      <c r="L1853" s="11">
        <v>17</v>
      </c>
    </row>
    <row r="1854" spans="2:12">
      <c r="B1854" s="74">
        <v>95.683999999999997</v>
      </c>
      <c r="C1854" s="74">
        <v>11</v>
      </c>
      <c r="E1854" s="11">
        <v>95.683999999999997</v>
      </c>
      <c r="F1854" s="11">
        <v>13</v>
      </c>
      <c r="H1854" s="11">
        <v>95.683999999999997</v>
      </c>
      <c r="I1854" s="11">
        <v>12</v>
      </c>
      <c r="K1854" s="11">
        <v>95.683999999999997</v>
      </c>
      <c r="L1854" s="11">
        <v>17</v>
      </c>
    </row>
    <row r="1855" spans="2:12">
      <c r="B1855" s="74">
        <v>95.741</v>
      </c>
      <c r="C1855" s="74">
        <v>11</v>
      </c>
      <c r="E1855" s="11">
        <v>95.741</v>
      </c>
      <c r="F1855" s="11">
        <v>13</v>
      </c>
      <c r="H1855" s="11">
        <v>95.741</v>
      </c>
      <c r="I1855" s="11">
        <v>12</v>
      </c>
      <c r="K1855" s="11">
        <v>95.741</v>
      </c>
      <c r="L1855" s="11">
        <v>17</v>
      </c>
    </row>
    <row r="1856" spans="2:12">
      <c r="B1856" s="74">
        <v>95.799000000000007</v>
      </c>
      <c r="C1856" s="74">
        <v>11</v>
      </c>
      <c r="E1856" s="11">
        <v>95.799000000000007</v>
      </c>
      <c r="F1856" s="11">
        <v>13</v>
      </c>
      <c r="H1856" s="11">
        <v>95.799000000000007</v>
      </c>
      <c r="I1856" s="11">
        <v>12</v>
      </c>
      <c r="K1856" s="11">
        <v>95.799000000000007</v>
      </c>
      <c r="L1856" s="11">
        <v>17</v>
      </c>
    </row>
    <row r="1857" spans="2:12">
      <c r="B1857" s="74">
        <v>95.855999999999995</v>
      </c>
      <c r="C1857" s="74">
        <v>17</v>
      </c>
      <c r="E1857" s="11">
        <v>95.855999999999995</v>
      </c>
      <c r="F1857" s="11">
        <v>16</v>
      </c>
      <c r="H1857" s="11">
        <v>95.855999999999995</v>
      </c>
      <c r="I1857" s="11">
        <v>19</v>
      </c>
      <c r="K1857" s="11">
        <v>95.855999999999995</v>
      </c>
      <c r="L1857" s="11">
        <v>13</v>
      </c>
    </row>
    <row r="1858" spans="2:12">
      <c r="B1858" s="74">
        <v>95.912999999999997</v>
      </c>
      <c r="C1858" s="74">
        <v>17</v>
      </c>
      <c r="E1858" s="11">
        <v>95.912999999999997</v>
      </c>
      <c r="F1858" s="11">
        <v>16</v>
      </c>
      <c r="H1858" s="11">
        <v>95.912999999999997</v>
      </c>
      <c r="I1858" s="11">
        <v>19</v>
      </c>
      <c r="K1858" s="11">
        <v>95.912999999999997</v>
      </c>
      <c r="L1858" s="11">
        <v>13</v>
      </c>
    </row>
    <row r="1859" spans="2:12">
      <c r="B1859" s="74">
        <v>95.97</v>
      </c>
      <c r="C1859" s="74">
        <v>17</v>
      </c>
      <c r="E1859" s="11">
        <v>95.97</v>
      </c>
      <c r="F1859" s="11">
        <v>16</v>
      </c>
      <c r="H1859" s="11">
        <v>95.97</v>
      </c>
      <c r="I1859" s="11">
        <v>19</v>
      </c>
      <c r="K1859" s="11">
        <v>95.97</v>
      </c>
      <c r="L1859" s="11">
        <v>13</v>
      </c>
    </row>
    <row r="1860" spans="2:12">
      <c r="B1860" s="74">
        <v>96.028000000000006</v>
      </c>
      <c r="C1860" s="74">
        <v>17</v>
      </c>
      <c r="E1860" s="11">
        <v>96.028000000000006</v>
      </c>
      <c r="F1860" s="11">
        <v>16</v>
      </c>
      <c r="H1860" s="11">
        <v>96.028000000000006</v>
      </c>
      <c r="I1860" s="11">
        <v>19</v>
      </c>
      <c r="K1860" s="11">
        <v>96.028000000000006</v>
      </c>
      <c r="L1860" s="11">
        <v>13</v>
      </c>
    </row>
    <row r="1861" spans="2:12">
      <c r="B1861" s="74">
        <v>96.084999999999994</v>
      </c>
      <c r="C1861" s="74">
        <v>17</v>
      </c>
      <c r="E1861" s="11">
        <v>96.084999999999994</v>
      </c>
      <c r="F1861" s="11">
        <v>16</v>
      </c>
      <c r="H1861" s="11">
        <v>96.084999999999994</v>
      </c>
      <c r="I1861" s="11">
        <v>19</v>
      </c>
      <c r="K1861" s="11">
        <v>96.084999999999994</v>
      </c>
      <c r="L1861" s="11">
        <v>13</v>
      </c>
    </row>
    <row r="1862" spans="2:12">
      <c r="B1862" s="74">
        <v>96.141999999999996</v>
      </c>
      <c r="C1862" s="74">
        <v>17</v>
      </c>
      <c r="E1862" s="11">
        <v>96.141999999999996</v>
      </c>
      <c r="F1862" s="11">
        <v>16</v>
      </c>
      <c r="H1862" s="11">
        <v>96.141999999999996</v>
      </c>
      <c r="I1862" s="11">
        <v>19</v>
      </c>
      <c r="K1862" s="11">
        <v>96.141999999999996</v>
      </c>
      <c r="L1862" s="11">
        <v>13</v>
      </c>
    </row>
    <row r="1863" spans="2:12">
      <c r="B1863" s="74">
        <v>96.2</v>
      </c>
      <c r="C1863" s="74">
        <v>17</v>
      </c>
      <c r="E1863" s="11">
        <v>96.2</v>
      </c>
      <c r="F1863" s="11">
        <v>16</v>
      </c>
      <c r="H1863" s="11">
        <v>96.2</v>
      </c>
      <c r="I1863" s="11">
        <v>19</v>
      </c>
      <c r="K1863" s="11">
        <v>96.2</v>
      </c>
      <c r="L1863" s="11">
        <v>13</v>
      </c>
    </row>
    <row r="1864" spans="2:12">
      <c r="B1864" s="74">
        <v>96.257000000000005</v>
      </c>
      <c r="C1864" s="74">
        <v>17</v>
      </c>
      <c r="E1864" s="11">
        <v>96.257000000000005</v>
      </c>
      <c r="F1864" s="11">
        <v>16</v>
      </c>
      <c r="H1864" s="11">
        <v>96.257000000000005</v>
      </c>
      <c r="I1864" s="11">
        <v>19</v>
      </c>
      <c r="K1864" s="11">
        <v>96.257000000000005</v>
      </c>
      <c r="L1864" s="11">
        <v>13</v>
      </c>
    </row>
    <row r="1865" spans="2:12">
      <c r="B1865" s="74">
        <v>96.313999999999993</v>
      </c>
      <c r="C1865" s="74">
        <v>10</v>
      </c>
      <c r="E1865" s="11">
        <v>96.313999999999993</v>
      </c>
      <c r="F1865" s="11">
        <v>9</v>
      </c>
      <c r="H1865" s="11">
        <v>96.313999999999993</v>
      </c>
      <c r="I1865" s="11">
        <v>15</v>
      </c>
      <c r="K1865" s="11">
        <v>96.313999999999993</v>
      </c>
      <c r="L1865" s="11">
        <v>14</v>
      </c>
    </row>
    <row r="1866" spans="2:12">
      <c r="B1866" s="74">
        <v>96.372</v>
      </c>
      <c r="C1866" s="74">
        <v>10</v>
      </c>
      <c r="E1866" s="11">
        <v>96.372</v>
      </c>
      <c r="F1866" s="11">
        <v>9</v>
      </c>
      <c r="H1866" s="11">
        <v>96.372</v>
      </c>
      <c r="I1866" s="11">
        <v>15</v>
      </c>
      <c r="K1866" s="11">
        <v>96.372</v>
      </c>
      <c r="L1866" s="11">
        <v>14</v>
      </c>
    </row>
    <row r="1867" spans="2:12">
      <c r="B1867" s="74">
        <v>96.429000000000002</v>
      </c>
      <c r="C1867" s="74">
        <v>10</v>
      </c>
      <c r="E1867" s="11">
        <v>96.429000000000002</v>
      </c>
      <c r="F1867" s="11">
        <v>9</v>
      </c>
      <c r="H1867" s="11">
        <v>96.429000000000002</v>
      </c>
      <c r="I1867" s="11">
        <v>15</v>
      </c>
      <c r="K1867" s="11">
        <v>96.429000000000002</v>
      </c>
      <c r="L1867" s="11">
        <v>14</v>
      </c>
    </row>
    <row r="1868" spans="2:12">
      <c r="B1868" s="74">
        <v>96.486000000000004</v>
      </c>
      <c r="C1868" s="74">
        <v>10</v>
      </c>
      <c r="E1868" s="11">
        <v>96.486000000000004</v>
      </c>
      <c r="F1868" s="11">
        <v>9</v>
      </c>
      <c r="H1868" s="11">
        <v>96.486000000000004</v>
      </c>
      <c r="I1868" s="11">
        <v>15</v>
      </c>
      <c r="K1868" s="11">
        <v>96.486000000000004</v>
      </c>
      <c r="L1868" s="11">
        <v>14</v>
      </c>
    </row>
    <row r="1869" spans="2:12">
      <c r="B1869" s="74">
        <v>96.543000000000006</v>
      </c>
      <c r="C1869" s="74">
        <v>10</v>
      </c>
      <c r="E1869" s="11">
        <v>96.543000000000006</v>
      </c>
      <c r="F1869" s="11">
        <v>9</v>
      </c>
      <c r="H1869" s="11">
        <v>96.543000000000006</v>
      </c>
      <c r="I1869" s="11">
        <v>15</v>
      </c>
      <c r="K1869" s="11">
        <v>96.543000000000006</v>
      </c>
      <c r="L1869" s="11">
        <v>14</v>
      </c>
    </row>
    <row r="1870" spans="2:12">
      <c r="B1870" s="74">
        <v>96.600999999999999</v>
      </c>
      <c r="C1870" s="74">
        <v>10</v>
      </c>
      <c r="E1870" s="11">
        <v>96.600999999999999</v>
      </c>
      <c r="F1870" s="11">
        <v>9</v>
      </c>
      <c r="H1870" s="11">
        <v>96.600999999999999</v>
      </c>
      <c r="I1870" s="11">
        <v>15</v>
      </c>
      <c r="K1870" s="11">
        <v>96.600999999999999</v>
      </c>
      <c r="L1870" s="11">
        <v>14</v>
      </c>
    </row>
    <row r="1871" spans="2:12">
      <c r="B1871" s="74">
        <v>96.658000000000001</v>
      </c>
      <c r="C1871" s="74">
        <v>10</v>
      </c>
      <c r="E1871" s="11">
        <v>96.658000000000001</v>
      </c>
      <c r="F1871" s="11">
        <v>9</v>
      </c>
      <c r="H1871" s="11">
        <v>96.658000000000001</v>
      </c>
      <c r="I1871" s="11">
        <v>15</v>
      </c>
      <c r="K1871" s="11">
        <v>96.658000000000001</v>
      </c>
      <c r="L1871" s="11">
        <v>14</v>
      </c>
    </row>
    <row r="1872" spans="2:12">
      <c r="B1872" s="74">
        <v>96.715000000000003</v>
      </c>
      <c r="C1872" s="74">
        <v>10</v>
      </c>
      <c r="E1872" s="11">
        <v>96.715000000000003</v>
      </c>
      <c r="F1872" s="11">
        <v>9</v>
      </c>
      <c r="H1872" s="11">
        <v>96.715000000000003</v>
      </c>
      <c r="I1872" s="11">
        <v>15</v>
      </c>
      <c r="K1872" s="11">
        <v>96.715000000000003</v>
      </c>
      <c r="L1872" s="11">
        <v>14</v>
      </c>
    </row>
    <row r="1873" spans="2:12">
      <c r="B1873" s="74">
        <v>96.772999999999996</v>
      </c>
      <c r="C1873" s="74">
        <v>7</v>
      </c>
      <c r="E1873" s="11">
        <v>96.772999999999996</v>
      </c>
      <c r="F1873" s="11">
        <v>16</v>
      </c>
      <c r="H1873" s="11">
        <v>96.772999999999996</v>
      </c>
      <c r="I1873" s="11">
        <v>15</v>
      </c>
      <c r="K1873" s="11">
        <v>96.772999999999996</v>
      </c>
      <c r="L1873" s="11">
        <v>7</v>
      </c>
    </row>
    <row r="1874" spans="2:12">
      <c r="B1874" s="74">
        <v>96.83</v>
      </c>
      <c r="C1874" s="74">
        <v>7</v>
      </c>
      <c r="E1874" s="11">
        <v>96.83</v>
      </c>
      <c r="F1874" s="11">
        <v>16</v>
      </c>
      <c r="H1874" s="11">
        <v>96.83</v>
      </c>
      <c r="I1874" s="11">
        <v>15</v>
      </c>
      <c r="K1874" s="11">
        <v>96.83</v>
      </c>
      <c r="L1874" s="11">
        <v>7</v>
      </c>
    </row>
    <row r="1875" spans="2:12">
      <c r="B1875" s="74">
        <v>96.887</v>
      </c>
      <c r="C1875" s="74">
        <v>7</v>
      </c>
      <c r="E1875" s="11">
        <v>96.887</v>
      </c>
      <c r="F1875" s="11">
        <v>16</v>
      </c>
      <c r="H1875" s="11">
        <v>96.887</v>
      </c>
      <c r="I1875" s="11">
        <v>15</v>
      </c>
      <c r="K1875" s="11">
        <v>96.887</v>
      </c>
      <c r="L1875" s="11">
        <v>7</v>
      </c>
    </row>
    <row r="1876" spans="2:12">
      <c r="B1876" s="74">
        <v>96.944000000000003</v>
      </c>
      <c r="C1876" s="74">
        <v>7</v>
      </c>
      <c r="E1876" s="11">
        <v>96.944000000000003</v>
      </c>
      <c r="F1876" s="11">
        <v>16</v>
      </c>
      <c r="H1876" s="11">
        <v>96.944000000000003</v>
      </c>
      <c r="I1876" s="11">
        <v>15</v>
      </c>
      <c r="K1876" s="11">
        <v>96.944000000000003</v>
      </c>
      <c r="L1876" s="11">
        <v>7</v>
      </c>
    </row>
    <row r="1877" spans="2:12">
      <c r="B1877" s="74">
        <v>97.001999999999995</v>
      </c>
      <c r="C1877" s="74">
        <v>7</v>
      </c>
      <c r="E1877" s="11">
        <v>97.001999999999995</v>
      </c>
      <c r="F1877" s="11">
        <v>16</v>
      </c>
      <c r="H1877" s="11">
        <v>97.001999999999995</v>
      </c>
      <c r="I1877" s="11">
        <v>15</v>
      </c>
      <c r="K1877" s="11">
        <v>97.001999999999995</v>
      </c>
      <c r="L1877" s="11">
        <v>7</v>
      </c>
    </row>
    <row r="1878" spans="2:12">
      <c r="B1878" s="74">
        <v>97.058999999999997</v>
      </c>
      <c r="C1878" s="74">
        <v>7</v>
      </c>
      <c r="E1878" s="11">
        <v>97.058999999999997</v>
      </c>
      <c r="F1878" s="11">
        <v>16</v>
      </c>
      <c r="H1878" s="11">
        <v>97.058999999999997</v>
      </c>
      <c r="I1878" s="11">
        <v>15</v>
      </c>
      <c r="K1878" s="11">
        <v>97.058999999999997</v>
      </c>
      <c r="L1878" s="11">
        <v>7</v>
      </c>
    </row>
    <row r="1879" spans="2:12">
      <c r="B1879" s="74">
        <v>97.116</v>
      </c>
      <c r="C1879" s="74">
        <v>7</v>
      </c>
      <c r="E1879" s="11">
        <v>97.116</v>
      </c>
      <c r="F1879" s="11">
        <v>16</v>
      </c>
      <c r="H1879" s="11">
        <v>97.116</v>
      </c>
      <c r="I1879" s="11">
        <v>15</v>
      </c>
      <c r="K1879" s="11">
        <v>97.116</v>
      </c>
      <c r="L1879" s="11">
        <v>7</v>
      </c>
    </row>
    <row r="1880" spans="2:12">
      <c r="B1880" s="74">
        <v>97.174000000000007</v>
      </c>
      <c r="C1880" s="74">
        <v>7</v>
      </c>
      <c r="E1880" s="11">
        <v>97.174000000000007</v>
      </c>
      <c r="F1880" s="11">
        <v>16</v>
      </c>
      <c r="H1880" s="11">
        <v>97.174000000000007</v>
      </c>
      <c r="I1880" s="11">
        <v>15</v>
      </c>
      <c r="K1880" s="11">
        <v>97.174000000000007</v>
      </c>
      <c r="L1880" s="11">
        <v>7</v>
      </c>
    </row>
    <row r="1881" spans="2:12">
      <c r="B1881" s="74">
        <v>97.230999999999995</v>
      </c>
      <c r="C1881" s="74">
        <v>7</v>
      </c>
      <c r="E1881" s="11">
        <v>97.230999999999995</v>
      </c>
      <c r="F1881" s="11">
        <v>16</v>
      </c>
      <c r="H1881" s="11">
        <v>97.230999999999995</v>
      </c>
      <c r="I1881" s="11">
        <v>15</v>
      </c>
      <c r="K1881" s="11">
        <v>97.230999999999995</v>
      </c>
      <c r="L1881" s="11">
        <v>7</v>
      </c>
    </row>
    <row r="1882" spans="2:12">
      <c r="B1882" s="74">
        <v>97.287999999999997</v>
      </c>
      <c r="C1882" s="74">
        <v>16</v>
      </c>
      <c r="E1882" s="11">
        <v>97.287999999999997</v>
      </c>
      <c r="F1882" s="11">
        <v>13</v>
      </c>
      <c r="H1882" s="11">
        <v>97.287999999999997</v>
      </c>
      <c r="I1882" s="11">
        <v>13</v>
      </c>
      <c r="K1882" s="11">
        <v>97.287999999999997</v>
      </c>
      <c r="L1882" s="11">
        <v>12</v>
      </c>
    </row>
    <row r="1883" spans="2:12">
      <c r="B1883" s="74">
        <v>97.346000000000004</v>
      </c>
      <c r="C1883" s="74">
        <v>16</v>
      </c>
      <c r="E1883" s="11">
        <v>97.346000000000004</v>
      </c>
      <c r="F1883" s="11">
        <v>13</v>
      </c>
      <c r="H1883" s="11">
        <v>97.346000000000004</v>
      </c>
      <c r="I1883" s="11">
        <v>13</v>
      </c>
      <c r="K1883" s="11">
        <v>97.346000000000004</v>
      </c>
      <c r="L1883" s="11">
        <v>12</v>
      </c>
    </row>
    <row r="1884" spans="2:12">
      <c r="B1884" s="74">
        <v>97.403000000000006</v>
      </c>
      <c r="C1884" s="74">
        <v>16</v>
      </c>
      <c r="E1884" s="11">
        <v>97.403000000000006</v>
      </c>
      <c r="F1884" s="11">
        <v>13</v>
      </c>
      <c r="H1884" s="11">
        <v>97.403000000000006</v>
      </c>
      <c r="I1884" s="11">
        <v>13</v>
      </c>
      <c r="K1884" s="11">
        <v>97.403000000000006</v>
      </c>
      <c r="L1884" s="11">
        <v>12</v>
      </c>
    </row>
    <row r="1885" spans="2:12">
      <c r="B1885" s="74">
        <v>97.46</v>
      </c>
      <c r="C1885" s="74">
        <v>16</v>
      </c>
      <c r="E1885" s="11">
        <v>97.46</v>
      </c>
      <c r="F1885" s="11">
        <v>13</v>
      </c>
      <c r="H1885" s="11">
        <v>97.46</v>
      </c>
      <c r="I1885" s="11">
        <v>13</v>
      </c>
      <c r="K1885" s="11">
        <v>97.46</v>
      </c>
      <c r="L1885" s="11">
        <v>12</v>
      </c>
    </row>
    <row r="1886" spans="2:12">
      <c r="B1886" s="74">
        <v>97.516999999999996</v>
      </c>
      <c r="C1886" s="74">
        <v>16</v>
      </c>
      <c r="E1886" s="11">
        <v>97.516999999999996</v>
      </c>
      <c r="F1886" s="11">
        <v>13</v>
      </c>
      <c r="H1886" s="11">
        <v>97.516999999999996</v>
      </c>
      <c r="I1886" s="11">
        <v>13</v>
      </c>
      <c r="K1886" s="11">
        <v>97.516999999999996</v>
      </c>
      <c r="L1886" s="11">
        <v>12</v>
      </c>
    </row>
    <row r="1887" spans="2:12">
      <c r="B1887" s="74">
        <v>97.575000000000003</v>
      </c>
      <c r="C1887" s="74">
        <v>16</v>
      </c>
      <c r="E1887" s="11">
        <v>97.575000000000003</v>
      </c>
      <c r="F1887" s="11">
        <v>13</v>
      </c>
      <c r="H1887" s="11">
        <v>97.575000000000003</v>
      </c>
      <c r="I1887" s="11">
        <v>13</v>
      </c>
      <c r="K1887" s="11">
        <v>97.575000000000003</v>
      </c>
      <c r="L1887" s="11">
        <v>12</v>
      </c>
    </row>
    <row r="1888" spans="2:12">
      <c r="B1888" s="74">
        <v>97.632000000000005</v>
      </c>
      <c r="C1888" s="74">
        <v>16</v>
      </c>
      <c r="E1888" s="11">
        <v>97.632000000000005</v>
      </c>
      <c r="F1888" s="11">
        <v>13</v>
      </c>
      <c r="H1888" s="11">
        <v>97.632000000000005</v>
      </c>
      <c r="I1888" s="11">
        <v>13</v>
      </c>
      <c r="K1888" s="11">
        <v>97.632000000000005</v>
      </c>
      <c r="L1888" s="11">
        <v>12</v>
      </c>
    </row>
    <row r="1889" spans="2:12">
      <c r="B1889" s="74">
        <v>97.688999999999993</v>
      </c>
      <c r="C1889" s="74">
        <v>16</v>
      </c>
      <c r="E1889" s="11">
        <v>97.688999999999993</v>
      </c>
      <c r="F1889" s="11">
        <v>13</v>
      </c>
      <c r="H1889" s="11">
        <v>97.688999999999993</v>
      </c>
      <c r="I1889" s="11">
        <v>13</v>
      </c>
      <c r="K1889" s="11">
        <v>97.688999999999993</v>
      </c>
      <c r="L1889" s="11">
        <v>12</v>
      </c>
    </row>
    <row r="1890" spans="2:12">
      <c r="B1890" s="74">
        <v>97.747</v>
      </c>
      <c r="C1890" s="74">
        <v>29</v>
      </c>
      <c r="E1890" s="11">
        <v>97.747</v>
      </c>
      <c r="F1890" s="11">
        <v>7</v>
      </c>
      <c r="H1890" s="11">
        <v>97.747</v>
      </c>
      <c r="I1890" s="11">
        <v>17</v>
      </c>
      <c r="K1890" s="11">
        <v>97.747</v>
      </c>
      <c r="L1890" s="11">
        <v>9</v>
      </c>
    </row>
    <row r="1891" spans="2:12">
      <c r="B1891" s="74">
        <v>97.804000000000002</v>
      </c>
      <c r="C1891" s="74">
        <v>29</v>
      </c>
      <c r="E1891" s="11">
        <v>97.804000000000002</v>
      </c>
      <c r="F1891" s="11">
        <v>7</v>
      </c>
      <c r="H1891" s="11">
        <v>97.804000000000002</v>
      </c>
      <c r="I1891" s="11">
        <v>17</v>
      </c>
      <c r="K1891" s="11">
        <v>97.804000000000002</v>
      </c>
      <c r="L1891" s="11">
        <v>9</v>
      </c>
    </row>
    <row r="1892" spans="2:12">
      <c r="B1892" s="74">
        <v>97.861000000000004</v>
      </c>
      <c r="C1892" s="74">
        <v>29</v>
      </c>
      <c r="E1892" s="11">
        <v>97.861000000000004</v>
      </c>
      <c r="F1892" s="11">
        <v>7</v>
      </c>
      <c r="H1892" s="11">
        <v>97.861000000000004</v>
      </c>
      <c r="I1892" s="11">
        <v>17</v>
      </c>
      <c r="K1892" s="11">
        <v>97.861000000000004</v>
      </c>
      <c r="L1892" s="11">
        <v>9</v>
      </c>
    </row>
    <row r="1893" spans="2:12">
      <c r="B1893" s="74">
        <v>97.918000000000006</v>
      </c>
      <c r="C1893" s="74">
        <v>29</v>
      </c>
      <c r="E1893" s="11">
        <v>97.918000000000006</v>
      </c>
      <c r="F1893" s="11">
        <v>7</v>
      </c>
      <c r="H1893" s="11">
        <v>97.918000000000006</v>
      </c>
      <c r="I1893" s="11">
        <v>17</v>
      </c>
      <c r="K1893" s="11">
        <v>97.918000000000006</v>
      </c>
      <c r="L1893" s="11">
        <v>9</v>
      </c>
    </row>
    <row r="1894" spans="2:12">
      <c r="B1894" s="74">
        <v>97.975999999999999</v>
      </c>
      <c r="C1894" s="74">
        <v>29</v>
      </c>
      <c r="E1894" s="11">
        <v>97.975999999999999</v>
      </c>
      <c r="F1894" s="11">
        <v>7</v>
      </c>
      <c r="H1894" s="11">
        <v>97.975999999999999</v>
      </c>
      <c r="I1894" s="11">
        <v>17</v>
      </c>
      <c r="K1894" s="11">
        <v>97.975999999999999</v>
      </c>
      <c r="L1894" s="11">
        <v>9</v>
      </c>
    </row>
    <row r="1895" spans="2:12">
      <c r="B1895" s="74">
        <v>98.033000000000001</v>
      </c>
      <c r="C1895" s="74">
        <v>29</v>
      </c>
      <c r="E1895" s="11">
        <v>98.033000000000001</v>
      </c>
      <c r="F1895" s="11">
        <v>7</v>
      </c>
      <c r="H1895" s="11">
        <v>98.033000000000001</v>
      </c>
      <c r="I1895" s="11">
        <v>17</v>
      </c>
      <c r="K1895" s="11">
        <v>98.033000000000001</v>
      </c>
      <c r="L1895" s="11">
        <v>9</v>
      </c>
    </row>
    <row r="1896" spans="2:12">
      <c r="B1896" s="74">
        <v>98.09</v>
      </c>
      <c r="C1896" s="74">
        <v>29</v>
      </c>
      <c r="E1896" s="11">
        <v>98.09</v>
      </c>
      <c r="F1896" s="11">
        <v>7</v>
      </c>
      <c r="H1896" s="11">
        <v>98.09</v>
      </c>
      <c r="I1896" s="11">
        <v>17</v>
      </c>
      <c r="K1896" s="11">
        <v>98.09</v>
      </c>
      <c r="L1896" s="11">
        <v>9</v>
      </c>
    </row>
    <row r="1897" spans="2:12">
      <c r="B1897" s="74">
        <v>98.147999999999996</v>
      </c>
      <c r="C1897" s="74">
        <v>29</v>
      </c>
      <c r="E1897" s="11">
        <v>98.147999999999996</v>
      </c>
      <c r="F1897" s="11">
        <v>7</v>
      </c>
      <c r="H1897" s="11">
        <v>98.147999999999996</v>
      </c>
      <c r="I1897" s="11">
        <v>17</v>
      </c>
      <c r="K1897" s="11">
        <v>98.147999999999996</v>
      </c>
      <c r="L1897" s="11">
        <v>9</v>
      </c>
    </row>
    <row r="1898" spans="2:12">
      <c r="B1898" s="74">
        <v>98.204999999999998</v>
      </c>
      <c r="C1898" s="74">
        <v>14</v>
      </c>
      <c r="E1898" s="11">
        <v>98.204999999999998</v>
      </c>
      <c r="F1898" s="11">
        <v>16</v>
      </c>
      <c r="H1898" s="11">
        <v>98.204999999999998</v>
      </c>
      <c r="I1898" s="11">
        <v>16</v>
      </c>
      <c r="K1898" s="11">
        <v>98.204999999999998</v>
      </c>
      <c r="L1898" s="11">
        <v>5</v>
      </c>
    </row>
    <row r="1899" spans="2:12">
      <c r="B1899" s="74">
        <v>98.262</v>
      </c>
      <c r="C1899" s="74">
        <v>14</v>
      </c>
      <c r="E1899" s="11">
        <v>98.262</v>
      </c>
      <c r="F1899" s="11">
        <v>16</v>
      </c>
      <c r="H1899" s="11">
        <v>98.262</v>
      </c>
      <c r="I1899" s="11">
        <v>16</v>
      </c>
      <c r="K1899" s="11">
        <v>98.262</v>
      </c>
      <c r="L1899" s="11">
        <v>5</v>
      </c>
    </row>
    <row r="1900" spans="2:12">
      <c r="B1900" s="74">
        <v>98.32</v>
      </c>
      <c r="C1900" s="74">
        <v>14</v>
      </c>
      <c r="E1900" s="11">
        <v>98.32</v>
      </c>
      <c r="F1900" s="11">
        <v>16</v>
      </c>
      <c r="H1900" s="11">
        <v>98.32</v>
      </c>
      <c r="I1900" s="11">
        <v>16</v>
      </c>
      <c r="K1900" s="11">
        <v>98.32</v>
      </c>
      <c r="L1900" s="11">
        <v>5</v>
      </c>
    </row>
    <row r="1901" spans="2:12">
      <c r="B1901" s="74">
        <v>98.376999999999995</v>
      </c>
      <c r="C1901" s="74">
        <v>14</v>
      </c>
      <c r="E1901" s="11">
        <v>98.376999999999995</v>
      </c>
      <c r="F1901" s="11">
        <v>16</v>
      </c>
      <c r="H1901" s="11">
        <v>98.376999999999995</v>
      </c>
      <c r="I1901" s="11">
        <v>16</v>
      </c>
      <c r="K1901" s="11">
        <v>98.376999999999995</v>
      </c>
      <c r="L1901" s="11">
        <v>5</v>
      </c>
    </row>
    <row r="1902" spans="2:12">
      <c r="B1902" s="74">
        <v>98.433999999999997</v>
      </c>
      <c r="C1902" s="74">
        <v>14</v>
      </c>
      <c r="E1902" s="11">
        <v>98.433999999999997</v>
      </c>
      <c r="F1902" s="11">
        <v>16</v>
      </c>
      <c r="H1902" s="11">
        <v>98.433999999999997</v>
      </c>
      <c r="I1902" s="11">
        <v>16</v>
      </c>
      <c r="K1902" s="11">
        <v>98.433999999999997</v>
      </c>
      <c r="L1902" s="11">
        <v>5</v>
      </c>
    </row>
    <row r="1903" spans="2:12">
      <c r="B1903" s="74">
        <v>98.491</v>
      </c>
      <c r="C1903" s="74">
        <v>14</v>
      </c>
      <c r="E1903" s="11">
        <v>98.491</v>
      </c>
      <c r="F1903" s="11">
        <v>16</v>
      </c>
      <c r="H1903" s="11">
        <v>98.491</v>
      </c>
      <c r="I1903" s="11">
        <v>16</v>
      </c>
      <c r="K1903" s="11">
        <v>98.491</v>
      </c>
      <c r="L1903" s="11">
        <v>5</v>
      </c>
    </row>
    <row r="1904" spans="2:12">
      <c r="B1904" s="74">
        <v>98.549000000000007</v>
      </c>
      <c r="C1904" s="74">
        <v>14</v>
      </c>
      <c r="E1904" s="11">
        <v>98.549000000000007</v>
      </c>
      <c r="F1904" s="11">
        <v>16</v>
      </c>
      <c r="H1904" s="11">
        <v>98.549000000000007</v>
      </c>
      <c r="I1904" s="11">
        <v>16</v>
      </c>
      <c r="K1904" s="11">
        <v>98.549000000000007</v>
      </c>
      <c r="L1904" s="11">
        <v>5</v>
      </c>
    </row>
    <row r="1905" spans="2:12">
      <c r="B1905" s="74">
        <v>98.605999999999995</v>
      </c>
      <c r="C1905" s="74">
        <v>14</v>
      </c>
      <c r="E1905" s="11">
        <v>98.605999999999995</v>
      </c>
      <c r="F1905" s="11">
        <v>16</v>
      </c>
      <c r="H1905" s="11">
        <v>98.605999999999995</v>
      </c>
      <c r="I1905" s="11">
        <v>16</v>
      </c>
      <c r="K1905" s="11">
        <v>98.605999999999995</v>
      </c>
      <c r="L1905" s="11">
        <v>5</v>
      </c>
    </row>
    <row r="1906" spans="2:12">
      <c r="B1906" s="74">
        <v>98.662999999999997</v>
      </c>
      <c r="C1906" s="74">
        <v>8</v>
      </c>
      <c r="E1906" s="11">
        <v>98.662999999999997</v>
      </c>
      <c r="F1906" s="11">
        <v>16</v>
      </c>
      <c r="H1906" s="11">
        <v>98.662999999999997</v>
      </c>
      <c r="I1906" s="11">
        <v>12</v>
      </c>
      <c r="K1906" s="11">
        <v>98.662999999999997</v>
      </c>
      <c r="L1906" s="11">
        <v>11</v>
      </c>
    </row>
    <row r="1907" spans="2:12">
      <c r="B1907" s="74">
        <v>98.721000000000004</v>
      </c>
      <c r="C1907" s="74">
        <v>8</v>
      </c>
      <c r="E1907" s="11">
        <v>98.721000000000004</v>
      </c>
      <c r="F1907" s="11">
        <v>16</v>
      </c>
      <c r="H1907" s="11">
        <v>98.721000000000004</v>
      </c>
      <c r="I1907" s="11">
        <v>12</v>
      </c>
      <c r="K1907" s="11">
        <v>98.721000000000004</v>
      </c>
      <c r="L1907" s="11">
        <v>11</v>
      </c>
    </row>
    <row r="1908" spans="2:12">
      <c r="B1908" s="74">
        <v>98.778000000000006</v>
      </c>
      <c r="C1908" s="74">
        <v>8</v>
      </c>
      <c r="E1908" s="11">
        <v>98.778000000000006</v>
      </c>
      <c r="F1908" s="11">
        <v>16</v>
      </c>
      <c r="H1908" s="11">
        <v>98.778000000000006</v>
      </c>
      <c r="I1908" s="11">
        <v>12</v>
      </c>
      <c r="K1908" s="11">
        <v>98.778000000000006</v>
      </c>
      <c r="L1908" s="11">
        <v>11</v>
      </c>
    </row>
    <row r="1909" spans="2:12">
      <c r="B1909" s="74">
        <v>98.834999999999994</v>
      </c>
      <c r="C1909" s="74">
        <v>8</v>
      </c>
      <c r="E1909" s="11">
        <v>98.834999999999994</v>
      </c>
      <c r="F1909" s="11">
        <v>16</v>
      </c>
      <c r="H1909" s="11">
        <v>98.834999999999994</v>
      </c>
      <c r="I1909" s="11">
        <v>12</v>
      </c>
      <c r="K1909" s="11">
        <v>98.834999999999994</v>
      </c>
      <c r="L1909" s="11">
        <v>11</v>
      </c>
    </row>
    <row r="1910" spans="2:12">
      <c r="B1910" s="74">
        <v>98.893000000000001</v>
      </c>
      <c r="C1910" s="74">
        <v>8</v>
      </c>
      <c r="E1910" s="11">
        <v>98.893000000000001</v>
      </c>
      <c r="F1910" s="11">
        <v>16</v>
      </c>
      <c r="H1910" s="11">
        <v>98.893000000000001</v>
      </c>
      <c r="I1910" s="11">
        <v>12</v>
      </c>
      <c r="K1910" s="11">
        <v>98.893000000000001</v>
      </c>
      <c r="L1910" s="11">
        <v>11</v>
      </c>
    </row>
    <row r="1911" spans="2:12">
      <c r="B1911" s="74">
        <v>98.95</v>
      </c>
      <c r="C1911" s="74">
        <v>8</v>
      </c>
      <c r="E1911" s="11">
        <v>98.95</v>
      </c>
      <c r="F1911" s="11">
        <v>16</v>
      </c>
      <c r="H1911" s="11">
        <v>98.95</v>
      </c>
      <c r="I1911" s="11">
        <v>12</v>
      </c>
      <c r="K1911" s="11">
        <v>98.95</v>
      </c>
      <c r="L1911" s="11">
        <v>11</v>
      </c>
    </row>
    <row r="1912" spans="2:12">
      <c r="B1912" s="74">
        <v>99.007000000000005</v>
      </c>
      <c r="C1912" s="74">
        <v>10</v>
      </c>
      <c r="E1912" s="11">
        <v>99.007000000000005</v>
      </c>
      <c r="F1912" s="11">
        <v>13</v>
      </c>
      <c r="H1912" s="11">
        <v>99.007000000000005</v>
      </c>
      <c r="I1912" s="11">
        <v>13</v>
      </c>
      <c r="K1912" s="11">
        <v>99.007000000000005</v>
      </c>
      <c r="L1912" s="11">
        <v>7</v>
      </c>
    </row>
    <row r="1913" spans="2:12">
      <c r="B1913" s="74">
        <v>99.063999999999993</v>
      </c>
      <c r="C1913" s="74">
        <v>10</v>
      </c>
      <c r="E1913" s="11">
        <v>99.063999999999993</v>
      </c>
      <c r="F1913" s="11">
        <v>13</v>
      </c>
      <c r="H1913" s="11">
        <v>99.063999999999993</v>
      </c>
      <c r="I1913" s="11">
        <v>13</v>
      </c>
      <c r="K1913" s="11">
        <v>99.063999999999993</v>
      </c>
      <c r="L1913" s="11">
        <v>7</v>
      </c>
    </row>
    <row r="1914" spans="2:12">
      <c r="B1914" s="74">
        <v>99.122</v>
      </c>
      <c r="C1914" s="74">
        <v>10</v>
      </c>
      <c r="E1914" s="11">
        <v>99.122</v>
      </c>
      <c r="F1914" s="11">
        <v>13</v>
      </c>
      <c r="H1914" s="11">
        <v>99.122</v>
      </c>
      <c r="I1914" s="11">
        <v>13</v>
      </c>
      <c r="K1914" s="11">
        <v>99.122</v>
      </c>
      <c r="L1914" s="11">
        <v>7</v>
      </c>
    </row>
    <row r="1915" spans="2:12">
      <c r="B1915" s="74">
        <v>99.179000000000002</v>
      </c>
      <c r="C1915" s="74">
        <v>15</v>
      </c>
      <c r="E1915" s="11">
        <v>99.179000000000002</v>
      </c>
      <c r="F1915" s="11">
        <v>7</v>
      </c>
      <c r="H1915" s="11">
        <v>99.179000000000002</v>
      </c>
      <c r="I1915" s="11">
        <v>15</v>
      </c>
      <c r="K1915" s="11">
        <v>99.179000000000002</v>
      </c>
      <c r="L1915" s="11">
        <v>8</v>
      </c>
    </row>
    <row r="1916" spans="2:12">
      <c r="B1916" s="74">
        <v>99.236000000000004</v>
      </c>
      <c r="C1916" s="74">
        <v>15</v>
      </c>
      <c r="E1916" s="11">
        <v>99.236000000000004</v>
      </c>
      <c r="F1916" s="11">
        <v>7</v>
      </c>
      <c r="H1916" s="11">
        <v>99.236000000000004</v>
      </c>
      <c r="I1916" s="11">
        <v>15</v>
      </c>
      <c r="K1916" s="11">
        <v>99.236000000000004</v>
      </c>
      <c r="L1916" s="11">
        <v>8</v>
      </c>
    </row>
    <row r="1917" spans="2:12">
      <c r="B1917" s="74">
        <v>99.293999999999997</v>
      </c>
      <c r="C1917" s="74">
        <v>15</v>
      </c>
      <c r="E1917" s="11">
        <v>99.293999999999997</v>
      </c>
      <c r="F1917" s="11">
        <v>7</v>
      </c>
      <c r="H1917" s="11">
        <v>99.293999999999997</v>
      </c>
      <c r="I1917" s="11">
        <v>15</v>
      </c>
      <c r="K1917" s="11">
        <v>99.293999999999997</v>
      </c>
      <c r="L1917" s="11">
        <v>8</v>
      </c>
    </row>
    <row r="1918" spans="2:12">
      <c r="B1918" s="74">
        <v>99.350999999999999</v>
      </c>
      <c r="C1918" s="74">
        <v>15</v>
      </c>
      <c r="E1918" s="11">
        <v>99.350999999999999</v>
      </c>
      <c r="F1918" s="11">
        <v>7</v>
      </c>
      <c r="H1918" s="11">
        <v>99.350999999999999</v>
      </c>
      <c r="I1918" s="11">
        <v>15</v>
      </c>
      <c r="K1918" s="11">
        <v>99.350999999999999</v>
      </c>
      <c r="L1918" s="11">
        <v>8</v>
      </c>
    </row>
    <row r="1919" spans="2:12">
      <c r="B1919" s="74">
        <v>99.408000000000001</v>
      </c>
      <c r="C1919" s="74">
        <v>15</v>
      </c>
      <c r="E1919" s="11">
        <v>99.408000000000001</v>
      </c>
      <c r="F1919" s="11">
        <v>7</v>
      </c>
      <c r="H1919" s="11">
        <v>99.408000000000001</v>
      </c>
      <c r="I1919" s="11">
        <v>15</v>
      </c>
      <c r="K1919" s="11">
        <v>99.408000000000001</v>
      </c>
      <c r="L1919" s="11">
        <v>8</v>
      </c>
    </row>
    <row r="1920" spans="2:12">
      <c r="B1920" s="74">
        <v>99.465000000000003</v>
      </c>
      <c r="C1920" s="74">
        <v>15</v>
      </c>
      <c r="E1920" s="11">
        <v>99.465000000000003</v>
      </c>
      <c r="F1920" s="11">
        <v>7</v>
      </c>
      <c r="H1920" s="11">
        <v>99.465000000000003</v>
      </c>
      <c r="I1920" s="11">
        <v>15</v>
      </c>
      <c r="K1920" s="11">
        <v>99.465000000000003</v>
      </c>
      <c r="L1920" s="11">
        <v>8</v>
      </c>
    </row>
    <row r="1921" spans="2:12">
      <c r="B1921" s="74">
        <v>99.522999999999996</v>
      </c>
      <c r="C1921" s="74">
        <v>15</v>
      </c>
      <c r="E1921" s="11">
        <v>99.522999999999996</v>
      </c>
      <c r="F1921" s="11">
        <v>7</v>
      </c>
      <c r="H1921" s="11">
        <v>99.522999999999996</v>
      </c>
      <c r="I1921" s="11">
        <v>15</v>
      </c>
      <c r="K1921" s="11">
        <v>99.522999999999996</v>
      </c>
      <c r="L1921" s="11">
        <v>8</v>
      </c>
    </row>
    <row r="1922" spans="2:12">
      <c r="B1922" s="74">
        <v>99.58</v>
      </c>
      <c r="C1922" s="74">
        <v>15</v>
      </c>
      <c r="E1922" s="11">
        <v>99.58</v>
      </c>
      <c r="F1922" s="11">
        <v>7</v>
      </c>
      <c r="H1922" s="11">
        <v>99.58</v>
      </c>
      <c r="I1922" s="11">
        <v>15</v>
      </c>
      <c r="K1922" s="11">
        <v>99.58</v>
      </c>
      <c r="L1922" s="11">
        <v>8</v>
      </c>
    </row>
    <row r="1923" spans="2:12">
      <c r="B1923" s="74">
        <v>99.637</v>
      </c>
      <c r="C1923" s="74">
        <v>19</v>
      </c>
      <c r="E1923" s="11">
        <v>99.637</v>
      </c>
      <c r="F1923" s="11">
        <v>11</v>
      </c>
      <c r="H1923" s="11">
        <v>99.637</v>
      </c>
      <c r="I1923" s="11">
        <v>19</v>
      </c>
      <c r="K1923" s="11">
        <v>99.637</v>
      </c>
      <c r="L1923" s="11">
        <v>10</v>
      </c>
    </row>
    <row r="1924" spans="2:12">
      <c r="B1924" s="74">
        <v>99.694999999999993</v>
      </c>
      <c r="C1924" s="74">
        <v>19</v>
      </c>
      <c r="E1924" s="11">
        <v>99.694999999999993</v>
      </c>
      <c r="F1924" s="11">
        <v>11</v>
      </c>
      <c r="H1924" s="11">
        <v>99.694999999999993</v>
      </c>
      <c r="I1924" s="11">
        <v>19</v>
      </c>
      <c r="K1924" s="11">
        <v>99.694999999999993</v>
      </c>
      <c r="L1924" s="11">
        <v>10</v>
      </c>
    </row>
    <row r="1925" spans="2:12">
      <c r="B1925" s="74">
        <v>99.751999999999995</v>
      </c>
      <c r="C1925" s="74">
        <v>19</v>
      </c>
      <c r="E1925" s="11">
        <v>99.751999999999995</v>
      </c>
      <c r="F1925" s="11">
        <v>11</v>
      </c>
      <c r="H1925" s="11">
        <v>99.751999999999995</v>
      </c>
      <c r="I1925" s="11">
        <v>19</v>
      </c>
      <c r="K1925" s="11">
        <v>99.751999999999995</v>
      </c>
      <c r="L1925" s="11">
        <v>10</v>
      </c>
    </row>
    <row r="1926" spans="2:12">
      <c r="B1926" s="74">
        <v>99.808999999999997</v>
      </c>
      <c r="C1926" s="74">
        <v>19</v>
      </c>
      <c r="E1926" s="11">
        <v>99.808999999999997</v>
      </c>
      <c r="F1926" s="11">
        <v>11</v>
      </c>
      <c r="H1926" s="11">
        <v>99.808999999999997</v>
      </c>
      <c r="I1926" s="11">
        <v>19</v>
      </c>
      <c r="K1926" s="11">
        <v>99.808999999999997</v>
      </c>
      <c r="L1926" s="11">
        <v>10</v>
      </c>
    </row>
    <row r="1927" spans="2:12">
      <c r="B1927" s="74">
        <v>99.867000000000004</v>
      </c>
      <c r="C1927" s="74">
        <v>19</v>
      </c>
      <c r="E1927" s="11">
        <v>99.867000000000004</v>
      </c>
      <c r="F1927" s="11">
        <v>11</v>
      </c>
      <c r="H1927" s="11">
        <v>99.867000000000004</v>
      </c>
      <c r="I1927" s="11">
        <v>19</v>
      </c>
      <c r="K1927" s="11">
        <v>99.867000000000004</v>
      </c>
      <c r="L1927" s="11">
        <v>10</v>
      </c>
    </row>
    <row r="1928" spans="2:12">
      <c r="B1928" s="74">
        <v>99.924000000000007</v>
      </c>
      <c r="C1928" s="74">
        <v>19</v>
      </c>
      <c r="E1928" s="11">
        <v>99.924000000000007</v>
      </c>
      <c r="F1928" s="11">
        <v>11</v>
      </c>
      <c r="H1928" s="11">
        <v>99.924000000000007</v>
      </c>
      <c r="I1928" s="11">
        <v>19</v>
      </c>
      <c r="K1928" s="11">
        <v>99.924000000000007</v>
      </c>
      <c r="L1928" s="11">
        <v>10</v>
      </c>
    </row>
    <row r="1929" spans="2:12">
      <c r="B1929" s="74">
        <v>99.980999999999995</v>
      </c>
      <c r="C1929" s="74">
        <v>19</v>
      </c>
      <c r="E1929" s="11">
        <v>99.980999999999995</v>
      </c>
      <c r="F1929" s="11">
        <v>11</v>
      </c>
      <c r="H1929" s="11">
        <v>99.980999999999995</v>
      </c>
      <c r="I1929" s="11">
        <v>19</v>
      </c>
      <c r="K1929" s="11">
        <v>99.980999999999995</v>
      </c>
      <c r="L1929" s="11">
        <v>10</v>
      </c>
    </row>
    <row r="1930" spans="2:12">
      <c r="B1930" s="74">
        <v>100.04</v>
      </c>
      <c r="C1930" s="74">
        <v>19</v>
      </c>
      <c r="E1930" s="11">
        <v>100.04</v>
      </c>
      <c r="F1930" s="11">
        <v>11</v>
      </c>
      <c r="H1930" s="11">
        <v>100.04</v>
      </c>
      <c r="I1930" s="11">
        <v>19</v>
      </c>
      <c r="K1930" s="11">
        <v>100.04</v>
      </c>
      <c r="L1930" s="11">
        <v>10</v>
      </c>
    </row>
    <row r="1931" spans="2:12">
      <c r="B1931" s="74">
        <v>100.1</v>
      </c>
      <c r="C1931" s="74">
        <v>4</v>
      </c>
      <c r="E1931" s="11">
        <v>100.1</v>
      </c>
      <c r="F1931" s="11">
        <v>10</v>
      </c>
      <c r="H1931" s="11">
        <v>100.1</v>
      </c>
      <c r="I1931" s="11">
        <v>21</v>
      </c>
      <c r="K1931" s="11">
        <v>100.1</v>
      </c>
      <c r="L1931" s="11">
        <v>7</v>
      </c>
    </row>
    <row r="1932" spans="2:12">
      <c r="B1932" s="74">
        <v>100.15</v>
      </c>
      <c r="C1932" s="74">
        <v>4</v>
      </c>
      <c r="E1932" s="11">
        <v>100.15</v>
      </c>
      <c r="F1932" s="11">
        <v>10</v>
      </c>
      <c r="H1932" s="11">
        <v>100.15</v>
      </c>
      <c r="I1932" s="11">
        <v>21</v>
      </c>
      <c r="K1932" s="11">
        <v>100.15</v>
      </c>
      <c r="L1932" s="11">
        <v>7</v>
      </c>
    </row>
    <row r="1933" spans="2:12">
      <c r="B1933" s="74">
        <v>100.21</v>
      </c>
      <c r="C1933" s="74">
        <v>4</v>
      </c>
      <c r="E1933" s="11">
        <v>100.21</v>
      </c>
      <c r="F1933" s="11">
        <v>10</v>
      </c>
      <c r="H1933" s="11">
        <v>100.21</v>
      </c>
      <c r="I1933" s="11">
        <v>21</v>
      </c>
      <c r="K1933" s="11">
        <v>100.21</v>
      </c>
      <c r="L1933" s="11">
        <v>7</v>
      </c>
    </row>
    <row r="1934" spans="2:12">
      <c r="B1934" s="74">
        <v>100.27</v>
      </c>
      <c r="C1934" s="74">
        <v>4</v>
      </c>
      <c r="E1934" s="11">
        <v>100.27</v>
      </c>
      <c r="F1934" s="11">
        <v>10</v>
      </c>
      <c r="H1934" s="11">
        <v>100.27</v>
      </c>
      <c r="I1934" s="11">
        <v>21</v>
      </c>
      <c r="K1934" s="11">
        <v>100.27</v>
      </c>
      <c r="L1934" s="11">
        <v>7</v>
      </c>
    </row>
    <row r="1935" spans="2:12">
      <c r="B1935" s="74">
        <v>100.32</v>
      </c>
      <c r="C1935" s="74">
        <v>4</v>
      </c>
      <c r="E1935" s="11">
        <v>100.32</v>
      </c>
      <c r="F1935" s="11">
        <v>10</v>
      </c>
      <c r="H1935" s="11">
        <v>100.32</v>
      </c>
      <c r="I1935" s="11">
        <v>21</v>
      </c>
      <c r="K1935" s="11">
        <v>100.32</v>
      </c>
      <c r="L1935" s="11">
        <v>7</v>
      </c>
    </row>
    <row r="1936" spans="2:12">
      <c r="B1936" s="74">
        <v>100.38</v>
      </c>
      <c r="C1936" s="74">
        <v>4</v>
      </c>
      <c r="E1936" s="11">
        <v>100.38</v>
      </c>
      <c r="F1936" s="11">
        <v>10</v>
      </c>
      <c r="H1936" s="11">
        <v>100.38</v>
      </c>
      <c r="I1936" s="11">
        <v>21</v>
      </c>
      <c r="K1936" s="11">
        <v>100.38</v>
      </c>
      <c r="L1936" s="11">
        <v>7</v>
      </c>
    </row>
    <row r="1937" spans="2:12">
      <c r="B1937" s="74">
        <v>100.44</v>
      </c>
      <c r="C1937" s="74">
        <v>4</v>
      </c>
      <c r="E1937" s="11">
        <v>100.44</v>
      </c>
      <c r="F1937" s="11">
        <v>10</v>
      </c>
      <c r="H1937" s="11">
        <v>100.44</v>
      </c>
      <c r="I1937" s="11">
        <v>21</v>
      </c>
      <c r="K1937" s="11">
        <v>100.44</v>
      </c>
      <c r="L1937" s="11">
        <v>7</v>
      </c>
    </row>
    <row r="1938" spans="2:12">
      <c r="B1938" s="74">
        <v>100.5</v>
      </c>
      <c r="C1938" s="74">
        <v>4</v>
      </c>
      <c r="E1938" s="11">
        <v>100.5</v>
      </c>
      <c r="F1938" s="11">
        <v>10</v>
      </c>
      <c r="H1938" s="11">
        <v>100.5</v>
      </c>
      <c r="I1938" s="11">
        <v>21</v>
      </c>
      <c r="K1938" s="11">
        <v>100.5</v>
      </c>
      <c r="L1938" s="11">
        <v>7</v>
      </c>
    </row>
    <row r="1939" spans="2:12">
      <c r="B1939" s="74">
        <v>100.55</v>
      </c>
      <c r="C1939" s="74">
        <v>7</v>
      </c>
      <c r="E1939" s="11">
        <v>100.55</v>
      </c>
      <c r="F1939" s="11">
        <v>16</v>
      </c>
      <c r="H1939" s="11">
        <v>100.55</v>
      </c>
      <c r="I1939" s="11">
        <v>16</v>
      </c>
      <c r="K1939" s="11">
        <v>100.55</v>
      </c>
      <c r="L1939" s="11">
        <v>11</v>
      </c>
    </row>
    <row r="1940" spans="2:12">
      <c r="B1940" s="74">
        <v>100.61</v>
      </c>
      <c r="C1940" s="74">
        <v>7</v>
      </c>
      <c r="E1940" s="11">
        <v>100.61</v>
      </c>
      <c r="F1940" s="11">
        <v>16</v>
      </c>
      <c r="H1940" s="11">
        <v>100.61</v>
      </c>
      <c r="I1940" s="11">
        <v>16</v>
      </c>
      <c r="K1940" s="11">
        <v>100.61</v>
      </c>
      <c r="L1940" s="11">
        <v>11</v>
      </c>
    </row>
    <row r="1941" spans="2:12">
      <c r="B1941" s="74">
        <v>100.67</v>
      </c>
      <c r="C1941" s="74">
        <v>7</v>
      </c>
      <c r="E1941" s="11">
        <v>100.67</v>
      </c>
      <c r="F1941" s="11">
        <v>16</v>
      </c>
      <c r="H1941" s="11">
        <v>100.67</v>
      </c>
      <c r="I1941" s="11">
        <v>16</v>
      </c>
      <c r="K1941" s="11">
        <v>100.67</v>
      </c>
      <c r="L1941" s="11">
        <v>11</v>
      </c>
    </row>
    <row r="1942" spans="2:12">
      <c r="B1942" s="74">
        <v>100.73</v>
      </c>
      <c r="C1942" s="74">
        <v>7</v>
      </c>
      <c r="E1942" s="11">
        <v>100.73</v>
      </c>
      <c r="F1942" s="11">
        <v>16</v>
      </c>
      <c r="H1942" s="11">
        <v>100.73</v>
      </c>
      <c r="I1942" s="11">
        <v>16</v>
      </c>
      <c r="K1942" s="11">
        <v>100.73</v>
      </c>
      <c r="L1942" s="11">
        <v>11</v>
      </c>
    </row>
    <row r="1943" spans="2:12">
      <c r="B1943" s="74">
        <v>100.78</v>
      </c>
      <c r="C1943" s="74">
        <v>7</v>
      </c>
      <c r="E1943" s="11">
        <v>100.78</v>
      </c>
      <c r="F1943" s="11">
        <v>16</v>
      </c>
      <c r="H1943" s="11">
        <v>100.78</v>
      </c>
      <c r="I1943" s="11">
        <v>16</v>
      </c>
      <c r="K1943" s="11">
        <v>100.78</v>
      </c>
      <c r="L1943" s="11">
        <v>11</v>
      </c>
    </row>
    <row r="1944" spans="2:12">
      <c r="B1944" s="74">
        <v>100.84</v>
      </c>
      <c r="C1944" s="74">
        <v>7</v>
      </c>
      <c r="E1944" s="11">
        <v>100.84</v>
      </c>
      <c r="F1944" s="11">
        <v>16</v>
      </c>
      <c r="H1944" s="11">
        <v>100.84</v>
      </c>
      <c r="I1944" s="11">
        <v>16</v>
      </c>
      <c r="K1944" s="11">
        <v>100.84</v>
      </c>
      <c r="L1944" s="11">
        <v>11</v>
      </c>
    </row>
    <row r="1945" spans="2:12">
      <c r="B1945" s="74">
        <v>100.9</v>
      </c>
      <c r="C1945" s="74">
        <v>7</v>
      </c>
      <c r="E1945" s="11">
        <v>100.9</v>
      </c>
      <c r="F1945" s="11">
        <v>16</v>
      </c>
      <c r="H1945" s="11">
        <v>100.9</v>
      </c>
      <c r="I1945" s="11">
        <v>16</v>
      </c>
      <c r="K1945" s="11">
        <v>100.9</v>
      </c>
      <c r="L1945" s="11">
        <v>11</v>
      </c>
    </row>
    <row r="1946" spans="2:12">
      <c r="B1946" s="74">
        <v>100.96</v>
      </c>
      <c r="C1946" s="74">
        <v>7</v>
      </c>
      <c r="E1946" s="11">
        <v>100.96</v>
      </c>
      <c r="F1946" s="11">
        <v>16</v>
      </c>
      <c r="H1946" s="11">
        <v>100.96</v>
      </c>
      <c r="I1946" s="11">
        <v>16</v>
      </c>
      <c r="K1946" s="11">
        <v>100.96</v>
      </c>
      <c r="L1946" s="11">
        <v>11</v>
      </c>
    </row>
    <row r="1947" spans="2:12">
      <c r="B1947" s="74">
        <v>101.01</v>
      </c>
      <c r="C1947" s="74">
        <v>7</v>
      </c>
      <c r="E1947" s="11">
        <v>101.01</v>
      </c>
      <c r="F1947" s="11">
        <v>16</v>
      </c>
      <c r="H1947" s="11">
        <v>101.01</v>
      </c>
      <c r="I1947" s="11">
        <v>16</v>
      </c>
      <c r="K1947" s="11">
        <v>101.01</v>
      </c>
      <c r="L1947" s="11">
        <v>11</v>
      </c>
    </row>
    <row r="1948" spans="2:12">
      <c r="B1948" s="74">
        <v>101.07</v>
      </c>
      <c r="C1948" s="74">
        <v>13</v>
      </c>
      <c r="E1948" s="11">
        <v>101.07</v>
      </c>
      <c r="F1948" s="11">
        <v>14</v>
      </c>
      <c r="H1948" s="11">
        <v>101.07</v>
      </c>
      <c r="I1948" s="11">
        <v>16</v>
      </c>
      <c r="K1948" s="11">
        <v>101.07</v>
      </c>
      <c r="L1948" s="11">
        <v>13</v>
      </c>
    </row>
    <row r="1949" spans="2:12">
      <c r="B1949" s="74">
        <v>101.13</v>
      </c>
      <c r="C1949" s="74">
        <v>13</v>
      </c>
      <c r="E1949" s="11">
        <v>101.13</v>
      </c>
      <c r="F1949" s="11">
        <v>14</v>
      </c>
      <c r="H1949" s="11">
        <v>101.13</v>
      </c>
      <c r="I1949" s="11">
        <v>16</v>
      </c>
      <c r="K1949" s="11">
        <v>101.13</v>
      </c>
      <c r="L1949" s="11">
        <v>13</v>
      </c>
    </row>
    <row r="1950" spans="2:12">
      <c r="B1950" s="74">
        <v>101.18</v>
      </c>
      <c r="C1950" s="74">
        <v>13</v>
      </c>
      <c r="E1950" s="11">
        <v>101.18</v>
      </c>
      <c r="F1950" s="11">
        <v>14</v>
      </c>
      <c r="H1950" s="11">
        <v>101.18</v>
      </c>
      <c r="I1950" s="11">
        <v>16</v>
      </c>
      <c r="K1950" s="11">
        <v>101.18</v>
      </c>
      <c r="L1950" s="11">
        <v>13</v>
      </c>
    </row>
    <row r="1951" spans="2:12">
      <c r="B1951" s="74">
        <v>101.24</v>
      </c>
      <c r="C1951" s="74">
        <v>13</v>
      </c>
      <c r="E1951" s="11">
        <v>101.24</v>
      </c>
      <c r="F1951" s="11">
        <v>14</v>
      </c>
      <c r="H1951" s="11">
        <v>101.24</v>
      </c>
      <c r="I1951" s="11">
        <v>16</v>
      </c>
      <c r="K1951" s="11">
        <v>101.24</v>
      </c>
      <c r="L1951" s="11">
        <v>13</v>
      </c>
    </row>
    <row r="1952" spans="2:12">
      <c r="B1952" s="74">
        <v>101.3</v>
      </c>
      <c r="C1952" s="74">
        <v>13</v>
      </c>
      <c r="E1952" s="11">
        <v>101.3</v>
      </c>
      <c r="F1952" s="11">
        <v>14</v>
      </c>
      <c r="H1952" s="11">
        <v>101.3</v>
      </c>
      <c r="I1952" s="11">
        <v>16</v>
      </c>
      <c r="K1952" s="11">
        <v>101.3</v>
      </c>
      <c r="L1952" s="11">
        <v>13</v>
      </c>
    </row>
    <row r="1953" spans="2:12">
      <c r="B1953" s="74">
        <v>101.36</v>
      </c>
      <c r="C1953" s="74">
        <v>13</v>
      </c>
      <c r="E1953" s="11">
        <v>101.36</v>
      </c>
      <c r="F1953" s="11">
        <v>14</v>
      </c>
      <c r="H1953" s="11">
        <v>101.36</v>
      </c>
      <c r="I1953" s="11">
        <v>16</v>
      </c>
      <c r="K1953" s="11">
        <v>101.36</v>
      </c>
      <c r="L1953" s="11">
        <v>13</v>
      </c>
    </row>
    <row r="1954" spans="2:12">
      <c r="B1954" s="74">
        <v>101.41</v>
      </c>
      <c r="C1954" s="74">
        <v>13</v>
      </c>
      <c r="E1954" s="11">
        <v>101.41</v>
      </c>
      <c r="F1954" s="11">
        <v>14</v>
      </c>
      <c r="H1954" s="11">
        <v>101.41</v>
      </c>
      <c r="I1954" s="11">
        <v>16</v>
      </c>
      <c r="K1954" s="11">
        <v>101.41</v>
      </c>
      <c r="L1954" s="11">
        <v>13</v>
      </c>
    </row>
    <row r="1955" spans="2:12">
      <c r="B1955" s="74">
        <v>101.47</v>
      </c>
      <c r="C1955" s="74">
        <v>13</v>
      </c>
      <c r="E1955" s="11">
        <v>101.47</v>
      </c>
      <c r="F1955" s="11">
        <v>14</v>
      </c>
      <c r="H1955" s="11">
        <v>101.47</v>
      </c>
      <c r="I1955" s="11">
        <v>16</v>
      </c>
      <c r="K1955" s="11">
        <v>101.47</v>
      </c>
      <c r="L1955" s="11">
        <v>13</v>
      </c>
    </row>
    <row r="1956" spans="2:12">
      <c r="B1956" s="74">
        <v>101.53</v>
      </c>
      <c r="C1956" s="74">
        <v>31</v>
      </c>
      <c r="E1956" s="11">
        <v>101.53</v>
      </c>
      <c r="F1956" s="11">
        <v>15</v>
      </c>
      <c r="H1956" s="11">
        <v>101.53</v>
      </c>
      <c r="I1956" s="11">
        <v>17</v>
      </c>
      <c r="K1956" s="11">
        <v>101.53</v>
      </c>
      <c r="L1956" s="11">
        <v>13</v>
      </c>
    </row>
    <row r="1957" spans="2:12">
      <c r="B1957" s="74">
        <v>101.59</v>
      </c>
      <c r="C1957" s="74">
        <v>37</v>
      </c>
      <c r="E1957" s="11">
        <v>101.59</v>
      </c>
      <c r="F1957" s="11">
        <v>19</v>
      </c>
      <c r="H1957" s="11">
        <v>101.59</v>
      </c>
      <c r="I1957" s="11">
        <v>13</v>
      </c>
      <c r="K1957" s="11">
        <v>101.59</v>
      </c>
      <c r="L1957" s="11">
        <v>12</v>
      </c>
    </row>
    <row r="1958" spans="2:12">
      <c r="B1958" s="74">
        <v>101.64</v>
      </c>
      <c r="C1958" s="74">
        <v>37</v>
      </c>
      <c r="E1958" s="11">
        <v>101.64</v>
      </c>
      <c r="F1958" s="11">
        <v>19</v>
      </c>
      <c r="H1958" s="11">
        <v>101.64</v>
      </c>
      <c r="I1958" s="11">
        <v>13</v>
      </c>
      <c r="K1958" s="11">
        <v>101.64</v>
      </c>
      <c r="L1958" s="11">
        <v>12</v>
      </c>
    </row>
    <row r="1959" spans="2:12">
      <c r="B1959" s="74">
        <v>101.7</v>
      </c>
      <c r="C1959" s="74">
        <v>37</v>
      </c>
      <c r="E1959" s="11">
        <v>101.7</v>
      </c>
      <c r="F1959" s="11">
        <v>19</v>
      </c>
      <c r="H1959" s="11">
        <v>101.7</v>
      </c>
      <c r="I1959" s="11">
        <v>13</v>
      </c>
      <c r="K1959" s="11">
        <v>101.7</v>
      </c>
      <c r="L1959" s="11">
        <v>12</v>
      </c>
    </row>
    <row r="1960" spans="2:12">
      <c r="B1960" s="74">
        <v>101.76</v>
      </c>
      <c r="C1960" s="74">
        <v>37</v>
      </c>
      <c r="E1960" s="11">
        <v>101.76</v>
      </c>
      <c r="F1960" s="11">
        <v>19</v>
      </c>
      <c r="H1960" s="11">
        <v>101.76</v>
      </c>
      <c r="I1960" s="11">
        <v>13</v>
      </c>
      <c r="K1960" s="11">
        <v>101.76</v>
      </c>
      <c r="L1960" s="11">
        <v>12</v>
      </c>
    </row>
    <row r="1961" spans="2:12">
      <c r="B1961" s="74">
        <v>101.81</v>
      </c>
      <c r="C1961" s="74">
        <v>37</v>
      </c>
      <c r="E1961" s="11">
        <v>101.81</v>
      </c>
      <c r="F1961" s="11">
        <v>19</v>
      </c>
      <c r="H1961" s="11">
        <v>101.81</v>
      </c>
      <c r="I1961" s="11">
        <v>13</v>
      </c>
      <c r="K1961" s="11">
        <v>101.81</v>
      </c>
      <c r="L1961" s="11">
        <v>12</v>
      </c>
    </row>
    <row r="1962" spans="2:12">
      <c r="B1962" s="74">
        <v>101.87</v>
      </c>
      <c r="C1962" s="74">
        <v>37</v>
      </c>
      <c r="E1962" s="11">
        <v>101.87</v>
      </c>
      <c r="F1962" s="11">
        <v>19</v>
      </c>
      <c r="H1962" s="11">
        <v>101.87</v>
      </c>
      <c r="I1962" s="11">
        <v>13</v>
      </c>
      <c r="K1962" s="11">
        <v>101.87</v>
      </c>
      <c r="L1962" s="11">
        <v>12</v>
      </c>
    </row>
    <row r="1963" spans="2:12">
      <c r="B1963" s="74">
        <v>101.93</v>
      </c>
      <c r="C1963" s="74">
        <v>37</v>
      </c>
      <c r="E1963" s="11">
        <v>101.93</v>
      </c>
      <c r="F1963" s="11">
        <v>19</v>
      </c>
      <c r="H1963" s="11">
        <v>101.93</v>
      </c>
      <c r="I1963" s="11">
        <v>13</v>
      </c>
      <c r="K1963" s="11">
        <v>101.93</v>
      </c>
      <c r="L1963" s="11">
        <v>12</v>
      </c>
    </row>
    <row r="1964" spans="2:12">
      <c r="B1964" s="74">
        <v>101.99</v>
      </c>
      <c r="C1964" s="74">
        <v>38</v>
      </c>
      <c r="E1964" s="11">
        <v>101.99</v>
      </c>
      <c r="F1964" s="11">
        <v>19</v>
      </c>
      <c r="H1964" s="11">
        <v>101.99</v>
      </c>
      <c r="I1964" s="11">
        <v>17</v>
      </c>
      <c r="K1964" s="11">
        <v>101.99</v>
      </c>
      <c r="L1964" s="11">
        <v>10</v>
      </c>
    </row>
    <row r="1965" spans="2:12">
      <c r="B1965" s="74">
        <v>102.04</v>
      </c>
      <c r="C1965" s="74">
        <v>38</v>
      </c>
      <c r="E1965" s="11">
        <v>102.04</v>
      </c>
      <c r="F1965" s="11">
        <v>19</v>
      </c>
      <c r="H1965" s="11">
        <v>102.04</v>
      </c>
      <c r="I1965" s="11">
        <v>17</v>
      </c>
      <c r="K1965" s="11">
        <v>102.04</v>
      </c>
      <c r="L1965" s="11">
        <v>10</v>
      </c>
    </row>
    <row r="1966" spans="2:12">
      <c r="B1966" s="74">
        <v>102.1</v>
      </c>
      <c r="C1966" s="74">
        <v>38</v>
      </c>
      <c r="E1966" s="11">
        <v>102.1</v>
      </c>
      <c r="F1966" s="11">
        <v>19</v>
      </c>
      <c r="H1966" s="11">
        <v>102.1</v>
      </c>
      <c r="I1966" s="11">
        <v>17</v>
      </c>
      <c r="K1966" s="11">
        <v>102.1</v>
      </c>
      <c r="L1966" s="11">
        <v>10</v>
      </c>
    </row>
    <row r="1967" spans="2:12">
      <c r="B1967" s="74">
        <v>102.16</v>
      </c>
      <c r="C1967" s="74">
        <v>38</v>
      </c>
      <c r="E1967" s="11">
        <v>102.16</v>
      </c>
      <c r="F1967" s="11">
        <v>19</v>
      </c>
      <c r="H1967" s="11">
        <v>102.16</v>
      </c>
      <c r="I1967" s="11">
        <v>17</v>
      </c>
      <c r="K1967" s="11">
        <v>102.16</v>
      </c>
      <c r="L1967" s="11">
        <v>10</v>
      </c>
    </row>
    <row r="1968" spans="2:12">
      <c r="B1968" s="74">
        <v>102.22</v>
      </c>
      <c r="C1968" s="74">
        <v>38</v>
      </c>
      <c r="E1968" s="11">
        <v>102.22</v>
      </c>
      <c r="F1968" s="11">
        <v>19</v>
      </c>
      <c r="H1968" s="11">
        <v>102.22</v>
      </c>
      <c r="I1968" s="11">
        <v>17</v>
      </c>
      <c r="K1968" s="11">
        <v>102.22</v>
      </c>
      <c r="L1968" s="11">
        <v>10</v>
      </c>
    </row>
    <row r="1969" spans="2:12">
      <c r="B1969" s="74">
        <v>102.27</v>
      </c>
      <c r="C1969" s="74">
        <v>38</v>
      </c>
      <c r="E1969" s="11">
        <v>102.27</v>
      </c>
      <c r="F1969" s="11">
        <v>19</v>
      </c>
      <c r="H1969" s="11">
        <v>102.27</v>
      </c>
      <c r="I1969" s="11">
        <v>17</v>
      </c>
      <c r="K1969" s="11">
        <v>102.27</v>
      </c>
      <c r="L1969" s="11">
        <v>10</v>
      </c>
    </row>
    <row r="1970" spans="2:12">
      <c r="B1970" s="74">
        <v>102.33</v>
      </c>
      <c r="C1970" s="74">
        <v>38</v>
      </c>
      <c r="E1970" s="11">
        <v>102.33</v>
      </c>
      <c r="F1970" s="11">
        <v>19</v>
      </c>
      <c r="H1970" s="11">
        <v>102.33</v>
      </c>
      <c r="I1970" s="11">
        <v>17</v>
      </c>
      <c r="K1970" s="11">
        <v>102.33</v>
      </c>
      <c r="L1970" s="11">
        <v>10</v>
      </c>
    </row>
    <row r="1971" spans="2:12">
      <c r="B1971" s="74">
        <v>102.39</v>
      </c>
      <c r="C1971" s="74">
        <v>38</v>
      </c>
      <c r="E1971" s="11">
        <v>102.39</v>
      </c>
      <c r="F1971" s="11">
        <v>19</v>
      </c>
      <c r="H1971" s="11">
        <v>102.39</v>
      </c>
      <c r="I1971" s="11">
        <v>17</v>
      </c>
      <c r="K1971" s="11">
        <v>102.39</v>
      </c>
      <c r="L1971" s="11">
        <v>10</v>
      </c>
    </row>
    <row r="1972" spans="2:12">
      <c r="B1972" s="74">
        <v>102.44</v>
      </c>
      <c r="C1972" s="74">
        <v>34</v>
      </c>
      <c r="E1972" s="11">
        <v>102.44</v>
      </c>
      <c r="F1972" s="11">
        <v>14</v>
      </c>
      <c r="H1972" s="11">
        <v>102.44</v>
      </c>
      <c r="I1972" s="11">
        <v>17</v>
      </c>
      <c r="K1972" s="11">
        <v>102.44</v>
      </c>
      <c r="L1972" s="11">
        <v>9</v>
      </c>
    </row>
    <row r="1973" spans="2:12">
      <c r="B1973" s="74">
        <v>102.5</v>
      </c>
      <c r="C1973" s="74">
        <v>34</v>
      </c>
      <c r="E1973" s="11">
        <v>102.5</v>
      </c>
      <c r="F1973" s="11">
        <v>14</v>
      </c>
      <c r="H1973" s="11">
        <v>102.5</v>
      </c>
      <c r="I1973" s="11">
        <v>17</v>
      </c>
      <c r="K1973" s="11">
        <v>102.5</v>
      </c>
      <c r="L1973" s="11">
        <v>9</v>
      </c>
    </row>
    <row r="1974" spans="2:12">
      <c r="B1974" s="74">
        <v>102.56</v>
      </c>
      <c r="C1974" s="74">
        <v>34</v>
      </c>
      <c r="E1974" s="11">
        <v>102.56</v>
      </c>
      <c r="F1974" s="11">
        <v>14</v>
      </c>
      <c r="H1974" s="11">
        <v>102.56</v>
      </c>
      <c r="I1974" s="11">
        <v>17</v>
      </c>
      <c r="K1974" s="11">
        <v>102.56</v>
      </c>
      <c r="L1974" s="11">
        <v>9</v>
      </c>
    </row>
    <row r="1975" spans="2:12">
      <c r="B1975" s="74">
        <v>102.62</v>
      </c>
      <c r="C1975" s="74">
        <v>34</v>
      </c>
      <c r="E1975" s="11">
        <v>102.62</v>
      </c>
      <c r="F1975" s="11">
        <v>14</v>
      </c>
      <c r="H1975" s="11">
        <v>102.62</v>
      </c>
      <c r="I1975" s="11">
        <v>17</v>
      </c>
      <c r="K1975" s="11">
        <v>102.62</v>
      </c>
      <c r="L1975" s="11">
        <v>9</v>
      </c>
    </row>
    <row r="1976" spans="2:12">
      <c r="B1976" s="74">
        <v>102.67</v>
      </c>
      <c r="C1976" s="74">
        <v>34</v>
      </c>
      <c r="E1976" s="11">
        <v>102.67</v>
      </c>
      <c r="F1976" s="11">
        <v>14</v>
      </c>
      <c r="H1976" s="11">
        <v>102.67</v>
      </c>
      <c r="I1976" s="11">
        <v>17</v>
      </c>
      <c r="K1976" s="11">
        <v>102.67</v>
      </c>
      <c r="L1976" s="11">
        <v>9</v>
      </c>
    </row>
    <row r="1977" spans="2:12">
      <c r="B1977" s="74">
        <v>102.73</v>
      </c>
      <c r="C1977" s="74">
        <v>34</v>
      </c>
      <c r="E1977" s="11">
        <v>102.73</v>
      </c>
      <c r="F1977" s="11">
        <v>14</v>
      </c>
      <c r="H1977" s="11">
        <v>102.73</v>
      </c>
      <c r="I1977" s="11">
        <v>17</v>
      </c>
      <c r="K1977" s="11">
        <v>102.73</v>
      </c>
      <c r="L1977" s="11">
        <v>9</v>
      </c>
    </row>
    <row r="1978" spans="2:12">
      <c r="B1978" s="74">
        <v>102.79</v>
      </c>
      <c r="C1978" s="74">
        <v>34</v>
      </c>
      <c r="E1978" s="11">
        <v>102.79</v>
      </c>
      <c r="F1978" s="11">
        <v>14</v>
      </c>
      <c r="H1978" s="11">
        <v>102.79</v>
      </c>
      <c r="I1978" s="11">
        <v>17</v>
      </c>
      <c r="K1978" s="11">
        <v>102.79</v>
      </c>
      <c r="L1978" s="11">
        <v>9</v>
      </c>
    </row>
    <row r="1979" spans="2:12">
      <c r="B1979" s="74">
        <v>102.85</v>
      </c>
      <c r="C1979" s="74">
        <v>34</v>
      </c>
      <c r="E1979" s="11">
        <v>102.85</v>
      </c>
      <c r="F1979" s="11">
        <v>14</v>
      </c>
      <c r="H1979" s="11">
        <v>102.85</v>
      </c>
      <c r="I1979" s="11">
        <v>17</v>
      </c>
      <c r="K1979" s="11">
        <v>102.85</v>
      </c>
      <c r="L1979" s="11">
        <v>9</v>
      </c>
    </row>
    <row r="1980" spans="2:12">
      <c r="B1980" s="74">
        <v>102.9</v>
      </c>
      <c r="C1980" s="74">
        <v>34</v>
      </c>
      <c r="E1980" s="11">
        <v>102.9</v>
      </c>
      <c r="F1980" s="11">
        <v>14</v>
      </c>
      <c r="H1980" s="11">
        <v>102.9</v>
      </c>
      <c r="I1980" s="11">
        <v>17</v>
      </c>
      <c r="K1980" s="11">
        <v>102.9</v>
      </c>
      <c r="L1980" s="11">
        <v>9</v>
      </c>
    </row>
    <row r="1981" spans="2:12">
      <c r="B1981" s="74">
        <v>102.96</v>
      </c>
      <c r="C1981" s="74">
        <v>10</v>
      </c>
      <c r="E1981" s="11">
        <v>102.96</v>
      </c>
      <c r="F1981" s="11">
        <v>10</v>
      </c>
      <c r="H1981" s="11">
        <v>102.96</v>
      </c>
      <c r="I1981" s="11">
        <v>18</v>
      </c>
      <c r="K1981" s="11">
        <v>102.96</v>
      </c>
      <c r="L1981" s="11">
        <v>14</v>
      </c>
    </row>
    <row r="1982" spans="2:12">
      <c r="B1982" s="74">
        <v>103.02</v>
      </c>
      <c r="C1982" s="74">
        <v>10</v>
      </c>
      <c r="E1982" s="11">
        <v>103.02</v>
      </c>
      <c r="F1982" s="11">
        <v>10</v>
      </c>
      <c r="H1982" s="11">
        <v>103.02</v>
      </c>
      <c r="I1982" s="11">
        <v>18</v>
      </c>
      <c r="K1982" s="11">
        <v>103.02</v>
      </c>
      <c r="L1982" s="11">
        <v>14</v>
      </c>
    </row>
    <row r="1983" spans="2:12">
      <c r="B1983" s="74">
        <v>103.08</v>
      </c>
      <c r="C1983" s="74">
        <v>10</v>
      </c>
      <c r="E1983" s="11">
        <v>103.08</v>
      </c>
      <c r="F1983" s="11">
        <v>10</v>
      </c>
      <c r="H1983" s="11">
        <v>103.08</v>
      </c>
      <c r="I1983" s="11">
        <v>18</v>
      </c>
      <c r="K1983" s="11">
        <v>103.08</v>
      </c>
      <c r="L1983" s="11">
        <v>14</v>
      </c>
    </row>
    <row r="1984" spans="2:12">
      <c r="B1984" s="74">
        <v>103.13</v>
      </c>
      <c r="C1984" s="74">
        <v>10</v>
      </c>
      <c r="E1984" s="11">
        <v>103.13</v>
      </c>
      <c r="F1984" s="11">
        <v>10</v>
      </c>
      <c r="H1984" s="11">
        <v>103.13</v>
      </c>
      <c r="I1984" s="11">
        <v>18</v>
      </c>
      <c r="K1984" s="11">
        <v>103.13</v>
      </c>
      <c r="L1984" s="11">
        <v>14</v>
      </c>
    </row>
    <row r="1985" spans="2:12">
      <c r="B1985" s="74">
        <v>103.19</v>
      </c>
      <c r="C1985" s="74">
        <v>10</v>
      </c>
      <c r="E1985" s="11">
        <v>103.19</v>
      </c>
      <c r="F1985" s="11">
        <v>10</v>
      </c>
      <c r="H1985" s="11">
        <v>103.19</v>
      </c>
      <c r="I1985" s="11">
        <v>18</v>
      </c>
      <c r="K1985" s="11">
        <v>103.19</v>
      </c>
      <c r="L1985" s="11">
        <v>14</v>
      </c>
    </row>
    <row r="1986" spans="2:12">
      <c r="B1986" s="74">
        <v>103.25</v>
      </c>
      <c r="C1986" s="74">
        <v>10</v>
      </c>
      <c r="E1986" s="11">
        <v>103.25</v>
      </c>
      <c r="F1986" s="11">
        <v>10</v>
      </c>
      <c r="H1986" s="11">
        <v>103.25</v>
      </c>
      <c r="I1986" s="11">
        <v>18</v>
      </c>
      <c r="K1986" s="11">
        <v>103.25</v>
      </c>
      <c r="L1986" s="11">
        <v>14</v>
      </c>
    </row>
    <row r="1987" spans="2:12">
      <c r="B1987" s="74">
        <v>103.3</v>
      </c>
      <c r="C1987" s="74">
        <v>10</v>
      </c>
      <c r="E1987" s="11">
        <v>103.3</v>
      </c>
      <c r="F1987" s="11">
        <v>10</v>
      </c>
      <c r="H1987" s="11">
        <v>103.3</v>
      </c>
      <c r="I1987" s="11">
        <v>18</v>
      </c>
      <c r="K1987" s="11">
        <v>103.3</v>
      </c>
      <c r="L1987" s="11">
        <v>14</v>
      </c>
    </row>
    <row r="1988" spans="2:12">
      <c r="B1988" s="74">
        <v>103.36</v>
      </c>
      <c r="C1988" s="74">
        <v>10</v>
      </c>
      <c r="E1988" s="11">
        <v>103.36</v>
      </c>
      <c r="F1988" s="11">
        <v>10</v>
      </c>
      <c r="H1988" s="11">
        <v>103.36</v>
      </c>
      <c r="I1988" s="11">
        <v>18</v>
      </c>
      <c r="K1988" s="11">
        <v>103.36</v>
      </c>
      <c r="L1988" s="11">
        <v>14</v>
      </c>
    </row>
    <row r="1989" spans="2:12">
      <c r="B1989" s="74">
        <v>103.42</v>
      </c>
      <c r="C1989" s="74">
        <v>6</v>
      </c>
      <c r="E1989" s="11">
        <v>103.42</v>
      </c>
      <c r="F1989" s="11">
        <v>10</v>
      </c>
      <c r="H1989" s="11">
        <v>103.42</v>
      </c>
      <c r="I1989" s="11">
        <v>12</v>
      </c>
      <c r="K1989" s="11">
        <v>103.42</v>
      </c>
      <c r="L1989" s="11">
        <v>22</v>
      </c>
    </row>
    <row r="1990" spans="2:12">
      <c r="B1990" s="74">
        <v>103.48</v>
      </c>
      <c r="C1990" s="74">
        <v>6</v>
      </c>
      <c r="E1990" s="11">
        <v>103.48</v>
      </c>
      <c r="F1990" s="11">
        <v>10</v>
      </c>
      <c r="H1990" s="11">
        <v>103.48</v>
      </c>
      <c r="I1990" s="11">
        <v>12</v>
      </c>
      <c r="K1990" s="11">
        <v>103.48</v>
      </c>
      <c r="L1990" s="11">
        <v>22</v>
      </c>
    </row>
    <row r="1991" spans="2:12">
      <c r="B1991" s="74">
        <v>103.53</v>
      </c>
      <c r="C1991" s="74">
        <v>6</v>
      </c>
      <c r="E1991" s="11">
        <v>103.53</v>
      </c>
      <c r="F1991" s="11">
        <v>10</v>
      </c>
      <c r="H1991" s="11">
        <v>103.53</v>
      </c>
      <c r="I1991" s="11">
        <v>12</v>
      </c>
      <c r="K1991" s="11">
        <v>103.53</v>
      </c>
      <c r="L1991" s="11">
        <v>22</v>
      </c>
    </row>
    <row r="1992" spans="2:12">
      <c r="B1992" s="74">
        <v>103.59</v>
      </c>
      <c r="C1992" s="74">
        <v>6</v>
      </c>
      <c r="E1992" s="11">
        <v>103.59</v>
      </c>
      <c r="F1992" s="11">
        <v>10</v>
      </c>
      <c r="H1992" s="11">
        <v>103.59</v>
      </c>
      <c r="I1992" s="11">
        <v>12</v>
      </c>
      <c r="K1992" s="11">
        <v>103.59</v>
      </c>
      <c r="L1992" s="11">
        <v>22</v>
      </c>
    </row>
    <row r="1993" spans="2:12">
      <c r="B1993" s="74">
        <v>103.65</v>
      </c>
      <c r="C1993" s="74">
        <v>6</v>
      </c>
      <c r="E1993" s="11">
        <v>103.65</v>
      </c>
      <c r="F1993" s="11">
        <v>10</v>
      </c>
      <c r="H1993" s="11">
        <v>103.65</v>
      </c>
      <c r="I1993" s="11">
        <v>12</v>
      </c>
      <c r="K1993" s="11">
        <v>103.65</v>
      </c>
      <c r="L1993" s="11">
        <v>22</v>
      </c>
    </row>
    <row r="1994" spans="2:12">
      <c r="B1994" s="74">
        <v>103.71</v>
      </c>
      <c r="C1994" s="74">
        <v>11</v>
      </c>
      <c r="E1994" s="11">
        <v>103.71</v>
      </c>
      <c r="F1994" s="11">
        <v>11</v>
      </c>
      <c r="H1994" s="11">
        <v>103.71</v>
      </c>
      <c r="I1994" s="11">
        <v>16</v>
      </c>
      <c r="K1994" s="11">
        <v>103.71</v>
      </c>
      <c r="L1994" s="11">
        <v>10</v>
      </c>
    </row>
    <row r="1995" spans="2:12">
      <c r="B1995" s="74">
        <v>103.76</v>
      </c>
      <c r="C1995" s="74">
        <v>11</v>
      </c>
      <c r="E1995" s="11">
        <v>103.76</v>
      </c>
      <c r="F1995" s="11">
        <v>11</v>
      </c>
      <c r="H1995" s="11">
        <v>103.76</v>
      </c>
      <c r="I1995" s="11">
        <v>16</v>
      </c>
      <c r="K1995" s="11">
        <v>103.76</v>
      </c>
      <c r="L1995" s="11">
        <v>10</v>
      </c>
    </row>
    <row r="1996" spans="2:12">
      <c r="B1996" s="74">
        <v>103.82</v>
      </c>
      <c r="C1996" s="74">
        <v>11</v>
      </c>
      <c r="E1996" s="11">
        <v>103.82</v>
      </c>
      <c r="F1996" s="11">
        <v>11</v>
      </c>
      <c r="H1996" s="11">
        <v>103.82</v>
      </c>
      <c r="I1996" s="11">
        <v>16</v>
      </c>
      <c r="K1996" s="11">
        <v>103.82</v>
      </c>
      <c r="L1996" s="11">
        <v>10</v>
      </c>
    </row>
    <row r="1997" spans="2:12">
      <c r="B1997" s="74">
        <v>103.88</v>
      </c>
      <c r="C1997" s="74">
        <v>15</v>
      </c>
      <c r="E1997" s="11">
        <v>103.88</v>
      </c>
      <c r="F1997" s="11">
        <v>19</v>
      </c>
      <c r="H1997" s="11">
        <v>103.88</v>
      </c>
      <c r="I1997" s="11">
        <v>17</v>
      </c>
      <c r="K1997" s="11">
        <v>103.88</v>
      </c>
      <c r="L1997" s="11">
        <v>6</v>
      </c>
    </row>
    <row r="1998" spans="2:12">
      <c r="B1998" s="74">
        <v>103.93</v>
      </c>
      <c r="C1998" s="74">
        <v>15</v>
      </c>
      <c r="E1998" s="11">
        <v>103.93</v>
      </c>
      <c r="F1998" s="11">
        <v>19</v>
      </c>
      <c r="H1998" s="11">
        <v>103.93</v>
      </c>
      <c r="I1998" s="11">
        <v>17</v>
      </c>
      <c r="K1998" s="11">
        <v>103.93</v>
      </c>
      <c r="L1998" s="11">
        <v>6</v>
      </c>
    </row>
    <row r="1999" spans="2:12">
      <c r="B1999" s="74">
        <v>103.99</v>
      </c>
      <c r="C1999" s="74">
        <v>15</v>
      </c>
      <c r="E1999" s="11">
        <v>103.99</v>
      </c>
      <c r="F1999" s="11">
        <v>19</v>
      </c>
      <c r="H1999" s="11">
        <v>103.99</v>
      </c>
      <c r="I1999" s="11">
        <v>17</v>
      </c>
      <c r="K1999" s="11">
        <v>103.99</v>
      </c>
      <c r="L1999" s="11">
        <v>6</v>
      </c>
    </row>
    <row r="2000" spans="2:12">
      <c r="B2000" s="74">
        <v>104.05</v>
      </c>
      <c r="C2000" s="74">
        <v>15</v>
      </c>
      <c r="E2000" s="11">
        <v>104.05</v>
      </c>
      <c r="F2000" s="11">
        <v>19</v>
      </c>
      <c r="H2000" s="11">
        <v>104.05</v>
      </c>
      <c r="I2000" s="11">
        <v>17</v>
      </c>
      <c r="K2000" s="11">
        <v>104.05</v>
      </c>
      <c r="L2000" s="11">
        <v>6</v>
      </c>
    </row>
    <row r="2001" spans="2:12">
      <c r="B2001" s="74">
        <v>104.11</v>
      </c>
      <c r="C2001" s="74">
        <v>15</v>
      </c>
      <c r="E2001" s="11">
        <v>104.11</v>
      </c>
      <c r="F2001" s="11">
        <v>19</v>
      </c>
      <c r="H2001" s="11">
        <v>104.11</v>
      </c>
      <c r="I2001" s="11">
        <v>17</v>
      </c>
      <c r="K2001" s="11">
        <v>104.11</v>
      </c>
      <c r="L2001" s="11">
        <v>6</v>
      </c>
    </row>
    <row r="2002" spans="2:12">
      <c r="B2002" s="74">
        <v>104.16</v>
      </c>
      <c r="C2002" s="74">
        <v>15</v>
      </c>
      <c r="E2002" s="11">
        <v>104.16</v>
      </c>
      <c r="F2002" s="11">
        <v>19</v>
      </c>
      <c r="H2002" s="11">
        <v>104.16</v>
      </c>
      <c r="I2002" s="11">
        <v>17</v>
      </c>
      <c r="K2002" s="11">
        <v>104.16</v>
      </c>
      <c r="L2002" s="11">
        <v>6</v>
      </c>
    </row>
    <row r="2003" spans="2:12">
      <c r="B2003" s="74">
        <v>104.22</v>
      </c>
      <c r="C2003" s="74">
        <v>15</v>
      </c>
      <c r="E2003" s="11">
        <v>104.22</v>
      </c>
      <c r="F2003" s="11">
        <v>19</v>
      </c>
      <c r="H2003" s="11">
        <v>104.22</v>
      </c>
      <c r="I2003" s="11">
        <v>17</v>
      </c>
      <c r="K2003" s="11">
        <v>104.22</v>
      </c>
      <c r="L2003" s="11">
        <v>6</v>
      </c>
    </row>
    <row r="2004" spans="2:12">
      <c r="B2004" s="74">
        <v>104.28</v>
      </c>
      <c r="C2004" s="74">
        <v>15</v>
      </c>
      <c r="E2004" s="11">
        <v>104.28</v>
      </c>
      <c r="F2004" s="11">
        <v>19</v>
      </c>
      <c r="H2004" s="11">
        <v>104.28</v>
      </c>
      <c r="I2004" s="11">
        <v>17</v>
      </c>
      <c r="K2004" s="11">
        <v>104.28</v>
      </c>
      <c r="L2004" s="11">
        <v>6</v>
      </c>
    </row>
    <row r="2005" spans="2:12">
      <c r="B2005" s="74">
        <v>104.34</v>
      </c>
      <c r="C2005" s="74">
        <v>15</v>
      </c>
      <c r="E2005" s="11">
        <v>104.34</v>
      </c>
      <c r="F2005" s="11">
        <v>19</v>
      </c>
      <c r="H2005" s="11">
        <v>104.34</v>
      </c>
      <c r="I2005" s="11">
        <v>17</v>
      </c>
      <c r="K2005" s="11">
        <v>104.34</v>
      </c>
      <c r="L2005" s="11">
        <v>6</v>
      </c>
    </row>
    <row r="2006" spans="2:12">
      <c r="B2006" s="74">
        <v>104.39</v>
      </c>
      <c r="C2006" s="74">
        <v>13</v>
      </c>
      <c r="E2006" s="11">
        <v>104.39</v>
      </c>
      <c r="F2006" s="11">
        <v>19</v>
      </c>
      <c r="H2006" s="11">
        <v>104.39</v>
      </c>
      <c r="I2006" s="11">
        <v>15</v>
      </c>
      <c r="K2006" s="11">
        <v>104.39</v>
      </c>
      <c r="L2006" s="11">
        <v>10</v>
      </c>
    </row>
    <row r="2007" spans="2:12">
      <c r="B2007" s="74">
        <v>104.45</v>
      </c>
      <c r="C2007" s="74">
        <v>13</v>
      </c>
      <c r="E2007" s="11">
        <v>104.45</v>
      </c>
      <c r="F2007" s="11">
        <v>19</v>
      </c>
      <c r="H2007" s="11">
        <v>104.45</v>
      </c>
      <c r="I2007" s="11">
        <v>15</v>
      </c>
      <c r="K2007" s="11">
        <v>104.45</v>
      </c>
      <c r="L2007" s="11">
        <v>10</v>
      </c>
    </row>
    <row r="2008" spans="2:12">
      <c r="B2008" s="74">
        <v>104.51</v>
      </c>
      <c r="C2008" s="74">
        <v>13</v>
      </c>
      <c r="E2008" s="11">
        <v>104.51</v>
      </c>
      <c r="F2008" s="11">
        <v>19</v>
      </c>
      <c r="H2008" s="11">
        <v>104.51</v>
      </c>
      <c r="I2008" s="11">
        <v>15</v>
      </c>
      <c r="K2008" s="11">
        <v>104.51</v>
      </c>
      <c r="L2008" s="11">
        <v>10</v>
      </c>
    </row>
    <row r="2009" spans="2:12">
      <c r="B2009" s="74">
        <v>104.56</v>
      </c>
      <c r="C2009" s="74">
        <v>13</v>
      </c>
      <c r="E2009" s="11">
        <v>104.56</v>
      </c>
      <c r="F2009" s="11">
        <v>19</v>
      </c>
      <c r="H2009" s="11">
        <v>104.56</v>
      </c>
      <c r="I2009" s="11">
        <v>15</v>
      </c>
      <c r="K2009" s="11">
        <v>104.56</v>
      </c>
      <c r="L2009" s="11">
        <v>10</v>
      </c>
    </row>
    <row r="2010" spans="2:12">
      <c r="B2010" s="74">
        <v>104.62</v>
      </c>
      <c r="C2010" s="74">
        <v>13</v>
      </c>
      <c r="E2010" s="11">
        <v>104.62</v>
      </c>
      <c r="F2010" s="11">
        <v>19</v>
      </c>
      <c r="H2010" s="11">
        <v>104.62</v>
      </c>
      <c r="I2010" s="11">
        <v>15</v>
      </c>
      <c r="K2010" s="11">
        <v>104.62</v>
      </c>
      <c r="L2010" s="11">
        <v>10</v>
      </c>
    </row>
    <row r="2011" spans="2:12">
      <c r="B2011" s="74">
        <v>104.68</v>
      </c>
      <c r="C2011" s="74">
        <v>13</v>
      </c>
      <c r="E2011" s="11">
        <v>104.68</v>
      </c>
      <c r="F2011" s="11">
        <v>19</v>
      </c>
      <c r="H2011" s="11">
        <v>104.68</v>
      </c>
      <c r="I2011" s="11">
        <v>15</v>
      </c>
      <c r="K2011" s="11">
        <v>104.68</v>
      </c>
      <c r="L2011" s="11">
        <v>10</v>
      </c>
    </row>
    <row r="2012" spans="2:12">
      <c r="B2012" s="74">
        <v>104.74</v>
      </c>
      <c r="C2012" s="74">
        <v>13</v>
      </c>
      <c r="E2012" s="11">
        <v>104.74</v>
      </c>
      <c r="F2012" s="11">
        <v>19</v>
      </c>
      <c r="H2012" s="11">
        <v>104.74</v>
      </c>
      <c r="I2012" s="11">
        <v>15</v>
      </c>
      <c r="K2012" s="11">
        <v>104.74</v>
      </c>
      <c r="L2012" s="11">
        <v>10</v>
      </c>
    </row>
    <row r="2013" spans="2:12">
      <c r="B2013" s="74">
        <v>104.79</v>
      </c>
      <c r="C2013" s="74">
        <v>13</v>
      </c>
      <c r="E2013" s="11">
        <v>104.79</v>
      </c>
      <c r="F2013" s="11">
        <v>19</v>
      </c>
      <c r="H2013" s="11">
        <v>104.79</v>
      </c>
      <c r="I2013" s="11">
        <v>15</v>
      </c>
      <c r="K2013" s="11">
        <v>104.79</v>
      </c>
      <c r="L2013" s="11">
        <v>10</v>
      </c>
    </row>
    <row r="2014" spans="2:12">
      <c r="B2014" s="74">
        <v>104.85</v>
      </c>
      <c r="C2014" s="74">
        <v>13</v>
      </c>
      <c r="E2014" s="11">
        <v>104.85</v>
      </c>
      <c r="F2014" s="11">
        <v>16</v>
      </c>
      <c r="H2014" s="11">
        <v>104.85</v>
      </c>
      <c r="I2014" s="11">
        <v>19</v>
      </c>
      <c r="K2014" s="11">
        <v>104.85</v>
      </c>
      <c r="L2014" s="11">
        <v>17</v>
      </c>
    </row>
    <row r="2015" spans="2:12">
      <c r="B2015" s="74">
        <v>104.91</v>
      </c>
      <c r="C2015" s="74">
        <v>13</v>
      </c>
      <c r="E2015" s="11">
        <v>104.91</v>
      </c>
      <c r="F2015" s="11">
        <v>16</v>
      </c>
      <c r="H2015" s="11">
        <v>104.91</v>
      </c>
      <c r="I2015" s="11">
        <v>19</v>
      </c>
      <c r="K2015" s="11">
        <v>104.91</v>
      </c>
      <c r="L2015" s="11">
        <v>17</v>
      </c>
    </row>
    <row r="2016" spans="2:12">
      <c r="B2016" s="74">
        <v>104.97</v>
      </c>
      <c r="C2016" s="74">
        <v>13</v>
      </c>
      <c r="E2016" s="11">
        <v>104.97</v>
      </c>
      <c r="F2016" s="11">
        <v>16</v>
      </c>
      <c r="H2016" s="11">
        <v>104.97</v>
      </c>
      <c r="I2016" s="11">
        <v>19</v>
      </c>
      <c r="K2016" s="11">
        <v>104.97</v>
      </c>
      <c r="L2016" s="11">
        <v>17</v>
      </c>
    </row>
    <row r="2017" spans="2:12">
      <c r="B2017" s="74">
        <v>105.02</v>
      </c>
      <c r="C2017" s="74">
        <v>13</v>
      </c>
      <c r="E2017" s="11">
        <v>105.02</v>
      </c>
      <c r="F2017" s="11">
        <v>16</v>
      </c>
      <c r="H2017" s="11">
        <v>105.02</v>
      </c>
      <c r="I2017" s="11">
        <v>19</v>
      </c>
      <c r="K2017" s="11">
        <v>105.02</v>
      </c>
      <c r="L2017" s="11">
        <v>17</v>
      </c>
    </row>
    <row r="2018" spans="2:12">
      <c r="B2018" s="74">
        <v>105.08</v>
      </c>
      <c r="C2018" s="74">
        <v>13</v>
      </c>
      <c r="E2018" s="11">
        <v>105.08</v>
      </c>
      <c r="F2018" s="11">
        <v>16</v>
      </c>
      <c r="H2018" s="11">
        <v>105.08</v>
      </c>
      <c r="I2018" s="11">
        <v>19</v>
      </c>
      <c r="K2018" s="11">
        <v>105.08</v>
      </c>
      <c r="L2018" s="11">
        <v>17</v>
      </c>
    </row>
    <row r="2019" spans="2:12">
      <c r="B2019" s="74">
        <v>105.14</v>
      </c>
      <c r="C2019" s="74">
        <v>13</v>
      </c>
      <c r="E2019" s="11">
        <v>105.14</v>
      </c>
      <c r="F2019" s="11">
        <v>16</v>
      </c>
      <c r="H2019" s="11">
        <v>105.14</v>
      </c>
      <c r="I2019" s="11">
        <v>19</v>
      </c>
      <c r="K2019" s="11">
        <v>105.14</v>
      </c>
      <c r="L2019" s="11">
        <v>17</v>
      </c>
    </row>
    <row r="2020" spans="2:12">
      <c r="B2020" s="74">
        <v>105.2</v>
      </c>
      <c r="C2020" s="74">
        <v>13</v>
      </c>
      <c r="E2020" s="11">
        <v>105.2</v>
      </c>
      <c r="F2020" s="11">
        <v>16</v>
      </c>
      <c r="H2020" s="11">
        <v>105.2</v>
      </c>
      <c r="I2020" s="11">
        <v>19</v>
      </c>
      <c r="K2020" s="11">
        <v>105.2</v>
      </c>
      <c r="L2020" s="11">
        <v>17</v>
      </c>
    </row>
    <row r="2021" spans="2:12">
      <c r="B2021" s="74">
        <v>105.25</v>
      </c>
      <c r="C2021" s="74">
        <v>13</v>
      </c>
      <c r="E2021" s="11">
        <v>105.25</v>
      </c>
      <c r="F2021" s="11">
        <v>16</v>
      </c>
      <c r="H2021" s="11">
        <v>105.25</v>
      </c>
      <c r="I2021" s="11">
        <v>19</v>
      </c>
      <c r="K2021" s="11">
        <v>105.25</v>
      </c>
      <c r="L2021" s="11">
        <v>17</v>
      </c>
    </row>
    <row r="2022" spans="2:12">
      <c r="B2022" s="74">
        <v>105.31</v>
      </c>
      <c r="C2022" s="74">
        <v>13</v>
      </c>
      <c r="E2022" s="11">
        <v>105.31</v>
      </c>
      <c r="F2022" s="11">
        <v>16</v>
      </c>
      <c r="H2022" s="11">
        <v>105.31</v>
      </c>
      <c r="I2022" s="11">
        <v>19</v>
      </c>
      <c r="K2022" s="11">
        <v>105.31</v>
      </c>
      <c r="L2022" s="11">
        <v>17</v>
      </c>
    </row>
    <row r="2023" spans="2:12">
      <c r="B2023" s="74">
        <v>105.37</v>
      </c>
      <c r="C2023" s="74">
        <v>18</v>
      </c>
      <c r="E2023" s="11">
        <v>105.37</v>
      </c>
      <c r="F2023" s="11">
        <v>14</v>
      </c>
      <c r="H2023" s="11">
        <v>105.37</v>
      </c>
      <c r="I2023" s="11">
        <v>17</v>
      </c>
      <c r="K2023" s="11">
        <v>105.37</v>
      </c>
      <c r="L2023" s="11">
        <v>15</v>
      </c>
    </row>
    <row r="2024" spans="2:12">
      <c r="B2024" s="74">
        <v>105.42</v>
      </c>
      <c r="C2024" s="74">
        <v>18</v>
      </c>
      <c r="E2024" s="11">
        <v>105.42</v>
      </c>
      <c r="F2024" s="11">
        <v>14</v>
      </c>
      <c r="H2024" s="11">
        <v>105.42</v>
      </c>
      <c r="I2024" s="11">
        <v>17</v>
      </c>
      <c r="K2024" s="11">
        <v>105.42</v>
      </c>
      <c r="L2024" s="11">
        <v>15</v>
      </c>
    </row>
    <row r="2025" spans="2:12">
      <c r="B2025" s="74">
        <v>105.48</v>
      </c>
      <c r="C2025" s="74">
        <v>18</v>
      </c>
      <c r="E2025" s="11">
        <v>105.48</v>
      </c>
      <c r="F2025" s="11">
        <v>14</v>
      </c>
      <c r="H2025" s="11">
        <v>105.48</v>
      </c>
      <c r="I2025" s="11">
        <v>17</v>
      </c>
      <c r="K2025" s="11">
        <v>105.48</v>
      </c>
      <c r="L2025" s="11">
        <v>15</v>
      </c>
    </row>
    <row r="2026" spans="2:12">
      <c r="B2026" s="74">
        <v>105.54</v>
      </c>
      <c r="C2026" s="74">
        <v>18</v>
      </c>
      <c r="E2026" s="11">
        <v>105.54</v>
      </c>
      <c r="F2026" s="11">
        <v>14</v>
      </c>
      <c r="H2026" s="11">
        <v>105.54</v>
      </c>
      <c r="I2026" s="11">
        <v>17</v>
      </c>
      <c r="K2026" s="11">
        <v>105.54</v>
      </c>
      <c r="L2026" s="11">
        <v>15</v>
      </c>
    </row>
    <row r="2027" spans="2:12">
      <c r="B2027" s="74">
        <v>105.6</v>
      </c>
      <c r="C2027" s="74">
        <v>27</v>
      </c>
      <c r="E2027" s="11">
        <v>105.6</v>
      </c>
      <c r="F2027" s="11">
        <v>7</v>
      </c>
      <c r="H2027" s="11">
        <v>105.6</v>
      </c>
      <c r="I2027" s="11">
        <v>12</v>
      </c>
      <c r="K2027" s="11">
        <v>105.6</v>
      </c>
      <c r="L2027" s="11">
        <v>13</v>
      </c>
    </row>
    <row r="2028" spans="2:12">
      <c r="B2028" s="74">
        <v>105.65</v>
      </c>
      <c r="C2028" s="74">
        <v>27</v>
      </c>
      <c r="E2028" s="11">
        <v>105.65</v>
      </c>
      <c r="F2028" s="11">
        <v>7</v>
      </c>
      <c r="H2028" s="11">
        <v>105.65</v>
      </c>
      <c r="I2028" s="11">
        <v>12</v>
      </c>
      <c r="K2028" s="11">
        <v>105.65</v>
      </c>
      <c r="L2028" s="11">
        <v>13</v>
      </c>
    </row>
    <row r="2029" spans="2:12">
      <c r="B2029" s="74">
        <v>105.71</v>
      </c>
      <c r="C2029" s="74">
        <v>27</v>
      </c>
      <c r="E2029" s="11">
        <v>105.71</v>
      </c>
      <c r="F2029" s="11">
        <v>7</v>
      </c>
      <c r="H2029" s="11">
        <v>105.71</v>
      </c>
      <c r="I2029" s="11">
        <v>12</v>
      </c>
      <c r="K2029" s="11">
        <v>105.71</v>
      </c>
      <c r="L2029" s="11">
        <v>13</v>
      </c>
    </row>
    <row r="2030" spans="2:12">
      <c r="B2030" s="74">
        <v>105.77</v>
      </c>
      <c r="C2030" s="74">
        <v>27</v>
      </c>
      <c r="E2030" s="11">
        <v>105.77</v>
      </c>
      <c r="F2030" s="11">
        <v>7</v>
      </c>
      <c r="H2030" s="11">
        <v>105.77</v>
      </c>
      <c r="I2030" s="11">
        <v>12</v>
      </c>
      <c r="K2030" s="11">
        <v>105.77</v>
      </c>
      <c r="L2030" s="11">
        <v>13</v>
      </c>
    </row>
    <row r="2031" spans="2:12">
      <c r="B2031" s="74">
        <v>105.83</v>
      </c>
      <c r="C2031" s="74">
        <v>19</v>
      </c>
      <c r="E2031" s="11">
        <v>105.83</v>
      </c>
      <c r="F2031" s="11">
        <v>10</v>
      </c>
      <c r="H2031" s="11">
        <v>105.83</v>
      </c>
      <c r="I2031" s="11">
        <v>12</v>
      </c>
      <c r="K2031" s="11">
        <v>105.83</v>
      </c>
      <c r="L2031" s="11">
        <v>15</v>
      </c>
    </row>
    <row r="2032" spans="2:12">
      <c r="B2032" s="74">
        <v>105.88</v>
      </c>
      <c r="C2032" s="74">
        <v>19</v>
      </c>
      <c r="E2032" s="11">
        <v>105.88</v>
      </c>
      <c r="F2032" s="11">
        <v>10</v>
      </c>
      <c r="H2032" s="11">
        <v>105.88</v>
      </c>
      <c r="I2032" s="11">
        <v>12</v>
      </c>
      <c r="K2032" s="11">
        <v>105.88</v>
      </c>
      <c r="L2032" s="11">
        <v>15</v>
      </c>
    </row>
    <row r="2033" spans="2:12">
      <c r="B2033" s="74">
        <v>105.94</v>
      </c>
      <c r="C2033" s="74">
        <v>19</v>
      </c>
      <c r="E2033" s="11">
        <v>105.94</v>
      </c>
      <c r="F2033" s="11">
        <v>10</v>
      </c>
      <c r="H2033" s="11">
        <v>105.94</v>
      </c>
      <c r="I2033" s="11">
        <v>12</v>
      </c>
      <c r="K2033" s="11">
        <v>105.94</v>
      </c>
      <c r="L2033" s="11">
        <v>15</v>
      </c>
    </row>
    <row r="2034" spans="2:12">
      <c r="B2034" s="74">
        <v>106</v>
      </c>
      <c r="C2034" s="74">
        <v>19</v>
      </c>
      <c r="E2034" s="11">
        <v>106</v>
      </c>
      <c r="F2034" s="11">
        <v>10</v>
      </c>
      <c r="H2034" s="11">
        <v>106</v>
      </c>
      <c r="I2034" s="11">
        <v>12</v>
      </c>
      <c r="K2034" s="11">
        <v>106</v>
      </c>
      <c r="L2034" s="11">
        <v>15</v>
      </c>
    </row>
    <row r="2035" spans="2:12">
      <c r="B2035" s="74">
        <v>106.05</v>
      </c>
      <c r="C2035" s="74">
        <v>19</v>
      </c>
      <c r="E2035" s="11">
        <v>106.05</v>
      </c>
      <c r="F2035" s="11">
        <v>10</v>
      </c>
      <c r="H2035" s="11">
        <v>106.05</v>
      </c>
      <c r="I2035" s="11">
        <v>12</v>
      </c>
      <c r="K2035" s="11">
        <v>106.05</v>
      </c>
      <c r="L2035" s="11">
        <v>15</v>
      </c>
    </row>
    <row r="2036" spans="2:12">
      <c r="B2036" s="74">
        <v>106.11</v>
      </c>
      <c r="C2036" s="74">
        <v>19</v>
      </c>
      <c r="E2036" s="11">
        <v>106.11</v>
      </c>
      <c r="F2036" s="11">
        <v>10</v>
      </c>
      <c r="H2036" s="11">
        <v>106.11</v>
      </c>
      <c r="I2036" s="11">
        <v>12</v>
      </c>
      <c r="K2036" s="11">
        <v>106.11</v>
      </c>
      <c r="L2036" s="11">
        <v>15</v>
      </c>
    </row>
    <row r="2037" spans="2:12">
      <c r="B2037" s="74">
        <v>106.17</v>
      </c>
      <c r="C2037" s="74">
        <v>19</v>
      </c>
      <c r="E2037" s="11">
        <v>106.17</v>
      </c>
      <c r="F2037" s="11">
        <v>10</v>
      </c>
      <c r="H2037" s="11">
        <v>106.17</v>
      </c>
      <c r="I2037" s="11">
        <v>12</v>
      </c>
      <c r="K2037" s="11">
        <v>106.17</v>
      </c>
      <c r="L2037" s="11">
        <v>15</v>
      </c>
    </row>
    <row r="2038" spans="2:12">
      <c r="B2038" s="74">
        <v>106.23</v>
      </c>
      <c r="C2038" s="74">
        <v>19</v>
      </c>
      <c r="E2038" s="11">
        <v>106.23</v>
      </c>
      <c r="F2038" s="11">
        <v>10</v>
      </c>
      <c r="H2038" s="11">
        <v>106.23</v>
      </c>
      <c r="I2038" s="11">
        <v>12</v>
      </c>
      <c r="K2038" s="11">
        <v>106.23</v>
      </c>
      <c r="L2038" s="11">
        <v>15</v>
      </c>
    </row>
    <row r="2039" spans="2:12">
      <c r="B2039" s="74">
        <v>106.28</v>
      </c>
      <c r="C2039" s="74">
        <v>19</v>
      </c>
      <c r="E2039" s="11">
        <v>106.28</v>
      </c>
      <c r="F2039" s="11">
        <v>10</v>
      </c>
      <c r="H2039" s="11">
        <v>106.28</v>
      </c>
      <c r="I2039" s="11">
        <v>12</v>
      </c>
      <c r="K2039" s="11">
        <v>106.28</v>
      </c>
      <c r="L2039" s="11">
        <v>15</v>
      </c>
    </row>
    <row r="2040" spans="2:12">
      <c r="B2040" s="74">
        <v>106.34</v>
      </c>
      <c r="C2040" s="74">
        <v>11</v>
      </c>
      <c r="E2040" s="11">
        <v>106.34</v>
      </c>
      <c r="F2040" s="11">
        <v>14</v>
      </c>
      <c r="H2040" s="11">
        <v>106.34</v>
      </c>
      <c r="I2040" s="11">
        <v>18</v>
      </c>
      <c r="K2040" s="11">
        <v>106.34</v>
      </c>
      <c r="L2040" s="11">
        <v>10</v>
      </c>
    </row>
    <row r="2041" spans="2:12">
      <c r="B2041" s="74">
        <v>106.4</v>
      </c>
      <c r="C2041" s="74">
        <v>11</v>
      </c>
      <c r="E2041" s="11">
        <v>106.4</v>
      </c>
      <c r="F2041" s="11">
        <v>14</v>
      </c>
      <c r="H2041" s="11">
        <v>106.4</v>
      </c>
      <c r="I2041" s="11">
        <v>18</v>
      </c>
      <c r="K2041" s="11">
        <v>106.4</v>
      </c>
      <c r="L2041" s="11">
        <v>10</v>
      </c>
    </row>
    <row r="2042" spans="2:12">
      <c r="B2042" s="74">
        <v>106.46</v>
      </c>
      <c r="C2042" s="74">
        <v>11</v>
      </c>
      <c r="E2042" s="11">
        <v>106.46</v>
      </c>
      <c r="F2042" s="11">
        <v>14</v>
      </c>
      <c r="H2042" s="11">
        <v>106.46</v>
      </c>
      <c r="I2042" s="11">
        <v>18</v>
      </c>
      <c r="K2042" s="11">
        <v>106.46</v>
      </c>
      <c r="L2042" s="11">
        <v>10</v>
      </c>
    </row>
    <row r="2043" spans="2:12">
      <c r="B2043" s="74">
        <v>106.51</v>
      </c>
      <c r="C2043" s="74">
        <v>11</v>
      </c>
      <c r="E2043" s="11">
        <v>106.51</v>
      </c>
      <c r="F2043" s="11">
        <v>14</v>
      </c>
      <c r="H2043" s="11">
        <v>106.51</v>
      </c>
      <c r="I2043" s="11">
        <v>18</v>
      </c>
      <c r="K2043" s="11">
        <v>106.51</v>
      </c>
      <c r="L2043" s="11">
        <v>10</v>
      </c>
    </row>
    <row r="2044" spans="2:12">
      <c r="B2044" s="74">
        <v>106.57</v>
      </c>
      <c r="C2044" s="74">
        <v>11</v>
      </c>
      <c r="E2044" s="11">
        <v>106.57</v>
      </c>
      <c r="F2044" s="11">
        <v>14</v>
      </c>
      <c r="H2044" s="11">
        <v>106.57</v>
      </c>
      <c r="I2044" s="11">
        <v>18</v>
      </c>
      <c r="K2044" s="11">
        <v>106.57</v>
      </c>
      <c r="L2044" s="11">
        <v>10</v>
      </c>
    </row>
    <row r="2045" spans="2:12">
      <c r="B2045" s="74">
        <v>106.63</v>
      </c>
      <c r="C2045" s="74">
        <v>11</v>
      </c>
      <c r="E2045" s="11">
        <v>106.63</v>
      </c>
      <c r="F2045" s="11">
        <v>14</v>
      </c>
      <c r="H2045" s="11">
        <v>106.63</v>
      </c>
      <c r="I2045" s="11">
        <v>18</v>
      </c>
      <c r="K2045" s="11">
        <v>106.63</v>
      </c>
      <c r="L2045" s="11">
        <v>10</v>
      </c>
    </row>
    <row r="2046" spans="2:12">
      <c r="B2046" s="74">
        <v>106.68</v>
      </c>
      <c r="C2046" s="74">
        <v>11</v>
      </c>
      <c r="E2046" s="11">
        <v>106.68</v>
      </c>
      <c r="F2046" s="11">
        <v>14</v>
      </c>
      <c r="H2046" s="11">
        <v>106.68</v>
      </c>
      <c r="I2046" s="11">
        <v>18</v>
      </c>
      <c r="K2046" s="11">
        <v>106.68</v>
      </c>
      <c r="L2046" s="11">
        <v>10</v>
      </c>
    </row>
    <row r="2047" spans="2:12">
      <c r="B2047" s="74">
        <v>106.74</v>
      </c>
      <c r="C2047" s="74">
        <v>11</v>
      </c>
      <c r="E2047" s="11">
        <v>106.74</v>
      </c>
      <c r="F2047" s="11">
        <v>14</v>
      </c>
      <c r="H2047" s="11">
        <v>106.74</v>
      </c>
      <c r="I2047" s="11">
        <v>18</v>
      </c>
      <c r="K2047" s="11">
        <v>106.74</v>
      </c>
      <c r="L2047" s="11">
        <v>10</v>
      </c>
    </row>
    <row r="2048" spans="2:12">
      <c r="B2048" s="74">
        <v>106.8</v>
      </c>
      <c r="C2048" s="74">
        <v>11</v>
      </c>
      <c r="E2048" s="11">
        <v>106.8</v>
      </c>
      <c r="F2048" s="11">
        <v>10</v>
      </c>
      <c r="H2048" s="11">
        <v>106.8</v>
      </c>
      <c r="I2048" s="11">
        <v>14</v>
      </c>
      <c r="K2048" s="11">
        <v>106.8</v>
      </c>
      <c r="L2048" s="11">
        <v>15</v>
      </c>
    </row>
    <row r="2049" spans="2:12">
      <c r="B2049" s="74">
        <v>106.86</v>
      </c>
      <c r="C2049" s="74">
        <v>11</v>
      </c>
      <c r="E2049" s="11">
        <v>106.86</v>
      </c>
      <c r="F2049" s="11">
        <v>10</v>
      </c>
      <c r="H2049" s="11">
        <v>106.86</v>
      </c>
      <c r="I2049" s="11">
        <v>14</v>
      </c>
      <c r="K2049" s="11">
        <v>106.86</v>
      </c>
      <c r="L2049" s="11">
        <v>15</v>
      </c>
    </row>
    <row r="2050" spans="2:12">
      <c r="B2050" s="74">
        <v>106.91</v>
      </c>
      <c r="C2050" s="74">
        <v>11</v>
      </c>
      <c r="E2050" s="11">
        <v>106.91</v>
      </c>
      <c r="F2050" s="11">
        <v>10</v>
      </c>
      <c r="H2050" s="11">
        <v>106.91</v>
      </c>
      <c r="I2050" s="11">
        <v>14</v>
      </c>
      <c r="K2050" s="11">
        <v>106.91</v>
      </c>
      <c r="L2050" s="11">
        <v>15</v>
      </c>
    </row>
    <row r="2051" spans="2:12">
      <c r="B2051" s="74">
        <v>106.97</v>
      </c>
      <c r="C2051" s="74">
        <v>11</v>
      </c>
      <c r="E2051" s="11">
        <v>106.97</v>
      </c>
      <c r="F2051" s="11">
        <v>10</v>
      </c>
      <c r="H2051" s="11">
        <v>106.97</v>
      </c>
      <c r="I2051" s="11">
        <v>14</v>
      </c>
      <c r="K2051" s="11">
        <v>106.97</v>
      </c>
      <c r="L2051" s="11">
        <v>15</v>
      </c>
    </row>
    <row r="2052" spans="2:12">
      <c r="B2052" s="74">
        <v>107.03</v>
      </c>
      <c r="C2052" s="74">
        <v>11</v>
      </c>
      <c r="E2052" s="11">
        <v>107.03</v>
      </c>
      <c r="F2052" s="11">
        <v>10</v>
      </c>
      <c r="H2052" s="11">
        <v>107.03</v>
      </c>
      <c r="I2052" s="11">
        <v>14</v>
      </c>
      <c r="K2052" s="11">
        <v>107.03</v>
      </c>
      <c r="L2052" s="11">
        <v>15</v>
      </c>
    </row>
    <row r="2053" spans="2:12">
      <c r="B2053" s="74">
        <v>107.09</v>
      </c>
      <c r="C2053" s="74">
        <v>11</v>
      </c>
      <c r="E2053" s="11">
        <v>107.09</v>
      </c>
      <c r="F2053" s="11">
        <v>10</v>
      </c>
      <c r="H2053" s="11">
        <v>107.09</v>
      </c>
      <c r="I2053" s="11">
        <v>14</v>
      </c>
      <c r="K2053" s="11">
        <v>107.09</v>
      </c>
      <c r="L2053" s="11">
        <v>15</v>
      </c>
    </row>
    <row r="2054" spans="2:12">
      <c r="B2054" s="74">
        <v>107.14</v>
      </c>
      <c r="C2054" s="74">
        <v>11</v>
      </c>
      <c r="E2054" s="11">
        <v>107.14</v>
      </c>
      <c r="F2054" s="11">
        <v>10</v>
      </c>
      <c r="H2054" s="11">
        <v>107.14</v>
      </c>
      <c r="I2054" s="11">
        <v>14</v>
      </c>
      <c r="K2054" s="11">
        <v>107.14</v>
      </c>
      <c r="L2054" s="11">
        <v>15</v>
      </c>
    </row>
    <row r="2055" spans="2:12">
      <c r="B2055" s="74">
        <v>107.2</v>
      </c>
      <c r="C2055" s="74">
        <v>8</v>
      </c>
      <c r="E2055" s="11">
        <v>107.2</v>
      </c>
      <c r="F2055" s="11">
        <v>9</v>
      </c>
      <c r="H2055" s="11">
        <v>107.2</v>
      </c>
      <c r="I2055" s="11">
        <v>12</v>
      </c>
      <c r="K2055" s="11">
        <v>107.2</v>
      </c>
      <c r="L2055" s="11">
        <v>7</v>
      </c>
    </row>
    <row r="2056" spans="2:12">
      <c r="B2056" s="74">
        <v>107.26</v>
      </c>
      <c r="C2056" s="74">
        <v>8</v>
      </c>
      <c r="E2056" s="11">
        <v>107.26</v>
      </c>
      <c r="F2056" s="11">
        <v>9</v>
      </c>
      <c r="H2056" s="11">
        <v>107.26</v>
      </c>
      <c r="I2056" s="11">
        <v>12</v>
      </c>
      <c r="K2056" s="11">
        <v>107.26</v>
      </c>
      <c r="L2056" s="11">
        <v>7</v>
      </c>
    </row>
    <row r="2057" spans="2:12">
      <c r="B2057" s="74">
        <v>107.31</v>
      </c>
      <c r="C2057" s="74">
        <v>8</v>
      </c>
      <c r="E2057" s="11">
        <v>107.31</v>
      </c>
      <c r="F2057" s="11">
        <v>14</v>
      </c>
      <c r="H2057" s="11">
        <v>107.31</v>
      </c>
      <c r="I2057" s="11">
        <v>13</v>
      </c>
      <c r="K2057" s="11">
        <v>107.31</v>
      </c>
      <c r="L2057" s="11">
        <v>10</v>
      </c>
    </row>
    <row r="2058" spans="2:12">
      <c r="B2058" s="74">
        <v>107.37</v>
      </c>
      <c r="C2058" s="74">
        <v>8</v>
      </c>
      <c r="E2058" s="11">
        <v>107.37</v>
      </c>
      <c r="F2058" s="11">
        <v>14</v>
      </c>
      <c r="H2058" s="11">
        <v>107.37</v>
      </c>
      <c r="I2058" s="11">
        <v>13</v>
      </c>
      <c r="K2058" s="11">
        <v>107.37</v>
      </c>
      <c r="L2058" s="11">
        <v>10</v>
      </c>
    </row>
    <row r="2059" spans="2:12">
      <c r="B2059" s="74">
        <v>107.43</v>
      </c>
      <c r="C2059" s="74">
        <v>8</v>
      </c>
      <c r="E2059" s="11">
        <v>107.43</v>
      </c>
      <c r="F2059" s="11">
        <v>14</v>
      </c>
      <c r="H2059" s="11">
        <v>107.43</v>
      </c>
      <c r="I2059" s="11">
        <v>13</v>
      </c>
      <c r="K2059" s="11">
        <v>107.43</v>
      </c>
      <c r="L2059" s="11">
        <v>10</v>
      </c>
    </row>
    <row r="2060" spans="2:12">
      <c r="B2060" s="74">
        <v>107.49</v>
      </c>
      <c r="C2060" s="74">
        <v>8</v>
      </c>
      <c r="E2060" s="11">
        <v>107.49</v>
      </c>
      <c r="F2060" s="11">
        <v>14</v>
      </c>
      <c r="H2060" s="11">
        <v>107.49</v>
      </c>
      <c r="I2060" s="11">
        <v>13</v>
      </c>
      <c r="K2060" s="11">
        <v>107.49</v>
      </c>
      <c r="L2060" s="11">
        <v>10</v>
      </c>
    </row>
    <row r="2061" spans="2:12">
      <c r="B2061" s="74">
        <v>107.54</v>
      </c>
      <c r="C2061" s="74">
        <v>8</v>
      </c>
      <c r="E2061" s="11">
        <v>107.54</v>
      </c>
      <c r="F2061" s="11">
        <v>14</v>
      </c>
      <c r="H2061" s="11">
        <v>107.54</v>
      </c>
      <c r="I2061" s="11">
        <v>13</v>
      </c>
      <c r="K2061" s="11">
        <v>107.54</v>
      </c>
      <c r="L2061" s="11">
        <v>10</v>
      </c>
    </row>
    <row r="2062" spans="2:12">
      <c r="B2062" s="74">
        <v>107.6</v>
      </c>
      <c r="C2062" s="74">
        <v>8</v>
      </c>
      <c r="E2062" s="11">
        <v>107.6</v>
      </c>
      <c r="F2062" s="11">
        <v>14</v>
      </c>
      <c r="H2062" s="11">
        <v>107.6</v>
      </c>
      <c r="I2062" s="11">
        <v>13</v>
      </c>
      <c r="K2062" s="11">
        <v>107.6</v>
      </c>
      <c r="L2062" s="11">
        <v>10</v>
      </c>
    </row>
    <row r="2063" spans="2:12">
      <c r="B2063" s="74">
        <v>107.66</v>
      </c>
      <c r="C2063" s="74">
        <v>8</v>
      </c>
      <c r="E2063" s="11">
        <v>107.66</v>
      </c>
      <c r="F2063" s="11">
        <v>14</v>
      </c>
      <c r="H2063" s="11">
        <v>107.66</v>
      </c>
      <c r="I2063" s="11">
        <v>13</v>
      </c>
      <c r="K2063" s="11">
        <v>107.66</v>
      </c>
      <c r="L2063" s="11">
        <v>10</v>
      </c>
    </row>
    <row r="2064" spans="2:12">
      <c r="B2064" s="74">
        <v>107.72</v>
      </c>
      <c r="C2064" s="74">
        <v>8</v>
      </c>
      <c r="E2064" s="11">
        <v>107.72</v>
      </c>
      <c r="F2064" s="11">
        <v>14</v>
      </c>
      <c r="H2064" s="11">
        <v>107.72</v>
      </c>
      <c r="I2064" s="11">
        <v>13</v>
      </c>
      <c r="K2064" s="11">
        <v>107.72</v>
      </c>
      <c r="L2064" s="11">
        <v>10</v>
      </c>
    </row>
    <row r="2065" spans="2:12">
      <c r="B2065" s="74">
        <v>107.77</v>
      </c>
      <c r="C2065" s="74">
        <v>4</v>
      </c>
      <c r="E2065" s="11">
        <v>107.77</v>
      </c>
      <c r="F2065" s="11">
        <v>15</v>
      </c>
      <c r="H2065" s="11">
        <v>107.77</v>
      </c>
      <c r="I2065" s="11">
        <v>15</v>
      </c>
      <c r="K2065" s="11">
        <v>107.77</v>
      </c>
      <c r="L2065" s="11">
        <v>15</v>
      </c>
    </row>
    <row r="2066" spans="2:12">
      <c r="B2066" s="74">
        <v>107.83</v>
      </c>
      <c r="C2066" s="74">
        <v>4</v>
      </c>
      <c r="E2066" s="11">
        <v>107.83</v>
      </c>
      <c r="F2066" s="11">
        <v>15</v>
      </c>
      <c r="H2066" s="11">
        <v>107.83</v>
      </c>
      <c r="I2066" s="11">
        <v>15</v>
      </c>
      <c r="K2066" s="11">
        <v>107.83</v>
      </c>
      <c r="L2066" s="11">
        <v>15</v>
      </c>
    </row>
    <row r="2067" spans="2:12">
      <c r="B2067" s="74">
        <v>107.89</v>
      </c>
      <c r="C2067" s="74">
        <v>4</v>
      </c>
      <c r="E2067" s="11">
        <v>107.89</v>
      </c>
      <c r="F2067" s="11">
        <v>15</v>
      </c>
      <c r="H2067" s="11">
        <v>107.89</v>
      </c>
      <c r="I2067" s="11">
        <v>15</v>
      </c>
      <c r="K2067" s="11">
        <v>107.89</v>
      </c>
      <c r="L2067" s="11">
        <v>15</v>
      </c>
    </row>
    <row r="2068" spans="2:12">
      <c r="B2068" s="74">
        <v>107.95</v>
      </c>
      <c r="C2068" s="74">
        <v>4</v>
      </c>
      <c r="E2068" s="11">
        <v>107.95</v>
      </c>
      <c r="F2068" s="11">
        <v>15</v>
      </c>
      <c r="H2068" s="11">
        <v>107.95</v>
      </c>
      <c r="I2068" s="11">
        <v>15</v>
      </c>
      <c r="K2068" s="11">
        <v>107.95</v>
      </c>
      <c r="L2068" s="11">
        <v>15</v>
      </c>
    </row>
    <row r="2069" spans="2:12">
      <c r="B2069" s="74">
        <v>108</v>
      </c>
      <c r="C2069" s="74">
        <v>4</v>
      </c>
      <c r="E2069" s="11">
        <v>108</v>
      </c>
      <c r="F2069" s="11">
        <v>15</v>
      </c>
      <c r="H2069" s="11">
        <v>108</v>
      </c>
      <c r="I2069" s="11">
        <v>15</v>
      </c>
      <c r="K2069" s="11">
        <v>108</v>
      </c>
      <c r="L2069" s="11">
        <v>15</v>
      </c>
    </row>
    <row r="2070" spans="2:12">
      <c r="B2070" s="74">
        <v>108.06</v>
      </c>
      <c r="C2070" s="74">
        <v>4</v>
      </c>
      <c r="E2070" s="11">
        <v>108.06</v>
      </c>
      <c r="F2070" s="11">
        <v>15</v>
      </c>
      <c r="H2070" s="11">
        <v>108.06</v>
      </c>
      <c r="I2070" s="11">
        <v>15</v>
      </c>
      <c r="K2070" s="11">
        <v>108.06</v>
      </c>
      <c r="L2070" s="11">
        <v>15</v>
      </c>
    </row>
    <row r="2071" spans="2:12">
      <c r="B2071" s="74">
        <v>108.12</v>
      </c>
      <c r="C2071" s="74">
        <v>4</v>
      </c>
      <c r="E2071" s="11">
        <v>108.12</v>
      </c>
      <c r="F2071" s="11">
        <v>15</v>
      </c>
      <c r="H2071" s="11">
        <v>108.12</v>
      </c>
      <c r="I2071" s="11">
        <v>15</v>
      </c>
      <c r="K2071" s="11">
        <v>108.12</v>
      </c>
      <c r="L2071" s="11">
        <v>15</v>
      </c>
    </row>
    <row r="2072" spans="2:12">
      <c r="B2072" s="74">
        <v>108.17</v>
      </c>
      <c r="C2072" s="74">
        <v>4</v>
      </c>
      <c r="E2072" s="11">
        <v>108.17</v>
      </c>
      <c r="F2072" s="11">
        <v>15</v>
      </c>
      <c r="H2072" s="11">
        <v>108.17</v>
      </c>
      <c r="I2072" s="11">
        <v>15</v>
      </c>
      <c r="K2072" s="11">
        <v>108.17</v>
      </c>
      <c r="L2072" s="11">
        <v>15</v>
      </c>
    </row>
    <row r="2073" spans="2:12">
      <c r="B2073" s="74">
        <v>108.23</v>
      </c>
      <c r="C2073" s="74">
        <v>4</v>
      </c>
      <c r="E2073" s="11">
        <v>108.23</v>
      </c>
      <c r="F2073" s="11">
        <v>15</v>
      </c>
      <c r="H2073" s="11">
        <v>108.23</v>
      </c>
      <c r="I2073" s="11">
        <v>15</v>
      </c>
      <c r="K2073" s="11">
        <v>108.23</v>
      </c>
      <c r="L2073" s="11">
        <v>15</v>
      </c>
    </row>
    <row r="2074" spans="2:12">
      <c r="B2074" s="74">
        <v>108.29</v>
      </c>
      <c r="C2074" s="74">
        <v>10</v>
      </c>
      <c r="E2074" s="11">
        <v>108.29</v>
      </c>
      <c r="F2074" s="11">
        <v>14</v>
      </c>
      <c r="H2074" s="11">
        <v>108.29</v>
      </c>
      <c r="I2074" s="11">
        <v>14</v>
      </c>
      <c r="K2074" s="11">
        <v>108.29</v>
      </c>
      <c r="L2074" s="11">
        <v>18</v>
      </c>
    </row>
    <row r="2075" spans="2:12">
      <c r="B2075" s="74">
        <v>108.35</v>
      </c>
      <c r="C2075" s="74">
        <v>10</v>
      </c>
      <c r="E2075" s="11">
        <v>108.35</v>
      </c>
      <c r="F2075" s="11">
        <v>14</v>
      </c>
      <c r="H2075" s="11">
        <v>108.35</v>
      </c>
      <c r="I2075" s="11">
        <v>14</v>
      </c>
      <c r="K2075" s="11">
        <v>108.35</v>
      </c>
      <c r="L2075" s="11">
        <v>18</v>
      </c>
    </row>
    <row r="2076" spans="2:12">
      <c r="B2076" s="74">
        <v>108.4</v>
      </c>
      <c r="C2076" s="74">
        <v>10</v>
      </c>
      <c r="E2076" s="11">
        <v>108.4</v>
      </c>
      <c r="F2076" s="11">
        <v>14</v>
      </c>
      <c r="H2076" s="11">
        <v>108.4</v>
      </c>
      <c r="I2076" s="11">
        <v>14</v>
      </c>
      <c r="K2076" s="11">
        <v>108.4</v>
      </c>
      <c r="L2076" s="11">
        <v>18</v>
      </c>
    </row>
    <row r="2077" spans="2:12">
      <c r="B2077" s="74">
        <v>108.46</v>
      </c>
      <c r="C2077" s="74">
        <v>10</v>
      </c>
      <c r="E2077" s="11">
        <v>108.46</v>
      </c>
      <c r="F2077" s="11">
        <v>14</v>
      </c>
      <c r="H2077" s="11">
        <v>108.46</v>
      </c>
      <c r="I2077" s="11">
        <v>14</v>
      </c>
      <c r="K2077" s="11">
        <v>108.46</v>
      </c>
      <c r="L2077" s="11">
        <v>18</v>
      </c>
    </row>
    <row r="2078" spans="2:12">
      <c r="B2078" s="74">
        <v>108.52</v>
      </c>
      <c r="C2078" s="74">
        <v>10</v>
      </c>
      <c r="E2078" s="11">
        <v>108.52</v>
      </c>
      <c r="F2078" s="11">
        <v>14</v>
      </c>
      <c r="H2078" s="11">
        <v>108.52</v>
      </c>
      <c r="I2078" s="11">
        <v>14</v>
      </c>
      <c r="K2078" s="11">
        <v>108.52</v>
      </c>
      <c r="L2078" s="11">
        <v>18</v>
      </c>
    </row>
    <row r="2079" spans="2:12">
      <c r="B2079" s="74">
        <v>108.58</v>
      </c>
      <c r="C2079" s="74">
        <v>10</v>
      </c>
      <c r="E2079" s="11">
        <v>108.58</v>
      </c>
      <c r="F2079" s="11">
        <v>14</v>
      </c>
      <c r="H2079" s="11">
        <v>108.58</v>
      </c>
      <c r="I2079" s="11">
        <v>14</v>
      </c>
      <c r="K2079" s="11">
        <v>108.58</v>
      </c>
      <c r="L2079" s="11">
        <v>18</v>
      </c>
    </row>
    <row r="2080" spans="2:12">
      <c r="B2080" s="74">
        <v>108.63</v>
      </c>
      <c r="C2080" s="74">
        <v>10</v>
      </c>
      <c r="E2080" s="11">
        <v>108.63</v>
      </c>
      <c r="F2080" s="11">
        <v>14</v>
      </c>
      <c r="H2080" s="11">
        <v>108.63</v>
      </c>
      <c r="I2080" s="11">
        <v>14</v>
      </c>
      <c r="K2080" s="11">
        <v>108.63</v>
      </c>
      <c r="L2080" s="11">
        <v>18</v>
      </c>
    </row>
    <row r="2081" spans="2:12">
      <c r="B2081" s="74">
        <v>108.69</v>
      </c>
      <c r="C2081" s="74">
        <v>10</v>
      </c>
      <c r="E2081" s="11">
        <v>108.69</v>
      </c>
      <c r="F2081" s="11">
        <v>14</v>
      </c>
      <c r="H2081" s="11">
        <v>108.69</v>
      </c>
      <c r="I2081" s="11">
        <v>14</v>
      </c>
      <c r="K2081" s="11">
        <v>108.69</v>
      </c>
      <c r="L2081" s="11">
        <v>18</v>
      </c>
    </row>
    <row r="2082" spans="2:12">
      <c r="B2082" s="74">
        <v>108.75</v>
      </c>
      <c r="C2082" s="74">
        <v>12</v>
      </c>
      <c r="E2082" s="11">
        <v>108.75</v>
      </c>
      <c r="F2082" s="11">
        <v>5</v>
      </c>
      <c r="H2082" s="11">
        <v>108.75</v>
      </c>
      <c r="I2082" s="11">
        <v>16</v>
      </c>
      <c r="K2082" s="11">
        <v>108.75</v>
      </c>
      <c r="L2082" s="11">
        <v>11</v>
      </c>
    </row>
    <row r="2083" spans="2:12">
      <c r="B2083" s="74">
        <v>108.8</v>
      </c>
      <c r="C2083" s="74">
        <v>12</v>
      </c>
      <c r="E2083" s="11">
        <v>108.8</v>
      </c>
      <c r="F2083" s="11">
        <v>5</v>
      </c>
      <c r="H2083" s="11">
        <v>108.8</v>
      </c>
      <c r="I2083" s="11">
        <v>16</v>
      </c>
      <c r="K2083" s="11">
        <v>108.8</v>
      </c>
      <c r="L2083" s="11">
        <v>11</v>
      </c>
    </row>
    <row r="2084" spans="2:12">
      <c r="B2084" s="74">
        <v>108.86</v>
      </c>
      <c r="C2084" s="74">
        <v>12</v>
      </c>
      <c r="E2084" s="11">
        <v>108.86</v>
      </c>
      <c r="F2084" s="11">
        <v>5</v>
      </c>
      <c r="H2084" s="11">
        <v>108.86</v>
      </c>
      <c r="I2084" s="11">
        <v>16</v>
      </c>
      <c r="K2084" s="11">
        <v>108.86</v>
      </c>
      <c r="L2084" s="11">
        <v>11</v>
      </c>
    </row>
    <row r="2085" spans="2:12">
      <c r="B2085" s="74">
        <v>108.92</v>
      </c>
      <c r="C2085" s="74">
        <v>12</v>
      </c>
      <c r="E2085" s="11">
        <v>108.92</v>
      </c>
      <c r="F2085" s="11">
        <v>5</v>
      </c>
      <c r="H2085" s="11">
        <v>108.92</v>
      </c>
      <c r="I2085" s="11">
        <v>16</v>
      </c>
      <c r="K2085" s="11">
        <v>108.92</v>
      </c>
      <c r="L2085" s="11">
        <v>11</v>
      </c>
    </row>
    <row r="2086" spans="2:12">
      <c r="B2086" s="74">
        <v>108.98</v>
      </c>
      <c r="C2086" s="74">
        <v>12</v>
      </c>
      <c r="E2086" s="11">
        <v>108.98</v>
      </c>
      <c r="F2086" s="11">
        <v>5</v>
      </c>
      <c r="H2086" s="11">
        <v>108.98</v>
      </c>
      <c r="I2086" s="11">
        <v>16</v>
      </c>
      <c r="K2086" s="11">
        <v>108.98</v>
      </c>
      <c r="L2086" s="11">
        <v>11</v>
      </c>
    </row>
    <row r="2087" spans="2:12">
      <c r="B2087" s="74">
        <v>109.03</v>
      </c>
      <c r="C2087" s="74">
        <v>12</v>
      </c>
      <c r="E2087" s="11">
        <v>109.03</v>
      </c>
      <c r="F2087" s="11">
        <v>5</v>
      </c>
      <c r="H2087" s="11">
        <v>109.03</v>
      </c>
      <c r="I2087" s="11">
        <v>16</v>
      </c>
      <c r="K2087" s="11">
        <v>109.03</v>
      </c>
      <c r="L2087" s="11">
        <v>11</v>
      </c>
    </row>
    <row r="2088" spans="2:12">
      <c r="B2088" s="74">
        <v>109.09</v>
      </c>
      <c r="C2088" s="74">
        <v>12</v>
      </c>
      <c r="E2088" s="11">
        <v>109.09</v>
      </c>
      <c r="F2088" s="11">
        <v>5</v>
      </c>
      <c r="H2088" s="11">
        <v>109.09</v>
      </c>
      <c r="I2088" s="11">
        <v>16</v>
      </c>
      <c r="K2088" s="11">
        <v>109.09</v>
      </c>
      <c r="L2088" s="11">
        <v>11</v>
      </c>
    </row>
    <row r="2089" spans="2:12">
      <c r="B2089" s="74">
        <v>109.15</v>
      </c>
      <c r="C2089" s="74">
        <v>12</v>
      </c>
      <c r="E2089" s="11">
        <v>109.15</v>
      </c>
      <c r="F2089" s="11">
        <v>5</v>
      </c>
      <c r="H2089" s="11">
        <v>109.15</v>
      </c>
      <c r="I2089" s="11">
        <v>16</v>
      </c>
      <c r="K2089" s="11">
        <v>109.15</v>
      </c>
      <c r="L2089" s="11">
        <v>11</v>
      </c>
    </row>
    <row r="2090" spans="2:12">
      <c r="B2090" s="74">
        <v>109.21</v>
      </c>
      <c r="C2090" s="74">
        <v>12</v>
      </c>
      <c r="E2090" s="11">
        <v>109.21</v>
      </c>
      <c r="F2090" s="11">
        <v>5</v>
      </c>
      <c r="H2090" s="11">
        <v>109.21</v>
      </c>
      <c r="I2090" s="11">
        <v>16</v>
      </c>
      <c r="K2090" s="11">
        <v>109.21</v>
      </c>
      <c r="L2090" s="11">
        <v>11</v>
      </c>
    </row>
    <row r="2091" spans="2:12">
      <c r="B2091" s="74">
        <v>109.26</v>
      </c>
      <c r="C2091" s="74">
        <v>7</v>
      </c>
      <c r="E2091" s="11">
        <v>109.26</v>
      </c>
      <c r="F2091" s="11">
        <v>12</v>
      </c>
      <c r="H2091" s="11">
        <v>109.26</v>
      </c>
      <c r="I2091" s="11">
        <v>18</v>
      </c>
      <c r="K2091" s="11">
        <v>109.26</v>
      </c>
      <c r="L2091" s="11">
        <v>10</v>
      </c>
    </row>
    <row r="2092" spans="2:12">
      <c r="B2092" s="74">
        <v>109.32</v>
      </c>
      <c r="C2092" s="74">
        <v>7</v>
      </c>
      <c r="E2092" s="11">
        <v>109.32</v>
      </c>
      <c r="F2092" s="11">
        <v>12</v>
      </c>
      <c r="H2092" s="11">
        <v>109.32</v>
      </c>
      <c r="I2092" s="11">
        <v>18</v>
      </c>
      <c r="K2092" s="11">
        <v>109.32</v>
      </c>
      <c r="L2092" s="11">
        <v>10</v>
      </c>
    </row>
    <row r="2093" spans="2:12">
      <c r="B2093" s="74">
        <v>109.38</v>
      </c>
      <c r="C2093" s="74">
        <v>7</v>
      </c>
      <c r="E2093" s="11">
        <v>109.38</v>
      </c>
      <c r="F2093" s="11">
        <v>12</v>
      </c>
      <c r="H2093" s="11">
        <v>109.38</v>
      </c>
      <c r="I2093" s="11">
        <v>18</v>
      </c>
      <c r="K2093" s="11">
        <v>109.38</v>
      </c>
      <c r="L2093" s="11">
        <v>10</v>
      </c>
    </row>
    <row r="2094" spans="2:12">
      <c r="B2094" s="74">
        <v>109.43</v>
      </c>
      <c r="C2094" s="74">
        <v>7</v>
      </c>
      <c r="E2094" s="11">
        <v>109.43</v>
      </c>
      <c r="F2094" s="11">
        <v>12</v>
      </c>
      <c r="H2094" s="11">
        <v>109.43</v>
      </c>
      <c r="I2094" s="11">
        <v>18</v>
      </c>
      <c r="K2094" s="11">
        <v>109.43</v>
      </c>
      <c r="L2094" s="11">
        <v>10</v>
      </c>
    </row>
    <row r="2095" spans="2:12">
      <c r="B2095" s="74">
        <v>109.49</v>
      </c>
      <c r="C2095" s="74">
        <v>7</v>
      </c>
      <c r="E2095" s="11">
        <v>109.49</v>
      </c>
      <c r="F2095" s="11">
        <v>12</v>
      </c>
      <c r="H2095" s="11">
        <v>109.49</v>
      </c>
      <c r="I2095" s="11">
        <v>18</v>
      </c>
      <c r="K2095" s="11">
        <v>109.49</v>
      </c>
      <c r="L2095" s="11">
        <v>10</v>
      </c>
    </row>
    <row r="2096" spans="2:12">
      <c r="B2096" s="74">
        <v>109.55</v>
      </c>
      <c r="C2096" s="74">
        <v>7</v>
      </c>
      <c r="E2096" s="11">
        <v>109.55</v>
      </c>
      <c r="F2096" s="11">
        <v>12</v>
      </c>
      <c r="H2096" s="11">
        <v>109.55</v>
      </c>
      <c r="I2096" s="11">
        <v>18</v>
      </c>
      <c r="K2096" s="11">
        <v>109.55</v>
      </c>
      <c r="L2096" s="11">
        <v>10</v>
      </c>
    </row>
    <row r="2097" spans="2:12">
      <c r="B2097" s="74">
        <v>109.61</v>
      </c>
      <c r="C2097" s="74">
        <v>7</v>
      </c>
      <c r="E2097" s="11">
        <v>109.61</v>
      </c>
      <c r="F2097" s="11">
        <v>12</v>
      </c>
      <c r="H2097" s="11">
        <v>109.61</v>
      </c>
      <c r="I2097" s="11">
        <v>18</v>
      </c>
      <c r="K2097" s="11">
        <v>109.61</v>
      </c>
      <c r="L2097" s="11">
        <v>10</v>
      </c>
    </row>
    <row r="2098" spans="2:12">
      <c r="B2098" s="74">
        <v>109.66</v>
      </c>
      <c r="C2098" s="74">
        <v>7</v>
      </c>
      <c r="E2098" s="11">
        <v>109.66</v>
      </c>
      <c r="F2098" s="11">
        <v>12</v>
      </c>
      <c r="H2098" s="11">
        <v>109.66</v>
      </c>
      <c r="I2098" s="11">
        <v>18</v>
      </c>
      <c r="K2098" s="11">
        <v>109.66</v>
      </c>
      <c r="L2098" s="11">
        <v>10</v>
      </c>
    </row>
    <row r="2099" spans="2:12">
      <c r="B2099" s="74">
        <v>109.72</v>
      </c>
      <c r="C2099" s="74">
        <v>11</v>
      </c>
      <c r="E2099" s="11">
        <v>109.72</v>
      </c>
      <c r="F2099" s="11">
        <v>19</v>
      </c>
      <c r="H2099" s="11">
        <v>109.72</v>
      </c>
      <c r="I2099" s="11">
        <v>13</v>
      </c>
      <c r="K2099" s="11">
        <v>109.72</v>
      </c>
      <c r="L2099" s="11">
        <v>12</v>
      </c>
    </row>
    <row r="2100" spans="2:12">
      <c r="B2100" s="74">
        <v>109.78</v>
      </c>
      <c r="C2100" s="74">
        <v>11</v>
      </c>
      <c r="E2100" s="11">
        <v>109.78</v>
      </c>
      <c r="F2100" s="11">
        <v>19</v>
      </c>
      <c r="H2100" s="11">
        <v>109.78</v>
      </c>
      <c r="I2100" s="11">
        <v>13</v>
      </c>
      <c r="K2100" s="11">
        <v>109.78</v>
      </c>
      <c r="L2100" s="11">
        <v>12</v>
      </c>
    </row>
    <row r="2101" spans="2:12">
      <c r="B2101" s="74">
        <v>109.84</v>
      </c>
      <c r="C2101" s="74">
        <v>11</v>
      </c>
      <c r="E2101" s="11">
        <v>109.84</v>
      </c>
      <c r="F2101" s="11">
        <v>19</v>
      </c>
      <c r="H2101" s="11">
        <v>109.84</v>
      </c>
      <c r="I2101" s="11">
        <v>13</v>
      </c>
      <c r="K2101" s="11">
        <v>109.84</v>
      </c>
      <c r="L2101" s="11">
        <v>12</v>
      </c>
    </row>
    <row r="2102" spans="2:12">
      <c r="B2102" s="74">
        <v>109.89</v>
      </c>
      <c r="C2102" s="74">
        <v>11</v>
      </c>
      <c r="E2102" s="11">
        <v>109.89</v>
      </c>
      <c r="F2102" s="11">
        <v>19</v>
      </c>
      <c r="H2102" s="11">
        <v>109.89</v>
      </c>
      <c r="I2102" s="11">
        <v>13</v>
      </c>
      <c r="K2102" s="11">
        <v>109.89</v>
      </c>
      <c r="L2102" s="11">
        <v>12</v>
      </c>
    </row>
    <row r="2103" spans="2:12">
      <c r="B2103" s="74">
        <v>109.95</v>
      </c>
      <c r="C2103" s="74">
        <v>11</v>
      </c>
      <c r="E2103" s="11">
        <v>109.95</v>
      </c>
      <c r="F2103" s="11">
        <v>19</v>
      </c>
      <c r="H2103" s="11">
        <v>109.95</v>
      </c>
      <c r="I2103" s="11">
        <v>13</v>
      </c>
      <c r="K2103" s="11">
        <v>109.95</v>
      </c>
      <c r="L2103" s="11">
        <v>12</v>
      </c>
    </row>
    <row r="2104" spans="2:12">
      <c r="B2104" s="74">
        <v>110.01</v>
      </c>
      <c r="C2104" s="74">
        <v>11</v>
      </c>
      <c r="E2104" s="11">
        <v>110.01</v>
      </c>
      <c r="F2104" s="11">
        <v>19</v>
      </c>
      <c r="H2104" s="11">
        <v>110.01</v>
      </c>
      <c r="I2104" s="11">
        <v>13</v>
      </c>
      <c r="K2104" s="11">
        <v>110.01</v>
      </c>
      <c r="L2104" s="11">
        <v>12</v>
      </c>
    </row>
    <row r="2105" spans="2:12">
      <c r="B2105" s="74">
        <v>110.07</v>
      </c>
      <c r="C2105" s="74">
        <v>11</v>
      </c>
      <c r="E2105" s="11">
        <v>110.07</v>
      </c>
      <c r="F2105" s="11">
        <v>19</v>
      </c>
      <c r="H2105" s="11">
        <v>110.07</v>
      </c>
      <c r="I2105" s="11">
        <v>13</v>
      </c>
      <c r="K2105" s="11">
        <v>110.07</v>
      </c>
      <c r="L2105" s="11">
        <v>12</v>
      </c>
    </row>
    <row r="2106" spans="2:12">
      <c r="B2106" s="74">
        <v>110.12</v>
      </c>
      <c r="C2106" s="74">
        <v>10</v>
      </c>
      <c r="E2106" s="11">
        <v>110.12</v>
      </c>
      <c r="F2106" s="11">
        <v>16</v>
      </c>
      <c r="H2106" s="11">
        <v>110.12</v>
      </c>
      <c r="I2106" s="11">
        <v>15</v>
      </c>
      <c r="K2106" s="11">
        <v>110.12</v>
      </c>
      <c r="L2106" s="11">
        <v>11</v>
      </c>
    </row>
    <row r="2107" spans="2:12">
      <c r="B2107" s="74">
        <v>110.18</v>
      </c>
      <c r="C2107" s="74">
        <v>10</v>
      </c>
      <c r="E2107" s="11">
        <v>110.18</v>
      </c>
      <c r="F2107" s="11">
        <v>16</v>
      </c>
      <c r="H2107" s="11">
        <v>110.18</v>
      </c>
      <c r="I2107" s="11">
        <v>15</v>
      </c>
      <c r="K2107" s="11">
        <v>110.18</v>
      </c>
      <c r="L2107" s="11">
        <v>11</v>
      </c>
    </row>
    <row r="2108" spans="2:12">
      <c r="B2108" s="74">
        <v>110.24</v>
      </c>
      <c r="C2108" s="74">
        <v>5</v>
      </c>
      <c r="E2108" s="11">
        <v>110.24</v>
      </c>
      <c r="F2108" s="11">
        <v>21</v>
      </c>
      <c r="H2108" s="11">
        <v>110.24</v>
      </c>
      <c r="I2108" s="11">
        <v>13</v>
      </c>
      <c r="K2108" s="11">
        <v>110.24</v>
      </c>
      <c r="L2108" s="11">
        <v>13</v>
      </c>
    </row>
    <row r="2109" spans="2:12">
      <c r="B2109" s="74">
        <v>110.29</v>
      </c>
      <c r="C2109" s="74">
        <v>5</v>
      </c>
      <c r="E2109" s="11">
        <v>110.29</v>
      </c>
      <c r="F2109" s="11">
        <v>21</v>
      </c>
      <c r="H2109" s="11">
        <v>110.29</v>
      </c>
      <c r="I2109" s="11">
        <v>13</v>
      </c>
      <c r="K2109" s="11">
        <v>110.29</v>
      </c>
      <c r="L2109" s="11">
        <v>13</v>
      </c>
    </row>
    <row r="2110" spans="2:12">
      <c r="B2110" s="74">
        <v>110.35</v>
      </c>
      <c r="C2110" s="74">
        <v>5</v>
      </c>
      <c r="E2110" s="11">
        <v>110.35</v>
      </c>
      <c r="F2110" s="11">
        <v>21</v>
      </c>
      <c r="H2110" s="11">
        <v>110.35</v>
      </c>
      <c r="I2110" s="11">
        <v>13</v>
      </c>
      <c r="K2110" s="11">
        <v>110.35</v>
      </c>
      <c r="L2110" s="11">
        <v>13</v>
      </c>
    </row>
    <row r="2111" spans="2:12">
      <c r="B2111" s="74">
        <v>110.41</v>
      </c>
      <c r="C2111" s="74">
        <v>5</v>
      </c>
      <c r="E2111" s="11">
        <v>110.41</v>
      </c>
      <c r="F2111" s="11">
        <v>21</v>
      </c>
      <c r="H2111" s="11">
        <v>110.41</v>
      </c>
      <c r="I2111" s="11">
        <v>13</v>
      </c>
      <c r="K2111" s="11">
        <v>110.41</v>
      </c>
      <c r="L2111" s="11">
        <v>13</v>
      </c>
    </row>
    <row r="2112" spans="2:12">
      <c r="B2112" s="74">
        <v>110.47</v>
      </c>
      <c r="C2112" s="74">
        <v>5</v>
      </c>
      <c r="E2112" s="11">
        <v>110.47</v>
      </c>
      <c r="F2112" s="11">
        <v>21</v>
      </c>
      <c r="H2112" s="11">
        <v>110.47</v>
      </c>
      <c r="I2112" s="11">
        <v>13</v>
      </c>
      <c r="K2112" s="11">
        <v>110.47</v>
      </c>
      <c r="L2112" s="11">
        <v>13</v>
      </c>
    </row>
    <row r="2113" spans="2:12">
      <c r="B2113" s="74">
        <v>110.52</v>
      </c>
      <c r="C2113" s="74">
        <v>5</v>
      </c>
      <c r="E2113" s="11">
        <v>110.52</v>
      </c>
      <c r="F2113" s="11">
        <v>21</v>
      </c>
      <c r="H2113" s="11">
        <v>110.52</v>
      </c>
      <c r="I2113" s="11">
        <v>13</v>
      </c>
      <c r="K2113" s="11">
        <v>110.52</v>
      </c>
      <c r="L2113" s="11">
        <v>13</v>
      </c>
    </row>
    <row r="2114" spans="2:12">
      <c r="B2114" s="74">
        <v>110.58</v>
      </c>
      <c r="C2114" s="74">
        <v>5</v>
      </c>
      <c r="E2114" s="11">
        <v>110.58</v>
      </c>
      <c r="F2114" s="11">
        <v>21</v>
      </c>
      <c r="H2114" s="11">
        <v>110.58</v>
      </c>
      <c r="I2114" s="11">
        <v>13</v>
      </c>
      <c r="K2114" s="11">
        <v>110.58</v>
      </c>
      <c r="L2114" s="11">
        <v>13</v>
      </c>
    </row>
    <row r="2115" spans="2:12">
      <c r="B2115" s="74">
        <v>110.64</v>
      </c>
      <c r="C2115" s="74">
        <v>5</v>
      </c>
      <c r="E2115" s="11">
        <v>110.64</v>
      </c>
      <c r="F2115" s="11">
        <v>21</v>
      </c>
      <c r="H2115" s="11">
        <v>110.64</v>
      </c>
      <c r="I2115" s="11">
        <v>13</v>
      </c>
      <c r="K2115" s="11">
        <v>110.64</v>
      </c>
      <c r="L2115" s="11">
        <v>13</v>
      </c>
    </row>
    <row r="2116" spans="2:12">
      <c r="B2116" s="74">
        <v>110.7</v>
      </c>
      <c r="C2116" s="74">
        <v>5</v>
      </c>
      <c r="E2116" s="11">
        <v>110.7</v>
      </c>
      <c r="F2116" s="11">
        <v>21</v>
      </c>
      <c r="H2116" s="11">
        <v>110.7</v>
      </c>
      <c r="I2116" s="11">
        <v>13</v>
      </c>
      <c r="K2116" s="11">
        <v>110.7</v>
      </c>
      <c r="L2116" s="11">
        <v>13</v>
      </c>
    </row>
    <row r="2117" spans="2:12">
      <c r="B2117" s="74">
        <v>110.75</v>
      </c>
      <c r="C2117" s="74">
        <v>8</v>
      </c>
      <c r="E2117" s="11">
        <v>110.75</v>
      </c>
      <c r="F2117" s="11">
        <v>9</v>
      </c>
      <c r="H2117" s="11">
        <v>110.75</v>
      </c>
      <c r="I2117" s="11">
        <v>14</v>
      </c>
      <c r="K2117" s="11">
        <v>110.75</v>
      </c>
      <c r="L2117" s="11">
        <v>13</v>
      </c>
    </row>
    <row r="2118" spans="2:12">
      <c r="B2118" s="74">
        <v>110.81</v>
      </c>
      <c r="C2118" s="74">
        <v>8</v>
      </c>
      <c r="E2118" s="11">
        <v>110.81</v>
      </c>
      <c r="F2118" s="11">
        <v>9</v>
      </c>
      <c r="H2118" s="11">
        <v>110.81</v>
      </c>
      <c r="I2118" s="11">
        <v>14</v>
      </c>
      <c r="K2118" s="11">
        <v>110.81</v>
      </c>
      <c r="L2118" s="11">
        <v>13</v>
      </c>
    </row>
    <row r="2119" spans="2:12">
      <c r="B2119" s="74">
        <v>110.87</v>
      </c>
      <c r="C2119" s="74">
        <v>8</v>
      </c>
      <c r="E2119" s="11">
        <v>110.87</v>
      </c>
      <c r="F2119" s="11">
        <v>9</v>
      </c>
      <c r="H2119" s="11">
        <v>110.87</v>
      </c>
      <c r="I2119" s="11">
        <v>14</v>
      </c>
      <c r="K2119" s="11">
        <v>110.87</v>
      </c>
      <c r="L2119" s="11">
        <v>13</v>
      </c>
    </row>
    <row r="2120" spans="2:12">
      <c r="B2120" s="74">
        <v>110.92</v>
      </c>
      <c r="C2120" s="74">
        <v>8</v>
      </c>
      <c r="E2120" s="11">
        <v>110.92</v>
      </c>
      <c r="F2120" s="11">
        <v>9</v>
      </c>
      <c r="H2120" s="11">
        <v>110.92</v>
      </c>
      <c r="I2120" s="11">
        <v>14</v>
      </c>
      <c r="K2120" s="11">
        <v>110.92</v>
      </c>
      <c r="L2120" s="11">
        <v>13</v>
      </c>
    </row>
    <row r="2121" spans="2:12">
      <c r="B2121" s="74">
        <v>110.98</v>
      </c>
      <c r="C2121" s="74">
        <v>8</v>
      </c>
      <c r="E2121" s="11">
        <v>110.98</v>
      </c>
      <c r="F2121" s="11">
        <v>9</v>
      </c>
      <c r="H2121" s="11">
        <v>110.98</v>
      </c>
      <c r="I2121" s="11">
        <v>14</v>
      </c>
      <c r="K2121" s="11">
        <v>110.98</v>
      </c>
      <c r="L2121" s="11">
        <v>13</v>
      </c>
    </row>
    <row r="2122" spans="2:12">
      <c r="B2122" s="74">
        <v>111.04</v>
      </c>
      <c r="C2122" s="74">
        <v>8</v>
      </c>
      <c r="E2122" s="11">
        <v>111.04</v>
      </c>
      <c r="F2122" s="11">
        <v>9</v>
      </c>
      <c r="H2122" s="11">
        <v>111.04</v>
      </c>
      <c r="I2122" s="11">
        <v>14</v>
      </c>
      <c r="K2122" s="11">
        <v>111.04</v>
      </c>
      <c r="L2122" s="11">
        <v>13</v>
      </c>
    </row>
    <row r="2123" spans="2:12">
      <c r="B2123" s="74">
        <v>111.1</v>
      </c>
      <c r="C2123" s="74">
        <v>8</v>
      </c>
      <c r="E2123" s="11">
        <v>111.1</v>
      </c>
      <c r="F2123" s="11">
        <v>9</v>
      </c>
      <c r="H2123" s="11">
        <v>111.1</v>
      </c>
      <c r="I2123" s="11">
        <v>14</v>
      </c>
      <c r="K2123" s="11">
        <v>111.1</v>
      </c>
      <c r="L2123" s="11">
        <v>13</v>
      </c>
    </row>
    <row r="2124" spans="2:12">
      <c r="B2124" s="74">
        <v>111.15</v>
      </c>
      <c r="C2124" s="74">
        <v>8</v>
      </c>
      <c r="E2124" s="11">
        <v>111.15</v>
      </c>
      <c r="F2124" s="11">
        <v>9</v>
      </c>
      <c r="H2124" s="11">
        <v>111.15</v>
      </c>
      <c r="I2124" s="11">
        <v>14</v>
      </c>
      <c r="K2124" s="11">
        <v>111.15</v>
      </c>
      <c r="L2124" s="11">
        <v>13</v>
      </c>
    </row>
    <row r="2125" spans="2:12">
      <c r="B2125" s="74">
        <v>111.21</v>
      </c>
      <c r="C2125" s="74">
        <v>16</v>
      </c>
      <c r="E2125" s="11">
        <v>111.21</v>
      </c>
      <c r="F2125" s="11">
        <v>5</v>
      </c>
      <c r="H2125" s="11">
        <v>111.21</v>
      </c>
      <c r="I2125" s="11">
        <v>19</v>
      </c>
      <c r="K2125" s="11">
        <v>111.21</v>
      </c>
      <c r="L2125" s="11">
        <v>10</v>
      </c>
    </row>
    <row r="2126" spans="2:12">
      <c r="B2126" s="74">
        <v>111.27</v>
      </c>
      <c r="C2126" s="74">
        <v>16</v>
      </c>
      <c r="E2126" s="11">
        <v>111.27</v>
      </c>
      <c r="F2126" s="11">
        <v>5</v>
      </c>
      <c r="H2126" s="11">
        <v>111.27</v>
      </c>
      <c r="I2126" s="11">
        <v>19</v>
      </c>
      <c r="K2126" s="11">
        <v>111.27</v>
      </c>
      <c r="L2126" s="11">
        <v>10</v>
      </c>
    </row>
    <row r="2127" spans="2:12">
      <c r="B2127" s="74">
        <v>111.33</v>
      </c>
      <c r="C2127" s="74">
        <v>16</v>
      </c>
      <c r="E2127" s="11">
        <v>111.33</v>
      </c>
      <c r="F2127" s="11">
        <v>5</v>
      </c>
      <c r="H2127" s="11">
        <v>111.33</v>
      </c>
      <c r="I2127" s="11">
        <v>19</v>
      </c>
      <c r="K2127" s="11">
        <v>111.33</v>
      </c>
      <c r="L2127" s="11">
        <v>10</v>
      </c>
    </row>
    <row r="2128" spans="2:12">
      <c r="B2128" s="74">
        <v>111.38</v>
      </c>
      <c r="C2128" s="74">
        <v>16</v>
      </c>
      <c r="E2128" s="11">
        <v>111.38</v>
      </c>
      <c r="F2128" s="11">
        <v>5</v>
      </c>
      <c r="H2128" s="11">
        <v>111.38</v>
      </c>
      <c r="I2128" s="11">
        <v>19</v>
      </c>
      <c r="K2128" s="11">
        <v>111.38</v>
      </c>
      <c r="L2128" s="11">
        <v>10</v>
      </c>
    </row>
    <row r="2129" spans="2:12">
      <c r="B2129" s="74">
        <v>111.44</v>
      </c>
      <c r="C2129" s="74">
        <v>11</v>
      </c>
      <c r="E2129" s="11">
        <v>111.44</v>
      </c>
      <c r="F2129" s="11">
        <v>12</v>
      </c>
      <c r="H2129" s="11">
        <v>111.44</v>
      </c>
      <c r="I2129" s="11">
        <v>18</v>
      </c>
      <c r="K2129" s="11">
        <v>111.44</v>
      </c>
      <c r="L2129" s="11">
        <v>14</v>
      </c>
    </row>
    <row r="2130" spans="2:12">
      <c r="B2130" s="74">
        <v>111.5</v>
      </c>
      <c r="C2130" s="74">
        <v>11</v>
      </c>
      <c r="E2130" s="11">
        <v>111.5</v>
      </c>
      <c r="F2130" s="11">
        <v>12</v>
      </c>
      <c r="H2130" s="11">
        <v>111.5</v>
      </c>
      <c r="I2130" s="11">
        <v>18</v>
      </c>
      <c r="K2130" s="11">
        <v>111.5</v>
      </c>
      <c r="L2130" s="11">
        <v>14</v>
      </c>
    </row>
    <row r="2131" spans="2:12">
      <c r="B2131" s="74">
        <v>111.55</v>
      </c>
      <c r="C2131" s="74">
        <v>11</v>
      </c>
      <c r="E2131" s="11">
        <v>111.55</v>
      </c>
      <c r="F2131" s="11">
        <v>12</v>
      </c>
      <c r="H2131" s="11">
        <v>111.55</v>
      </c>
      <c r="I2131" s="11">
        <v>18</v>
      </c>
      <c r="K2131" s="11">
        <v>111.55</v>
      </c>
      <c r="L2131" s="11">
        <v>14</v>
      </c>
    </row>
    <row r="2132" spans="2:12">
      <c r="B2132" s="74">
        <v>111.61</v>
      </c>
      <c r="C2132" s="74">
        <v>11</v>
      </c>
      <c r="E2132" s="11">
        <v>111.61</v>
      </c>
      <c r="F2132" s="11">
        <v>12</v>
      </c>
      <c r="H2132" s="11">
        <v>111.61</v>
      </c>
      <c r="I2132" s="11">
        <v>18</v>
      </c>
      <c r="K2132" s="11">
        <v>111.61</v>
      </c>
      <c r="L2132" s="11">
        <v>14</v>
      </c>
    </row>
    <row r="2133" spans="2:12">
      <c r="B2133" s="74">
        <v>111.67</v>
      </c>
      <c r="C2133" s="74">
        <v>11</v>
      </c>
      <c r="E2133" s="11">
        <v>111.67</v>
      </c>
      <c r="F2133" s="11">
        <v>12</v>
      </c>
      <c r="H2133" s="11">
        <v>111.67</v>
      </c>
      <c r="I2133" s="11">
        <v>18</v>
      </c>
      <c r="K2133" s="11">
        <v>111.67</v>
      </c>
      <c r="L2133" s="11">
        <v>14</v>
      </c>
    </row>
    <row r="2134" spans="2:12">
      <c r="B2134" s="74">
        <v>111.73</v>
      </c>
      <c r="C2134" s="74">
        <v>29</v>
      </c>
      <c r="E2134" s="11">
        <v>111.73</v>
      </c>
      <c r="F2134" s="11">
        <v>12</v>
      </c>
      <c r="H2134" s="11">
        <v>111.73</v>
      </c>
      <c r="I2134" s="11">
        <v>16</v>
      </c>
      <c r="K2134" s="11">
        <v>111.73</v>
      </c>
      <c r="L2134" s="11">
        <v>14</v>
      </c>
    </row>
    <row r="2135" spans="2:12">
      <c r="B2135" s="74">
        <v>111.78</v>
      </c>
      <c r="C2135" s="74">
        <v>29</v>
      </c>
      <c r="E2135" s="11">
        <v>111.78</v>
      </c>
      <c r="F2135" s="11">
        <v>12</v>
      </c>
      <c r="H2135" s="11">
        <v>111.78</v>
      </c>
      <c r="I2135" s="11">
        <v>16</v>
      </c>
      <c r="K2135" s="11">
        <v>111.78</v>
      </c>
      <c r="L2135" s="11">
        <v>14</v>
      </c>
    </row>
    <row r="2136" spans="2:12">
      <c r="B2136" s="74">
        <v>111.84</v>
      </c>
      <c r="C2136" s="74">
        <v>29</v>
      </c>
      <c r="E2136" s="11">
        <v>111.84</v>
      </c>
      <c r="F2136" s="11">
        <v>12</v>
      </c>
      <c r="H2136" s="11">
        <v>111.84</v>
      </c>
      <c r="I2136" s="11">
        <v>16</v>
      </c>
      <c r="K2136" s="11">
        <v>111.84</v>
      </c>
      <c r="L2136" s="11">
        <v>14</v>
      </c>
    </row>
    <row r="2137" spans="2:12">
      <c r="B2137" s="74">
        <v>111.9</v>
      </c>
      <c r="C2137" s="74">
        <v>29</v>
      </c>
      <c r="E2137" s="11">
        <v>111.9</v>
      </c>
      <c r="F2137" s="11">
        <v>12</v>
      </c>
      <c r="H2137" s="11">
        <v>111.9</v>
      </c>
      <c r="I2137" s="11">
        <v>16</v>
      </c>
      <c r="K2137" s="11">
        <v>111.9</v>
      </c>
      <c r="L2137" s="11">
        <v>14</v>
      </c>
    </row>
    <row r="2138" spans="2:12">
      <c r="B2138" s="74">
        <v>111.96</v>
      </c>
      <c r="C2138" s="74">
        <v>29</v>
      </c>
      <c r="E2138" s="11">
        <v>111.96</v>
      </c>
      <c r="F2138" s="11">
        <v>12</v>
      </c>
      <c r="H2138" s="11">
        <v>111.96</v>
      </c>
      <c r="I2138" s="11">
        <v>16</v>
      </c>
      <c r="K2138" s="11">
        <v>111.96</v>
      </c>
      <c r="L2138" s="11">
        <v>14</v>
      </c>
    </row>
    <row r="2139" spans="2:12">
      <c r="B2139" s="74">
        <v>112.01</v>
      </c>
      <c r="C2139" s="74">
        <v>29</v>
      </c>
      <c r="E2139" s="11">
        <v>112.01</v>
      </c>
      <c r="F2139" s="11">
        <v>12</v>
      </c>
      <c r="H2139" s="11">
        <v>112.01</v>
      </c>
      <c r="I2139" s="11">
        <v>16</v>
      </c>
      <c r="K2139" s="11">
        <v>112.01</v>
      </c>
      <c r="L2139" s="11">
        <v>14</v>
      </c>
    </row>
    <row r="2140" spans="2:12">
      <c r="B2140" s="74">
        <v>112.07</v>
      </c>
      <c r="C2140" s="74">
        <v>29</v>
      </c>
      <c r="E2140" s="11">
        <v>112.07</v>
      </c>
      <c r="F2140" s="11">
        <v>12</v>
      </c>
      <c r="H2140" s="11">
        <v>112.07</v>
      </c>
      <c r="I2140" s="11">
        <v>16</v>
      </c>
      <c r="K2140" s="11">
        <v>112.07</v>
      </c>
      <c r="L2140" s="11">
        <v>14</v>
      </c>
    </row>
    <row r="2141" spans="2:12">
      <c r="B2141" s="74">
        <v>112.13</v>
      </c>
      <c r="C2141" s="74">
        <v>29</v>
      </c>
      <c r="E2141" s="11">
        <v>112.13</v>
      </c>
      <c r="F2141" s="11">
        <v>12</v>
      </c>
      <c r="H2141" s="11">
        <v>112.13</v>
      </c>
      <c r="I2141" s="11">
        <v>16</v>
      </c>
      <c r="K2141" s="11">
        <v>112.13</v>
      </c>
      <c r="L2141" s="11">
        <v>14</v>
      </c>
    </row>
    <row r="2142" spans="2:12">
      <c r="B2142" s="74">
        <v>112.19</v>
      </c>
      <c r="C2142" s="74">
        <v>29</v>
      </c>
      <c r="E2142" s="11">
        <v>112.19</v>
      </c>
      <c r="F2142" s="11">
        <v>12</v>
      </c>
      <c r="H2142" s="11">
        <v>112.19</v>
      </c>
      <c r="I2142" s="11">
        <v>16</v>
      </c>
      <c r="K2142" s="11">
        <v>112.19</v>
      </c>
      <c r="L2142" s="11">
        <v>14</v>
      </c>
    </row>
    <row r="2143" spans="2:12">
      <c r="B2143" s="74">
        <v>112.24</v>
      </c>
      <c r="C2143" s="74">
        <v>31</v>
      </c>
      <c r="E2143" s="11">
        <v>112.24</v>
      </c>
      <c r="F2143" s="11">
        <v>14</v>
      </c>
      <c r="H2143" s="11">
        <v>112.24</v>
      </c>
      <c r="I2143" s="11">
        <v>16</v>
      </c>
      <c r="K2143" s="11">
        <v>112.24</v>
      </c>
      <c r="L2143" s="11">
        <v>13</v>
      </c>
    </row>
    <row r="2144" spans="2:12">
      <c r="B2144" s="74">
        <v>112.3</v>
      </c>
      <c r="C2144" s="74">
        <v>31</v>
      </c>
      <c r="E2144" s="11">
        <v>112.3</v>
      </c>
      <c r="F2144" s="11">
        <v>14</v>
      </c>
      <c r="H2144" s="11">
        <v>112.3</v>
      </c>
      <c r="I2144" s="11">
        <v>16</v>
      </c>
      <c r="K2144" s="11">
        <v>112.3</v>
      </c>
      <c r="L2144" s="11">
        <v>13</v>
      </c>
    </row>
    <row r="2145" spans="2:12">
      <c r="B2145" s="74">
        <v>112.36</v>
      </c>
      <c r="C2145" s="74">
        <v>31</v>
      </c>
      <c r="E2145" s="11">
        <v>112.36</v>
      </c>
      <c r="F2145" s="11">
        <v>14</v>
      </c>
      <c r="H2145" s="11">
        <v>112.36</v>
      </c>
      <c r="I2145" s="11">
        <v>16</v>
      </c>
      <c r="K2145" s="11">
        <v>112.36</v>
      </c>
      <c r="L2145" s="11">
        <v>13</v>
      </c>
    </row>
    <row r="2146" spans="2:12">
      <c r="B2146" s="74">
        <v>112.41</v>
      </c>
      <c r="C2146" s="74">
        <v>31</v>
      </c>
      <c r="E2146" s="11">
        <v>112.41</v>
      </c>
      <c r="F2146" s="11">
        <v>14</v>
      </c>
      <c r="H2146" s="11">
        <v>112.41</v>
      </c>
      <c r="I2146" s="11">
        <v>16</v>
      </c>
      <c r="K2146" s="11">
        <v>112.41</v>
      </c>
      <c r="L2146" s="11">
        <v>13</v>
      </c>
    </row>
    <row r="2147" spans="2:12">
      <c r="B2147" s="74">
        <v>112.47</v>
      </c>
      <c r="C2147" s="74">
        <v>31</v>
      </c>
      <c r="E2147" s="11">
        <v>112.47</v>
      </c>
      <c r="F2147" s="11">
        <v>14</v>
      </c>
      <c r="H2147" s="11">
        <v>112.47</v>
      </c>
      <c r="I2147" s="11">
        <v>16</v>
      </c>
      <c r="K2147" s="11">
        <v>112.47</v>
      </c>
      <c r="L2147" s="11">
        <v>13</v>
      </c>
    </row>
    <row r="2148" spans="2:12">
      <c r="B2148" s="74">
        <v>112.53</v>
      </c>
      <c r="C2148" s="74">
        <v>31</v>
      </c>
      <c r="E2148" s="11">
        <v>112.53</v>
      </c>
      <c r="F2148" s="11">
        <v>14</v>
      </c>
      <c r="H2148" s="11">
        <v>112.53</v>
      </c>
      <c r="I2148" s="11">
        <v>16</v>
      </c>
      <c r="K2148" s="11">
        <v>112.53</v>
      </c>
      <c r="L2148" s="11">
        <v>13</v>
      </c>
    </row>
    <row r="2149" spans="2:12">
      <c r="B2149" s="74">
        <v>112.59</v>
      </c>
      <c r="C2149" s="74">
        <v>31</v>
      </c>
      <c r="E2149" s="11">
        <v>112.59</v>
      </c>
      <c r="F2149" s="11">
        <v>14</v>
      </c>
      <c r="H2149" s="11">
        <v>112.59</v>
      </c>
      <c r="I2149" s="11">
        <v>16</v>
      </c>
      <c r="K2149" s="11">
        <v>112.59</v>
      </c>
      <c r="L2149" s="11">
        <v>13</v>
      </c>
    </row>
    <row r="2150" spans="2:12">
      <c r="B2150" s="74">
        <v>112.64</v>
      </c>
      <c r="C2150" s="74">
        <v>31</v>
      </c>
      <c r="E2150" s="11">
        <v>112.64</v>
      </c>
      <c r="F2150" s="11">
        <v>14</v>
      </c>
      <c r="H2150" s="11">
        <v>112.64</v>
      </c>
      <c r="I2150" s="11">
        <v>16</v>
      </c>
      <c r="K2150" s="11">
        <v>112.64</v>
      </c>
      <c r="L2150" s="11">
        <v>13</v>
      </c>
    </row>
    <row r="2151" spans="2:12">
      <c r="B2151" s="74">
        <v>112.7</v>
      </c>
      <c r="C2151" s="74">
        <v>24</v>
      </c>
      <c r="E2151" s="11">
        <v>112.7</v>
      </c>
      <c r="F2151" s="11">
        <v>15</v>
      </c>
      <c r="H2151" s="11">
        <v>112.7</v>
      </c>
      <c r="I2151" s="11">
        <v>17</v>
      </c>
      <c r="K2151" s="11">
        <v>112.7</v>
      </c>
      <c r="L2151" s="11">
        <v>14</v>
      </c>
    </row>
    <row r="2152" spans="2:12">
      <c r="B2152" s="74">
        <v>112.76</v>
      </c>
      <c r="C2152" s="74">
        <v>13</v>
      </c>
      <c r="E2152" s="11">
        <v>112.76</v>
      </c>
      <c r="F2152" s="11">
        <v>20</v>
      </c>
      <c r="H2152" s="11">
        <v>112.76</v>
      </c>
      <c r="I2152" s="11">
        <v>16</v>
      </c>
      <c r="K2152" s="11">
        <v>112.76</v>
      </c>
      <c r="L2152" s="11">
        <v>15</v>
      </c>
    </row>
    <row r="2153" spans="2:12">
      <c r="B2153" s="74">
        <v>112.82</v>
      </c>
      <c r="C2153" s="74">
        <v>13</v>
      </c>
      <c r="E2153" s="11">
        <v>112.82</v>
      </c>
      <c r="F2153" s="11">
        <v>20</v>
      </c>
      <c r="H2153" s="11">
        <v>112.82</v>
      </c>
      <c r="I2153" s="11">
        <v>16</v>
      </c>
      <c r="K2153" s="11">
        <v>112.82</v>
      </c>
      <c r="L2153" s="11">
        <v>15</v>
      </c>
    </row>
    <row r="2154" spans="2:12">
      <c r="B2154" s="74">
        <v>112.87</v>
      </c>
      <c r="C2154" s="74">
        <v>13</v>
      </c>
      <c r="E2154" s="11">
        <v>112.87</v>
      </c>
      <c r="F2154" s="11">
        <v>20</v>
      </c>
      <c r="H2154" s="11">
        <v>112.87</v>
      </c>
      <c r="I2154" s="11">
        <v>16</v>
      </c>
      <c r="K2154" s="11">
        <v>112.87</v>
      </c>
      <c r="L2154" s="11">
        <v>15</v>
      </c>
    </row>
    <row r="2155" spans="2:12">
      <c r="B2155" s="74">
        <v>112.93</v>
      </c>
      <c r="C2155" s="74">
        <v>13</v>
      </c>
      <c r="E2155" s="11">
        <v>112.93</v>
      </c>
      <c r="F2155" s="11">
        <v>20</v>
      </c>
      <c r="H2155" s="11">
        <v>112.93</v>
      </c>
      <c r="I2155" s="11">
        <v>16</v>
      </c>
      <c r="K2155" s="11">
        <v>112.93</v>
      </c>
      <c r="L2155" s="11">
        <v>15</v>
      </c>
    </row>
    <row r="2156" spans="2:12">
      <c r="B2156" s="74">
        <v>112.99</v>
      </c>
      <c r="C2156" s="74">
        <v>13</v>
      </c>
      <c r="E2156" s="11">
        <v>112.99</v>
      </c>
      <c r="F2156" s="11">
        <v>20</v>
      </c>
      <c r="H2156" s="11">
        <v>112.99</v>
      </c>
      <c r="I2156" s="11">
        <v>16</v>
      </c>
      <c r="K2156" s="11">
        <v>112.99</v>
      </c>
      <c r="L2156" s="11">
        <v>15</v>
      </c>
    </row>
    <row r="2157" spans="2:12">
      <c r="B2157" s="74">
        <v>113.04</v>
      </c>
      <c r="C2157" s="74">
        <v>13</v>
      </c>
      <c r="E2157" s="11">
        <v>113.04</v>
      </c>
      <c r="F2157" s="11">
        <v>20</v>
      </c>
      <c r="H2157" s="11">
        <v>113.04</v>
      </c>
      <c r="I2157" s="11">
        <v>16</v>
      </c>
      <c r="K2157" s="11">
        <v>113.04</v>
      </c>
      <c r="L2157" s="11">
        <v>15</v>
      </c>
    </row>
    <row r="2158" spans="2:12">
      <c r="B2158" s="74">
        <v>113.1</v>
      </c>
      <c r="C2158" s="74">
        <v>13</v>
      </c>
      <c r="E2158" s="11">
        <v>113.1</v>
      </c>
      <c r="F2158" s="11">
        <v>20</v>
      </c>
      <c r="H2158" s="11">
        <v>113.1</v>
      </c>
      <c r="I2158" s="11">
        <v>16</v>
      </c>
      <c r="K2158" s="11">
        <v>113.1</v>
      </c>
      <c r="L2158" s="11">
        <v>15</v>
      </c>
    </row>
    <row r="2159" spans="2:12">
      <c r="B2159" s="74">
        <v>113.16</v>
      </c>
      <c r="C2159" s="74">
        <v>13</v>
      </c>
      <c r="E2159" s="11">
        <v>113.16</v>
      </c>
      <c r="F2159" s="11">
        <v>20</v>
      </c>
      <c r="H2159" s="11">
        <v>113.16</v>
      </c>
      <c r="I2159" s="11">
        <v>16</v>
      </c>
      <c r="K2159" s="11">
        <v>113.16</v>
      </c>
      <c r="L2159" s="11">
        <v>15</v>
      </c>
    </row>
    <row r="2160" spans="2:12">
      <c r="B2160" s="74">
        <v>113.22</v>
      </c>
      <c r="C2160" s="74">
        <v>13</v>
      </c>
      <c r="E2160" s="11">
        <v>113.22</v>
      </c>
      <c r="F2160" s="11">
        <v>20</v>
      </c>
      <c r="H2160" s="11">
        <v>113.22</v>
      </c>
      <c r="I2160" s="11">
        <v>16</v>
      </c>
      <c r="K2160" s="11">
        <v>113.22</v>
      </c>
      <c r="L2160" s="11">
        <v>15</v>
      </c>
    </row>
    <row r="2161" spans="2:12">
      <c r="B2161" s="74">
        <v>113.27</v>
      </c>
      <c r="C2161" s="74">
        <v>10</v>
      </c>
      <c r="E2161" s="11">
        <v>113.27</v>
      </c>
      <c r="F2161" s="11">
        <v>10</v>
      </c>
      <c r="H2161" s="11">
        <v>113.27</v>
      </c>
      <c r="I2161" s="11">
        <v>15</v>
      </c>
      <c r="K2161" s="11">
        <v>113.27</v>
      </c>
      <c r="L2161" s="11">
        <v>19</v>
      </c>
    </row>
    <row r="2162" spans="2:12">
      <c r="B2162" s="74">
        <v>113.33</v>
      </c>
      <c r="C2162" s="74">
        <v>10</v>
      </c>
      <c r="E2162" s="11">
        <v>113.33</v>
      </c>
      <c r="F2162" s="11">
        <v>10</v>
      </c>
      <c r="H2162" s="11">
        <v>113.33</v>
      </c>
      <c r="I2162" s="11">
        <v>15</v>
      </c>
      <c r="K2162" s="11">
        <v>113.33</v>
      </c>
      <c r="L2162" s="11">
        <v>19</v>
      </c>
    </row>
    <row r="2163" spans="2:12">
      <c r="B2163" s="74">
        <v>113.39</v>
      </c>
      <c r="C2163" s="74">
        <v>10</v>
      </c>
      <c r="E2163" s="11">
        <v>113.39</v>
      </c>
      <c r="F2163" s="11">
        <v>10</v>
      </c>
      <c r="H2163" s="11">
        <v>113.39</v>
      </c>
      <c r="I2163" s="11">
        <v>15</v>
      </c>
      <c r="K2163" s="11">
        <v>113.39</v>
      </c>
      <c r="L2163" s="11">
        <v>19</v>
      </c>
    </row>
    <row r="2164" spans="2:12">
      <c r="B2164" s="74">
        <v>113.45</v>
      </c>
      <c r="C2164" s="74">
        <v>10</v>
      </c>
      <c r="E2164" s="11">
        <v>113.45</v>
      </c>
      <c r="F2164" s="11">
        <v>10</v>
      </c>
      <c r="H2164" s="11">
        <v>113.45</v>
      </c>
      <c r="I2164" s="11">
        <v>15</v>
      </c>
      <c r="K2164" s="11">
        <v>113.45</v>
      </c>
      <c r="L2164" s="11">
        <v>19</v>
      </c>
    </row>
    <row r="2165" spans="2:12">
      <c r="B2165" s="74">
        <v>113.5</v>
      </c>
      <c r="C2165" s="74">
        <v>10</v>
      </c>
      <c r="E2165" s="11">
        <v>113.5</v>
      </c>
      <c r="F2165" s="11">
        <v>10</v>
      </c>
      <c r="H2165" s="11">
        <v>113.5</v>
      </c>
      <c r="I2165" s="11">
        <v>15</v>
      </c>
      <c r="K2165" s="11">
        <v>113.5</v>
      </c>
      <c r="L2165" s="11">
        <v>19</v>
      </c>
    </row>
    <row r="2166" spans="2:12">
      <c r="B2166" s="74">
        <v>113.56</v>
      </c>
      <c r="C2166" s="74">
        <v>10</v>
      </c>
      <c r="E2166" s="11">
        <v>113.56</v>
      </c>
      <c r="F2166" s="11">
        <v>10</v>
      </c>
      <c r="H2166" s="11">
        <v>113.56</v>
      </c>
      <c r="I2166" s="11">
        <v>15</v>
      </c>
      <c r="K2166" s="11">
        <v>113.56</v>
      </c>
      <c r="L2166" s="11">
        <v>19</v>
      </c>
    </row>
    <row r="2167" spans="2:12">
      <c r="B2167" s="74">
        <v>113.62</v>
      </c>
      <c r="C2167" s="74">
        <v>10</v>
      </c>
      <c r="E2167" s="11">
        <v>113.62</v>
      </c>
      <c r="F2167" s="11">
        <v>10</v>
      </c>
      <c r="H2167" s="11">
        <v>113.62</v>
      </c>
      <c r="I2167" s="11">
        <v>15</v>
      </c>
      <c r="K2167" s="11">
        <v>113.62</v>
      </c>
      <c r="L2167" s="11">
        <v>19</v>
      </c>
    </row>
    <row r="2168" spans="2:12">
      <c r="B2168" s="74">
        <v>113.67</v>
      </c>
      <c r="C2168" s="74">
        <v>10</v>
      </c>
      <c r="E2168" s="11">
        <v>113.67</v>
      </c>
      <c r="F2168" s="11">
        <v>10</v>
      </c>
      <c r="H2168" s="11">
        <v>113.67</v>
      </c>
      <c r="I2168" s="11">
        <v>15</v>
      </c>
      <c r="K2168" s="11">
        <v>113.67</v>
      </c>
      <c r="L2168" s="11">
        <v>19</v>
      </c>
    </row>
    <row r="2169" spans="2:12">
      <c r="B2169" s="74">
        <v>113.73</v>
      </c>
      <c r="C2169" s="74">
        <v>9</v>
      </c>
      <c r="E2169" s="11">
        <v>113.73</v>
      </c>
      <c r="F2169" s="11">
        <v>11</v>
      </c>
      <c r="H2169" s="11">
        <v>113.73</v>
      </c>
      <c r="I2169" s="11">
        <v>18</v>
      </c>
      <c r="K2169" s="11">
        <v>113.73</v>
      </c>
      <c r="L2169" s="11">
        <v>14</v>
      </c>
    </row>
    <row r="2170" spans="2:12">
      <c r="B2170" s="74">
        <v>113.79</v>
      </c>
      <c r="C2170" s="74">
        <v>9</v>
      </c>
      <c r="E2170" s="11">
        <v>113.79</v>
      </c>
      <c r="F2170" s="11">
        <v>11</v>
      </c>
      <c r="H2170" s="11">
        <v>113.79</v>
      </c>
      <c r="I2170" s="11">
        <v>18</v>
      </c>
      <c r="K2170" s="11">
        <v>113.79</v>
      </c>
      <c r="L2170" s="11">
        <v>14</v>
      </c>
    </row>
    <row r="2171" spans="2:12">
      <c r="B2171" s="74">
        <v>113.85</v>
      </c>
      <c r="C2171" s="74">
        <v>12</v>
      </c>
      <c r="E2171" s="11">
        <v>113.85</v>
      </c>
      <c r="F2171" s="11">
        <v>6</v>
      </c>
      <c r="H2171" s="11">
        <v>113.85</v>
      </c>
      <c r="I2171" s="11">
        <v>13</v>
      </c>
      <c r="K2171" s="11">
        <v>113.85</v>
      </c>
      <c r="L2171" s="11">
        <v>16</v>
      </c>
    </row>
    <row r="2172" spans="2:12">
      <c r="B2172" s="74">
        <v>113.9</v>
      </c>
      <c r="C2172" s="74">
        <v>12</v>
      </c>
      <c r="E2172" s="11">
        <v>113.9</v>
      </c>
      <c r="F2172" s="11">
        <v>6</v>
      </c>
      <c r="H2172" s="11">
        <v>113.9</v>
      </c>
      <c r="I2172" s="11">
        <v>13</v>
      </c>
      <c r="K2172" s="11">
        <v>113.9</v>
      </c>
      <c r="L2172" s="11">
        <v>16</v>
      </c>
    </row>
    <row r="2173" spans="2:12">
      <c r="B2173" s="74">
        <v>113.96</v>
      </c>
      <c r="C2173" s="74">
        <v>12</v>
      </c>
      <c r="E2173" s="11">
        <v>113.96</v>
      </c>
      <c r="F2173" s="11">
        <v>6</v>
      </c>
      <c r="H2173" s="11">
        <v>113.96</v>
      </c>
      <c r="I2173" s="11">
        <v>13</v>
      </c>
      <c r="K2173" s="11">
        <v>113.96</v>
      </c>
      <c r="L2173" s="11">
        <v>16</v>
      </c>
    </row>
    <row r="2174" spans="2:12">
      <c r="B2174" s="74">
        <v>114.02</v>
      </c>
      <c r="C2174" s="74">
        <v>12</v>
      </c>
      <c r="E2174" s="11">
        <v>114.02</v>
      </c>
      <c r="F2174" s="11">
        <v>6</v>
      </c>
      <c r="H2174" s="11">
        <v>114.02</v>
      </c>
      <c r="I2174" s="11">
        <v>13</v>
      </c>
      <c r="K2174" s="11">
        <v>114.02</v>
      </c>
      <c r="L2174" s="11">
        <v>16</v>
      </c>
    </row>
    <row r="2175" spans="2:12">
      <c r="B2175" s="74">
        <v>114.08</v>
      </c>
      <c r="C2175" s="74">
        <v>12</v>
      </c>
      <c r="E2175" s="11">
        <v>114.08</v>
      </c>
      <c r="F2175" s="11">
        <v>6</v>
      </c>
      <c r="H2175" s="11">
        <v>114.08</v>
      </c>
      <c r="I2175" s="11">
        <v>13</v>
      </c>
      <c r="K2175" s="11">
        <v>114.08</v>
      </c>
      <c r="L2175" s="11">
        <v>16</v>
      </c>
    </row>
    <row r="2176" spans="2:12">
      <c r="B2176" s="74">
        <v>114.13</v>
      </c>
      <c r="C2176" s="74">
        <v>12</v>
      </c>
      <c r="E2176" s="11">
        <v>114.13</v>
      </c>
      <c r="F2176" s="11">
        <v>6</v>
      </c>
      <c r="H2176" s="11">
        <v>114.13</v>
      </c>
      <c r="I2176" s="11">
        <v>13</v>
      </c>
      <c r="K2176" s="11">
        <v>114.13</v>
      </c>
      <c r="L2176" s="11">
        <v>16</v>
      </c>
    </row>
    <row r="2177" spans="2:12">
      <c r="B2177" s="74">
        <v>114.19</v>
      </c>
      <c r="C2177" s="74">
        <v>12</v>
      </c>
      <c r="E2177" s="11">
        <v>114.19</v>
      </c>
      <c r="F2177" s="11">
        <v>6</v>
      </c>
      <c r="H2177" s="11">
        <v>114.19</v>
      </c>
      <c r="I2177" s="11">
        <v>13</v>
      </c>
      <c r="K2177" s="11">
        <v>114.19</v>
      </c>
      <c r="L2177" s="11">
        <v>16</v>
      </c>
    </row>
    <row r="2178" spans="2:12">
      <c r="B2178" s="74">
        <v>114.25</v>
      </c>
      <c r="C2178" s="74">
        <v>23</v>
      </c>
      <c r="E2178" s="11">
        <v>114.25</v>
      </c>
      <c r="F2178" s="11">
        <v>10</v>
      </c>
      <c r="H2178" s="11">
        <v>114.25</v>
      </c>
      <c r="I2178" s="11">
        <v>14</v>
      </c>
      <c r="K2178" s="11">
        <v>114.25</v>
      </c>
      <c r="L2178" s="11">
        <v>14</v>
      </c>
    </row>
    <row r="2179" spans="2:12">
      <c r="B2179" s="74">
        <v>114.31</v>
      </c>
      <c r="C2179" s="74">
        <v>23</v>
      </c>
      <c r="E2179" s="11">
        <v>114.31</v>
      </c>
      <c r="F2179" s="11">
        <v>10</v>
      </c>
      <c r="H2179" s="11">
        <v>114.31</v>
      </c>
      <c r="I2179" s="11">
        <v>14</v>
      </c>
      <c r="K2179" s="11">
        <v>114.31</v>
      </c>
      <c r="L2179" s="11">
        <v>14</v>
      </c>
    </row>
    <row r="2180" spans="2:12">
      <c r="B2180" s="74">
        <v>114.36</v>
      </c>
      <c r="C2180" s="74">
        <v>23</v>
      </c>
      <c r="E2180" s="11">
        <v>114.36</v>
      </c>
      <c r="F2180" s="11">
        <v>10</v>
      </c>
      <c r="H2180" s="11">
        <v>114.36</v>
      </c>
      <c r="I2180" s="11">
        <v>14</v>
      </c>
      <c r="K2180" s="11">
        <v>114.36</v>
      </c>
      <c r="L2180" s="11">
        <v>14</v>
      </c>
    </row>
    <row r="2181" spans="2:12">
      <c r="B2181" s="74">
        <v>114.42</v>
      </c>
      <c r="C2181" s="74">
        <v>23</v>
      </c>
      <c r="E2181" s="11">
        <v>114.42</v>
      </c>
      <c r="F2181" s="11">
        <v>10</v>
      </c>
      <c r="H2181" s="11">
        <v>114.42</v>
      </c>
      <c r="I2181" s="11">
        <v>14</v>
      </c>
      <c r="K2181" s="11">
        <v>114.42</v>
      </c>
      <c r="L2181" s="11">
        <v>14</v>
      </c>
    </row>
    <row r="2182" spans="2:12">
      <c r="B2182" s="74">
        <v>114.48</v>
      </c>
      <c r="C2182" s="74">
        <v>23</v>
      </c>
      <c r="E2182" s="11">
        <v>114.48</v>
      </c>
      <c r="F2182" s="11">
        <v>10</v>
      </c>
      <c r="H2182" s="11">
        <v>114.48</v>
      </c>
      <c r="I2182" s="11">
        <v>14</v>
      </c>
      <c r="K2182" s="11">
        <v>114.48</v>
      </c>
      <c r="L2182" s="11">
        <v>14</v>
      </c>
    </row>
    <row r="2183" spans="2:12">
      <c r="B2183" s="74">
        <v>114.53</v>
      </c>
      <c r="C2183" s="74">
        <v>23</v>
      </c>
      <c r="E2183" s="11">
        <v>114.53</v>
      </c>
      <c r="F2183" s="11">
        <v>10</v>
      </c>
      <c r="H2183" s="11">
        <v>114.53</v>
      </c>
      <c r="I2183" s="11">
        <v>14</v>
      </c>
      <c r="K2183" s="11">
        <v>114.53</v>
      </c>
      <c r="L2183" s="11">
        <v>14</v>
      </c>
    </row>
    <row r="2184" spans="2:12">
      <c r="B2184" s="74">
        <v>114.59</v>
      </c>
      <c r="C2184" s="74">
        <v>23</v>
      </c>
      <c r="E2184" s="11">
        <v>114.59</v>
      </c>
      <c r="F2184" s="11">
        <v>10</v>
      </c>
      <c r="H2184" s="11">
        <v>114.59</v>
      </c>
      <c r="I2184" s="11">
        <v>14</v>
      </c>
      <c r="K2184" s="11">
        <v>114.59</v>
      </c>
      <c r="L2184" s="11">
        <v>14</v>
      </c>
    </row>
    <row r="2185" spans="2:12">
      <c r="B2185" s="74">
        <v>114.65</v>
      </c>
      <c r="C2185" s="74">
        <v>23</v>
      </c>
      <c r="E2185" s="11">
        <v>114.65</v>
      </c>
      <c r="F2185" s="11">
        <v>10</v>
      </c>
      <c r="H2185" s="11">
        <v>114.65</v>
      </c>
      <c r="I2185" s="11">
        <v>14</v>
      </c>
      <c r="K2185" s="11">
        <v>114.65</v>
      </c>
      <c r="L2185" s="11">
        <v>14</v>
      </c>
    </row>
    <row r="2186" spans="2:12">
      <c r="B2186" s="74">
        <v>114.71</v>
      </c>
      <c r="C2186" s="74">
        <v>23</v>
      </c>
      <c r="E2186" s="11">
        <v>114.71</v>
      </c>
      <c r="F2186" s="11">
        <v>10</v>
      </c>
      <c r="H2186" s="11">
        <v>114.71</v>
      </c>
      <c r="I2186" s="11">
        <v>14</v>
      </c>
      <c r="K2186" s="11">
        <v>114.71</v>
      </c>
      <c r="L2186" s="11">
        <v>14</v>
      </c>
    </row>
    <row r="2187" spans="2:12">
      <c r="B2187" s="74">
        <v>114.76</v>
      </c>
      <c r="C2187" s="74">
        <v>13</v>
      </c>
      <c r="E2187" s="11">
        <v>114.76</v>
      </c>
      <c r="F2187" s="11">
        <v>12</v>
      </c>
      <c r="H2187" s="11">
        <v>114.76</v>
      </c>
      <c r="I2187" s="11">
        <v>16</v>
      </c>
      <c r="K2187" s="11">
        <v>114.76</v>
      </c>
      <c r="L2187" s="11">
        <v>7</v>
      </c>
    </row>
    <row r="2188" spans="2:12">
      <c r="B2188" s="74">
        <v>114.82</v>
      </c>
      <c r="C2188" s="74">
        <v>13</v>
      </c>
      <c r="E2188" s="11">
        <v>114.82</v>
      </c>
      <c r="F2188" s="11">
        <v>12</v>
      </c>
      <c r="H2188" s="11">
        <v>114.82</v>
      </c>
      <c r="I2188" s="11">
        <v>16</v>
      </c>
      <c r="K2188" s="11">
        <v>114.82</v>
      </c>
      <c r="L2188" s="11">
        <v>7</v>
      </c>
    </row>
    <row r="2189" spans="2:12">
      <c r="B2189" s="74">
        <v>114.88</v>
      </c>
      <c r="C2189" s="74">
        <v>13</v>
      </c>
      <c r="E2189" s="11">
        <v>114.88</v>
      </c>
      <c r="F2189" s="11">
        <v>12</v>
      </c>
      <c r="H2189" s="11">
        <v>114.88</v>
      </c>
      <c r="I2189" s="11">
        <v>16</v>
      </c>
      <c r="K2189" s="11">
        <v>114.88</v>
      </c>
      <c r="L2189" s="11">
        <v>7</v>
      </c>
    </row>
    <row r="2190" spans="2:12">
      <c r="B2190" s="74">
        <v>114.94</v>
      </c>
      <c r="C2190" s="74">
        <v>13</v>
      </c>
      <c r="E2190" s="11">
        <v>114.94</v>
      </c>
      <c r="F2190" s="11">
        <v>12</v>
      </c>
      <c r="H2190" s="11">
        <v>114.94</v>
      </c>
      <c r="I2190" s="11">
        <v>16</v>
      </c>
      <c r="K2190" s="11">
        <v>114.94</v>
      </c>
      <c r="L2190" s="11">
        <v>7</v>
      </c>
    </row>
    <row r="2191" spans="2:12">
      <c r="B2191" s="74">
        <v>114.99</v>
      </c>
      <c r="C2191" s="74">
        <v>6</v>
      </c>
      <c r="E2191" s="11">
        <v>114.99</v>
      </c>
      <c r="F2191" s="11">
        <v>14</v>
      </c>
      <c r="H2191" s="11">
        <v>114.99</v>
      </c>
      <c r="I2191" s="11">
        <v>18</v>
      </c>
      <c r="K2191" s="11">
        <v>114.99</v>
      </c>
      <c r="L2191" s="11">
        <v>14</v>
      </c>
    </row>
    <row r="2192" spans="2:12">
      <c r="B2192" s="74">
        <v>115.05</v>
      </c>
      <c r="C2192" s="74">
        <v>6</v>
      </c>
      <c r="E2192" s="11">
        <v>115.05</v>
      </c>
      <c r="F2192" s="11">
        <v>14</v>
      </c>
      <c r="H2192" s="11">
        <v>115.05</v>
      </c>
      <c r="I2192" s="11">
        <v>18</v>
      </c>
      <c r="K2192" s="11">
        <v>115.05</v>
      </c>
      <c r="L2192" s="11">
        <v>14</v>
      </c>
    </row>
    <row r="2193" spans="2:12">
      <c r="B2193" s="74">
        <v>115.11</v>
      </c>
      <c r="C2193" s="74">
        <v>6</v>
      </c>
      <c r="E2193" s="11">
        <v>115.11</v>
      </c>
      <c r="F2193" s="11">
        <v>14</v>
      </c>
      <c r="H2193" s="11">
        <v>115.11</v>
      </c>
      <c r="I2193" s="11">
        <v>18</v>
      </c>
      <c r="K2193" s="11">
        <v>115.11</v>
      </c>
      <c r="L2193" s="11">
        <v>14</v>
      </c>
    </row>
    <row r="2194" spans="2:12">
      <c r="B2194" s="74">
        <v>115.16</v>
      </c>
      <c r="C2194" s="74">
        <v>6</v>
      </c>
      <c r="E2194" s="11">
        <v>115.16</v>
      </c>
      <c r="F2194" s="11">
        <v>14</v>
      </c>
      <c r="H2194" s="11">
        <v>115.16</v>
      </c>
      <c r="I2194" s="11">
        <v>18</v>
      </c>
      <c r="K2194" s="11">
        <v>115.16</v>
      </c>
      <c r="L2194" s="11">
        <v>14</v>
      </c>
    </row>
    <row r="2195" spans="2:12">
      <c r="B2195" s="74">
        <v>115.22</v>
      </c>
      <c r="C2195" s="74">
        <v>6</v>
      </c>
      <c r="E2195" s="11">
        <v>115.22</v>
      </c>
      <c r="F2195" s="11">
        <v>14</v>
      </c>
      <c r="H2195" s="11">
        <v>115.22</v>
      </c>
      <c r="I2195" s="11">
        <v>18</v>
      </c>
      <c r="K2195" s="11">
        <v>115.22</v>
      </c>
      <c r="L2195" s="11">
        <v>14</v>
      </c>
    </row>
    <row r="2196" spans="2:12">
      <c r="B2196" s="74">
        <v>115.28</v>
      </c>
      <c r="C2196" s="74">
        <v>6</v>
      </c>
      <c r="E2196" s="11">
        <v>115.28</v>
      </c>
      <c r="F2196" s="11">
        <v>16</v>
      </c>
      <c r="H2196" s="11">
        <v>115.28</v>
      </c>
      <c r="I2196" s="11">
        <v>12</v>
      </c>
      <c r="K2196" s="11">
        <v>115.28</v>
      </c>
      <c r="L2196" s="11">
        <v>18</v>
      </c>
    </row>
    <row r="2197" spans="2:12">
      <c r="B2197" s="74">
        <v>115.34</v>
      </c>
      <c r="C2197" s="74">
        <v>6</v>
      </c>
      <c r="E2197" s="11">
        <v>115.34</v>
      </c>
      <c r="F2197" s="11">
        <v>16</v>
      </c>
      <c r="H2197" s="11">
        <v>115.34</v>
      </c>
      <c r="I2197" s="11">
        <v>12</v>
      </c>
      <c r="K2197" s="11">
        <v>115.34</v>
      </c>
      <c r="L2197" s="11">
        <v>18</v>
      </c>
    </row>
    <row r="2198" spans="2:12">
      <c r="B2198" s="74">
        <v>115.39</v>
      </c>
      <c r="C2198" s="74">
        <v>6</v>
      </c>
      <c r="E2198" s="11">
        <v>115.39</v>
      </c>
      <c r="F2198" s="11">
        <v>16</v>
      </c>
      <c r="H2198" s="11">
        <v>115.39</v>
      </c>
      <c r="I2198" s="11">
        <v>12</v>
      </c>
      <c r="K2198" s="11">
        <v>115.39</v>
      </c>
      <c r="L2198" s="11">
        <v>18</v>
      </c>
    </row>
    <row r="2199" spans="2:12">
      <c r="B2199" s="74">
        <v>115.45</v>
      </c>
      <c r="C2199" s="74">
        <v>6</v>
      </c>
      <c r="E2199" s="11">
        <v>115.45</v>
      </c>
      <c r="F2199" s="11">
        <v>16</v>
      </c>
      <c r="H2199" s="11">
        <v>115.45</v>
      </c>
      <c r="I2199" s="11">
        <v>12</v>
      </c>
      <c r="K2199" s="11">
        <v>115.45</v>
      </c>
      <c r="L2199" s="11">
        <v>18</v>
      </c>
    </row>
    <row r="2200" spans="2:12">
      <c r="B2200" s="74">
        <v>115.51</v>
      </c>
      <c r="C2200" s="74">
        <v>6</v>
      </c>
      <c r="E2200" s="11">
        <v>115.51</v>
      </c>
      <c r="F2200" s="11">
        <v>16</v>
      </c>
      <c r="H2200" s="11">
        <v>115.51</v>
      </c>
      <c r="I2200" s="11">
        <v>12</v>
      </c>
      <c r="K2200" s="11">
        <v>115.51</v>
      </c>
      <c r="L2200" s="11">
        <v>18</v>
      </c>
    </row>
    <row r="2201" spans="2:12">
      <c r="B2201" s="74">
        <v>115.57</v>
      </c>
      <c r="C2201" s="74">
        <v>6</v>
      </c>
      <c r="E2201" s="11">
        <v>115.57</v>
      </c>
      <c r="F2201" s="11">
        <v>16</v>
      </c>
      <c r="H2201" s="11">
        <v>115.57</v>
      </c>
      <c r="I2201" s="11">
        <v>12</v>
      </c>
      <c r="K2201" s="11">
        <v>115.57</v>
      </c>
      <c r="L2201" s="11">
        <v>18</v>
      </c>
    </row>
    <row r="2202" spans="2:12">
      <c r="B2202" s="74">
        <v>115.62</v>
      </c>
      <c r="C2202" s="74">
        <v>6</v>
      </c>
      <c r="E2202" s="11">
        <v>115.62</v>
      </c>
      <c r="F2202" s="11">
        <v>16</v>
      </c>
      <c r="H2202" s="11">
        <v>115.62</v>
      </c>
      <c r="I2202" s="11">
        <v>12</v>
      </c>
      <c r="K2202" s="11">
        <v>115.62</v>
      </c>
      <c r="L2202" s="11">
        <v>18</v>
      </c>
    </row>
    <row r="2203" spans="2:12">
      <c r="B2203" s="74">
        <v>115.68</v>
      </c>
      <c r="C2203" s="74">
        <v>6</v>
      </c>
      <c r="E2203" s="11">
        <v>115.68</v>
      </c>
      <c r="F2203" s="11">
        <v>16</v>
      </c>
      <c r="H2203" s="11">
        <v>115.68</v>
      </c>
      <c r="I2203" s="11">
        <v>12</v>
      </c>
      <c r="K2203" s="11">
        <v>115.68</v>
      </c>
      <c r="L2203" s="11">
        <v>18</v>
      </c>
    </row>
    <row r="2204" spans="2:12">
      <c r="B2204" s="74">
        <v>115.74</v>
      </c>
      <c r="C2204" s="74">
        <v>6</v>
      </c>
      <c r="E2204" s="11">
        <v>115.74</v>
      </c>
      <c r="F2204" s="11">
        <v>16</v>
      </c>
      <c r="H2204" s="11">
        <v>115.74</v>
      </c>
      <c r="I2204" s="11">
        <v>12</v>
      </c>
      <c r="K2204" s="11">
        <v>115.74</v>
      </c>
      <c r="L2204" s="11">
        <v>18</v>
      </c>
    </row>
    <row r="2205" spans="2:12">
      <c r="B2205" s="74">
        <v>115.79</v>
      </c>
      <c r="C2205" s="74">
        <v>9</v>
      </c>
      <c r="E2205" s="11">
        <v>115.79</v>
      </c>
      <c r="F2205" s="11">
        <v>12</v>
      </c>
      <c r="H2205" s="11">
        <v>115.79</v>
      </c>
      <c r="I2205" s="11">
        <v>8</v>
      </c>
      <c r="K2205" s="11">
        <v>115.79</v>
      </c>
      <c r="L2205" s="11">
        <v>7</v>
      </c>
    </row>
    <row r="2206" spans="2:12">
      <c r="B2206" s="74">
        <v>115.85</v>
      </c>
      <c r="C2206" s="74">
        <v>9</v>
      </c>
      <c r="E2206" s="11">
        <v>115.85</v>
      </c>
      <c r="F2206" s="11">
        <v>12</v>
      </c>
      <c r="H2206" s="11">
        <v>115.85</v>
      </c>
      <c r="I2206" s="11">
        <v>8</v>
      </c>
      <c r="K2206" s="11">
        <v>115.85</v>
      </c>
      <c r="L2206" s="11">
        <v>7</v>
      </c>
    </row>
    <row r="2207" spans="2:12">
      <c r="B2207" s="74">
        <v>115.91</v>
      </c>
      <c r="C2207" s="74">
        <v>9</v>
      </c>
      <c r="E2207" s="11">
        <v>115.91</v>
      </c>
      <c r="F2207" s="11">
        <v>12</v>
      </c>
      <c r="H2207" s="11">
        <v>115.91</v>
      </c>
      <c r="I2207" s="11">
        <v>8</v>
      </c>
      <c r="K2207" s="11">
        <v>115.91</v>
      </c>
      <c r="L2207" s="11">
        <v>7</v>
      </c>
    </row>
    <row r="2208" spans="2:12">
      <c r="B2208" s="74">
        <v>115.97</v>
      </c>
      <c r="C2208" s="74">
        <v>9</v>
      </c>
      <c r="E2208" s="11">
        <v>115.97</v>
      </c>
      <c r="F2208" s="11">
        <v>12</v>
      </c>
      <c r="H2208" s="11">
        <v>115.97</v>
      </c>
      <c r="I2208" s="11">
        <v>8</v>
      </c>
      <c r="K2208" s="11">
        <v>115.97</v>
      </c>
      <c r="L2208" s="11">
        <v>7</v>
      </c>
    </row>
    <row r="2209" spans="2:12">
      <c r="B2209" s="74">
        <v>116.02</v>
      </c>
      <c r="C2209" s="74">
        <v>9</v>
      </c>
      <c r="E2209" s="11">
        <v>116.02</v>
      </c>
      <c r="F2209" s="11">
        <v>12</v>
      </c>
      <c r="H2209" s="11">
        <v>116.02</v>
      </c>
      <c r="I2209" s="11">
        <v>8</v>
      </c>
      <c r="K2209" s="11">
        <v>116.02</v>
      </c>
      <c r="L2209" s="11">
        <v>7</v>
      </c>
    </row>
    <row r="2210" spans="2:12">
      <c r="B2210" s="74">
        <v>116.08</v>
      </c>
      <c r="C2210" s="74">
        <v>23</v>
      </c>
      <c r="E2210" s="11">
        <v>116.08</v>
      </c>
      <c r="F2210" s="11">
        <v>17</v>
      </c>
      <c r="H2210" s="11">
        <v>116.08</v>
      </c>
      <c r="I2210" s="11">
        <v>18</v>
      </c>
      <c r="K2210" s="11">
        <v>116.08</v>
      </c>
      <c r="L2210" s="11">
        <v>6</v>
      </c>
    </row>
    <row r="2211" spans="2:12">
      <c r="B2211" s="74">
        <v>116.14</v>
      </c>
      <c r="C2211" s="74">
        <v>23</v>
      </c>
      <c r="E2211" s="11">
        <v>116.14</v>
      </c>
      <c r="F2211" s="11">
        <v>17</v>
      </c>
      <c r="H2211" s="11">
        <v>116.14</v>
      </c>
      <c r="I2211" s="11">
        <v>18</v>
      </c>
      <c r="K2211" s="11">
        <v>116.14</v>
      </c>
      <c r="L2211" s="11">
        <v>6</v>
      </c>
    </row>
    <row r="2212" spans="2:12">
      <c r="B2212" s="74">
        <v>116.2</v>
      </c>
      <c r="C2212" s="74">
        <v>23</v>
      </c>
      <c r="E2212" s="11">
        <v>116.2</v>
      </c>
      <c r="F2212" s="11">
        <v>17</v>
      </c>
      <c r="H2212" s="11">
        <v>116.2</v>
      </c>
      <c r="I2212" s="11">
        <v>18</v>
      </c>
      <c r="K2212" s="11">
        <v>116.2</v>
      </c>
      <c r="L2212" s="11">
        <v>6</v>
      </c>
    </row>
    <row r="2213" spans="2:12">
      <c r="B2213" s="74">
        <v>116.25</v>
      </c>
      <c r="C2213" s="74">
        <v>23</v>
      </c>
      <c r="E2213" s="11">
        <v>116.25</v>
      </c>
      <c r="F2213" s="11">
        <v>17</v>
      </c>
      <c r="H2213" s="11">
        <v>116.25</v>
      </c>
      <c r="I2213" s="11">
        <v>18</v>
      </c>
      <c r="K2213" s="11">
        <v>116.25</v>
      </c>
      <c r="L2213" s="11">
        <v>6</v>
      </c>
    </row>
    <row r="2214" spans="2:12">
      <c r="B2214" s="74">
        <v>116.31</v>
      </c>
      <c r="C2214" s="74">
        <v>40</v>
      </c>
      <c r="E2214" s="11">
        <v>116.31</v>
      </c>
      <c r="F2214" s="11">
        <v>16</v>
      </c>
      <c r="H2214" s="11">
        <v>116.31</v>
      </c>
      <c r="I2214" s="11">
        <v>12</v>
      </c>
      <c r="K2214" s="11">
        <v>116.31</v>
      </c>
      <c r="L2214" s="11">
        <v>16</v>
      </c>
    </row>
    <row r="2215" spans="2:12">
      <c r="B2215" s="74">
        <v>116.37</v>
      </c>
      <c r="C2215" s="74">
        <v>40</v>
      </c>
      <c r="E2215" s="11">
        <v>116.37</v>
      </c>
      <c r="F2215" s="11">
        <v>16</v>
      </c>
      <c r="H2215" s="11">
        <v>116.37</v>
      </c>
      <c r="I2215" s="11">
        <v>12</v>
      </c>
      <c r="K2215" s="11">
        <v>116.37</v>
      </c>
      <c r="L2215" s="11">
        <v>16</v>
      </c>
    </row>
    <row r="2216" spans="2:12">
      <c r="B2216" s="74">
        <v>116.43</v>
      </c>
      <c r="C2216" s="74">
        <v>40</v>
      </c>
      <c r="E2216" s="11">
        <v>116.43</v>
      </c>
      <c r="F2216" s="11">
        <v>16</v>
      </c>
      <c r="H2216" s="11">
        <v>116.43</v>
      </c>
      <c r="I2216" s="11">
        <v>12</v>
      </c>
      <c r="K2216" s="11">
        <v>116.43</v>
      </c>
      <c r="L2216" s="11">
        <v>16</v>
      </c>
    </row>
    <row r="2217" spans="2:12">
      <c r="B2217" s="74">
        <v>116.48</v>
      </c>
      <c r="C2217" s="74">
        <v>40</v>
      </c>
      <c r="E2217" s="11">
        <v>116.48</v>
      </c>
      <c r="F2217" s="11">
        <v>16</v>
      </c>
      <c r="H2217" s="11">
        <v>116.48</v>
      </c>
      <c r="I2217" s="11">
        <v>12</v>
      </c>
      <c r="K2217" s="11">
        <v>116.48</v>
      </c>
      <c r="L2217" s="11">
        <v>16</v>
      </c>
    </row>
    <row r="2218" spans="2:12">
      <c r="B2218" s="74">
        <v>116.54</v>
      </c>
      <c r="C2218" s="74">
        <v>40</v>
      </c>
      <c r="E2218" s="11">
        <v>116.54</v>
      </c>
      <c r="F2218" s="11">
        <v>16</v>
      </c>
      <c r="H2218" s="11">
        <v>116.54</v>
      </c>
      <c r="I2218" s="11">
        <v>12</v>
      </c>
      <c r="K2218" s="11">
        <v>116.54</v>
      </c>
      <c r="L2218" s="11">
        <v>16</v>
      </c>
    </row>
    <row r="2219" spans="2:12">
      <c r="B2219" s="74">
        <v>116.6</v>
      </c>
      <c r="C2219" s="74">
        <v>40</v>
      </c>
      <c r="E2219" s="11">
        <v>116.6</v>
      </c>
      <c r="F2219" s="11">
        <v>16</v>
      </c>
      <c r="H2219" s="11">
        <v>116.6</v>
      </c>
      <c r="I2219" s="11">
        <v>12</v>
      </c>
      <c r="K2219" s="11">
        <v>116.6</v>
      </c>
      <c r="L2219" s="11">
        <v>16</v>
      </c>
    </row>
    <row r="2220" spans="2:12">
      <c r="B2220" s="74">
        <v>116.65</v>
      </c>
      <c r="C2220" s="74">
        <v>40</v>
      </c>
      <c r="E2220" s="11">
        <v>116.65</v>
      </c>
      <c r="F2220" s="11">
        <v>16</v>
      </c>
      <c r="H2220" s="11">
        <v>116.65</v>
      </c>
      <c r="I2220" s="11">
        <v>12</v>
      </c>
      <c r="K2220" s="11">
        <v>116.65</v>
      </c>
      <c r="L2220" s="11">
        <v>16</v>
      </c>
    </row>
    <row r="2221" spans="2:12">
      <c r="B2221" s="74">
        <v>116.71</v>
      </c>
      <c r="C2221" s="74">
        <v>40</v>
      </c>
      <c r="E2221" s="11">
        <v>116.71</v>
      </c>
      <c r="F2221" s="11">
        <v>16</v>
      </c>
      <c r="H2221" s="11">
        <v>116.71</v>
      </c>
      <c r="I2221" s="11">
        <v>12</v>
      </c>
      <c r="K2221" s="11">
        <v>116.71</v>
      </c>
      <c r="L2221" s="11">
        <v>16</v>
      </c>
    </row>
    <row r="2222" spans="2:12">
      <c r="B2222" s="74">
        <v>116.77</v>
      </c>
      <c r="C2222" s="74">
        <v>40</v>
      </c>
      <c r="E2222" s="11">
        <v>116.77</v>
      </c>
      <c r="F2222" s="11">
        <v>16</v>
      </c>
      <c r="H2222" s="11">
        <v>116.77</v>
      </c>
      <c r="I2222" s="11">
        <v>12</v>
      </c>
      <c r="K2222" s="11">
        <v>116.77</v>
      </c>
      <c r="L2222" s="11">
        <v>16</v>
      </c>
    </row>
    <row r="2223" spans="2:12">
      <c r="B2223" s="74">
        <v>116.83</v>
      </c>
      <c r="C2223" s="74">
        <v>25</v>
      </c>
      <c r="E2223" s="11">
        <v>116.83</v>
      </c>
      <c r="F2223" s="11">
        <v>18</v>
      </c>
      <c r="H2223" s="11">
        <v>116.83</v>
      </c>
      <c r="I2223" s="11">
        <v>13</v>
      </c>
      <c r="K2223" s="11">
        <v>116.83</v>
      </c>
      <c r="L2223" s="11">
        <v>10</v>
      </c>
    </row>
    <row r="2224" spans="2:12">
      <c r="B2224" s="74">
        <v>116.88</v>
      </c>
      <c r="C2224" s="74">
        <v>25</v>
      </c>
      <c r="E2224" s="11">
        <v>116.88</v>
      </c>
      <c r="F2224" s="11">
        <v>18</v>
      </c>
      <c r="H2224" s="11">
        <v>116.88</v>
      </c>
      <c r="I2224" s="11">
        <v>13</v>
      </c>
      <c r="K2224" s="11">
        <v>116.88</v>
      </c>
      <c r="L2224" s="11">
        <v>10</v>
      </c>
    </row>
    <row r="2225" spans="2:12">
      <c r="B2225" s="74">
        <v>116.94</v>
      </c>
      <c r="C2225" s="74">
        <v>25</v>
      </c>
      <c r="E2225" s="11">
        <v>116.94</v>
      </c>
      <c r="F2225" s="11">
        <v>18</v>
      </c>
      <c r="H2225" s="11">
        <v>116.94</v>
      </c>
      <c r="I2225" s="11">
        <v>13</v>
      </c>
      <c r="K2225" s="11">
        <v>116.94</v>
      </c>
      <c r="L2225" s="11">
        <v>10</v>
      </c>
    </row>
    <row r="2226" spans="2:12">
      <c r="B2226" s="74">
        <v>117</v>
      </c>
      <c r="C2226" s="74">
        <v>25</v>
      </c>
      <c r="E2226" s="11">
        <v>117</v>
      </c>
      <c r="F2226" s="11">
        <v>18</v>
      </c>
      <c r="H2226" s="11">
        <v>117</v>
      </c>
      <c r="I2226" s="11">
        <v>13</v>
      </c>
      <c r="K2226" s="11">
        <v>117</v>
      </c>
      <c r="L2226" s="11">
        <v>10</v>
      </c>
    </row>
    <row r="2227" spans="2:12">
      <c r="B2227" s="74">
        <v>117.06</v>
      </c>
      <c r="C2227" s="74">
        <v>25</v>
      </c>
      <c r="E2227" s="11">
        <v>117.06</v>
      </c>
      <c r="F2227" s="11">
        <v>18</v>
      </c>
      <c r="H2227" s="11">
        <v>117.06</v>
      </c>
      <c r="I2227" s="11">
        <v>13</v>
      </c>
      <c r="K2227" s="11">
        <v>117.06</v>
      </c>
      <c r="L2227" s="11">
        <v>10</v>
      </c>
    </row>
    <row r="2228" spans="2:12">
      <c r="B2228" s="74">
        <v>117.11</v>
      </c>
      <c r="C2228" s="74">
        <v>25</v>
      </c>
      <c r="E2228" s="11">
        <v>117.11</v>
      </c>
      <c r="F2228" s="11">
        <v>10</v>
      </c>
      <c r="H2228" s="11">
        <v>117.11</v>
      </c>
      <c r="I2228" s="11">
        <v>17</v>
      </c>
      <c r="K2228" s="11">
        <v>117.11</v>
      </c>
      <c r="L2228" s="11">
        <v>8</v>
      </c>
    </row>
    <row r="2229" spans="2:12">
      <c r="B2229" s="74">
        <v>117.17</v>
      </c>
      <c r="C2229" s="74">
        <v>25</v>
      </c>
      <c r="E2229" s="11">
        <v>117.17</v>
      </c>
      <c r="F2229" s="11">
        <v>10</v>
      </c>
      <c r="H2229" s="11">
        <v>117.17</v>
      </c>
      <c r="I2229" s="11">
        <v>17</v>
      </c>
      <c r="K2229" s="11">
        <v>117.17</v>
      </c>
      <c r="L2229" s="11">
        <v>8</v>
      </c>
    </row>
    <row r="2230" spans="2:12">
      <c r="B2230" s="74">
        <v>117.23</v>
      </c>
      <c r="C2230" s="74">
        <v>25</v>
      </c>
      <c r="E2230" s="11">
        <v>117.23</v>
      </c>
      <c r="F2230" s="11">
        <v>10</v>
      </c>
      <c r="H2230" s="11">
        <v>117.23</v>
      </c>
      <c r="I2230" s="11">
        <v>17</v>
      </c>
      <c r="K2230" s="11">
        <v>117.23</v>
      </c>
      <c r="L2230" s="11">
        <v>8</v>
      </c>
    </row>
    <row r="2231" spans="2:12">
      <c r="B2231" s="74">
        <v>117.28</v>
      </c>
      <c r="C2231" s="74">
        <v>25</v>
      </c>
      <c r="E2231" s="11">
        <v>117.28</v>
      </c>
      <c r="F2231" s="11">
        <v>10</v>
      </c>
      <c r="H2231" s="11">
        <v>117.28</v>
      </c>
      <c r="I2231" s="11">
        <v>17</v>
      </c>
      <c r="K2231" s="11">
        <v>117.28</v>
      </c>
      <c r="L2231" s="11">
        <v>8</v>
      </c>
    </row>
    <row r="2232" spans="2:12">
      <c r="B2232" s="74">
        <v>117.34</v>
      </c>
      <c r="C2232" s="74">
        <v>25</v>
      </c>
      <c r="E2232" s="11">
        <v>117.34</v>
      </c>
      <c r="F2232" s="11">
        <v>10</v>
      </c>
      <c r="H2232" s="11">
        <v>117.34</v>
      </c>
      <c r="I2232" s="11">
        <v>17</v>
      </c>
      <c r="K2232" s="11">
        <v>117.34</v>
      </c>
      <c r="L2232" s="11">
        <v>8</v>
      </c>
    </row>
    <row r="2233" spans="2:12">
      <c r="B2233" s="74">
        <v>117.4</v>
      </c>
      <c r="C2233" s="74">
        <v>14</v>
      </c>
      <c r="E2233" s="11">
        <v>117.4</v>
      </c>
      <c r="F2233" s="11">
        <v>14</v>
      </c>
      <c r="H2233" s="11">
        <v>117.4</v>
      </c>
      <c r="I2233" s="11">
        <v>19</v>
      </c>
      <c r="K2233" s="11">
        <v>117.4</v>
      </c>
      <c r="L2233" s="11">
        <v>10</v>
      </c>
    </row>
    <row r="2234" spans="2:12">
      <c r="B2234" s="74">
        <v>117.46</v>
      </c>
      <c r="C2234" s="74">
        <v>14</v>
      </c>
      <c r="E2234" s="11">
        <v>117.46</v>
      </c>
      <c r="F2234" s="11">
        <v>14</v>
      </c>
      <c r="H2234" s="11">
        <v>117.46</v>
      </c>
      <c r="I2234" s="11">
        <v>19</v>
      </c>
      <c r="K2234" s="11">
        <v>117.46</v>
      </c>
      <c r="L2234" s="11">
        <v>10</v>
      </c>
    </row>
    <row r="2235" spans="2:12">
      <c r="B2235" s="74">
        <v>117.51</v>
      </c>
      <c r="C2235" s="74">
        <v>14</v>
      </c>
      <c r="E2235" s="11">
        <v>117.51</v>
      </c>
      <c r="F2235" s="11">
        <v>14</v>
      </c>
      <c r="H2235" s="11">
        <v>117.51</v>
      </c>
      <c r="I2235" s="11">
        <v>19</v>
      </c>
      <c r="K2235" s="11">
        <v>117.51</v>
      </c>
      <c r="L2235" s="11">
        <v>10</v>
      </c>
    </row>
    <row r="2236" spans="2:12">
      <c r="B2236" s="74">
        <v>117.57</v>
      </c>
      <c r="C2236" s="74">
        <v>14</v>
      </c>
      <c r="E2236" s="11">
        <v>117.57</v>
      </c>
      <c r="F2236" s="11">
        <v>14</v>
      </c>
      <c r="H2236" s="11">
        <v>117.57</v>
      </c>
      <c r="I2236" s="11">
        <v>19</v>
      </c>
      <c r="K2236" s="11">
        <v>117.57</v>
      </c>
      <c r="L2236" s="11">
        <v>10</v>
      </c>
    </row>
    <row r="2237" spans="2:12">
      <c r="B2237" s="74">
        <v>117.63</v>
      </c>
      <c r="C2237" s="74">
        <v>14</v>
      </c>
      <c r="E2237" s="11">
        <v>117.63</v>
      </c>
      <c r="F2237" s="11">
        <v>14</v>
      </c>
      <c r="H2237" s="11">
        <v>117.63</v>
      </c>
      <c r="I2237" s="11">
        <v>19</v>
      </c>
      <c r="K2237" s="11">
        <v>117.63</v>
      </c>
      <c r="L2237" s="11">
        <v>10</v>
      </c>
    </row>
    <row r="2238" spans="2:12">
      <c r="B2238" s="74">
        <v>117.69</v>
      </c>
      <c r="C2238" s="74">
        <v>14</v>
      </c>
      <c r="E2238" s="11">
        <v>117.69</v>
      </c>
      <c r="F2238" s="11">
        <v>14</v>
      </c>
      <c r="H2238" s="11">
        <v>117.69</v>
      </c>
      <c r="I2238" s="11">
        <v>19</v>
      </c>
      <c r="K2238" s="11">
        <v>117.69</v>
      </c>
      <c r="L2238" s="11">
        <v>10</v>
      </c>
    </row>
    <row r="2239" spans="2:12">
      <c r="B2239" s="74">
        <v>117.74</v>
      </c>
      <c r="C2239" s="74">
        <v>14</v>
      </c>
      <c r="E2239" s="11">
        <v>117.74</v>
      </c>
      <c r="F2239" s="11">
        <v>14</v>
      </c>
      <c r="H2239" s="11">
        <v>117.74</v>
      </c>
      <c r="I2239" s="11">
        <v>19</v>
      </c>
      <c r="K2239" s="11">
        <v>117.74</v>
      </c>
      <c r="L2239" s="11">
        <v>10</v>
      </c>
    </row>
    <row r="2240" spans="2:12">
      <c r="B2240" s="74">
        <v>117.8</v>
      </c>
      <c r="C2240" s="74">
        <v>14</v>
      </c>
      <c r="E2240" s="11">
        <v>117.8</v>
      </c>
      <c r="F2240" s="11">
        <v>14</v>
      </c>
      <c r="H2240" s="11">
        <v>117.8</v>
      </c>
      <c r="I2240" s="11">
        <v>19</v>
      </c>
      <c r="K2240" s="11">
        <v>117.8</v>
      </c>
      <c r="L2240" s="11">
        <v>10</v>
      </c>
    </row>
    <row r="2241" spans="2:12">
      <c r="B2241" s="74">
        <v>117.86</v>
      </c>
      <c r="C2241" s="74">
        <v>14</v>
      </c>
      <c r="E2241" s="11">
        <v>117.86</v>
      </c>
      <c r="F2241" s="11">
        <v>14</v>
      </c>
      <c r="H2241" s="11">
        <v>117.86</v>
      </c>
      <c r="I2241" s="11">
        <v>19</v>
      </c>
      <c r="K2241" s="11">
        <v>117.86</v>
      </c>
      <c r="L2241" s="11">
        <v>10</v>
      </c>
    </row>
    <row r="2242" spans="2:12">
      <c r="B2242" s="74">
        <v>117.91</v>
      </c>
      <c r="C2242" s="74">
        <v>17</v>
      </c>
      <c r="E2242" s="11">
        <v>117.91</v>
      </c>
      <c r="F2242" s="11">
        <v>20</v>
      </c>
      <c r="H2242" s="11">
        <v>117.91</v>
      </c>
      <c r="I2242" s="11">
        <v>16</v>
      </c>
      <c r="K2242" s="11">
        <v>117.91</v>
      </c>
      <c r="L2242" s="11">
        <v>16</v>
      </c>
    </row>
    <row r="2243" spans="2:12">
      <c r="B2243" s="74">
        <v>117.97</v>
      </c>
      <c r="C2243" s="74">
        <v>17</v>
      </c>
      <c r="E2243" s="11">
        <v>117.97</v>
      </c>
      <c r="F2243" s="11">
        <v>20</v>
      </c>
      <c r="H2243" s="11">
        <v>117.97</v>
      </c>
      <c r="I2243" s="11">
        <v>16</v>
      </c>
      <c r="K2243" s="11">
        <v>117.97</v>
      </c>
      <c r="L2243" s="11">
        <v>16</v>
      </c>
    </row>
    <row r="2244" spans="2:12">
      <c r="B2244" s="74">
        <v>118.03</v>
      </c>
      <c r="C2244" s="74">
        <v>17</v>
      </c>
      <c r="E2244" s="11">
        <v>118.03</v>
      </c>
      <c r="F2244" s="11">
        <v>20</v>
      </c>
      <c r="H2244" s="11">
        <v>118.03</v>
      </c>
      <c r="I2244" s="11">
        <v>16</v>
      </c>
      <c r="K2244" s="11">
        <v>118.03</v>
      </c>
      <c r="L2244" s="11">
        <v>16</v>
      </c>
    </row>
    <row r="2245" spans="2:12">
      <c r="B2245" s="74">
        <v>118.09</v>
      </c>
      <c r="C2245" s="74">
        <v>17</v>
      </c>
      <c r="E2245" s="11">
        <v>118.09</v>
      </c>
      <c r="F2245" s="11">
        <v>20</v>
      </c>
      <c r="H2245" s="11">
        <v>118.09</v>
      </c>
      <c r="I2245" s="11">
        <v>16</v>
      </c>
      <c r="K2245" s="11">
        <v>118.09</v>
      </c>
      <c r="L2245" s="11">
        <v>16</v>
      </c>
    </row>
    <row r="2246" spans="2:12">
      <c r="B2246" s="74">
        <v>118.14</v>
      </c>
      <c r="C2246" s="74">
        <v>13</v>
      </c>
      <c r="E2246" s="11">
        <v>118.14</v>
      </c>
      <c r="F2246" s="11">
        <v>14</v>
      </c>
      <c r="H2246" s="11">
        <v>118.14</v>
      </c>
      <c r="I2246" s="11">
        <v>16</v>
      </c>
      <c r="K2246" s="11">
        <v>118.14</v>
      </c>
      <c r="L2246" s="11">
        <v>10</v>
      </c>
    </row>
    <row r="2247" spans="2:12">
      <c r="B2247" s="74">
        <v>118.2</v>
      </c>
      <c r="C2247" s="74">
        <v>13</v>
      </c>
      <c r="E2247" s="11">
        <v>118.2</v>
      </c>
      <c r="F2247" s="11">
        <v>14</v>
      </c>
      <c r="H2247" s="11">
        <v>118.2</v>
      </c>
      <c r="I2247" s="11">
        <v>16</v>
      </c>
      <c r="K2247" s="11">
        <v>118.2</v>
      </c>
      <c r="L2247" s="11">
        <v>10</v>
      </c>
    </row>
    <row r="2248" spans="2:12">
      <c r="B2248" s="74">
        <v>118.26</v>
      </c>
      <c r="C2248" s="74">
        <v>13</v>
      </c>
      <c r="E2248" s="11">
        <v>118.26</v>
      </c>
      <c r="F2248" s="11">
        <v>14</v>
      </c>
      <c r="H2248" s="11">
        <v>118.26</v>
      </c>
      <c r="I2248" s="11">
        <v>16</v>
      </c>
      <c r="K2248" s="11">
        <v>118.26</v>
      </c>
      <c r="L2248" s="11">
        <v>10</v>
      </c>
    </row>
    <row r="2249" spans="2:12">
      <c r="B2249" s="74">
        <v>118.32</v>
      </c>
      <c r="C2249" s="74">
        <v>13</v>
      </c>
      <c r="E2249" s="11">
        <v>118.32</v>
      </c>
      <c r="F2249" s="11">
        <v>14</v>
      </c>
      <c r="H2249" s="11">
        <v>118.32</v>
      </c>
      <c r="I2249" s="11">
        <v>16</v>
      </c>
      <c r="K2249" s="11">
        <v>118.32</v>
      </c>
      <c r="L2249" s="11">
        <v>10</v>
      </c>
    </row>
    <row r="2250" spans="2:12">
      <c r="B2250" s="74">
        <v>118.37</v>
      </c>
      <c r="C2250" s="74">
        <v>13</v>
      </c>
      <c r="E2250" s="11">
        <v>118.37</v>
      </c>
      <c r="F2250" s="11">
        <v>14</v>
      </c>
      <c r="H2250" s="11">
        <v>118.37</v>
      </c>
      <c r="I2250" s="11">
        <v>16</v>
      </c>
      <c r="K2250" s="11">
        <v>118.37</v>
      </c>
      <c r="L2250" s="11">
        <v>10</v>
      </c>
    </row>
    <row r="2251" spans="2:12">
      <c r="B2251" s="74">
        <v>118.43</v>
      </c>
      <c r="C2251" s="74">
        <v>22</v>
      </c>
      <c r="E2251" s="11">
        <v>118.43</v>
      </c>
      <c r="F2251" s="11">
        <v>9</v>
      </c>
      <c r="H2251" s="11">
        <v>118.43</v>
      </c>
      <c r="I2251" s="11">
        <v>13</v>
      </c>
      <c r="K2251" s="11">
        <v>118.43</v>
      </c>
      <c r="L2251" s="11">
        <v>12</v>
      </c>
    </row>
    <row r="2252" spans="2:12">
      <c r="B2252" s="74">
        <v>118.49</v>
      </c>
      <c r="C2252" s="74">
        <v>22</v>
      </c>
      <c r="E2252" s="11">
        <v>118.49</v>
      </c>
      <c r="F2252" s="11">
        <v>9</v>
      </c>
      <c r="H2252" s="11">
        <v>118.49</v>
      </c>
      <c r="I2252" s="11">
        <v>13</v>
      </c>
      <c r="K2252" s="11">
        <v>118.49</v>
      </c>
      <c r="L2252" s="11">
        <v>12</v>
      </c>
    </row>
    <row r="2253" spans="2:12">
      <c r="B2253" s="74">
        <v>118.54</v>
      </c>
      <c r="C2253" s="74">
        <v>22</v>
      </c>
      <c r="E2253" s="11">
        <v>118.54</v>
      </c>
      <c r="F2253" s="11">
        <v>9</v>
      </c>
      <c r="H2253" s="11">
        <v>118.54</v>
      </c>
      <c r="I2253" s="11">
        <v>13</v>
      </c>
      <c r="K2253" s="11">
        <v>118.54</v>
      </c>
      <c r="L2253" s="11">
        <v>12</v>
      </c>
    </row>
    <row r="2254" spans="2:12">
      <c r="B2254" s="74">
        <v>118.6</v>
      </c>
      <c r="C2254" s="74">
        <v>22</v>
      </c>
      <c r="E2254" s="11">
        <v>118.6</v>
      </c>
      <c r="F2254" s="11">
        <v>9</v>
      </c>
      <c r="H2254" s="11">
        <v>118.6</v>
      </c>
      <c r="I2254" s="11">
        <v>13</v>
      </c>
      <c r="K2254" s="11">
        <v>118.6</v>
      </c>
      <c r="L2254" s="11">
        <v>12</v>
      </c>
    </row>
    <row r="2255" spans="2:12">
      <c r="B2255" s="74">
        <v>118.66</v>
      </c>
      <c r="C2255" s="74">
        <v>22</v>
      </c>
      <c r="E2255" s="11">
        <v>118.66</v>
      </c>
      <c r="F2255" s="11">
        <v>9</v>
      </c>
      <c r="H2255" s="11">
        <v>118.66</v>
      </c>
      <c r="I2255" s="11">
        <v>13</v>
      </c>
      <c r="K2255" s="11">
        <v>118.66</v>
      </c>
      <c r="L2255" s="11">
        <v>12</v>
      </c>
    </row>
    <row r="2256" spans="2:12">
      <c r="B2256" s="74">
        <v>118.72</v>
      </c>
      <c r="C2256" s="74">
        <v>22</v>
      </c>
      <c r="E2256" s="11">
        <v>118.72</v>
      </c>
      <c r="F2256" s="11">
        <v>9</v>
      </c>
      <c r="H2256" s="11">
        <v>118.72</v>
      </c>
      <c r="I2256" s="11">
        <v>13</v>
      </c>
      <c r="K2256" s="11">
        <v>118.72</v>
      </c>
      <c r="L2256" s="11">
        <v>12</v>
      </c>
    </row>
    <row r="2257" spans="2:12">
      <c r="B2257" s="74">
        <v>118.77</v>
      </c>
      <c r="C2257" s="74">
        <v>22</v>
      </c>
      <c r="E2257" s="11">
        <v>118.77</v>
      </c>
      <c r="F2257" s="11">
        <v>9</v>
      </c>
      <c r="H2257" s="11">
        <v>118.77</v>
      </c>
      <c r="I2257" s="11">
        <v>13</v>
      </c>
      <c r="K2257" s="11">
        <v>118.77</v>
      </c>
      <c r="L2257" s="11">
        <v>12</v>
      </c>
    </row>
    <row r="2258" spans="2:12">
      <c r="B2258" s="74">
        <v>118.83</v>
      </c>
      <c r="C2258" s="74">
        <v>22</v>
      </c>
      <c r="E2258" s="11">
        <v>118.83</v>
      </c>
      <c r="F2258" s="11">
        <v>9</v>
      </c>
      <c r="H2258" s="11">
        <v>118.83</v>
      </c>
      <c r="I2258" s="11">
        <v>13</v>
      </c>
      <c r="K2258" s="11">
        <v>118.83</v>
      </c>
      <c r="L2258" s="11">
        <v>12</v>
      </c>
    </row>
    <row r="2259" spans="2:12">
      <c r="B2259" s="74">
        <v>118.89</v>
      </c>
      <c r="C2259" s="74">
        <v>22</v>
      </c>
      <c r="E2259" s="11">
        <v>118.89</v>
      </c>
      <c r="F2259" s="11">
        <v>9</v>
      </c>
      <c r="H2259" s="11">
        <v>118.89</v>
      </c>
      <c r="I2259" s="11">
        <v>13</v>
      </c>
      <c r="K2259" s="11">
        <v>118.89</v>
      </c>
      <c r="L2259" s="11">
        <v>12</v>
      </c>
    </row>
    <row r="2260" spans="2:12">
      <c r="B2260" s="74">
        <v>118.95</v>
      </c>
      <c r="C2260" s="74">
        <v>13</v>
      </c>
      <c r="E2260" s="11">
        <v>118.95</v>
      </c>
      <c r="F2260" s="11">
        <v>11</v>
      </c>
      <c r="H2260" s="11">
        <v>118.95</v>
      </c>
      <c r="I2260" s="11">
        <v>14</v>
      </c>
      <c r="K2260" s="11">
        <v>118.95</v>
      </c>
      <c r="L2260" s="11">
        <v>13</v>
      </c>
    </row>
    <row r="2261" spans="2:12">
      <c r="B2261" s="74">
        <v>119</v>
      </c>
      <c r="C2261" s="74">
        <v>13</v>
      </c>
      <c r="E2261" s="11">
        <v>119</v>
      </c>
      <c r="F2261" s="11">
        <v>11</v>
      </c>
      <c r="H2261" s="11">
        <v>119</v>
      </c>
      <c r="I2261" s="11">
        <v>14</v>
      </c>
      <c r="K2261" s="11">
        <v>119</v>
      </c>
      <c r="L2261" s="11">
        <v>13</v>
      </c>
    </row>
    <row r="2262" spans="2:12">
      <c r="B2262" s="74">
        <v>119.06</v>
      </c>
      <c r="C2262" s="74">
        <v>13</v>
      </c>
      <c r="E2262" s="11">
        <v>119.06</v>
      </c>
      <c r="F2262" s="11">
        <v>11</v>
      </c>
      <c r="H2262" s="11">
        <v>119.06</v>
      </c>
      <c r="I2262" s="11">
        <v>14</v>
      </c>
      <c r="K2262" s="11">
        <v>119.06</v>
      </c>
      <c r="L2262" s="11">
        <v>13</v>
      </c>
    </row>
    <row r="2263" spans="2:12">
      <c r="B2263" s="74">
        <v>119.12</v>
      </c>
      <c r="C2263" s="74">
        <v>21</v>
      </c>
      <c r="E2263" s="11">
        <v>119.12</v>
      </c>
      <c r="F2263" s="11">
        <v>16</v>
      </c>
      <c r="H2263" s="11">
        <v>119.12</v>
      </c>
      <c r="I2263" s="11">
        <v>16</v>
      </c>
      <c r="K2263" s="11">
        <v>119.12</v>
      </c>
      <c r="L2263" s="11">
        <v>9</v>
      </c>
    </row>
    <row r="2264" spans="2:12">
      <c r="B2264" s="74">
        <v>119.18</v>
      </c>
      <c r="C2264" s="74">
        <v>21</v>
      </c>
      <c r="E2264" s="11">
        <v>119.18</v>
      </c>
      <c r="F2264" s="11">
        <v>16</v>
      </c>
      <c r="H2264" s="11">
        <v>119.18</v>
      </c>
      <c r="I2264" s="11">
        <v>16</v>
      </c>
      <c r="K2264" s="11">
        <v>119.18</v>
      </c>
      <c r="L2264" s="11">
        <v>9</v>
      </c>
    </row>
    <row r="2265" spans="2:12">
      <c r="B2265" s="74">
        <v>119.23</v>
      </c>
      <c r="C2265" s="74">
        <v>21</v>
      </c>
      <c r="E2265" s="11">
        <v>119.23</v>
      </c>
      <c r="F2265" s="11">
        <v>16</v>
      </c>
      <c r="H2265" s="11">
        <v>119.23</v>
      </c>
      <c r="I2265" s="11">
        <v>16</v>
      </c>
      <c r="K2265" s="11">
        <v>119.23</v>
      </c>
      <c r="L2265" s="11">
        <v>9</v>
      </c>
    </row>
    <row r="2266" spans="2:12">
      <c r="B2266" s="74">
        <v>119.29</v>
      </c>
      <c r="C2266" s="74">
        <v>21</v>
      </c>
      <c r="E2266" s="11">
        <v>119.29</v>
      </c>
      <c r="F2266" s="11">
        <v>16</v>
      </c>
      <c r="H2266" s="11">
        <v>119.29</v>
      </c>
      <c r="I2266" s="11">
        <v>16</v>
      </c>
      <c r="K2266" s="11">
        <v>119.29</v>
      </c>
      <c r="L2266" s="11">
        <v>9</v>
      </c>
    </row>
    <row r="2267" spans="2:12">
      <c r="B2267" s="74">
        <v>119.35</v>
      </c>
      <c r="C2267" s="74">
        <v>21</v>
      </c>
      <c r="E2267" s="11">
        <v>119.35</v>
      </c>
      <c r="F2267" s="11">
        <v>16</v>
      </c>
      <c r="H2267" s="11">
        <v>119.35</v>
      </c>
      <c r="I2267" s="11">
        <v>16</v>
      </c>
      <c r="K2267" s="11">
        <v>119.35</v>
      </c>
      <c r="L2267" s="11">
        <v>9</v>
      </c>
    </row>
    <row r="2268" spans="2:12">
      <c r="B2268" s="74">
        <v>119.4</v>
      </c>
      <c r="C2268" s="74">
        <v>21</v>
      </c>
      <c r="E2268" s="11">
        <v>119.4</v>
      </c>
      <c r="F2268" s="11">
        <v>16</v>
      </c>
      <c r="H2268" s="11">
        <v>119.4</v>
      </c>
      <c r="I2268" s="11">
        <v>16</v>
      </c>
      <c r="K2268" s="11">
        <v>119.4</v>
      </c>
      <c r="L2268" s="11">
        <v>9</v>
      </c>
    </row>
    <row r="2269" spans="2:12">
      <c r="B2269" s="74">
        <v>119.46</v>
      </c>
      <c r="C2269" s="74">
        <v>21</v>
      </c>
      <c r="E2269" s="11">
        <v>119.46</v>
      </c>
      <c r="F2269" s="11">
        <v>16</v>
      </c>
      <c r="H2269" s="11">
        <v>119.46</v>
      </c>
      <c r="I2269" s="11">
        <v>16</v>
      </c>
      <c r="K2269" s="11">
        <v>119.46</v>
      </c>
      <c r="L2269" s="11">
        <v>9</v>
      </c>
    </row>
    <row r="2270" spans="2:12">
      <c r="B2270" s="74">
        <v>119.52</v>
      </c>
      <c r="C2270" s="74">
        <v>11</v>
      </c>
      <c r="E2270" s="11">
        <v>119.52</v>
      </c>
      <c r="F2270" s="11">
        <v>8</v>
      </c>
      <c r="H2270" s="11">
        <v>119.52</v>
      </c>
      <c r="I2270" s="11">
        <v>19</v>
      </c>
      <c r="K2270" s="11">
        <v>119.52</v>
      </c>
      <c r="L2270" s="11">
        <v>16</v>
      </c>
    </row>
    <row r="2271" spans="2:12">
      <c r="B2271" s="74">
        <v>119.58</v>
      </c>
      <c r="C2271" s="74">
        <v>11</v>
      </c>
      <c r="E2271" s="11">
        <v>119.58</v>
      </c>
      <c r="F2271" s="11">
        <v>8</v>
      </c>
      <c r="H2271" s="11">
        <v>119.58</v>
      </c>
      <c r="I2271" s="11">
        <v>19</v>
      </c>
      <c r="K2271" s="11">
        <v>119.58</v>
      </c>
      <c r="L2271" s="11">
        <v>16</v>
      </c>
    </row>
    <row r="2272" spans="2:12">
      <c r="B2272" s="74">
        <v>119.63</v>
      </c>
      <c r="C2272" s="74">
        <v>11</v>
      </c>
      <c r="E2272" s="11">
        <v>119.63</v>
      </c>
      <c r="F2272" s="11">
        <v>8</v>
      </c>
      <c r="H2272" s="11">
        <v>119.63</v>
      </c>
      <c r="I2272" s="11">
        <v>19</v>
      </c>
      <c r="K2272" s="11">
        <v>119.63</v>
      </c>
      <c r="L2272" s="11">
        <v>16</v>
      </c>
    </row>
    <row r="2273" spans="2:12">
      <c r="B2273" s="74">
        <v>119.69</v>
      </c>
      <c r="C2273" s="74">
        <v>11</v>
      </c>
      <c r="E2273" s="11">
        <v>119.69</v>
      </c>
      <c r="F2273" s="11">
        <v>8</v>
      </c>
      <c r="H2273" s="11">
        <v>119.69</v>
      </c>
      <c r="I2273" s="11">
        <v>19</v>
      </c>
      <c r="K2273" s="11">
        <v>119.69</v>
      </c>
      <c r="L2273" s="11">
        <v>16</v>
      </c>
    </row>
    <row r="2274" spans="2:12">
      <c r="B2274" s="74">
        <v>119.75</v>
      </c>
      <c r="C2274" s="74">
        <v>11</v>
      </c>
      <c r="E2274" s="11">
        <v>119.75</v>
      </c>
      <c r="F2274" s="11">
        <v>8</v>
      </c>
      <c r="H2274" s="11">
        <v>119.75</v>
      </c>
      <c r="I2274" s="11">
        <v>19</v>
      </c>
      <c r="K2274" s="11">
        <v>119.75</v>
      </c>
      <c r="L2274" s="11">
        <v>16</v>
      </c>
    </row>
    <row r="2275" spans="2:12">
      <c r="B2275" s="74">
        <v>119.81</v>
      </c>
      <c r="C2275" s="74">
        <v>11</v>
      </c>
      <c r="E2275" s="11">
        <v>119.81</v>
      </c>
      <c r="F2275" s="11">
        <v>8</v>
      </c>
      <c r="H2275" s="11">
        <v>119.81</v>
      </c>
      <c r="I2275" s="11">
        <v>19</v>
      </c>
      <c r="K2275" s="11">
        <v>119.81</v>
      </c>
      <c r="L2275" s="11">
        <v>16</v>
      </c>
    </row>
    <row r="2276" spans="2:12">
      <c r="B2276" s="74">
        <v>119.86</v>
      </c>
      <c r="C2276" s="74">
        <v>11</v>
      </c>
      <c r="E2276" s="11">
        <v>119.86</v>
      </c>
      <c r="F2276" s="11">
        <v>8</v>
      </c>
      <c r="H2276" s="11">
        <v>119.86</v>
      </c>
      <c r="I2276" s="11">
        <v>19</v>
      </c>
      <c r="K2276" s="11">
        <v>119.86</v>
      </c>
      <c r="L2276" s="11">
        <v>16</v>
      </c>
    </row>
    <row r="2277" spans="2:12">
      <c r="B2277" s="74">
        <v>119.92</v>
      </c>
      <c r="C2277" s="74">
        <v>11</v>
      </c>
      <c r="E2277" s="11">
        <v>119.92</v>
      </c>
      <c r="F2277" s="11">
        <v>8</v>
      </c>
      <c r="H2277" s="11">
        <v>119.92</v>
      </c>
      <c r="I2277" s="11">
        <v>19</v>
      </c>
      <c r="K2277" s="11">
        <v>119.92</v>
      </c>
      <c r="L2277" s="11">
        <v>16</v>
      </c>
    </row>
    <row r="2278" spans="2:12">
      <c r="B2278" s="74">
        <v>119.98</v>
      </c>
      <c r="C2278" s="74">
        <v>11</v>
      </c>
      <c r="E2278" s="11">
        <v>119.98</v>
      </c>
      <c r="F2278" s="11">
        <v>8</v>
      </c>
      <c r="H2278" s="11">
        <v>119.98</v>
      </c>
      <c r="I2278" s="11">
        <v>19</v>
      </c>
      <c r="K2278" s="11">
        <v>119.98</v>
      </c>
      <c r="L2278" s="11">
        <v>16</v>
      </c>
    </row>
    <row r="2279" spans="2:12">
      <c r="B2279" s="74">
        <v>120.03</v>
      </c>
      <c r="C2279" s="74">
        <v>10</v>
      </c>
      <c r="E2279" s="11">
        <v>120.03</v>
      </c>
      <c r="F2279" s="11">
        <v>17</v>
      </c>
      <c r="H2279" s="11">
        <v>120.03</v>
      </c>
      <c r="I2279" s="11">
        <v>13</v>
      </c>
      <c r="K2279" s="11">
        <v>120.03</v>
      </c>
      <c r="L2279" s="11">
        <v>17</v>
      </c>
    </row>
    <row r="2280" spans="2:12">
      <c r="B2280" s="74">
        <v>120.09</v>
      </c>
      <c r="C2280" s="74">
        <v>10</v>
      </c>
      <c r="E2280" s="11">
        <v>120.09</v>
      </c>
      <c r="F2280" s="11">
        <v>17</v>
      </c>
      <c r="H2280" s="11">
        <v>120.09</v>
      </c>
      <c r="I2280" s="11">
        <v>13</v>
      </c>
      <c r="K2280" s="11">
        <v>120.09</v>
      </c>
      <c r="L2280" s="11">
        <v>17</v>
      </c>
    </row>
    <row r="2281" spans="2:12">
      <c r="B2281" s="74">
        <v>120.15</v>
      </c>
      <c r="C2281" s="74">
        <v>10</v>
      </c>
      <c r="E2281" s="11">
        <v>120.15</v>
      </c>
      <c r="F2281" s="11">
        <v>17</v>
      </c>
      <c r="H2281" s="11">
        <v>120.15</v>
      </c>
      <c r="I2281" s="11">
        <v>13</v>
      </c>
      <c r="K2281" s="11">
        <v>120.15</v>
      </c>
      <c r="L2281" s="11">
        <v>17</v>
      </c>
    </row>
    <row r="2282" spans="2:12">
      <c r="B2282" s="74">
        <v>120.21</v>
      </c>
      <c r="C2282" s="74">
        <v>10</v>
      </c>
      <c r="E2282" s="11">
        <v>120.21</v>
      </c>
      <c r="F2282" s="11">
        <v>17</v>
      </c>
      <c r="H2282" s="11">
        <v>120.21</v>
      </c>
      <c r="I2282" s="11">
        <v>13</v>
      </c>
      <c r="K2282" s="11">
        <v>120.21</v>
      </c>
      <c r="L2282" s="11">
        <v>17</v>
      </c>
    </row>
    <row r="2283" spans="2:12">
      <c r="B2283" s="74">
        <v>120.26</v>
      </c>
      <c r="C2283" s="74">
        <v>10</v>
      </c>
      <c r="E2283" s="11">
        <v>120.26</v>
      </c>
      <c r="F2283" s="11">
        <v>17</v>
      </c>
      <c r="H2283" s="11">
        <v>120.26</v>
      </c>
      <c r="I2283" s="11">
        <v>13</v>
      </c>
      <c r="K2283" s="11">
        <v>120.26</v>
      </c>
      <c r="L2283" s="11">
        <v>17</v>
      </c>
    </row>
    <row r="2284" spans="2:12">
      <c r="B2284" s="74">
        <v>120.32</v>
      </c>
      <c r="C2284" s="74">
        <v>10</v>
      </c>
      <c r="E2284" s="11">
        <v>120.32</v>
      </c>
      <c r="F2284" s="11">
        <v>17</v>
      </c>
      <c r="H2284" s="11">
        <v>120.32</v>
      </c>
      <c r="I2284" s="11">
        <v>13</v>
      </c>
      <c r="K2284" s="11">
        <v>120.32</v>
      </c>
      <c r="L2284" s="11">
        <v>17</v>
      </c>
    </row>
    <row r="2285" spans="2:12">
      <c r="B2285" s="74">
        <v>120.38</v>
      </c>
      <c r="C2285" s="74">
        <v>10</v>
      </c>
      <c r="E2285" s="11">
        <v>120.38</v>
      </c>
      <c r="F2285" s="11">
        <v>17</v>
      </c>
      <c r="H2285" s="11">
        <v>120.38</v>
      </c>
      <c r="I2285" s="11">
        <v>13</v>
      </c>
      <c r="K2285" s="11">
        <v>120.38</v>
      </c>
      <c r="L2285" s="11">
        <v>17</v>
      </c>
    </row>
    <row r="2286" spans="2:12">
      <c r="B2286" s="74">
        <v>120.44</v>
      </c>
      <c r="C2286" s="74">
        <v>10</v>
      </c>
      <c r="E2286" s="11">
        <v>120.44</v>
      </c>
      <c r="F2286" s="11">
        <v>17</v>
      </c>
      <c r="H2286" s="11">
        <v>120.44</v>
      </c>
      <c r="I2286" s="11">
        <v>13</v>
      </c>
      <c r="K2286" s="11">
        <v>120.44</v>
      </c>
      <c r="L2286" s="11">
        <v>17</v>
      </c>
    </row>
    <row r="2287" spans="2:12">
      <c r="B2287" s="74">
        <v>120.49</v>
      </c>
      <c r="C2287" s="74">
        <v>10</v>
      </c>
      <c r="E2287" s="11">
        <v>120.49</v>
      </c>
      <c r="F2287" s="11">
        <v>17</v>
      </c>
      <c r="H2287" s="11">
        <v>120.49</v>
      </c>
      <c r="I2287" s="11">
        <v>13</v>
      </c>
      <c r="K2287" s="11">
        <v>120.49</v>
      </c>
      <c r="L2287" s="11">
        <v>17</v>
      </c>
    </row>
    <row r="2288" spans="2:12">
      <c r="B2288" s="74">
        <v>120.55</v>
      </c>
      <c r="C2288" s="74">
        <v>1</v>
      </c>
      <c r="E2288" s="11">
        <v>120.55</v>
      </c>
      <c r="F2288" s="11">
        <v>18</v>
      </c>
      <c r="H2288" s="11">
        <v>120.55</v>
      </c>
      <c r="I2288" s="11">
        <v>14</v>
      </c>
      <c r="K2288" s="11">
        <v>120.55</v>
      </c>
      <c r="L2288" s="11">
        <v>10</v>
      </c>
    </row>
    <row r="2289" spans="2:12">
      <c r="B2289" s="74">
        <v>120.61</v>
      </c>
      <c r="C2289" s="74">
        <v>1</v>
      </c>
      <c r="E2289" s="11">
        <v>120.61</v>
      </c>
      <c r="F2289" s="11">
        <v>18</v>
      </c>
      <c r="H2289" s="11">
        <v>120.61</v>
      </c>
      <c r="I2289" s="11">
        <v>14</v>
      </c>
      <c r="K2289" s="11">
        <v>120.61</v>
      </c>
      <c r="L2289" s="11">
        <v>10</v>
      </c>
    </row>
    <row r="2290" spans="2:12">
      <c r="B2290" s="74">
        <v>120.66</v>
      </c>
      <c r="C2290" s="74">
        <v>1</v>
      </c>
      <c r="E2290" s="11">
        <v>120.66</v>
      </c>
      <c r="F2290" s="11">
        <v>18</v>
      </c>
      <c r="H2290" s="11">
        <v>120.66</v>
      </c>
      <c r="I2290" s="11">
        <v>14</v>
      </c>
      <c r="K2290" s="11">
        <v>120.66</v>
      </c>
      <c r="L2290" s="11">
        <v>10</v>
      </c>
    </row>
    <row r="2291" spans="2:12">
      <c r="B2291" s="74">
        <v>120.72</v>
      </c>
      <c r="C2291" s="74">
        <v>1</v>
      </c>
      <c r="E2291" s="11">
        <v>120.72</v>
      </c>
      <c r="F2291" s="11">
        <v>18</v>
      </c>
      <c r="H2291" s="11">
        <v>120.72</v>
      </c>
      <c r="I2291" s="11">
        <v>14</v>
      </c>
      <c r="K2291" s="11">
        <v>120.72</v>
      </c>
      <c r="L2291" s="11">
        <v>10</v>
      </c>
    </row>
    <row r="2292" spans="2:12">
      <c r="B2292" s="74">
        <v>120.78</v>
      </c>
      <c r="C2292" s="74">
        <v>1</v>
      </c>
      <c r="E2292" s="11">
        <v>120.78</v>
      </c>
      <c r="F2292" s="11">
        <v>18</v>
      </c>
      <c r="H2292" s="11">
        <v>120.78</v>
      </c>
      <c r="I2292" s="11">
        <v>14</v>
      </c>
      <c r="K2292" s="11">
        <v>120.78</v>
      </c>
      <c r="L2292" s="11">
        <v>10</v>
      </c>
    </row>
    <row r="2293" spans="2:12">
      <c r="B2293" s="74">
        <v>120.84</v>
      </c>
      <c r="C2293" s="74">
        <v>1</v>
      </c>
      <c r="E2293" s="11">
        <v>120.84</v>
      </c>
      <c r="F2293" s="11">
        <v>18</v>
      </c>
      <c r="H2293" s="11">
        <v>120.84</v>
      </c>
      <c r="I2293" s="11">
        <v>14</v>
      </c>
      <c r="K2293" s="11">
        <v>120.84</v>
      </c>
      <c r="L2293" s="11">
        <v>10</v>
      </c>
    </row>
    <row r="2294" spans="2:12">
      <c r="B2294" s="74">
        <v>120.89</v>
      </c>
      <c r="C2294" s="74">
        <v>1</v>
      </c>
      <c r="E2294" s="11">
        <v>120.89</v>
      </c>
      <c r="F2294" s="11">
        <v>18</v>
      </c>
      <c r="H2294" s="11">
        <v>120.89</v>
      </c>
      <c r="I2294" s="11">
        <v>14</v>
      </c>
      <c r="K2294" s="11">
        <v>120.89</v>
      </c>
      <c r="L2294" s="11">
        <v>10</v>
      </c>
    </row>
    <row r="2295" spans="2:12">
      <c r="B2295" s="74">
        <v>120.95</v>
      </c>
      <c r="C2295" s="74">
        <v>6</v>
      </c>
      <c r="E2295" s="11">
        <v>120.95</v>
      </c>
      <c r="F2295" s="11">
        <v>15</v>
      </c>
      <c r="H2295" s="11">
        <v>120.95</v>
      </c>
      <c r="I2295" s="11">
        <v>16</v>
      </c>
      <c r="K2295" s="11">
        <v>120.95</v>
      </c>
      <c r="L2295" s="11">
        <v>9</v>
      </c>
    </row>
    <row r="2296" spans="2:12">
      <c r="B2296" s="74">
        <v>121.01</v>
      </c>
      <c r="C2296" s="74">
        <v>6</v>
      </c>
      <c r="E2296" s="11">
        <v>121.01</v>
      </c>
      <c r="F2296" s="11">
        <v>15</v>
      </c>
      <c r="H2296" s="11">
        <v>121.01</v>
      </c>
      <c r="I2296" s="11">
        <v>16</v>
      </c>
      <c r="K2296" s="11">
        <v>121.01</v>
      </c>
      <c r="L2296" s="11">
        <v>9</v>
      </c>
    </row>
    <row r="2297" spans="2:12">
      <c r="B2297" s="74">
        <v>121.07</v>
      </c>
      <c r="C2297" s="74">
        <v>6</v>
      </c>
      <c r="E2297" s="11">
        <v>121.07</v>
      </c>
      <c r="F2297" s="11">
        <v>15</v>
      </c>
      <c r="H2297" s="11">
        <v>121.07</v>
      </c>
      <c r="I2297" s="11">
        <v>16</v>
      </c>
      <c r="K2297" s="11">
        <v>121.07</v>
      </c>
      <c r="L2297" s="11">
        <v>9</v>
      </c>
    </row>
    <row r="2298" spans="2:12">
      <c r="B2298" s="74">
        <v>121.12</v>
      </c>
      <c r="C2298" s="74">
        <v>15</v>
      </c>
      <c r="E2298" s="11">
        <v>121.12</v>
      </c>
      <c r="F2298" s="11">
        <v>18</v>
      </c>
      <c r="H2298" s="11">
        <v>121.12</v>
      </c>
      <c r="I2298" s="11">
        <v>13</v>
      </c>
      <c r="K2298" s="11">
        <v>121.12</v>
      </c>
      <c r="L2298" s="11">
        <v>12</v>
      </c>
    </row>
    <row r="2299" spans="2:12">
      <c r="B2299" s="74">
        <v>121.18</v>
      </c>
      <c r="C2299" s="74">
        <v>15</v>
      </c>
      <c r="E2299" s="11">
        <v>121.18</v>
      </c>
      <c r="F2299" s="11">
        <v>18</v>
      </c>
      <c r="H2299" s="11">
        <v>121.18</v>
      </c>
      <c r="I2299" s="11">
        <v>13</v>
      </c>
      <c r="K2299" s="11">
        <v>121.18</v>
      </c>
      <c r="L2299" s="11">
        <v>12</v>
      </c>
    </row>
    <row r="2300" spans="2:12">
      <c r="B2300" s="74">
        <v>121.24</v>
      </c>
      <c r="C2300" s="74">
        <v>15</v>
      </c>
      <c r="E2300" s="11">
        <v>121.24</v>
      </c>
      <c r="F2300" s="11">
        <v>18</v>
      </c>
      <c r="H2300" s="11">
        <v>121.24</v>
      </c>
      <c r="I2300" s="11">
        <v>13</v>
      </c>
      <c r="K2300" s="11">
        <v>121.24</v>
      </c>
      <c r="L2300" s="11">
        <v>12</v>
      </c>
    </row>
    <row r="2301" spans="2:12">
      <c r="B2301" s="74">
        <v>121.3</v>
      </c>
      <c r="C2301" s="74">
        <v>15</v>
      </c>
      <c r="E2301" s="11">
        <v>121.3</v>
      </c>
      <c r="F2301" s="11">
        <v>18</v>
      </c>
      <c r="H2301" s="11">
        <v>121.3</v>
      </c>
      <c r="I2301" s="11">
        <v>13</v>
      </c>
      <c r="K2301" s="11">
        <v>121.3</v>
      </c>
      <c r="L2301" s="11">
        <v>12</v>
      </c>
    </row>
    <row r="2302" spans="2:12">
      <c r="B2302" s="74">
        <v>121.35</v>
      </c>
      <c r="C2302" s="74">
        <v>15</v>
      </c>
      <c r="E2302" s="11">
        <v>121.35</v>
      </c>
      <c r="F2302" s="11">
        <v>18</v>
      </c>
      <c r="H2302" s="11">
        <v>121.35</v>
      </c>
      <c r="I2302" s="11">
        <v>13</v>
      </c>
      <c r="K2302" s="11">
        <v>121.35</v>
      </c>
      <c r="L2302" s="11">
        <v>12</v>
      </c>
    </row>
    <row r="2303" spans="2:12">
      <c r="B2303" s="74">
        <v>121.41</v>
      </c>
      <c r="C2303" s="74">
        <v>15</v>
      </c>
      <c r="E2303" s="11">
        <v>121.41</v>
      </c>
      <c r="F2303" s="11">
        <v>18</v>
      </c>
      <c r="H2303" s="11">
        <v>121.41</v>
      </c>
      <c r="I2303" s="11">
        <v>13</v>
      </c>
      <c r="K2303" s="11">
        <v>121.41</v>
      </c>
      <c r="L2303" s="11">
        <v>12</v>
      </c>
    </row>
    <row r="2304" spans="2:12">
      <c r="B2304" s="74">
        <v>121.47</v>
      </c>
      <c r="C2304" s="74">
        <v>15</v>
      </c>
      <c r="E2304" s="11">
        <v>121.47</v>
      </c>
      <c r="F2304" s="11">
        <v>18</v>
      </c>
      <c r="H2304" s="11">
        <v>121.47</v>
      </c>
      <c r="I2304" s="11">
        <v>13</v>
      </c>
      <c r="K2304" s="11">
        <v>121.47</v>
      </c>
      <c r="L2304" s="11">
        <v>12</v>
      </c>
    </row>
    <row r="2305" spans="2:12">
      <c r="B2305" s="74">
        <v>121.52</v>
      </c>
      <c r="C2305" s="74">
        <v>15</v>
      </c>
      <c r="E2305" s="11">
        <v>121.52</v>
      </c>
      <c r="F2305" s="11">
        <v>18</v>
      </c>
      <c r="H2305" s="11">
        <v>121.52</v>
      </c>
      <c r="I2305" s="11">
        <v>13</v>
      </c>
      <c r="K2305" s="11">
        <v>121.52</v>
      </c>
      <c r="L2305" s="11">
        <v>12</v>
      </c>
    </row>
    <row r="2306" spans="2:12">
      <c r="B2306" s="74">
        <v>121.58</v>
      </c>
      <c r="C2306" s="74">
        <v>15</v>
      </c>
      <c r="E2306" s="11">
        <v>121.58</v>
      </c>
      <c r="F2306" s="11">
        <v>18</v>
      </c>
      <c r="H2306" s="11">
        <v>121.58</v>
      </c>
      <c r="I2306" s="11">
        <v>13</v>
      </c>
      <c r="K2306" s="11">
        <v>121.58</v>
      </c>
      <c r="L2306" s="11">
        <v>12</v>
      </c>
    </row>
    <row r="2307" spans="2:12">
      <c r="B2307" s="74">
        <v>121.64</v>
      </c>
      <c r="C2307" s="74">
        <v>19</v>
      </c>
      <c r="E2307" s="11">
        <v>121.64</v>
      </c>
      <c r="F2307" s="11">
        <v>25</v>
      </c>
      <c r="H2307" s="11">
        <v>121.64</v>
      </c>
      <c r="I2307" s="11">
        <v>16</v>
      </c>
      <c r="K2307" s="11">
        <v>121.64</v>
      </c>
      <c r="L2307" s="11">
        <v>13</v>
      </c>
    </row>
    <row r="2308" spans="2:12">
      <c r="B2308" s="74">
        <v>121.7</v>
      </c>
      <c r="C2308" s="74">
        <v>19</v>
      </c>
      <c r="E2308" s="11">
        <v>121.7</v>
      </c>
      <c r="F2308" s="11">
        <v>25</v>
      </c>
      <c r="H2308" s="11">
        <v>121.7</v>
      </c>
      <c r="I2308" s="11">
        <v>16</v>
      </c>
      <c r="K2308" s="11">
        <v>121.7</v>
      </c>
      <c r="L2308" s="11">
        <v>13</v>
      </c>
    </row>
    <row r="2309" spans="2:12">
      <c r="B2309" s="74">
        <v>121.75</v>
      </c>
      <c r="C2309" s="74">
        <v>19</v>
      </c>
      <c r="E2309" s="11">
        <v>121.75</v>
      </c>
      <c r="F2309" s="11">
        <v>25</v>
      </c>
      <c r="H2309" s="11">
        <v>121.75</v>
      </c>
      <c r="I2309" s="11">
        <v>16</v>
      </c>
      <c r="K2309" s="11">
        <v>121.75</v>
      </c>
      <c r="L2309" s="11">
        <v>13</v>
      </c>
    </row>
    <row r="2310" spans="2:12">
      <c r="B2310" s="74">
        <v>121.81</v>
      </c>
      <c r="C2310" s="74">
        <v>19</v>
      </c>
      <c r="E2310" s="11">
        <v>121.81</v>
      </c>
      <c r="F2310" s="11">
        <v>25</v>
      </c>
      <c r="H2310" s="11">
        <v>121.81</v>
      </c>
      <c r="I2310" s="11">
        <v>16</v>
      </c>
      <c r="K2310" s="11">
        <v>121.81</v>
      </c>
      <c r="L2310" s="11">
        <v>13</v>
      </c>
    </row>
    <row r="2311" spans="2:12">
      <c r="B2311" s="74">
        <v>121.87</v>
      </c>
      <c r="C2311" s="74">
        <v>13</v>
      </c>
      <c r="E2311" s="11">
        <v>121.87</v>
      </c>
      <c r="F2311" s="11">
        <v>14</v>
      </c>
      <c r="H2311" s="11">
        <v>121.87</v>
      </c>
      <c r="I2311" s="11">
        <v>16</v>
      </c>
      <c r="K2311" s="11">
        <v>121.87</v>
      </c>
      <c r="L2311" s="11">
        <v>15</v>
      </c>
    </row>
    <row r="2312" spans="2:12">
      <c r="B2312" s="74">
        <v>121.93</v>
      </c>
      <c r="C2312" s="74">
        <v>13</v>
      </c>
      <c r="E2312" s="11">
        <v>121.93</v>
      </c>
      <c r="F2312" s="11">
        <v>14</v>
      </c>
      <c r="H2312" s="11">
        <v>121.93</v>
      </c>
      <c r="I2312" s="11">
        <v>16</v>
      </c>
      <c r="K2312" s="11">
        <v>121.93</v>
      </c>
      <c r="L2312" s="11">
        <v>15</v>
      </c>
    </row>
    <row r="2313" spans="2:12">
      <c r="B2313" s="74">
        <v>121.98</v>
      </c>
      <c r="C2313" s="74">
        <v>13</v>
      </c>
      <c r="E2313" s="11">
        <v>121.98</v>
      </c>
      <c r="F2313" s="11">
        <v>14</v>
      </c>
      <c r="H2313" s="11">
        <v>121.98</v>
      </c>
      <c r="I2313" s="11">
        <v>16</v>
      </c>
      <c r="K2313" s="11">
        <v>121.98</v>
      </c>
      <c r="L2313" s="11">
        <v>15</v>
      </c>
    </row>
    <row r="2314" spans="2:12">
      <c r="B2314" s="74">
        <v>122.04</v>
      </c>
      <c r="C2314" s="74">
        <v>13</v>
      </c>
      <c r="E2314" s="11">
        <v>122.04</v>
      </c>
      <c r="F2314" s="11">
        <v>14</v>
      </c>
      <c r="H2314" s="11">
        <v>122.04</v>
      </c>
      <c r="I2314" s="11">
        <v>16</v>
      </c>
      <c r="K2314" s="11">
        <v>122.04</v>
      </c>
      <c r="L2314" s="11">
        <v>15</v>
      </c>
    </row>
    <row r="2315" spans="2:12">
      <c r="B2315" s="74">
        <v>122.1</v>
      </c>
      <c r="C2315" s="74">
        <v>13</v>
      </c>
      <c r="E2315" s="11">
        <v>122.1</v>
      </c>
      <c r="F2315" s="11">
        <v>14</v>
      </c>
      <c r="H2315" s="11">
        <v>122.1</v>
      </c>
      <c r="I2315" s="11">
        <v>16</v>
      </c>
      <c r="K2315" s="11">
        <v>122.1</v>
      </c>
      <c r="L2315" s="11">
        <v>15</v>
      </c>
    </row>
    <row r="2316" spans="2:12">
      <c r="B2316" s="74">
        <v>122.15</v>
      </c>
      <c r="C2316" s="74">
        <v>13</v>
      </c>
      <c r="E2316" s="11">
        <v>122.15</v>
      </c>
      <c r="F2316" s="11">
        <v>14</v>
      </c>
      <c r="H2316" s="11">
        <v>122.15</v>
      </c>
      <c r="I2316" s="11">
        <v>16</v>
      </c>
      <c r="K2316" s="11">
        <v>122.15</v>
      </c>
      <c r="L2316" s="11">
        <v>15</v>
      </c>
    </row>
    <row r="2317" spans="2:12">
      <c r="B2317" s="74">
        <v>122.21</v>
      </c>
      <c r="C2317" s="74">
        <v>16</v>
      </c>
      <c r="E2317" s="11">
        <v>122.21</v>
      </c>
      <c r="F2317" s="11">
        <v>11</v>
      </c>
      <c r="H2317" s="11">
        <v>122.21</v>
      </c>
      <c r="I2317" s="11">
        <v>13</v>
      </c>
      <c r="K2317" s="11">
        <v>122.21</v>
      </c>
      <c r="L2317" s="11">
        <v>19</v>
      </c>
    </row>
    <row r="2318" spans="2:12">
      <c r="B2318" s="74">
        <v>122.27</v>
      </c>
      <c r="C2318" s="74">
        <v>16</v>
      </c>
      <c r="E2318" s="11">
        <v>122.27</v>
      </c>
      <c r="F2318" s="11">
        <v>11</v>
      </c>
      <c r="H2318" s="11">
        <v>122.27</v>
      </c>
      <c r="I2318" s="11">
        <v>13</v>
      </c>
      <c r="K2318" s="11">
        <v>122.27</v>
      </c>
      <c r="L2318" s="11">
        <v>19</v>
      </c>
    </row>
    <row r="2319" spans="2:12">
      <c r="B2319" s="74">
        <v>122.33</v>
      </c>
      <c r="C2319" s="74">
        <v>16</v>
      </c>
      <c r="E2319" s="11">
        <v>122.33</v>
      </c>
      <c r="F2319" s="11">
        <v>11</v>
      </c>
      <c r="H2319" s="11">
        <v>122.33</v>
      </c>
      <c r="I2319" s="11">
        <v>13</v>
      </c>
      <c r="K2319" s="11">
        <v>122.33</v>
      </c>
      <c r="L2319" s="11">
        <v>19</v>
      </c>
    </row>
    <row r="2320" spans="2:12">
      <c r="B2320" s="74">
        <v>122.38</v>
      </c>
      <c r="C2320" s="74">
        <v>16</v>
      </c>
      <c r="E2320" s="11">
        <v>122.38</v>
      </c>
      <c r="F2320" s="11">
        <v>11</v>
      </c>
      <c r="H2320" s="11">
        <v>122.38</v>
      </c>
      <c r="I2320" s="11">
        <v>13</v>
      </c>
      <c r="K2320" s="11">
        <v>122.38</v>
      </c>
      <c r="L2320" s="11">
        <v>19</v>
      </c>
    </row>
    <row r="2321" spans="2:12">
      <c r="B2321" s="74">
        <v>122.44</v>
      </c>
      <c r="C2321" s="74">
        <v>16</v>
      </c>
      <c r="E2321" s="11">
        <v>122.44</v>
      </c>
      <c r="F2321" s="11">
        <v>11</v>
      </c>
      <c r="H2321" s="11">
        <v>122.44</v>
      </c>
      <c r="I2321" s="11">
        <v>13</v>
      </c>
      <c r="K2321" s="11">
        <v>122.44</v>
      </c>
      <c r="L2321" s="11">
        <v>19</v>
      </c>
    </row>
    <row r="2322" spans="2:12">
      <c r="B2322" s="74">
        <v>122.5</v>
      </c>
      <c r="C2322" s="74">
        <v>16</v>
      </c>
      <c r="E2322" s="11">
        <v>122.5</v>
      </c>
      <c r="F2322" s="11">
        <v>11</v>
      </c>
      <c r="H2322" s="11">
        <v>122.5</v>
      </c>
      <c r="I2322" s="11">
        <v>13</v>
      </c>
      <c r="K2322" s="11">
        <v>122.5</v>
      </c>
      <c r="L2322" s="11">
        <v>19</v>
      </c>
    </row>
    <row r="2323" spans="2:12">
      <c r="B2323" s="74">
        <v>122.56</v>
      </c>
      <c r="C2323" s="74">
        <v>16</v>
      </c>
      <c r="E2323" s="11">
        <v>122.56</v>
      </c>
      <c r="F2323" s="11">
        <v>11</v>
      </c>
      <c r="H2323" s="11">
        <v>122.56</v>
      </c>
      <c r="I2323" s="11">
        <v>13</v>
      </c>
      <c r="K2323" s="11">
        <v>122.56</v>
      </c>
      <c r="L2323" s="11">
        <v>19</v>
      </c>
    </row>
    <row r="2324" spans="2:12">
      <c r="B2324" s="74">
        <v>122.61</v>
      </c>
      <c r="C2324" s="74">
        <v>16</v>
      </c>
      <c r="E2324" s="11">
        <v>122.61</v>
      </c>
      <c r="F2324" s="11">
        <v>11</v>
      </c>
      <c r="H2324" s="11">
        <v>122.61</v>
      </c>
      <c r="I2324" s="11">
        <v>13</v>
      </c>
      <c r="K2324" s="11">
        <v>122.61</v>
      </c>
      <c r="L2324" s="11">
        <v>19</v>
      </c>
    </row>
    <row r="2325" spans="2:12">
      <c r="B2325" s="74">
        <v>122.67</v>
      </c>
      <c r="C2325" s="74">
        <v>16</v>
      </c>
      <c r="E2325" s="11">
        <v>122.67</v>
      </c>
      <c r="F2325" s="11">
        <v>11</v>
      </c>
      <c r="H2325" s="11">
        <v>122.67</v>
      </c>
      <c r="I2325" s="11">
        <v>13</v>
      </c>
      <c r="K2325" s="11">
        <v>122.67</v>
      </c>
      <c r="L2325" s="11">
        <v>19</v>
      </c>
    </row>
    <row r="2326" spans="2:12">
      <c r="B2326" s="74">
        <v>122.73</v>
      </c>
      <c r="C2326" s="74">
        <v>16</v>
      </c>
      <c r="E2326" s="11">
        <v>122.73</v>
      </c>
      <c r="F2326" s="11">
        <v>9</v>
      </c>
      <c r="H2326" s="11">
        <v>122.73</v>
      </c>
      <c r="I2326" s="11">
        <v>13</v>
      </c>
      <c r="K2326" s="11">
        <v>122.73</v>
      </c>
      <c r="L2326" s="11">
        <v>16</v>
      </c>
    </row>
    <row r="2327" spans="2:12">
      <c r="B2327" s="74">
        <v>122.78</v>
      </c>
      <c r="C2327" s="74">
        <v>25</v>
      </c>
      <c r="E2327" s="11">
        <v>122.78</v>
      </c>
      <c r="F2327" s="11">
        <v>23</v>
      </c>
      <c r="H2327" s="11">
        <v>122.78</v>
      </c>
      <c r="I2327" s="11">
        <v>15</v>
      </c>
      <c r="K2327" s="11">
        <v>122.78</v>
      </c>
      <c r="L2327" s="11">
        <v>14</v>
      </c>
    </row>
    <row r="2328" spans="2:12">
      <c r="B2328" s="74">
        <v>122.84</v>
      </c>
      <c r="C2328" s="74">
        <v>25</v>
      </c>
      <c r="E2328" s="11">
        <v>122.84</v>
      </c>
      <c r="F2328" s="11">
        <v>23</v>
      </c>
      <c r="H2328" s="11">
        <v>122.84</v>
      </c>
      <c r="I2328" s="11">
        <v>15</v>
      </c>
      <c r="K2328" s="11">
        <v>122.84</v>
      </c>
      <c r="L2328" s="11">
        <v>14</v>
      </c>
    </row>
    <row r="2329" spans="2:12">
      <c r="B2329" s="74">
        <v>122.9</v>
      </c>
      <c r="C2329" s="74">
        <v>25</v>
      </c>
      <c r="E2329" s="11">
        <v>122.9</v>
      </c>
      <c r="F2329" s="11">
        <v>23</v>
      </c>
      <c r="H2329" s="11">
        <v>122.9</v>
      </c>
      <c r="I2329" s="11">
        <v>15</v>
      </c>
      <c r="K2329" s="11">
        <v>122.9</v>
      </c>
      <c r="L2329" s="11">
        <v>14</v>
      </c>
    </row>
    <row r="2330" spans="2:12">
      <c r="B2330" s="74">
        <v>122.96</v>
      </c>
      <c r="C2330" s="74">
        <v>25</v>
      </c>
      <c r="E2330" s="11">
        <v>122.96</v>
      </c>
      <c r="F2330" s="11">
        <v>23</v>
      </c>
      <c r="H2330" s="11">
        <v>122.96</v>
      </c>
      <c r="I2330" s="11">
        <v>15</v>
      </c>
      <c r="K2330" s="11">
        <v>122.96</v>
      </c>
      <c r="L2330" s="11">
        <v>14</v>
      </c>
    </row>
    <row r="2331" spans="2:12">
      <c r="B2331" s="74">
        <v>123.01</v>
      </c>
      <c r="C2331" s="74">
        <v>25</v>
      </c>
      <c r="E2331" s="11">
        <v>123.01</v>
      </c>
      <c r="F2331" s="11">
        <v>23</v>
      </c>
      <c r="H2331" s="11">
        <v>123.01</v>
      </c>
      <c r="I2331" s="11">
        <v>15</v>
      </c>
      <c r="K2331" s="11">
        <v>123.01</v>
      </c>
      <c r="L2331" s="11">
        <v>14</v>
      </c>
    </row>
    <row r="2332" spans="2:12">
      <c r="B2332" s="74">
        <v>123.07</v>
      </c>
      <c r="C2332" s="74">
        <v>25</v>
      </c>
      <c r="E2332" s="11">
        <v>123.07</v>
      </c>
      <c r="F2332" s="11">
        <v>23</v>
      </c>
      <c r="H2332" s="11">
        <v>123.07</v>
      </c>
      <c r="I2332" s="11">
        <v>15</v>
      </c>
      <c r="K2332" s="11">
        <v>123.07</v>
      </c>
      <c r="L2332" s="11">
        <v>14</v>
      </c>
    </row>
    <row r="2333" spans="2:12">
      <c r="B2333" s="74">
        <v>123.13</v>
      </c>
      <c r="C2333" s="74">
        <v>25</v>
      </c>
      <c r="E2333" s="11">
        <v>123.13</v>
      </c>
      <c r="F2333" s="11">
        <v>23</v>
      </c>
      <c r="H2333" s="11">
        <v>123.13</v>
      </c>
      <c r="I2333" s="11">
        <v>15</v>
      </c>
      <c r="K2333" s="11">
        <v>123.13</v>
      </c>
      <c r="L2333" s="11">
        <v>14</v>
      </c>
    </row>
    <row r="2334" spans="2:12">
      <c r="B2334" s="74">
        <v>123.19</v>
      </c>
      <c r="C2334" s="74">
        <v>25</v>
      </c>
      <c r="E2334" s="11">
        <v>123.19</v>
      </c>
      <c r="F2334" s="11">
        <v>23</v>
      </c>
      <c r="H2334" s="11">
        <v>123.19</v>
      </c>
      <c r="I2334" s="11">
        <v>15</v>
      </c>
      <c r="K2334" s="11">
        <v>123.19</v>
      </c>
      <c r="L2334" s="11">
        <v>14</v>
      </c>
    </row>
    <row r="2335" spans="2:12">
      <c r="B2335" s="74">
        <v>123.24</v>
      </c>
      <c r="C2335" s="74">
        <v>25</v>
      </c>
      <c r="E2335" s="11">
        <v>123.24</v>
      </c>
      <c r="F2335" s="11">
        <v>23</v>
      </c>
      <c r="H2335" s="11">
        <v>123.24</v>
      </c>
      <c r="I2335" s="11">
        <v>15</v>
      </c>
      <c r="K2335" s="11">
        <v>123.24</v>
      </c>
      <c r="L2335" s="11">
        <v>14</v>
      </c>
    </row>
    <row r="2336" spans="2:12">
      <c r="B2336" s="74">
        <v>123.3</v>
      </c>
      <c r="C2336" s="74">
        <v>17</v>
      </c>
      <c r="E2336" s="11">
        <v>123.3</v>
      </c>
      <c r="F2336" s="11">
        <v>14</v>
      </c>
      <c r="H2336" s="11">
        <v>123.3</v>
      </c>
      <c r="I2336" s="11">
        <v>14</v>
      </c>
      <c r="K2336" s="11">
        <v>123.3</v>
      </c>
      <c r="L2336" s="11">
        <v>19</v>
      </c>
    </row>
    <row r="2337" spans="2:12">
      <c r="B2337" s="74">
        <v>123.36</v>
      </c>
      <c r="C2337" s="74">
        <v>17</v>
      </c>
      <c r="E2337" s="11">
        <v>123.36</v>
      </c>
      <c r="F2337" s="11">
        <v>14</v>
      </c>
      <c r="H2337" s="11">
        <v>123.36</v>
      </c>
      <c r="I2337" s="11">
        <v>14</v>
      </c>
      <c r="K2337" s="11">
        <v>123.36</v>
      </c>
      <c r="L2337" s="11">
        <v>19</v>
      </c>
    </row>
    <row r="2338" spans="2:12">
      <c r="B2338" s="74">
        <v>123.42</v>
      </c>
      <c r="C2338" s="74">
        <v>17</v>
      </c>
      <c r="E2338" s="11">
        <v>123.42</v>
      </c>
      <c r="F2338" s="11">
        <v>14</v>
      </c>
      <c r="H2338" s="11">
        <v>123.42</v>
      </c>
      <c r="I2338" s="11">
        <v>14</v>
      </c>
      <c r="K2338" s="11">
        <v>123.42</v>
      </c>
      <c r="L2338" s="11">
        <v>19</v>
      </c>
    </row>
    <row r="2339" spans="2:12">
      <c r="B2339" s="74">
        <v>123.47</v>
      </c>
      <c r="C2339" s="74">
        <v>17</v>
      </c>
      <c r="E2339" s="11">
        <v>123.47</v>
      </c>
      <c r="F2339" s="11">
        <v>14</v>
      </c>
      <c r="H2339" s="11">
        <v>123.47</v>
      </c>
      <c r="I2339" s="11">
        <v>14</v>
      </c>
      <c r="K2339" s="11">
        <v>123.47</v>
      </c>
      <c r="L2339" s="11">
        <v>19</v>
      </c>
    </row>
    <row r="2340" spans="2:12">
      <c r="B2340" s="74">
        <v>123.53</v>
      </c>
      <c r="C2340" s="74">
        <v>17</v>
      </c>
      <c r="E2340" s="11">
        <v>123.53</v>
      </c>
      <c r="F2340" s="11">
        <v>14</v>
      </c>
      <c r="H2340" s="11">
        <v>123.53</v>
      </c>
      <c r="I2340" s="11">
        <v>14</v>
      </c>
      <c r="K2340" s="11">
        <v>123.53</v>
      </c>
      <c r="L2340" s="11">
        <v>19</v>
      </c>
    </row>
    <row r="2341" spans="2:12">
      <c r="B2341" s="74">
        <v>123.59</v>
      </c>
      <c r="C2341" s="74">
        <v>14</v>
      </c>
      <c r="E2341" s="11">
        <v>123.59</v>
      </c>
      <c r="F2341" s="11">
        <v>16</v>
      </c>
      <c r="H2341" s="11">
        <v>123.59</v>
      </c>
      <c r="I2341" s="11">
        <v>13</v>
      </c>
      <c r="K2341" s="11">
        <v>123.59</v>
      </c>
      <c r="L2341" s="11">
        <v>10</v>
      </c>
    </row>
    <row r="2342" spans="2:12">
      <c r="B2342" s="74">
        <v>123.64</v>
      </c>
      <c r="C2342" s="74">
        <v>14</v>
      </c>
      <c r="E2342" s="11">
        <v>123.64</v>
      </c>
      <c r="F2342" s="11">
        <v>16</v>
      </c>
      <c r="H2342" s="11">
        <v>123.64</v>
      </c>
      <c r="I2342" s="11">
        <v>13</v>
      </c>
      <c r="K2342" s="11">
        <v>123.64</v>
      </c>
      <c r="L2342" s="11">
        <v>10</v>
      </c>
    </row>
    <row r="2343" spans="2:12">
      <c r="B2343" s="74">
        <v>123.7</v>
      </c>
      <c r="C2343" s="74">
        <v>14</v>
      </c>
      <c r="E2343" s="11">
        <v>123.7</v>
      </c>
      <c r="F2343" s="11">
        <v>16</v>
      </c>
      <c r="H2343" s="11">
        <v>123.7</v>
      </c>
      <c r="I2343" s="11">
        <v>13</v>
      </c>
      <c r="K2343" s="11">
        <v>123.7</v>
      </c>
      <c r="L2343" s="11">
        <v>10</v>
      </c>
    </row>
    <row r="2344" spans="2:12">
      <c r="B2344" s="74">
        <v>123.76</v>
      </c>
      <c r="C2344" s="74">
        <v>14</v>
      </c>
      <c r="E2344" s="11">
        <v>123.76</v>
      </c>
      <c r="F2344" s="11">
        <v>16</v>
      </c>
      <c r="H2344" s="11">
        <v>123.76</v>
      </c>
      <c r="I2344" s="11">
        <v>13</v>
      </c>
      <c r="K2344" s="11">
        <v>123.76</v>
      </c>
      <c r="L2344" s="11">
        <v>10</v>
      </c>
    </row>
    <row r="2345" spans="2:12">
      <c r="B2345" s="74">
        <v>123.82</v>
      </c>
      <c r="C2345" s="74">
        <v>14</v>
      </c>
      <c r="E2345" s="11">
        <v>123.82</v>
      </c>
      <c r="F2345" s="11">
        <v>16</v>
      </c>
      <c r="H2345" s="11">
        <v>123.82</v>
      </c>
      <c r="I2345" s="11">
        <v>13</v>
      </c>
      <c r="K2345" s="11">
        <v>123.82</v>
      </c>
      <c r="L2345" s="11">
        <v>10</v>
      </c>
    </row>
    <row r="2346" spans="2:12">
      <c r="B2346" s="74">
        <v>123.87</v>
      </c>
      <c r="C2346" s="74">
        <v>20</v>
      </c>
      <c r="E2346" s="11">
        <v>123.87</v>
      </c>
      <c r="F2346" s="11">
        <v>14</v>
      </c>
      <c r="H2346" s="11">
        <v>123.87</v>
      </c>
      <c r="I2346" s="11">
        <v>10</v>
      </c>
      <c r="K2346" s="11">
        <v>123.87</v>
      </c>
      <c r="L2346" s="11">
        <v>14</v>
      </c>
    </row>
    <row r="2347" spans="2:12">
      <c r="B2347" s="74">
        <v>123.93</v>
      </c>
      <c r="C2347" s="74">
        <v>20</v>
      </c>
      <c r="E2347" s="11">
        <v>123.93</v>
      </c>
      <c r="F2347" s="11">
        <v>14</v>
      </c>
      <c r="H2347" s="11">
        <v>123.93</v>
      </c>
      <c r="I2347" s="11">
        <v>10</v>
      </c>
      <c r="K2347" s="11">
        <v>123.93</v>
      </c>
      <c r="L2347" s="11">
        <v>14</v>
      </c>
    </row>
    <row r="2348" spans="2:12">
      <c r="B2348" s="74">
        <v>123.99</v>
      </c>
      <c r="C2348" s="74">
        <v>20</v>
      </c>
      <c r="E2348" s="11">
        <v>123.99</v>
      </c>
      <c r="F2348" s="11">
        <v>14</v>
      </c>
      <c r="H2348" s="11">
        <v>123.99</v>
      </c>
      <c r="I2348" s="11">
        <v>10</v>
      </c>
      <c r="K2348" s="11">
        <v>123.99</v>
      </c>
      <c r="L2348" s="11">
        <v>14</v>
      </c>
    </row>
    <row r="2349" spans="2:12">
      <c r="B2349" s="74">
        <v>124.05</v>
      </c>
      <c r="C2349" s="74">
        <v>20</v>
      </c>
      <c r="E2349" s="11">
        <v>124.05</v>
      </c>
      <c r="F2349" s="11">
        <v>14</v>
      </c>
      <c r="H2349" s="11">
        <v>124.05</v>
      </c>
      <c r="I2349" s="11">
        <v>10</v>
      </c>
      <c r="K2349" s="11">
        <v>124.05</v>
      </c>
      <c r="L2349" s="11">
        <v>14</v>
      </c>
    </row>
    <row r="2350" spans="2:12">
      <c r="B2350" s="74">
        <v>124.1</v>
      </c>
      <c r="C2350" s="74">
        <v>20</v>
      </c>
      <c r="E2350" s="11">
        <v>124.1</v>
      </c>
      <c r="F2350" s="11">
        <v>14</v>
      </c>
      <c r="H2350" s="11">
        <v>124.1</v>
      </c>
      <c r="I2350" s="11">
        <v>10</v>
      </c>
      <c r="K2350" s="11">
        <v>124.1</v>
      </c>
      <c r="L2350" s="11">
        <v>14</v>
      </c>
    </row>
    <row r="2351" spans="2:12">
      <c r="B2351" s="74">
        <v>124.16</v>
      </c>
      <c r="C2351" s="74">
        <v>20</v>
      </c>
      <c r="E2351" s="11">
        <v>124.16</v>
      </c>
      <c r="F2351" s="11">
        <v>14</v>
      </c>
      <c r="H2351" s="11">
        <v>124.16</v>
      </c>
      <c r="I2351" s="11">
        <v>10</v>
      </c>
      <c r="K2351" s="11">
        <v>124.16</v>
      </c>
      <c r="L2351" s="11">
        <v>14</v>
      </c>
    </row>
    <row r="2352" spans="2:12">
      <c r="B2352" s="74">
        <v>124.22</v>
      </c>
      <c r="C2352" s="74">
        <v>20</v>
      </c>
      <c r="E2352" s="11">
        <v>124.22</v>
      </c>
      <c r="F2352" s="11">
        <v>14</v>
      </c>
      <c r="H2352" s="11">
        <v>124.22</v>
      </c>
      <c r="I2352" s="11">
        <v>10</v>
      </c>
      <c r="K2352" s="11">
        <v>124.22</v>
      </c>
      <c r="L2352" s="11">
        <v>14</v>
      </c>
    </row>
    <row r="2353" spans="2:12">
      <c r="B2353" s="74">
        <v>124.27</v>
      </c>
      <c r="C2353" s="74">
        <v>20</v>
      </c>
      <c r="E2353" s="11">
        <v>124.27</v>
      </c>
      <c r="F2353" s="11">
        <v>14</v>
      </c>
      <c r="H2353" s="11">
        <v>124.27</v>
      </c>
      <c r="I2353" s="11">
        <v>10</v>
      </c>
      <c r="K2353" s="11">
        <v>124.27</v>
      </c>
      <c r="L2353" s="11">
        <v>14</v>
      </c>
    </row>
    <row r="2354" spans="2:12">
      <c r="B2354" s="74">
        <v>124.33</v>
      </c>
      <c r="C2354" s="74">
        <v>20</v>
      </c>
      <c r="E2354" s="11">
        <v>124.33</v>
      </c>
      <c r="F2354" s="11">
        <v>14</v>
      </c>
      <c r="H2354" s="11">
        <v>124.33</v>
      </c>
      <c r="I2354" s="11">
        <v>10</v>
      </c>
      <c r="K2354" s="11">
        <v>124.33</v>
      </c>
      <c r="L2354" s="11">
        <v>14</v>
      </c>
    </row>
    <row r="2355" spans="2:12">
      <c r="B2355" s="74">
        <v>124.39</v>
      </c>
      <c r="C2355" s="74">
        <v>20</v>
      </c>
      <c r="E2355" s="11">
        <v>124.39</v>
      </c>
      <c r="F2355" s="11">
        <v>14</v>
      </c>
      <c r="H2355" s="11">
        <v>124.39</v>
      </c>
      <c r="I2355" s="11">
        <v>10</v>
      </c>
      <c r="K2355" s="11">
        <v>124.39</v>
      </c>
      <c r="L2355" s="11">
        <v>14</v>
      </c>
    </row>
    <row r="2356" spans="2:12">
      <c r="B2356" s="74">
        <v>124.45</v>
      </c>
      <c r="C2356" s="74">
        <v>13</v>
      </c>
      <c r="E2356" s="11">
        <v>124.45</v>
      </c>
      <c r="F2356" s="11">
        <v>14</v>
      </c>
      <c r="H2356" s="11">
        <v>124.45</v>
      </c>
      <c r="I2356" s="11">
        <v>16</v>
      </c>
      <c r="K2356" s="11">
        <v>124.45</v>
      </c>
      <c r="L2356" s="11">
        <v>14</v>
      </c>
    </row>
    <row r="2357" spans="2:12">
      <c r="B2357" s="74">
        <v>124.5</v>
      </c>
      <c r="C2357" s="74">
        <v>13</v>
      </c>
      <c r="E2357" s="11">
        <v>124.5</v>
      </c>
      <c r="F2357" s="11">
        <v>14</v>
      </c>
      <c r="H2357" s="11">
        <v>124.5</v>
      </c>
      <c r="I2357" s="11">
        <v>16</v>
      </c>
      <c r="K2357" s="11">
        <v>124.5</v>
      </c>
      <c r="L2357" s="11">
        <v>14</v>
      </c>
    </row>
    <row r="2358" spans="2:12">
      <c r="B2358" s="74">
        <v>124.56</v>
      </c>
      <c r="C2358" s="74">
        <v>13</v>
      </c>
      <c r="E2358" s="11">
        <v>124.56</v>
      </c>
      <c r="F2358" s="11">
        <v>14</v>
      </c>
      <c r="H2358" s="11">
        <v>124.56</v>
      </c>
      <c r="I2358" s="11">
        <v>16</v>
      </c>
      <c r="K2358" s="11">
        <v>124.56</v>
      </c>
      <c r="L2358" s="11">
        <v>14</v>
      </c>
    </row>
    <row r="2359" spans="2:12">
      <c r="B2359" s="74">
        <v>124.62</v>
      </c>
      <c r="C2359" s="74">
        <v>13</v>
      </c>
      <c r="E2359" s="11">
        <v>124.62</v>
      </c>
      <c r="F2359" s="11">
        <v>14</v>
      </c>
      <c r="H2359" s="11">
        <v>124.62</v>
      </c>
      <c r="I2359" s="11">
        <v>16</v>
      </c>
      <c r="K2359" s="11">
        <v>124.62</v>
      </c>
      <c r="L2359" s="11">
        <v>14</v>
      </c>
    </row>
    <row r="2360" spans="2:12">
      <c r="B2360" s="74">
        <v>124.68</v>
      </c>
      <c r="C2360" s="74">
        <v>13</v>
      </c>
      <c r="E2360" s="11">
        <v>124.68</v>
      </c>
      <c r="F2360" s="11">
        <v>14</v>
      </c>
      <c r="H2360" s="11">
        <v>124.68</v>
      </c>
      <c r="I2360" s="11">
        <v>16</v>
      </c>
      <c r="K2360" s="11">
        <v>124.68</v>
      </c>
      <c r="L2360" s="11">
        <v>14</v>
      </c>
    </row>
    <row r="2361" spans="2:12">
      <c r="B2361" s="74">
        <v>124.73</v>
      </c>
      <c r="C2361" s="74">
        <v>13</v>
      </c>
      <c r="E2361" s="11">
        <v>124.73</v>
      </c>
      <c r="F2361" s="11">
        <v>14</v>
      </c>
      <c r="H2361" s="11">
        <v>124.73</v>
      </c>
      <c r="I2361" s="11">
        <v>16</v>
      </c>
      <c r="K2361" s="11">
        <v>124.73</v>
      </c>
      <c r="L2361" s="11">
        <v>14</v>
      </c>
    </row>
    <row r="2362" spans="2:12">
      <c r="B2362" s="74">
        <v>124.79</v>
      </c>
      <c r="C2362" s="74">
        <v>13</v>
      </c>
      <c r="E2362" s="11">
        <v>124.79</v>
      </c>
      <c r="F2362" s="11">
        <v>14</v>
      </c>
      <c r="H2362" s="11">
        <v>124.79</v>
      </c>
      <c r="I2362" s="11">
        <v>16</v>
      </c>
      <c r="K2362" s="11">
        <v>124.79</v>
      </c>
      <c r="L2362" s="11">
        <v>14</v>
      </c>
    </row>
    <row r="2363" spans="2:12">
      <c r="B2363" s="74">
        <v>124.85</v>
      </c>
      <c r="C2363" s="74">
        <v>13</v>
      </c>
      <c r="E2363" s="11">
        <v>124.85</v>
      </c>
      <c r="F2363" s="11">
        <v>14</v>
      </c>
      <c r="H2363" s="11">
        <v>124.85</v>
      </c>
      <c r="I2363" s="11">
        <v>16</v>
      </c>
      <c r="K2363" s="11">
        <v>124.85</v>
      </c>
      <c r="L2363" s="11">
        <v>14</v>
      </c>
    </row>
    <row r="2364" spans="2:12">
      <c r="B2364" s="74">
        <v>124.9</v>
      </c>
      <c r="C2364" s="74">
        <v>13</v>
      </c>
      <c r="E2364" s="11">
        <v>124.9</v>
      </c>
      <c r="F2364" s="11">
        <v>14</v>
      </c>
      <c r="H2364" s="11">
        <v>124.9</v>
      </c>
      <c r="I2364" s="11">
        <v>16</v>
      </c>
      <c r="K2364" s="11">
        <v>124.9</v>
      </c>
      <c r="L2364" s="11">
        <v>14</v>
      </c>
    </row>
    <row r="2365" spans="2:12">
      <c r="B2365" s="74">
        <v>124.96</v>
      </c>
      <c r="C2365" s="74">
        <v>13</v>
      </c>
      <c r="E2365" s="11">
        <v>124.96</v>
      </c>
      <c r="F2365" s="11">
        <v>14</v>
      </c>
      <c r="H2365" s="11">
        <v>124.96</v>
      </c>
      <c r="I2365" s="11">
        <v>16</v>
      </c>
      <c r="K2365" s="11">
        <v>124.96</v>
      </c>
      <c r="L2365" s="11">
        <v>14</v>
      </c>
    </row>
    <row r="2366" spans="2:12">
      <c r="B2366" s="74">
        <v>125.02</v>
      </c>
      <c r="C2366" s="74">
        <v>15</v>
      </c>
      <c r="E2366" s="11">
        <v>125.02</v>
      </c>
      <c r="F2366" s="11">
        <v>12</v>
      </c>
      <c r="H2366" s="11">
        <v>125.02</v>
      </c>
      <c r="I2366" s="11">
        <v>15</v>
      </c>
      <c r="K2366" s="11">
        <v>125.02</v>
      </c>
      <c r="L2366" s="11">
        <v>16</v>
      </c>
    </row>
    <row r="2367" spans="2:12">
      <c r="B2367" s="74">
        <v>125.08</v>
      </c>
      <c r="C2367" s="74">
        <v>15</v>
      </c>
      <c r="E2367" s="11">
        <v>125.08</v>
      </c>
      <c r="F2367" s="11">
        <v>12</v>
      </c>
      <c r="H2367" s="11">
        <v>125.08</v>
      </c>
      <c r="I2367" s="11">
        <v>15</v>
      </c>
      <c r="K2367" s="11">
        <v>125.08</v>
      </c>
      <c r="L2367" s="11">
        <v>16</v>
      </c>
    </row>
    <row r="2368" spans="2:12">
      <c r="B2368" s="74">
        <v>125.13</v>
      </c>
      <c r="C2368" s="74">
        <v>15</v>
      </c>
      <c r="E2368" s="11">
        <v>125.13</v>
      </c>
      <c r="F2368" s="11">
        <v>12</v>
      </c>
      <c r="H2368" s="11">
        <v>125.13</v>
      </c>
      <c r="I2368" s="11">
        <v>15</v>
      </c>
      <c r="K2368" s="11">
        <v>125.13</v>
      </c>
      <c r="L2368" s="11">
        <v>16</v>
      </c>
    </row>
    <row r="2369" spans="2:12">
      <c r="B2369" s="74">
        <v>125.19</v>
      </c>
      <c r="C2369" s="74">
        <v>15</v>
      </c>
      <c r="E2369" s="11">
        <v>125.19</v>
      </c>
      <c r="F2369" s="11">
        <v>12</v>
      </c>
      <c r="H2369" s="11">
        <v>125.19</v>
      </c>
      <c r="I2369" s="11">
        <v>15</v>
      </c>
      <c r="K2369" s="11">
        <v>125.19</v>
      </c>
      <c r="L2369" s="11">
        <v>16</v>
      </c>
    </row>
    <row r="2370" spans="2:12">
      <c r="B2370" s="74">
        <v>125.25</v>
      </c>
      <c r="C2370" s="74">
        <v>28</v>
      </c>
      <c r="E2370" s="11">
        <v>125.25</v>
      </c>
      <c r="F2370" s="11">
        <v>17</v>
      </c>
      <c r="H2370" s="11">
        <v>125.25</v>
      </c>
      <c r="I2370" s="11">
        <v>17</v>
      </c>
      <c r="K2370" s="11">
        <v>125.25</v>
      </c>
      <c r="L2370" s="11">
        <v>13</v>
      </c>
    </row>
    <row r="2371" spans="2:12">
      <c r="B2371" s="74">
        <v>125.31</v>
      </c>
      <c r="C2371" s="74">
        <v>28</v>
      </c>
      <c r="E2371" s="11">
        <v>125.31</v>
      </c>
      <c r="F2371" s="11">
        <v>17</v>
      </c>
      <c r="H2371" s="11">
        <v>125.31</v>
      </c>
      <c r="I2371" s="11">
        <v>17</v>
      </c>
      <c r="K2371" s="11">
        <v>125.31</v>
      </c>
      <c r="L2371" s="11">
        <v>13</v>
      </c>
    </row>
    <row r="2372" spans="2:12">
      <c r="B2372" s="74">
        <v>125.36</v>
      </c>
      <c r="C2372" s="74">
        <v>28</v>
      </c>
      <c r="E2372" s="11">
        <v>125.36</v>
      </c>
      <c r="F2372" s="11">
        <v>17</v>
      </c>
      <c r="H2372" s="11">
        <v>125.36</v>
      </c>
      <c r="I2372" s="11">
        <v>17</v>
      </c>
      <c r="K2372" s="11">
        <v>125.36</v>
      </c>
      <c r="L2372" s="11">
        <v>13</v>
      </c>
    </row>
    <row r="2373" spans="2:12">
      <c r="B2373" s="74">
        <v>125.42</v>
      </c>
      <c r="C2373" s="74">
        <v>28</v>
      </c>
      <c r="E2373" s="11">
        <v>125.42</v>
      </c>
      <c r="F2373" s="11">
        <v>17</v>
      </c>
      <c r="H2373" s="11">
        <v>125.42</v>
      </c>
      <c r="I2373" s="11">
        <v>17</v>
      </c>
      <c r="K2373" s="11">
        <v>125.42</v>
      </c>
      <c r="L2373" s="11">
        <v>13</v>
      </c>
    </row>
    <row r="2374" spans="2:12">
      <c r="B2374" s="74">
        <v>125.48</v>
      </c>
      <c r="C2374" s="74">
        <v>28</v>
      </c>
      <c r="E2374" s="11">
        <v>125.48</v>
      </c>
      <c r="F2374" s="11">
        <v>17</v>
      </c>
      <c r="H2374" s="11">
        <v>125.48</v>
      </c>
      <c r="I2374" s="11">
        <v>17</v>
      </c>
      <c r="K2374" s="11">
        <v>125.48</v>
      </c>
      <c r="L2374" s="11">
        <v>13</v>
      </c>
    </row>
    <row r="2375" spans="2:12">
      <c r="B2375" s="74">
        <v>125.54</v>
      </c>
      <c r="C2375" s="74">
        <v>28</v>
      </c>
      <c r="E2375" s="11">
        <v>125.54</v>
      </c>
      <c r="F2375" s="11">
        <v>17</v>
      </c>
      <c r="H2375" s="11">
        <v>125.54</v>
      </c>
      <c r="I2375" s="11">
        <v>17</v>
      </c>
      <c r="K2375" s="11">
        <v>125.54</v>
      </c>
      <c r="L2375" s="11">
        <v>13</v>
      </c>
    </row>
    <row r="2376" spans="2:12">
      <c r="B2376" s="74">
        <v>125.59</v>
      </c>
      <c r="C2376" s="74">
        <v>10</v>
      </c>
      <c r="E2376" s="11">
        <v>125.59</v>
      </c>
      <c r="F2376" s="11">
        <v>18</v>
      </c>
      <c r="H2376" s="11">
        <v>125.59</v>
      </c>
      <c r="I2376" s="11">
        <v>16</v>
      </c>
      <c r="K2376" s="11">
        <v>125.59</v>
      </c>
      <c r="L2376" s="11">
        <v>11</v>
      </c>
    </row>
    <row r="2377" spans="2:12">
      <c r="B2377" s="74">
        <v>125.65</v>
      </c>
      <c r="C2377" s="74">
        <v>10</v>
      </c>
      <c r="E2377" s="11">
        <v>125.65</v>
      </c>
      <c r="F2377" s="11">
        <v>18</v>
      </c>
      <c r="H2377" s="11">
        <v>125.65</v>
      </c>
      <c r="I2377" s="11">
        <v>16</v>
      </c>
      <c r="K2377" s="11">
        <v>125.65</v>
      </c>
      <c r="L2377" s="11">
        <v>11</v>
      </c>
    </row>
    <row r="2378" spans="2:12">
      <c r="B2378" s="74">
        <v>125.71</v>
      </c>
      <c r="C2378" s="74">
        <v>10</v>
      </c>
      <c r="E2378" s="11">
        <v>125.71</v>
      </c>
      <c r="F2378" s="11">
        <v>18</v>
      </c>
      <c r="H2378" s="11">
        <v>125.71</v>
      </c>
      <c r="I2378" s="11">
        <v>16</v>
      </c>
      <c r="K2378" s="11">
        <v>125.71</v>
      </c>
      <c r="L2378" s="11">
        <v>11</v>
      </c>
    </row>
    <row r="2379" spans="2:12">
      <c r="B2379" s="74">
        <v>125.76</v>
      </c>
      <c r="C2379" s="74">
        <v>10</v>
      </c>
      <c r="E2379" s="11">
        <v>125.76</v>
      </c>
      <c r="F2379" s="11">
        <v>18</v>
      </c>
      <c r="H2379" s="11">
        <v>125.76</v>
      </c>
      <c r="I2379" s="11">
        <v>16</v>
      </c>
      <c r="K2379" s="11">
        <v>125.76</v>
      </c>
      <c r="L2379" s="11">
        <v>11</v>
      </c>
    </row>
    <row r="2380" spans="2:12">
      <c r="B2380" s="74">
        <v>125.82</v>
      </c>
      <c r="C2380" s="74">
        <v>10</v>
      </c>
      <c r="E2380" s="11">
        <v>125.82</v>
      </c>
      <c r="F2380" s="11">
        <v>18</v>
      </c>
      <c r="H2380" s="11">
        <v>125.82</v>
      </c>
      <c r="I2380" s="11">
        <v>16</v>
      </c>
      <c r="K2380" s="11">
        <v>125.82</v>
      </c>
      <c r="L2380" s="11">
        <v>11</v>
      </c>
    </row>
    <row r="2381" spans="2:12">
      <c r="B2381" s="74">
        <v>125.88</v>
      </c>
      <c r="C2381" s="74">
        <v>10</v>
      </c>
      <c r="E2381" s="11">
        <v>125.88</v>
      </c>
      <c r="F2381" s="11">
        <v>18</v>
      </c>
      <c r="H2381" s="11">
        <v>125.88</v>
      </c>
      <c r="I2381" s="11">
        <v>16</v>
      </c>
      <c r="K2381" s="11">
        <v>125.88</v>
      </c>
      <c r="L2381" s="11">
        <v>11</v>
      </c>
    </row>
    <row r="2382" spans="2:12">
      <c r="B2382" s="74">
        <v>125.94</v>
      </c>
      <c r="C2382" s="74">
        <v>10</v>
      </c>
      <c r="E2382" s="11">
        <v>125.94</v>
      </c>
      <c r="F2382" s="11">
        <v>18</v>
      </c>
      <c r="H2382" s="11">
        <v>125.94</v>
      </c>
      <c r="I2382" s="11">
        <v>16</v>
      </c>
      <c r="K2382" s="11">
        <v>125.94</v>
      </c>
      <c r="L2382" s="11">
        <v>11</v>
      </c>
    </row>
    <row r="2383" spans="2:12">
      <c r="B2383" s="74">
        <v>125.99</v>
      </c>
      <c r="C2383" s="74">
        <v>10</v>
      </c>
      <c r="E2383" s="11">
        <v>125.99</v>
      </c>
      <c r="F2383" s="11">
        <v>18</v>
      </c>
      <c r="H2383" s="11">
        <v>125.99</v>
      </c>
      <c r="I2383" s="11">
        <v>16</v>
      </c>
      <c r="K2383" s="11">
        <v>125.99</v>
      </c>
      <c r="L2383" s="11">
        <v>11</v>
      </c>
    </row>
    <row r="2384" spans="2:12">
      <c r="B2384" s="74">
        <v>126.05</v>
      </c>
      <c r="C2384" s="74">
        <v>21</v>
      </c>
      <c r="E2384" s="11">
        <v>126.05</v>
      </c>
      <c r="F2384" s="11">
        <v>16</v>
      </c>
      <c r="H2384" s="11">
        <v>126.05</v>
      </c>
      <c r="I2384" s="11">
        <v>17</v>
      </c>
      <c r="K2384" s="11">
        <v>126.05</v>
      </c>
      <c r="L2384" s="11">
        <v>16</v>
      </c>
    </row>
    <row r="2385" spans="2:12">
      <c r="B2385" s="74">
        <v>126.11</v>
      </c>
      <c r="C2385" s="74">
        <v>21</v>
      </c>
      <c r="E2385" s="11">
        <v>126.11</v>
      </c>
      <c r="F2385" s="11">
        <v>16</v>
      </c>
      <c r="H2385" s="11">
        <v>126.11</v>
      </c>
      <c r="I2385" s="11">
        <v>17</v>
      </c>
      <c r="K2385" s="11">
        <v>126.11</v>
      </c>
      <c r="L2385" s="11">
        <v>16</v>
      </c>
    </row>
    <row r="2386" spans="2:12">
      <c r="B2386" s="74">
        <v>126.17</v>
      </c>
      <c r="C2386" s="74">
        <v>20</v>
      </c>
      <c r="E2386" s="11">
        <v>126.17</v>
      </c>
      <c r="F2386" s="11">
        <v>14</v>
      </c>
      <c r="H2386" s="11">
        <v>126.17</v>
      </c>
      <c r="I2386" s="11">
        <v>15</v>
      </c>
      <c r="K2386" s="11">
        <v>126.17</v>
      </c>
      <c r="L2386" s="11">
        <v>14</v>
      </c>
    </row>
    <row r="2387" spans="2:12">
      <c r="B2387" s="74">
        <v>126.22</v>
      </c>
      <c r="C2387" s="74">
        <v>20</v>
      </c>
      <c r="E2387" s="11">
        <v>126.22</v>
      </c>
      <c r="F2387" s="11">
        <v>14</v>
      </c>
      <c r="H2387" s="11">
        <v>126.22</v>
      </c>
      <c r="I2387" s="11">
        <v>15</v>
      </c>
      <c r="K2387" s="11">
        <v>126.22</v>
      </c>
      <c r="L2387" s="11">
        <v>14</v>
      </c>
    </row>
    <row r="2388" spans="2:12">
      <c r="B2388" s="74">
        <v>126.28</v>
      </c>
      <c r="C2388" s="74">
        <v>20</v>
      </c>
      <c r="E2388" s="11">
        <v>126.28</v>
      </c>
      <c r="F2388" s="11">
        <v>14</v>
      </c>
      <c r="H2388" s="11">
        <v>126.28</v>
      </c>
      <c r="I2388" s="11">
        <v>15</v>
      </c>
      <c r="K2388" s="11">
        <v>126.28</v>
      </c>
      <c r="L2388" s="11">
        <v>14</v>
      </c>
    </row>
    <row r="2389" spans="2:12">
      <c r="B2389" s="74">
        <v>126.34</v>
      </c>
      <c r="C2389" s="74">
        <v>20</v>
      </c>
      <c r="E2389" s="11">
        <v>126.34</v>
      </c>
      <c r="F2389" s="11">
        <v>14</v>
      </c>
      <c r="H2389" s="11">
        <v>126.34</v>
      </c>
      <c r="I2389" s="11">
        <v>15</v>
      </c>
      <c r="K2389" s="11">
        <v>126.34</v>
      </c>
      <c r="L2389" s="11">
        <v>14</v>
      </c>
    </row>
    <row r="2390" spans="2:12">
      <c r="B2390" s="74">
        <v>126.39</v>
      </c>
      <c r="C2390" s="74">
        <v>20</v>
      </c>
      <c r="E2390" s="11">
        <v>126.39</v>
      </c>
      <c r="F2390" s="11">
        <v>14</v>
      </c>
      <c r="H2390" s="11">
        <v>126.39</v>
      </c>
      <c r="I2390" s="11">
        <v>15</v>
      </c>
      <c r="K2390" s="11">
        <v>126.39</v>
      </c>
      <c r="L2390" s="11">
        <v>14</v>
      </c>
    </row>
    <row r="2391" spans="2:12">
      <c r="B2391" s="74">
        <v>126.45</v>
      </c>
      <c r="C2391" s="74">
        <v>20</v>
      </c>
      <c r="E2391" s="11">
        <v>126.45</v>
      </c>
      <c r="F2391" s="11">
        <v>14</v>
      </c>
      <c r="H2391" s="11">
        <v>126.45</v>
      </c>
      <c r="I2391" s="11">
        <v>15</v>
      </c>
      <c r="K2391" s="11">
        <v>126.45</v>
      </c>
      <c r="L2391" s="11">
        <v>14</v>
      </c>
    </row>
    <row r="2392" spans="2:12">
      <c r="B2392" s="74">
        <v>126.51</v>
      </c>
      <c r="C2392" s="74">
        <v>20</v>
      </c>
      <c r="E2392" s="11">
        <v>126.51</v>
      </c>
      <c r="F2392" s="11">
        <v>14</v>
      </c>
      <c r="H2392" s="11">
        <v>126.51</v>
      </c>
      <c r="I2392" s="11">
        <v>15</v>
      </c>
      <c r="K2392" s="11">
        <v>126.51</v>
      </c>
      <c r="L2392" s="11">
        <v>14</v>
      </c>
    </row>
    <row r="2393" spans="2:12">
      <c r="B2393" s="74">
        <v>126.57</v>
      </c>
      <c r="C2393" s="74">
        <v>20</v>
      </c>
      <c r="E2393" s="11">
        <v>126.57</v>
      </c>
      <c r="F2393" s="11">
        <v>14</v>
      </c>
      <c r="H2393" s="11">
        <v>126.57</v>
      </c>
      <c r="I2393" s="11">
        <v>15</v>
      </c>
      <c r="K2393" s="11">
        <v>126.57</v>
      </c>
      <c r="L2393" s="11">
        <v>14</v>
      </c>
    </row>
    <row r="2394" spans="2:12">
      <c r="B2394" s="74">
        <v>126.62</v>
      </c>
      <c r="C2394" s="74">
        <v>20</v>
      </c>
      <c r="E2394" s="11">
        <v>126.62</v>
      </c>
      <c r="F2394" s="11">
        <v>14</v>
      </c>
      <c r="H2394" s="11">
        <v>126.62</v>
      </c>
      <c r="I2394" s="11">
        <v>15</v>
      </c>
      <c r="K2394" s="11">
        <v>126.62</v>
      </c>
      <c r="L2394" s="11">
        <v>14</v>
      </c>
    </row>
    <row r="2395" spans="2:12">
      <c r="B2395" s="74">
        <v>126.68</v>
      </c>
      <c r="C2395" s="74">
        <v>20</v>
      </c>
      <c r="E2395" s="11">
        <v>126.68</v>
      </c>
      <c r="F2395" s="11">
        <v>14</v>
      </c>
      <c r="H2395" s="11">
        <v>126.68</v>
      </c>
      <c r="I2395" s="11">
        <v>15</v>
      </c>
      <c r="K2395" s="11">
        <v>126.68</v>
      </c>
      <c r="L2395" s="11">
        <v>14</v>
      </c>
    </row>
    <row r="2396" spans="2:12">
      <c r="B2396" s="74">
        <v>126.74</v>
      </c>
      <c r="C2396" s="74">
        <v>15</v>
      </c>
      <c r="E2396" s="11">
        <v>126.74</v>
      </c>
      <c r="F2396" s="11">
        <v>16</v>
      </c>
      <c r="H2396" s="11">
        <v>126.74</v>
      </c>
      <c r="I2396" s="11">
        <v>13</v>
      </c>
      <c r="K2396" s="11">
        <v>126.74</v>
      </c>
      <c r="L2396" s="11">
        <v>12</v>
      </c>
    </row>
    <row r="2397" spans="2:12">
      <c r="B2397" s="74">
        <v>126.8</v>
      </c>
      <c r="C2397" s="74">
        <v>22</v>
      </c>
      <c r="E2397" s="11">
        <v>126.8</v>
      </c>
      <c r="F2397" s="11">
        <v>13</v>
      </c>
      <c r="H2397" s="11">
        <v>126.8</v>
      </c>
      <c r="I2397" s="11">
        <v>13</v>
      </c>
      <c r="K2397" s="11">
        <v>126.8</v>
      </c>
      <c r="L2397" s="11">
        <v>17</v>
      </c>
    </row>
    <row r="2398" spans="2:12">
      <c r="B2398" s="74">
        <v>126.85</v>
      </c>
      <c r="C2398" s="74">
        <v>22</v>
      </c>
      <c r="E2398" s="11">
        <v>126.85</v>
      </c>
      <c r="F2398" s="11">
        <v>13</v>
      </c>
      <c r="H2398" s="11">
        <v>126.85</v>
      </c>
      <c r="I2398" s="11">
        <v>13</v>
      </c>
      <c r="K2398" s="11">
        <v>126.85</v>
      </c>
      <c r="L2398" s="11">
        <v>17</v>
      </c>
    </row>
    <row r="2399" spans="2:12">
      <c r="B2399" s="74">
        <v>126.91</v>
      </c>
      <c r="C2399" s="74">
        <v>22</v>
      </c>
      <c r="E2399" s="11">
        <v>126.91</v>
      </c>
      <c r="F2399" s="11">
        <v>13</v>
      </c>
      <c r="H2399" s="11">
        <v>126.91</v>
      </c>
      <c r="I2399" s="11">
        <v>13</v>
      </c>
      <c r="K2399" s="11">
        <v>126.91</v>
      </c>
      <c r="L2399" s="11">
        <v>17</v>
      </c>
    </row>
    <row r="2400" spans="2:12">
      <c r="B2400" s="74">
        <v>126.97</v>
      </c>
      <c r="C2400" s="74">
        <v>22</v>
      </c>
      <c r="E2400" s="11">
        <v>126.97</v>
      </c>
      <c r="F2400" s="11">
        <v>13</v>
      </c>
      <c r="H2400" s="11">
        <v>126.97</v>
      </c>
      <c r="I2400" s="11">
        <v>13</v>
      </c>
      <c r="K2400" s="11">
        <v>126.97</v>
      </c>
      <c r="L2400" s="11">
        <v>17</v>
      </c>
    </row>
    <row r="2401" spans="2:12">
      <c r="B2401" s="74">
        <v>127.02</v>
      </c>
      <c r="C2401" s="74">
        <v>22</v>
      </c>
      <c r="E2401" s="11">
        <v>127.02</v>
      </c>
      <c r="F2401" s="11">
        <v>13</v>
      </c>
      <c r="H2401" s="11">
        <v>127.02</v>
      </c>
      <c r="I2401" s="11">
        <v>13</v>
      </c>
      <c r="K2401" s="11">
        <v>127.02</v>
      </c>
      <c r="L2401" s="11">
        <v>17</v>
      </c>
    </row>
    <row r="2402" spans="2:12">
      <c r="B2402" s="74">
        <v>127.08</v>
      </c>
      <c r="C2402" s="74">
        <v>22</v>
      </c>
      <c r="E2402" s="11">
        <v>127.08</v>
      </c>
      <c r="F2402" s="11">
        <v>13</v>
      </c>
      <c r="H2402" s="11">
        <v>127.08</v>
      </c>
      <c r="I2402" s="11">
        <v>13</v>
      </c>
      <c r="K2402" s="11">
        <v>127.08</v>
      </c>
      <c r="L2402" s="11">
        <v>17</v>
      </c>
    </row>
    <row r="2403" spans="2:12">
      <c r="B2403" s="74">
        <v>127.14</v>
      </c>
      <c r="C2403" s="74">
        <v>22</v>
      </c>
      <c r="E2403" s="11">
        <v>127.14</v>
      </c>
      <c r="F2403" s="11">
        <v>13</v>
      </c>
      <c r="H2403" s="11">
        <v>127.14</v>
      </c>
      <c r="I2403" s="11">
        <v>13</v>
      </c>
      <c r="K2403" s="11">
        <v>127.14</v>
      </c>
      <c r="L2403" s="11">
        <v>17</v>
      </c>
    </row>
    <row r="2404" spans="2:12">
      <c r="B2404" s="74">
        <v>127.2</v>
      </c>
      <c r="C2404" s="74">
        <v>22</v>
      </c>
      <c r="E2404" s="11">
        <v>127.2</v>
      </c>
      <c r="F2404" s="11">
        <v>13</v>
      </c>
      <c r="H2404" s="11">
        <v>127.2</v>
      </c>
      <c r="I2404" s="11">
        <v>13</v>
      </c>
      <c r="K2404" s="11">
        <v>127.2</v>
      </c>
      <c r="L2404" s="11">
        <v>17</v>
      </c>
    </row>
    <row r="2405" spans="2:12">
      <c r="B2405" s="74">
        <v>127.25</v>
      </c>
      <c r="C2405" s="74">
        <v>22</v>
      </c>
      <c r="E2405" s="11">
        <v>127.25</v>
      </c>
      <c r="F2405" s="11">
        <v>13</v>
      </c>
      <c r="H2405" s="11">
        <v>127.25</v>
      </c>
      <c r="I2405" s="11">
        <v>13</v>
      </c>
      <c r="K2405" s="11">
        <v>127.25</v>
      </c>
      <c r="L2405" s="11">
        <v>17</v>
      </c>
    </row>
    <row r="2406" spans="2:12">
      <c r="B2406" s="74">
        <v>127.31</v>
      </c>
      <c r="C2406" s="74">
        <v>33</v>
      </c>
      <c r="E2406" s="11">
        <v>127.31</v>
      </c>
      <c r="F2406" s="11">
        <v>13</v>
      </c>
      <c r="H2406" s="11">
        <v>127.31</v>
      </c>
      <c r="I2406" s="11">
        <v>13</v>
      </c>
      <c r="K2406" s="11">
        <v>127.31</v>
      </c>
      <c r="L2406" s="11">
        <v>12</v>
      </c>
    </row>
    <row r="2407" spans="2:12">
      <c r="B2407" s="74">
        <v>127.37</v>
      </c>
      <c r="C2407" s="74">
        <v>33</v>
      </c>
      <c r="E2407" s="11">
        <v>127.37</v>
      </c>
      <c r="F2407" s="11">
        <v>13</v>
      </c>
      <c r="H2407" s="11">
        <v>127.37</v>
      </c>
      <c r="I2407" s="11">
        <v>13</v>
      </c>
      <c r="K2407" s="11">
        <v>127.37</v>
      </c>
      <c r="L2407" s="11">
        <v>12</v>
      </c>
    </row>
    <row r="2408" spans="2:12">
      <c r="B2408" s="74">
        <v>127.43</v>
      </c>
      <c r="C2408" s="74">
        <v>33</v>
      </c>
      <c r="E2408" s="11">
        <v>127.43</v>
      </c>
      <c r="F2408" s="11">
        <v>13</v>
      </c>
      <c r="H2408" s="11">
        <v>127.43</v>
      </c>
      <c r="I2408" s="11">
        <v>13</v>
      </c>
      <c r="K2408" s="11">
        <v>127.43</v>
      </c>
      <c r="L2408" s="11">
        <v>12</v>
      </c>
    </row>
    <row r="2409" spans="2:12">
      <c r="B2409" s="74">
        <v>127.48</v>
      </c>
      <c r="C2409" s="74">
        <v>33</v>
      </c>
      <c r="E2409" s="11">
        <v>127.48</v>
      </c>
      <c r="F2409" s="11">
        <v>13</v>
      </c>
      <c r="H2409" s="11">
        <v>127.48</v>
      </c>
      <c r="I2409" s="11">
        <v>13</v>
      </c>
      <c r="K2409" s="11">
        <v>127.48</v>
      </c>
      <c r="L2409" s="11">
        <v>12</v>
      </c>
    </row>
    <row r="2410" spans="2:12">
      <c r="B2410" s="74">
        <v>127.54</v>
      </c>
      <c r="C2410" s="74">
        <v>33</v>
      </c>
      <c r="E2410" s="11">
        <v>127.54</v>
      </c>
      <c r="F2410" s="11">
        <v>13</v>
      </c>
      <c r="H2410" s="11">
        <v>127.54</v>
      </c>
      <c r="I2410" s="11">
        <v>13</v>
      </c>
      <c r="K2410" s="11">
        <v>127.54</v>
      </c>
      <c r="L2410" s="11">
        <v>12</v>
      </c>
    </row>
    <row r="2411" spans="2:12">
      <c r="B2411" s="74">
        <v>127.6</v>
      </c>
      <c r="C2411" s="74">
        <v>13</v>
      </c>
      <c r="E2411" s="11">
        <v>127.6</v>
      </c>
      <c r="F2411" s="11">
        <v>16</v>
      </c>
      <c r="H2411" s="11">
        <v>127.6</v>
      </c>
      <c r="I2411" s="11">
        <v>16</v>
      </c>
      <c r="K2411" s="11">
        <v>127.6</v>
      </c>
      <c r="L2411" s="11">
        <v>11</v>
      </c>
    </row>
    <row r="2412" spans="2:12">
      <c r="B2412" s="74">
        <v>127.65</v>
      </c>
      <c r="C2412" s="74">
        <v>13</v>
      </c>
      <c r="E2412" s="11">
        <v>127.65</v>
      </c>
      <c r="F2412" s="11">
        <v>16</v>
      </c>
      <c r="H2412" s="11">
        <v>127.65</v>
      </c>
      <c r="I2412" s="11">
        <v>16</v>
      </c>
      <c r="K2412" s="11">
        <v>127.65</v>
      </c>
      <c r="L2412" s="11">
        <v>11</v>
      </c>
    </row>
    <row r="2413" spans="2:12">
      <c r="B2413" s="74">
        <v>127.71</v>
      </c>
      <c r="C2413" s="74">
        <v>13</v>
      </c>
      <c r="E2413" s="11">
        <v>127.71</v>
      </c>
      <c r="F2413" s="11">
        <v>16</v>
      </c>
      <c r="H2413" s="11">
        <v>127.71</v>
      </c>
      <c r="I2413" s="11">
        <v>16</v>
      </c>
      <c r="K2413" s="11">
        <v>127.71</v>
      </c>
      <c r="L2413" s="11">
        <v>11</v>
      </c>
    </row>
    <row r="2414" spans="2:12">
      <c r="B2414" s="74">
        <v>127.77</v>
      </c>
      <c r="C2414" s="74">
        <v>13</v>
      </c>
      <c r="E2414" s="11">
        <v>127.77</v>
      </c>
      <c r="F2414" s="11">
        <v>16</v>
      </c>
      <c r="H2414" s="11">
        <v>127.77</v>
      </c>
      <c r="I2414" s="11">
        <v>16</v>
      </c>
      <c r="K2414" s="11">
        <v>127.77</v>
      </c>
      <c r="L2414" s="11">
        <v>11</v>
      </c>
    </row>
    <row r="2415" spans="2:12">
      <c r="B2415" s="74">
        <v>127.83</v>
      </c>
      <c r="C2415" s="74">
        <v>13</v>
      </c>
      <c r="E2415" s="11">
        <v>127.83</v>
      </c>
      <c r="F2415" s="11">
        <v>16</v>
      </c>
      <c r="H2415" s="11">
        <v>127.83</v>
      </c>
      <c r="I2415" s="11">
        <v>16</v>
      </c>
      <c r="K2415" s="11">
        <v>127.83</v>
      </c>
      <c r="L2415" s="11">
        <v>11</v>
      </c>
    </row>
    <row r="2416" spans="2:12">
      <c r="B2416" s="74">
        <v>127.88</v>
      </c>
      <c r="C2416" s="74">
        <v>18</v>
      </c>
      <c r="E2416" s="11">
        <v>127.88</v>
      </c>
      <c r="F2416" s="11">
        <v>16</v>
      </c>
      <c r="H2416" s="11">
        <v>127.88</v>
      </c>
      <c r="I2416" s="11">
        <v>12</v>
      </c>
      <c r="K2416" s="11">
        <v>127.88</v>
      </c>
      <c r="L2416" s="11">
        <v>6</v>
      </c>
    </row>
    <row r="2417" spans="2:12">
      <c r="B2417" s="74">
        <v>127.94</v>
      </c>
      <c r="C2417" s="74">
        <v>18</v>
      </c>
      <c r="E2417" s="11">
        <v>127.94</v>
      </c>
      <c r="F2417" s="11">
        <v>16</v>
      </c>
      <c r="H2417" s="11">
        <v>127.94</v>
      </c>
      <c r="I2417" s="11">
        <v>12</v>
      </c>
      <c r="K2417" s="11">
        <v>127.94</v>
      </c>
      <c r="L2417" s="11">
        <v>6</v>
      </c>
    </row>
    <row r="2418" spans="2:12">
      <c r="B2418" s="74">
        <v>128</v>
      </c>
      <c r="C2418" s="74">
        <v>18</v>
      </c>
      <c r="E2418" s="11">
        <v>128</v>
      </c>
      <c r="F2418" s="11">
        <v>16</v>
      </c>
      <c r="H2418" s="11">
        <v>128</v>
      </c>
      <c r="I2418" s="11">
        <v>12</v>
      </c>
      <c r="K2418" s="11">
        <v>128</v>
      </c>
      <c r="L2418" s="11">
        <v>6</v>
      </c>
    </row>
    <row r="2419" spans="2:12">
      <c r="B2419" s="74">
        <v>128.06</v>
      </c>
      <c r="C2419" s="74">
        <v>18</v>
      </c>
      <c r="E2419" s="11">
        <v>128.06</v>
      </c>
      <c r="F2419" s="11">
        <v>16</v>
      </c>
      <c r="H2419" s="11">
        <v>128.06</v>
      </c>
      <c r="I2419" s="11">
        <v>12</v>
      </c>
      <c r="K2419" s="11">
        <v>128.06</v>
      </c>
      <c r="L2419" s="11">
        <v>6</v>
      </c>
    </row>
    <row r="2420" spans="2:12">
      <c r="B2420" s="74">
        <v>128.11000000000001</v>
      </c>
      <c r="C2420" s="74">
        <v>18</v>
      </c>
      <c r="E2420" s="11">
        <v>128.11000000000001</v>
      </c>
      <c r="F2420" s="11">
        <v>16</v>
      </c>
      <c r="H2420" s="11">
        <v>128.11000000000001</v>
      </c>
      <c r="I2420" s="11">
        <v>12</v>
      </c>
      <c r="K2420" s="11">
        <v>128.11000000000001</v>
      </c>
      <c r="L2420" s="11">
        <v>6</v>
      </c>
    </row>
    <row r="2421" spans="2:12">
      <c r="B2421" s="74">
        <v>128.16999999999999</v>
      </c>
      <c r="C2421" s="74">
        <v>18</v>
      </c>
      <c r="E2421" s="11">
        <v>128.16999999999999</v>
      </c>
      <c r="F2421" s="11">
        <v>16</v>
      </c>
      <c r="H2421" s="11">
        <v>128.16999999999999</v>
      </c>
      <c r="I2421" s="11">
        <v>12</v>
      </c>
      <c r="K2421" s="11">
        <v>128.16999999999999</v>
      </c>
      <c r="L2421" s="11">
        <v>6</v>
      </c>
    </row>
    <row r="2422" spans="2:12">
      <c r="B2422" s="74">
        <v>128.22999999999999</v>
      </c>
      <c r="C2422" s="74">
        <v>18</v>
      </c>
      <c r="E2422" s="11">
        <v>128.22999999999999</v>
      </c>
      <c r="F2422" s="11">
        <v>16</v>
      </c>
      <c r="H2422" s="11">
        <v>128.22999999999999</v>
      </c>
      <c r="I2422" s="11">
        <v>12</v>
      </c>
      <c r="K2422" s="11">
        <v>128.22999999999999</v>
      </c>
      <c r="L2422" s="11">
        <v>6</v>
      </c>
    </row>
    <row r="2423" spans="2:12">
      <c r="B2423" s="74">
        <v>128.29</v>
      </c>
      <c r="C2423" s="74">
        <v>18</v>
      </c>
      <c r="E2423" s="11">
        <v>128.29</v>
      </c>
      <c r="F2423" s="11">
        <v>16</v>
      </c>
      <c r="H2423" s="11">
        <v>128.29</v>
      </c>
      <c r="I2423" s="11">
        <v>12</v>
      </c>
      <c r="K2423" s="11">
        <v>128.29</v>
      </c>
      <c r="L2423" s="11">
        <v>6</v>
      </c>
    </row>
    <row r="2424" spans="2:12">
      <c r="B2424" s="74">
        <v>128.34</v>
      </c>
      <c r="C2424" s="74">
        <v>21</v>
      </c>
      <c r="E2424" s="11">
        <v>128.34</v>
      </c>
      <c r="F2424" s="11">
        <v>14</v>
      </c>
      <c r="H2424" s="11">
        <v>128.34</v>
      </c>
      <c r="I2424" s="11">
        <v>15</v>
      </c>
      <c r="K2424" s="11">
        <v>128.34</v>
      </c>
      <c r="L2424" s="11">
        <v>8</v>
      </c>
    </row>
    <row r="2425" spans="2:12">
      <c r="B2425" s="74">
        <v>128.4</v>
      </c>
      <c r="C2425" s="74">
        <v>21</v>
      </c>
      <c r="E2425" s="11">
        <v>128.4</v>
      </c>
      <c r="F2425" s="11">
        <v>14</v>
      </c>
      <c r="H2425" s="11">
        <v>128.4</v>
      </c>
      <c r="I2425" s="11">
        <v>15</v>
      </c>
      <c r="K2425" s="11">
        <v>128.4</v>
      </c>
      <c r="L2425" s="11">
        <v>8</v>
      </c>
    </row>
    <row r="2426" spans="2:12">
      <c r="B2426" s="74">
        <v>128.46</v>
      </c>
      <c r="C2426" s="74">
        <v>21</v>
      </c>
      <c r="E2426" s="11">
        <v>128.46</v>
      </c>
      <c r="F2426" s="11">
        <v>14</v>
      </c>
      <c r="H2426" s="11">
        <v>128.46</v>
      </c>
      <c r="I2426" s="11">
        <v>15</v>
      </c>
      <c r="K2426" s="11">
        <v>128.46</v>
      </c>
      <c r="L2426" s="11">
        <v>8</v>
      </c>
    </row>
    <row r="2427" spans="2:12">
      <c r="B2427" s="74">
        <v>128.51</v>
      </c>
      <c r="C2427" s="74">
        <v>20</v>
      </c>
      <c r="E2427" s="11">
        <v>128.51</v>
      </c>
      <c r="F2427" s="11">
        <v>12</v>
      </c>
      <c r="H2427" s="11">
        <v>128.51</v>
      </c>
      <c r="I2427" s="11">
        <v>13</v>
      </c>
      <c r="K2427" s="11">
        <v>128.51</v>
      </c>
      <c r="L2427" s="11">
        <v>16</v>
      </c>
    </row>
    <row r="2428" spans="2:12">
      <c r="B2428" s="74">
        <v>128.57</v>
      </c>
      <c r="C2428" s="74">
        <v>20</v>
      </c>
      <c r="E2428" s="11">
        <v>128.57</v>
      </c>
      <c r="F2428" s="11">
        <v>12</v>
      </c>
      <c r="H2428" s="11">
        <v>128.57</v>
      </c>
      <c r="I2428" s="11">
        <v>13</v>
      </c>
      <c r="K2428" s="11">
        <v>128.57</v>
      </c>
      <c r="L2428" s="11">
        <v>16</v>
      </c>
    </row>
    <row r="2429" spans="2:12">
      <c r="B2429" s="74">
        <v>128.63</v>
      </c>
      <c r="C2429" s="74">
        <v>20</v>
      </c>
      <c r="E2429" s="11">
        <v>128.63</v>
      </c>
      <c r="F2429" s="11">
        <v>12</v>
      </c>
      <c r="H2429" s="11">
        <v>128.63</v>
      </c>
      <c r="I2429" s="11">
        <v>13</v>
      </c>
      <c r="K2429" s="11">
        <v>128.63</v>
      </c>
      <c r="L2429" s="11">
        <v>16</v>
      </c>
    </row>
    <row r="2430" spans="2:12">
      <c r="B2430" s="74">
        <v>128.69</v>
      </c>
      <c r="C2430" s="74">
        <v>20</v>
      </c>
      <c r="E2430" s="11">
        <v>128.69</v>
      </c>
      <c r="F2430" s="11">
        <v>12</v>
      </c>
      <c r="H2430" s="11">
        <v>128.69</v>
      </c>
      <c r="I2430" s="11">
        <v>13</v>
      </c>
      <c r="K2430" s="11">
        <v>128.69</v>
      </c>
      <c r="L2430" s="11">
        <v>16</v>
      </c>
    </row>
    <row r="2431" spans="2:12">
      <c r="B2431" s="74">
        <v>128.74</v>
      </c>
      <c r="C2431" s="74">
        <v>20</v>
      </c>
      <c r="E2431" s="11">
        <v>128.74</v>
      </c>
      <c r="F2431" s="11">
        <v>12</v>
      </c>
      <c r="H2431" s="11">
        <v>128.74</v>
      </c>
      <c r="I2431" s="11">
        <v>13</v>
      </c>
      <c r="K2431" s="11">
        <v>128.74</v>
      </c>
      <c r="L2431" s="11">
        <v>16</v>
      </c>
    </row>
    <row r="2432" spans="2:12">
      <c r="B2432" s="74">
        <v>128.80000000000001</v>
      </c>
      <c r="C2432" s="74">
        <v>20</v>
      </c>
      <c r="E2432" s="11">
        <v>128.80000000000001</v>
      </c>
      <c r="F2432" s="11">
        <v>12</v>
      </c>
      <c r="H2432" s="11">
        <v>128.80000000000001</v>
      </c>
      <c r="I2432" s="11">
        <v>13</v>
      </c>
      <c r="K2432" s="11">
        <v>128.80000000000001</v>
      </c>
      <c r="L2432" s="11">
        <v>16</v>
      </c>
    </row>
    <row r="2433" spans="2:12">
      <c r="B2433" s="74">
        <v>128.86000000000001</v>
      </c>
      <c r="C2433" s="74">
        <v>20</v>
      </c>
      <c r="E2433" s="11">
        <v>128.86000000000001</v>
      </c>
      <c r="F2433" s="11">
        <v>12</v>
      </c>
      <c r="H2433" s="11">
        <v>128.86000000000001</v>
      </c>
      <c r="I2433" s="11">
        <v>13</v>
      </c>
      <c r="K2433" s="11">
        <v>128.86000000000001</v>
      </c>
      <c r="L2433" s="11">
        <v>16</v>
      </c>
    </row>
    <row r="2434" spans="2:12">
      <c r="B2434" s="74">
        <v>128.91999999999999</v>
      </c>
      <c r="C2434" s="74">
        <v>20</v>
      </c>
      <c r="E2434" s="11">
        <v>128.91999999999999</v>
      </c>
      <c r="F2434" s="11">
        <v>12</v>
      </c>
      <c r="H2434" s="11">
        <v>128.91999999999999</v>
      </c>
      <c r="I2434" s="11">
        <v>13</v>
      </c>
      <c r="K2434" s="11">
        <v>128.91999999999999</v>
      </c>
      <c r="L2434" s="11">
        <v>16</v>
      </c>
    </row>
    <row r="2435" spans="2:12">
      <c r="B2435" s="74">
        <v>128.97</v>
      </c>
      <c r="C2435" s="74">
        <v>20</v>
      </c>
      <c r="E2435" s="11">
        <v>128.97</v>
      </c>
      <c r="F2435" s="11">
        <v>12</v>
      </c>
      <c r="H2435" s="11">
        <v>128.97</v>
      </c>
      <c r="I2435" s="11">
        <v>13</v>
      </c>
      <c r="K2435" s="11">
        <v>128.97</v>
      </c>
      <c r="L2435" s="11">
        <v>16</v>
      </c>
    </row>
    <row r="2436" spans="2:12">
      <c r="B2436" s="74">
        <v>129.03</v>
      </c>
      <c r="C2436" s="74">
        <v>20</v>
      </c>
      <c r="E2436" s="11">
        <v>129.03</v>
      </c>
      <c r="F2436" s="11">
        <v>12</v>
      </c>
      <c r="H2436" s="11">
        <v>129.03</v>
      </c>
      <c r="I2436" s="11">
        <v>13</v>
      </c>
      <c r="K2436" s="11">
        <v>129.03</v>
      </c>
      <c r="L2436" s="11">
        <v>16</v>
      </c>
    </row>
    <row r="2437" spans="2:12">
      <c r="B2437" s="74">
        <v>129.09</v>
      </c>
      <c r="C2437" s="74">
        <v>25</v>
      </c>
      <c r="E2437" s="11">
        <v>129.09</v>
      </c>
      <c r="F2437" s="11">
        <v>12</v>
      </c>
      <c r="H2437" s="11">
        <v>129.09</v>
      </c>
      <c r="I2437" s="11">
        <v>12</v>
      </c>
      <c r="K2437" s="11">
        <v>129.09</v>
      </c>
      <c r="L2437" s="11">
        <v>16</v>
      </c>
    </row>
    <row r="2438" spans="2:12">
      <c r="B2438" s="74">
        <v>129.13999999999999</v>
      </c>
      <c r="C2438" s="74">
        <v>25</v>
      </c>
      <c r="E2438" s="11">
        <v>129.13999999999999</v>
      </c>
      <c r="F2438" s="11">
        <v>12</v>
      </c>
      <c r="H2438" s="11">
        <v>129.13999999999999</v>
      </c>
      <c r="I2438" s="11">
        <v>12</v>
      </c>
      <c r="K2438" s="11">
        <v>129.13999999999999</v>
      </c>
      <c r="L2438" s="11">
        <v>16</v>
      </c>
    </row>
    <row r="2439" spans="2:12">
      <c r="B2439" s="74">
        <v>129.19999999999999</v>
      </c>
      <c r="C2439" s="74">
        <v>25</v>
      </c>
      <c r="E2439" s="11">
        <v>129.19999999999999</v>
      </c>
      <c r="F2439" s="11">
        <v>12</v>
      </c>
      <c r="H2439" s="11">
        <v>129.19999999999999</v>
      </c>
      <c r="I2439" s="11">
        <v>12</v>
      </c>
      <c r="K2439" s="11">
        <v>129.19999999999999</v>
      </c>
      <c r="L2439" s="11">
        <v>16</v>
      </c>
    </row>
    <row r="2440" spans="2:12">
      <c r="B2440" s="74">
        <v>129.26</v>
      </c>
      <c r="C2440" s="74">
        <v>25</v>
      </c>
      <c r="E2440" s="11">
        <v>129.26</v>
      </c>
      <c r="F2440" s="11">
        <v>12</v>
      </c>
      <c r="H2440" s="11">
        <v>129.26</v>
      </c>
      <c r="I2440" s="11">
        <v>12</v>
      </c>
      <c r="K2440" s="11">
        <v>129.26</v>
      </c>
      <c r="L2440" s="11">
        <v>16</v>
      </c>
    </row>
    <row r="2441" spans="2:12">
      <c r="B2441" s="74">
        <v>129.32</v>
      </c>
      <c r="C2441" s="74">
        <v>25</v>
      </c>
      <c r="E2441" s="11">
        <v>129.32</v>
      </c>
      <c r="F2441" s="11">
        <v>12</v>
      </c>
      <c r="H2441" s="11">
        <v>129.32</v>
      </c>
      <c r="I2441" s="11">
        <v>12</v>
      </c>
      <c r="K2441" s="11">
        <v>129.32</v>
      </c>
      <c r="L2441" s="11">
        <v>16</v>
      </c>
    </row>
    <row r="2442" spans="2:12">
      <c r="B2442" s="74">
        <v>129.37</v>
      </c>
      <c r="C2442" s="74">
        <v>25</v>
      </c>
      <c r="E2442" s="11">
        <v>129.37</v>
      </c>
      <c r="F2442" s="11">
        <v>12</v>
      </c>
      <c r="H2442" s="11">
        <v>129.37</v>
      </c>
      <c r="I2442" s="11">
        <v>12</v>
      </c>
      <c r="K2442" s="11">
        <v>129.37</v>
      </c>
      <c r="L2442" s="11">
        <v>16</v>
      </c>
    </row>
    <row r="2443" spans="2:12">
      <c r="B2443" s="74">
        <v>129.43</v>
      </c>
      <c r="C2443" s="74">
        <v>25</v>
      </c>
      <c r="E2443" s="11">
        <v>129.43</v>
      </c>
      <c r="F2443" s="11">
        <v>12</v>
      </c>
      <c r="H2443" s="11">
        <v>129.43</v>
      </c>
      <c r="I2443" s="11">
        <v>12</v>
      </c>
      <c r="K2443" s="11">
        <v>129.43</v>
      </c>
      <c r="L2443" s="11">
        <v>16</v>
      </c>
    </row>
    <row r="2444" spans="2:12">
      <c r="B2444" s="74">
        <v>129.49</v>
      </c>
      <c r="C2444" s="74">
        <v>25</v>
      </c>
      <c r="E2444" s="11">
        <v>129.49</v>
      </c>
      <c r="F2444" s="11">
        <v>12</v>
      </c>
      <c r="H2444" s="11">
        <v>129.49</v>
      </c>
      <c r="I2444" s="11">
        <v>12</v>
      </c>
      <c r="K2444" s="11">
        <v>129.49</v>
      </c>
      <c r="L2444" s="11">
        <v>16</v>
      </c>
    </row>
    <row r="2445" spans="2:12">
      <c r="B2445" s="74">
        <v>129.55000000000001</v>
      </c>
      <c r="C2445" s="74">
        <v>25</v>
      </c>
      <c r="E2445" s="11">
        <v>129.55000000000001</v>
      </c>
      <c r="F2445" s="11">
        <v>12</v>
      </c>
      <c r="H2445" s="11">
        <v>129.55000000000001</v>
      </c>
      <c r="I2445" s="11">
        <v>12</v>
      </c>
      <c r="K2445" s="11">
        <v>129.55000000000001</v>
      </c>
      <c r="L2445" s="11">
        <v>16</v>
      </c>
    </row>
    <row r="2446" spans="2:12">
      <c r="B2446" s="74">
        <v>129.6</v>
      </c>
      <c r="C2446" s="74">
        <v>25</v>
      </c>
      <c r="E2446" s="11">
        <v>129.6</v>
      </c>
      <c r="F2446" s="11">
        <v>12</v>
      </c>
      <c r="H2446" s="11">
        <v>129.6</v>
      </c>
      <c r="I2446" s="11">
        <v>12</v>
      </c>
      <c r="K2446" s="11">
        <v>129.6</v>
      </c>
      <c r="L2446" s="11">
        <v>16</v>
      </c>
    </row>
    <row r="2447" spans="2:12">
      <c r="B2447" s="74">
        <v>129.66</v>
      </c>
      <c r="C2447" s="74">
        <v>22</v>
      </c>
      <c r="E2447" s="11">
        <v>129.66</v>
      </c>
      <c r="F2447" s="11">
        <v>13</v>
      </c>
      <c r="H2447" s="11">
        <v>129.66</v>
      </c>
      <c r="I2447" s="11">
        <v>15</v>
      </c>
      <c r="K2447" s="11">
        <v>129.66</v>
      </c>
      <c r="L2447" s="11">
        <v>11</v>
      </c>
    </row>
    <row r="2448" spans="2:12">
      <c r="B2448" s="74">
        <v>129.72</v>
      </c>
      <c r="C2448" s="74">
        <v>22</v>
      </c>
      <c r="E2448" s="11">
        <v>129.72</v>
      </c>
      <c r="F2448" s="11">
        <v>13</v>
      </c>
      <c r="H2448" s="11">
        <v>129.72</v>
      </c>
      <c r="I2448" s="11">
        <v>15</v>
      </c>
      <c r="K2448" s="11">
        <v>129.72</v>
      </c>
      <c r="L2448" s="11">
        <v>11</v>
      </c>
    </row>
    <row r="2449" spans="2:12">
      <c r="B2449" s="74">
        <v>129.77000000000001</v>
      </c>
      <c r="C2449" s="74">
        <v>22</v>
      </c>
      <c r="E2449" s="11">
        <v>129.77000000000001</v>
      </c>
      <c r="F2449" s="11">
        <v>13</v>
      </c>
      <c r="H2449" s="11">
        <v>129.77000000000001</v>
      </c>
      <c r="I2449" s="11">
        <v>15</v>
      </c>
      <c r="K2449" s="11">
        <v>129.77000000000001</v>
      </c>
      <c r="L2449" s="11">
        <v>11</v>
      </c>
    </row>
    <row r="2450" spans="2:12">
      <c r="B2450" s="74">
        <v>129.83000000000001</v>
      </c>
      <c r="C2450" s="74">
        <v>13</v>
      </c>
      <c r="E2450" s="11">
        <v>129.83000000000001</v>
      </c>
      <c r="F2450" s="11">
        <v>16</v>
      </c>
      <c r="H2450" s="11">
        <v>129.83000000000001</v>
      </c>
      <c r="I2450" s="11">
        <v>16</v>
      </c>
      <c r="K2450" s="11">
        <v>129.83000000000001</v>
      </c>
      <c r="L2450" s="11">
        <v>12</v>
      </c>
    </row>
    <row r="2451" spans="2:12">
      <c r="B2451" s="74">
        <v>129.88999999999999</v>
      </c>
      <c r="C2451" s="74">
        <v>13</v>
      </c>
      <c r="E2451" s="11">
        <v>129.88999999999999</v>
      </c>
      <c r="F2451" s="11">
        <v>16</v>
      </c>
      <c r="H2451" s="11">
        <v>129.88999999999999</v>
      </c>
      <c r="I2451" s="11">
        <v>16</v>
      </c>
      <c r="K2451" s="11">
        <v>129.88999999999999</v>
      </c>
      <c r="L2451" s="11">
        <v>12</v>
      </c>
    </row>
    <row r="2452" spans="2:12">
      <c r="B2452" s="74">
        <v>129.94999999999999</v>
      </c>
      <c r="C2452" s="74">
        <v>13</v>
      </c>
      <c r="E2452" s="11">
        <v>129.94999999999999</v>
      </c>
      <c r="F2452" s="11">
        <v>16</v>
      </c>
      <c r="H2452" s="11">
        <v>129.94999999999999</v>
      </c>
      <c r="I2452" s="11">
        <v>16</v>
      </c>
      <c r="K2452" s="11">
        <v>129.94999999999999</v>
      </c>
      <c r="L2452" s="11">
        <v>12</v>
      </c>
    </row>
    <row r="2453" spans="2:12">
      <c r="B2453" s="74">
        <v>130</v>
      </c>
      <c r="C2453" s="74">
        <v>13</v>
      </c>
      <c r="E2453" s="11">
        <v>130</v>
      </c>
      <c r="F2453" s="11">
        <v>16</v>
      </c>
      <c r="H2453" s="11">
        <v>130</v>
      </c>
      <c r="I2453" s="11">
        <v>16</v>
      </c>
      <c r="K2453" s="11">
        <v>130</v>
      </c>
      <c r="L2453" s="11">
        <v>12</v>
      </c>
    </row>
    <row r="2454" spans="2:12">
      <c r="B2454" s="74">
        <v>130.06</v>
      </c>
      <c r="C2454" s="74">
        <v>13</v>
      </c>
      <c r="E2454" s="11">
        <v>130.06</v>
      </c>
      <c r="F2454" s="11">
        <v>16</v>
      </c>
      <c r="H2454" s="11">
        <v>130.06</v>
      </c>
      <c r="I2454" s="11">
        <v>16</v>
      </c>
      <c r="K2454" s="11">
        <v>130.06</v>
      </c>
      <c r="L2454" s="11">
        <v>12</v>
      </c>
    </row>
    <row r="2455" spans="2:12">
      <c r="B2455" s="74">
        <v>130.12</v>
      </c>
      <c r="C2455" s="74">
        <v>13</v>
      </c>
      <c r="E2455" s="11">
        <v>130.12</v>
      </c>
      <c r="F2455" s="11">
        <v>16</v>
      </c>
      <c r="H2455" s="11">
        <v>130.12</v>
      </c>
      <c r="I2455" s="11">
        <v>16</v>
      </c>
      <c r="K2455" s="11">
        <v>130.12</v>
      </c>
      <c r="L2455" s="11">
        <v>12</v>
      </c>
    </row>
    <row r="2456" spans="2:12">
      <c r="B2456" s="74">
        <v>130.18</v>
      </c>
      <c r="C2456" s="74">
        <v>13</v>
      </c>
      <c r="E2456" s="11">
        <v>130.18</v>
      </c>
      <c r="F2456" s="11">
        <v>16</v>
      </c>
      <c r="H2456" s="11">
        <v>130.18</v>
      </c>
      <c r="I2456" s="11">
        <v>16</v>
      </c>
      <c r="K2456" s="11">
        <v>130.18</v>
      </c>
      <c r="L2456" s="11">
        <v>12</v>
      </c>
    </row>
    <row r="2457" spans="2:12">
      <c r="B2457" s="74">
        <v>130.22999999999999</v>
      </c>
      <c r="C2457" s="74">
        <v>13</v>
      </c>
      <c r="E2457" s="11">
        <v>130.22999999999999</v>
      </c>
      <c r="F2457" s="11">
        <v>16</v>
      </c>
      <c r="H2457" s="11">
        <v>130.22999999999999</v>
      </c>
      <c r="I2457" s="11">
        <v>16</v>
      </c>
      <c r="K2457" s="11">
        <v>130.22999999999999</v>
      </c>
      <c r="L2457" s="11">
        <v>12</v>
      </c>
    </row>
    <row r="2458" spans="2:12">
      <c r="B2458" s="74">
        <v>130.29</v>
      </c>
      <c r="C2458" s="74">
        <v>9</v>
      </c>
      <c r="E2458" s="11">
        <v>130.29</v>
      </c>
      <c r="F2458" s="11">
        <v>16</v>
      </c>
      <c r="H2458" s="11">
        <v>130.29</v>
      </c>
      <c r="I2458" s="11">
        <v>16</v>
      </c>
      <c r="K2458" s="11">
        <v>130.29</v>
      </c>
      <c r="L2458" s="11">
        <v>14</v>
      </c>
    </row>
    <row r="2459" spans="2:12">
      <c r="B2459" s="74">
        <v>130.35</v>
      </c>
      <c r="C2459" s="74">
        <v>9</v>
      </c>
      <c r="E2459" s="11">
        <v>130.35</v>
      </c>
      <c r="F2459" s="11">
        <v>16</v>
      </c>
      <c r="H2459" s="11">
        <v>130.35</v>
      </c>
      <c r="I2459" s="11">
        <v>16</v>
      </c>
      <c r="K2459" s="11">
        <v>130.35</v>
      </c>
      <c r="L2459" s="11">
        <v>14</v>
      </c>
    </row>
    <row r="2460" spans="2:12">
      <c r="B2460" s="74">
        <v>130.41</v>
      </c>
      <c r="C2460" s="74">
        <v>9</v>
      </c>
      <c r="E2460" s="11">
        <v>130.41</v>
      </c>
      <c r="F2460" s="11">
        <v>16</v>
      </c>
      <c r="H2460" s="11">
        <v>130.41</v>
      </c>
      <c r="I2460" s="11">
        <v>16</v>
      </c>
      <c r="K2460" s="11">
        <v>130.41</v>
      </c>
      <c r="L2460" s="11">
        <v>14</v>
      </c>
    </row>
    <row r="2461" spans="2:12">
      <c r="B2461" s="74">
        <v>130.46</v>
      </c>
      <c r="C2461" s="74">
        <v>9</v>
      </c>
      <c r="E2461" s="11">
        <v>130.46</v>
      </c>
      <c r="F2461" s="11">
        <v>16</v>
      </c>
      <c r="H2461" s="11">
        <v>130.46</v>
      </c>
      <c r="I2461" s="11">
        <v>16</v>
      </c>
      <c r="K2461" s="11">
        <v>130.46</v>
      </c>
      <c r="L2461" s="11">
        <v>14</v>
      </c>
    </row>
    <row r="2462" spans="2:12">
      <c r="B2462" s="74">
        <v>130.52000000000001</v>
      </c>
      <c r="C2462" s="74">
        <v>9</v>
      </c>
      <c r="E2462" s="11">
        <v>130.52000000000001</v>
      </c>
      <c r="F2462" s="11">
        <v>16</v>
      </c>
      <c r="H2462" s="11">
        <v>130.52000000000001</v>
      </c>
      <c r="I2462" s="11">
        <v>16</v>
      </c>
      <c r="K2462" s="11">
        <v>130.52000000000001</v>
      </c>
      <c r="L2462" s="11">
        <v>14</v>
      </c>
    </row>
    <row r="2463" spans="2:12">
      <c r="B2463" s="74">
        <v>130.58000000000001</v>
      </c>
      <c r="C2463" s="74">
        <v>19</v>
      </c>
      <c r="E2463" s="11">
        <v>130.58000000000001</v>
      </c>
      <c r="F2463" s="11">
        <v>15</v>
      </c>
      <c r="H2463" s="11">
        <v>130.58000000000001</v>
      </c>
      <c r="I2463" s="11">
        <v>12</v>
      </c>
      <c r="K2463" s="11">
        <v>130.58000000000001</v>
      </c>
      <c r="L2463" s="11">
        <v>12</v>
      </c>
    </row>
    <row r="2464" spans="2:12">
      <c r="B2464" s="74">
        <v>130.63</v>
      </c>
      <c r="C2464" s="74">
        <v>19</v>
      </c>
      <c r="E2464" s="11">
        <v>130.63</v>
      </c>
      <c r="F2464" s="11">
        <v>15</v>
      </c>
      <c r="H2464" s="11">
        <v>130.63</v>
      </c>
      <c r="I2464" s="11">
        <v>12</v>
      </c>
      <c r="K2464" s="11">
        <v>130.63</v>
      </c>
      <c r="L2464" s="11">
        <v>12</v>
      </c>
    </row>
    <row r="2465" spans="2:12">
      <c r="B2465" s="74">
        <v>130.69</v>
      </c>
      <c r="C2465" s="74">
        <v>19</v>
      </c>
      <c r="E2465" s="11">
        <v>130.69</v>
      </c>
      <c r="F2465" s="11">
        <v>15</v>
      </c>
      <c r="H2465" s="11">
        <v>130.69</v>
      </c>
      <c r="I2465" s="11">
        <v>12</v>
      </c>
      <c r="K2465" s="11">
        <v>130.69</v>
      </c>
      <c r="L2465" s="11">
        <v>12</v>
      </c>
    </row>
    <row r="2466" spans="2:12">
      <c r="B2466" s="74">
        <v>130.75</v>
      </c>
      <c r="C2466" s="74">
        <v>19</v>
      </c>
      <c r="E2466" s="11">
        <v>130.75</v>
      </c>
      <c r="F2466" s="11">
        <v>15</v>
      </c>
      <c r="H2466" s="11">
        <v>130.75</v>
      </c>
      <c r="I2466" s="11">
        <v>12</v>
      </c>
      <c r="K2466" s="11">
        <v>130.75</v>
      </c>
      <c r="L2466" s="11">
        <v>12</v>
      </c>
    </row>
    <row r="2467" spans="2:12">
      <c r="B2467" s="74">
        <v>130.81</v>
      </c>
      <c r="C2467" s="74">
        <v>19</v>
      </c>
      <c r="E2467" s="11">
        <v>130.81</v>
      </c>
      <c r="F2467" s="11">
        <v>15</v>
      </c>
      <c r="H2467" s="11">
        <v>130.81</v>
      </c>
      <c r="I2467" s="11">
        <v>12</v>
      </c>
      <c r="K2467" s="11">
        <v>130.81</v>
      </c>
      <c r="L2467" s="11">
        <v>12</v>
      </c>
    </row>
    <row r="2468" spans="2:12">
      <c r="B2468" s="74">
        <v>130.86000000000001</v>
      </c>
      <c r="C2468" s="74">
        <v>19</v>
      </c>
      <c r="E2468" s="11">
        <v>130.86000000000001</v>
      </c>
      <c r="F2468" s="11">
        <v>15</v>
      </c>
      <c r="H2468" s="11">
        <v>130.86000000000001</v>
      </c>
      <c r="I2468" s="11">
        <v>12</v>
      </c>
      <c r="K2468" s="11">
        <v>130.86000000000001</v>
      </c>
      <c r="L2468" s="11">
        <v>12</v>
      </c>
    </row>
    <row r="2469" spans="2:12">
      <c r="B2469" s="74">
        <v>130.91999999999999</v>
      </c>
      <c r="C2469" s="74">
        <v>18</v>
      </c>
      <c r="E2469" s="11">
        <v>130.91999999999999</v>
      </c>
      <c r="F2469" s="11">
        <v>19</v>
      </c>
      <c r="H2469" s="11">
        <v>130.91999999999999</v>
      </c>
      <c r="I2469" s="11">
        <v>14</v>
      </c>
      <c r="K2469" s="11">
        <v>130.91999999999999</v>
      </c>
      <c r="L2469" s="11">
        <v>12</v>
      </c>
    </row>
    <row r="2470" spans="2:12">
      <c r="B2470" s="74">
        <v>130.97999999999999</v>
      </c>
      <c r="C2470" s="74">
        <v>18</v>
      </c>
      <c r="E2470" s="11">
        <v>130.97999999999999</v>
      </c>
      <c r="F2470" s="11">
        <v>19</v>
      </c>
      <c r="H2470" s="11">
        <v>130.97999999999999</v>
      </c>
      <c r="I2470" s="11">
        <v>14</v>
      </c>
      <c r="K2470" s="11">
        <v>130.97999999999999</v>
      </c>
      <c r="L2470" s="11">
        <v>12</v>
      </c>
    </row>
    <row r="2471" spans="2:12">
      <c r="B2471" s="74">
        <v>131.04</v>
      </c>
      <c r="C2471" s="74">
        <v>18</v>
      </c>
      <c r="E2471" s="11">
        <v>131.04</v>
      </c>
      <c r="F2471" s="11">
        <v>19</v>
      </c>
      <c r="H2471" s="11">
        <v>131.04</v>
      </c>
      <c r="I2471" s="11">
        <v>14</v>
      </c>
      <c r="K2471" s="11">
        <v>131.04</v>
      </c>
      <c r="L2471" s="11">
        <v>12</v>
      </c>
    </row>
    <row r="2472" spans="2:12">
      <c r="B2472" s="74">
        <v>131.09</v>
      </c>
      <c r="C2472" s="74">
        <v>18</v>
      </c>
      <c r="E2472" s="11">
        <v>131.09</v>
      </c>
      <c r="F2472" s="11">
        <v>19</v>
      </c>
      <c r="H2472" s="11">
        <v>131.09</v>
      </c>
      <c r="I2472" s="11">
        <v>14</v>
      </c>
      <c r="K2472" s="11">
        <v>131.09</v>
      </c>
      <c r="L2472" s="11">
        <v>12</v>
      </c>
    </row>
    <row r="2473" spans="2:12">
      <c r="B2473" s="74">
        <v>131.15</v>
      </c>
      <c r="C2473" s="74">
        <v>18</v>
      </c>
      <c r="E2473" s="11">
        <v>131.15</v>
      </c>
      <c r="F2473" s="11">
        <v>19</v>
      </c>
      <c r="H2473" s="11">
        <v>131.15</v>
      </c>
      <c r="I2473" s="11">
        <v>14</v>
      </c>
      <c r="K2473" s="11">
        <v>131.15</v>
      </c>
      <c r="L2473" s="11">
        <v>12</v>
      </c>
    </row>
    <row r="2474" spans="2:12">
      <c r="B2474" s="74">
        <v>131.21</v>
      </c>
      <c r="C2474" s="74">
        <v>18</v>
      </c>
      <c r="E2474" s="11">
        <v>131.21</v>
      </c>
      <c r="F2474" s="11">
        <v>19</v>
      </c>
      <c r="H2474" s="11">
        <v>131.21</v>
      </c>
      <c r="I2474" s="11">
        <v>14</v>
      </c>
      <c r="K2474" s="11">
        <v>131.21</v>
      </c>
      <c r="L2474" s="11">
        <v>12</v>
      </c>
    </row>
    <row r="2475" spans="2:12">
      <c r="B2475" s="74">
        <v>131.26</v>
      </c>
      <c r="C2475" s="74">
        <v>16</v>
      </c>
      <c r="E2475" s="11">
        <v>131.26</v>
      </c>
      <c r="F2475" s="11">
        <v>15</v>
      </c>
      <c r="H2475" s="11">
        <v>131.26</v>
      </c>
      <c r="I2475" s="11">
        <v>16</v>
      </c>
      <c r="K2475" s="11">
        <v>131.26</v>
      </c>
      <c r="L2475" s="11">
        <v>17</v>
      </c>
    </row>
    <row r="2476" spans="2:12">
      <c r="B2476" s="74">
        <v>131.32</v>
      </c>
      <c r="C2476" s="74">
        <v>16</v>
      </c>
      <c r="E2476" s="11">
        <v>131.32</v>
      </c>
      <c r="F2476" s="11">
        <v>15</v>
      </c>
      <c r="H2476" s="11">
        <v>131.32</v>
      </c>
      <c r="I2476" s="11">
        <v>16</v>
      </c>
      <c r="K2476" s="11">
        <v>131.32</v>
      </c>
      <c r="L2476" s="11">
        <v>17</v>
      </c>
    </row>
    <row r="2477" spans="2:12">
      <c r="B2477" s="74">
        <v>131.38</v>
      </c>
      <c r="C2477" s="74">
        <v>16</v>
      </c>
      <c r="E2477" s="11">
        <v>131.38</v>
      </c>
      <c r="F2477" s="11">
        <v>15</v>
      </c>
      <c r="H2477" s="11">
        <v>131.38</v>
      </c>
      <c r="I2477" s="11">
        <v>16</v>
      </c>
      <c r="K2477" s="11">
        <v>131.38</v>
      </c>
      <c r="L2477" s="11">
        <v>17</v>
      </c>
    </row>
    <row r="2478" spans="2:12">
      <c r="B2478" s="74">
        <v>131.44</v>
      </c>
      <c r="C2478" s="74">
        <v>16</v>
      </c>
      <c r="E2478" s="11">
        <v>131.44</v>
      </c>
      <c r="F2478" s="11">
        <v>15</v>
      </c>
      <c r="H2478" s="11">
        <v>131.44</v>
      </c>
      <c r="I2478" s="11">
        <v>16</v>
      </c>
      <c r="K2478" s="11">
        <v>131.44</v>
      </c>
      <c r="L2478" s="11">
        <v>17</v>
      </c>
    </row>
    <row r="2479" spans="2:12">
      <c r="B2479" s="74">
        <v>131.49</v>
      </c>
      <c r="C2479" s="74">
        <v>16</v>
      </c>
      <c r="E2479" s="11">
        <v>131.49</v>
      </c>
      <c r="F2479" s="11">
        <v>15</v>
      </c>
      <c r="H2479" s="11">
        <v>131.49</v>
      </c>
      <c r="I2479" s="11">
        <v>16</v>
      </c>
      <c r="K2479" s="11">
        <v>131.49</v>
      </c>
      <c r="L2479" s="11">
        <v>17</v>
      </c>
    </row>
    <row r="2480" spans="2:12">
      <c r="B2480" s="74">
        <v>131.55000000000001</v>
      </c>
      <c r="C2480" s="74">
        <v>23</v>
      </c>
      <c r="E2480" s="11">
        <v>131.55000000000001</v>
      </c>
      <c r="F2480" s="11">
        <v>18</v>
      </c>
      <c r="H2480" s="11">
        <v>131.55000000000001</v>
      </c>
      <c r="I2480" s="11">
        <v>15</v>
      </c>
      <c r="K2480" s="11">
        <v>131.55000000000001</v>
      </c>
      <c r="L2480" s="11">
        <v>10</v>
      </c>
    </row>
    <row r="2481" spans="2:12">
      <c r="B2481" s="74">
        <v>131.61000000000001</v>
      </c>
      <c r="C2481" s="74">
        <v>23</v>
      </c>
      <c r="E2481" s="11">
        <v>131.61000000000001</v>
      </c>
      <c r="F2481" s="11">
        <v>18</v>
      </c>
      <c r="H2481" s="11">
        <v>131.61000000000001</v>
      </c>
      <c r="I2481" s="11">
        <v>15</v>
      </c>
      <c r="K2481" s="11">
        <v>131.61000000000001</v>
      </c>
      <c r="L2481" s="11">
        <v>10</v>
      </c>
    </row>
    <row r="2482" spans="2:12">
      <c r="B2482" s="74">
        <v>131.66999999999999</v>
      </c>
      <c r="C2482" s="74">
        <v>23</v>
      </c>
      <c r="E2482" s="11">
        <v>131.66999999999999</v>
      </c>
      <c r="F2482" s="11">
        <v>18</v>
      </c>
      <c r="H2482" s="11">
        <v>131.66999999999999</v>
      </c>
      <c r="I2482" s="11">
        <v>15</v>
      </c>
      <c r="K2482" s="11">
        <v>131.66999999999999</v>
      </c>
      <c r="L2482" s="11">
        <v>10</v>
      </c>
    </row>
    <row r="2483" spans="2:12">
      <c r="B2483" s="74">
        <v>131.72</v>
      </c>
      <c r="C2483" s="74">
        <v>23</v>
      </c>
      <c r="E2483" s="11">
        <v>131.72</v>
      </c>
      <c r="F2483" s="11">
        <v>18</v>
      </c>
      <c r="H2483" s="11">
        <v>131.72</v>
      </c>
      <c r="I2483" s="11">
        <v>15</v>
      </c>
      <c r="K2483" s="11">
        <v>131.72</v>
      </c>
      <c r="L2483" s="11">
        <v>10</v>
      </c>
    </row>
    <row r="2484" spans="2:12">
      <c r="B2484" s="74">
        <v>131.78</v>
      </c>
      <c r="C2484" s="74">
        <v>23</v>
      </c>
      <c r="E2484" s="11">
        <v>131.78</v>
      </c>
      <c r="F2484" s="11">
        <v>18</v>
      </c>
      <c r="H2484" s="11">
        <v>131.78</v>
      </c>
      <c r="I2484" s="11">
        <v>15</v>
      </c>
      <c r="K2484" s="11">
        <v>131.78</v>
      </c>
      <c r="L2484" s="11">
        <v>10</v>
      </c>
    </row>
    <row r="2485" spans="2:12">
      <c r="B2485" s="74">
        <v>131.84</v>
      </c>
      <c r="C2485" s="74">
        <v>23</v>
      </c>
      <c r="E2485" s="11">
        <v>131.84</v>
      </c>
      <c r="F2485" s="11">
        <v>18</v>
      </c>
      <c r="H2485" s="11">
        <v>131.84</v>
      </c>
      <c r="I2485" s="11">
        <v>15</v>
      </c>
      <c r="K2485" s="11">
        <v>131.84</v>
      </c>
      <c r="L2485" s="11">
        <v>10</v>
      </c>
    </row>
    <row r="2486" spans="2:12">
      <c r="B2486" s="74">
        <v>131.88999999999999</v>
      </c>
      <c r="C2486" s="74">
        <v>23</v>
      </c>
      <c r="E2486" s="11">
        <v>131.88999999999999</v>
      </c>
      <c r="F2486" s="11">
        <v>18</v>
      </c>
      <c r="H2486" s="11">
        <v>131.88999999999999</v>
      </c>
      <c r="I2486" s="11">
        <v>15</v>
      </c>
      <c r="K2486" s="11">
        <v>131.88999999999999</v>
      </c>
      <c r="L2486" s="11">
        <v>10</v>
      </c>
    </row>
    <row r="2487" spans="2:12">
      <c r="B2487" s="74">
        <v>131.94999999999999</v>
      </c>
      <c r="C2487" s="74">
        <v>16</v>
      </c>
      <c r="E2487" s="11">
        <v>131.94999999999999</v>
      </c>
      <c r="F2487" s="11">
        <v>16</v>
      </c>
      <c r="H2487" s="11">
        <v>131.94999999999999</v>
      </c>
      <c r="I2487" s="11">
        <v>16</v>
      </c>
      <c r="K2487" s="11">
        <v>131.94999999999999</v>
      </c>
      <c r="L2487" s="11">
        <v>13</v>
      </c>
    </row>
    <row r="2488" spans="2:12">
      <c r="B2488" s="74">
        <v>132.01</v>
      </c>
      <c r="C2488" s="74">
        <v>16</v>
      </c>
      <c r="E2488" s="11">
        <v>132.01</v>
      </c>
      <c r="F2488" s="11">
        <v>16</v>
      </c>
      <c r="H2488" s="11">
        <v>132.01</v>
      </c>
      <c r="I2488" s="11">
        <v>16</v>
      </c>
      <c r="K2488" s="11">
        <v>132.01</v>
      </c>
      <c r="L2488" s="11">
        <v>13</v>
      </c>
    </row>
    <row r="2489" spans="2:12">
      <c r="B2489" s="74">
        <v>132.07</v>
      </c>
      <c r="C2489" s="74">
        <v>16</v>
      </c>
      <c r="E2489" s="11">
        <v>132.07</v>
      </c>
      <c r="F2489" s="11">
        <v>16</v>
      </c>
      <c r="H2489" s="11">
        <v>132.07</v>
      </c>
      <c r="I2489" s="11">
        <v>16</v>
      </c>
      <c r="K2489" s="11">
        <v>132.07</v>
      </c>
      <c r="L2489" s="11">
        <v>13</v>
      </c>
    </row>
    <row r="2490" spans="2:12">
      <c r="B2490" s="74">
        <v>132.12</v>
      </c>
      <c r="C2490" s="74">
        <v>11</v>
      </c>
      <c r="E2490" s="11">
        <v>132.12</v>
      </c>
      <c r="F2490" s="11">
        <v>18</v>
      </c>
      <c r="H2490" s="11">
        <v>132.12</v>
      </c>
      <c r="I2490" s="11">
        <v>17</v>
      </c>
      <c r="K2490" s="11">
        <v>132.12</v>
      </c>
      <c r="L2490" s="11">
        <v>11</v>
      </c>
    </row>
    <row r="2491" spans="2:12">
      <c r="B2491" s="74">
        <v>132.18</v>
      </c>
      <c r="C2491" s="74">
        <v>11</v>
      </c>
      <c r="E2491" s="11">
        <v>132.18</v>
      </c>
      <c r="F2491" s="11">
        <v>18</v>
      </c>
      <c r="H2491" s="11">
        <v>132.18</v>
      </c>
      <c r="I2491" s="11">
        <v>17</v>
      </c>
      <c r="K2491" s="11">
        <v>132.18</v>
      </c>
      <c r="L2491" s="11">
        <v>11</v>
      </c>
    </row>
    <row r="2492" spans="2:12">
      <c r="B2492" s="74">
        <v>132.24</v>
      </c>
      <c r="C2492" s="74">
        <v>11</v>
      </c>
      <c r="E2492" s="11">
        <v>132.24</v>
      </c>
      <c r="F2492" s="11">
        <v>18</v>
      </c>
      <c r="H2492" s="11">
        <v>132.24</v>
      </c>
      <c r="I2492" s="11">
        <v>17</v>
      </c>
      <c r="K2492" s="11">
        <v>132.24</v>
      </c>
      <c r="L2492" s="11">
        <v>11</v>
      </c>
    </row>
    <row r="2493" spans="2:12">
      <c r="B2493" s="74">
        <v>132.30000000000001</v>
      </c>
      <c r="C2493" s="74">
        <v>11</v>
      </c>
      <c r="E2493" s="11">
        <v>132.30000000000001</v>
      </c>
      <c r="F2493" s="11">
        <v>18</v>
      </c>
      <c r="H2493" s="11">
        <v>132.30000000000001</v>
      </c>
      <c r="I2493" s="11">
        <v>17</v>
      </c>
      <c r="K2493" s="11">
        <v>132.30000000000001</v>
      </c>
      <c r="L2493" s="11">
        <v>11</v>
      </c>
    </row>
    <row r="2494" spans="2:12">
      <c r="B2494" s="74">
        <v>132.35</v>
      </c>
      <c r="C2494" s="74">
        <v>11</v>
      </c>
      <c r="E2494" s="11">
        <v>132.35</v>
      </c>
      <c r="F2494" s="11">
        <v>18</v>
      </c>
      <c r="H2494" s="11">
        <v>132.35</v>
      </c>
      <c r="I2494" s="11">
        <v>17</v>
      </c>
      <c r="K2494" s="11">
        <v>132.35</v>
      </c>
      <c r="L2494" s="11">
        <v>11</v>
      </c>
    </row>
    <row r="2495" spans="2:12">
      <c r="B2495" s="74">
        <v>132.41</v>
      </c>
      <c r="C2495" s="74">
        <v>11</v>
      </c>
      <c r="E2495" s="11">
        <v>132.41</v>
      </c>
      <c r="F2495" s="11">
        <v>18</v>
      </c>
      <c r="H2495" s="11">
        <v>132.41</v>
      </c>
      <c r="I2495" s="11">
        <v>17</v>
      </c>
      <c r="K2495" s="11">
        <v>132.41</v>
      </c>
      <c r="L2495" s="11">
        <v>11</v>
      </c>
    </row>
    <row r="2496" spans="2:12">
      <c r="B2496" s="74">
        <v>132.47</v>
      </c>
      <c r="C2496" s="74">
        <v>11</v>
      </c>
      <c r="E2496" s="11">
        <v>132.47</v>
      </c>
      <c r="F2496" s="11">
        <v>18</v>
      </c>
      <c r="H2496" s="11">
        <v>132.47</v>
      </c>
      <c r="I2496" s="11">
        <v>17</v>
      </c>
      <c r="K2496" s="11">
        <v>132.47</v>
      </c>
      <c r="L2496" s="11">
        <v>11</v>
      </c>
    </row>
    <row r="2497" spans="2:12">
      <c r="B2497" s="74">
        <v>132.53</v>
      </c>
      <c r="C2497" s="74">
        <v>11</v>
      </c>
      <c r="E2497" s="11">
        <v>132.53</v>
      </c>
      <c r="F2497" s="11">
        <v>18</v>
      </c>
      <c r="H2497" s="11">
        <v>132.53</v>
      </c>
      <c r="I2497" s="11">
        <v>17</v>
      </c>
      <c r="K2497" s="11">
        <v>132.53</v>
      </c>
      <c r="L2497" s="11">
        <v>11</v>
      </c>
    </row>
    <row r="2498" spans="2:12">
      <c r="B2498" s="74">
        <v>132.58000000000001</v>
      </c>
      <c r="C2498" s="74">
        <v>11</v>
      </c>
      <c r="E2498" s="11">
        <v>132.58000000000001</v>
      </c>
      <c r="F2498" s="11">
        <v>18</v>
      </c>
      <c r="H2498" s="11">
        <v>132.58000000000001</v>
      </c>
      <c r="I2498" s="11">
        <v>17</v>
      </c>
      <c r="K2498" s="11">
        <v>132.58000000000001</v>
      </c>
      <c r="L2498" s="11">
        <v>11</v>
      </c>
    </row>
    <row r="2499" spans="2:12">
      <c r="B2499" s="74">
        <v>132.63999999999999</v>
      </c>
      <c r="C2499" s="74">
        <v>14</v>
      </c>
      <c r="E2499" s="11">
        <v>132.63999999999999</v>
      </c>
      <c r="F2499" s="11">
        <v>16</v>
      </c>
      <c r="H2499" s="11">
        <v>132.63999999999999</v>
      </c>
      <c r="I2499" s="11">
        <v>13</v>
      </c>
      <c r="K2499" s="11">
        <v>132.63999999999999</v>
      </c>
      <c r="L2499" s="11">
        <v>10</v>
      </c>
    </row>
    <row r="2500" spans="2:12">
      <c r="B2500" s="74">
        <v>132.69999999999999</v>
      </c>
      <c r="C2500" s="74">
        <v>14</v>
      </c>
      <c r="E2500" s="11">
        <v>132.69999999999999</v>
      </c>
      <c r="F2500" s="11">
        <v>16</v>
      </c>
      <c r="H2500" s="11">
        <v>132.69999999999999</v>
      </c>
      <c r="I2500" s="11">
        <v>13</v>
      </c>
      <c r="K2500" s="11">
        <v>132.69999999999999</v>
      </c>
      <c r="L2500" s="11">
        <v>10</v>
      </c>
    </row>
    <row r="2501" spans="2:12">
      <c r="B2501" s="74">
        <v>132.75</v>
      </c>
      <c r="C2501" s="74">
        <v>14</v>
      </c>
      <c r="E2501" s="11">
        <v>132.75</v>
      </c>
      <c r="F2501" s="11">
        <v>16</v>
      </c>
      <c r="H2501" s="11">
        <v>132.75</v>
      </c>
      <c r="I2501" s="11">
        <v>13</v>
      </c>
      <c r="K2501" s="11">
        <v>132.75</v>
      </c>
      <c r="L2501" s="11">
        <v>10</v>
      </c>
    </row>
    <row r="2502" spans="2:12">
      <c r="B2502" s="74">
        <v>132.81</v>
      </c>
      <c r="C2502" s="74">
        <v>20</v>
      </c>
      <c r="E2502" s="11">
        <v>132.81</v>
      </c>
      <c r="F2502" s="11">
        <v>17</v>
      </c>
      <c r="H2502" s="11">
        <v>132.81</v>
      </c>
      <c r="I2502" s="11">
        <v>19</v>
      </c>
      <c r="K2502" s="11">
        <v>132.81</v>
      </c>
      <c r="L2502" s="11">
        <v>12</v>
      </c>
    </row>
    <row r="2503" spans="2:12">
      <c r="B2503" s="74">
        <v>132.87</v>
      </c>
      <c r="C2503" s="74">
        <v>20</v>
      </c>
      <c r="E2503" s="11">
        <v>132.87</v>
      </c>
      <c r="F2503" s="11">
        <v>17</v>
      </c>
      <c r="H2503" s="11">
        <v>132.87</v>
      </c>
      <c r="I2503" s="11">
        <v>19</v>
      </c>
      <c r="K2503" s="11">
        <v>132.87</v>
      </c>
      <c r="L2503" s="11">
        <v>12</v>
      </c>
    </row>
    <row r="2504" spans="2:12">
      <c r="B2504" s="74">
        <v>132.93</v>
      </c>
      <c r="C2504" s="74">
        <v>20</v>
      </c>
      <c r="E2504" s="11">
        <v>132.93</v>
      </c>
      <c r="F2504" s="11">
        <v>17</v>
      </c>
      <c r="H2504" s="11">
        <v>132.93</v>
      </c>
      <c r="I2504" s="11">
        <v>19</v>
      </c>
      <c r="K2504" s="11">
        <v>132.93</v>
      </c>
      <c r="L2504" s="11">
        <v>12</v>
      </c>
    </row>
    <row r="2505" spans="2:12">
      <c r="B2505" s="74">
        <v>132.97999999999999</v>
      </c>
      <c r="C2505" s="74">
        <v>20</v>
      </c>
      <c r="E2505" s="11">
        <v>132.97999999999999</v>
      </c>
      <c r="F2505" s="11">
        <v>17</v>
      </c>
      <c r="H2505" s="11">
        <v>132.97999999999999</v>
      </c>
      <c r="I2505" s="11">
        <v>19</v>
      </c>
      <c r="K2505" s="11">
        <v>132.97999999999999</v>
      </c>
      <c r="L2505" s="11">
        <v>12</v>
      </c>
    </row>
    <row r="2506" spans="2:12">
      <c r="B2506" s="74">
        <v>133.04</v>
      </c>
      <c r="C2506" s="74">
        <v>20</v>
      </c>
      <c r="E2506" s="11">
        <v>133.04</v>
      </c>
      <c r="F2506" s="11">
        <v>17</v>
      </c>
      <c r="H2506" s="11">
        <v>133.04</v>
      </c>
      <c r="I2506" s="11">
        <v>19</v>
      </c>
      <c r="K2506" s="11">
        <v>133.04</v>
      </c>
      <c r="L2506" s="11">
        <v>12</v>
      </c>
    </row>
    <row r="2507" spans="2:12">
      <c r="B2507" s="74">
        <v>133.1</v>
      </c>
      <c r="C2507" s="74">
        <v>20</v>
      </c>
      <c r="E2507" s="11">
        <v>133.1</v>
      </c>
      <c r="F2507" s="11">
        <v>17</v>
      </c>
      <c r="H2507" s="11">
        <v>133.1</v>
      </c>
      <c r="I2507" s="11">
        <v>19</v>
      </c>
      <c r="K2507" s="11">
        <v>133.1</v>
      </c>
      <c r="L2507" s="11">
        <v>12</v>
      </c>
    </row>
    <row r="2508" spans="2:12">
      <c r="B2508" s="74">
        <v>133.16</v>
      </c>
      <c r="C2508" s="74">
        <v>20</v>
      </c>
      <c r="E2508" s="11">
        <v>133.16</v>
      </c>
      <c r="F2508" s="11">
        <v>17</v>
      </c>
      <c r="H2508" s="11">
        <v>133.16</v>
      </c>
      <c r="I2508" s="11">
        <v>19</v>
      </c>
      <c r="K2508" s="11">
        <v>133.16</v>
      </c>
      <c r="L2508" s="11">
        <v>12</v>
      </c>
    </row>
    <row r="2509" spans="2:12">
      <c r="B2509" s="74">
        <v>133.21</v>
      </c>
      <c r="C2509" s="74">
        <v>20</v>
      </c>
      <c r="E2509" s="11">
        <v>133.21</v>
      </c>
      <c r="F2509" s="11">
        <v>17</v>
      </c>
      <c r="H2509" s="11">
        <v>133.21</v>
      </c>
      <c r="I2509" s="11">
        <v>19</v>
      </c>
      <c r="K2509" s="11">
        <v>133.21</v>
      </c>
      <c r="L2509" s="11">
        <v>12</v>
      </c>
    </row>
    <row r="2510" spans="2:12">
      <c r="B2510" s="74">
        <v>133.27000000000001</v>
      </c>
      <c r="C2510" s="74">
        <v>20</v>
      </c>
      <c r="E2510" s="11">
        <v>133.27000000000001</v>
      </c>
      <c r="F2510" s="11">
        <v>17</v>
      </c>
      <c r="H2510" s="11">
        <v>133.27000000000001</v>
      </c>
      <c r="I2510" s="11">
        <v>19</v>
      </c>
      <c r="K2510" s="11">
        <v>133.27000000000001</v>
      </c>
      <c r="L2510" s="11">
        <v>12</v>
      </c>
    </row>
    <row r="2511" spans="2:12">
      <c r="B2511" s="74">
        <v>133.33000000000001</v>
      </c>
      <c r="C2511" s="74">
        <v>7</v>
      </c>
      <c r="E2511" s="11">
        <v>133.33000000000001</v>
      </c>
      <c r="F2511" s="11">
        <v>23</v>
      </c>
      <c r="H2511" s="11">
        <v>133.33000000000001</v>
      </c>
      <c r="I2511" s="11">
        <v>19</v>
      </c>
      <c r="K2511" s="11">
        <v>133.33000000000001</v>
      </c>
      <c r="L2511" s="11">
        <v>17</v>
      </c>
    </row>
    <row r="2512" spans="2:12">
      <c r="B2512" s="74">
        <v>133.38</v>
      </c>
      <c r="C2512" s="74">
        <v>7</v>
      </c>
      <c r="E2512" s="11">
        <v>133.38</v>
      </c>
      <c r="F2512" s="11">
        <v>23</v>
      </c>
      <c r="H2512" s="11">
        <v>133.38</v>
      </c>
      <c r="I2512" s="11">
        <v>19</v>
      </c>
      <c r="K2512" s="11">
        <v>133.38</v>
      </c>
      <c r="L2512" s="11">
        <v>17</v>
      </c>
    </row>
    <row r="2513" spans="2:12">
      <c r="B2513" s="74">
        <v>133.44</v>
      </c>
      <c r="C2513" s="74">
        <v>14</v>
      </c>
      <c r="E2513" s="11">
        <v>133.44</v>
      </c>
      <c r="F2513" s="11">
        <v>16</v>
      </c>
      <c r="H2513" s="11">
        <v>133.44</v>
      </c>
      <c r="I2513" s="11">
        <v>20</v>
      </c>
      <c r="K2513" s="11">
        <v>133.44</v>
      </c>
      <c r="L2513" s="11">
        <v>16</v>
      </c>
    </row>
    <row r="2514" spans="2:12">
      <c r="B2514" s="74">
        <v>133.5</v>
      </c>
      <c r="C2514" s="74">
        <v>14</v>
      </c>
      <c r="E2514" s="11">
        <v>133.5</v>
      </c>
      <c r="F2514" s="11">
        <v>16</v>
      </c>
      <c r="H2514" s="11">
        <v>133.5</v>
      </c>
      <c r="I2514" s="11">
        <v>20</v>
      </c>
      <c r="K2514" s="11">
        <v>133.5</v>
      </c>
      <c r="L2514" s="11">
        <v>16</v>
      </c>
    </row>
    <row r="2515" spans="2:12">
      <c r="B2515" s="74">
        <v>133.56</v>
      </c>
      <c r="C2515" s="74">
        <v>14</v>
      </c>
      <c r="E2515" s="11">
        <v>133.56</v>
      </c>
      <c r="F2515" s="11">
        <v>16</v>
      </c>
      <c r="H2515" s="11">
        <v>133.56</v>
      </c>
      <c r="I2515" s="11">
        <v>20</v>
      </c>
      <c r="K2515" s="11">
        <v>133.56</v>
      </c>
      <c r="L2515" s="11">
        <v>16</v>
      </c>
    </row>
    <row r="2516" spans="2:12">
      <c r="B2516" s="74">
        <v>133.61000000000001</v>
      </c>
      <c r="C2516" s="74">
        <v>14</v>
      </c>
      <c r="E2516" s="11">
        <v>133.61000000000001</v>
      </c>
      <c r="F2516" s="11">
        <v>16</v>
      </c>
      <c r="H2516" s="11">
        <v>133.61000000000001</v>
      </c>
      <c r="I2516" s="11">
        <v>20</v>
      </c>
      <c r="K2516" s="11">
        <v>133.61000000000001</v>
      </c>
      <c r="L2516" s="11">
        <v>16</v>
      </c>
    </row>
    <row r="2517" spans="2:12">
      <c r="B2517" s="74">
        <v>133.66999999999999</v>
      </c>
      <c r="C2517" s="74">
        <v>14</v>
      </c>
      <c r="E2517" s="11">
        <v>133.66999999999999</v>
      </c>
      <c r="F2517" s="11">
        <v>16</v>
      </c>
      <c r="H2517" s="11">
        <v>133.66999999999999</v>
      </c>
      <c r="I2517" s="11">
        <v>20</v>
      </c>
      <c r="K2517" s="11">
        <v>133.66999999999999</v>
      </c>
      <c r="L2517" s="11">
        <v>16</v>
      </c>
    </row>
    <row r="2518" spans="2:12">
      <c r="B2518" s="74">
        <v>133.72999999999999</v>
      </c>
      <c r="C2518" s="74">
        <v>14</v>
      </c>
      <c r="E2518" s="11">
        <v>133.72999999999999</v>
      </c>
      <c r="F2518" s="11">
        <v>16</v>
      </c>
      <c r="H2518" s="11">
        <v>133.72999999999999</v>
      </c>
      <c r="I2518" s="11">
        <v>20</v>
      </c>
      <c r="K2518" s="11">
        <v>133.72999999999999</v>
      </c>
      <c r="L2518" s="11">
        <v>16</v>
      </c>
    </row>
    <row r="2519" spans="2:12">
      <c r="B2519" s="74">
        <v>133.79</v>
      </c>
      <c r="C2519" s="74">
        <v>14</v>
      </c>
      <c r="E2519" s="11">
        <v>133.79</v>
      </c>
      <c r="F2519" s="11">
        <v>16</v>
      </c>
      <c r="H2519" s="11">
        <v>133.79</v>
      </c>
      <c r="I2519" s="11">
        <v>20</v>
      </c>
      <c r="K2519" s="11">
        <v>133.79</v>
      </c>
      <c r="L2519" s="11">
        <v>16</v>
      </c>
    </row>
    <row r="2520" spans="2:12">
      <c r="B2520" s="74">
        <v>133.84</v>
      </c>
      <c r="C2520" s="74">
        <v>14</v>
      </c>
      <c r="E2520" s="11">
        <v>133.84</v>
      </c>
      <c r="F2520" s="11">
        <v>16</v>
      </c>
      <c r="H2520" s="11">
        <v>133.84</v>
      </c>
      <c r="I2520" s="11">
        <v>20</v>
      </c>
      <c r="K2520" s="11">
        <v>133.84</v>
      </c>
      <c r="L2520" s="11">
        <v>16</v>
      </c>
    </row>
    <row r="2521" spans="2:12">
      <c r="B2521" s="74">
        <v>133.9</v>
      </c>
      <c r="C2521" s="74">
        <v>14</v>
      </c>
      <c r="E2521" s="11">
        <v>133.9</v>
      </c>
      <c r="F2521" s="11">
        <v>16</v>
      </c>
      <c r="H2521" s="11">
        <v>133.9</v>
      </c>
      <c r="I2521" s="11">
        <v>20</v>
      </c>
      <c r="K2521" s="11">
        <v>133.9</v>
      </c>
      <c r="L2521" s="11">
        <v>16</v>
      </c>
    </row>
    <row r="2522" spans="2:12">
      <c r="B2522" s="74">
        <v>133.96</v>
      </c>
      <c r="C2522" s="74">
        <v>14</v>
      </c>
      <c r="E2522" s="11">
        <v>133.96</v>
      </c>
      <c r="F2522" s="11">
        <v>16</v>
      </c>
      <c r="H2522" s="11">
        <v>133.96</v>
      </c>
      <c r="I2522" s="11">
        <v>20</v>
      </c>
      <c r="K2522" s="11">
        <v>133.96</v>
      </c>
      <c r="L2522" s="11">
        <v>16</v>
      </c>
    </row>
    <row r="2523" spans="2:12">
      <c r="B2523" s="74">
        <v>134.01</v>
      </c>
      <c r="C2523" s="74">
        <v>23</v>
      </c>
      <c r="E2523" s="11">
        <v>134.01</v>
      </c>
      <c r="F2523" s="11">
        <v>16</v>
      </c>
      <c r="H2523" s="11">
        <v>134.01</v>
      </c>
      <c r="I2523" s="11">
        <v>20</v>
      </c>
      <c r="K2523" s="11">
        <v>134.01</v>
      </c>
      <c r="L2523" s="11">
        <v>14</v>
      </c>
    </row>
    <row r="2524" spans="2:12">
      <c r="B2524" s="74">
        <v>134.07</v>
      </c>
      <c r="C2524" s="74">
        <v>18</v>
      </c>
      <c r="E2524" s="11">
        <v>134.07</v>
      </c>
      <c r="F2524" s="11">
        <v>16</v>
      </c>
      <c r="H2524" s="11">
        <v>134.07</v>
      </c>
      <c r="I2524" s="11">
        <v>24</v>
      </c>
      <c r="K2524" s="11">
        <v>134.07</v>
      </c>
      <c r="L2524" s="11">
        <v>9</v>
      </c>
    </row>
    <row r="2525" spans="2:12">
      <c r="B2525" s="74">
        <v>134.13</v>
      </c>
      <c r="C2525" s="74">
        <v>18</v>
      </c>
      <c r="E2525" s="11">
        <v>134.13</v>
      </c>
      <c r="F2525" s="11">
        <v>16</v>
      </c>
      <c r="H2525" s="11">
        <v>134.13</v>
      </c>
      <c r="I2525" s="11">
        <v>24</v>
      </c>
      <c r="K2525" s="11">
        <v>134.13</v>
      </c>
      <c r="L2525" s="11">
        <v>9</v>
      </c>
    </row>
    <row r="2526" spans="2:12">
      <c r="B2526" s="74">
        <v>134.19</v>
      </c>
      <c r="C2526" s="74">
        <v>18</v>
      </c>
      <c r="E2526" s="11">
        <v>134.19</v>
      </c>
      <c r="F2526" s="11">
        <v>16</v>
      </c>
      <c r="H2526" s="11">
        <v>134.19</v>
      </c>
      <c r="I2526" s="11">
        <v>24</v>
      </c>
      <c r="K2526" s="11">
        <v>134.19</v>
      </c>
      <c r="L2526" s="11">
        <v>9</v>
      </c>
    </row>
    <row r="2527" spans="2:12">
      <c r="B2527" s="74">
        <v>134.24</v>
      </c>
      <c r="C2527" s="74">
        <v>18</v>
      </c>
      <c r="E2527" s="11">
        <v>134.24</v>
      </c>
      <c r="F2527" s="11">
        <v>16</v>
      </c>
      <c r="H2527" s="11">
        <v>134.24</v>
      </c>
      <c r="I2527" s="11">
        <v>24</v>
      </c>
      <c r="K2527" s="11">
        <v>134.24</v>
      </c>
      <c r="L2527" s="11">
        <v>9</v>
      </c>
    </row>
    <row r="2528" spans="2:12">
      <c r="B2528" s="74">
        <v>134.30000000000001</v>
      </c>
      <c r="C2528" s="74">
        <v>18</v>
      </c>
      <c r="E2528" s="11">
        <v>134.30000000000001</v>
      </c>
      <c r="F2528" s="11">
        <v>16</v>
      </c>
      <c r="H2528" s="11">
        <v>134.30000000000001</v>
      </c>
      <c r="I2528" s="11">
        <v>24</v>
      </c>
      <c r="K2528" s="11">
        <v>134.30000000000001</v>
      </c>
      <c r="L2528" s="11">
        <v>9</v>
      </c>
    </row>
    <row r="2529" spans="2:12">
      <c r="B2529" s="74">
        <v>134.36000000000001</v>
      </c>
      <c r="C2529" s="74">
        <v>18</v>
      </c>
      <c r="E2529" s="11">
        <v>134.36000000000001</v>
      </c>
      <c r="F2529" s="11">
        <v>16</v>
      </c>
      <c r="H2529" s="11">
        <v>134.36000000000001</v>
      </c>
      <c r="I2529" s="11">
        <v>24</v>
      </c>
      <c r="K2529" s="11">
        <v>134.36000000000001</v>
      </c>
      <c r="L2529" s="11">
        <v>9</v>
      </c>
    </row>
    <row r="2530" spans="2:12">
      <c r="B2530" s="74">
        <v>134.41999999999999</v>
      </c>
      <c r="C2530" s="74">
        <v>18</v>
      </c>
      <c r="E2530" s="11">
        <v>134.41999999999999</v>
      </c>
      <c r="F2530" s="11">
        <v>16</v>
      </c>
      <c r="H2530" s="11">
        <v>134.41999999999999</v>
      </c>
      <c r="I2530" s="11">
        <v>24</v>
      </c>
      <c r="K2530" s="11">
        <v>134.41999999999999</v>
      </c>
      <c r="L2530" s="11">
        <v>9</v>
      </c>
    </row>
    <row r="2531" spans="2:12">
      <c r="B2531" s="74">
        <v>134.47</v>
      </c>
      <c r="C2531" s="74">
        <v>18</v>
      </c>
      <c r="E2531" s="11">
        <v>134.47</v>
      </c>
      <c r="F2531" s="11">
        <v>16</v>
      </c>
      <c r="H2531" s="11">
        <v>134.47</v>
      </c>
      <c r="I2531" s="11">
        <v>24</v>
      </c>
      <c r="K2531" s="11">
        <v>134.47</v>
      </c>
      <c r="L2531" s="11">
        <v>9</v>
      </c>
    </row>
    <row r="2532" spans="2:12">
      <c r="B2532" s="74">
        <v>134.53</v>
      </c>
      <c r="C2532" s="74">
        <v>18</v>
      </c>
      <c r="E2532" s="11">
        <v>134.53</v>
      </c>
      <c r="F2532" s="11">
        <v>16</v>
      </c>
      <c r="H2532" s="11">
        <v>134.53</v>
      </c>
      <c r="I2532" s="11">
        <v>24</v>
      </c>
      <c r="K2532" s="11">
        <v>134.53</v>
      </c>
      <c r="L2532" s="11">
        <v>9</v>
      </c>
    </row>
    <row r="2533" spans="2:12">
      <c r="B2533" s="74">
        <v>134.59</v>
      </c>
      <c r="C2533" s="74">
        <v>18</v>
      </c>
      <c r="E2533" s="11">
        <v>134.59</v>
      </c>
      <c r="F2533" s="11">
        <v>16</v>
      </c>
      <c r="H2533" s="11">
        <v>134.59</v>
      </c>
      <c r="I2533" s="11">
        <v>24</v>
      </c>
      <c r="K2533" s="11">
        <v>134.59</v>
      </c>
      <c r="L2533" s="11">
        <v>9</v>
      </c>
    </row>
    <row r="2534" spans="2:12">
      <c r="B2534" s="74">
        <v>134.65</v>
      </c>
      <c r="C2534" s="74">
        <v>18</v>
      </c>
      <c r="E2534" s="11">
        <v>134.65</v>
      </c>
      <c r="F2534" s="11">
        <v>16</v>
      </c>
      <c r="H2534" s="11">
        <v>134.65</v>
      </c>
      <c r="I2534" s="11">
        <v>24</v>
      </c>
      <c r="K2534" s="11">
        <v>134.65</v>
      </c>
      <c r="L2534" s="11">
        <v>9</v>
      </c>
    </row>
    <row r="2535" spans="2:12">
      <c r="B2535" s="74">
        <v>134.69999999999999</v>
      </c>
      <c r="C2535" s="74">
        <v>8</v>
      </c>
      <c r="E2535" s="11">
        <v>134.69999999999999</v>
      </c>
      <c r="F2535" s="11">
        <v>13</v>
      </c>
      <c r="H2535" s="11">
        <v>134.69999999999999</v>
      </c>
      <c r="I2535" s="11">
        <v>17</v>
      </c>
      <c r="K2535" s="11">
        <v>134.69999999999999</v>
      </c>
      <c r="L2535" s="11">
        <v>10</v>
      </c>
    </row>
    <row r="2536" spans="2:12">
      <c r="B2536" s="74">
        <v>134.76</v>
      </c>
      <c r="C2536" s="74">
        <v>8</v>
      </c>
      <c r="E2536" s="11">
        <v>134.76</v>
      </c>
      <c r="F2536" s="11">
        <v>13</v>
      </c>
      <c r="H2536" s="11">
        <v>134.76</v>
      </c>
      <c r="I2536" s="11">
        <v>17</v>
      </c>
      <c r="K2536" s="11">
        <v>134.76</v>
      </c>
      <c r="L2536" s="11">
        <v>10</v>
      </c>
    </row>
    <row r="2537" spans="2:12">
      <c r="B2537" s="74">
        <v>134.82</v>
      </c>
      <c r="C2537" s="74">
        <v>8</v>
      </c>
      <c r="E2537" s="11">
        <v>134.82</v>
      </c>
      <c r="F2537" s="11">
        <v>13</v>
      </c>
      <c r="H2537" s="11">
        <v>134.82</v>
      </c>
      <c r="I2537" s="11">
        <v>17</v>
      </c>
      <c r="K2537" s="11">
        <v>134.82</v>
      </c>
      <c r="L2537" s="11">
        <v>10</v>
      </c>
    </row>
    <row r="2538" spans="2:12">
      <c r="B2538" s="74">
        <v>134.87</v>
      </c>
      <c r="C2538" s="74">
        <v>8</v>
      </c>
      <c r="E2538" s="11">
        <v>134.87</v>
      </c>
      <c r="F2538" s="11">
        <v>13</v>
      </c>
      <c r="H2538" s="11">
        <v>134.87</v>
      </c>
      <c r="I2538" s="11">
        <v>17</v>
      </c>
      <c r="K2538" s="11">
        <v>134.87</v>
      </c>
      <c r="L2538" s="11">
        <v>10</v>
      </c>
    </row>
    <row r="2539" spans="2:12">
      <c r="B2539" s="74">
        <v>134.93</v>
      </c>
      <c r="C2539" s="74">
        <v>8</v>
      </c>
      <c r="E2539" s="11">
        <v>134.93</v>
      </c>
      <c r="F2539" s="11">
        <v>13</v>
      </c>
      <c r="H2539" s="11">
        <v>134.93</v>
      </c>
      <c r="I2539" s="11">
        <v>17</v>
      </c>
      <c r="K2539" s="11">
        <v>134.93</v>
      </c>
      <c r="L2539" s="11">
        <v>10</v>
      </c>
    </row>
    <row r="2540" spans="2:12">
      <c r="B2540" s="74">
        <v>134.99</v>
      </c>
      <c r="C2540" s="74">
        <v>8</v>
      </c>
      <c r="E2540" s="11">
        <v>134.99</v>
      </c>
      <c r="F2540" s="11">
        <v>13</v>
      </c>
      <c r="H2540" s="11">
        <v>134.99</v>
      </c>
      <c r="I2540" s="11">
        <v>17</v>
      </c>
      <c r="K2540" s="11">
        <v>134.99</v>
      </c>
      <c r="L2540" s="11">
        <v>10</v>
      </c>
    </row>
    <row r="2541" spans="2:12">
      <c r="B2541" s="74">
        <v>135.05000000000001</v>
      </c>
      <c r="C2541" s="74">
        <v>8</v>
      </c>
      <c r="E2541" s="11">
        <v>135.05000000000001</v>
      </c>
      <c r="F2541" s="11">
        <v>13</v>
      </c>
      <c r="H2541" s="11">
        <v>135.05000000000001</v>
      </c>
      <c r="I2541" s="11">
        <v>17</v>
      </c>
      <c r="K2541" s="11">
        <v>135.05000000000001</v>
      </c>
      <c r="L2541" s="11">
        <v>10</v>
      </c>
    </row>
    <row r="2542" spans="2:12">
      <c r="B2542" s="74">
        <v>135.1</v>
      </c>
      <c r="C2542" s="74">
        <v>8</v>
      </c>
      <c r="E2542" s="11">
        <v>135.1</v>
      </c>
      <c r="F2542" s="11">
        <v>13</v>
      </c>
      <c r="H2542" s="11">
        <v>135.1</v>
      </c>
      <c r="I2542" s="11">
        <v>17</v>
      </c>
      <c r="K2542" s="11">
        <v>135.1</v>
      </c>
      <c r="L2542" s="11">
        <v>10</v>
      </c>
    </row>
    <row r="2543" spans="2:12">
      <c r="B2543" s="74">
        <v>135.16</v>
      </c>
      <c r="C2543" s="74">
        <v>8</v>
      </c>
      <c r="E2543" s="11">
        <v>135.16</v>
      </c>
      <c r="F2543" s="11">
        <v>13</v>
      </c>
      <c r="H2543" s="11">
        <v>135.16</v>
      </c>
      <c r="I2543" s="11">
        <v>17</v>
      </c>
      <c r="K2543" s="11">
        <v>135.16</v>
      </c>
      <c r="L2543" s="11">
        <v>10</v>
      </c>
    </row>
    <row r="2544" spans="2:12">
      <c r="B2544" s="74">
        <v>135.22</v>
      </c>
      <c r="C2544" s="74">
        <v>8</v>
      </c>
      <c r="E2544" s="11">
        <v>135.22</v>
      </c>
      <c r="F2544" s="11">
        <v>13</v>
      </c>
      <c r="H2544" s="11">
        <v>135.22</v>
      </c>
      <c r="I2544" s="11">
        <v>17</v>
      </c>
      <c r="K2544" s="11">
        <v>135.22</v>
      </c>
      <c r="L2544" s="11">
        <v>10</v>
      </c>
    </row>
    <row r="2545" spans="2:12">
      <c r="B2545" s="74">
        <v>135.28</v>
      </c>
      <c r="C2545" s="74">
        <v>8</v>
      </c>
      <c r="E2545" s="11">
        <v>135.28</v>
      </c>
      <c r="F2545" s="11">
        <v>13</v>
      </c>
      <c r="H2545" s="11">
        <v>135.28</v>
      </c>
      <c r="I2545" s="11">
        <v>17</v>
      </c>
      <c r="K2545" s="11">
        <v>135.28</v>
      </c>
      <c r="L2545" s="11">
        <v>10</v>
      </c>
    </row>
    <row r="2546" spans="2:12">
      <c r="B2546" s="74">
        <v>135.33000000000001</v>
      </c>
      <c r="C2546" s="74">
        <v>6</v>
      </c>
      <c r="E2546" s="11">
        <v>135.33000000000001</v>
      </c>
      <c r="F2546" s="11">
        <v>15</v>
      </c>
      <c r="H2546" s="11">
        <v>135.33000000000001</v>
      </c>
      <c r="I2546" s="11">
        <v>13</v>
      </c>
      <c r="K2546" s="11">
        <v>135.33000000000001</v>
      </c>
      <c r="L2546" s="11">
        <v>17</v>
      </c>
    </row>
    <row r="2547" spans="2:12">
      <c r="B2547" s="74">
        <v>135.38999999999999</v>
      </c>
      <c r="C2547" s="74">
        <v>3</v>
      </c>
      <c r="E2547" s="11">
        <v>135.38999999999999</v>
      </c>
      <c r="F2547" s="11">
        <v>19</v>
      </c>
      <c r="H2547" s="11">
        <v>135.38999999999999</v>
      </c>
      <c r="I2547" s="11">
        <v>15</v>
      </c>
      <c r="K2547" s="11">
        <v>135.38999999999999</v>
      </c>
      <c r="L2547" s="11">
        <v>17</v>
      </c>
    </row>
    <row r="2548" spans="2:12">
      <c r="B2548" s="74">
        <v>135.44999999999999</v>
      </c>
      <c r="C2548" s="74">
        <v>3</v>
      </c>
      <c r="E2548" s="11">
        <v>135.44999999999999</v>
      </c>
      <c r="F2548" s="11">
        <v>19</v>
      </c>
      <c r="H2548" s="11">
        <v>135.44999999999999</v>
      </c>
      <c r="I2548" s="11">
        <v>15</v>
      </c>
      <c r="K2548" s="11">
        <v>135.44999999999999</v>
      </c>
      <c r="L2548" s="11">
        <v>17</v>
      </c>
    </row>
    <row r="2549" spans="2:12">
      <c r="B2549" s="74">
        <v>135.5</v>
      </c>
      <c r="C2549" s="74">
        <v>3</v>
      </c>
      <c r="E2549" s="11">
        <v>135.5</v>
      </c>
      <c r="F2549" s="11">
        <v>19</v>
      </c>
      <c r="H2549" s="11">
        <v>135.5</v>
      </c>
      <c r="I2549" s="11">
        <v>15</v>
      </c>
      <c r="K2549" s="11">
        <v>135.5</v>
      </c>
      <c r="L2549" s="11">
        <v>17</v>
      </c>
    </row>
    <row r="2550" spans="2:12">
      <c r="B2550" s="74">
        <v>135.56</v>
      </c>
      <c r="C2550" s="74">
        <v>3</v>
      </c>
      <c r="E2550" s="11">
        <v>135.56</v>
      </c>
      <c r="F2550" s="11">
        <v>19</v>
      </c>
      <c r="H2550" s="11">
        <v>135.56</v>
      </c>
      <c r="I2550" s="11">
        <v>15</v>
      </c>
      <c r="K2550" s="11">
        <v>135.56</v>
      </c>
      <c r="L2550" s="11">
        <v>17</v>
      </c>
    </row>
    <row r="2551" spans="2:12">
      <c r="B2551" s="74">
        <v>135.62</v>
      </c>
      <c r="C2551" s="74">
        <v>3</v>
      </c>
      <c r="E2551" s="11">
        <v>135.62</v>
      </c>
      <c r="F2551" s="11">
        <v>19</v>
      </c>
      <c r="H2551" s="11">
        <v>135.62</v>
      </c>
      <c r="I2551" s="11">
        <v>15</v>
      </c>
      <c r="K2551" s="11">
        <v>135.62</v>
      </c>
      <c r="L2551" s="11">
        <v>17</v>
      </c>
    </row>
    <row r="2552" spans="2:12">
      <c r="B2552" s="74">
        <v>135.68</v>
      </c>
      <c r="C2552" s="74">
        <v>3</v>
      </c>
      <c r="E2552" s="11">
        <v>135.68</v>
      </c>
      <c r="F2552" s="11">
        <v>19</v>
      </c>
      <c r="H2552" s="11">
        <v>135.68</v>
      </c>
      <c r="I2552" s="11">
        <v>15</v>
      </c>
      <c r="K2552" s="11">
        <v>135.68</v>
      </c>
      <c r="L2552" s="11">
        <v>17</v>
      </c>
    </row>
    <row r="2553" spans="2:12">
      <c r="B2553" s="74">
        <v>135.72999999999999</v>
      </c>
      <c r="C2553" s="74">
        <v>3</v>
      </c>
      <c r="E2553" s="11">
        <v>135.72999999999999</v>
      </c>
      <c r="F2553" s="11">
        <v>19</v>
      </c>
      <c r="H2553" s="11">
        <v>135.72999999999999</v>
      </c>
      <c r="I2553" s="11">
        <v>15</v>
      </c>
      <c r="K2553" s="11">
        <v>135.72999999999999</v>
      </c>
      <c r="L2553" s="11">
        <v>17</v>
      </c>
    </row>
    <row r="2554" spans="2:12">
      <c r="B2554" s="74">
        <v>135.79</v>
      </c>
      <c r="C2554" s="74">
        <v>3</v>
      </c>
      <c r="E2554" s="11">
        <v>135.79</v>
      </c>
      <c r="F2554" s="11">
        <v>19</v>
      </c>
      <c r="H2554" s="11">
        <v>135.79</v>
      </c>
      <c r="I2554" s="11">
        <v>15</v>
      </c>
      <c r="K2554" s="11">
        <v>135.79</v>
      </c>
      <c r="L2554" s="11">
        <v>17</v>
      </c>
    </row>
    <row r="2555" spans="2:12">
      <c r="B2555" s="74">
        <v>135.85</v>
      </c>
      <c r="C2555" s="74">
        <v>3</v>
      </c>
      <c r="E2555" s="11">
        <v>135.85</v>
      </c>
      <c r="F2555" s="11">
        <v>19</v>
      </c>
      <c r="H2555" s="11">
        <v>135.85</v>
      </c>
      <c r="I2555" s="11">
        <v>15</v>
      </c>
      <c r="K2555" s="11">
        <v>135.85</v>
      </c>
      <c r="L2555" s="11">
        <v>17</v>
      </c>
    </row>
    <row r="2556" spans="2:12">
      <c r="B2556" s="74">
        <v>135.91</v>
      </c>
      <c r="C2556" s="74">
        <v>3</v>
      </c>
      <c r="E2556" s="11">
        <v>135.91</v>
      </c>
      <c r="F2556" s="11">
        <v>19</v>
      </c>
      <c r="H2556" s="11">
        <v>135.91</v>
      </c>
      <c r="I2556" s="11">
        <v>15</v>
      </c>
      <c r="K2556" s="11">
        <v>135.91</v>
      </c>
      <c r="L2556" s="11">
        <v>17</v>
      </c>
    </row>
    <row r="2557" spans="2:12">
      <c r="B2557" s="74">
        <v>135.96</v>
      </c>
      <c r="C2557" s="74">
        <v>3</v>
      </c>
      <c r="E2557" s="11">
        <v>135.96</v>
      </c>
      <c r="F2557" s="11">
        <v>19</v>
      </c>
      <c r="H2557" s="11">
        <v>135.96</v>
      </c>
      <c r="I2557" s="11">
        <v>15</v>
      </c>
      <c r="K2557" s="11">
        <v>135.96</v>
      </c>
      <c r="L2557" s="11">
        <v>17</v>
      </c>
    </row>
    <row r="2558" spans="2:12">
      <c r="B2558" s="74">
        <v>136.02000000000001</v>
      </c>
      <c r="C2558" s="74">
        <v>6</v>
      </c>
      <c r="E2558" s="11">
        <v>136.02000000000001</v>
      </c>
      <c r="F2558" s="11">
        <v>14</v>
      </c>
      <c r="H2558" s="11">
        <v>136.02000000000001</v>
      </c>
      <c r="I2558" s="11">
        <v>14</v>
      </c>
      <c r="K2558" s="11">
        <v>136.02000000000001</v>
      </c>
      <c r="L2558" s="11">
        <v>16</v>
      </c>
    </row>
    <row r="2559" spans="2:12">
      <c r="B2559" s="74">
        <v>136.08000000000001</v>
      </c>
      <c r="C2559" s="74">
        <v>6</v>
      </c>
      <c r="E2559" s="11">
        <v>136.08000000000001</v>
      </c>
      <c r="F2559" s="11">
        <v>14</v>
      </c>
      <c r="H2559" s="11">
        <v>136.08000000000001</v>
      </c>
      <c r="I2559" s="11">
        <v>14</v>
      </c>
      <c r="K2559" s="11">
        <v>136.08000000000001</v>
      </c>
      <c r="L2559" s="11">
        <v>16</v>
      </c>
    </row>
    <row r="2560" spans="2:12">
      <c r="B2560" s="74">
        <v>136.13</v>
      </c>
      <c r="C2560" s="74">
        <v>6</v>
      </c>
      <c r="E2560" s="11">
        <v>136.13</v>
      </c>
      <c r="F2560" s="11">
        <v>14</v>
      </c>
      <c r="H2560" s="11">
        <v>136.13</v>
      </c>
      <c r="I2560" s="11">
        <v>14</v>
      </c>
      <c r="K2560" s="11">
        <v>136.13</v>
      </c>
      <c r="L2560" s="11">
        <v>16</v>
      </c>
    </row>
    <row r="2561" spans="2:12">
      <c r="B2561" s="74">
        <v>136.19</v>
      </c>
      <c r="C2561" s="74">
        <v>6</v>
      </c>
      <c r="E2561" s="11">
        <v>136.19</v>
      </c>
      <c r="F2561" s="11">
        <v>14</v>
      </c>
      <c r="H2561" s="11">
        <v>136.19</v>
      </c>
      <c r="I2561" s="11">
        <v>14</v>
      </c>
      <c r="K2561" s="11">
        <v>136.19</v>
      </c>
      <c r="L2561" s="11">
        <v>16</v>
      </c>
    </row>
    <row r="2562" spans="2:12">
      <c r="B2562" s="74">
        <v>136.25</v>
      </c>
      <c r="C2562" s="74">
        <v>6</v>
      </c>
      <c r="E2562" s="11">
        <v>136.25</v>
      </c>
      <c r="F2562" s="11">
        <v>14</v>
      </c>
      <c r="H2562" s="11">
        <v>136.25</v>
      </c>
      <c r="I2562" s="11">
        <v>14</v>
      </c>
      <c r="K2562" s="11">
        <v>136.25</v>
      </c>
      <c r="L2562" s="11">
        <v>16</v>
      </c>
    </row>
    <row r="2563" spans="2:12">
      <c r="B2563" s="74">
        <v>136.31</v>
      </c>
      <c r="C2563" s="74">
        <v>6</v>
      </c>
      <c r="E2563" s="11">
        <v>136.31</v>
      </c>
      <c r="F2563" s="11">
        <v>14</v>
      </c>
      <c r="H2563" s="11">
        <v>136.31</v>
      </c>
      <c r="I2563" s="11">
        <v>14</v>
      </c>
      <c r="K2563" s="11">
        <v>136.31</v>
      </c>
      <c r="L2563" s="11">
        <v>16</v>
      </c>
    </row>
    <row r="2564" spans="2:12">
      <c r="B2564" s="74">
        <v>136.36000000000001</v>
      </c>
      <c r="C2564" s="74">
        <v>6</v>
      </c>
      <c r="E2564" s="11">
        <v>136.36000000000001</v>
      </c>
      <c r="F2564" s="11">
        <v>14</v>
      </c>
      <c r="H2564" s="11">
        <v>136.36000000000001</v>
      </c>
      <c r="I2564" s="11">
        <v>14</v>
      </c>
      <c r="K2564" s="11">
        <v>136.36000000000001</v>
      </c>
      <c r="L2564" s="11">
        <v>16</v>
      </c>
    </row>
    <row r="2565" spans="2:12">
      <c r="B2565" s="74">
        <v>136.41999999999999</v>
      </c>
      <c r="C2565" s="74">
        <v>6</v>
      </c>
      <c r="E2565" s="11">
        <v>136.41999999999999</v>
      </c>
      <c r="F2565" s="11">
        <v>14</v>
      </c>
      <c r="H2565" s="11">
        <v>136.41999999999999</v>
      </c>
      <c r="I2565" s="11">
        <v>14</v>
      </c>
      <c r="K2565" s="11">
        <v>136.41999999999999</v>
      </c>
      <c r="L2565" s="11">
        <v>16</v>
      </c>
    </row>
    <row r="2566" spans="2:12">
      <c r="B2566" s="74">
        <v>136.47999999999999</v>
      </c>
      <c r="C2566" s="74">
        <v>6</v>
      </c>
      <c r="E2566" s="11">
        <v>136.47999999999999</v>
      </c>
      <c r="F2566" s="11">
        <v>14</v>
      </c>
      <c r="H2566" s="11">
        <v>136.47999999999999</v>
      </c>
      <c r="I2566" s="11">
        <v>14</v>
      </c>
      <c r="K2566" s="11">
        <v>136.47999999999999</v>
      </c>
      <c r="L2566" s="11">
        <v>16</v>
      </c>
    </row>
    <row r="2567" spans="2:12">
      <c r="B2567" s="74">
        <v>136.54</v>
      </c>
      <c r="C2567" s="74">
        <v>6</v>
      </c>
      <c r="E2567" s="11">
        <v>136.54</v>
      </c>
      <c r="F2567" s="11">
        <v>14</v>
      </c>
      <c r="H2567" s="11">
        <v>136.54</v>
      </c>
      <c r="I2567" s="11">
        <v>14</v>
      </c>
      <c r="K2567" s="11">
        <v>136.54</v>
      </c>
      <c r="L2567" s="11">
        <v>16</v>
      </c>
    </row>
    <row r="2568" spans="2:12">
      <c r="B2568" s="74">
        <v>136.59</v>
      </c>
      <c r="C2568" s="74">
        <v>6</v>
      </c>
      <c r="E2568" s="11">
        <v>136.59</v>
      </c>
      <c r="F2568" s="11">
        <v>14</v>
      </c>
      <c r="H2568" s="11">
        <v>136.59</v>
      </c>
      <c r="I2568" s="11">
        <v>14</v>
      </c>
      <c r="K2568" s="11">
        <v>136.59</v>
      </c>
      <c r="L2568" s="11">
        <v>16</v>
      </c>
    </row>
    <row r="2569" spans="2:12">
      <c r="B2569" s="74">
        <v>136.65</v>
      </c>
      <c r="C2569" s="74">
        <v>12</v>
      </c>
      <c r="E2569" s="11">
        <v>136.65</v>
      </c>
      <c r="F2569" s="11">
        <v>12</v>
      </c>
      <c r="H2569" s="11">
        <v>136.65</v>
      </c>
      <c r="I2569" s="11">
        <v>20</v>
      </c>
      <c r="K2569" s="11">
        <v>136.65</v>
      </c>
      <c r="L2569" s="11">
        <v>14</v>
      </c>
    </row>
    <row r="2570" spans="2:12">
      <c r="B2570" s="74">
        <v>136.71</v>
      </c>
      <c r="C2570" s="74">
        <v>8</v>
      </c>
      <c r="E2570" s="11">
        <v>136.71</v>
      </c>
      <c r="F2570" s="11">
        <v>10</v>
      </c>
      <c r="H2570" s="11">
        <v>136.71</v>
      </c>
      <c r="I2570" s="11">
        <v>15</v>
      </c>
      <c r="K2570" s="11">
        <v>136.71</v>
      </c>
      <c r="L2570" s="11">
        <v>12</v>
      </c>
    </row>
    <row r="2571" spans="2:12">
      <c r="B2571" s="74">
        <v>136.77000000000001</v>
      </c>
      <c r="C2571" s="74">
        <v>8</v>
      </c>
      <c r="E2571" s="11">
        <v>136.77000000000001</v>
      </c>
      <c r="F2571" s="11">
        <v>10</v>
      </c>
      <c r="H2571" s="11">
        <v>136.77000000000001</v>
      </c>
      <c r="I2571" s="11">
        <v>15</v>
      </c>
      <c r="K2571" s="11">
        <v>136.77000000000001</v>
      </c>
      <c r="L2571" s="11">
        <v>12</v>
      </c>
    </row>
    <row r="2572" spans="2:12">
      <c r="B2572" s="74">
        <v>136.82</v>
      </c>
      <c r="C2572" s="74">
        <v>8</v>
      </c>
      <c r="E2572" s="11">
        <v>136.82</v>
      </c>
      <c r="F2572" s="11">
        <v>10</v>
      </c>
      <c r="H2572" s="11">
        <v>136.82</v>
      </c>
      <c r="I2572" s="11">
        <v>15</v>
      </c>
      <c r="K2572" s="11">
        <v>136.82</v>
      </c>
      <c r="L2572" s="11">
        <v>12</v>
      </c>
    </row>
    <row r="2573" spans="2:12">
      <c r="B2573" s="74">
        <v>136.88</v>
      </c>
      <c r="C2573" s="74">
        <v>8</v>
      </c>
      <c r="E2573" s="11">
        <v>136.88</v>
      </c>
      <c r="F2573" s="11">
        <v>10</v>
      </c>
      <c r="H2573" s="11">
        <v>136.88</v>
      </c>
      <c r="I2573" s="11">
        <v>15</v>
      </c>
      <c r="K2573" s="11">
        <v>136.88</v>
      </c>
      <c r="L2573" s="11">
        <v>12</v>
      </c>
    </row>
    <row r="2574" spans="2:12">
      <c r="B2574" s="74">
        <v>136.94</v>
      </c>
      <c r="C2574" s="74">
        <v>8</v>
      </c>
      <c r="E2574" s="11">
        <v>136.94</v>
      </c>
      <c r="F2574" s="11">
        <v>10</v>
      </c>
      <c r="H2574" s="11">
        <v>136.94</v>
      </c>
      <c r="I2574" s="11">
        <v>15</v>
      </c>
      <c r="K2574" s="11">
        <v>136.94</v>
      </c>
      <c r="L2574" s="11">
        <v>12</v>
      </c>
    </row>
    <row r="2575" spans="2:12">
      <c r="B2575" s="74">
        <v>136.99</v>
      </c>
      <c r="C2575" s="74">
        <v>8</v>
      </c>
      <c r="E2575" s="11">
        <v>136.99</v>
      </c>
      <c r="F2575" s="11">
        <v>10</v>
      </c>
      <c r="H2575" s="11">
        <v>136.99</v>
      </c>
      <c r="I2575" s="11">
        <v>15</v>
      </c>
      <c r="K2575" s="11">
        <v>136.99</v>
      </c>
      <c r="L2575" s="11">
        <v>12</v>
      </c>
    </row>
    <row r="2576" spans="2:12">
      <c r="B2576" s="74">
        <v>137.05000000000001</v>
      </c>
      <c r="C2576" s="74">
        <v>8</v>
      </c>
      <c r="E2576" s="11">
        <v>137.05000000000001</v>
      </c>
      <c r="F2576" s="11">
        <v>10</v>
      </c>
      <c r="H2576" s="11">
        <v>137.05000000000001</v>
      </c>
      <c r="I2576" s="11">
        <v>15</v>
      </c>
      <c r="K2576" s="11">
        <v>137.05000000000001</v>
      </c>
      <c r="L2576" s="11">
        <v>12</v>
      </c>
    </row>
    <row r="2577" spans="2:12">
      <c r="B2577" s="74">
        <v>137.11000000000001</v>
      </c>
      <c r="C2577" s="74">
        <v>8</v>
      </c>
      <c r="E2577" s="11">
        <v>137.11000000000001</v>
      </c>
      <c r="F2577" s="11">
        <v>10</v>
      </c>
      <c r="H2577" s="11">
        <v>137.11000000000001</v>
      </c>
      <c r="I2577" s="11">
        <v>15</v>
      </c>
      <c r="K2577" s="11">
        <v>137.11000000000001</v>
      </c>
      <c r="L2577" s="11">
        <v>12</v>
      </c>
    </row>
    <row r="2578" spans="2:12">
      <c r="B2578" s="74">
        <v>137.16999999999999</v>
      </c>
      <c r="C2578" s="74">
        <v>8</v>
      </c>
      <c r="E2578" s="11">
        <v>137.16999999999999</v>
      </c>
      <c r="F2578" s="11">
        <v>10</v>
      </c>
      <c r="H2578" s="11">
        <v>137.16999999999999</v>
      </c>
      <c r="I2578" s="11">
        <v>15</v>
      </c>
      <c r="K2578" s="11">
        <v>137.16999999999999</v>
      </c>
      <c r="L2578" s="11">
        <v>12</v>
      </c>
    </row>
    <row r="2579" spans="2:12">
      <c r="B2579" s="74">
        <v>137.22</v>
      </c>
      <c r="C2579" s="74">
        <v>8</v>
      </c>
      <c r="E2579" s="11">
        <v>137.22</v>
      </c>
      <c r="F2579" s="11">
        <v>10</v>
      </c>
      <c r="H2579" s="11">
        <v>137.22</v>
      </c>
      <c r="I2579" s="11">
        <v>15</v>
      </c>
      <c r="K2579" s="11">
        <v>137.22</v>
      </c>
      <c r="L2579" s="11">
        <v>12</v>
      </c>
    </row>
    <row r="2580" spans="2:12">
      <c r="B2580" s="74">
        <v>137.28</v>
      </c>
      <c r="C2580" s="74">
        <v>4</v>
      </c>
      <c r="E2580" s="11">
        <v>137.28</v>
      </c>
      <c r="F2580" s="11">
        <v>11</v>
      </c>
      <c r="H2580" s="11">
        <v>137.28</v>
      </c>
      <c r="I2580" s="11">
        <v>19</v>
      </c>
      <c r="K2580" s="11">
        <v>137.28</v>
      </c>
      <c r="L2580" s="11">
        <v>12</v>
      </c>
    </row>
    <row r="2581" spans="2:12">
      <c r="B2581" s="74">
        <v>137.34</v>
      </c>
      <c r="C2581" s="74">
        <v>4</v>
      </c>
      <c r="E2581" s="11">
        <v>137.34</v>
      </c>
      <c r="F2581" s="11">
        <v>11</v>
      </c>
      <c r="H2581" s="11">
        <v>137.34</v>
      </c>
      <c r="I2581" s="11">
        <v>19</v>
      </c>
      <c r="K2581" s="11">
        <v>137.34</v>
      </c>
      <c r="L2581" s="11">
        <v>12</v>
      </c>
    </row>
    <row r="2582" spans="2:12">
      <c r="B2582" s="74">
        <v>137.4</v>
      </c>
      <c r="C2582" s="74">
        <v>13</v>
      </c>
      <c r="E2582" s="11">
        <v>137.4</v>
      </c>
      <c r="F2582" s="11">
        <v>12</v>
      </c>
      <c r="H2582" s="11">
        <v>137.4</v>
      </c>
      <c r="I2582" s="11">
        <v>16</v>
      </c>
      <c r="K2582" s="11">
        <v>137.4</v>
      </c>
      <c r="L2582" s="11">
        <v>10</v>
      </c>
    </row>
    <row r="2583" spans="2:12">
      <c r="B2583" s="74">
        <v>137.44999999999999</v>
      </c>
      <c r="C2583" s="74">
        <v>13</v>
      </c>
      <c r="E2583" s="11">
        <v>137.44999999999999</v>
      </c>
      <c r="F2583" s="11">
        <v>12</v>
      </c>
      <c r="H2583" s="11">
        <v>137.44999999999999</v>
      </c>
      <c r="I2583" s="11">
        <v>16</v>
      </c>
      <c r="K2583" s="11">
        <v>137.44999999999999</v>
      </c>
      <c r="L2583" s="11">
        <v>10</v>
      </c>
    </row>
    <row r="2584" spans="2:12">
      <c r="B2584" s="74">
        <v>137.51</v>
      </c>
      <c r="C2584" s="74">
        <v>13</v>
      </c>
      <c r="E2584" s="11">
        <v>137.51</v>
      </c>
      <c r="F2584" s="11">
        <v>12</v>
      </c>
      <c r="H2584" s="11">
        <v>137.51</v>
      </c>
      <c r="I2584" s="11">
        <v>16</v>
      </c>
      <c r="K2584" s="11">
        <v>137.51</v>
      </c>
      <c r="L2584" s="11">
        <v>10</v>
      </c>
    </row>
    <row r="2585" spans="2:12">
      <c r="B2585" s="74">
        <v>137.57</v>
      </c>
      <c r="C2585" s="74">
        <v>13</v>
      </c>
      <c r="E2585" s="11">
        <v>137.57</v>
      </c>
      <c r="F2585" s="11">
        <v>12</v>
      </c>
      <c r="H2585" s="11">
        <v>137.57</v>
      </c>
      <c r="I2585" s="11">
        <v>16</v>
      </c>
      <c r="K2585" s="11">
        <v>137.57</v>
      </c>
      <c r="L2585" s="11">
        <v>10</v>
      </c>
    </row>
    <row r="2586" spans="2:12">
      <c r="B2586" s="74">
        <v>137.62</v>
      </c>
      <c r="C2586" s="74">
        <v>13</v>
      </c>
      <c r="E2586" s="11">
        <v>137.62</v>
      </c>
      <c r="F2586" s="11">
        <v>12</v>
      </c>
      <c r="H2586" s="11">
        <v>137.62</v>
      </c>
      <c r="I2586" s="11">
        <v>16</v>
      </c>
      <c r="K2586" s="11">
        <v>137.62</v>
      </c>
      <c r="L2586" s="11">
        <v>10</v>
      </c>
    </row>
    <row r="2587" spans="2:12">
      <c r="B2587" s="74">
        <v>137.68</v>
      </c>
      <c r="C2587" s="74">
        <v>13</v>
      </c>
      <c r="E2587" s="11">
        <v>137.68</v>
      </c>
      <c r="F2587" s="11">
        <v>12</v>
      </c>
      <c r="H2587" s="11">
        <v>137.68</v>
      </c>
      <c r="I2587" s="11">
        <v>16</v>
      </c>
      <c r="K2587" s="11">
        <v>137.68</v>
      </c>
      <c r="L2587" s="11">
        <v>10</v>
      </c>
    </row>
    <row r="2588" spans="2:12">
      <c r="B2588" s="74">
        <v>137.74</v>
      </c>
      <c r="C2588" s="74">
        <v>13</v>
      </c>
      <c r="E2588" s="11">
        <v>137.74</v>
      </c>
      <c r="F2588" s="11">
        <v>12</v>
      </c>
      <c r="H2588" s="11">
        <v>137.74</v>
      </c>
      <c r="I2588" s="11">
        <v>16</v>
      </c>
      <c r="K2588" s="11">
        <v>137.74</v>
      </c>
      <c r="L2588" s="11">
        <v>10</v>
      </c>
    </row>
    <row r="2589" spans="2:12">
      <c r="B2589" s="74">
        <v>137.80000000000001</v>
      </c>
      <c r="C2589" s="74">
        <v>13</v>
      </c>
      <c r="E2589" s="11">
        <v>137.80000000000001</v>
      </c>
      <c r="F2589" s="11">
        <v>12</v>
      </c>
      <c r="H2589" s="11">
        <v>137.80000000000001</v>
      </c>
      <c r="I2589" s="11">
        <v>16</v>
      </c>
      <c r="K2589" s="11">
        <v>137.80000000000001</v>
      </c>
      <c r="L2589" s="11">
        <v>10</v>
      </c>
    </row>
    <row r="2590" spans="2:12">
      <c r="B2590" s="74">
        <v>137.85</v>
      </c>
      <c r="C2590" s="74">
        <v>13</v>
      </c>
      <c r="E2590" s="11">
        <v>137.85</v>
      </c>
      <c r="F2590" s="11">
        <v>12</v>
      </c>
      <c r="H2590" s="11">
        <v>137.85</v>
      </c>
      <c r="I2590" s="11">
        <v>16</v>
      </c>
      <c r="K2590" s="11">
        <v>137.85</v>
      </c>
      <c r="L2590" s="11">
        <v>10</v>
      </c>
    </row>
    <row r="2591" spans="2:12">
      <c r="B2591" s="74">
        <v>137.91</v>
      </c>
      <c r="C2591" s="74">
        <v>8</v>
      </c>
      <c r="E2591" s="11">
        <v>137.91</v>
      </c>
      <c r="F2591" s="11">
        <v>16</v>
      </c>
      <c r="H2591" s="11">
        <v>137.91</v>
      </c>
      <c r="I2591" s="11">
        <v>16</v>
      </c>
      <c r="K2591" s="11">
        <v>137.91</v>
      </c>
      <c r="L2591" s="11">
        <v>16</v>
      </c>
    </row>
    <row r="2592" spans="2:12">
      <c r="B2592" s="74">
        <v>137.97</v>
      </c>
      <c r="C2592" s="74">
        <v>8</v>
      </c>
      <c r="E2592" s="11">
        <v>137.97</v>
      </c>
      <c r="F2592" s="11">
        <v>16</v>
      </c>
      <c r="H2592" s="11">
        <v>137.97</v>
      </c>
      <c r="I2592" s="11">
        <v>16</v>
      </c>
      <c r="K2592" s="11">
        <v>137.97</v>
      </c>
      <c r="L2592" s="11">
        <v>16</v>
      </c>
    </row>
    <row r="2593" spans="2:12">
      <c r="B2593" s="74">
        <v>138.03</v>
      </c>
      <c r="C2593" s="74">
        <v>8</v>
      </c>
      <c r="E2593" s="11">
        <v>138.03</v>
      </c>
      <c r="F2593" s="11">
        <v>16</v>
      </c>
      <c r="H2593" s="11">
        <v>138.03</v>
      </c>
      <c r="I2593" s="11">
        <v>16</v>
      </c>
      <c r="K2593" s="11">
        <v>138.03</v>
      </c>
      <c r="L2593" s="11">
        <v>16</v>
      </c>
    </row>
    <row r="2594" spans="2:12">
      <c r="B2594" s="74">
        <v>138.08000000000001</v>
      </c>
      <c r="C2594" s="74">
        <v>11</v>
      </c>
      <c r="E2594" s="11">
        <v>138.08000000000001</v>
      </c>
      <c r="F2594" s="11">
        <v>19</v>
      </c>
      <c r="H2594" s="11">
        <v>138.08000000000001</v>
      </c>
      <c r="I2594" s="11">
        <v>14</v>
      </c>
      <c r="K2594" s="11">
        <v>138.08000000000001</v>
      </c>
      <c r="L2594" s="11">
        <v>22</v>
      </c>
    </row>
    <row r="2595" spans="2:12">
      <c r="B2595" s="74">
        <v>138.13999999999999</v>
      </c>
      <c r="C2595" s="74">
        <v>11</v>
      </c>
      <c r="E2595" s="11">
        <v>138.13999999999999</v>
      </c>
      <c r="F2595" s="11">
        <v>19</v>
      </c>
      <c r="H2595" s="11">
        <v>138.13999999999999</v>
      </c>
      <c r="I2595" s="11">
        <v>14</v>
      </c>
      <c r="K2595" s="11">
        <v>138.13999999999999</v>
      </c>
      <c r="L2595" s="11">
        <v>22</v>
      </c>
    </row>
    <row r="2596" spans="2:12">
      <c r="B2596" s="74">
        <v>138.19999999999999</v>
      </c>
      <c r="C2596" s="74">
        <v>11</v>
      </c>
      <c r="E2596" s="11">
        <v>138.19999999999999</v>
      </c>
      <c r="F2596" s="11">
        <v>19</v>
      </c>
      <c r="H2596" s="11">
        <v>138.19999999999999</v>
      </c>
      <c r="I2596" s="11">
        <v>14</v>
      </c>
      <c r="K2596" s="11">
        <v>138.19999999999999</v>
      </c>
      <c r="L2596" s="11">
        <v>22</v>
      </c>
    </row>
    <row r="2597" spans="2:12">
      <c r="B2597" s="74">
        <v>138.25</v>
      </c>
      <c r="C2597" s="74">
        <v>11</v>
      </c>
      <c r="E2597" s="11">
        <v>138.25</v>
      </c>
      <c r="F2597" s="11">
        <v>19</v>
      </c>
      <c r="H2597" s="11">
        <v>138.25</v>
      </c>
      <c r="I2597" s="11">
        <v>14</v>
      </c>
      <c r="K2597" s="11">
        <v>138.25</v>
      </c>
      <c r="L2597" s="11">
        <v>22</v>
      </c>
    </row>
    <row r="2598" spans="2:12">
      <c r="B2598" s="74">
        <v>138.31</v>
      </c>
      <c r="C2598" s="74">
        <v>11</v>
      </c>
      <c r="E2598" s="11">
        <v>138.31</v>
      </c>
      <c r="F2598" s="11">
        <v>19</v>
      </c>
      <c r="H2598" s="11">
        <v>138.31</v>
      </c>
      <c r="I2598" s="11">
        <v>14</v>
      </c>
      <c r="K2598" s="11">
        <v>138.31</v>
      </c>
      <c r="L2598" s="11">
        <v>22</v>
      </c>
    </row>
    <row r="2599" spans="2:12">
      <c r="B2599" s="74">
        <v>138.37</v>
      </c>
      <c r="C2599" s="74">
        <v>11</v>
      </c>
      <c r="E2599" s="11">
        <v>138.37</v>
      </c>
      <c r="F2599" s="11">
        <v>19</v>
      </c>
      <c r="H2599" s="11">
        <v>138.37</v>
      </c>
      <c r="I2599" s="11">
        <v>14</v>
      </c>
      <c r="K2599" s="11">
        <v>138.37</v>
      </c>
      <c r="L2599" s="11">
        <v>22</v>
      </c>
    </row>
    <row r="2600" spans="2:12">
      <c r="B2600" s="74">
        <v>138.43</v>
      </c>
      <c r="C2600" s="74">
        <v>11</v>
      </c>
      <c r="E2600" s="11">
        <v>138.43</v>
      </c>
      <c r="F2600" s="11">
        <v>19</v>
      </c>
      <c r="H2600" s="11">
        <v>138.43</v>
      </c>
      <c r="I2600" s="11">
        <v>14</v>
      </c>
      <c r="K2600" s="11">
        <v>138.43</v>
      </c>
      <c r="L2600" s="11">
        <v>22</v>
      </c>
    </row>
    <row r="2601" spans="2:12">
      <c r="B2601" s="74">
        <v>138.47999999999999</v>
      </c>
      <c r="C2601" s="74">
        <v>11</v>
      </c>
      <c r="E2601" s="11">
        <v>138.47999999999999</v>
      </c>
      <c r="F2601" s="11">
        <v>19</v>
      </c>
      <c r="H2601" s="11">
        <v>138.47999999999999</v>
      </c>
      <c r="I2601" s="11">
        <v>14</v>
      </c>
      <c r="K2601" s="11">
        <v>138.47999999999999</v>
      </c>
      <c r="L2601" s="11">
        <v>22</v>
      </c>
    </row>
    <row r="2602" spans="2:12">
      <c r="B2602" s="74">
        <v>138.54</v>
      </c>
      <c r="C2602" s="74">
        <v>14</v>
      </c>
      <c r="E2602" s="11">
        <v>138.54</v>
      </c>
      <c r="F2602" s="11">
        <v>15</v>
      </c>
      <c r="H2602" s="11">
        <v>138.54</v>
      </c>
      <c r="I2602" s="11">
        <v>16</v>
      </c>
      <c r="K2602" s="11">
        <v>138.54</v>
      </c>
      <c r="L2602" s="11">
        <v>16</v>
      </c>
    </row>
    <row r="2603" spans="2:12">
      <c r="B2603" s="74">
        <v>138.6</v>
      </c>
      <c r="C2603" s="74">
        <v>14</v>
      </c>
      <c r="E2603" s="11">
        <v>138.6</v>
      </c>
      <c r="F2603" s="11">
        <v>15</v>
      </c>
      <c r="H2603" s="11">
        <v>138.6</v>
      </c>
      <c r="I2603" s="11">
        <v>16</v>
      </c>
      <c r="K2603" s="11">
        <v>138.6</v>
      </c>
      <c r="L2603" s="11">
        <v>16</v>
      </c>
    </row>
    <row r="2604" spans="2:12">
      <c r="B2604" s="74">
        <v>138.66</v>
      </c>
      <c r="C2604" s="74">
        <v>14</v>
      </c>
      <c r="E2604" s="11">
        <v>138.66</v>
      </c>
      <c r="F2604" s="11">
        <v>15</v>
      </c>
      <c r="H2604" s="11">
        <v>138.66</v>
      </c>
      <c r="I2604" s="11">
        <v>16</v>
      </c>
      <c r="K2604" s="11">
        <v>138.66</v>
      </c>
      <c r="L2604" s="11">
        <v>16</v>
      </c>
    </row>
    <row r="2605" spans="2:12">
      <c r="B2605" s="74">
        <v>138.71</v>
      </c>
      <c r="C2605" s="74">
        <v>14</v>
      </c>
      <c r="E2605" s="11">
        <v>138.71</v>
      </c>
      <c r="F2605" s="11">
        <v>15</v>
      </c>
      <c r="H2605" s="11">
        <v>138.71</v>
      </c>
      <c r="I2605" s="11">
        <v>16</v>
      </c>
      <c r="K2605" s="11">
        <v>138.71</v>
      </c>
      <c r="L2605" s="11">
        <v>16</v>
      </c>
    </row>
    <row r="2606" spans="2:12">
      <c r="B2606" s="74">
        <v>138.77000000000001</v>
      </c>
      <c r="C2606" s="74">
        <v>30</v>
      </c>
      <c r="E2606" s="11">
        <v>138.77000000000001</v>
      </c>
      <c r="F2606" s="11">
        <v>23</v>
      </c>
      <c r="H2606" s="11">
        <v>138.77000000000001</v>
      </c>
      <c r="I2606" s="11">
        <v>18</v>
      </c>
      <c r="K2606" s="11">
        <v>138.77000000000001</v>
      </c>
      <c r="L2606" s="11">
        <v>17</v>
      </c>
    </row>
    <row r="2607" spans="2:12">
      <c r="B2607" s="74">
        <v>138.83000000000001</v>
      </c>
      <c r="C2607" s="74">
        <v>30</v>
      </c>
      <c r="E2607" s="11">
        <v>138.83000000000001</v>
      </c>
      <c r="F2607" s="11">
        <v>23</v>
      </c>
      <c r="H2607" s="11">
        <v>138.83000000000001</v>
      </c>
      <c r="I2607" s="11">
        <v>18</v>
      </c>
      <c r="K2607" s="11">
        <v>138.83000000000001</v>
      </c>
      <c r="L2607" s="11">
        <v>17</v>
      </c>
    </row>
    <row r="2608" spans="2:12">
      <c r="B2608" s="74">
        <v>138.88</v>
      </c>
      <c r="C2608" s="74">
        <v>30</v>
      </c>
      <c r="E2608" s="11">
        <v>138.88</v>
      </c>
      <c r="F2608" s="11">
        <v>23</v>
      </c>
      <c r="H2608" s="11">
        <v>138.88</v>
      </c>
      <c r="I2608" s="11">
        <v>18</v>
      </c>
      <c r="K2608" s="11">
        <v>138.88</v>
      </c>
      <c r="L2608" s="11">
        <v>17</v>
      </c>
    </row>
    <row r="2609" spans="2:12">
      <c r="B2609" s="74">
        <v>138.94</v>
      </c>
      <c r="C2609" s="74">
        <v>30</v>
      </c>
      <c r="E2609" s="11">
        <v>138.94</v>
      </c>
      <c r="F2609" s="11">
        <v>23</v>
      </c>
      <c r="H2609" s="11">
        <v>138.94</v>
      </c>
      <c r="I2609" s="11">
        <v>18</v>
      </c>
      <c r="K2609" s="11">
        <v>138.94</v>
      </c>
      <c r="L2609" s="11">
        <v>17</v>
      </c>
    </row>
    <row r="2610" spans="2:12">
      <c r="B2610" s="74">
        <v>139</v>
      </c>
      <c r="C2610" s="74">
        <v>30</v>
      </c>
      <c r="E2610" s="11">
        <v>139</v>
      </c>
      <c r="F2610" s="11">
        <v>23</v>
      </c>
      <c r="H2610" s="11">
        <v>139</v>
      </c>
      <c r="I2610" s="11">
        <v>18</v>
      </c>
      <c r="K2610" s="11">
        <v>139</v>
      </c>
      <c r="L2610" s="11">
        <v>17</v>
      </c>
    </row>
    <row r="2611" spans="2:12">
      <c r="B2611" s="74">
        <v>139.06</v>
      </c>
      <c r="C2611" s="74">
        <v>30</v>
      </c>
      <c r="E2611" s="11">
        <v>139.06</v>
      </c>
      <c r="F2611" s="11">
        <v>23</v>
      </c>
      <c r="H2611" s="11">
        <v>139.06</v>
      </c>
      <c r="I2611" s="11">
        <v>18</v>
      </c>
      <c r="K2611" s="11">
        <v>139.06</v>
      </c>
      <c r="L2611" s="11">
        <v>17</v>
      </c>
    </row>
    <row r="2612" spans="2:12">
      <c r="B2612" s="74">
        <v>139.11000000000001</v>
      </c>
      <c r="C2612" s="74">
        <v>30</v>
      </c>
      <c r="E2612" s="11">
        <v>139.11000000000001</v>
      </c>
      <c r="F2612" s="11">
        <v>23</v>
      </c>
      <c r="H2612" s="11">
        <v>139.11000000000001</v>
      </c>
      <c r="I2612" s="11">
        <v>18</v>
      </c>
      <c r="K2612" s="11">
        <v>139.11000000000001</v>
      </c>
      <c r="L2612" s="11">
        <v>17</v>
      </c>
    </row>
    <row r="2613" spans="2:12">
      <c r="B2613" s="74">
        <v>139.16999999999999</v>
      </c>
      <c r="C2613" s="74">
        <v>22</v>
      </c>
      <c r="E2613" s="11">
        <v>139.16999999999999</v>
      </c>
      <c r="F2613" s="11">
        <v>23</v>
      </c>
      <c r="H2613" s="11">
        <v>139.16999999999999</v>
      </c>
      <c r="I2613" s="11">
        <v>21</v>
      </c>
      <c r="K2613" s="11">
        <v>139.16999999999999</v>
      </c>
      <c r="L2613" s="11">
        <v>18</v>
      </c>
    </row>
    <row r="2614" spans="2:12">
      <c r="B2614" s="74">
        <v>139.22999999999999</v>
      </c>
      <c r="C2614" s="74">
        <v>22</v>
      </c>
      <c r="E2614" s="11">
        <v>139.22999999999999</v>
      </c>
      <c r="F2614" s="11">
        <v>23</v>
      </c>
      <c r="H2614" s="11">
        <v>139.22999999999999</v>
      </c>
      <c r="I2614" s="11">
        <v>21</v>
      </c>
      <c r="K2614" s="11">
        <v>139.22999999999999</v>
      </c>
      <c r="L2614" s="11">
        <v>18</v>
      </c>
    </row>
    <row r="2615" spans="2:12">
      <c r="B2615" s="74">
        <v>139.29</v>
      </c>
      <c r="C2615" s="74">
        <v>22</v>
      </c>
      <c r="E2615" s="11">
        <v>139.29</v>
      </c>
      <c r="F2615" s="11">
        <v>23</v>
      </c>
      <c r="H2615" s="11">
        <v>139.29</v>
      </c>
      <c r="I2615" s="11">
        <v>21</v>
      </c>
      <c r="K2615" s="11">
        <v>139.29</v>
      </c>
      <c r="L2615" s="11">
        <v>18</v>
      </c>
    </row>
    <row r="2616" spans="2:12">
      <c r="B2616" s="74">
        <v>139.34</v>
      </c>
      <c r="C2616" s="74">
        <v>22</v>
      </c>
      <c r="E2616" s="11">
        <v>139.34</v>
      </c>
      <c r="F2616" s="11">
        <v>23</v>
      </c>
      <c r="H2616" s="11">
        <v>139.34</v>
      </c>
      <c r="I2616" s="11">
        <v>21</v>
      </c>
      <c r="K2616" s="11">
        <v>139.34</v>
      </c>
      <c r="L2616" s="11">
        <v>18</v>
      </c>
    </row>
    <row r="2617" spans="2:12">
      <c r="B2617" s="74">
        <v>139.4</v>
      </c>
      <c r="C2617" s="74">
        <v>22</v>
      </c>
      <c r="E2617" s="11">
        <v>139.4</v>
      </c>
      <c r="F2617" s="11">
        <v>23</v>
      </c>
      <c r="H2617" s="11">
        <v>139.4</v>
      </c>
      <c r="I2617" s="11">
        <v>21</v>
      </c>
      <c r="K2617" s="11">
        <v>139.4</v>
      </c>
      <c r="L2617" s="11">
        <v>18</v>
      </c>
    </row>
    <row r="2618" spans="2:12">
      <c r="B2618" s="74">
        <v>139.46</v>
      </c>
      <c r="C2618" s="74">
        <v>22</v>
      </c>
      <c r="E2618" s="11">
        <v>139.46</v>
      </c>
      <c r="F2618" s="11">
        <v>23</v>
      </c>
      <c r="H2618" s="11">
        <v>139.46</v>
      </c>
      <c r="I2618" s="11">
        <v>21</v>
      </c>
      <c r="K2618" s="11">
        <v>139.46</v>
      </c>
      <c r="L2618" s="11">
        <v>18</v>
      </c>
    </row>
    <row r="2619" spans="2:12">
      <c r="B2619" s="74">
        <v>139.52000000000001</v>
      </c>
      <c r="C2619" s="74">
        <v>37</v>
      </c>
      <c r="E2619" s="11">
        <v>139.52000000000001</v>
      </c>
      <c r="F2619" s="11">
        <v>25</v>
      </c>
      <c r="H2619" s="11">
        <v>139.52000000000001</v>
      </c>
      <c r="I2619" s="11">
        <v>16</v>
      </c>
      <c r="K2619" s="11">
        <v>139.52000000000001</v>
      </c>
      <c r="L2619" s="11">
        <v>20</v>
      </c>
    </row>
    <row r="2620" spans="2:12">
      <c r="B2620" s="74">
        <v>139.57</v>
      </c>
      <c r="C2620" s="74">
        <v>37</v>
      </c>
      <c r="E2620" s="11">
        <v>139.57</v>
      </c>
      <c r="F2620" s="11">
        <v>25</v>
      </c>
      <c r="H2620" s="11">
        <v>139.57</v>
      </c>
      <c r="I2620" s="11">
        <v>16</v>
      </c>
      <c r="K2620" s="11">
        <v>139.57</v>
      </c>
      <c r="L2620" s="11">
        <v>20</v>
      </c>
    </row>
    <row r="2621" spans="2:12">
      <c r="B2621" s="74">
        <v>139.63</v>
      </c>
      <c r="C2621" s="74">
        <v>37</v>
      </c>
      <c r="E2621" s="11">
        <v>139.63</v>
      </c>
      <c r="F2621" s="11">
        <v>25</v>
      </c>
      <c r="H2621" s="11">
        <v>139.63</v>
      </c>
      <c r="I2621" s="11">
        <v>16</v>
      </c>
      <c r="K2621" s="11">
        <v>139.63</v>
      </c>
      <c r="L2621" s="11">
        <v>20</v>
      </c>
    </row>
    <row r="2622" spans="2:12">
      <c r="B2622" s="74">
        <v>139.69</v>
      </c>
      <c r="C2622" s="74">
        <v>37</v>
      </c>
      <c r="E2622" s="11">
        <v>139.69</v>
      </c>
      <c r="F2622" s="11">
        <v>25</v>
      </c>
      <c r="H2622" s="11">
        <v>139.69</v>
      </c>
      <c r="I2622" s="11">
        <v>16</v>
      </c>
      <c r="K2622" s="11">
        <v>139.69</v>
      </c>
      <c r="L2622" s="11">
        <v>20</v>
      </c>
    </row>
    <row r="2623" spans="2:12">
      <c r="B2623" s="74">
        <v>139.74</v>
      </c>
      <c r="C2623" s="74">
        <v>13</v>
      </c>
      <c r="E2623" s="11">
        <v>139.74</v>
      </c>
      <c r="F2623" s="11">
        <v>21</v>
      </c>
      <c r="H2623" s="11">
        <v>139.74</v>
      </c>
      <c r="I2623" s="11">
        <v>15</v>
      </c>
      <c r="K2623" s="11">
        <v>139.74</v>
      </c>
      <c r="L2623" s="11">
        <v>14</v>
      </c>
    </row>
    <row r="2624" spans="2:12">
      <c r="B2624" s="74">
        <v>139.80000000000001</v>
      </c>
      <c r="C2624" s="74">
        <v>13</v>
      </c>
      <c r="E2624" s="11">
        <v>139.80000000000001</v>
      </c>
      <c r="F2624" s="11">
        <v>21</v>
      </c>
      <c r="H2624" s="11">
        <v>139.80000000000001</v>
      </c>
      <c r="I2624" s="11">
        <v>15</v>
      </c>
      <c r="K2624" s="11">
        <v>139.80000000000001</v>
      </c>
      <c r="L2624" s="11">
        <v>14</v>
      </c>
    </row>
    <row r="2625" spans="2:12">
      <c r="B2625" s="74">
        <v>139.86000000000001</v>
      </c>
      <c r="C2625" s="74">
        <v>13</v>
      </c>
      <c r="E2625" s="11">
        <v>139.86000000000001</v>
      </c>
      <c r="F2625" s="11">
        <v>21</v>
      </c>
      <c r="H2625" s="11">
        <v>139.86000000000001</v>
      </c>
      <c r="I2625" s="11">
        <v>15</v>
      </c>
      <c r="K2625" s="11">
        <v>139.86000000000001</v>
      </c>
      <c r="L2625" s="11">
        <v>14</v>
      </c>
    </row>
    <row r="2626" spans="2:12">
      <c r="B2626" s="74">
        <v>139.91999999999999</v>
      </c>
      <c r="C2626" s="74">
        <v>13</v>
      </c>
      <c r="E2626" s="11">
        <v>139.91999999999999</v>
      </c>
      <c r="F2626" s="11">
        <v>21</v>
      </c>
      <c r="H2626" s="11">
        <v>139.91999999999999</v>
      </c>
      <c r="I2626" s="11">
        <v>15</v>
      </c>
      <c r="K2626" s="11">
        <v>139.91999999999999</v>
      </c>
      <c r="L2626" s="11">
        <v>14</v>
      </c>
    </row>
    <row r="2627" spans="2:12">
      <c r="B2627" s="74">
        <v>139.97</v>
      </c>
      <c r="C2627" s="74">
        <v>13</v>
      </c>
      <c r="E2627" s="11">
        <v>139.97</v>
      </c>
      <c r="F2627" s="11">
        <v>21</v>
      </c>
      <c r="H2627" s="11">
        <v>139.97</v>
      </c>
      <c r="I2627" s="11">
        <v>15</v>
      </c>
      <c r="K2627" s="11">
        <v>139.97</v>
      </c>
      <c r="L2627" s="11">
        <v>14</v>
      </c>
    </row>
    <row r="2628" spans="2:12">
      <c r="B2628" s="74">
        <v>140.03</v>
      </c>
      <c r="C2628" s="74">
        <v>13</v>
      </c>
      <c r="E2628" s="11">
        <v>140.03</v>
      </c>
      <c r="F2628" s="11">
        <v>21</v>
      </c>
      <c r="H2628" s="11">
        <v>140.03</v>
      </c>
      <c r="I2628" s="11">
        <v>15</v>
      </c>
      <c r="K2628" s="11">
        <v>140.03</v>
      </c>
      <c r="L2628" s="11">
        <v>14</v>
      </c>
    </row>
    <row r="2629" spans="2:12">
      <c r="B2629" s="74">
        <v>140.09</v>
      </c>
      <c r="C2629" s="74">
        <v>13</v>
      </c>
      <c r="E2629" s="11">
        <v>140.09</v>
      </c>
      <c r="F2629" s="11">
        <v>21</v>
      </c>
      <c r="H2629" s="11">
        <v>140.09</v>
      </c>
      <c r="I2629" s="11">
        <v>15</v>
      </c>
      <c r="K2629" s="11">
        <v>140.09</v>
      </c>
      <c r="L2629" s="11">
        <v>14</v>
      </c>
    </row>
    <row r="2630" spans="2:12">
      <c r="B2630" s="74">
        <v>140.15</v>
      </c>
      <c r="C2630" s="74">
        <v>13</v>
      </c>
      <c r="E2630" s="11">
        <v>140.15</v>
      </c>
      <c r="F2630" s="11">
        <v>21</v>
      </c>
      <c r="H2630" s="11">
        <v>140.15</v>
      </c>
      <c r="I2630" s="11">
        <v>15</v>
      </c>
      <c r="K2630" s="11">
        <v>140.15</v>
      </c>
      <c r="L2630" s="11">
        <v>14</v>
      </c>
    </row>
    <row r="2631" spans="2:12">
      <c r="B2631" s="74">
        <v>140.19999999999999</v>
      </c>
      <c r="C2631" s="74">
        <v>9</v>
      </c>
      <c r="E2631" s="11">
        <v>140.19999999999999</v>
      </c>
      <c r="F2631" s="11">
        <v>15</v>
      </c>
      <c r="H2631" s="11">
        <v>140.19999999999999</v>
      </c>
      <c r="I2631" s="11">
        <v>16</v>
      </c>
      <c r="K2631" s="11">
        <v>140.19999999999999</v>
      </c>
      <c r="L2631" s="11">
        <v>15</v>
      </c>
    </row>
    <row r="2632" spans="2:12">
      <c r="B2632" s="74">
        <v>140.26</v>
      </c>
      <c r="C2632" s="74">
        <v>9</v>
      </c>
      <c r="E2632" s="11">
        <v>140.26</v>
      </c>
      <c r="F2632" s="11">
        <v>15</v>
      </c>
      <c r="H2632" s="11">
        <v>140.26</v>
      </c>
      <c r="I2632" s="11">
        <v>16</v>
      </c>
      <c r="K2632" s="11">
        <v>140.26</v>
      </c>
      <c r="L2632" s="11">
        <v>15</v>
      </c>
    </row>
    <row r="2633" spans="2:12">
      <c r="B2633" s="74">
        <v>140.32</v>
      </c>
      <c r="C2633" s="74">
        <v>9</v>
      </c>
      <c r="E2633" s="11">
        <v>140.32</v>
      </c>
      <c r="F2633" s="11">
        <v>15</v>
      </c>
      <c r="H2633" s="11">
        <v>140.32</v>
      </c>
      <c r="I2633" s="11">
        <v>16</v>
      </c>
      <c r="K2633" s="11">
        <v>140.32</v>
      </c>
      <c r="L2633" s="11">
        <v>15</v>
      </c>
    </row>
    <row r="2634" spans="2:12">
      <c r="B2634" s="74">
        <v>140.37</v>
      </c>
      <c r="C2634" s="74">
        <v>21</v>
      </c>
      <c r="E2634" s="11">
        <v>140.37</v>
      </c>
      <c r="F2634" s="11">
        <v>14</v>
      </c>
      <c r="H2634" s="11">
        <v>140.37</v>
      </c>
      <c r="I2634" s="11">
        <v>23</v>
      </c>
      <c r="K2634" s="11">
        <v>140.37</v>
      </c>
      <c r="L2634" s="11">
        <v>15</v>
      </c>
    </row>
    <row r="2635" spans="2:12">
      <c r="B2635" s="74">
        <v>140.43</v>
      </c>
      <c r="C2635" s="74">
        <v>21</v>
      </c>
      <c r="E2635" s="11">
        <v>140.43</v>
      </c>
      <c r="F2635" s="11">
        <v>14</v>
      </c>
      <c r="H2635" s="11">
        <v>140.43</v>
      </c>
      <c r="I2635" s="11">
        <v>23</v>
      </c>
      <c r="K2635" s="11">
        <v>140.43</v>
      </c>
      <c r="L2635" s="11">
        <v>15</v>
      </c>
    </row>
    <row r="2636" spans="2:12">
      <c r="B2636" s="74">
        <v>140.49</v>
      </c>
      <c r="C2636" s="74">
        <v>21</v>
      </c>
      <c r="E2636" s="11">
        <v>140.49</v>
      </c>
      <c r="F2636" s="11">
        <v>14</v>
      </c>
      <c r="H2636" s="11">
        <v>140.49</v>
      </c>
      <c r="I2636" s="11">
        <v>23</v>
      </c>
      <c r="K2636" s="11">
        <v>140.49</v>
      </c>
      <c r="L2636" s="11">
        <v>15</v>
      </c>
    </row>
    <row r="2637" spans="2:12">
      <c r="B2637" s="74">
        <v>140.55000000000001</v>
      </c>
      <c r="C2637" s="74">
        <v>21</v>
      </c>
      <c r="E2637" s="11">
        <v>140.55000000000001</v>
      </c>
      <c r="F2637" s="11">
        <v>14</v>
      </c>
      <c r="H2637" s="11">
        <v>140.55000000000001</v>
      </c>
      <c r="I2637" s="11">
        <v>23</v>
      </c>
      <c r="K2637" s="11">
        <v>140.55000000000001</v>
      </c>
      <c r="L2637" s="11">
        <v>15</v>
      </c>
    </row>
    <row r="2638" spans="2:12">
      <c r="B2638" s="74">
        <v>140.6</v>
      </c>
      <c r="C2638" s="74">
        <v>21</v>
      </c>
      <c r="E2638" s="11">
        <v>140.6</v>
      </c>
      <c r="F2638" s="11">
        <v>14</v>
      </c>
      <c r="H2638" s="11">
        <v>140.6</v>
      </c>
      <c r="I2638" s="11">
        <v>23</v>
      </c>
      <c r="K2638" s="11">
        <v>140.6</v>
      </c>
      <c r="L2638" s="11">
        <v>15</v>
      </c>
    </row>
    <row r="2639" spans="2:12">
      <c r="B2639" s="74">
        <v>140.66</v>
      </c>
      <c r="C2639" s="74">
        <v>21</v>
      </c>
      <c r="E2639" s="11">
        <v>140.66</v>
      </c>
      <c r="F2639" s="11">
        <v>14</v>
      </c>
      <c r="H2639" s="11">
        <v>140.66</v>
      </c>
      <c r="I2639" s="11">
        <v>23</v>
      </c>
      <c r="K2639" s="11">
        <v>140.66</v>
      </c>
      <c r="L2639" s="11">
        <v>15</v>
      </c>
    </row>
    <row r="2640" spans="2:12">
      <c r="B2640" s="74">
        <v>140.72</v>
      </c>
      <c r="C2640" s="74">
        <v>21</v>
      </c>
      <c r="E2640" s="11">
        <v>140.72</v>
      </c>
      <c r="F2640" s="11">
        <v>14</v>
      </c>
      <c r="H2640" s="11">
        <v>140.72</v>
      </c>
      <c r="I2640" s="11">
        <v>23</v>
      </c>
      <c r="K2640" s="11">
        <v>140.72</v>
      </c>
      <c r="L2640" s="11">
        <v>15</v>
      </c>
    </row>
    <row r="2641" spans="2:12">
      <c r="B2641" s="74">
        <v>140.78</v>
      </c>
      <c r="C2641" s="74">
        <v>21</v>
      </c>
      <c r="E2641" s="11">
        <v>140.78</v>
      </c>
      <c r="F2641" s="11">
        <v>14</v>
      </c>
      <c r="H2641" s="11">
        <v>140.78</v>
      </c>
      <c r="I2641" s="11">
        <v>23</v>
      </c>
      <c r="K2641" s="11">
        <v>140.78</v>
      </c>
      <c r="L2641" s="11">
        <v>15</v>
      </c>
    </row>
    <row r="2642" spans="2:12">
      <c r="B2642" s="74">
        <v>140.83000000000001</v>
      </c>
      <c r="C2642" s="74">
        <v>21</v>
      </c>
      <c r="E2642" s="11">
        <v>140.83000000000001</v>
      </c>
      <c r="F2642" s="11">
        <v>14</v>
      </c>
      <c r="H2642" s="11">
        <v>140.83000000000001</v>
      </c>
      <c r="I2642" s="11">
        <v>23</v>
      </c>
      <c r="K2642" s="11">
        <v>140.83000000000001</v>
      </c>
      <c r="L2642" s="11">
        <v>15</v>
      </c>
    </row>
    <row r="2643" spans="2:12">
      <c r="B2643" s="74">
        <v>140.88999999999999</v>
      </c>
      <c r="C2643" s="74">
        <v>21</v>
      </c>
      <c r="E2643" s="11">
        <v>140.88999999999999</v>
      </c>
      <c r="F2643" s="11">
        <v>14</v>
      </c>
      <c r="H2643" s="11">
        <v>140.88999999999999</v>
      </c>
      <c r="I2643" s="11">
        <v>23</v>
      </c>
      <c r="K2643" s="11">
        <v>140.88999999999999</v>
      </c>
      <c r="L2643" s="11">
        <v>15</v>
      </c>
    </row>
    <row r="2644" spans="2:12">
      <c r="B2644" s="74">
        <v>140.94999999999999</v>
      </c>
      <c r="C2644" s="74">
        <v>16</v>
      </c>
      <c r="E2644" s="11">
        <v>140.94999999999999</v>
      </c>
      <c r="F2644" s="11">
        <v>12</v>
      </c>
      <c r="H2644" s="11">
        <v>140.94999999999999</v>
      </c>
      <c r="I2644" s="11">
        <v>16</v>
      </c>
      <c r="K2644" s="11">
        <v>140.94999999999999</v>
      </c>
      <c r="L2644" s="11">
        <v>18</v>
      </c>
    </row>
    <row r="2645" spans="2:12">
      <c r="B2645" s="74">
        <v>141</v>
      </c>
      <c r="C2645" s="74">
        <v>16</v>
      </c>
      <c r="E2645" s="11">
        <v>141</v>
      </c>
      <c r="F2645" s="11">
        <v>12</v>
      </c>
      <c r="H2645" s="11">
        <v>141</v>
      </c>
      <c r="I2645" s="11">
        <v>16</v>
      </c>
      <c r="K2645" s="11">
        <v>141</v>
      </c>
      <c r="L2645" s="11">
        <v>18</v>
      </c>
    </row>
    <row r="2646" spans="2:12">
      <c r="B2646" s="74">
        <v>141.06</v>
      </c>
      <c r="C2646" s="74">
        <v>16</v>
      </c>
      <c r="E2646" s="11">
        <v>141.06</v>
      </c>
      <c r="F2646" s="11">
        <v>12</v>
      </c>
      <c r="H2646" s="11">
        <v>141.06</v>
      </c>
      <c r="I2646" s="11">
        <v>16</v>
      </c>
      <c r="K2646" s="11">
        <v>141.06</v>
      </c>
      <c r="L2646" s="11">
        <v>18</v>
      </c>
    </row>
    <row r="2647" spans="2:12">
      <c r="B2647" s="74">
        <v>141.12</v>
      </c>
      <c r="C2647" s="74">
        <v>16</v>
      </c>
      <c r="E2647" s="11">
        <v>141.12</v>
      </c>
      <c r="F2647" s="11">
        <v>12</v>
      </c>
      <c r="H2647" s="11">
        <v>141.12</v>
      </c>
      <c r="I2647" s="11">
        <v>16</v>
      </c>
      <c r="K2647" s="11">
        <v>141.12</v>
      </c>
      <c r="L2647" s="11">
        <v>18</v>
      </c>
    </row>
    <row r="2648" spans="2:12">
      <c r="B2648" s="74">
        <v>141.18</v>
      </c>
      <c r="C2648" s="74">
        <v>16</v>
      </c>
      <c r="E2648" s="11">
        <v>141.18</v>
      </c>
      <c r="F2648" s="11">
        <v>12</v>
      </c>
      <c r="H2648" s="11">
        <v>141.18</v>
      </c>
      <c r="I2648" s="11">
        <v>16</v>
      </c>
      <c r="K2648" s="11">
        <v>141.18</v>
      </c>
      <c r="L2648" s="11">
        <v>18</v>
      </c>
    </row>
    <row r="2649" spans="2:12">
      <c r="B2649" s="74">
        <v>141.22999999999999</v>
      </c>
      <c r="C2649" s="74">
        <v>16</v>
      </c>
      <c r="E2649" s="11">
        <v>141.22999999999999</v>
      </c>
      <c r="F2649" s="11">
        <v>12</v>
      </c>
      <c r="H2649" s="11">
        <v>141.22999999999999</v>
      </c>
      <c r="I2649" s="11">
        <v>16</v>
      </c>
      <c r="K2649" s="11">
        <v>141.22999999999999</v>
      </c>
      <c r="L2649" s="11">
        <v>18</v>
      </c>
    </row>
    <row r="2650" spans="2:12">
      <c r="B2650" s="74">
        <v>141.29</v>
      </c>
      <c r="C2650" s="74">
        <v>16</v>
      </c>
      <c r="E2650" s="11">
        <v>141.29</v>
      </c>
      <c r="F2650" s="11">
        <v>12</v>
      </c>
      <c r="H2650" s="11">
        <v>141.29</v>
      </c>
      <c r="I2650" s="11">
        <v>16</v>
      </c>
      <c r="K2650" s="11">
        <v>141.29</v>
      </c>
      <c r="L2650" s="11">
        <v>18</v>
      </c>
    </row>
    <row r="2651" spans="2:12">
      <c r="B2651" s="74">
        <v>141.35</v>
      </c>
      <c r="C2651" s="74">
        <v>16</v>
      </c>
      <c r="E2651" s="11">
        <v>141.35</v>
      </c>
      <c r="F2651" s="11">
        <v>12</v>
      </c>
      <c r="H2651" s="11">
        <v>141.35</v>
      </c>
      <c r="I2651" s="11">
        <v>16</v>
      </c>
      <c r="K2651" s="11">
        <v>141.35</v>
      </c>
      <c r="L2651" s="11">
        <v>18</v>
      </c>
    </row>
    <row r="2652" spans="2:12">
      <c r="B2652" s="74">
        <v>141.41</v>
      </c>
      <c r="C2652" s="74">
        <v>16</v>
      </c>
      <c r="E2652" s="11">
        <v>141.41</v>
      </c>
      <c r="F2652" s="11">
        <v>12</v>
      </c>
      <c r="H2652" s="11">
        <v>141.41</v>
      </c>
      <c r="I2652" s="11">
        <v>16</v>
      </c>
      <c r="K2652" s="11">
        <v>141.41</v>
      </c>
      <c r="L2652" s="11">
        <v>18</v>
      </c>
    </row>
    <row r="2653" spans="2:12">
      <c r="B2653" s="74">
        <v>141.46</v>
      </c>
      <c r="C2653" s="74">
        <v>16</v>
      </c>
      <c r="E2653" s="11">
        <v>141.46</v>
      </c>
      <c r="F2653" s="11">
        <v>12</v>
      </c>
      <c r="H2653" s="11">
        <v>141.46</v>
      </c>
      <c r="I2653" s="11">
        <v>16</v>
      </c>
      <c r="K2653" s="11">
        <v>141.46</v>
      </c>
      <c r="L2653" s="11">
        <v>18</v>
      </c>
    </row>
    <row r="2654" spans="2:12">
      <c r="B2654" s="74">
        <v>141.52000000000001</v>
      </c>
      <c r="C2654" s="74">
        <v>16</v>
      </c>
      <c r="E2654" s="11">
        <v>141.52000000000001</v>
      </c>
      <c r="F2654" s="11">
        <v>12</v>
      </c>
      <c r="H2654" s="11">
        <v>141.52000000000001</v>
      </c>
      <c r="I2654" s="11">
        <v>16</v>
      </c>
      <c r="K2654" s="11">
        <v>141.52000000000001</v>
      </c>
      <c r="L2654" s="11">
        <v>18</v>
      </c>
    </row>
    <row r="2655" spans="2:12">
      <c r="B2655" s="74">
        <v>141.58000000000001</v>
      </c>
      <c r="C2655" s="74">
        <v>7</v>
      </c>
      <c r="E2655" s="11">
        <v>141.58000000000001</v>
      </c>
      <c r="F2655" s="11">
        <v>19</v>
      </c>
      <c r="H2655" s="11">
        <v>141.58000000000001</v>
      </c>
      <c r="I2655" s="11">
        <v>19</v>
      </c>
      <c r="K2655" s="11">
        <v>141.58000000000001</v>
      </c>
      <c r="L2655" s="11">
        <v>10</v>
      </c>
    </row>
    <row r="2656" spans="2:12">
      <c r="B2656" s="74">
        <v>141.63999999999999</v>
      </c>
      <c r="C2656" s="74">
        <v>7</v>
      </c>
      <c r="E2656" s="11">
        <v>141.63999999999999</v>
      </c>
      <c r="F2656" s="11">
        <v>19</v>
      </c>
      <c r="H2656" s="11">
        <v>141.63999999999999</v>
      </c>
      <c r="I2656" s="11">
        <v>19</v>
      </c>
      <c r="K2656" s="11">
        <v>141.63999999999999</v>
      </c>
      <c r="L2656" s="11">
        <v>10</v>
      </c>
    </row>
    <row r="2657" spans="2:12">
      <c r="B2657" s="74">
        <v>141.69</v>
      </c>
      <c r="C2657" s="74">
        <v>14</v>
      </c>
      <c r="E2657" s="11">
        <v>141.69</v>
      </c>
      <c r="F2657" s="11">
        <v>19</v>
      </c>
      <c r="H2657" s="11">
        <v>141.69</v>
      </c>
      <c r="I2657" s="11">
        <v>17</v>
      </c>
      <c r="K2657" s="11">
        <v>141.69</v>
      </c>
      <c r="L2657" s="11">
        <v>16</v>
      </c>
    </row>
    <row r="2658" spans="2:12">
      <c r="B2658" s="74">
        <v>141.75</v>
      </c>
      <c r="C2658" s="74">
        <v>14</v>
      </c>
      <c r="E2658" s="11">
        <v>141.75</v>
      </c>
      <c r="F2658" s="11">
        <v>19</v>
      </c>
      <c r="H2658" s="11">
        <v>141.75</v>
      </c>
      <c r="I2658" s="11">
        <v>17</v>
      </c>
      <c r="K2658" s="11">
        <v>141.75</v>
      </c>
      <c r="L2658" s="11">
        <v>16</v>
      </c>
    </row>
    <row r="2659" spans="2:12">
      <c r="B2659" s="74">
        <v>141.81</v>
      </c>
      <c r="C2659" s="74">
        <v>14</v>
      </c>
      <c r="E2659" s="11">
        <v>141.81</v>
      </c>
      <c r="F2659" s="11">
        <v>19</v>
      </c>
      <c r="H2659" s="11">
        <v>141.81</v>
      </c>
      <c r="I2659" s="11">
        <v>17</v>
      </c>
      <c r="K2659" s="11">
        <v>141.81</v>
      </c>
      <c r="L2659" s="11">
        <v>16</v>
      </c>
    </row>
    <row r="2660" spans="2:12">
      <c r="B2660" s="74">
        <v>141.86000000000001</v>
      </c>
      <c r="C2660" s="74">
        <v>14</v>
      </c>
      <c r="E2660" s="11">
        <v>141.86000000000001</v>
      </c>
      <c r="F2660" s="11">
        <v>19</v>
      </c>
      <c r="H2660" s="11">
        <v>141.86000000000001</v>
      </c>
      <c r="I2660" s="11">
        <v>17</v>
      </c>
      <c r="K2660" s="11">
        <v>141.86000000000001</v>
      </c>
      <c r="L2660" s="11">
        <v>16</v>
      </c>
    </row>
    <row r="2661" spans="2:12">
      <c r="B2661" s="74">
        <v>141.91999999999999</v>
      </c>
      <c r="C2661" s="74">
        <v>14</v>
      </c>
      <c r="E2661" s="11">
        <v>141.91999999999999</v>
      </c>
      <c r="F2661" s="11">
        <v>19</v>
      </c>
      <c r="H2661" s="11">
        <v>141.91999999999999</v>
      </c>
      <c r="I2661" s="11">
        <v>17</v>
      </c>
      <c r="K2661" s="11">
        <v>141.91999999999999</v>
      </c>
      <c r="L2661" s="11">
        <v>16</v>
      </c>
    </row>
    <row r="2662" spans="2:12">
      <c r="B2662" s="74">
        <v>141.97999999999999</v>
      </c>
      <c r="C2662" s="74">
        <v>14</v>
      </c>
      <c r="E2662" s="11">
        <v>141.97999999999999</v>
      </c>
      <c r="F2662" s="11">
        <v>19</v>
      </c>
      <c r="H2662" s="11">
        <v>141.97999999999999</v>
      </c>
      <c r="I2662" s="11">
        <v>17</v>
      </c>
      <c r="K2662" s="11">
        <v>141.97999999999999</v>
      </c>
      <c r="L2662" s="11">
        <v>16</v>
      </c>
    </row>
    <row r="2663" spans="2:12">
      <c r="B2663" s="74">
        <v>142.04</v>
      </c>
      <c r="C2663" s="74">
        <v>14</v>
      </c>
      <c r="E2663" s="11">
        <v>142.04</v>
      </c>
      <c r="F2663" s="11">
        <v>19</v>
      </c>
      <c r="H2663" s="11">
        <v>142.04</v>
      </c>
      <c r="I2663" s="11">
        <v>17</v>
      </c>
      <c r="K2663" s="11">
        <v>142.04</v>
      </c>
      <c r="L2663" s="11">
        <v>16</v>
      </c>
    </row>
    <row r="2664" spans="2:12">
      <c r="B2664" s="74">
        <v>142.09</v>
      </c>
      <c r="C2664" s="74">
        <v>14</v>
      </c>
      <c r="E2664" s="11">
        <v>142.09</v>
      </c>
      <c r="F2664" s="11">
        <v>19</v>
      </c>
      <c r="H2664" s="11">
        <v>142.09</v>
      </c>
      <c r="I2664" s="11">
        <v>17</v>
      </c>
      <c r="K2664" s="11">
        <v>142.09</v>
      </c>
      <c r="L2664" s="11">
        <v>16</v>
      </c>
    </row>
    <row r="2665" spans="2:12">
      <c r="B2665" s="74">
        <v>142.15</v>
      </c>
      <c r="C2665" s="74">
        <v>17</v>
      </c>
      <c r="E2665" s="11">
        <v>142.15</v>
      </c>
      <c r="F2665" s="11">
        <v>16</v>
      </c>
      <c r="H2665" s="11">
        <v>142.15</v>
      </c>
      <c r="I2665" s="11">
        <v>14</v>
      </c>
      <c r="K2665" s="11">
        <v>142.15</v>
      </c>
      <c r="L2665" s="11">
        <v>11</v>
      </c>
    </row>
    <row r="2666" spans="2:12">
      <c r="B2666" s="74">
        <v>142.21</v>
      </c>
      <c r="C2666" s="74">
        <v>17</v>
      </c>
      <c r="E2666" s="11">
        <v>142.21</v>
      </c>
      <c r="F2666" s="11">
        <v>16</v>
      </c>
      <c r="H2666" s="11">
        <v>142.21</v>
      </c>
      <c r="I2666" s="11">
        <v>14</v>
      </c>
      <c r="K2666" s="11">
        <v>142.21</v>
      </c>
      <c r="L2666" s="11">
        <v>11</v>
      </c>
    </row>
    <row r="2667" spans="2:12">
      <c r="B2667" s="74">
        <v>142.27000000000001</v>
      </c>
      <c r="C2667" s="74">
        <v>17</v>
      </c>
      <c r="E2667" s="11">
        <v>142.27000000000001</v>
      </c>
      <c r="F2667" s="11">
        <v>16</v>
      </c>
      <c r="H2667" s="11">
        <v>142.27000000000001</v>
      </c>
      <c r="I2667" s="11">
        <v>14</v>
      </c>
      <c r="K2667" s="11">
        <v>142.27000000000001</v>
      </c>
      <c r="L2667" s="11">
        <v>11</v>
      </c>
    </row>
    <row r="2668" spans="2:12">
      <c r="B2668" s="74">
        <v>142.32</v>
      </c>
      <c r="C2668" s="74">
        <v>17</v>
      </c>
      <c r="E2668" s="11">
        <v>142.32</v>
      </c>
      <c r="F2668" s="11">
        <v>16</v>
      </c>
      <c r="H2668" s="11">
        <v>142.32</v>
      </c>
      <c r="I2668" s="11">
        <v>14</v>
      </c>
      <c r="K2668" s="11">
        <v>142.32</v>
      </c>
      <c r="L2668" s="11">
        <v>11</v>
      </c>
    </row>
    <row r="2669" spans="2:12">
      <c r="B2669" s="74">
        <v>142.38</v>
      </c>
      <c r="C2669" s="74">
        <v>17</v>
      </c>
      <c r="E2669" s="11">
        <v>142.38</v>
      </c>
      <c r="F2669" s="11">
        <v>16</v>
      </c>
      <c r="H2669" s="11">
        <v>142.38</v>
      </c>
      <c r="I2669" s="11">
        <v>14</v>
      </c>
      <c r="K2669" s="11">
        <v>142.38</v>
      </c>
      <c r="L2669" s="11">
        <v>11</v>
      </c>
    </row>
    <row r="2670" spans="2:12">
      <c r="B2670" s="74">
        <v>142.44</v>
      </c>
      <c r="C2670" s="74">
        <v>8</v>
      </c>
      <c r="E2670" s="11">
        <v>142.44</v>
      </c>
      <c r="F2670" s="11">
        <v>14</v>
      </c>
      <c r="H2670" s="11">
        <v>142.44</v>
      </c>
      <c r="I2670" s="11">
        <v>22</v>
      </c>
      <c r="K2670" s="11">
        <v>142.44</v>
      </c>
      <c r="L2670" s="11">
        <v>8</v>
      </c>
    </row>
    <row r="2671" spans="2:12">
      <c r="B2671" s="74">
        <v>142.49</v>
      </c>
      <c r="C2671" s="74">
        <v>8</v>
      </c>
      <c r="E2671" s="11">
        <v>142.49</v>
      </c>
      <c r="F2671" s="11">
        <v>14</v>
      </c>
      <c r="H2671" s="11">
        <v>142.49</v>
      </c>
      <c r="I2671" s="11">
        <v>22</v>
      </c>
      <c r="K2671" s="11">
        <v>142.49</v>
      </c>
      <c r="L2671" s="11">
        <v>8</v>
      </c>
    </row>
    <row r="2672" spans="2:12">
      <c r="B2672" s="74">
        <v>142.55000000000001</v>
      </c>
      <c r="C2672" s="74">
        <v>8</v>
      </c>
      <c r="E2672" s="11">
        <v>142.55000000000001</v>
      </c>
      <c r="F2672" s="11">
        <v>14</v>
      </c>
      <c r="H2672" s="11">
        <v>142.55000000000001</v>
      </c>
      <c r="I2672" s="11">
        <v>22</v>
      </c>
      <c r="K2672" s="11">
        <v>142.55000000000001</v>
      </c>
      <c r="L2672" s="11">
        <v>8</v>
      </c>
    </row>
    <row r="2673" spans="2:12">
      <c r="B2673" s="74">
        <v>142.61000000000001</v>
      </c>
      <c r="C2673" s="74">
        <v>8</v>
      </c>
      <c r="E2673" s="11">
        <v>142.61000000000001</v>
      </c>
      <c r="F2673" s="11">
        <v>14</v>
      </c>
      <c r="H2673" s="11">
        <v>142.61000000000001</v>
      </c>
      <c r="I2673" s="11">
        <v>22</v>
      </c>
      <c r="K2673" s="11">
        <v>142.61000000000001</v>
      </c>
      <c r="L2673" s="11">
        <v>8</v>
      </c>
    </row>
    <row r="2674" spans="2:12">
      <c r="B2674" s="74">
        <v>142.66999999999999</v>
      </c>
      <c r="C2674" s="74">
        <v>8</v>
      </c>
      <c r="E2674" s="11">
        <v>142.66999999999999</v>
      </c>
      <c r="F2674" s="11">
        <v>14</v>
      </c>
      <c r="H2674" s="11">
        <v>142.66999999999999</v>
      </c>
      <c r="I2674" s="11">
        <v>22</v>
      </c>
      <c r="K2674" s="11">
        <v>142.66999999999999</v>
      </c>
      <c r="L2674" s="11">
        <v>8</v>
      </c>
    </row>
    <row r="2675" spans="2:12">
      <c r="B2675" s="74">
        <v>142.72</v>
      </c>
      <c r="C2675" s="74">
        <v>10</v>
      </c>
      <c r="E2675" s="11">
        <v>142.72</v>
      </c>
      <c r="F2675" s="11">
        <v>15</v>
      </c>
      <c r="H2675" s="11">
        <v>142.72</v>
      </c>
      <c r="I2675" s="11">
        <v>21</v>
      </c>
      <c r="K2675" s="11">
        <v>142.72</v>
      </c>
      <c r="L2675" s="11">
        <v>15</v>
      </c>
    </row>
    <row r="2676" spans="2:12">
      <c r="B2676" s="74">
        <v>142.78</v>
      </c>
      <c r="C2676" s="74">
        <v>10</v>
      </c>
      <c r="E2676" s="11">
        <v>142.78</v>
      </c>
      <c r="F2676" s="11">
        <v>15</v>
      </c>
      <c r="H2676" s="11">
        <v>142.78</v>
      </c>
      <c r="I2676" s="11">
        <v>21</v>
      </c>
      <c r="K2676" s="11">
        <v>142.78</v>
      </c>
      <c r="L2676" s="11">
        <v>15</v>
      </c>
    </row>
    <row r="2677" spans="2:12">
      <c r="B2677" s="74">
        <v>142.84</v>
      </c>
      <c r="C2677" s="74">
        <v>10</v>
      </c>
      <c r="E2677" s="11">
        <v>142.84</v>
      </c>
      <c r="F2677" s="11">
        <v>15</v>
      </c>
      <c r="H2677" s="11">
        <v>142.84</v>
      </c>
      <c r="I2677" s="11">
        <v>21</v>
      </c>
      <c r="K2677" s="11">
        <v>142.84</v>
      </c>
      <c r="L2677" s="11">
        <v>15</v>
      </c>
    </row>
    <row r="2678" spans="2:12">
      <c r="B2678" s="74">
        <v>142.9</v>
      </c>
      <c r="C2678" s="74">
        <v>10</v>
      </c>
      <c r="E2678" s="11">
        <v>142.9</v>
      </c>
      <c r="F2678" s="11">
        <v>15</v>
      </c>
      <c r="H2678" s="11">
        <v>142.9</v>
      </c>
      <c r="I2678" s="11">
        <v>21</v>
      </c>
      <c r="K2678" s="11">
        <v>142.9</v>
      </c>
      <c r="L2678" s="11">
        <v>15</v>
      </c>
    </row>
    <row r="2679" spans="2:12">
      <c r="B2679" s="74">
        <v>142.94999999999999</v>
      </c>
      <c r="C2679" s="74">
        <v>10</v>
      </c>
      <c r="E2679" s="11">
        <v>142.94999999999999</v>
      </c>
      <c r="F2679" s="11">
        <v>15</v>
      </c>
      <c r="H2679" s="11">
        <v>142.94999999999999</v>
      </c>
      <c r="I2679" s="11">
        <v>21</v>
      </c>
      <c r="K2679" s="11">
        <v>142.94999999999999</v>
      </c>
      <c r="L2679" s="11">
        <v>15</v>
      </c>
    </row>
    <row r="2680" spans="2:12">
      <c r="B2680" s="74">
        <v>143.01</v>
      </c>
      <c r="C2680" s="74">
        <v>10</v>
      </c>
      <c r="E2680" s="11">
        <v>143.01</v>
      </c>
      <c r="F2680" s="11">
        <v>15</v>
      </c>
      <c r="H2680" s="11">
        <v>143.01</v>
      </c>
      <c r="I2680" s="11">
        <v>21</v>
      </c>
      <c r="K2680" s="11">
        <v>143.01</v>
      </c>
      <c r="L2680" s="11">
        <v>15</v>
      </c>
    </row>
    <row r="2681" spans="2:12">
      <c r="B2681" s="74">
        <v>143.07</v>
      </c>
      <c r="C2681" s="74">
        <v>10</v>
      </c>
      <c r="E2681" s="11">
        <v>143.07</v>
      </c>
      <c r="F2681" s="11">
        <v>15</v>
      </c>
      <c r="H2681" s="11">
        <v>143.07</v>
      </c>
      <c r="I2681" s="11">
        <v>21</v>
      </c>
      <c r="K2681" s="11">
        <v>143.07</v>
      </c>
      <c r="L2681" s="11">
        <v>15</v>
      </c>
    </row>
    <row r="2682" spans="2:12">
      <c r="B2682" s="74">
        <v>143.12</v>
      </c>
      <c r="C2682" s="74">
        <v>10</v>
      </c>
      <c r="E2682" s="11">
        <v>143.12</v>
      </c>
      <c r="F2682" s="11">
        <v>15</v>
      </c>
      <c r="H2682" s="11">
        <v>143.12</v>
      </c>
      <c r="I2682" s="11">
        <v>21</v>
      </c>
      <c r="K2682" s="11">
        <v>143.12</v>
      </c>
      <c r="L2682" s="11">
        <v>15</v>
      </c>
    </row>
    <row r="2683" spans="2:12">
      <c r="B2683" s="74">
        <v>143.18</v>
      </c>
      <c r="C2683" s="74">
        <v>10</v>
      </c>
      <c r="E2683" s="11">
        <v>143.18</v>
      </c>
      <c r="F2683" s="11">
        <v>15</v>
      </c>
      <c r="H2683" s="11">
        <v>143.18</v>
      </c>
      <c r="I2683" s="11">
        <v>21</v>
      </c>
      <c r="K2683" s="11">
        <v>143.18</v>
      </c>
      <c r="L2683" s="11">
        <v>15</v>
      </c>
    </row>
    <row r="2684" spans="2:12">
      <c r="B2684" s="74">
        <v>143.24</v>
      </c>
      <c r="C2684" s="74">
        <v>22</v>
      </c>
      <c r="E2684" s="11">
        <v>143.24</v>
      </c>
      <c r="F2684" s="11">
        <v>16</v>
      </c>
      <c r="H2684" s="11">
        <v>143.24</v>
      </c>
      <c r="I2684" s="11">
        <v>18</v>
      </c>
      <c r="K2684" s="11">
        <v>143.24</v>
      </c>
      <c r="L2684" s="11">
        <v>11</v>
      </c>
    </row>
    <row r="2685" spans="2:12">
      <c r="B2685" s="74">
        <v>143.30000000000001</v>
      </c>
      <c r="C2685" s="74">
        <v>22</v>
      </c>
      <c r="E2685" s="11">
        <v>143.30000000000001</v>
      </c>
      <c r="F2685" s="11">
        <v>16</v>
      </c>
      <c r="H2685" s="11">
        <v>143.30000000000001</v>
      </c>
      <c r="I2685" s="11">
        <v>18</v>
      </c>
      <c r="K2685" s="11">
        <v>143.30000000000001</v>
      </c>
      <c r="L2685" s="11">
        <v>11</v>
      </c>
    </row>
    <row r="2686" spans="2:12">
      <c r="B2686" s="74">
        <v>143.35</v>
      </c>
      <c r="C2686" s="74">
        <v>14</v>
      </c>
      <c r="E2686" s="11">
        <v>143.35</v>
      </c>
      <c r="F2686" s="11">
        <v>16</v>
      </c>
      <c r="H2686" s="11">
        <v>143.35</v>
      </c>
      <c r="I2686" s="11">
        <v>14</v>
      </c>
      <c r="K2686" s="11">
        <v>143.35</v>
      </c>
      <c r="L2686" s="11">
        <v>12</v>
      </c>
    </row>
    <row r="2687" spans="2:12">
      <c r="B2687" s="74">
        <v>143.41</v>
      </c>
      <c r="C2687" s="74">
        <v>14</v>
      </c>
      <c r="E2687" s="11">
        <v>143.41</v>
      </c>
      <c r="F2687" s="11">
        <v>16</v>
      </c>
      <c r="H2687" s="11">
        <v>143.41</v>
      </c>
      <c r="I2687" s="11">
        <v>14</v>
      </c>
      <c r="K2687" s="11">
        <v>143.41</v>
      </c>
      <c r="L2687" s="11">
        <v>12</v>
      </c>
    </row>
    <row r="2688" spans="2:12">
      <c r="B2688" s="74">
        <v>143.47</v>
      </c>
      <c r="C2688" s="74">
        <v>14</v>
      </c>
      <c r="E2688" s="11">
        <v>143.47</v>
      </c>
      <c r="F2688" s="11">
        <v>16</v>
      </c>
      <c r="H2688" s="11">
        <v>143.47</v>
      </c>
      <c r="I2688" s="11">
        <v>14</v>
      </c>
      <c r="K2688" s="11">
        <v>143.47</v>
      </c>
      <c r="L2688" s="11">
        <v>12</v>
      </c>
    </row>
    <row r="2689" spans="2:12">
      <c r="B2689" s="74">
        <v>143.53</v>
      </c>
      <c r="C2689" s="74">
        <v>14</v>
      </c>
      <c r="E2689" s="11">
        <v>143.53</v>
      </c>
      <c r="F2689" s="11">
        <v>16</v>
      </c>
      <c r="H2689" s="11">
        <v>143.53</v>
      </c>
      <c r="I2689" s="11">
        <v>14</v>
      </c>
      <c r="K2689" s="11">
        <v>143.53</v>
      </c>
      <c r="L2689" s="11">
        <v>12</v>
      </c>
    </row>
    <row r="2690" spans="2:12">
      <c r="B2690" s="74">
        <v>143.58000000000001</v>
      </c>
      <c r="C2690" s="74">
        <v>14</v>
      </c>
      <c r="E2690" s="11">
        <v>143.58000000000001</v>
      </c>
      <c r="F2690" s="11">
        <v>16</v>
      </c>
      <c r="H2690" s="11">
        <v>143.58000000000001</v>
      </c>
      <c r="I2690" s="11">
        <v>14</v>
      </c>
      <c r="K2690" s="11">
        <v>143.58000000000001</v>
      </c>
      <c r="L2690" s="11">
        <v>12</v>
      </c>
    </row>
    <row r="2691" spans="2:12">
      <c r="B2691" s="74">
        <v>143.63999999999999</v>
      </c>
      <c r="C2691" s="74">
        <v>14</v>
      </c>
      <c r="E2691" s="11">
        <v>143.63999999999999</v>
      </c>
      <c r="F2691" s="11">
        <v>16</v>
      </c>
      <c r="H2691" s="11">
        <v>143.63999999999999</v>
      </c>
      <c r="I2691" s="11">
        <v>14</v>
      </c>
      <c r="K2691" s="11">
        <v>143.63999999999999</v>
      </c>
      <c r="L2691" s="11">
        <v>12</v>
      </c>
    </row>
    <row r="2692" spans="2:12">
      <c r="B2692" s="74">
        <v>143.69999999999999</v>
      </c>
      <c r="C2692" s="74">
        <v>14</v>
      </c>
      <c r="E2692" s="11">
        <v>143.69999999999999</v>
      </c>
      <c r="F2692" s="11">
        <v>16</v>
      </c>
      <c r="H2692" s="11">
        <v>143.69999999999999</v>
      </c>
      <c r="I2692" s="11">
        <v>14</v>
      </c>
      <c r="K2692" s="11">
        <v>143.69999999999999</v>
      </c>
      <c r="L2692" s="11">
        <v>12</v>
      </c>
    </row>
    <row r="2693" spans="2:12">
      <c r="B2693" s="74">
        <v>143.76</v>
      </c>
      <c r="C2693" s="74">
        <v>14</v>
      </c>
      <c r="E2693" s="11">
        <v>143.76</v>
      </c>
      <c r="F2693" s="11">
        <v>16</v>
      </c>
      <c r="H2693" s="11">
        <v>143.76</v>
      </c>
      <c r="I2693" s="11">
        <v>14</v>
      </c>
      <c r="K2693" s="11">
        <v>143.76</v>
      </c>
      <c r="L2693" s="11">
        <v>12</v>
      </c>
    </row>
    <row r="2694" spans="2:12">
      <c r="B2694" s="74">
        <v>143.81</v>
      </c>
      <c r="C2694" s="74">
        <v>14</v>
      </c>
      <c r="E2694" s="11">
        <v>143.81</v>
      </c>
      <c r="F2694" s="11">
        <v>16</v>
      </c>
      <c r="H2694" s="11">
        <v>143.81</v>
      </c>
      <c r="I2694" s="11">
        <v>14</v>
      </c>
      <c r="K2694" s="11">
        <v>143.81</v>
      </c>
      <c r="L2694" s="11">
        <v>12</v>
      </c>
    </row>
    <row r="2695" spans="2:12">
      <c r="B2695" s="74">
        <v>143.87</v>
      </c>
      <c r="C2695" s="74">
        <v>14</v>
      </c>
      <c r="E2695" s="11">
        <v>143.87</v>
      </c>
      <c r="F2695" s="11">
        <v>16</v>
      </c>
      <c r="H2695" s="11">
        <v>143.87</v>
      </c>
      <c r="I2695" s="11">
        <v>14</v>
      </c>
      <c r="K2695" s="11">
        <v>143.87</v>
      </c>
      <c r="L2695" s="11">
        <v>12</v>
      </c>
    </row>
    <row r="2696" spans="2:12">
      <c r="B2696" s="74">
        <v>143.93</v>
      </c>
      <c r="C2696" s="74">
        <v>4</v>
      </c>
      <c r="E2696" s="11">
        <v>143.93</v>
      </c>
      <c r="F2696" s="11">
        <v>10</v>
      </c>
      <c r="H2696" s="11">
        <v>143.93</v>
      </c>
      <c r="I2696" s="11">
        <v>14</v>
      </c>
      <c r="K2696" s="11">
        <v>143.93</v>
      </c>
      <c r="L2696" s="11">
        <v>11</v>
      </c>
    </row>
    <row r="2697" spans="2:12">
      <c r="B2697" s="74">
        <v>143.97999999999999</v>
      </c>
      <c r="C2697" s="74">
        <v>4</v>
      </c>
      <c r="E2697" s="11">
        <v>143.97999999999999</v>
      </c>
      <c r="F2697" s="11">
        <v>10</v>
      </c>
      <c r="H2697" s="11">
        <v>143.97999999999999</v>
      </c>
      <c r="I2697" s="11">
        <v>14</v>
      </c>
      <c r="K2697" s="11">
        <v>143.97999999999999</v>
      </c>
      <c r="L2697" s="11">
        <v>11</v>
      </c>
    </row>
    <row r="2698" spans="2:12">
      <c r="B2698" s="74">
        <v>144.04</v>
      </c>
      <c r="C2698" s="74">
        <v>16</v>
      </c>
      <c r="E2698" s="11">
        <v>144.04</v>
      </c>
      <c r="F2698" s="11">
        <v>16</v>
      </c>
      <c r="H2698" s="11">
        <v>144.04</v>
      </c>
      <c r="I2698" s="11">
        <v>16</v>
      </c>
      <c r="K2698" s="11">
        <v>144.04</v>
      </c>
      <c r="L2698" s="11">
        <v>17</v>
      </c>
    </row>
    <row r="2699" spans="2:12">
      <c r="B2699" s="74">
        <v>144.1</v>
      </c>
      <c r="C2699" s="74">
        <v>16</v>
      </c>
      <c r="E2699" s="11">
        <v>144.1</v>
      </c>
      <c r="F2699" s="11">
        <v>16</v>
      </c>
      <c r="H2699" s="11">
        <v>144.1</v>
      </c>
      <c r="I2699" s="11">
        <v>16</v>
      </c>
      <c r="K2699" s="11">
        <v>144.1</v>
      </c>
      <c r="L2699" s="11">
        <v>17</v>
      </c>
    </row>
    <row r="2700" spans="2:12">
      <c r="B2700" s="74">
        <v>144.16</v>
      </c>
      <c r="C2700" s="74">
        <v>16</v>
      </c>
      <c r="E2700" s="11">
        <v>144.16</v>
      </c>
      <c r="F2700" s="11">
        <v>16</v>
      </c>
      <c r="H2700" s="11">
        <v>144.16</v>
      </c>
      <c r="I2700" s="11">
        <v>16</v>
      </c>
      <c r="K2700" s="11">
        <v>144.16</v>
      </c>
      <c r="L2700" s="11">
        <v>17</v>
      </c>
    </row>
    <row r="2701" spans="2:12">
      <c r="B2701" s="74">
        <v>144.21</v>
      </c>
      <c r="C2701" s="74">
        <v>16</v>
      </c>
      <c r="E2701" s="11">
        <v>144.21</v>
      </c>
      <c r="F2701" s="11">
        <v>16</v>
      </c>
      <c r="H2701" s="11">
        <v>144.21</v>
      </c>
      <c r="I2701" s="11">
        <v>16</v>
      </c>
      <c r="K2701" s="11">
        <v>144.21</v>
      </c>
      <c r="L2701" s="11">
        <v>17</v>
      </c>
    </row>
    <row r="2702" spans="2:12">
      <c r="B2702" s="74">
        <v>144.27000000000001</v>
      </c>
      <c r="C2702" s="74">
        <v>16</v>
      </c>
      <c r="E2702" s="11">
        <v>144.27000000000001</v>
      </c>
      <c r="F2702" s="11">
        <v>16</v>
      </c>
      <c r="H2702" s="11">
        <v>144.27000000000001</v>
      </c>
      <c r="I2702" s="11">
        <v>16</v>
      </c>
      <c r="K2702" s="11">
        <v>144.27000000000001</v>
      </c>
      <c r="L2702" s="11">
        <v>17</v>
      </c>
    </row>
    <row r="2703" spans="2:12">
      <c r="B2703" s="74">
        <v>144.33000000000001</v>
      </c>
      <c r="C2703" s="74">
        <v>16</v>
      </c>
      <c r="E2703" s="11">
        <v>144.33000000000001</v>
      </c>
      <c r="F2703" s="11">
        <v>16</v>
      </c>
      <c r="H2703" s="11">
        <v>144.33000000000001</v>
      </c>
      <c r="I2703" s="11">
        <v>16</v>
      </c>
      <c r="K2703" s="11">
        <v>144.33000000000001</v>
      </c>
      <c r="L2703" s="11">
        <v>17</v>
      </c>
    </row>
    <row r="2704" spans="2:12">
      <c r="B2704" s="74">
        <v>144.38999999999999</v>
      </c>
      <c r="C2704" s="74">
        <v>16</v>
      </c>
      <c r="E2704" s="11">
        <v>144.38999999999999</v>
      </c>
      <c r="F2704" s="11">
        <v>16</v>
      </c>
      <c r="H2704" s="11">
        <v>144.38999999999999</v>
      </c>
      <c r="I2704" s="11">
        <v>16</v>
      </c>
      <c r="K2704" s="11">
        <v>144.38999999999999</v>
      </c>
      <c r="L2704" s="11">
        <v>17</v>
      </c>
    </row>
    <row r="2705" spans="2:12">
      <c r="B2705" s="74">
        <v>144.44</v>
      </c>
      <c r="C2705" s="74">
        <v>16</v>
      </c>
      <c r="E2705" s="11">
        <v>144.44</v>
      </c>
      <c r="F2705" s="11">
        <v>16</v>
      </c>
      <c r="H2705" s="11">
        <v>144.44</v>
      </c>
      <c r="I2705" s="11">
        <v>16</v>
      </c>
      <c r="K2705" s="11">
        <v>144.44</v>
      </c>
      <c r="L2705" s="11">
        <v>17</v>
      </c>
    </row>
    <row r="2706" spans="2:12">
      <c r="B2706" s="74">
        <v>144.5</v>
      </c>
      <c r="C2706" s="74">
        <v>10</v>
      </c>
      <c r="E2706" s="11">
        <v>144.5</v>
      </c>
      <c r="F2706" s="11">
        <v>17</v>
      </c>
      <c r="H2706" s="11">
        <v>144.5</v>
      </c>
      <c r="I2706" s="11">
        <v>14</v>
      </c>
      <c r="K2706" s="11">
        <v>144.5</v>
      </c>
      <c r="L2706" s="11">
        <v>14</v>
      </c>
    </row>
    <row r="2707" spans="2:12">
      <c r="B2707" s="74">
        <v>144.56</v>
      </c>
      <c r="C2707" s="74">
        <v>10</v>
      </c>
      <c r="E2707" s="11">
        <v>144.56</v>
      </c>
      <c r="F2707" s="11">
        <v>17</v>
      </c>
      <c r="H2707" s="11">
        <v>144.56</v>
      </c>
      <c r="I2707" s="11">
        <v>14</v>
      </c>
      <c r="K2707" s="11">
        <v>144.56</v>
      </c>
      <c r="L2707" s="11">
        <v>14</v>
      </c>
    </row>
    <row r="2708" spans="2:12">
      <c r="B2708" s="74">
        <v>144.61000000000001</v>
      </c>
      <c r="C2708" s="74">
        <v>10</v>
      </c>
      <c r="E2708" s="11">
        <v>144.61000000000001</v>
      </c>
      <c r="F2708" s="11">
        <v>17</v>
      </c>
      <c r="H2708" s="11">
        <v>144.61000000000001</v>
      </c>
      <c r="I2708" s="11">
        <v>14</v>
      </c>
      <c r="K2708" s="11">
        <v>144.61000000000001</v>
      </c>
      <c r="L2708" s="11">
        <v>14</v>
      </c>
    </row>
    <row r="2709" spans="2:12">
      <c r="B2709" s="74">
        <v>144.66999999999999</v>
      </c>
      <c r="C2709" s="74">
        <v>10</v>
      </c>
      <c r="E2709" s="11">
        <v>144.66999999999999</v>
      </c>
      <c r="F2709" s="11">
        <v>17</v>
      </c>
      <c r="H2709" s="11">
        <v>144.66999999999999</v>
      </c>
      <c r="I2709" s="11">
        <v>14</v>
      </c>
      <c r="K2709" s="11">
        <v>144.66999999999999</v>
      </c>
      <c r="L2709" s="11">
        <v>14</v>
      </c>
    </row>
    <row r="2710" spans="2:12">
      <c r="B2710" s="74">
        <v>144.72999999999999</v>
      </c>
      <c r="C2710" s="74">
        <v>10</v>
      </c>
      <c r="E2710" s="11">
        <v>144.72999999999999</v>
      </c>
      <c r="F2710" s="11">
        <v>17</v>
      </c>
      <c r="H2710" s="11">
        <v>144.72999999999999</v>
      </c>
      <c r="I2710" s="11">
        <v>14</v>
      </c>
      <c r="K2710" s="11">
        <v>144.72999999999999</v>
      </c>
      <c r="L2710" s="11">
        <v>14</v>
      </c>
    </row>
    <row r="2711" spans="2:12">
      <c r="B2711" s="74">
        <v>144.79</v>
      </c>
      <c r="C2711" s="74">
        <v>10</v>
      </c>
      <c r="E2711" s="11">
        <v>144.79</v>
      </c>
      <c r="F2711" s="11">
        <v>17</v>
      </c>
      <c r="H2711" s="11">
        <v>144.79</v>
      </c>
      <c r="I2711" s="11">
        <v>14</v>
      </c>
      <c r="K2711" s="11">
        <v>144.79</v>
      </c>
      <c r="L2711" s="11">
        <v>14</v>
      </c>
    </row>
    <row r="2712" spans="2:12">
      <c r="B2712" s="74">
        <v>144.84</v>
      </c>
      <c r="C2712" s="74">
        <v>18</v>
      </c>
      <c r="E2712" s="11">
        <v>144.84</v>
      </c>
      <c r="F2712" s="11">
        <v>17</v>
      </c>
      <c r="H2712" s="11">
        <v>144.84</v>
      </c>
      <c r="I2712" s="11">
        <v>16</v>
      </c>
      <c r="K2712" s="11">
        <v>144.84</v>
      </c>
      <c r="L2712" s="11">
        <v>19</v>
      </c>
    </row>
    <row r="2713" spans="2:12">
      <c r="B2713" s="74">
        <v>144.9</v>
      </c>
      <c r="C2713" s="74">
        <v>18</v>
      </c>
      <c r="E2713" s="11">
        <v>144.9</v>
      </c>
      <c r="F2713" s="11">
        <v>17</v>
      </c>
      <c r="H2713" s="11">
        <v>144.9</v>
      </c>
      <c r="I2713" s="11">
        <v>16</v>
      </c>
      <c r="K2713" s="11">
        <v>144.9</v>
      </c>
      <c r="L2713" s="11">
        <v>19</v>
      </c>
    </row>
    <row r="2714" spans="2:12">
      <c r="B2714" s="74">
        <v>144.96</v>
      </c>
      <c r="C2714" s="74">
        <v>18</v>
      </c>
      <c r="E2714" s="11">
        <v>144.96</v>
      </c>
      <c r="F2714" s="11">
        <v>17</v>
      </c>
      <c r="H2714" s="11">
        <v>144.96</v>
      </c>
      <c r="I2714" s="11">
        <v>16</v>
      </c>
      <c r="K2714" s="11">
        <v>144.96</v>
      </c>
      <c r="L2714" s="11">
        <v>19</v>
      </c>
    </row>
    <row r="2715" spans="2:12">
      <c r="B2715" s="74">
        <v>145.02000000000001</v>
      </c>
      <c r="C2715" s="74">
        <v>18</v>
      </c>
      <c r="E2715" s="11">
        <v>145.02000000000001</v>
      </c>
      <c r="F2715" s="11">
        <v>17</v>
      </c>
      <c r="H2715" s="11">
        <v>145.02000000000001</v>
      </c>
      <c r="I2715" s="11">
        <v>16</v>
      </c>
      <c r="K2715" s="11">
        <v>145.02000000000001</v>
      </c>
      <c r="L2715" s="11">
        <v>19</v>
      </c>
    </row>
    <row r="2716" spans="2:12">
      <c r="B2716" s="74">
        <v>145.07</v>
      </c>
      <c r="C2716" s="74">
        <v>8</v>
      </c>
      <c r="E2716" s="11">
        <v>145.07</v>
      </c>
      <c r="F2716" s="11">
        <v>21</v>
      </c>
      <c r="H2716" s="11">
        <v>145.07</v>
      </c>
      <c r="I2716" s="11">
        <v>16</v>
      </c>
      <c r="K2716" s="11">
        <v>145.07</v>
      </c>
      <c r="L2716" s="11">
        <v>10</v>
      </c>
    </row>
    <row r="2717" spans="2:12">
      <c r="B2717" s="74">
        <v>145.13</v>
      </c>
      <c r="C2717" s="74">
        <v>8</v>
      </c>
      <c r="E2717" s="11">
        <v>145.13</v>
      </c>
      <c r="F2717" s="11">
        <v>21</v>
      </c>
      <c r="H2717" s="11">
        <v>145.13</v>
      </c>
      <c r="I2717" s="11">
        <v>16</v>
      </c>
      <c r="K2717" s="11">
        <v>145.13</v>
      </c>
      <c r="L2717" s="11">
        <v>10</v>
      </c>
    </row>
    <row r="2718" spans="2:12">
      <c r="B2718" s="74">
        <v>145.19</v>
      </c>
      <c r="C2718" s="74">
        <v>8</v>
      </c>
      <c r="E2718" s="11">
        <v>145.19</v>
      </c>
      <c r="F2718" s="11">
        <v>21</v>
      </c>
      <c r="H2718" s="11">
        <v>145.19</v>
      </c>
      <c r="I2718" s="11">
        <v>16</v>
      </c>
      <c r="K2718" s="11">
        <v>145.19</v>
      </c>
      <c r="L2718" s="11">
        <v>10</v>
      </c>
    </row>
    <row r="2719" spans="2:12">
      <c r="B2719" s="74">
        <v>145.24</v>
      </c>
      <c r="C2719" s="74">
        <v>8</v>
      </c>
      <c r="E2719" s="11">
        <v>145.24</v>
      </c>
      <c r="F2719" s="11">
        <v>21</v>
      </c>
      <c r="H2719" s="11">
        <v>145.24</v>
      </c>
      <c r="I2719" s="11">
        <v>16</v>
      </c>
      <c r="K2719" s="11">
        <v>145.24</v>
      </c>
      <c r="L2719" s="11">
        <v>10</v>
      </c>
    </row>
    <row r="2720" spans="2:12">
      <c r="B2720" s="74">
        <v>145.30000000000001</v>
      </c>
      <c r="C2720" s="74">
        <v>8</v>
      </c>
      <c r="E2720" s="11">
        <v>145.30000000000001</v>
      </c>
      <c r="F2720" s="11">
        <v>21</v>
      </c>
      <c r="H2720" s="11">
        <v>145.30000000000001</v>
      </c>
      <c r="I2720" s="11">
        <v>16</v>
      </c>
      <c r="K2720" s="11">
        <v>145.30000000000001</v>
      </c>
      <c r="L2720" s="11">
        <v>10</v>
      </c>
    </row>
    <row r="2721" spans="2:12">
      <c r="B2721" s="74">
        <v>145.36000000000001</v>
      </c>
      <c r="C2721" s="74">
        <v>8</v>
      </c>
      <c r="E2721" s="11">
        <v>145.36000000000001</v>
      </c>
      <c r="F2721" s="11">
        <v>21</v>
      </c>
      <c r="H2721" s="11">
        <v>145.36000000000001</v>
      </c>
      <c r="I2721" s="11">
        <v>16</v>
      </c>
      <c r="K2721" s="11">
        <v>145.36000000000001</v>
      </c>
      <c r="L2721" s="11">
        <v>10</v>
      </c>
    </row>
    <row r="2722" spans="2:12">
      <c r="B2722" s="74">
        <v>145.41999999999999</v>
      </c>
      <c r="C2722" s="74">
        <v>8</v>
      </c>
      <c r="E2722" s="11">
        <v>145.41999999999999</v>
      </c>
      <c r="F2722" s="11">
        <v>21</v>
      </c>
      <c r="H2722" s="11">
        <v>145.41999999999999</v>
      </c>
      <c r="I2722" s="11">
        <v>16</v>
      </c>
      <c r="K2722" s="11">
        <v>145.41999999999999</v>
      </c>
      <c r="L2722" s="11">
        <v>10</v>
      </c>
    </row>
    <row r="2723" spans="2:12">
      <c r="B2723" s="74">
        <v>145.47</v>
      </c>
      <c r="C2723" s="74">
        <v>8</v>
      </c>
      <c r="E2723" s="11">
        <v>145.47</v>
      </c>
      <c r="F2723" s="11">
        <v>21</v>
      </c>
      <c r="H2723" s="11">
        <v>145.47</v>
      </c>
      <c r="I2723" s="11">
        <v>16</v>
      </c>
      <c r="K2723" s="11">
        <v>145.47</v>
      </c>
      <c r="L2723" s="11">
        <v>10</v>
      </c>
    </row>
    <row r="2724" spans="2:12">
      <c r="B2724" s="74">
        <v>145.53</v>
      </c>
      <c r="C2724" s="74">
        <v>8</v>
      </c>
      <c r="E2724" s="11">
        <v>145.53</v>
      </c>
      <c r="F2724" s="11">
        <v>21</v>
      </c>
      <c r="H2724" s="11">
        <v>145.53</v>
      </c>
      <c r="I2724" s="11">
        <v>16</v>
      </c>
      <c r="K2724" s="11">
        <v>145.53</v>
      </c>
      <c r="L2724" s="11">
        <v>10</v>
      </c>
    </row>
    <row r="2725" spans="2:12">
      <c r="B2725" s="74">
        <v>145.59</v>
      </c>
      <c r="C2725" s="74">
        <v>8</v>
      </c>
      <c r="E2725" s="11">
        <v>145.59</v>
      </c>
      <c r="F2725" s="11">
        <v>21</v>
      </c>
      <c r="H2725" s="11">
        <v>145.59</v>
      </c>
      <c r="I2725" s="11">
        <v>16</v>
      </c>
      <c r="K2725" s="11">
        <v>145.59</v>
      </c>
      <c r="L2725" s="11">
        <v>10</v>
      </c>
    </row>
    <row r="2726" spans="2:12">
      <c r="B2726" s="74">
        <v>145.65</v>
      </c>
      <c r="C2726" s="74">
        <v>16</v>
      </c>
      <c r="E2726" s="11">
        <v>145.65</v>
      </c>
      <c r="F2726" s="11">
        <v>26</v>
      </c>
      <c r="H2726" s="11">
        <v>145.65</v>
      </c>
      <c r="I2726" s="11">
        <v>15</v>
      </c>
      <c r="K2726" s="11">
        <v>145.65</v>
      </c>
      <c r="L2726" s="11">
        <v>12</v>
      </c>
    </row>
    <row r="2727" spans="2:12">
      <c r="B2727" s="74">
        <v>145.69999999999999</v>
      </c>
      <c r="C2727" s="74">
        <v>16</v>
      </c>
      <c r="E2727" s="11">
        <v>145.69999999999999</v>
      </c>
      <c r="F2727" s="11">
        <v>26</v>
      </c>
      <c r="H2727" s="11">
        <v>145.69999999999999</v>
      </c>
      <c r="I2727" s="11">
        <v>15</v>
      </c>
      <c r="K2727" s="11">
        <v>145.69999999999999</v>
      </c>
      <c r="L2727" s="11">
        <v>12</v>
      </c>
    </row>
    <row r="2728" spans="2:12">
      <c r="B2728" s="74">
        <v>145.76</v>
      </c>
      <c r="C2728" s="74">
        <v>16</v>
      </c>
      <c r="E2728" s="11">
        <v>145.76</v>
      </c>
      <c r="F2728" s="11">
        <v>26</v>
      </c>
      <c r="H2728" s="11">
        <v>145.76</v>
      </c>
      <c r="I2728" s="11">
        <v>15</v>
      </c>
      <c r="K2728" s="11">
        <v>145.76</v>
      </c>
      <c r="L2728" s="11">
        <v>12</v>
      </c>
    </row>
    <row r="2729" spans="2:12">
      <c r="B2729" s="74">
        <v>145.82</v>
      </c>
      <c r="C2729" s="74">
        <v>16</v>
      </c>
      <c r="E2729" s="11">
        <v>145.82</v>
      </c>
      <c r="F2729" s="11">
        <v>26</v>
      </c>
      <c r="H2729" s="11">
        <v>145.82</v>
      </c>
      <c r="I2729" s="11">
        <v>15</v>
      </c>
      <c r="K2729" s="11">
        <v>145.82</v>
      </c>
      <c r="L2729" s="11">
        <v>12</v>
      </c>
    </row>
    <row r="2730" spans="2:12">
      <c r="B2730" s="74">
        <v>145.88</v>
      </c>
      <c r="C2730" s="74">
        <v>16</v>
      </c>
      <c r="E2730" s="11">
        <v>145.88</v>
      </c>
      <c r="F2730" s="11">
        <v>26</v>
      </c>
      <c r="H2730" s="11">
        <v>145.88</v>
      </c>
      <c r="I2730" s="11">
        <v>15</v>
      </c>
      <c r="K2730" s="11">
        <v>145.88</v>
      </c>
      <c r="L2730" s="11">
        <v>12</v>
      </c>
    </row>
    <row r="2731" spans="2:12">
      <c r="B2731" s="74">
        <v>145.93</v>
      </c>
      <c r="C2731" s="74">
        <v>16</v>
      </c>
      <c r="E2731" s="11">
        <v>145.93</v>
      </c>
      <c r="F2731" s="11">
        <v>26</v>
      </c>
      <c r="H2731" s="11">
        <v>145.93</v>
      </c>
      <c r="I2731" s="11">
        <v>15</v>
      </c>
      <c r="K2731" s="11">
        <v>145.93</v>
      </c>
      <c r="L2731" s="11">
        <v>12</v>
      </c>
    </row>
    <row r="2732" spans="2:12">
      <c r="B2732" s="74">
        <v>145.99</v>
      </c>
      <c r="C2732" s="74">
        <v>16</v>
      </c>
      <c r="E2732" s="11">
        <v>145.99</v>
      </c>
      <c r="F2732" s="11">
        <v>26</v>
      </c>
      <c r="H2732" s="11">
        <v>145.99</v>
      </c>
      <c r="I2732" s="11">
        <v>15</v>
      </c>
      <c r="K2732" s="11">
        <v>145.99</v>
      </c>
      <c r="L2732" s="11">
        <v>12</v>
      </c>
    </row>
    <row r="2733" spans="2:12">
      <c r="B2733" s="74">
        <v>146.05000000000001</v>
      </c>
      <c r="C2733" s="74">
        <v>16</v>
      </c>
      <c r="E2733" s="11">
        <v>146.05000000000001</v>
      </c>
      <c r="F2733" s="11">
        <v>26</v>
      </c>
      <c r="H2733" s="11">
        <v>146.05000000000001</v>
      </c>
      <c r="I2733" s="11">
        <v>15</v>
      </c>
      <c r="K2733" s="11">
        <v>146.05000000000001</v>
      </c>
      <c r="L2733" s="11">
        <v>12</v>
      </c>
    </row>
    <row r="2734" spans="2:12">
      <c r="B2734" s="74">
        <v>146.1</v>
      </c>
      <c r="C2734" s="74">
        <v>16</v>
      </c>
      <c r="E2734" s="11">
        <v>146.1</v>
      </c>
      <c r="F2734" s="11">
        <v>26</v>
      </c>
      <c r="H2734" s="11">
        <v>146.1</v>
      </c>
      <c r="I2734" s="11">
        <v>15</v>
      </c>
      <c r="K2734" s="11">
        <v>146.1</v>
      </c>
      <c r="L2734" s="11">
        <v>12</v>
      </c>
    </row>
    <row r="2735" spans="2:12">
      <c r="B2735" s="74">
        <v>146.16</v>
      </c>
      <c r="C2735" s="74">
        <v>19</v>
      </c>
      <c r="E2735" s="11">
        <v>146.16</v>
      </c>
      <c r="F2735" s="11">
        <v>25</v>
      </c>
      <c r="H2735" s="11">
        <v>146.16</v>
      </c>
      <c r="I2735" s="11">
        <v>13</v>
      </c>
      <c r="K2735" s="11">
        <v>146.16</v>
      </c>
      <c r="L2735" s="11">
        <v>22</v>
      </c>
    </row>
    <row r="2736" spans="2:12">
      <c r="B2736" s="74">
        <v>146.22</v>
      </c>
      <c r="C2736" s="74">
        <v>19</v>
      </c>
      <c r="E2736" s="11">
        <v>146.22</v>
      </c>
      <c r="F2736" s="11">
        <v>25</v>
      </c>
      <c r="H2736" s="11">
        <v>146.22</v>
      </c>
      <c r="I2736" s="11">
        <v>13</v>
      </c>
      <c r="K2736" s="11">
        <v>146.22</v>
      </c>
      <c r="L2736" s="11">
        <v>22</v>
      </c>
    </row>
    <row r="2737" spans="2:12">
      <c r="B2737" s="74">
        <v>146.28</v>
      </c>
      <c r="C2737" s="74">
        <v>19</v>
      </c>
      <c r="E2737" s="11">
        <v>146.28</v>
      </c>
      <c r="F2737" s="11">
        <v>25</v>
      </c>
      <c r="H2737" s="11">
        <v>146.28</v>
      </c>
      <c r="I2737" s="11">
        <v>13</v>
      </c>
      <c r="K2737" s="11">
        <v>146.28</v>
      </c>
      <c r="L2737" s="11">
        <v>22</v>
      </c>
    </row>
    <row r="2738" spans="2:12">
      <c r="B2738" s="74">
        <v>146.33000000000001</v>
      </c>
      <c r="C2738" s="74">
        <v>19</v>
      </c>
      <c r="E2738" s="11">
        <v>146.33000000000001</v>
      </c>
      <c r="F2738" s="11">
        <v>25</v>
      </c>
      <c r="H2738" s="11">
        <v>146.33000000000001</v>
      </c>
      <c r="I2738" s="11">
        <v>13</v>
      </c>
      <c r="K2738" s="11">
        <v>146.33000000000001</v>
      </c>
      <c r="L2738" s="11">
        <v>22</v>
      </c>
    </row>
    <row r="2739" spans="2:12">
      <c r="B2739" s="74">
        <v>146.38999999999999</v>
      </c>
      <c r="C2739" s="74">
        <v>19</v>
      </c>
      <c r="E2739" s="11">
        <v>146.38999999999999</v>
      </c>
      <c r="F2739" s="11">
        <v>25</v>
      </c>
      <c r="H2739" s="11">
        <v>146.38999999999999</v>
      </c>
      <c r="I2739" s="11">
        <v>13</v>
      </c>
      <c r="K2739" s="11">
        <v>146.38999999999999</v>
      </c>
      <c r="L2739" s="11">
        <v>22</v>
      </c>
    </row>
    <row r="2740" spans="2:12">
      <c r="B2740" s="74">
        <v>146.44999999999999</v>
      </c>
      <c r="C2740" s="74">
        <v>31</v>
      </c>
      <c r="E2740" s="11">
        <v>146.44999999999999</v>
      </c>
      <c r="F2740" s="11">
        <v>22</v>
      </c>
      <c r="H2740" s="11">
        <v>146.44999999999999</v>
      </c>
      <c r="I2740" s="11">
        <v>16</v>
      </c>
      <c r="K2740" s="11">
        <v>146.44999999999999</v>
      </c>
      <c r="L2740" s="11">
        <v>16</v>
      </c>
    </row>
    <row r="2741" spans="2:12">
      <c r="B2741" s="74">
        <v>146.51</v>
      </c>
      <c r="C2741" s="74">
        <v>31</v>
      </c>
      <c r="E2741" s="11">
        <v>146.51</v>
      </c>
      <c r="F2741" s="11">
        <v>22</v>
      </c>
      <c r="H2741" s="11">
        <v>146.51</v>
      </c>
      <c r="I2741" s="11">
        <v>16</v>
      </c>
      <c r="K2741" s="11">
        <v>146.51</v>
      </c>
      <c r="L2741" s="11">
        <v>16</v>
      </c>
    </row>
    <row r="2742" spans="2:12">
      <c r="B2742" s="74">
        <v>146.56</v>
      </c>
      <c r="C2742" s="74">
        <v>31</v>
      </c>
      <c r="E2742" s="11">
        <v>146.56</v>
      </c>
      <c r="F2742" s="11">
        <v>22</v>
      </c>
      <c r="H2742" s="11">
        <v>146.56</v>
      </c>
      <c r="I2742" s="11">
        <v>16</v>
      </c>
      <c r="K2742" s="11">
        <v>146.56</v>
      </c>
      <c r="L2742" s="11">
        <v>16</v>
      </c>
    </row>
    <row r="2743" spans="2:12">
      <c r="B2743" s="74">
        <v>146.62</v>
      </c>
      <c r="C2743" s="74">
        <v>31</v>
      </c>
      <c r="E2743" s="11">
        <v>146.62</v>
      </c>
      <c r="F2743" s="11">
        <v>22</v>
      </c>
      <c r="H2743" s="11">
        <v>146.62</v>
      </c>
      <c r="I2743" s="11">
        <v>16</v>
      </c>
      <c r="K2743" s="11">
        <v>146.62</v>
      </c>
      <c r="L2743" s="11">
        <v>16</v>
      </c>
    </row>
    <row r="2744" spans="2:12">
      <c r="B2744" s="74">
        <v>146.68</v>
      </c>
      <c r="C2744" s="74">
        <v>31</v>
      </c>
      <c r="E2744" s="11">
        <v>146.68</v>
      </c>
      <c r="F2744" s="11">
        <v>22</v>
      </c>
      <c r="H2744" s="11">
        <v>146.68</v>
      </c>
      <c r="I2744" s="11">
        <v>16</v>
      </c>
      <c r="K2744" s="11">
        <v>146.68</v>
      </c>
      <c r="L2744" s="11">
        <v>16</v>
      </c>
    </row>
    <row r="2745" spans="2:12">
      <c r="B2745" s="74">
        <v>146.72999999999999</v>
      </c>
      <c r="C2745" s="74">
        <v>26</v>
      </c>
      <c r="E2745" s="11">
        <v>146.72999999999999</v>
      </c>
      <c r="F2745" s="11">
        <v>24</v>
      </c>
      <c r="H2745" s="11">
        <v>146.72999999999999</v>
      </c>
      <c r="I2745" s="11">
        <v>16</v>
      </c>
      <c r="K2745" s="11">
        <v>146.72999999999999</v>
      </c>
      <c r="L2745" s="11">
        <v>13</v>
      </c>
    </row>
    <row r="2746" spans="2:12">
      <c r="B2746" s="74">
        <v>146.79</v>
      </c>
      <c r="C2746" s="74">
        <v>26</v>
      </c>
      <c r="E2746" s="11">
        <v>146.79</v>
      </c>
      <c r="F2746" s="11">
        <v>24</v>
      </c>
      <c r="H2746" s="11">
        <v>146.79</v>
      </c>
      <c r="I2746" s="11">
        <v>16</v>
      </c>
      <c r="K2746" s="11">
        <v>146.79</v>
      </c>
      <c r="L2746" s="11">
        <v>13</v>
      </c>
    </row>
    <row r="2747" spans="2:12">
      <c r="B2747" s="74">
        <v>146.85</v>
      </c>
      <c r="C2747" s="74">
        <v>26</v>
      </c>
      <c r="E2747" s="11">
        <v>146.85</v>
      </c>
      <c r="F2747" s="11">
        <v>24</v>
      </c>
      <c r="H2747" s="11">
        <v>146.85</v>
      </c>
      <c r="I2747" s="11">
        <v>16</v>
      </c>
      <c r="K2747" s="11">
        <v>146.85</v>
      </c>
      <c r="L2747" s="11">
        <v>13</v>
      </c>
    </row>
    <row r="2748" spans="2:12">
      <c r="B2748" s="74">
        <v>146.91</v>
      </c>
      <c r="C2748" s="74">
        <v>26</v>
      </c>
      <c r="E2748" s="11">
        <v>146.91</v>
      </c>
      <c r="F2748" s="11">
        <v>24</v>
      </c>
      <c r="H2748" s="11">
        <v>146.91</v>
      </c>
      <c r="I2748" s="11">
        <v>16</v>
      </c>
      <c r="K2748" s="11">
        <v>146.91</v>
      </c>
      <c r="L2748" s="11">
        <v>13</v>
      </c>
    </row>
    <row r="2749" spans="2:12">
      <c r="B2749" s="74">
        <v>146.96</v>
      </c>
      <c r="C2749" s="74">
        <v>26</v>
      </c>
      <c r="E2749" s="11">
        <v>146.96</v>
      </c>
      <c r="F2749" s="11">
        <v>24</v>
      </c>
      <c r="H2749" s="11">
        <v>146.96</v>
      </c>
      <c r="I2749" s="11">
        <v>16</v>
      </c>
      <c r="K2749" s="11">
        <v>146.96</v>
      </c>
      <c r="L2749" s="11">
        <v>13</v>
      </c>
    </row>
    <row r="2750" spans="2:12">
      <c r="B2750" s="74">
        <v>147.02000000000001</v>
      </c>
      <c r="C2750" s="74">
        <v>26</v>
      </c>
      <c r="E2750" s="11">
        <v>147.02000000000001</v>
      </c>
      <c r="F2750" s="11">
        <v>24</v>
      </c>
      <c r="H2750" s="11">
        <v>147.02000000000001</v>
      </c>
      <c r="I2750" s="11">
        <v>16</v>
      </c>
      <c r="K2750" s="11">
        <v>147.02000000000001</v>
      </c>
      <c r="L2750" s="11">
        <v>13</v>
      </c>
    </row>
    <row r="2751" spans="2:12">
      <c r="B2751" s="74">
        <v>147.08000000000001</v>
      </c>
      <c r="C2751" s="74">
        <v>26</v>
      </c>
      <c r="E2751" s="11">
        <v>147.08000000000001</v>
      </c>
      <c r="F2751" s="11">
        <v>24</v>
      </c>
      <c r="H2751" s="11">
        <v>147.08000000000001</v>
      </c>
      <c r="I2751" s="11">
        <v>16</v>
      </c>
      <c r="K2751" s="11">
        <v>147.08000000000001</v>
      </c>
      <c r="L2751" s="11">
        <v>13</v>
      </c>
    </row>
    <row r="2752" spans="2:12">
      <c r="B2752" s="74">
        <v>147.13999999999999</v>
      </c>
      <c r="C2752" s="74">
        <v>26</v>
      </c>
      <c r="E2752" s="11">
        <v>147.13999999999999</v>
      </c>
      <c r="F2752" s="11">
        <v>24</v>
      </c>
      <c r="H2752" s="11">
        <v>147.13999999999999</v>
      </c>
      <c r="I2752" s="11">
        <v>16</v>
      </c>
      <c r="K2752" s="11">
        <v>147.13999999999999</v>
      </c>
      <c r="L2752" s="11">
        <v>13</v>
      </c>
    </row>
    <row r="2753" spans="2:12">
      <c r="B2753" s="74">
        <v>147.19</v>
      </c>
      <c r="C2753" s="74">
        <v>26</v>
      </c>
      <c r="E2753" s="11">
        <v>147.19</v>
      </c>
      <c r="F2753" s="11">
        <v>24</v>
      </c>
      <c r="H2753" s="11">
        <v>147.19</v>
      </c>
      <c r="I2753" s="11">
        <v>16</v>
      </c>
      <c r="K2753" s="11">
        <v>147.19</v>
      </c>
      <c r="L2753" s="11">
        <v>13</v>
      </c>
    </row>
    <row r="2754" spans="2:12">
      <c r="B2754" s="74">
        <v>147.25</v>
      </c>
      <c r="C2754" s="74">
        <v>26</v>
      </c>
      <c r="E2754" s="11">
        <v>147.25</v>
      </c>
      <c r="F2754" s="11">
        <v>24</v>
      </c>
      <c r="H2754" s="11">
        <v>147.25</v>
      </c>
      <c r="I2754" s="11">
        <v>16</v>
      </c>
      <c r="K2754" s="11">
        <v>147.25</v>
      </c>
      <c r="L2754" s="11">
        <v>13</v>
      </c>
    </row>
    <row r="2755" spans="2:12">
      <c r="B2755" s="74">
        <v>147.31</v>
      </c>
      <c r="C2755" s="74">
        <v>11</v>
      </c>
      <c r="E2755" s="11">
        <v>147.31</v>
      </c>
      <c r="F2755" s="11">
        <v>17</v>
      </c>
      <c r="H2755" s="11">
        <v>147.31</v>
      </c>
      <c r="I2755" s="11">
        <v>14</v>
      </c>
      <c r="K2755" s="11">
        <v>147.31</v>
      </c>
      <c r="L2755" s="11">
        <v>14</v>
      </c>
    </row>
    <row r="2756" spans="2:12">
      <c r="B2756" s="74">
        <v>147.36000000000001</v>
      </c>
      <c r="C2756" s="74">
        <v>11</v>
      </c>
      <c r="E2756" s="11">
        <v>147.36000000000001</v>
      </c>
      <c r="F2756" s="11">
        <v>17</v>
      </c>
      <c r="H2756" s="11">
        <v>147.36000000000001</v>
      </c>
      <c r="I2756" s="11">
        <v>14</v>
      </c>
      <c r="K2756" s="11">
        <v>147.36000000000001</v>
      </c>
      <c r="L2756" s="11">
        <v>14</v>
      </c>
    </row>
    <row r="2757" spans="2:12">
      <c r="B2757" s="74">
        <v>147.41999999999999</v>
      </c>
      <c r="C2757" s="74">
        <v>11</v>
      </c>
      <c r="E2757" s="11">
        <v>147.41999999999999</v>
      </c>
      <c r="F2757" s="11">
        <v>17</v>
      </c>
      <c r="H2757" s="11">
        <v>147.41999999999999</v>
      </c>
      <c r="I2757" s="11">
        <v>14</v>
      </c>
      <c r="K2757" s="11">
        <v>147.41999999999999</v>
      </c>
      <c r="L2757" s="11">
        <v>14</v>
      </c>
    </row>
    <row r="2758" spans="2:12">
      <c r="B2758" s="74">
        <v>147.47999999999999</v>
      </c>
      <c r="C2758" s="74">
        <v>11</v>
      </c>
      <c r="E2758" s="11">
        <v>147.47999999999999</v>
      </c>
      <c r="F2758" s="11">
        <v>17</v>
      </c>
      <c r="H2758" s="11">
        <v>147.47999999999999</v>
      </c>
      <c r="I2758" s="11">
        <v>14</v>
      </c>
      <c r="K2758" s="11">
        <v>147.47999999999999</v>
      </c>
      <c r="L2758" s="11">
        <v>14</v>
      </c>
    </row>
    <row r="2759" spans="2:12">
      <c r="B2759" s="74">
        <v>147.54</v>
      </c>
      <c r="C2759" s="74">
        <v>11</v>
      </c>
      <c r="E2759" s="11">
        <v>147.54</v>
      </c>
      <c r="F2759" s="11">
        <v>17</v>
      </c>
      <c r="H2759" s="11">
        <v>147.54</v>
      </c>
      <c r="I2759" s="11">
        <v>14</v>
      </c>
      <c r="K2759" s="11">
        <v>147.54</v>
      </c>
      <c r="L2759" s="11">
        <v>14</v>
      </c>
    </row>
    <row r="2760" spans="2:12">
      <c r="B2760" s="74">
        <v>147.59</v>
      </c>
      <c r="C2760" s="74">
        <v>11</v>
      </c>
      <c r="E2760" s="11">
        <v>147.59</v>
      </c>
      <c r="F2760" s="11">
        <v>17</v>
      </c>
      <c r="H2760" s="11">
        <v>147.59</v>
      </c>
      <c r="I2760" s="11">
        <v>14</v>
      </c>
      <c r="K2760" s="11">
        <v>147.59</v>
      </c>
      <c r="L2760" s="11">
        <v>14</v>
      </c>
    </row>
    <row r="2761" spans="2:12">
      <c r="B2761" s="74">
        <v>147.65</v>
      </c>
      <c r="C2761" s="74">
        <v>11</v>
      </c>
      <c r="E2761" s="11">
        <v>147.65</v>
      </c>
      <c r="F2761" s="11">
        <v>17</v>
      </c>
      <c r="H2761" s="11">
        <v>147.65</v>
      </c>
      <c r="I2761" s="11">
        <v>14</v>
      </c>
      <c r="K2761" s="11">
        <v>147.65</v>
      </c>
      <c r="L2761" s="11">
        <v>14</v>
      </c>
    </row>
    <row r="2762" spans="2:12">
      <c r="B2762" s="74">
        <v>147.71</v>
      </c>
      <c r="C2762" s="74">
        <v>11</v>
      </c>
      <c r="E2762" s="11">
        <v>147.71</v>
      </c>
      <c r="F2762" s="11">
        <v>17</v>
      </c>
      <c r="H2762" s="11">
        <v>147.71</v>
      </c>
      <c r="I2762" s="11">
        <v>14</v>
      </c>
      <c r="K2762" s="11">
        <v>147.71</v>
      </c>
      <c r="L2762" s="11">
        <v>14</v>
      </c>
    </row>
    <row r="2763" spans="2:12">
      <c r="B2763" s="74">
        <v>147.77000000000001</v>
      </c>
      <c r="C2763" s="74">
        <v>11</v>
      </c>
      <c r="E2763" s="11">
        <v>147.77000000000001</v>
      </c>
      <c r="F2763" s="11">
        <v>17</v>
      </c>
      <c r="H2763" s="11">
        <v>147.77000000000001</v>
      </c>
      <c r="I2763" s="11">
        <v>14</v>
      </c>
      <c r="K2763" s="11">
        <v>147.77000000000001</v>
      </c>
      <c r="L2763" s="11">
        <v>14</v>
      </c>
    </row>
    <row r="2764" spans="2:12">
      <c r="B2764" s="74">
        <v>147.82</v>
      </c>
      <c r="C2764" s="74">
        <v>11</v>
      </c>
      <c r="E2764" s="11">
        <v>147.82</v>
      </c>
      <c r="F2764" s="11">
        <v>17</v>
      </c>
      <c r="H2764" s="11">
        <v>147.82</v>
      </c>
      <c r="I2764" s="11">
        <v>14</v>
      </c>
      <c r="K2764" s="11">
        <v>147.82</v>
      </c>
      <c r="L2764" s="11">
        <v>14</v>
      </c>
    </row>
    <row r="2765" spans="2:12">
      <c r="B2765" s="74">
        <v>147.88</v>
      </c>
      <c r="C2765" s="74">
        <v>7</v>
      </c>
      <c r="E2765" s="11">
        <v>147.88</v>
      </c>
      <c r="F2765" s="11">
        <v>22</v>
      </c>
      <c r="H2765" s="11">
        <v>147.88</v>
      </c>
      <c r="I2765" s="11">
        <v>17</v>
      </c>
      <c r="K2765" s="11">
        <v>147.88</v>
      </c>
      <c r="L2765" s="11">
        <v>11</v>
      </c>
    </row>
    <row r="2766" spans="2:12">
      <c r="B2766" s="74">
        <v>147.94</v>
      </c>
      <c r="C2766" s="74">
        <v>7</v>
      </c>
      <c r="E2766" s="11">
        <v>147.94</v>
      </c>
      <c r="F2766" s="11">
        <v>22</v>
      </c>
      <c r="H2766" s="11">
        <v>147.94</v>
      </c>
      <c r="I2766" s="11">
        <v>17</v>
      </c>
      <c r="K2766" s="11">
        <v>147.94</v>
      </c>
      <c r="L2766" s="11">
        <v>11</v>
      </c>
    </row>
    <row r="2767" spans="2:12">
      <c r="B2767" s="74">
        <v>147.99</v>
      </c>
      <c r="C2767" s="74">
        <v>7</v>
      </c>
      <c r="E2767" s="11">
        <v>147.99</v>
      </c>
      <c r="F2767" s="11">
        <v>22</v>
      </c>
      <c r="H2767" s="11">
        <v>147.99</v>
      </c>
      <c r="I2767" s="11">
        <v>17</v>
      </c>
      <c r="K2767" s="11">
        <v>147.99</v>
      </c>
      <c r="L2767" s="11">
        <v>11</v>
      </c>
    </row>
    <row r="2768" spans="2:12">
      <c r="B2768" s="74">
        <v>148.05000000000001</v>
      </c>
      <c r="C2768" s="74">
        <v>7</v>
      </c>
      <c r="E2768" s="11">
        <v>148.05000000000001</v>
      </c>
      <c r="F2768" s="11">
        <v>22</v>
      </c>
      <c r="H2768" s="11">
        <v>148.05000000000001</v>
      </c>
      <c r="I2768" s="11">
        <v>17</v>
      </c>
      <c r="K2768" s="11">
        <v>148.05000000000001</v>
      </c>
      <c r="L2768" s="11">
        <v>11</v>
      </c>
    </row>
    <row r="2769" spans="2:12">
      <c r="B2769" s="74">
        <v>148.11000000000001</v>
      </c>
      <c r="C2769" s="74">
        <v>7</v>
      </c>
      <c r="E2769" s="11">
        <v>148.11000000000001</v>
      </c>
      <c r="F2769" s="11">
        <v>22</v>
      </c>
      <c r="H2769" s="11">
        <v>148.11000000000001</v>
      </c>
      <c r="I2769" s="11">
        <v>17</v>
      </c>
      <c r="K2769" s="11">
        <v>148.11000000000001</v>
      </c>
      <c r="L2769" s="11">
        <v>11</v>
      </c>
    </row>
    <row r="2770" spans="2:12">
      <c r="B2770" s="74">
        <v>148.16999999999999</v>
      </c>
      <c r="C2770" s="74">
        <v>7</v>
      </c>
      <c r="E2770" s="11">
        <v>148.16999999999999</v>
      </c>
      <c r="F2770" s="11">
        <v>22</v>
      </c>
      <c r="H2770" s="11">
        <v>148.16999999999999</v>
      </c>
      <c r="I2770" s="11">
        <v>17</v>
      </c>
      <c r="K2770" s="11">
        <v>148.16999999999999</v>
      </c>
      <c r="L2770" s="11">
        <v>11</v>
      </c>
    </row>
    <row r="2771" spans="2:12">
      <c r="B2771" s="74">
        <v>148.22</v>
      </c>
      <c r="C2771" s="74">
        <v>8</v>
      </c>
      <c r="E2771" s="11">
        <v>148.22</v>
      </c>
      <c r="F2771" s="11">
        <v>19</v>
      </c>
      <c r="H2771" s="11">
        <v>148.22</v>
      </c>
      <c r="I2771" s="11">
        <v>17</v>
      </c>
      <c r="K2771" s="11">
        <v>148.22</v>
      </c>
      <c r="L2771" s="11">
        <v>12</v>
      </c>
    </row>
    <row r="2772" spans="2:12">
      <c r="B2772" s="74">
        <v>148.28</v>
      </c>
      <c r="C2772" s="74">
        <v>8</v>
      </c>
      <c r="E2772" s="11">
        <v>148.28</v>
      </c>
      <c r="F2772" s="11">
        <v>19</v>
      </c>
      <c r="H2772" s="11">
        <v>148.28</v>
      </c>
      <c r="I2772" s="11">
        <v>17</v>
      </c>
      <c r="K2772" s="11">
        <v>148.28</v>
      </c>
      <c r="L2772" s="11">
        <v>12</v>
      </c>
    </row>
    <row r="2773" spans="2:12">
      <c r="B2773" s="74">
        <v>148.34</v>
      </c>
      <c r="C2773" s="74">
        <v>8</v>
      </c>
      <c r="E2773" s="11">
        <v>148.34</v>
      </c>
      <c r="F2773" s="11">
        <v>19</v>
      </c>
      <c r="H2773" s="11">
        <v>148.34</v>
      </c>
      <c r="I2773" s="11">
        <v>17</v>
      </c>
      <c r="K2773" s="11">
        <v>148.34</v>
      </c>
      <c r="L2773" s="11">
        <v>12</v>
      </c>
    </row>
    <row r="2774" spans="2:12">
      <c r="B2774" s="74">
        <v>148.4</v>
      </c>
      <c r="C2774" s="74">
        <v>22</v>
      </c>
      <c r="E2774" s="11">
        <v>148.4</v>
      </c>
      <c r="F2774" s="11">
        <v>14</v>
      </c>
      <c r="H2774" s="11">
        <v>148.4</v>
      </c>
      <c r="I2774" s="11">
        <v>15</v>
      </c>
      <c r="K2774" s="11">
        <v>148.4</v>
      </c>
      <c r="L2774" s="11">
        <v>7</v>
      </c>
    </row>
    <row r="2775" spans="2:12">
      <c r="B2775" s="74">
        <v>148.44999999999999</v>
      </c>
      <c r="C2775" s="74">
        <v>22</v>
      </c>
      <c r="E2775" s="11">
        <v>148.44999999999999</v>
      </c>
      <c r="F2775" s="11">
        <v>14</v>
      </c>
      <c r="H2775" s="11">
        <v>148.44999999999999</v>
      </c>
      <c r="I2775" s="11">
        <v>15</v>
      </c>
      <c r="K2775" s="11">
        <v>148.44999999999999</v>
      </c>
      <c r="L2775" s="11">
        <v>7</v>
      </c>
    </row>
    <row r="2776" spans="2:12">
      <c r="B2776" s="74">
        <v>148.51</v>
      </c>
      <c r="C2776" s="74">
        <v>22</v>
      </c>
      <c r="E2776" s="11">
        <v>148.51</v>
      </c>
      <c r="F2776" s="11">
        <v>14</v>
      </c>
      <c r="H2776" s="11">
        <v>148.51</v>
      </c>
      <c r="I2776" s="11">
        <v>15</v>
      </c>
      <c r="K2776" s="11">
        <v>148.51</v>
      </c>
      <c r="L2776" s="11">
        <v>7</v>
      </c>
    </row>
    <row r="2777" spans="2:12">
      <c r="B2777" s="74">
        <v>148.57</v>
      </c>
      <c r="C2777" s="74">
        <v>22</v>
      </c>
      <c r="E2777" s="11">
        <v>148.57</v>
      </c>
      <c r="F2777" s="11">
        <v>14</v>
      </c>
      <c r="H2777" s="11">
        <v>148.57</v>
      </c>
      <c r="I2777" s="11">
        <v>15</v>
      </c>
      <c r="K2777" s="11">
        <v>148.57</v>
      </c>
      <c r="L2777" s="11">
        <v>7</v>
      </c>
    </row>
    <row r="2778" spans="2:12">
      <c r="B2778" s="74">
        <v>148.63</v>
      </c>
      <c r="C2778" s="74">
        <v>22</v>
      </c>
      <c r="E2778" s="11">
        <v>148.63</v>
      </c>
      <c r="F2778" s="11">
        <v>14</v>
      </c>
      <c r="H2778" s="11">
        <v>148.63</v>
      </c>
      <c r="I2778" s="11">
        <v>15</v>
      </c>
      <c r="K2778" s="11">
        <v>148.63</v>
      </c>
      <c r="L2778" s="11">
        <v>7</v>
      </c>
    </row>
    <row r="2779" spans="2:12">
      <c r="B2779" s="74">
        <v>148.68</v>
      </c>
      <c r="C2779" s="74">
        <v>22</v>
      </c>
      <c r="E2779" s="11">
        <v>148.68</v>
      </c>
      <c r="F2779" s="11">
        <v>14</v>
      </c>
      <c r="H2779" s="11">
        <v>148.68</v>
      </c>
      <c r="I2779" s="11">
        <v>15</v>
      </c>
      <c r="K2779" s="11">
        <v>148.68</v>
      </c>
      <c r="L2779" s="11">
        <v>7</v>
      </c>
    </row>
    <row r="2780" spans="2:12">
      <c r="B2780" s="74">
        <v>148.74</v>
      </c>
      <c r="C2780" s="74">
        <v>22</v>
      </c>
      <c r="E2780" s="11">
        <v>148.74</v>
      </c>
      <c r="F2780" s="11">
        <v>14</v>
      </c>
      <c r="H2780" s="11">
        <v>148.74</v>
      </c>
      <c r="I2780" s="11">
        <v>15</v>
      </c>
      <c r="K2780" s="11">
        <v>148.74</v>
      </c>
      <c r="L2780" s="11">
        <v>7</v>
      </c>
    </row>
    <row r="2781" spans="2:12">
      <c r="B2781" s="74">
        <v>148.80000000000001</v>
      </c>
      <c r="C2781" s="74">
        <v>22</v>
      </c>
      <c r="E2781" s="11">
        <v>148.80000000000001</v>
      </c>
      <c r="F2781" s="11">
        <v>14</v>
      </c>
      <c r="H2781" s="11">
        <v>148.80000000000001</v>
      </c>
      <c r="I2781" s="11">
        <v>15</v>
      </c>
      <c r="K2781" s="11">
        <v>148.80000000000001</v>
      </c>
      <c r="L2781" s="11">
        <v>7</v>
      </c>
    </row>
    <row r="2782" spans="2:12">
      <c r="B2782" s="74">
        <v>148.85</v>
      </c>
      <c r="C2782" s="74">
        <v>22</v>
      </c>
      <c r="E2782" s="11">
        <v>148.85</v>
      </c>
      <c r="F2782" s="11">
        <v>14</v>
      </c>
      <c r="H2782" s="11">
        <v>148.85</v>
      </c>
      <c r="I2782" s="11">
        <v>15</v>
      </c>
      <c r="K2782" s="11">
        <v>148.85</v>
      </c>
      <c r="L2782" s="11">
        <v>7</v>
      </c>
    </row>
    <row r="2783" spans="2:12">
      <c r="B2783" s="74">
        <v>148.91</v>
      </c>
      <c r="C2783" s="74">
        <v>22</v>
      </c>
      <c r="E2783" s="11">
        <v>148.91</v>
      </c>
      <c r="F2783" s="11">
        <v>14</v>
      </c>
      <c r="H2783" s="11">
        <v>148.91</v>
      </c>
      <c r="I2783" s="11">
        <v>15</v>
      </c>
      <c r="K2783" s="11">
        <v>148.91</v>
      </c>
      <c r="L2783" s="11">
        <v>7</v>
      </c>
    </row>
    <row r="2784" spans="2:12">
      <c r="B2784" s="74">
        <v>148.97</v>
      </c>
      <c r="C2784" s="74">
        <v>27</v>
      </c>
      <c r="E2784" s="11">
        <v>148.97</v>
      </c>
      <c r="F2784" s="11">
        <v>19</v>
      </c>
      <c r="H2784" s="11">
        <v>148.97</v>
      </c>
      <c r="I2784" s="11">
        <v>14</v>
      </c>
      <c r="K2784" s="11">
        <v>148.97</v>
      </c>
      <c r="L2784" s="11">
        <v>14</v>
      </c>
    </row>
    <row r="2785" spans="2:12">
      <c r="B2785" s="74">
        <v>149.03</v>
      </c>
      <c r="C2785" s="74">
        <v>27</v>
      </c>
      <c r="E2785" s="11">
        <v>149.03</v>
      </c>
      <c r="F2785" s="11">
        <v>19</v>
      </c>
      <c r="H2785" s="11">
        <v>149.03</v>
      </c>
      <c r="I2785" s="11">
        <v>14</v>
      </c>
      <c r="K2785" s="11">
        <v>149.03</v>
      </c>
      <c r="L2785" s="11">
        <v>14</v>
      </c>
    </row>
    <row r="2786" spans="2:12">
      <c r="B2786" s="74">
        <v>149.08000000000001</v>
      </c>
      <c r="C2786" s="74">
        <v>8</v>
      </c>
      <c r="E2786" s="11">
        <v>149.08000000000001</v>
      </c>
      <c r="F2786" s="11">
        <v>23</v>
      </c>
      <c r="H2786" s="11">
        <v>149.08000000000001</v>
      </c>
      <c r="I2786" s="11">
        <v>14</v>
      </c>
      <c r="K2786" s="11">
        <v>149.08000000000001</v>
      </c>
      <c r="L2786" s="11">
        <v>19</v>
      </c>
    </row>
    <row r="2787" spans="2:12">
      <c r="B2787" s="74">
        <v>149.13999999999999</v>
      </c>
      <c r="C2787" s="74">
        <v>8</v>
      </c>
      <c r="E2787" s="11">
        <v>149.13999999999999</v>
      </c>
      <c r="F2787" s="11">
        <v>23</v>
      </c>
      <c r="H2787" s="11">
        <v>149.13999999999999</v>
      </c>
      <c r="I2787" s="11">
        <v>14</v>
      </c>
      <c r="K2787" s="11">
        <v>149.13999999999999</v>
      </c>
      <c r="L2787" s="11">
        <v>19</v>
      </c>
    </row>
    <row r="2788" spans="2:12">
      <c r="B2788" s="74">
        <v>149.19999999999999</v>
      </c>
      <c r="C2788" s="74">
        <v>8</v>
      </c>
      <c r="E2788" s="11">
        <v>149.19999999999999</v>
      </c>
      <c r="F2788" s="11">
        <v>23</v>
      </c>
      <c r="H2788" s="11">
        <v>149.19999999999999</v>
      </c>
      <c r="I2788" s="11">
        <v>14</v>
      </c>
      <c r="K2788" s="11">
        <v>149.19999999999999</v>
      </c>
      <c r="L2788" s="11">
        <v>19</v>
      </c>
    </row>
    <row r="2789" spans="2:12">
      <c r="B2789" s="74">
        <v>149.26</v>
      </c>
      <c r="C2789" s="74">
        <v>8</v>
      </c>
      <c r="E2789" s="11">
        <v>149.26</v>
      </c>
      <c r="F2789" s="11">
        <v>23</v>
      </c>
      <c r="H2789" s="11">
        <v>149.26</v>
      </c>
      <c r="I2789" s="11">
        <v>14</v>
      </c>
      <c r="K2789" s="11">
        <v>149.26</v>
      </c>
      <c r="L2789" s="11">
        <v>19</v>
      </c>
    </row>
    <row r="2790" spans="2:12">
      <c r="B2790" s="74">
        <v>149.31</v>
      </c>
      <c r="C2790" s="74">
        <v>8</v>
      </c>
      <c r="E2790" s="11">
        <v>149.31</v>
      </c>
      <c r="F2790" s="11">
        <v>23</v>
      </c>
      <c r="H2790" s="11">
        <v>149.31</v>
      </c>
      <c r="I2790" s="11">
        <v>14</v>
      </c>
      <c r="K2790" s="11">
        <v>149.31</v>
      </c>
      <c r="L2790" s="11">
        <v>19</v>
      </c>
    </row>
    <row r="2791" spans="2:12">
      <c r="B2791" s="74">
        <v>149.37</v>
      </c>
      <c r="C2791" s="74">
        <v>8</v>
      </c>
      <c r="E2791" s="11">
        <v>149.37</v>
      </c>
      <c r="F2791" s="11">
        <v>23</v>
      </c>
      <c r="H2791" s="11">
        <v>149.37</v>
      </c>
      <c r="I2791" s="11">
        <v>14</v>
      </c>
      <c r="K2791" s="11">
        <v>149.37</v>
      </c>
      <c r="L2791" s="11">
        <v>19</v>
      </c>
    </row>
    <row r="2792" spans="2:12">
      <c r="B2792" s="74">
        <v>149.43</v>
      </c>
      <c r="C2792" s="74">
        <v>8</v>
      </c>
      <c r="E2792" s="11">
        <v>149.43</v>
      </c>
      <c r="F2792" s="11">
        <v>23</v>
      </c>
      <c r="H2792" s="11">
        <v>149.43</v>
      </c>
      <c r="I2792" s="11">
        <v>14</v>
      </c>
      <c r="K2792" s="11">
        <v>149.43</v>
      </c>
      <c r="L2792" s="11">
        <v>19</v>
      </c>
    </row>
    <row r="2793" spans="2:12">
      <c r="B2793" s="74">
        <v>149.47999999999999</v>
      </c>
      <c r="C2793" s="74">
        <v>14</v>
      </c>
      <c r="E2793" s="11">
        <v>149.47999999999999</v>
      </c>
      <c r="F2793" s="11">
        <v>29</v>
      </c>
      <c r="H2793" s="11">
        <v>149.47999999999999</v>
      </c>
      <c r="I2793" s="11">
        <v>14</v>
      </c>
      <c r="K2793" s="11">
        <v>149.47999999999999</v>
      </c>
      <c r="L2793" s="11">
        <v>17</v>
      </c>
    </row>
    <row r="2794" spans="2:12">
      <c r="B2794" s="74">
        <v>149.54</v>
      </c>
      <c r="C2794" s="74">
        <v>14</v>
      </c>
      <c r="E2794" s="11">
        <v>149.54</v>
      </c>
      <c r="F2794" s="11">
        <v>29</v>
      </c>
      <c r="H2794" s="11">
        <v>149.54</v>
      </c>
      <c r="I2794" s="11">
        <v>14</v>
      </c>
      <c r="K2794" s="11">
        <v>149.54</v>
      </c>
      <c r="L2794" s="11">
        <v>17</v>
      </c>
    </row>
    <row r="2795" spans="2:12">
      <c r="B2795" s="74">
        <v>149.6</v>
      </c>
      <c r="C2795" s="74">
        <v>14</v>
      </c>
      <c r="E2795" s="11">
        <v>149.6</v>
      </c>
      <c r="F2795" s="11">
        <v>29</v>
      </c>
      <c r="H2795" s="11">
        <v>149.6</v>
      </c>
      <c r="I2795" s="11">
        <v>14</v>
      </c>
      <c r="K2795" s="11">
        <v>149.6</v>
      </c>
      <c r="L2795" s="11">
        <v>17</v>
      </c>
    </row>
    <row r="2796" spans="2:12">
      <c r="B2796" s="74">
        <v>149.66</v>
      </c>
      <c r="C2796" s="74">
        <v>14</v>
      </c>
      <c r="E2796" s="11">
        <v>149.66</v>
      </c>
      <c r="F2796" s="11">
        <v>29</v>
      </c>
      <c r="H2796" s="11">
        <v>149.66</v>
      </c>
      <c r="I2796" s="11">
        <v>14</v>
      </c>
      <c r="K2796" s="11">
        <v>149.66</v>
      </c>
      <c r="L2796" s="11">
        <v>17</v>
      </c>
    </row>
    <row r="2797" spans="2:12">
      <c r="B2797" s="74">
        <v>149.71</v>
      </c>
      <c r="C2797" s="74">
        <v>14</v>
      </c>
      <c r="E2797" s="11">
        <v>149.71</v>
      </c>
      <c r="F2797" s="11">
        <v>29</v>
      </c>
      <c r="H2797" s="11">
        <v>149.71</v>
      </c>
      <c r="I2797" s="11">
        <v>14</v>
      </c>
      <c r="K2797" s="11">
        <v>149.71</v>
      </c>
      <c r="L2797" s="11">
        <v>17</v>
      </c>
    </row>
    <row r="2798" spans="2:12">
      <c r="B2798" s="74">
        <v>149.77000000000001</v>
      </c>
      <c r="C2798" s="74">
        <v>14</v>
      </c>
      <c r="E2798" s="11">
        <v>149.77000000000001</v>
      </c>
      <c r="F2798" s="11">
        <v>29</v>
      </c>
      <c r="H2798" s="11">
        <v>149.77000000000001</v>
      </c>
      <c r="I2798" s="11">
        <v>14</v>
      </c>
      <c r="K2798" s="11">
        <v>149.77000000000001</v>
      </c>
      <c r="L2798" s="11">
        <v>17</v>
      </c>
    </row>
    <row r="2799" spans="2:12">
      <c r="B2799" s="74">
        <v>149.83000000000001</v>
      </c>
      <c r="C2799" s="74">
        <v>14</v>
      </c>
      <c r="E2799" s="11">
        <v>149.83000000000001</v>
      </c>
      <c r="F2799" s="11">
        <v>29</v>
      </c>
      <c r="H2799" s="11">
        <v>149.83000000000001</v>
      </c>
      <c r="I2799" s="11">
        <v>14</v>
      </c>
      <c r="K2799" s="11">
        <v>149.83000000000001</v>
      </c>
      <c r="L2799" s="11">
        <v>17</v>
      </c>
    </row>
    <row r="2800" spans="2:12">
      <c r="B2800" s="74">
        <v>149.88999999999999</v>
      </c>
      <c r="C2800" s="74">
        <v>14</v>
      </c>
      <c r="E2800" s="11">
        <v>149.88999999999999</v>
      </c>
      <c r="F2800" s="11">
        <v>29</v>
      </c>
      <c r="H2800" s="11">
        <v>149.88999999999999</v>
      </c>
      <c r="I2800" s="11">
        <v>14</v>
      </c>
      <c r="K2800" s="11">
        <v>149.88999999999999</v>
      </c>
      <c r="L2800" s="11">
        <v>17</v>
      </c>
    </row>
    <row r="2801" spans="2:12">
      <c r="B2801" s="74">
        <v>149.94</v>
      </c>
      <c r="C2801" s="74">
        <v>14</v>
      </c>
      <c r="E2801" s="11">
        <v>149.94</v>
      </c>
      <c r="F2801" s="11">
        <v>29</v>
      </c>
      <c r="H2801" s="11">
        <v>149.94</v>
      </c>
      <c r="I2801" s="11">
        <v>14</v>
      </c>
      <c r="K2801" s="11">
        <v>149.94</v>
      </c>
      <c r="L2801" s="11">
        <v>17</v>
      </c>
    </row>
    <row r="2802" spans="2:12">
      <c r="B2802" s="74">
        <v>150</v>
      </c>
      <c r="C2802" s="74">
        <v>29</v>
      </c>
      <c r="E2802" s="11">
        <v>150</v>
      </c>
      <c r="F2802" s="11">
        <v>17</v>
      </c>
      <c r="H2802" s="11">
        <v>150</v>
      </c>
      <c r="I2802" s="11">
        <v>16</v>
      </c>
      <c r="K2802" s="11">
        <v>150</v>
      </c>
      <c r="L2802" s="11">
        <v>22</v>
      </c>
    </row>
    <row r="2803" spans="2:12">
      <c r="B2803" s="74">
        <v>150.06</v>
      </c>
      <c r="C2803" s="74">
        <v>29</v>
      </c>
      <c r="E2803" s="11">
        <v>150.06</v>
      </c>
      <c r="F2803" s="11">
        <v>17</v>
      </c>
      <c r="H2803" s="11">
        <v>150.06</v>
      </c>
      <c r="I2803" s="11">
        <v>16</v>
      </c>
      <c r="K2803" s="11">
        <v>150.06</v>
      </c>
      <c r="L2803" s="11">
        <v>22</v>
      </c>
    </row>
    <row r="2804" spans="2:12">
      <c r="B2804" s="74">
        <v>150.11000000000001</v>
      </c>
      <c r="C2804" s="74">
        <v>29</v>
      </c>
      <c r="E2804" s="11">
        <v>150.11000000000001</v>
      </c>
      <c r="F2804" s="11">
        <v>17</v>
      </c>
      <c r="H2804" s="11">
        <v>150.11000000000001</v>
      </c>
      <c r="I2804" s="11">
        <v>16</v>
      </c>
      <c r="K2804" s="11">
        <v>150.11000000000001</v>
      </c>
      <c r="L2804" s="11">
        <v>22</v>
      </c>
    </row>
    <row r="2805" spans="2:12">
      <c r="B2805" s="74">
        <v>150.16999999999999</v>
      </c>
      <c r="C2805" s="74">
        <v>29</v>
      </c>
      <c r="E2805" s="11">
        <v>150.16999999999999</v>
      </c>
      <c r="F2805" s="11">
        <v>17</v>
      </c>
      <c r="H2805" s="11">
        <v>150.16999999999999</v>
      </c>
      <c r="I2805" s="11">
        <v>16</v>
      </c>
      <c r="K2805" s="11">
        <v>150.16999999999999</v>
      </c>
      <c r="L2805" s="11">
        <v>22</v>
      </c>
    </row>
    <row r="2806" spans="2:12">
      <c r="B2806" s="74">
        <v>150.22999999999999</v>
      </c>
      <c r="C2806" s="74">
        <v>29</v>
      </c>
      <c r="E2806" s="11">
        <v>150.22999999999999</v>
      </c>
      <c r="F2806" s="11">
        <v>17</v>
      </c>
      <c r="H2806" s="11">
        <v>150.22999999999999</v>
      </c>
      <c r="I2806" s="11">
        <v>16</v>
      </c>
      <c r="K2806" s="11">
        <v>150.22999999999999</v>
      </c>
      <c r="L2806" s="11">
        <v>22</v>
      </c>
    </row>
    <row r="2807" spans="2:12">
      <c r="B2807" s="74">
        <v>150.29</v>
      </c>
      <c r="C2807" s="74">
        <v>29</v>
      </c>
      <c r="E2807" s="11">
        <v>150.29</v>
      </c>
      <c r="F2807" s="11">
        <v>17</v>
      </c>
      <c r="H2807" s="11">
        <v>150.29</v>
      </c>
      <c r="I2807" s="11">
        <v>16</v>
      </c>
      <c r="K2807" s="11">
        <v>150.29</v>
      </c>
      <c r="L2807" s="11">
        <v>22</v>
      </c>
    </row>
    <row r="2808" spans="2:12">
      <c r="B2808" s="74">
        <v>150.34</v>
      </c>
      <c r="C2808" s="74">
        <v>29</v>
      </c>
      <c r="E2808" s="11">
        <v>150.34</v>
      </c>
      <c r="F2808" s="11">
        <v>17</v>
      </c>
      <c r="H2808" s="11">
        <v>150.34</v>
      </c>
      <c r="I2808" s="11">
        <v>16</v>
      </c>
      <c r="K2808" s="11">
        <v>150.34</v>
      </c>
      <c r="L2808" s="11">
        <v>22</v>
      </c>
    </row>
    <row r="2809" spans="2:12">
      <c r="B2809" s="74">
        <v>150.4</v>
      </c>
      <c r="C2809" s="74">
        <v>29</v>
      </c>
      <c r="E2809" s="11">
        <v>150.4</v>
      </c>
      <c r="F2809" s="11">
        <v>17</v>
      </c>
      <c r="H2809" s="11">
        <v>150.4</v>
      </c>
      <c r="I2809" s="11">
        <v>16</v>
      </c>
      <c r="K2809" s="11">
        <v>150.4</v>
      </c>
      <c r="L2809" s="11">
        <v>22</v>
      </c>
    </row>
    <row r="2810" spans="2:12">
      <c r="B2810" s="74">
        <v>150.46</v>
      </c>
      <c r="C2810" s="74">
        <v>29</v>
      </c>
      <c r="E2810" s="11">
        <v>150.46</v>
      </c>
      <c r="F2810" s="11">
        <v>17</v>
      </c>
      <c r="H2810" s="11">
        <v>150.46</v>
      </c>
      <c r="I2810" s="11">
        <v>16</v>
      </c>
      <c r="K2810" s="11">
        <v>150.46</v>
      </c>
      <c r="L2810" s="11">
        <v>22</v>
      </c>
    </row>
    <row r="2811" spans="2:12">
      <c r="B2811" s="74">
        <v>150.52000000000001</v>
      </c>
      <c r="C2811" s="74">
        <v>29</v>
      </c>
      <c r="E2811" s="11">
        <v>150.52000000000001</v>
      </c>
      <c r="F2811" s="11">
        <v>17</v>
      </c>
      <c r="H2811" s="11">
        <v>150.52000000000001</v>
      </c>
      <c r="I2811" s="11">
        <v>16</v>
      </c>
      <c r="K2811" s="11">
        <v>150.52000000000001</v>
      </c>
      <c r="L2811" s="11">
        <v>22</v>
      </c>
    </row>
    <row r="2812" spans="2:12">
      <c r="B2812" s="74">
        <v>150.57</v>
      </c>
      <c r="C2812" s="74">
        <v>9</v>
      </c>
      <c r="E2812" s="11">
        <v>150.57</v>
      </c>
      <c r="F2812" s="11">
        <v>18</v>
      </c>
      <c r="H2812" s="11">
        <v>150.57</v>
      </c>
      <c r="I2812" s="11">
        <v>14</v>
      </c>
      <c r="K2812" s="11">
        <v>150.57</v>
      </c>
      <c r="L2812" s="11">
        <v>20</v>
      </c>
    </row>
    <row r="2813" spans="2:12">
      <c r="B2813" s="74">
        <v>150.63</v>
      </c>
      <c r="C2813" s="74">
        <v>9</v>
      </c>
      <c r="E2813" s="11">
        <v>150.63</v>
      </c>
      <c r="F2813" s="11">
        <v>18</v>
      </c>
      <c r="H2813" s="11">
        <v>150.63</v>
      </c>
      <c r="I2813" s="11">
        <v>14</v>
      </c>
      <c r="K2813" s="11">
        <v>150.63</v>
      </c>
      <c r="L2813" s="11">
        <v>20</v>
      </c>
    </row>
    <row r="2814" spans="2:12">
      <c r="B2814" s="74">
        <v>150.69</v>
      </c>
      <c r="C2814" s="74">
        <v>9</v>
      </c>
      <c r="E2814" s="11">
        <v>150.69</v>
      </c>
      <c r="F2814" s="11">
        <v>18</v>
      </c>
      <c r="H2814" s="11">
        <v>150.69</v>
      </c>
      <c r="I2814" s="11">
        <v>14</v>
      </c>
      <c r="K2814" s="11">
        <v>150.69</v>
      </c>
      <c r="L2814" s="11">
        <v>20</v>
      </c>
    </row>
    <row r="2815" spans="2:12">
      <c r="B2815" s="74">
        <v>150.75</v>
      </c>
      <c r="C2815" s="74">
        <v>9</v>
      </c>
      <c r="E2815" s="11">
        <v>150.75</v>
      </c>
      <c r="F2815" s="11">
        <v>18</v>
      </c>
      <c r="H2815" s="11">
        <v>150.75</v>
      </c>
      <c r="I2815" s="11">
        <v>14</v>
      </c>
      <c r="K2815" s="11">
        <v>150.75</v>
      </c>
      <c r="L2815" s="11">
        <v>20</v>
      </c>
    </row>
    <row r="2816" spans="2:12">
      <c r="B2816" s="74">
        <v>150.80000000000001</v>
      </c>
      <c r="C2816" s="74">
        <v>9</v>
      </c>
      <c r="E2816" s="11">
        <v>150.80000000000001</v>
      </c>
      <c r="F2816" s="11">
        <v>18</v>
      </c>
      <c r="H2816" s="11">
        <v>150.80000000000001</v>
      </c>
      <c r="I2816" s="11">
        <v>14</v>
      </c>
      <c r="K2816" s="11">
        <v>150.80000000000001</v>
      </c>
      <c r="L2816" s="11">
        <v>20</v>
      </c>
    </row>
    <row r="2817" spans="2:12">
      <c r="B2817" s="74">
        <v>150.86000000000001</v>
      </c>
      <c r="C2817" s="74">
        <v>9</v>
      </c>
      <c r="E2817" s="11">
        <v>150.86000000000001</v>
      </c>
      <c r="F2817" s="11">
        <v>18</v>
      </c>
      <c r="H2817" s="11">
        <v>150.86000000000001</v>
      </c>
      <c r="I2817" s="11">
        <v>14</v>
      </c>
      <c r="K2817" s="11">
        <v>150.86000000000001</v>
      </c>
      <c r="L2817" s="11">
        <v>20</v>
      </c>
    </row>
    <row r="2818" spans="2:12">
      <c r="B2818" s="74">
        <v>150.91999999999999</v>
      </c>
      <c r="C2818" s="74">
        <v>9</v>
      </c>
      <c r="E2818" s="11">
        <v>150.91999999999999</v>
      </c>
      <c r="F2818" s="11">
        <v>18</v>
      </c>
      <c r="H2818" s="11">
        <v>150.91999999999999</v>
      </c>
      <c r="I2818" s="11">
        <v>14</v>
      </c>
      <c r="K2818" s="11">
        <v>150.91999999999999</v>
      </c>
      <c r="L2818" s="11">
        <v>20</v>
      </c>
    </row>
    <row r="2819" spans="2:12">
      <c r="B2819" s="74">
        <v>150.97</v>
      </c>
      <c r="C2819" s="74">
        <v>16</v>
      </c>
      <c r="E2819" s="11">
        <v>150.97</v>
      </c>
      <c r="F2819" s="11">
        <v>19</v>
      </c>
      <c r="H2819" s="11">
        <v>150.97</v>
      </c>
      <c r="I2819" s="11">
        <v>20</v>
      </c>
      <c r="K2819" s="11">
        <v>150.97</v>
      </c>
      <c r="L2819" s="11">
        <v>21</v>
      </c>
    </row>
    <row r="2820" spans="2:12">
      <c r="B2820" s="74">
        <v>151.03</v>
      </c>
      <c r="C2820" s="74">
        <v>16</v>
      </c>
      <c r="E2820" s="11">
        <v>151.03</v>
      </c>
      <c r="F2820" s="11">
        <v>19</v>
      </c>
      <c r="H2820" s="11">
        <v>151.03</v>
      </c>
      <c r="I2820" s="11">
        <v>20</v>
      </c>
      <c r="K2820" s="11">
        <v>151.03</v>
      </c>
      <c r="L2820" s="11">
        <v>21</v>
      </c>
    </row>
    <row r="2821" spans="2:12">
      <c r="B2821" s="74">
        <v>151.09</v>
      </c>
      <c r="C2821" s="74">
        <v>28</v>
      </c>
      <c r="E2821" s="11">
        <v>151.09</v>
      </c>
      <c r="F2821" s="11">
        <v>19</v>
      </c>
      <c r="H2821" s="11">
        <v>151.09</v>
      </c>
      <c r="I2821" s="11">
        <v>19</v>
      </c>
      <c r="K2821" s="11">
        <v>151.09</v>
      </c>
      <c r="L2821" s="11">
        <v>13</v>
      </c>
    </row>
    <row r="2822" spans="2:12">
      <c r="B2822" s="74">
        <v>151.15</v>
      </c>
      <c r="C2822" s="74">
        <v>28</v>
      </c>
      <c r="E2822" s="11">
        <v>151.15</v>
      </c>
      <c r="F2822" s="11">
        <v>19</v>
      </c>
      <c r="H2822" s="11">
        <v>151.15</v>
      </c>
      <c r="I2822" s="11">
        <v>19</v>
      </c>
      <c r="K2822" s="11">
        <v>151.15</v>
      </c>
      <c r="L2822" s="11">
        <v>13</v>
      </c>
    </row>
    <row r="2823" spans="2:12">
      <c r="B2823" s="74">
        <v>151.19999999999999</v>
      </c>
      <c r="C2823" s="74">
        <v>28</v>
      </c>
      <c r="E2823" s="11">
        <v>151.19999999999999</v>
      </c>
      <c r="F2823" s="11">
        <v>19</v>
      </c>
      <c r="H2823" s="11">
        <v>151.19999999999999</v>
      </c>
      <c r="I2823" s="11">
        <v>19</v>
      </c>
      <c r="K2823" s="11">
        <v>151.19999999999999</v>
      </c>
      <c r="L2823" s="11">
        <v>13</v>
      </c>
    </row>
    <row r="2824" spans="2:12">
      <c r="B2824" s="74">
        <v>151.26</v>
      </c>
      <c r="C2824" s="74">
        <v>28</v>
      </c>
      <c r="E2824" s="11">
        <v>151.26</v>
      </c>
      <c r="F2824" s="11">
        <v>19</v>
      </c>
      <c r="H2824" s="11">
        <v>151.26</v>
      </c>
      <c r="I2824" s="11">
        <v>19</v>
      </c>
      <c r="K2824" s="11">
        <v>151.26</v>
      </c>
      <c r="L2824" s="11">
        <v>13</v>
      </c>
    </row>
    <row r="2825" spans="2:12">
      <c r="B2825" s="74">
        <v>151.32</v>
      </c>
      <c r="C2825" s="74">
        <v>28</v>
      </c>
      <c r="E2825" s="11">
        <v>151.32</v>
      </c>
      <c r="F2825" s="11">
        <v>19</v>
      </c>
      <c r="H2825" s="11">
        <v>151.32</v>
      </c>
      <c r="I2825" s="11">
        <v>19</v>
      </c>
      <c r="K2825" s="11">
        <v>151.32</v>
      </c>
      <c r="L2825" s="11">
        <v>13</v>
      </c>
    </row>
    <row r="2826" spans="2:12">
      <c r="B2826" s="74">
        <v>151.38</v>
      </c>
      <c r="C2826" s="74">
        <v>28</v>
      </c>
      <c r="E2826" s="11">
        <v>151.38</v>
      </c>
      <c r="F2826" s="11">
        <v>19</v>
      </c>
      <c r="H2826" s="11">
        <v>151.38</v>
      </c>
      <c r="I2826" s="11">
        <v>19</v>
      </c>
      <c r="K2826" s="11">
        <v>151.38</v>
      </c>
      <c r="L2826" s="11">
        <v>13</v>
      </c>
    </row>
    <row r="2827" spans="2:12">
      <c r="B2827" s="74">
        <v>151.43</v>
      </c>
      <c r="C2827" s="74">
        <v>28</v>
      </c>
      <c r="E2827" s="11">
        <v>151.43</v>
      </c>
      <c r="F2827" s="11">
        <v>19</v>
      </c>
      <c r="H2827" s="11">
        <v>151.43</v>
      </c>
      <c r="I2827" s="11">
        <v>19</v>
      </c>
      <c r="K2827" s="11">
        <v>151.43</v>
      </c>
      <c r="L2827" s="11">
        <v>13</v>
      </c>
    </row>
    <row r="2828" spans="2:12">
      <c r="B2828" s="74">
        <v>151.49</v>
      </c>
      <c r="C2828" s="74">
        <v>28</v>
      </c>
      <c r="E2828" s="11">
        <v>151.49</v>
      </c>
      <c r="F2828" s="11">
        <v>19</v>
      </c>
      <c r="H2828" s="11">
        <v>151.49</v>
      </c>
      <c r="I2828" s="11">
        <v>19</v>
      </c>
      <c r="K2828" s="11">
        <v>151.49</v>
      </c>
      <c r="L2828" s="11">
        <v>13</v>
      </c>
    </row>
    <row r="2829" spans="2:12">
      <c r="B2829" s="74">
        <v>151.55000000000001</v>
      </c>
      <c r="C2829" s="74">
        <v>28</v>
      </c>
      <c r="E2829" s="11">
        <v>151.55000000000001</v>
      </c>
      <c r="F2829" s="11">
        <v>19</v>
      </c>
      <c r="H2829" s="11">
        <v>151.55000000000001</v>
      </c>
      <c r="I2829" s="11">
        <v>19</v>
      </c>
      <c r="K2829" s="11">
        <v>151.55000000000001</v>
      </c>
      <c r="L2829" s="11">
        <v>13</v>
      </c>
    </row>
    <row r="2830" spans="2:12">
      <c r="B2830" s="74">
        <v>151.6</v>
      </c>
      <c r="C2830" s="74">
        <v>16</v>
      </c>
      <c r="E2830" s="11">
        <v>151.6</v>
      </c>
      <c r="F2830" s="11">
        <v>23</v>
      </c>
      <c r="H2830" s="11">
        <v>151.6</v>
      </c>
      <c r="I2830" s="11">
        <v>14</v>
      </c>
      <c r="K2830" s="11">
        <v>151.6</v>
      </c>
      <c r="L2830" s="11">
        <v>9</v>
      </c>
    </row>
    <row r="2831" spans="2:12">
      <c r="B2831" s="74">
        <v>151.66</v>
      </c>
      <c r="C2831" s="74">
        <v>16</v>
      </c>
      <c r="E2831" s="11">
        <v>151.66</v>
      </c>
      <c r="F2831" s="11">
        <v>23</v>
      </c>
      <c r="H2831" s="11">
        <v>151.66</v>
      </c>
      <c r="I2831" s="11">
        <v>14</v>
      </c>
      <c r="K2831" s="11">
        <v>151.66</v>
      </c>
      <c r="L2831" s="11">
        <v>9</v>
      </c>
    </row>
    <row r="2832" spans="2:12">
      <c r="B2832" s="74">
        <v>151.72</v>
      </c>
      <c r="C2832" s="74">
        <v>16</v>
      </c>
      <c r="E2832" s="11">
        <v>151.72</v>
      </c>
      <c r="F2832" s="11">
        <v>23</v>
      </c>
      <c r="H2832" s="11">
        <v>151.72</v>
      </c>
      <c r="I2832" s="11">
        <v>14</v>
      </c>
      <c r="K2832" s="11">
        <v>151.72</v>
      </c>
      <c r="L2832" s="11">
        <v>9</v>
      </c>
    </row>
    <row r="2833" spans="2:12">
      <c r="B2833" s="74">
        <v>151.78</v>
      </c>
      <c r="C2833" s="74">
        <v>16</v>
      </c>
      <c r="E2833" s="11">
        <v>151.78</v>
      </c>
      <c r="F2833" s="11">
        <v>23</v>
      </c>
      <c r="H2833" s="11">
        <v>151.78</v>
      </c>
      <c r="I2833" s="11">
        <v>14</v>
      </c>
      <c r="K2833" s="11">
        <v>151.78</v>
      </c>
      <c r="L2833" s="11">
        <v>9</v>
      </c>
    </row>
    <row r="2834" spans="2:12">
      <c r="B2834" s="74">
        <v>151.83000000000001</v>
      </c>
      <c r="C2834" s="74">
        <v>16</v>
      </c>
      <c r="E2834" s="11">
        <v>151.83000000000001</v>
      </c>
      <c r="F2834" s="11">
        <v>23</v>
      </c>
      <c r="H2834" s="11">
        <v>151.83000000000001</v>
      </c>
      <c r="I2834" s="11">
        <v>14</v>
      </c>
      <c r="K2834" s="11">
        <v>151.83000000000001</v>
      </c>
      <c r="L2834" s="11">
        <v>9</v>
      </c>
    </row>
    <row r="2835" spans="2:12">
      <c r="B2835" s="74">
        <v>151.88999999999999</v>
      </c>
      <c r="C2835" s="74">
        <v>16</v>
      </c>
      <c r="E2835" s="11">
        <v>151.88999999999999</v>
      </c>
      <c r="F2835" s="11">
        <v>23</v>
      </c>
      <c r="H2835" s="11">
        <v>151.88999999999999</v>
      </c>
      <c r="I2835" s="11">
        <v>14</v>
      </c>
      <c r="K2835" s="11">
        <v>151.88999999999999</v>
      </c>
      <c r="L2835" s="11">
        <v>9</v>
      </c>
    </row>
    <row r="2836" spans="2:12">
      <c r="B2836" s="74">
        <v>151.94999999999999</v>
      </c>
      <c r="C2836" s="74">
        <v>12</v>
      </c>
      <c r="E2836" s="11">
        <v>151.94999999999999</v>
      </c>
      <c r="F2836" s="11">
        <v>22</v>
      </c>
      <c r="H2836" s="11">
        <v>151.94999999999999</v>
      </c>
      <c r="I2836" s="11">
        <v>16</v>
      </c>
      <c r="K2836" s="11">
        <v>151.94999999999999</v>
      </c>
      <c r="L2836" s="11">
        <v>11</v>
      </c>
    </row>
    <row r="2837" spans="2:12">
      <c r="B2837" s="74">
        <v>152.01</v>
      </c>
      <c r="C2837" s="74">
        <v>12</v>
      </c>
      <c r="E2837" s="11">
        <v>152.01</v>
      </c>
      <c r="F2837" s="11">
        <v>22</v>
      </c>
      <c r="H2837" s="11">
        <v>152.01</v>
      </c>
      <c r="I2837" s="11">
        <v>16</v>
      </c>
      <c r="K2837" s="11">
        <v>152.01</v>
      </c>
      <c r="L2837" s="11">
        <v>11</v>
      </c>
    </row>
    <row r="2838" spans="2:12">
      <c r="B2838" s="74">
        <v>152.06</v>
      </c>
      <c r="C2838" s="74">
        <v>12</v>
      </c>
      <c r="E2838" s="11">
        <v>152.06</v>
      </c>
      <c r="F2838" s="11">
        <v>22</v>
      </c>
      <c r="H2838" s="11">
        <v>152.06</v>
      </c>
      <c r="I2838" s="11">
        <v>16</v>
      </c>
      <c r="K2838" s="11">
        <v>152.06</v>
      </c>
      <c r="L2838" s="11">
        <v>11</v>
      </c>
    </row>
    <row r="2839" spans="2:12">
      <c r="B2839" s="74">
        <v>152.12</v>
      </c>
      <c r="C2839" s="74">
        <v>12</v>
      </c>
      <c r="E2839" s="11">
        <v>152.12</v>
      </c>
      <c r="F2839" s="11">
        <v>22</v>
      </c>
      <c r="H2839" s="11">
        <v>152.12</v>
      </c>
      <c r="I2839" s="11">
        <v>16</v>
      </c>
      <c r="K2839" s="11">
        <v>152.12</v>
      </c>
      <c r="L2839" s="11">
        <v>11</v>
      </c>
    </row>
    <row r="2840" spans="2:12">
      <c r="B2840" s="74">
        <v>152.18</v>
      </c>
      <c r="C2840" s="74">
        <v>4</v>
      </c>
      <c r="E2840" s="11">
        <v>152.18</v>
      </c>
      <c r="F2840" s="11">
        <v>4</v>
      </c>
      <c r="H2840" s="11">
        <v>152.18</v>
      </c>
      <c r="I2840" s="11">
        <v>5</v>
      </c>
      <c r="K2840" s="11">
        <v>152.18</v>
      </c>
      <c r="L2840" s="11">
        <v>4</v>
      </c>
    </row>
    <row r="2841" spans="2:12">
      <c r="B2841" s="74">
        <v>152.22999999999999</v>
      </c>
      <c r="C2841" s="74">
        <v>4</v>
      </c>
      <c r="E2841" s="11">
        <v>152.22999999999999</v>
      </c>
      <c r="F2841" s="11">
        <v>4</v>
      </c>
      <c r="H2841" s="11">
        <v>152.22999999999999</v>
      </c>
      <c r="I2841" s="11">
        <v>5</v>
      </c>
      <c r="K2841" s="11">
        <v>152.22999999999999</v>
      </c>
      <c r="L2841" s="11">
        <v>4</v>
      </c>
    </row>
    <row r="2842" spans="2:12">
      <c r="B2842" s="74">
        <v>152.29</v>
      </c>
      <c r="C2842" s="74">
        <v>4</v>
      </c>
      <c r="E2842" s="11">
        <v>152.29</v>
      </c>
      <c r="F2842" s="11">
        <v>4</v>
      </c>
      <c r="H2842" s="11">
        <v>152.29</v>
      </c>
      <c r="I2842" s="11">
        <v>5</v>
      </c>
      <c r="K2842" s="11">
        <v>152.29</v>
      </c>
      <c r="L2842" s="11">
        <v>4</v>
      </c>
    </row>
    <row r="2843" spans="2:12">
      <c r="B2843" s="74">
        <v>152.35</v>
      </c>
      <c r="C2843" s="74">
        <v>4</v>
      </c>
      <c r="E2843" s="11">
        <v>152.35</v>
      </c>
      <c r="F2843" s="11">
        <v>4</v>
      </c>
      <c r="H2843" s="11">
        <v>152.35</v>
      </c>
      <c r="I2843" s="11">
        <v>5</v>
      </c>
      <c r="K2843" s="11">
        <v>152.35</v>
      </c>
      <c r="L2843" s="11">
        <v>4</v>
      </c>
    </row>
    <row r="2844" spans="2:12">
      <c r="B2844" s="74">
        <v>152.41</v>
      </c>
      <c r="C2844" s="74">
        <v>4</v>
      </c>
      <c r="E2844" s="11">
        <v>152.41</v>
      </c>
      <c r="F2844" s="11">
        <v>4</v>
      </c>
      <c r="H2844" s="11">
        <v>152.41</v>
      </c>
      <c r="I2844" s="11">
        <v>5</v>
      </c>
      <c r="K2844" s="11">
        <v>152.41</v>
      </c>
      <c r="L2844" s="11">
        <v>4</v>
      </c>
    </row>
    <row r="2845" spans="2:12">
      <c r="B2845" s="74">
        <v>152.46</v>
      </c>
      <c r="C2845" s="74">
        <v>4</v>
      </c>
      <c r="E2845" s="11">
        <v>152.46</v>
      </c>
      <c r="F2845" s="11">
        <v>4</v>
      </c>
      <c r="H2845" s="11">
        <v>152.46</v>
      </c>
      <c r="I2845" s="11">
        <v>5</v>
      </c>
      <c r="K2845" s="11">
        <v>152.46</v>
      </c>
      <c r="L2845" s="11">
        <v>4</v>
      </c>
    </row>
    <row r="2846" spans="2:12">
      <c r="B2846" s="74">
        <v>152.52000000000001</v>
      </c>
      <c r="C2846" s="74">
        <v>4</v>
      </c>
      <c r="E2846" s="11">
        <v>152.52000000000001</v>
      </c>
      <c r="F2846" s="11">
        <v>4</v>
      </c>
      <c r="H2846" s="11">
        <v>152.52000000000001</v>
      </c>
      <c r="I2846" s="11">
        <v>5</v>
      </c>
      <c r="K2846" s="11">
        <v>152.52000000000001</v>
      </c>
      <c r="L2846" s="11">
        <v>4</v>
      </c>
    </row>
    <row r="2847" spans="2:12">
      <c r="B2847" s="74">
        <v>152.58000000000001</v>
      </c>
      <c r="C2847" s="74">
        <v>4</v>
      </c>
      <c r="E2847" s="11">
        <v>152.58000000000001</v>
      </c>
      <c r="F2847" s="11">
        <v>4</v>
      </c>
      <c r="H2847" s="11">
        <v>152.58000000000001</v>
      </c>
      <c r="I2847" s="11">
        <v>5</v>
      </c>
      <c r="K2847" s="11">
        <v>152.58000000000001</v>
      </c>
      <c r="L2847" s="11">
        <v>4</v>
      </c>
    </row>
    <row r="2848" spans="2:12">
      <c r="B2848" s="74">
        <v>152.63999999999999</v>
      </c>
      <c r="C2848" s="74">
        <v>4</v>
      </c>
      <c r="E2848" s="11">
        <v>152.63999999999999</v>
      </c>
      <c r="F2848" s="11">
        <v>4</v>
      </c>
      <c r="H2848" s="11">
        <v>152.63999999999999</v>
      </c>
      <c r="I2848" s="11">
        <v>5</v>
      </c>
      <c r="K2848" s="11">
        <v>152.63999999999999</v>
      </c>
      <c r="L2848" s="11">
        <v>4</v>
      </c>
    </row>
    <row r="2849" spans="2:12">
      <c r="B2849" s="74">
        <v>152.69</v>
      </c>
      <c r="C2849" s="74">
        <v>0</v>
      </c>
      <c r="E2849" s="11">
        <v>152.69</v>
      </c>
      <c r="F2849" s="11">
        <v>0</v>
      </c>
      <c r="H2849" s="11">
        <v>152.69</v>
      </c>
      <c r="I2849" s="11">
        <v>0</v>
      </c>
      <c r="K2849" s="11">
        <v>152.69</v>
      </c>
      <c r="L2849" s="11">
        <v>0</v>
      </c>
    </row>
    <row r="2850" spans="2:12">
      <c r="B2850" s="74">
        <v>152.75</v>
      </c>
      <c r="C2850" s="74">
        <v>0</v>
      </c>
      <c r="E2850" s="11">
        <v>152.75</v>
      </c>
      <c r="F2850" s="11">
        <v>0</v>
      </c>
      <c r="H2850" s="11">
        <v>152.75</v>
      </c>
      <c r="I2850" s="11">
        <v>0</v>
      </c>
      <c r="K2850" s="11">
        <v>152.75</v>
      </c>
      <c r="L2850" s="11">
        <v>0</v>
      </c>
    </row>
    <row r="2851" spans="2:12">
      <c r="B2851" s="74">
        <v>152.81</v>
      </c>
      <c r="C2851" s="74">
        <v>0</v>
      </c>
      <c r="E2851" s="11">
        <v>152.81</v>
      </c>
      <c r="F2851" s="11">
        <v>0</v>
      </c>
      <c r="H2851" s="11">
        <v>152.81</v>
      </c>
      <c r="I2851" s="11">
        <v>0</v>
      </c>
      <c r="K2851" s="11">
        <v>152.81</v>
      </c>
      <c r="L2851" s="11">
        <v>0</v>
      </c>
    </row>
    <row r="2852" spans="2:12">
      <c r="B2852" s="74">
        <v>152.87</v>
      </c>
      <c r="C2852" s="74">
        <v>0</v>
      </c>
      <c r="E2852" s="11">
        <v>152.87</v>
      </c>
      <c r="F2852" s="11">
        <v>0</v>
      </c>
      <c r="H2852" s="11">
        <v>152.87</v>
      </c>
      <c r="I2852" s="11">
        <v>0</v>
      </c>
      <c r="K2852" s="11">
        <v>152.87</v>
      </c>
      <c r="L2852" s="11">
        <v>0</v>
      </c>
    </row>
    <row r="2853" spans="2:12">
      <c r="B2853" s="74">
        <v>152.91999999999999</v>
      </c>
      <c r="C2853" s="74">
        <v>0</v>
      </c>
      <c r="E2853" s="11">
        <v>152.91999999999999</v>
      </c>
      <c r="F2853" s="11">
        <v>0</v>
      </c>
      <c r="H2853" s="11">
        <v>152.91999999999999</v>
      </c>
      <c r="I2853" s="11">
        <v>0</v>
      </c>
      <c r="K2853" s="11">
        <v>152.91999999999999</v>
      </c>
      <c r="L2853" s="11">
        <v>0</v>
      </c>
    </row>
    <row r="2854" spans="2:12">
      <c r="B2854" s="74">
        <v>152.97999999999999</v>
      </c>
      <c r="C2854" s="74">
        <v>0</v>
      </c>
      <c r="E2854" s="11">
        <v>152.97999999999999</v>
      </c>
      <c r="F2854" s="11">
        <v>0</v>
      </c>
      <c r="H2854" s="11">
        <v>152.97999999999999</v>
      </c>
      <c r="I2854" s="11">
        <v>0</v>
      </c>
      <c r="K2854" s="11">
        <v>152.97999999999999</v>
      </c>
      <c r="L2854" s="11">
        <v>0</v>
      </c>
    </row>
    <row r="2855" spans="2:12">
      <c r="B2855" s="74">
        <v>153.04</v>
      </c>
      <c r="C2855" s="74">
        <v>0</v>
      </c>
      <c r="E2855" s="11">
        <v>153.04</v>
      </c>
      <c r="F2855" s="11">
        <v>0</v>
      </c>
      <c r="H2855" s="11">
        <v>153.04</v>
      </c>
      <c r="I2855" s="11">
        <v>0</v>
      </c>
      <c r="K2855" s="11">
        <v>153.04</v>
      </c>
      <c r="L2855" s="11">
        <v>0</v>
      </c>
    </row>
    <row r="2856" spans="2:12">
      <c r="B2856" s="74">
        <v>153.09</v>
      </c>
      <c r="C2856" s="74">
        <v>0</v>
      </c>
      <c r="E2856" s="11">
        <v>153.09</v>
      </c>
      <c r="F2856" s="11">
        <v>0</v>
      </c>
      <c r="H2856" s="11">
        <v>153.09</v>
      </c>
      <c r="I2856" s="11">
        <v>0</v>
      </c>
      <c r="K2856" s="11">
        <v>153.09</v>
      </c>
      <c r="L2856" s="11">
        <v>0</v>
      </c>
    </row>
    <row r="2857" spans="2:12">
      <c r="B2857" s="74">
        <v>153.15</v>
      </c>
      <c r="C2857" s="74">
        <v>0</v>
      </c>
      <c r="E2857" s="11">
        <v>153.15</v>
      </c>
      <c r="F2857" s="11">
        <v>0</v>
      </c>
      <c r="H2857" s="11">
        <v>153.15</v>
      </c>
      <c r="I2857" s="11">
        <v>0</v>
      </c>
      <c r="K2857" s="11">
        <v>153.15</v>
      </c>
      <c r="L2857" s="11">
        <v>0</v>
      </c>
    </row>
    <row r="2858" spans="2:12">
      <c r="B2858" s="74">
        <v>153.21</v>
      </c>
      <c r="C2858" s="74">
        <v>1</v>
      </c>
      <c r="E2858" s="11">
        <v>153.21</v>
      </c>
      <c r="F2858" s="11">
        <v>1</v>
      </c>
      <c r="H2858" s="11">
        <v>153.21</v>
      </c>
      <c r="I2858" s="11">
        <v>1</v>
      </c>
      <c r="K2858" s="11">
        <v>153.21</v>
      </c>
      <c r="L2858" s="11">
        <v>1</v>
      </c>
    </row>
    <row r="2859" spans="2:12">
      <c r="B2859" s="74">
        <v>153.27000000000001</v>
      </c>
      <c r="C2859" s="74">
        <v>1</v>
      </c>
      <c r="E2859" s="11">
        <v>153.27000000000001</v>
      </c>
      <c r="F2859" s="11">
        <v>1</v>
      </c>
      <c r="H2859" s="11">
        <v>153.27000000000001</v>
      </c>
      <c r="I2859" s="11">
        <v>1</v>
      </c>
      <c r="K2859" s="11">
        <v>153.27000000000001</v>
      </c>
      <c r="L2859" s="11">
        <v>1</v>
      </c>
    </row>
    <row r="2860" spans="2:12">
      <c r="B2860" s="74">
        <v>153.32</v>
      </c>
      <c r="C2860" s="74">
        <v>1</v>
      </c>
      <c r="E2860" s="11">
        <v>153.32</v>
      </c>
      <c r="F2860" s="11">
        <v>1</v>
      </c>
      <c r="H2860" s="11">
        <v>153.32</v>
      </c>
      <c r="I2860" s="11">
        <v>1</v>
      </c>
      <c r="K2860" s="11">
        <v>153.32</v>
      </c>
      <c r="L2860" s="11">
        <v>1</v>
      </c>
    </row>
    <row r="2861" spans="2:12">
      <c r="B2861" s="74">
        <v>153.38</v>
      </c>
      <c r="C2861" s="74">
        <v>1</v>
      </c>
      <c r="E2861" s="11">
        <v>153.38</v>
      </c>
      <c r="F2861" s="11">
        <v>1</v>
      </c>
      <c r="H2861" s="11">
        <v>153.38</v>
      </c>
      <c r="I2861" s="11">
        <v>1</v>
      </c>
      <c r="K2861" s="11">
        <v>153.38</v>
      </c>
      <c r="L2861" s="11">
        <v>1</v>
      </c>
    </row>
    <row r="2862" spans="2:12">
      <c r="B2862" s="74">
        <v>153.44</v>
      </c>
      <c r="C2862" s="74">
        <v>1</v>
      </c>
      <c r="E2862" s="11">
        <v>153.44</v>
      </c>
      <c r="F2862" s="11">
        <v>1</v>
      </c>
      <c r="H2862" s="11">
        <v>153.44</v>
      </c>
      <c r="I2862" s="11">
        <v>1</v>
      </c>
      <c r="K2862" s="11">
        <v>153.44</v>
      </c>
      <c r="L2862" s="11">
        <v>1</v>
      </c>
    </row>
    <row r="2863" spans="2:12">
      <c r="B2863" s="74">
        <v>153.5</v>
      </c>
      <c r="C2863" s="74">
        <v>1</v>
      </c>
      <c r="E2863" s="11">
        <v>153.5</v>
      </c>
      <c r="F2863" s="11">
        <v>1</v>
      </c>
      <c r="H2863" s="11">
        <v>153.5</v>
      </c>
      <c r="I2863" s="11">
        <v>1</v>
      </c>
      <c r="K2863" s="11">
        <v>153.5</v>
      </c>
      <c r="L2863" s="11">
        <v>1</v>
      </c>
    </row>
    <row r="2864" spans="2:12">
      <c r="B2864" s="74">
        <v>153.55000000000001</v>
      </c>
      <c r="C2864" s="74">
        <v>1</v>
      </c>
      <c r="E2864" s="11">
        <v>153.55000000000001</v>
      </c>
      <c r="F2864" s="11">
        <v>1</v>
      </c>
      <c r="H2864" s="11">
        <v>153.55000000000001</v>
      </c>
      <c r="I2864" s="11">
        <v>1</v>
      </c>
      <c r="K2864" s="11">
        <v>153.55000000000001</v>
      </c>
      <c r="L2864" s="11">
        <v>1</v>
      </c>
    </row>
    <row r="2865" spans="2:12">
      <c r="B2865" s="74">
        <v>153.61000000000001</v>
      </c>
      <c r="C2865" s="74">
        <v>1</v>
      </c>
      <c r="E2865" s="11">
        <v>153.61000000000001</v>
      </c>
      <c r="F2865" s="11">
        <v>1</v>
      </c>
      <c r="H2865" s="11">
        <v>153.61000000000001</v>
      </c>
      <c r="I2865" s="11">
        <v>1</v>
      </c>
      <c r="K2865" s="11">
        <v>153.61000000000001</v>
      </c>
      <c r="L2865" s="11">
        <v>1</v>
      </c>
    </row>
    <row r="2866" spans="2:12">
      <c r="B2866" s="74">
        <v>153.66999999999999</v>
      </c>
      <c r="C2866" s="74">
        <v>1</v>
      </c>
      <c r="E2866" s="11">
        <v>153.66999999999999</v>
      </c>
      <c r="F2866" s="11">
        <v>1</v>
      </c>
      <c r="H2866" s="11">
        <v>153.66999999999999</v>
      </c>
      <c r="I2866" s="11">
        <v>1</v>
      </c>
      <c r="K2866" s="11">
        <v>153.66999999999999</v>
      </c>
      <c r="L2866" s="11">
        <v>1</v>
      </c>
    </row>
    <row r="2867" spans="2:12">
      <c r="B2867" s="74">
        <v>153.72</v>
      </c>
      <c r="C2867" s="74">
        <v>1</v>
      </c>
      <c r="E2867" s="11">
        <v>153.72</v>
      </c>
      <c r="F2867" s="11">
        <v>1</v>
      </c>
      <c r="H2867" s="11">
        <v>153.72</v>
      </c>
      <c r="I2867" s="11">
        <v>1</v>
      </c>
      <c r="K2867" s="11">
        <v>153.72</v>
      </c>
      <c r="L2867" s="11">
        <v>1</v>
      </c>
    </row>
    <row r="2868" spans="2:12">
      <c r="B2868" s="74">
        <v>153.78</v>
      </c>
      <c r="C2868" s="74">
        <v>1</v>
      </c>
      <c r="E2868" s="11">
        <v>153.78</v>
      </c>
      <c r="F2868" s="11">
        <v>1</v>
      </c>
      <c r="H2868" s="11">
        <v>153.78</v>
      </c>
      <c r="I2868" s="11">
        <v>1</v>
      </c>
      <c r="K2868" s="11">
        <v>153.78</v>
      </c>
      <c r="L2868" s="11">
        <v>1</v>
      </c>
    </row>
    <row r="2869" spans="2:12">
      <c r="B2869" s="74">
        <v>153.84</v>
      </c>
      <c r="C2869" s="74">
        <v>1</v>
      </c>
      <c r="E2869" s="11">
        <v>153.84</v>
      </c>
      <c r="F2869" s="11">
        <v>1</v>
      </c>
      <c r="H2869" s="11">
        <v>153.84</v>
      </c>
      <c r="I2869" s="11">
        <v>1</v>
      </c>
      <c r="K2869" s="11">
        <v>153.84</v>
      </c>
      <c r="L2869" s="11">
        <v>1</v>
      </c>
    </row>
    <row r="2870" spans="2:12">
      <c r="B2870" s="74">
        <v>153.9</v>
      </c>
      <c r="C2870" s="74">
        <v>1</v>
      </c>
      <c r="E2870" s="11">
        <v>153.9</v>
      </c>
      <c r="F2870" s="11">
        <v>1</v>
      </c>
      <c r="H2870" s="11">
        <v>153.9</v>
      </c>
      <c r="I2870" s="11">
        <v>1</v>
      </c>
      <c r="K2870" s="11">
        <v>153.9</v>
      </c>
      <c r="L2870" s="11">
        <v>1</v>
      </c>
    </row>
    <row r="2871" spans="2:12">
      <c r="B2871" s="74">
        <v>153.94999999999999</v>
      </c>
      <c r="C2871" s="74">
        <v>1</v>
      </c>
      <c r="E2871" s="11">
        <v>153.94999999999999</v>
      </c>
      <c r="F2871" s="11">
        <v>1</v>
      </c>
      <c r="H2871" s="11">
        <v>153.94999999999999</v>
      </c>
      <c r="I2871" s="11">
        <v>1</v>
      </c>
      <c r="K2871" s="11">
        <v>153.94999999999999</v>
      </c>
      <c r="L2871" s="11">
        <v>1</v>
      </c>
    </row>
    <row r="2872" spans="2:12">
      <c r="B2872" s="74">
        <v>154.01</v>
      </c>
      <c r="C2872" s="74">
        <v>1</v>
      </c>
      <c r="E2872" s="11">
        <v>154.01</v>
      </c>
      <c r="F2872" s="11">
        <v>1</v>
      </c>
      <c r="H2872" s="11">
        <v>154.01</v>
      </c>
      <c r="I2872" s="11">
        <v>1</v>
      </c>
      <c r="K2872" s="11">
        <v>154.01</v>
      </c>
      <c r="L2872" s="11">
        <v>1</v>
      </c>
    </row>
    <row r="2873" spans="2:12">
      <c r="B2873" s="74">
        <v>154.07</v>
      </c>
      <c r="C2873" s="74">
        <v>1</v>
      </c>
      <c r="E2873" s="11">
        <v>154.07</v>
      </c>
      <c r="F2873" s="11">
        <v>1</v>
      </c>
      <c r="H2873" s="11">
        <v>154.07</v>
      </c>
      <c r="I2873" s="11">
        <v>1</v>
      </c>
      <c r="K2873" s="11">
        <v>154.07</v>
      </c>
      <c r="L2873" s="11">
        <v>1</v>
      </c>
    </row>
    <row r="2874" spans="2:12">
      <c r="B2874" s="74">
        <v>154.13</v>
      </c>
      <c r="C2874" s="74">
        <v>1</v>
      </c>
      <c r="E2874" s="11">
        <v>154.13</v>
      </c>
      <c r="F2874" s="11">
        <v>1</v>
      </c>
      <c r="H2874" s="11">
        <v>154.13</v>
      </c>
      <c r="I2874" s="11">
        <v>1</v>
      </c>
      <c r="K2874" s="11">
        <v>154.13</v>
      </c>
      <c r="L2874" s="11">
        <v>1</v>
      </c>
    </row>
    <row r="2875" spans="2:12">
      <c r="B2875" s="74">
        <v>154.18</v>
      </c>
      <c r="C2875" s="74">
        <v>1</v>
      </c>
      <c r="E2875" s="11">
        <v>154.18</v>
      </c>
      <c r="F2875" s="11">
        <v>1</v>
      </c>
      <c r="H2875" s="11">
        <v>154.18</v>
      </c>
      <c r="I2875" s="11">
        <v>1</v>
      </c>
      <c r="K2875" s="11">
        <v>154.18</v>
      </c>
      <c r="L2875" s="11">
        <v>1</v>
      </c>
    </row>
    <row r="2876" spans="2:12">
      <c r="B2876" s="74">
        <v>154.24</v>
      </c>
      <c r="C2876" s="74">
        <v>1</v>
      </c>
      <c r="E2876" s="11">
        <v>154.24</v>
      </c>
      <c r="F2876" s="11">
        <v>1</v>
      </c>
      <c r="H2876" s="11">
        <v>154.24</v>
      </c>
      <c r="I2876" s="11">
        <v>1</v>
      </c>
      <c r="K2876" s="11">
        <v>154.24</v>
      </c>
      <c r="L2876" s="11">
        <v>1</v>
      </c>
    </row>
    <row r="2877" spans="2:12">
      <c r="B2877" s="74">
        <v>154.30000000000001</v>
      </c>
      <c r="C2877" s="74">
        <v>1</v>
      </c>
      <c r="E2877" s="11">
        <v>154.30000000000001</v>
      </c>
      <c r="F2877" s="11">
        <v>1</v>
      </c>
      <c r="H2877" s="11">
        <v>154.30000000000001</v>
      </c>
      <c r="I2877" s="11">
        <v>1</v>
      </c>
      <c r="K2877" s="11">
        <v>154.30000000000001</v>
      </c>
      <c r="L2877" s="11">
        <v>1</v>
      </c>
    </row>
    <row r="2878" spans="2:12">
      <c r="B2878" s="74">
        <v>154.35</v>
      </c>
      <c r="C2878" s="74">
        <v>1</v>
      </c>
      <c r="E2878" s="11">
        <v>154.35</v>
      </c>
      <c r="F2878" s="11">
        <v>1</v>
      </c>
      <c r="H2878" s="11">
        <v>154.35</v>
      </c>
      <c r="I2878" s="11">
        <v>1</v>
      </c>
      <c r="K2878" s="11">
        <v>154.35</v>
      </c>
      <c r="L2878" s="11">
        <v>1</v>
      </c>
    </row>
    <row r="2879" spans="2:12">
      <c r="B2879" s="74">
        <v>154.41</v>
      </c>
      <c r="C2879" s="74">
        <v>1</v>
      </c>
      <c r="E2879" s="11">
        <v>154.41</v>
      </c>
      <c r="F2879" s="11">
        <v>1</v>
      </c>
      <c r="H2879" s="11">
        <v>154.41</v>
      </c>
      <c r="I2879" s="11">
        <v>1</v>
      </c>
      <c r="K2879" s="11">
        <v>154.41</v>
      </c>
      <c r="L2879" s="11">
        <v>1</v>
      </c>
    </row>
    <row r="2880" spans="2:12">
      <c r="B2880" s="74">
        <v>154.47</v>
      </c>
      <c r="C2880" s="74">
        <v>1</v>
      </c>
      <c r="E2880" s="11">
        <v>154.47</v>
      </c>
      <c r="F2880" s="11">
        <v>1</v>
      </c>
      <c r="H2880" s="11">
        <v>154.47</v>
      </c>
      <c r="I2880" s="11">
        <v>1</v>
      </c>
      <c r="K2880" s="11">
        <v>154.47</v>
      </c>
      <c r="L2880" s="11">
        <v>1</v>
      </c>
    </row>
    <row r="2881" spans="2:12">
      <c r="B2881" s="74">
        <v>154.53</v>
      </c>
      <c r="C2881" s="74">
        <v>1</v>
      </c>
      <c r="E2881" s="11">
        <v>154.53</v>
      </c>
      <c r="F2881" s="11">
        <v>1</v>
      </c>
      <c r="H2881" s="11">
        <v>154.53</v>
      </c>
      <c r="I2881" s="11">
        <v>1</v>
      </c>
      <c r="K2881" s="11">
        <v>154.53</v>
      </c>
      <c r="L2881" s="11">
        <v>1</v>
      </c>
    </row>
    <row r="2882" spans="2:12">
      <c r="B2882" s="74">
        <v>154.58000000000001</v>
      </c>
      <c r="C2882" s="74">
        <v>1</v>
      </c>
      <c r="E2882" s="11">
        <v>154.58000000000001</v>
      </c>
      <c r="F2882" s="11">
        <v>1</v>
      </c>
      <c r="H2882" s="11">
        <v>154.58000000000001</v>
      </c>
      <c r="I2882" s="11">
        <v>1</v>
      </c>
      <c r="K2882" s="11">
        <v>154.58000000000001</v>
      </c>
      <c r="L2882" s="11">
        <v>1</v>
      </c>
    </row>
    <row r="2883" spans="2:12">
      <c r="B2883" s="74">
        <v>154.63999999999999</v>
      </c>
      <c r="C2883" s="74">
        <v>1</v>
      </c>
      <c r="E2883" s="11">
        <v>154.63999999999999</v>
      </c>
      <c r="F2883" s="11">
        <v>1</v>
      </c>
      <c r="H2883" s="11">
        <v>154.63999999999999</v>
      </c>
      <c r="I2883" s="11">
        <v>1</v>
      </c>
      <c r="K2883" s="11">
        <v>154.63999999999999</v>
      </c>
      <c r="L2883" s="11">
        <v>1</v>
      </c>
    </row>
    <row r="2884" spans="2:12">
      <c r="B2884" s="74">
        <v>154.69999999999999</v>
      </c>
      <c r="C2884" s="74">
        <v>1</v>
      </c>
      <c r="E2884" s="11">
        <v>154.69999999999999</v>
      </c>
      <c r="F2884" s="11">
        <v>1</v>
      </c>
      <c r="H2884" s="11">
        <v>154.69999999999999</v>
      </c>
      <c r="I2884" s="11">
        <v>1</v>
      </c>
      <c r="K2884" s="11">
        <v>154.69999999999999</v>
      </c>
      <c r="L2884" s="11">
        <v>1</v>
      </c>
    </row>
    <row r="2885" spans="2:12">
      <c r="B2885" s="74">
        <v>154.76</v>
      </c>
      <c r="C2885" s="74">
        <v>1</v>
      </c>
      <c r="E2885" s="11">
        <v>154.76</v>
      </c>
      <c r="F2885" s="11">
        <v>1</v>
      </c>
      <c r="H2885" s="11">
        <v>154.76</v>
      </c>
      <c r="I2885" s="11">
        <v>1</v>
      </c>
      <c r="K2885" s="11">
        <v>154.76</v>
      </c>
      <c r="L2885" s="11">
        <v>1</v>
      </c>
    </row>
    <row r="2886" spans="2:12">
      <c r="B2886" s="74">
        <v>154.81</v>
      </c>
      <c r="C2886" s="74">
        <v>1</v>
      </c>
      <c r="E2886" s="11">
        <v>154.81</v>
      </c>
      <c r="F2886" s="11">
        <v>1</v>
      </c>
      <c r="H2886" s="11">
        <v>154.81</v>
      </c>
      <c r="I2886" s="11">
        <v>1</v>
      </c>
      <c r="K2886" s="11">
        <v>154.81</v>
      </c>
      <c r="L2886" s="11">
        <v>1</v>
      </c>
    </row>
    <row r="2887" spans="2:12">
      <c r="B2887" s="74">
        <v>154.87</v>
      </c>
      <c r="C2887" s="74">
        <v>1</v>
      </c>
      <c r="E2887" s="11">
        <v>154.87</v>
      </c>
      <c r="F2887" s="11">
        <v>1</v>
      </c>
      <c r="H2887" s="11">
        <v>154.87</v>
      </c>
      <c r="I2887" s="11">
        <v>1</v>
      </c>
      <c r="K2887" s="11">
        <v>154.87</v>
      </c>
      <c r="L2887" s="11">
        <v>1</v>
      </c>
    </row>
    <row r="2888" spans="2:12">
      <c r="B2888" s="74">
        <v>154.93</v>
      </c>
      <c r="C2888" s="74">
        <v>1</v>
      </c>
      <c r="E2888" s="11">
        <v>154.93</v>
      </c>
      <c r="F2888" s="11">
        <v>1</v>
      </c>
      <c r="H2888" s="11">
        <v>154.93</v>
      </c>
      <c r="I2888" s="11">
        <v>1</v>
      </c>
      <c r="K2888" s="11">
        <v>154.93</v>
      </c>
      <c r="L2888" s="11">
        <v>1</v>
      </c>
    </row>
    <row r="2889" spans="2:12">
      <c r="B2889" s="74">
        <v>154.99</v>
      </c>
      <c r="C2889" s="74">
        <v>1</v>
      </c>
      <c r="E2889" s="11">
        <v>154.99</v>
      </c>
      <c r="F2889" s="11">
        <v>1</v>
      </c>
      <c r="H2889" s="11">
        <v>154.99</v>
      </c>
      <c r="I2889" s="11">
        <v>1</v>
      </c>
      <c r="K2889" s="11">
        <v>154.99</v>
      </c>
      <c r="L2889" s="11">
        <v>1</v>
      </c>
    </row>
    <row r="2890" spans="2:12">
      <c r="B2890" s="74">
        <v>155.04</v>
      </c>
      <c r="C2890" s="74">
        <v>1</v>
      </c>
      <c r="E2890" s="11">
        <v>155.04</v>
      </c>
      <c r="F2890" s="11">
        <v>1</v>
      </c>
      <c r="H2890" s="11">
        <v>155.04</v>
      </c>
      <c r="I2890" s="11">
        <v>1</v>
      </c>
      <c r="K2890" s="11">
        <v>155.04</v>
      </c>
      <c r="L2890" s="11">
        <v>1</v>
      </c>
    </row>
    <row r="2891" spans="2:12">
      <c r="B2891" s="74">
        <v>155.1</v>
      </c>
      <c r="C2891" s="74">
        <v>1</v>
      </c>
      <c r="E2891" s="11">
        <v>155.1</v>
      </c>
      <c r="F2891" s="11">
        <v>1</v>
      </c>
      <c r="H2891" s="11">
        <v>155.1</v>
      </c>
      <c r="I2891" s="11">
        <v>1</v>
      </c>
      <c r="K2891" s="11">
        <v>155.1</v>
      </c>
      <c r="L2891" s="11">
        <v>1</v>
      </c>
    </row>
    <row r="2892" spans="2:12">
      <c r="B2892" s="74">
        <v>155.16</v>
      </c>
      <c r="C2892" s="74">
        <v>1</v>
      </c>
      <c r="E2892" s="11">
        <v>155.16</v>
      </c>
      <c r="F2892" s="11">
        <v>1</v>
      </c>
      <c r="H2892" s="11">
        <v>155.16</v>
      </c>
      <c r="I2892" s="11">
        <v>1</v>
      </c>
      <c r="K2892" s="11">
        <v>155.16</v>
      </c>
      <c r="L2892" s="11">
        <v>1</v>
      </c>
    </row>
    <row r="2893" spans="2:12">
      <c r="B2893" s="74">
        <v>155.21</v>
      </c>
      <c r="C2893" s="74">
        <v>1</v>
      </c>
      <c r="E2893" s="11">
        <v>155.21</v>
      </c>
      <c r="F2893" s="11">
        <v>1</v>
      </c>
      <c r="H2893" s="11">
        <v>155.21</v>
      </c>
      <c r="I2893" s="11">
        <v>1</v>
      </c>
      <c r="K2893" s="11">
        <v>155.21</v>
      </c>
      <c r="L2893" s="11">
        <v>1</v>
      </c>
    </row>
    <row r="2894" spans="2:12">
      <c r="B2894" s="74">
        <v>155.27000000000001</v>
      </c>
      <c r="C2894" s="74">
        <v>6</v>
      </c>
      <c r="E2894" s="11">
        <v>155.27000000000001</v>
      </c>
      <c r="F2894" s="11">
        <v>7</v>
      </c>
      <c r="H2894" s="11">
        <v>155.27000000000001</v>
      </c>
      <c r="I2894" s="11">
        <v>5</v>
      </c>
      <c r="K2894" s="11">
        <v>155.27000000000001</v>
      </c>
      <c r="L2894" s="11">
        <v>4</v>
      </c>
    </row>
    <row r="2895" spans="2:12">
      <c r="B2895" s="74">
        <v>155.33000000000001</v>
      </c>
      <c r="C2895" s="74">
        <v>6</v>
      </c>
      <c r="E2895" s="11">
        <v>155.33000000000001</v>
      </c>
      <c r="F2895" s="11">
        <v>7</v>
      </c>
      <c r="H2895" s="11">
        <v>155.33000000000001</v>
      </c>
      <c r="I2895" s="11">
        <v>5</v>
      </c>
      <c r="K2895" s="11">
        <v>155.33000000000001</v>
      </c>
      <c r="L2895" s="11">
        <v>4</v>
      </c>
    </row>
    <row r="2896" spans="2:12">
      <c r="B2896" s="74">
        <v>155.38999999999999</v>
      </c>
      <c r="C2896" s="74">
        <v>6</v>
      </c>
      <c r="E2896" s="11">
        <v>155.38999999999999</v>
      </c>
      <c r="F2896" s="11">
        <v>7</v>
      </c>
      <c r="H2896" s="11">
        <v>155.38999999999999</v>
      </c>
      <c r="I2896" s="11">
        <v>5</v>
      </c>
      <c r="K2896" s="11">
        <v>155.38999999999999</v>
      </c>
      <c r="L2896" s="11">
        <v>4</v>
      </c>
    </row>
    <row r="2897" spans="2:12">
      <c r="B2897" s="74">
        <v>155.44</v>
      </c>
      <c r="C2897" s="74">
        <v>6</v>
      </c>
      <c r="E2897" s="11">
        <v>155.44</v>
      </c>
      <c r="F2897" s="11">
        <v>7</v>
      </c>
      <c r="H2897" s="11">
        <v>155.44</v>
      </c>
      <c r="I2897" s="11">
        <v>5</v>
      </c>
      <c r="K2897" s="11">
        <v>155.44</v>
      </c>
      <c r="L2897" s="11">
        <v>4</v>
      </c>
    </row>
    <row r="2898" spans="2:12">
      <c r="B2898" s="74">
        <v>155.5</v>
      </c>
      <c r="C2898" s="74">
        <v>6</v>
      </c>
      <c r="E2898" s="11">
        <v>155.5</v>
      </c>
      <c r="F2898" s="11">
        <v>7</v>
      </c>
      <c r="H2898" s="11">
        <v>155.5</v>
      </c>
      <c r="I2898" s="11">
        <v>5</v>
      </c>
      <c r="K2898" s="11">
        <v>155.5</v>
      </c>
      <c r="L2898" s="11">
        <v>4</v>
      </c>
    </row>
    <row r="2899" spans="2:12">
      <c r="B2899" s="74">
        <v>155.56</v>
      </c>
      <c r="C2899" s="74">
        <v>6</v>
      </c>
      <c r="E2899" s="11">
        <v>155.56</v>
      </c>
      <c r="F2899" s="11">
        <v>7</v>
      </c>
      <c r="H2899" s="11">
        <v>155.56</v>
      </c>
      <c r="I2899" s="11">
        <v>5</v>
      </c>
      <c r="K2899" s="11">
        <v>155.56</v>
      </c>
      <c r="L2899" s="11">
        <v>4</v>
      </c>
    </row>
    <row r="2900" spans="2:12">
      <c r="B2900" s="74">
        <v>155.62</v>
      </c>
      <c r="C2900" s="74">
        <v>6</v>
      </c>
      <c r="E2900" s="11">
        <v>155.62</v>
      </c>
      <c r="F2900" s="11">
        <v>7</v>
      </c>
      <c r="H2900" s="11">
        <v>155.62</v>
      </c>
      <c r="I2900" s="11">
        <v>5</v>
      </c>
      <c r="K2900" s="11">
        <v>155.62</v>
      </c>
      <c r="L2900" s="11">
        <v>4</v>
      </c>
    </row>
    <row r="2901" spans="2:12">
      <c r="B2901" s="74">
        <v>155.66999999999999</v>
      </c>
      <c r="C2901" s="74">
        <v>6</v>
      </c>
      <c r="E2901" s="11">
        <v>155.66999999999999</v>
      </c>
      <c r="F2901" s="11">
        <v>7</v>
      </c>
      <c r="H2901" s="11">
        <v>155.66999999999999</v>
      </c>
      <c r="I2901" s="11">
        <v>5</v>
      </c>
      <c r="K2901" s="11">
        <v>155.66999999999999</v>
      </c>
      <c r="L2901" s="11">
        <v>4</v>
      </c>
    </row>
    <row r="2902" spans="2:12">
      <c r="B2902" s="74">
        <v>155.72999999999999</v>
      </c>
      <c r="C2902" s="74">
        <v>6</v>
      </c>
      <c r="E2902" s="11">
        <v>155.72999999999999</v>
      </c>
      <c r="F2902" s="11">
        <v>7</v>
      </c>
      <c r="H2902" s="11">
        <v>155.72999999999999</v>
      </c>
      <c r="I2902" s="11">
        <v>5</v>
      </c>
      <c r="K2902" s="11">
        <v>155.72999999999999</v>
      </c>
      <c r="L2902" s="11">
        <v>4</v>
      </c>
    </row>
    <row r="2903" spans="2:12">
      <c r="B2903" s="74">
        <v>155.79</v>
      </c>
      <c r="C2903" s="74">
        <v>15</v>
      </c>
      <c r="E2903" s="11">
        <v>155.79</v>
      </c>
      <c r="F2903" s="11">
        <v>25</v>
      </c>
      <c r="H2903" s="11">
        <v>155.79</v>
      </c>
      <c r="I2903" s="11">
        <v>18</v>
      </c>
      <c r="K2903" s="11">
        <v>155.79</v>
      </c>
      <c r="L2903" s="11">
        <v>16</v>
      </c>
    </row>
    <row r="2904" spans="2:12">
      <c r="B2904" s="74">
        <v>155.84</v>
      </c>
      <c r="C2904" s="74">
        <v>15</v>
      </c>
      <c r="E2904" s="11">
        <v>155.84</v>
      </c>
      <c r="F2904" s="11">
        <v>25</v>
      </c>
      <c r="H2904" s="11">
        <v>155.84</v>
      </c>
      <c r="I2904" s="11">
        <v>18</v>
      </c>
      <c r="K2904" s="11">
        <v>155.84</v>
      </c>
      <c r="L2904" s="11">
        <v>16</v>
      </c>
    </row>
    <row r="2905" spans="2:12">
      <c r="B2905" s="74">
        <v>155.9</v>
      </c>
      <c r="C2905" s="74">
        <v>15</v>
      </c>
      <c r="E2905" s="11">
        <v>155.9</v>
      </c>
      <c r="F2905" s="11">
        <v>25</v>
      </c>
      <c r="H2905" s="11">
        <v>155.9</v>
      </c>
      <c r="I2905" s="11">
        <v>18</v>
      </c>
      <c r="K2905" s="11">
        <v>155.9</v>
      </c>
      <c r="L2905" s="11">
        <v>16</v>
      </c>
    </row>
    <row r="2906" spans="2:12">
      <c r="B2906" s="74">
        <v>155.96</v>
      </c>
      <c r="C2906" s="74">
        <v>15</v>
      </c>
      <c r="E2906" s="11">
        <v>155.96</v>
      </c>
      <c r="F2906" s="11">
        <v>25</v>
      </c>
      <c r="H2906" s="11">
        <v>155.96</v>
      </c>
      <c r="I2906" s="11">
        <v>18</v>
      </c>
      <c r="K2906" s="11">
        <v>155.96</v>
      </c>
      <c r="L2906" s="11">
        <v>16</v>
      </c>
    </row>
    <row r="2907" spans="2:12">
      <c r="B2907" s="74">
        <v>156.02000000000001</v>
      </c>
      <c r="C2907" s="74">
        <v>15</v>
      </c>
      <c r="E2907" s="11">
        <v>156.02000000000001</v>
      </c>
      <c r="F2907" s="11">
        <v>25</v>
      </c>
      <c r="H2907" s="11">
        <v>156.02000000000001</v>
      </c>
      <c r="I2907" s="11">
        <v>18</v>
      </c>
      <c r="K2907" s="11">
        <v>156.02000000000001</v>
      </c>
      <c r="L2907" s="11">
        <v>16</v>
      </c>
    </row>
    <row r="2908" spans="2:12">
      <c r="B2908" s="74">
        <v>156.07</v>
      </c>
      <c r="C2908" s="74">
        <v>15</v>
      </c>
      <c r="E2908" s="11">
        <v>156.07</v>
      </c>
      <c r="F2908" s="11">
        <v>25</v>
      </c>
      <c r="H2908" s="11">
        <v>156.07</v>
      </c>
      <c r="I2908" s="11">
        <v>18</v>
      </c>
      <c r="K2908" s="11">
        <v>156.07</v>
      </c>
      <c r="L2908" s="11">
        <v>16</v>
      </c>
    </row>
    <row r="2909" spans="2:12">
      <c r="B2909" s="74">
        <v>156.13</v>
      </c>
      <c r="C2909" s="74">
        <v>15</v>
      </c>
      <c r="E2909" s="11">
        <v>156.13</v>
      </c>
      <c r="F2909" s="11">
        <v>25</v>
      </c>
      <c r="H2909" s="11">
        <v>156.13</v>
      </c>
      <c r="I2909" s="11">
        <v>18</v>
      </c>
      <c r="K2909" s="11">
        <v>156.13</v>
      </c>
      <c r="L2909" s="11">
        <v>16</v>
      </c>
    </row>
    <row r="2910" spans="2:12">
      <c r="B2910" s="74">
        <v>156.19</v>
      </c>
      <c r="C2910" s="74">
        <v>12</v>
      </c>
      <c r="E2910" s="11">
        <v>156.19</v>
      </c>
      <c r="F2910" s="11">
        <v>21</v>
      </c>
      <c r="H2910" s="11">
        <v>156.19</v>
      </c>
      <c r="I2910" s="11">
        <v>20</v>
      </c>
      <c r="K2910" s="11">
        <v>156.19</v>
      </c>
      <c r="L2910" s="11">
        <v>14</v>
      </c>
    </row>
    <row r="2911" spans="2:12">
      <c r="B2911" s="74">
        <v>156.25</v>
      </c>
      <c r="C2911" s="74">
        <v>12</v>
      </c>
      <c r="E2911" s="11">
        <v>156.25</v>
      </c>
      <c r="F2911" s="11">
        <v>21</v>
      </c>
      <c r="H2911" s="11">
        <v>156.25</v>
      </c>
      <c r="I2911" s="11">
        <v>20</v>
      </c>
      <c r="K2911" s="11">
        <v>156.25</v>
      </c>
      <c r="L2911" s="11">
        <v>14</v>
      </c>
    </row>
    <row r="2912" spans="2:12">
      <c r="B2912" s="74">
        <v>156.30000000000001</v>
      </c>
      <c r="C2912" s="74">
        <v>17</v>
      </c>
      <c r="E2912" s="11">
        <v>156.30000000000001</v>
      </c>
      <c r="F2912" s="11">
        <v>31</v>
      </c>
      <c r="H2912" s="11">
        <v>156.30000000000001</v>
      </c>
      <c r="I2912" s="11">
        <v>17</v>
      </c>
      <c r="K2912" s="11">
        <v>156.30000000000001</v>
      </c>
      <c r="L2912" s="11">
        <v>16</v>
      </c>
    </row>
    <row r="2913" spans="2:12">
      <c r="B2913" s="74">
        <v>156.36000000000001</v>
      </c>
      <c r="C2913" s="74">
        <v>17</v>
      </c>
      <c r="E2913" s="11">
        <v>156.36000000000001</v>
      </c>
      <c r="F2913" s="11">
        <v>31</v>
      </c>
      <c r="H2913" s="11">
        <v>156.36000000000001</v>
      </c>
      <c r="I2913" s="11">
        <v>17</v>
      </c>
      <c r="K2913" s="11">
        <v>156.36000000000001</v>
      </c>
      <c r="L2913" s="11">
        <v>16</v>
      </c>
    </row>
    <row r="2914" spans="2:12">
      <c r="B2914" s="74">
        <v>156.41999999999999</v>
      </c>
      <c r="C2914" s="74">
        <v>17</v>
      </c>
      <c r="E2914" s="11">
        <v>156.41999999999999</v>
      </c>
      <c r="F2914" s="11">
        <v>31</v>
      </c>
      <c r="H2914" s="11">
        <v>156.41999999999999</v>
      </c>
      <c r="I2914" s="11">
        <v>17</v>
      </c>
      <c r="K2914" s="11">
        <v>156.41999999999999</v>
      </c>
      <c r="L2914" s="11">
        <v>16</v>
      </c>
    </row>
    <row r="2915" spans="2:12">
      <c r="B2915" s="74">
        <v>156.47</v>
      </c>
      <c r="C2915" s="74">
        <v>17</v>
      </c>
      <c r="E2915" s="11">
        <v>156.47</v>
      </c>
      <c r="F2915" s="11">
        <v>31</v>
      </c>
      <c r="H2915" s="11">
        <v>156.47</v>
      </c>
      <c r="I2915" s="11">
        <v>17</v>
      </c>
      <c r="K2915" s="11">
        <v>156.47</v>
      </c>
      <c r="L2915" s="11">
        <v>16</v>
      </c>
    </row>
    <row r="2916" spans="2:12">
      <c r="B2916" s="74">
        <v>156.53</v>
      </c>
      <c r="C2916" s="74">
        <v>17</v>
      </c>
      <c r="E2916" s="11">
        <v>156.53</v>
      </c>
      <c r="F2916" s="11">
        <v>31</v>
      </c>
      <c r="H2916" s="11">
        <v>156.53</v>
      </c>
      <c r="I2916" s="11">
        <v>17</v>
      </c>
      <c r="K2916" s="11">
        <v>156.53</v>
      </c>
      <c r="L2916" s="11">
        <v>16</v>
      </c>
    </row>
    <row r="2917" spans="2:12">
      <c r="B2917" s="74">
        <v>156.59</v>
      </c>
      <c r="C2917" s="74">
        <v>17</v>
      </c>
      <c r="E2917" s="11">
        <v>156.59</v>
      </c>
      <c r="F2917" s="11">
        <v>31</v>
      </c>
      <c r="H2917" s="11">
        <v>156.59</v>
      </c>
      <c r="I2917" s="11">
        <v>17</v>
      </c>
      <c r="K2917" s="11">
        <v>156.59</v>
      </c>
      <c r="L2917" s="11">
        <v>16</v>
      </c>
    </row>
    <row r="2918" spans="2:12">
      <c r="B2918" s="74">
        <v>156.65</v>
      </c>
      <c r="C2918" s="74">
        <v>17</v>
      </c>
      <c r="E2918" s="11">
        <v>156.65</v>
      </c>
      <c r="F2918" s="11">
        <v>31</v>
      </c>
      <c r="H2918" s="11">
        <v>156.65</v>
      </c>
      <c r="I2918" s="11">
        <v>17</v>
      </c>
      <c r="K2918" s="11">
        <v>156.65</v>
      </c>
      <c r="L2918" s="11">
        <v>16</v>
      </c>
    </row>
    <row r="2919" spans="2:12">
      <c r="B2919" s="74">
        <v>156.69999999999999</v>
      </c>
      <c r="C2919" s="74">
        <v>17</v>
      </c>
      <c r="E2919" s="11">
        <v>156.69999999999999</v>
      </c>
      <c r="F2919" s="11">
        <v>31</v>
      </c>
      <c r="H2919" s="11">
        <v>156.69999999999999</v>
      </c>
      <c r="I2919" s="11">
        <v>17</v>
      </c>
      <c r="K2919" s="11">
        <v>156.69999999999999</v>
      </c>
      <c r="L2919" s="11">
        <v>16</v>
      </c>
    </row>
    <row r="2920" spans="2:12">
      <c r="B2920" s="74">
        <v>156.76</v>
      </c>
      <c r="C2920" s="74">
        <v>17</v>
      </c>
      <c r="E2920" s="11">
        <v>156.76</v>
      </c>
      <c r="F2920" s="11">
        <v>31</v>
      </c>
      <c r="H2920" s="11">
        <v>156.76</v>
      </c>
      <c r="I2920" s="11">
        <v>17</v>
      </c>
      <c r="K2920" s="11">
        <v>156.76</v>
      </c>
      <c r="L2920" s="11">
        <v>16</v>
      </c>
    </row>
    <row r="2921" spans="2:12">
      <c r="B2921" s="74">
        <v>156.82</v>
      </c>
      <c r="C2921" s="74">
        <v>25</v>
      </c>
      <c r="E2921" s="11">
        <v>156.82</v>
      </c>
      <c r="F2921" s="11">
        <v>30</v>
      </c>
      <c r="H2921" s="11">
        <v>156.82</v>
      </c>
      <c r="I2921" s="11">
        <v>19</v>
      </c>
      <c r="K2921" s="11">
        <v>156.82</v>
      </c>
      <c r="L2921" s="11">
        <v>16</v>
      </c>
    </row>
    <row r="2922" spans="2:12">
      <c r="B2922" s="74">
        <v>156.88</v>
      </c>
      <c r="C2922" s="74">
        <v>25</v>
      </c>
      <c r="E2922" s="11">
        <v>156.88</v>
      </c>
      <c r="F2922" s="11">
        <v>30</v>
      </c>
      <c r="H2922" s="11">
        <v>156.88</v>
      </c>
      <c r="I2922" s="11">
        <v>19</v>
      </c>
      <c r="K2922" s="11">
        <v>156.88</v>
      </c>
      <c r="L2922" s="11">
        <v>16</v>
      </c>
    </row>
    <row r="2923" spans="2:12">
      <c r="B2923" s="74">
        <v>156.93</v>
      </c>
      <c r="C2923" s="74">
        <v>25</v>
      </c>
      <c r="E2923" s="11">
        <v>156.93</v>
      </c>
      <c r="F2923" s="11">
        <v>30</v>
      </c>
      <c r="H2923" s="11">
        <v>156.93</v>
      </c>
      <c r="I2923" s="11">
        <v>19</v>
      </c>
      <c r="K2923" s="11">
        <v>156.93</v>
      </c>
      <c r="L2923" s="11">
        <v>16</v>
      </c>
    </row>
    <row r="2924" spans="2:12">
      <c r="B2924" s="74">
        <v>156.99</v>
      </c>
      <c r="C2924" s="74">
        <v>25</v>
      </c>
      <c r="E2924" s="11">
        <v>156.99</v>
      </c>
      <c r="F2924" s="11">
        <v>30</v>
      </c>
      <c r="H2924" s="11">
        <v>156.99</v>
      </c>
      <c r="I2924" s="11">
        <v>19</v>
      </c>
      <c r="K2924" s="11">
        <v>156.99</v>
      </c>
      <c r="L2924" s="11">
        <v>16</v>
      </c>
    </row>
    <row r="2925" spans="2:12">
      <c r="B2925" s="74">
        <v>157.05000000000001</v>
      </c>
      <c r="C2925" s="74">
        <v>25</v>
      </c>
      <c r="E2925" s="11">
        <v>157.05000000000001</v>
      </c>
      <c r="F2925" s="11">
        <v>30</v>
      </c>
      <c r="H2925" s="11">
        <v>157.05000000000001</v>
      </c>
      <c r="I2925" s="11">
        <v>19</v>
      </c>
      <c r="K2925" s="11">
        <v>157.05000000000001</v>
      </c>
      <c r="L2925" s="11">
        <v>16</v>
      </c>
    </row>
    <row r="2926" spans="2:12">
      <c r="B2926" s="74">
        <v>157.11000000000001</v>
      </c>
      <c r="C2926" s="74">
        <v>25</v>
      </c>
      <c r="E2926" s="11">
        <v>157.11000000000001</v>
      </c>
      <c r="F2926" s="11">
        <v>30</v>
      </c>
      <c r="H2926" s="11">
        <v>157.11000000000001</v>
      </c>
      <c r="I2926" s="11">
        <v>19</v>
      </c>
      <c r="K2926" s="11">
        <v>157.11000000000001</v>
      </c>
      <c r="L2926" s="11">
        <v>16</v>
      </c>
    </row>
    <row r="2927" spans="2:12">
      <c r="B2927" s="74">
        <v>157.16</v>
      </c>
      <c r="C2927" s="74">
        <v>25</v>
      </c>
      <c r="E2927" s="11">
        <v>157.16</v>
      </c>
      <c r="F2927" s="11">
        <v>30</v>
      </c>
      <c r="H2927" s="11">
        <v>157.16</v>
      </c>
      <c r="I2927" s="11">
        <v>19</v>
      </c>
      <c r="K2927" s="11">
        <v>157.16</v>
      </c>
      <c r="L2927" s="11">
        <v>16</v>
      </c>
    </row>
    <row r="2928" spans="2:12">
      <c r="B2928" s="74">
        <v>157.22</v>
      </c>
      <c r="C2928" s="74">
        <v>25</v>
      </c>
      <c r="E2928" s="11">
        <v>157.22</v>
      </c>
      <c r="F2928" s="11">
        <v>30</v>
      </c>
      <c r="H2928" s="11">
        <v>157.22</v>
      </c>
      <c r="I2928" s="11">
        <v>19</v>
      </c>
      <c r="K2928" s="11">
        <v>157.22</v>
      </c>
      <c r="L2928" s="11">
        <v>16</v>
      </c>
    </row>
    <row r="2929" spans="2:12">
      <c r="B2929" s="74">
        <v>157.28</v>
      </c>
      <c r="C2929" s="74">
        <v>25</v>
      </c>
      <c r="E2929" s="11">
        <v>157.28</v>
      </c>
      <c r="F2929" s="11">
        <v>30</v>
      </c>
      <c r="H2929" s="11">
        <v>157.28</v>
      </c>
      <c r="I2929" s="11">
        <v>19</v>
      </c>
      <c r="K2929" s="11">
        <v>157.28</v>
      </c>
      <c r="L2929" s="11">
        <v>16</v>
      </c>
    </row>
    <row r="2930" spans="2:12">
      <c r="B2930" s="74">
        <v>157.33000000000001</v>
      </c>
      <c r="C2930" s="74">
        <v>8</v>
      </c>
      <c r="E2930" s="11">
        <v>157.33000000000001</v>
      </c>
      <c r="F2930" s="11">
        <v>27</v>
      </c>
      <c r="H2930" s="11">
        <v>157.33000000000001</v>
      </c>
      <c r="I2930" s="11">
        <v>25</v>
      </c>
      <c r="K2930" s="11">
        <v>157.33000000000001</v>
      </c>
      <c r="L2930" s="11">
        <v>23</v>
      </c>
    </row>
    <row r="2931" spans="2:12">
      <c r="B2931" s="74">
        <v>157.38999999999999</v>
      </c>
      <c r="C2931" s="74">
        <v>8</v>
      </c>
      <c r="E2931" s="11">
        <v>157.38999999999999</v>
      </c>
      <c r="F2931" s="11">
        <v>27</v>
      </c>
      <c r="H2931" s="11">
        <v>157.38999999999999</v>
      </c>
      <c r="I2931" s="11">
        <v>25</v>
      </c>
      <c r="K2931" s="11">
        <v>157.38999999999999</v>
      </c>
      <c r="L2931" s="11">
        <v>23</v>
      </c>
    </row>
    <row r="2932" spans="2:12">
      <c r="B2932" s="74">
        <v>157.44999999999999</v>
      </c>
      <c r="C2932" s="74">
        <v>8</v>
      </c>
      <c r="E2932" s="11">
        <v>157.44999999999999</v>
      </c>
      <c r="F2932" s="11">
        <v>27</v>
      </c>
      <c r="H2932" s="11">
        <v>157.44999999999999</v>
      </c>
      <c r="I2932" s="11">
        <v>25</v>
      </c>
      <c r="K2932" s="11">
        <v>157.44999999999999</v>
      </c>
      <c r="L2932" s="11">
        <v>23</v>
      </c>
    </row>
    <row r="2933" spans="2:12">
      <c r="B2933" s="74">
        <v>157.51</v>
      </c>
      <c r="C2933" s="74">
        <v>8</v>
      </c>
      <c r="E2933" s="11">
        <v>157.51</v>
      </c>
      <c r="F2933" s="11">
        <v>27</v>
      </c>
      <c r="H2933" s="11">
        <v>157.51</v>
      </c>
      <c r="I2933" s="11">
        <v>25</v>
      </c>
      <c r="K2933" s="11">
        <v>157.51</v>
      </c>
      <c r="L2933" s="11">
        <v>23</v>
      </c>
    </row>
    <row r="2934" spans="2:12">
      <c r="B2934" s="74">
        <v>157.56</v>
      </c>
      <c r="C2934" s="74">
        <v>8</v>
      </c>
      <c r="E2934" s="11">
        <v>157.56</v>
      </c>
      <c r="F2934" s="11">
        <v>27</v>
      </c>
      <c r="H2934" s="11">
        <v>157.56</v>
      </c>
      <c r="I2934" s="11">
        <v>25</v>
      </c>
      <c r="K2934" s="11">
        <v>157.56</v>
      </c>
      <c r="L2934" s="11">
        <v>23</v>
      </c>
    </row>
    <row r="2935" spans="2:12">
      <c r="B2935" s="74">
        <v>157.62</v>
      </c>
      <c r="C2935" s="74">
        <v>8</v>
      </c>
      <c r="E2935" s="11">
        <v>157.62</v>
      </c>
      <c r="F2935" s="11">
        <v>27</v>
      </c>
      <c r="H2935" s="11">
        <v>157.62</v>
      </c>
      <c r="I2935" s="11">
        <v>25</v>
      </c>
      <c r="K2935" s="11">
        <v>157.62</v>
      </c>
      <c r="L2935" s="11">
        <v>23</v>
      </c>
    </row>
    <row r="2936" spans="2:12">
      <c r="B2936" s="74">
        <v>157.68</v>
      </c>
      <c r="C2936" s="74">
        <v>8</v>
      </c>
      <c r="E2936" s="11">
        <v>157.68</v>
      </c>
      <c r="F2936" s="11">
        <v>27</v>
      </c>
      <c r="H2936" s="11">
        <v>157.68</v>
      </c>
      <c r="I2936" s="11">
        <v>25</v>
      </c>
      <c r="K2936" s="11">
        <v>157.68</v>
      </c>
      <c r="L2936" s="11">
        <v>23</v>
      </c>
    </row>
    <row r="2937" spans="2:12">
      <c r="B2937" s="74">
        <v>157.74</v>
      </c>
      <c r="C2937" s="74">
        <v>8</v>
      </c>
      <c r="E2937" s="11">
        <v>157.74</v>
      </c>
      <c r="F2937" s="11">
        <v>27</v>
      </c>
      <c r="H2937" s="11">
        <v>157.74</v>
      </c>
      <c r="I2937" s="11">
        <v>25</v>
      </c>
      <c r="K2937" s="11">
        <v>157.74</v>
      </c>
      <c r="L2937" s="11">
        <v>23</v>
      </c>
    </row>
    <row r="2938" spans="2:12">
      <c r="B2938" s="74">
        <v>157.79</v>
      </c>
      <c r="C2938" s="74">
        <v>13</v>
      </c>
      <c r="E2938" s="11">
        <v>157.79</v>
      </c>
      <c r="F2938" s="11">
        <v>26</v>
      </c>
      <c r="H2938" s="11">
        <v>157.79</v>
      </c>
      <c r="I2938" s="11">
        <v>21</v>
      </c>
      <c r="K2938" s="11">
        <v>157.79</v>
      </c>
      <c r="L2938" s="11">
        <v>20</v>
      </c>
    </row>
    <row r="2939" spans="2:12">
      <c r="B2939" s="74">
        <v>157.85</v>
      </c>
      <c r="C2939" s="74">
        <v>13</v>
      </c>
      <c r="E2939" s="11">
        <v>157.85</v>
      </c>
      <c r="F2939" s="11">
        <v>26</v>
      </c>
      <c r="H2939" s="11">
        <v>157.85</v>
      </c>
      <c r="I2939" s="11">
        <v>21</v>
      </c>
      <c r="K2939" s="11">
        <v>157.85</v>
      </c>
      <c r="L2939" s="11">
        <v>20</v>
      </c>
    </row>
    <row r="2940" spans="2:12">
      <c r="B2940" s="74">
        <v>157.91</v>
      </c>
      <c r="C2940" s="74">
        <v>13</v>
      </c>
      <c r="E2940" s="11">
        <v>157.91</v>
      </c>
      <c r="F2940" s="11">
        <v>26</v>
      </c>
      <c r="H2940" s="11">
        <v>157.91</v>
      </c>
      <c r="I2940" s="11">
        <v>21</v>
      </c>
      <c r="K2940" s="11">
        <v>157.91</v>
      </c>
      <c r="L2940" s="11">
        <v>20</v>
      </c>
    </row>
    <row r="2941" spans="2:12">
      <c r="B2941" s="74">
        <v>157.96</v>
      </c>
      <c r="C2941" s="74">
        <v>13</v>
      </c>
      <c r="E2941" s="11">
        <v>157.96</v>
      </c>
      <c r="F2941" s="11">
        <v>26</v>
      </c>
      <c r="H2941" s="11">
        <v>157.96</v>
      </c>
      <c r="I2941" s="11">
        <v>21</v>
      </c>
      <c r="K2941" s="11">
        <v>157.96</v>
      </c>
      <c r="L2941" s="11">
        <v>20</v>
      </c>
    </row>
    <row r="2942" spans="2:12">
      <c r="B2942" s="74">
        <v>158.02000000000001</v>
      </c>
      <c r="C2942" s="74">
        <v>13</v>
      </c>
      <c r="E2942" s="11">
        <v>158.02000000000001</v>
      </c>
      <c r="F2942" s="11">
        <v>26</v>
      </c>
      <c r="H2942" s="11">
        <v>158.02000000000001</v>
      </c>
      <c r="I2942" s="11">
        <v>21</v>
      </c>
      <c r="K2942" s="11">
        <v>158.02000000000001</v>
      </c>
      <c r="L2942" s="11">
        <v>20</v>
      </c>
    </row>
    <row r="2943" spans="2:12">
      <c r="B2943" s="74">
        <v>158.08000000000001</v>
      </c>
      <c r="C2943" s="74">
        <v>13</v>
      </c>
      <c r="E2943" s="11">
        <v>158.08000000000001</v>
      </c>
      <c r="F2943" s="11">
        <v>26</v>
      </c>
      <c r="H2943" s="11">
        <v>158.08000000000001</v>
      </c>
      <c r="I2943" s="11">
        <v>21</v>
      </c>
      <c r="K2943" s="11">
        <v>158.08000000000001</v>
      </c>
      <c r="L2943" s="11">
        <v>20</v>
      </c>
    </row>
    <row r="2944" spans="2:12">
      <c r="B2944" s="74">
        <v>158.13999999999999</v>
      </c>
      <c r="C2944" s="74">
        <v>13</v>
      </c>
      <c r="E2944" s="11">
        <v>158.13999999999999</v>
      </c>
      <c r="F2944" s="11">
        <v>26</v>
      </c>
      <c r="H2944" s="11">
        <v>158.13999999999999</v>
      </c>
      <c r="I2944" s="11">
        <v>21</v>
      </c>
      <c r="K2944" s="11">
        <v>158.13999999999999</v>
      </c>
      <c r="L2944" s="11">
        <v>20</v>
      </c>
    </row>
    <row r="2945" spans="2:12">
      <c r="B2945" s="74">
        <v>158.19</v>
      </c>
      <c r="C2945" s="74">
        <v>13</v>
      </c>
      <c r="E2945" s="11">
        <v>158.19</v>
      </c>
      <c r="F2945" s="11">
        <v>26</v>
      </c>
      <c r="H2945" s="11">
        <v>158.19</v>
      </c>
      <c r="I2945" s="11">
        <v>21</v>
      </c>
      <c r="K2945" s="11">
        <v>158.19</v>
      </c>
      <c r="L2945" s="11">
        <v>20</v>
      </c>
    </row>
    <row r="2946" spans="2:12">
      <c r="B2946" s="74">
        <v>158.25</v>
      </c>
      <c r="C2946" s="74">
        <v>13</v>
      </c>
      <c r="E2946" s="11">
        <v>158.25</v>
      </c>
      <c r="F2946" s="11">
        <v>26</v>
      </c>
      <c r="H2946" s="11">
        <v>158.25</v>
      </c>
      <c r="I2946" s="11">
        <v>21</v>
      </c>
      <c r="K2946" s="11">
        <v>158.25</v>
      </c>
      <c r="L2946" s="11">
        <v>20</v>
      </c>
    </row>
    <row r="2947" spans="2:12">
      <c r="B2947" s="74">
        <v>158.31</v>
      </c>
      <c r="C2947" s="74">
        <v>33</v>
      </c>
      <c r="E2947" s="11">
        <v>158.31</v>
      </c>
      <c r="F2947" s="11">
        <v>30</v>
      </c>
      <c r="H2947" s="11">
        <v>158.31</v>
      </c>
      <c r="I2947" s="11">
        <v>23</v>
      </c>
      <c r="K2947" s="11">
        <v>158.31</v>
      </c>
      <c r="L2947" s="11">
        <v>19</v>
      </c>
    </row>
    <row r="2948" spans="2:12">
      <c r="B2948" s="74">
        <v>158.37</v>
      </c>
      <c r="C2948" s="74">
        <v>33</v>
      </c>
      <c r="E2948" s="11">
        <v>158.37</v>
      </c>
      <c r="F2948" s="11">
        <v>30</v>
      </c>
      <c r="H2948" s="11">
        <v>158.37</v>
      </c>
      <c r="I2948" s="11">
        <v>23</v>
      </c>
      <c r="K2948" s="11">
        <v>158.37</v>
      </c>
      <c r="L2948" s="11">
        <v>19</v>
      </c>
    </row>
    <row r="2949" spans="2:12">
      <c r="B2949" s="74">
        <v>158.41999999999999</v>
      </c>
      <c r="C2949" s="74">
        <v>33</v>
      </c>
      <c r="E2949" s="11">
        <v>158.41999999999999</v>
      </c>
      <c r="F2949" s="11">
        <v>30</v>
      </c>
      <c r="H2949" s="11">
        <v>158.41999999999999</v>
      </c>
      <c r="I2949" s="11">
        <v>23</v>
      </c>
      <c r="K2949" s="11">
        <v>158.41999999999999</v>
      </c>
      <c r="L2949" s="11">
        <v>19</v>
      </c>
    </row>
    <row r="2950" spans="2:12">
      <c r="B2950" s="74">
        <v>158.47999999999999</v>
      </c>
      <c r="C2950" s="74">
        <v>33</v>
      </c>
      <c r="E2950" s="11">
        <v>158.47999999999999</v>
      </c>
      <c r="F2950" s="11">
        <v>30</v>
      </c>
      <c r="H2950" s="11">
        <v>158.47999999999999</v>
      </c>
      <c r="I2950" s="11">
        <v>23</v>
      </c>
      <c r="K2950" s="11">
        <v>158.47999999999999</v>
      </c>
      <c r="L2950" s="11">
        <v>19</v>
      </c>
    </row>
    <row r="2951" spans="2:12">
      <c r="B2951" s="74">
        <v>158.54</v>
      </c>
      <c r="C2951" s="74">
        <v>33</v>
      </c>
      <c r="E2951" s="11">
        <v>158.54</v>
      </c>
      <c r="F2951" s="11">
        <v>30</v>
      </c>
      <c r="H2951" s="11">
        <v>158.54</v>
      </c>
      <c r="I2951" s="11">
        <v>23</v>
      </c>
      <c r="K2951" s="11">
        <v>158.54</v>
      </c>
      <c r="L2951" s="11">
        <v>19</v>
      </c>
    </row>
    <row r="2952" spans="2:12">
      <c r="B2952" s="74">
        <v>158.59</v>
      </c>
      <c r="C2952" s="74">
        <v>25</v>
      </c>
      <c r="E2952" s="11">
        <v>158.59</v>
      </c>
      <c r="F2952" s="11">
        <v>41</v>
      </c>
      <c r="H2952" s="11">
        <v>158.59</v>
      </c>
      <c r="I2952" s="11">
        <v>17</v>
      </c>
      <c r="K2952" s="11">
        <v>158.59</v>
      </c>
      <c r="L2952" s="11">
        <v>22</v>
      </c>
    </row>
    <row r="2953" spans="2:12">
      <c r="B2953" s="74">
        <v>158.65</v>
      </c>
      <c r="C2953" s="74">
        <v>25</v>
      </c>
      <c r="E2953" s="11">
        <v>158.65</v>
      </c>
      <c r="F2953" s="11">
        <v>41</v>
      </c>
      <c r="H2953" s="11">
        <v>158.65</v>
      </c>
      <c r="I2953" s="11">
        <v>17</v>
      </c>
      <c r="K2953" s="11">
        <v>158.65</v>
      </c>
      <c r="L2953" s="11">
        <v>22</v>
      </c>
    </row>
    <row r="2954" spans="2:12">
      <c r="B2954" s="74">
        <v>158.71</v>
      </c>
      <c r="C2954" s="74">
        <v>25</v>
      </c>
      <c r="E2954" s="11">
        <v>158.71</v>
      </c>
      <c r="F2954" s="11">
        <v>41</v>
      </c>
      <c r="H2954" s="11">
        <v>158.71</v>
      </c>
      <c r="I2954" s="11">
        <v>17</v>
      </c>
      <c r="K2954" s="11">
        <v>158.71</v>
      </c>
      <c r="L2954" s="11">
        <v>22</v>
      </c>
    </row>
    <row r="2955" spans="2:12">
      <c r="B2955" s="74">
        <v>158.77000000000001</v>
      </c>
      <c r="C2955" s="74">
        <v>25</v>
      </c>
      <c r="E2955" s="11">
        <v>158.77000000000001</v>
      </c>
      <c r="F2955" s="11">
        <v>41</v>
      </c>
      <c r="H2955" s="11">
        <v>158.77000000000001</v>
      </c>
      <c r="I2955" s="11">
        <v>17</v>
      </c>
      <c r="K2955" s="11">
        <v>158.77000000000001</v>
      </c>
      <c r="L2955" s="11">
        <v>22</v>
      </c>
    </row>
    <row r="2956" spans="2:12">
      <c r="B2956" s="74">
        <v>158.82</v>
      </c>
      <c r="C2956" s="74">
        <v>20</v>
      </c>
      <c r="E2956" s="11">
        <v>158.82</v>
      </c>
      <c r="F2956" s="11">
        <v>32</v>
      </c>
      <c r="H2956" s="11">
        <v>158.82</v>
      </c>
      <c r="I2956" s="11">
        <v>23</v>
      </c>
      <c r="K2956" s="11">
        <v>158.82</v>
      </c>
      <c r="L2956" s="11">
        <v>25</v>
      </c>
    </row>
    <row r="2957" spans="2:12">
      <c r="B2957" s="74">
        <v>158.88</v>
      </c>
      <c r="C2957" s="74">
        <v>20</v>
      </c>
      <c r="E2957" s="11">
        <v>158.88</v>
      </c>
      <c r="F2957" s="11">
        <v>32</v>
      </c>
      <c r="H2957" s="11">
        <v>158.88</v>
      </c>
      <c r="I2957" s="11">
        <v>23</v>
      </c>
      <c r="K2957" s="11">
        <v>158.88</v>
      </c>
      <c r="L2957" s="11">
        <v>25</v>
      </c>
    </row>
    <row r="2958" spans="2:12">
      <c r="B2958" s="74">
        <v>158.94</v>
      </c>
      <c r="C2958" s="74">
        <v>20</v>
      </c>
      <c r="E2958" s="11">
        <v>158.94</v>
      </c>
      <c r="F2958" s="11">
        <v>32</v>
      </c>
      <c r="H2958" s="11">
        <v>158.94</v>
      </c>
      <c r="I2958" s="11">
        <v>23</v>
      </c>
      <c r="K2958" s="11">
        <v>158.94</v>
      </c>
      <c r="L2958" s="11">
        <v>25</v>
      </c>
    </row>
    <row r="2959" spans="2:12">
      <c r="B2959" s="74">
        <v>159</v>
      </c>
      <c r="C2959" s="74">
        <v>20</v>
      </c>
      <c r="E2959" s="11">
        <v>159</v>
      </c>
      <c r="F2959" s="11">
        <v>32</v>
      </c>
      <c r="H2959" s="11">
        <v>159</v>
      </c>
      <c r="I2959" s="11">
        <v>23</v>
      </c>
      <c r="K2959" s="11">
        <v>159</v>
      </c>
      <c r="L2959" s="11">
        <v>25</v>
      </c>
    </row>
    <row r="2960" spans="2:12">
      <c r="B2960" s="74">
        <v>159.05000000000001</v>
      </c>
      <c r="C2960" s="74">
        <v>20</v>
      </c>
      <c r="E2960" s="11">
        <v>159.05000000000001</v>
      </c>
      <c r="F2960" s="11">
        <v>32</v>
      </c>
      <c r="H2960" s="11">
        <v>159.05000000000001</v>
      </c>
      <c r="I2960" s="11">
        <v>23</v>
      </c>
      <c r="K2960" s="11">
        <v>159.05000000000001</v>
      </c>
      <c r="L2960" s="11">
        <v>25</v>
      </c>
    </row>
    <row r="2961" spans="2:12">
      <c r="B2961" s="74">
        <v>159.11000000000001</v>
      </c>
      <c r="C2961" s="74">
        <v>20</v>
      </c>
      <c r="E2961" s="11">
        <v>159.11000000000001</v>
      </c>
      <c r="F2961" s="11">
        <v>32</v>
      </c>
      <c r="H2961" s="11">
        <v>159.11000000000001</v>
      </c>
      <c r="I2961" s="11">
        <v>23</v>
      </c>
      <c r="K2961" s="11">
        <v>159.11000000000001</v>
      </c>
      <c r="L2961" s="11">
        <v>25</v>
      </c>
    </row>
    <row r="2962" spans="2:12">
      <c r="B2962" s="74">
        <v>159.16999999999999</v>
      </c>
      <c r="C2962" s="74">
        <v>20</v>
      </c>
      <c r="E2962" s="11">
        <v>159.16999999999999</v>
      </c>
      <c r="F2962" s="11">
        <v>32</v>
      </c>
      <c r="H2962" s="11">
        <v>159.16999999999999</v>
      </c>
      <c r="I2962" s="11">
        <v>23</v>
      </c>
      <c r="K2962" s="11">
        <v>159.16999999999999</v>
      </c>
      <c r="L2962" s="11">
        <v>25</v>
      </c>
    </row>
    <row r="2963" spans="2:12">
      <c r="B2963" s="74">
        <v>159.22</v>
      </c>
      <c r="C2963" s="74">
        <v>20</v>
      </c>
      <c r="E2963" s="11">
        <v>159.22</v>
      </c>
      <c r="F2963" s="11">
        <v>32</v>
      </c>
      <c r="H2963" s="11">
        <v>159.22</v>
      </c>
      <c r="I2963" s="11">
        <v>23</v>
      </c>
      <c r="K2963" s="11">
        <v>159.22</v>
      </c>
      <c r="L2963" s="11">
        <v>25</v>
      </c>
    </row>
    <row r="2964" spans="2:12">
      <c r="B2964" s="74">
        <v>159.28</v>
      </c>
      <c r="C2964" s="74">
        <v>20</v>
      </c>
      <c r="E2964" s="11">
        <v>159.28</v>
      </c>
      <c r="F2964" s="11">
        <v>32</v>
      </c>
      <c r="H2964" s="11">
        <v>159.28</v>
      </c>
      <c r="I2964" s="11">
        <v>23</v>
      </c>
      <c r="K2964" s="11">
        <v>159.28</v>
      </c>
      <c r="L2964" s="11">
        <v>25</v>
      </c>
    </row>
    <row r="2965" spans="2:12">
      <c r="B2965" s="74">
        <v>159.34</v>
      </c>
      <c r="C2965" s="74">
        <v>17</v>
      </c>
      <c r="E2965" s="11">
        <v>159.34</v>
      </c>
      <c r="F2965" s="11">
        <v>32</v>
      </c>
      <c r="H2965" s="11">
        <v>159.34</v>
      </c>
      <c r="I2965" s="11">
        <v>18</v>
      </c>
      <c r="K2965" s="11">
        <v>159.34</v>
      </c>
      <c r="L2965" s="11">
        <v>29</v>
      </c>
    </row>
    <row r="2966" spans="2:12">
      <c r="B2966" s="74">
        <v>159.4</v>
      </c>
      <c r="C2966" s="74">
        <v>17</v>
      </c>
      <c r="E2966" s="11">
        <v>159.4</v>
      </c>
      <c r="F2966" s="11">
        <v>32</v>
      </c>
      <c r="H2966" s="11">
        <v>159.4</v>
      </c>
      <c r="I2966" s="11">
        <v>18</v>
      </c>
      <c r="K2966" s="11">
        <v>159.4</v>
      </c>
      <c r="L2966" s="11">
        <v>29</v>
      </c>
    </row>
    <row r="2967" spans="2:12">
      <c r="B2967" s="74">
        <v>159.44999999999999</v>
      </c>
      <c r="C2967" s="74">
        <v>17</v>
      </c>
      <c r="E2967" s="11">
        <v>159.44999999999999</v>
      </c>
      <c r="F2967" s="11">
        <v>32</v>
      </c>
      <c r="H2967" s="11">
        <v>159.44999999999999</v>
      </c>
      <c r="I2967" s="11">
        <v>18</v>
      </c>
      <c r="K2967" s="11">
        <v>159.44999999999999</v>
      </c>
      <c r="L2967" s="11">
        <v>29</v>
      </c>
    </row>
    <row r="2968" spans="2:12">
      <c r="B2968" s="74">
        <v>159.51</v>
      </c>
      <c r="C2968" s="74">
        <v>17</v>
      </c>
      <c r="E2968" s="11">
        <v>159.51</v>
      </c>
      <c r="F2968" s="11">
        <v>32</v>
      </c>
      <c r="H2968" s="11">
        <v>159.51</v>
      </c>
      <c r="I2968" s="11">
        <v>18</v>
      </c>
      <c r="K2968" s="11">
        <v>159.51</v>
      </c>
      <c r="L2968" s="11">
        <v>29</v>
      </c>
    </row>
    <row r="2969" spans="2:12">
      <c r="B2969" s="74">
        <v>159.57</v>
      </c>
      <c r="C2969" s="74">
        <v>17</v>
      </c>
      <c r="E2969" s="11">
        <v>159.57</v>
      </c>
      <c r="F2969" s="11">
        <v>32</v>
      </c>
      <c r="H2969" s="11">
        <v>159.57</v>
      </c>
      <c r="I2969" s="11">
        <v>18</v>
      </c>
      <c r="K2969" s="11">
        <v>159.57</v>
      </c>
      <c r="L2969" s="11">
        <v>29</v>
      </c>
    </row>
    <row r="2970" spans="2:12">
      <c r="B2970" s="74">
        <v>159.63</v>
      </c>
      <c r="C2970" s="74">
        <v>17</v>
      </c>
      <c r="E2970" s="11">
        <v>159.63</v>
      </c>
      <c r="F2970" s="11">
        <v>32</v>
      </c>
      <c r="H2970" s="11">
        <v>159.63</v>
      </c>
      <c r="I2970" s="11">
        <v>18</v>
      </c>
      <c r="K2970" s="11">
        <v>159.63</v>
      </c>
      <c r="L2970" s="11">
        <v>29</v>
      </c>
    </row>
    <row r="2971" spans="2:12">
      <c r="B2971" s="74">
        <v>159.68</v>
      </c>
      <c r="C2971" s="74">
        <v>17</v>
      </c>
      <c r="E2971" s="11">
        <v>159.68</v>
      </c>
      <c r="F2971" s="11">
        <v>32</v>
      </c>
      <c r="H2971" s="11">
        <v>159.68</v>
      </c>
      <c r="I2971" s="11">
        <v>18</v>
      </c>
      <c r="K2971" s="11">
        <v>159.68</v>
      </c>
      <c r="L2971" s="11">
        <v>29</v>
      </c>
    </row>
    <row r="2972" spans="2:12">
      <c r="B2972" s="74">
        <v>159.74</v>
      </c>
      <c r="C2972" s="74">
        <v>17</v>
      </c>
      <c r="E2972" s="11">
        <v>159.74</v>
      </c>
      <c r="F2972" s="11">
        <v>32</v>
      </c>
      <c r="H2972" s="11">
        <v>159.74</v>
      </c>
      <c r="I2972" s="11">
        <v>18</v>
      </c>
      <c r="K2972" s="11">
        <v>159.74</v>
      </c>
      <c r="L2972" s="11">
        <v>29</v>
      </c>
    </row>
    <row r="2973" spans="2:12">
      <c r="B2973" s="74">
        <v>159.80000000000001</v>
      </c>
      <c r="C2973" s="74">
        <v>17</v>
      </c>
      <c r="E2973" s="11">
        <v>159.80000000000001</v>
      </c>
      <c r="F2973" s="11">
        <v>36</v>
      </c>
      <c r="H2973" s="11">
        <v>159.80000000000001</v>
      </c>
      <c r="I2973" s="11">
        <v>16</v>
      </c>
      <c r="K2973" s="11">
        <v>159.80000000000001</v>
      </c>
      <c r="L2973" s="11">
        <v>22</v>
      </c>
    </row>
    <row r="2974" spans="2:12">
      <c r="B2974" s="74">
        <v>159.86000000000001</v>
      </c>
      <c r="C2974" s="74">
        <v>17</v>
      </c>
      <c r="E2974" s="11">
        <v>159.86000000000001</v>
      </c>
      <c r="F2974" s="11">
        <v>36</v>
      </c>
      <c r="H2974" s="11">
        <v>159.86000000000001</v>
      </c>
      <c r="I2974" s="11">
        <v>16</v>
      </c>
      <c r="K2974" s="11">
        <v>159.86000000000001</v>
      </c>
      <c r="L2974" s="11">
        <v>22</v>
      </c>
    </row>
    <row r="2975" spans="2:12">
      <c r="B2975" s="74">
        <v>159.91</v>
      </c>
      <c r="C2975" s="74">
        <v>27</v>
      </c>
      <c r="E2975" s="11">
        <v>159.91</v>
      </c>
      <c r="F2975" s="11">
        <v>36</v>
      </c>
      <c r="H2975" s="11">
        <v>159.91</v>
      </c>
      <c r="I2975" s="11">
        <v>13</v>
      </c>
      <c r="K2975" s="11">
        <v>159.91</v>
      </c>
      <c r="L2975" s="11">
        <v>15</v>
      </c>
    </row>
    <row r="2976" spans="2:12">
      <c r="B2976" s="74">
        <v>159.97</v>
      </c>
      <c r="C2976" s="74">
        <v>27</v>
      </c>
      <c r="E2976" s="11">
        <v>159.97</v>
      </c>
      <c r="F2976" s="11">
        <v>36</v>
      </c>
      <c r="H2976" s="11">
        <v>159.97</v>
      </c>
      <c r="I2976" s="11">
        <v>13</v>
      </c>
      <c r="K2976" s="11">
        <v>159.97</v>
      </c>
      <c r="L2976" s="11">
        <v>15</v>
      </c>
    </row>
    <row r="2977" spans="2:12">
      <c r="B2977" s="74">
        <v>160.03</v>
      </c>
      <c r="C2977" s="74">
        <v>27</v>
      </c>
      <c r="E2977" s="11">
        <v>160.03</v>
      </c>
      <c r="F2977" s="11">
        <v>36</v>
      </c>
      <c r="H2977" s="11">
        <v>160.03</v>
      </c>
      <c r="I2977" s="11">
        <v>13</v>
      </c>
      <c r="K2977" s="11">
        <v>160.03</v>
      </c>
      <c r="L2977" s="11">
        <v>15</v>
      </c>
    </row>
    <row r="2978" spans="2:12">
      <c r="B2978" s="74">
        <v>160.08000000000001</v>
      </c>
      <c r="C2978" s="74">
        <v>27</v>
      </c>
      <c r="E2978" s="11">
        <v>160.08000000000001</v>
      </c>
      <c r="F2978" s="11">
        <v>36</v>
      </c>
      <c r="H2978" s="11">
        <v>160.08000000000001</v>
      </c>
      <c r="I2978" s="11">
        <v>13</v>
      </c>
      <c r="K2978" s="11">
        <v>160.08000000000001</v>
      </c>
      <c r="L2978" s="11">
        <v>15</v>
      </c>
    </row>
    <row r="2979" spans="2:12">
      <c r="B2979" s="74">
        <v>160.13999999999999</v>
      </c>
      <c r="C2979" s="74">
        <v>27</v>
      </c>
      <c r="E2979" s="11">
        <v>160.13999999999999</v>
      </c>
      <c r="F2979" s="11">
        <v>36</v>
      </c>
      <c r="H2979" s="11">
        <v>160.13999999999999</v>
      </c>
      <c r="I2979" s="11">
        <v>13</v>
      </c>
      <c r="K2979" s="11">
        <v>160.13999999999999</v>
      </c>
      <c r="L2979" s="11">
        <v>15</v>
      </c>
    </row>
    <row r="2980" spans="2:12">
      <c r="B2980" s="74">
        <v>160.19999999999999</v>
      </c>
      <c r="C2980" s="74">
        <v>27</v>
      </c>
      <c r="E2980" s="11">
        <v>160.19999999999999</v>
      </c>
      <c r="F2980" s="11">
        <v>36</v>
      </c>
      <c r="H2980" s="11">
        <v>160.19999999999999</v>
      </c>
      <c r="I2980" s="11">
        <v>13</v>
      </c>
      <c r="K2980" s="11">
        <v>160.19999999999999</v>
      </c>
      <c r="L2980" s="11">
        <v>15</v>
      </c>
    </row>
    <row r="2981" spans="2:12">
      <c r="B2981" s="74">
        <v>160.26</v>
      </c>
      <c r="C2981" s="74">
        <v>27</v>
      </c>
      <c r="E2981" s="11">
        <v>160.26</v>
      </c>
      <c r="F2981" s="11">
        <v>36</v>
      </c>
      <c r="H2981" s="11">
        <v>160.26</v>
      </c>
      <c r="I2981" s="11">
        <v>13</v>
      </c>
      <c r="K2981" s="11">
        <v>160.26</v>
      </c>
      <c r="L2981" s="11">
        <v>15</v>
      </c>
    </row>
    <row r="2982" spans="2:12">
      <c r="B2982" s="74">
        <v>160.31</v>
      </c>
      <c r="C2982" s="74">
        <v>32</v>
      </c>
      <c r="E2982" s="11">
        <v>160.31</v>
      </c>
      <c r="F2982" s="11">
        <v>40</v>
      </c>
      <c r="H2982" s="11">
        <v>160.31</v>
      </c>
      <c r="I2982" s="11">
        <v>15</v>
      </c>
      <c r="K2982" s="11">
        <v>160.31</v>
      </c>
      <c r="L2982" s="11">
        <v>16</v>
      </c>
    </row>
    <row r="2983" spans="2:12">
      <c r="B2983" s="74">
        <v>160.37</v>
      </c>
      <c r="C2983" s="74">
        <v>32</v>
      </c>
      <c r="E2983" s="11">
        <v>160.37</v>
      </c>
      <c r="F2983" s="11">
        <v>40</v>
      </c>
      <c r="H2983" s="11">
        <v>160.37</v>
      </c>
      <c r="I2983" s="11">
        <v>15</v>
      </c>
      <c r="K2983" s="11">
        <v>160.37</v>
      </c>
      <c r="L2983" s="11">
        <v>16</v>
      </c>
    </row>
    <row r="2984" spans="2:12">
      <c r="B2984" s="74">
        <v>160.43</v>
      </c>
      <c r="C2984" s="74">
        <v>32</v>
      </c>
      <c r="E2984" s="11">
        <v>160.43</v>
      </c>
      <c r="F2984" s="11">
        <v>40</v>
      </c>
      <c r="H2984" s="11">
        <v>160.43</v>
      </c>
      <c r="I2984" s="11">
        <v>15</v>
      </c>
      <c r="K2984" s="11">
        <v>160.43</v>
      </c>
      <c r="L2984" s="11">
        <v>16</v>
      </c>
    </row>
    <row r="2985" spans="2:12">
      <c r="B2985" s="74">
        <v>160.49</v>
      </c>
      <c r="C2985" s="74">
        <v>32</v>
      </c>
      <c r="E2985" s="11">
        <v>160.49</v>
      </c>
      <c r="F2985" s="11">
        <v>40</v>
      </c>
      <c r="H2985" s="11">
        <v>160.49</v>
      </c>
      <c r="I2985" s="11">
        <v>15</v>
      </c>
      <c r="K2985" s="11">
        <v>160.49</v>
      </c>
      <c r="L2985" s="11">
        <v>16</v>
      </c>
    </row>
    <row r="2986" spans="2:12">
      <c r="B2986" s="74">
        <v>160.54</v>
      </c>
      <c r="C2986" s="74">
        <v>32</v>
      </c>
      <c r="E2986" s="11">
        <v>160.54</v>
      </c>
      <c r="F2986" s="11">
        <v>40</v>
      </c>
      <c r="H2986" s="11">
        <v>160.54</v>
      </c>
      <c r="I2986" s="11">
        <v>15</v>
      </c>
      <c r="K2986" s="11">
        <v>160.54</v>
      </c>
      <c r="L2986" s="11">
        <v>16</v>
      </c>
    </row>
    <row r="2987" spans="2:12">
      <c r="B2987" s="74">
        <v>160.6</v>
      </c>
      <c r="C2987" s="74">
        <v>32</v>
      </c>
      <c r="E2987" s="11">
        <v>160.6</v>
      </c>
      <c r="F2987" s="11">
        <v>40</v>
      </c>
      <c r="H2987" s="11">
        <v>160.6</v>
      </c>
      <c r="I2987" s="11">
        <v>15</v>
      </c>
      <c r="K2987" s="11">
        <v>160.6</v>
      </c>
      <c r="L2987" s="11">
        <v>16</v>
      </c>
    </row>
    <row r="2988" spans="2:12">
      <c r="B2988" s="74">
        <v>160.66</v>
      </c>
      <c r="C2988" s="74">
        <v>32</v>
      </c>
      <c r="E2988" s="11">
        <v>160.66</v>
      </c>
      <c r="F2988" s="11">
        <v>40</v>
      </c>
      <c r="H2988" s="11">
        <v>160.66</v>
      </c>
      <c r="I2988" s="11">
        <v>15</v>
      </c>
      <c r="K2988" s="11">
        <v>160.66</v>
      </c>
      <c r="L2988" s="11">
        <v>16</v>
      </c>
    </row>
    <row r="2989" spans="2:12">
      <c r="B2989" s="74">
        <v>160.71</v>
      </c>
      <c r="C2989" s="74">
        <v>32</v>
      </c>
      <c r="E2989" s="11">
        <v>160.71</v>
      </c>
      <c r="F2989" s="11">
        <v>40</v>
      </c>
      <c r="H2989" s="11">
        <v>160.71</v>
      </c>
      <c r="I2989" s="11">
        <v>15</v>
      </c>
      <c r="K2989" s="11">
        <v>160.71</v>
      </c>
      <c r="L2989" s="11">
        <v>16</v>
      </c>
    </row>
    <row r="2990" spans="2:12">
      <c r="B2990" s="74">
        <v>160.77000000000001</v>
      </c>
      <c r="C2990" s="74">
        <v>32</v>
      </c>
      <c r="E2990" s="11">
        <v>160.77000000000001</v>
      </c>
      <c r="F2990" s="11">
        <v>40</v>
      </c>
      <c r="H2990" s="11">
        <v>160.77000000000001</v>
      </c>
      <c r="I2990" s="11">
        <v>15</v>
      </c>
      <c r="K2990" s="11">
        <v>160.77000000000001</v>
      </c>
      <c r="L2990" s="11">
        <v>16</v>
      </c>
    </row>
    <row r="2991" spans="2:12">
      <c r="B2991" s="74">
        <v>160.83000000000001</v>
      </c>
      <c r="C2991" s="74">
        <v>27</v>
      </c>
      <c r="E2991" s="11">
        <v>160.83000000000001</v>
      </c>
      <c r="F2991" s="11">
        <v>31</v>
      </c>
      <c r="H2991" s="11">
        <v>160.83000000000001</v>
      </c>
      <c r="I2991" s="11">
        <v>17</v>
      </c>
      <c r="K2991" s="11">
        <v>160.83000000000001</v>
      </c>
      <c r="L2991" s="11">
        <v>26</v>
      </c>
    </row>
    <row r="2992" spans="2:12">
      <c r="B2992" s="74">
        <v>160.88999999999999</v>
      </c>
      <c r="C2992" s="74">
        <v>27</v>
      </c>
      <c r="E2992" s="11">
        <v>160.88999999999999</v>
      </c>
      <c r="F2992" s="11">
        <v>31</v>
      </c>
      <c r="H2992" s="11">
        <v>160.88999999999999</v>
      </c>
      <c r="I2992" s="11">
        <v>17</v>
      </c>
      <c r="K2992" s="11">
        <v>160.88999999999999</v>
      </c>
      <c r="L2992" s="11">
        <v>26</v>
      </c>
    </row>
    <row r="2993" spans="2:12">
      <c r="B2993" s="74">
        <v>160.94</v>
      </c>
      <c r="C2993" s="74">
        <v>27</v>
      </c>
      <c r="E2993" s="11">
        <v>160.94</v>
      </c>
      <c r="F2993" s="11">
        <v>31</v>
      </c>
      <c r="H2993" s="11">
        <v>160.94</v>
      </c>
      <c r="I2993" s="11">
        <v>17</v>
      </c>
      <c r="K2993" s="11">
        <v>160.94</v>
      </c>
      <c r="L2993" s="11">
        <v>26</v>
      </c>
    </row>
    <row r="2994" spans="2:12">
      <c r="B2994" s="74">
        <v>161</v>
      </c>
      <c r="C2994" s="74">
        <v>27</v>
      </c>
      <c r="E2994" s="11">
        <v>161</v>
      </c>
      <c r="F2994" s="11">
        <v>31</v>
      </c>
      <c r="H2994" s="11">
        <v>161</v>
      </c>
      <c r="I2994" s="11">
        <v>17</v>
      </c>
      <c r="K2994" s="11">
        <v>161</v>
      </c>
      <c r="L2994" s="11">
        <v>26</v>
      </c>
    </row>
    <row r="2995" spans="2:12">
      <c r="B2995" s="74">
        <v>161.06</v>
      </c>
      <c r="C2995" s="74">
        <v>27</v>
      </c>
      <c r="E2995" s="11">
        <v>161.06</v>
      </c>
      <c r="F2995" s="11">
        <v>31</v>
      </c>
      <c r="H2995" s="11">
        <v>161.06</v>
      </c>
      <c r="I2995" s="11">
        <v>17</v>
      </c>
      <c r="K2995" s="11">
        <v>161.06</v>
      </c>
      <c r="L2995" s="11">
        <v>26</v>
      </c>
    </row>
    <row r="2996" spans="2:12">
      <c r="B2996" s="74">
        <v>161.12</v>
      </c>
      <c r="C2996" s="74">
        <v>27</v>
      </c>
      <c r="E2996" s="11">
        <v>161.12</v>
      </c>
      <c r="F2996" s="11">
        <v>31</v>
      </c>
      <c r="H2996" s="11">
        <v>161.12</v>
      </c>
      <c r="I2996" s="11">
        <v>17</v>
      </c>
      <c r="K2996" s="11">
        <v>161.12</v>
      </c>
      <c r="L2996" s="11">
        <v>26</v>
      </c>
    </row>
    <row r="2997" spans="2:12">
      <c r="B2997" s="74">
        <v>161.16999999999999</v>
      </c>
      <c r="C2997" s="74">
        <v>27</v>
      </c>
      <c r="E2997" s="11">
        <v>161.16999999999999</v>
      </c>
      <c r="F2997" s="11">
        <v>31</v>
      </c>
      <c r="H2997" s="11">
        <v>161.16999999999999</v>
      </c>
      <c r="I2997" s="11">
        <v>17</v>
      </c>
      <c r="K2997" s="11">
        <v>161.16999999999999</v>
      </c>
      <c r="L2997" s="11">
        <v>26</v>
      </c>
    </row>
    <row r="2998" spans="2:12">
      <c r="B2998" s="74">
        <v>161.22999999999999</v>
      </c>
      <c r="C2998" s="74">
        <v>27</v>
      </c>
      <c r="E2998" s="11">
        <v>161.22999999999999</v>
      </c>
      <c r="F2998" s="11">
        <v>31</v>
      </c>
      <c r="H2998" s="11">
        <v>161.22999999999999</v>
      </c>
      <c r="I2998" s="11">
        <v>17</v>
      </c>
      <c r="K2998" s="11">
        <v>161.22999999999999</v>
      </c>
      <c r="L2998" s="11">
        <v>26</v>
      </c>
    </row>
    <row r="2999" spans="2:12">
      <c r="B2999" s="74">
        <v>161.29</v>
      </c>
      <c r="C2999" s="74">
        <v>31</v>
      </c>
      <c r="E2999" s="11">
        <v>161.29</v>
      </c>
      <c r="F2999" s="11">
        <v>36</v>
      </c>
      <c r="H2999" s="11">
        <v>161.29</v>
      </c>
      <c r="I2999" s="11">
        <v>19</v>
      </c>
      <c r="K2999" s="11">
        <v>161.29</v>
      </c>
      <c r="L2999" s="11">
        <v>34</v>
      </c>
    </row>
    <row r="3000" spans="2:12">
      <c r="B3000" s="74">
        <v>161.34</v>
      </c>
      <c r="C3000" s="74">
        <v>16</v>
      </c>
      <c r="E3000" s="11">
        <v>161.34</v>
      </c>
      <c r="F3000" s="11">
        <v>35</v>
      </c>
      <c r="H3000" s="11">
        <v>161.34</v>
      </c>
      <c r="I3000" s="11">
        <v>22</v>
      </c>
      <c r="K3000" s="11">
        <v>161.34</v>
      </c>
      <c r="L3000" s="11">
        <v>24</v>
      </c>
    </row>
    <row r="3001" spans="2:12">
      <c r="B3001" s="74">
        <v>161.4</v>
      </c>
      <c r="C3001" s="74">
        <v>16</v>
      </c>
      <c r="E3001" s="11">
        <v>161.4</v>
      </c>
      <c r="F3001" s="11">
        <v>35</v>
      </c>
      <c r="H3001" s="11">
        <v>161.4</v>
      </c>
      <c r="I3001" s="11">
        <v>22</v>
      </c>
      <c r="K3001" s="11">
        <v>161.4</v>
      </c>
      <c r="L3001" s="11">
        <v>24</v>
      </c>
    </row>
    <row r="3002" spans="2:12">
      <c r="B3002" s="74">
        <v>161.46</v>
      </c>
      <c r="C3002" s="74">
        <v>16</v>
      </c>
      <c r="E3002" s="11">
        <v>161.46</v>
      </c>
      <c r="F3002" s="11">
        <v>35</v>
      </c>
      <c r="H3002" s="11">
        <v>161.46</v>
      </c>
      <c r="I3002" s="11">
        <v>22</v>
      </c>
      <c r="K3002" s="11">
        <v>161.46</v>
      </c>
      <c r="L3002" s="11">
        <v>24</v>
      </c>
    </row>
    <row r="3003" spans="2:12">
      <c r="B3003" s="74">
        <v>161.52000000000001</v>
      </c>
      <c r="C3003" s="74">
        <v>16</v>
      </c>
      <c r="E3003" s="11">
        <v>161.52000000000001</v>
      </c>
      <c r="F3003" s="11">
        <v>35</v>
      </c>
      <c r="H3003" s="11">
        <v>161.52000000000001</v>
      </c>
      <c r="I3003" s="11">
        <v>22</v>
      </c>
      <c r="K3003" s="11">
        <v>161.52000000000001</v>
      </c>
      <c r="L3003" s="11">
        <v>24</v>
      </c>
    </row>
    <row r="3004" spans="2:12">
      <c r="B3004" s="74">
        <v>161.57</v>
      </c>
      <c r="C3004" s="74">
        <v>16</v>
      </c>
      <c r="E3004" s="11">
        <v>161.57</v>
      </c>
      <c r="F3004" s="11">
        <v>35</v>
      </c>
      <c r="H3004" s="11">
        <v>161.57</v>
      </c>
      <c r="I3004" s="11">
        <v>22</v>
      </c>
      <c r="K3004" s="11">
        <v>161.57</v>
      </c>
      <c r="L3004" s="11">
        <v>24</v>
      </c>
    </row>
    <row r="3005" spans="2:12">
      <c r="B3005" s="74">
        <v>161.63</v>
      </c>
      <c r="C3005" s="74">
        <v>16</v>
      </c>
      <c r="E3005" s="11">
        <v>161.63</v>
      </c>
      <c r="F3005" s="11">
        <v>35</v>
      </c>
      <c r="H3005" s="11">
        <v>161.63</v>
      </c>
      <c r="I3005" s="11">
        <v>22</v>
      </c>
      <c r="K3005" s="11">
        <v>161.63</v>
      </c>
      <c r="L3005" s="11">
        <v>24</v>
      </c>
    </row>
    <row r="3006" spans="2:12">
      <c r="B3006" s="74">
        <v>161.69</v>
      </c>
      <c r="C3006" s="74">
        <v>16</v>
      </c>
      <c r="E3006" s="11">
        <v>161.69</v>
      </c>
      <c r="F3006" s="11">
        <v>35</v>
      </c>
      <c r="H3006" s="11">
        <v>161.69</v>
      </c>
      <c r="I3006" s="11">
        <v>22</v>
      </c>
      <c r="K3006" s="11">
        <v>161.69</v>
      </c>
      <c r="L3006" s="11">
        <v>24</v>
      </c>
    </row>
    <row r="3007" spans="2:12">
      <c r="B3007" s="74">
        <v>161.75</v>
      </c>
      <c r="C3007" s="74">
        <v>16</v>
      </c>
      <c r="E3007" s="11">
        <v>161.75</v>
      </c>
      <c r="F3007" s="11">
        <v>35</v>
      </c>
      <c r="H3007" s="11">
        <v>161.75</v>
      </c>
      <c r="I3007" s="11">
        <v>22</v>
      </c>
      <c r="K3007" s="11">
        <v>161.75</v>
      </c>
      <c r="L3007" s="11">
        <v>24</v>
      </c>
    </row>
    <row r="3008" spans="2:12">
      <c r="B3008" s="74">
        <v>161.80000000000001</v>
      </c>
      <c r="C3008" s="74">
        <v>33</v>
      </c>
      <c r="E3008" s="11">
        <v>161.80000000000001</v>
      </c>
      <c r="F3008" s="11">
        <v>39</v>
      </c>
      <c r="H3008" s="11">
        <v>161.80000000000001</v>
      </c>
      <c r="I3008" s="11">
        <v>23</v>
      </c>
      <c r="K3008" s="11">
        <v>161.80000000000001</v>
      </c>
      <c r="L3008" s="11">
        <v>28</v>
      </c>
    </row>
    <row r="3009" spans="2:12">
      <c r="B3009" s="74">
        <v>161.86000000000001</v>
      </c>
      <c r="C3009" s="74">
        <v>33</v>
      </c>
      <c r="E3009" s="11">
        <v>161.86000000000001</v>
      </c>
      <c r="F3009" s="11">
        <v>39</v>
      </c>
      <c r="H3009" s="11">
        <v>161.86000000000001</v>
      </c>
      <c r="I3009" s="11">
        <v>23</v>
      </c>
      <c r="K3009" s="11">
        <v>161.86000000000001</v>
      </c>
      <c r="L3009" s="11">
        <v>28</v>
      </c>
    </row>
    <row r="3010" spans="2:12">
      <c r="B3010" s="74">
        <v>161.91999999999999</v>
      </c>
      <c r="C3010" s="74">
        <v>33</v>
      </c>
      <c r="E3010" s="11">
        <v>161.91999999999999</v>
      </c>
      <c r="F3010" s="11">
        <v>39</v>
      </c>
      <c r="H3010" s="11">
        <v>161.91999999999999</v>
      </c>
      <c r="I3010" s="11">
        <v>23</v>
      </c>
      <c r="K3010" s="11">
        <v>161.91999999999999</v>
      </c>
      <c r="L3010" s="11">
        <v>28</v>
      </c>
    </row>
    <row r="3011" spans="2:12">
      <c r="B3011" s="74">
        <v>161.97999999999999</v>
      </c>
      <c r="C3011" s="74">
        <v>33</v>
      </c>
      <c r="E3011" s="11">
        <v>161.97999999999999</v>
      </c>
      <c r="F3011" s="11">
        <v>39</v>
      </c>
      <c r="H3011" s="11">
        <v>161.97999999999999</v>
      </c>
      <c r="I3011" s="11">
        <v>23</v>
      </c>
      <c r="K3011" s="11">
        <v>161.97999999999999</v>
      </c>
      <c r="L3011" s="11">
        <v>28</v>
      </c>
    </row>
    <row r="3012" spans="2:12">
      <c r="B3012" s="74">
        <v>162.03</v>
      </c>
      <c r="C3012" s="74">
        <v>33</v>
      </c>
      <c r="E3012" s="11">
        <v>162.03</v>
      </c>
      <c r="F3012" s="11">
        <v>39</v>
      </c>
      <c r="H3012" s="11">
        <v>162.03</v>
      </c>
      <c r="I3012" s="11">
        <v>23</v>
      </c>
      <c r="K3012" s="11">
        <v>162.03</v>
      </c>
      <c r="L3012" s="11">
        <v>28</v>
      </c>
    </row>
    <row r="3013" spans="2:12">
      <c r="B3013" s="74">
        <v>162.09</v>
      </c>
      <c r="C3013" s="74">
        <v>33</v>
      </c>
      <c r="E3013" s="11">
        <v>162.09</v>
      </c>
      <c r="F3013" s="11">
        <v>39</v>
      </c>
      <c r="H3013" s="11">
        <v>162.09</v>
      </c>
      <c r="I3013" s="11">
        <v>23</v>
      </c>
      <c r="K3013" s="11">
        <v>162.09</v>
      </c>
      <c r="L3013" s="11">
        <v>28</v>
      </c>
    </row>
    <row r="3014" spans="2:12">
      <c r="B3014" s="74">
        <v>162.15</v>
      </c>
      <c r="C3014" s="74">
        <v>33</v>
      </c>
      <c r="E3014" s="11">
        <v>162.15</v>
      </c>
      <c r="F3014" s="11">
        <v>39</v>
      </c>
      <c r="H3014" s="11">
        <v>162.15</v>
      </c>
      <c r="I3014" s="11">
        <v>23</v>
      </c>
      <c r="K3014" s="11">
        <v>162.15</v>
      </c>
      <c r="L3014" s="11">
        <v>28</v>
      </c>
    </row>
    <row r="3015" spans="2:12">
      <c r="B3015" s="74">
        <v>162.19999999999999</v>
      </c>
      <c r="C3015" s="74">
        <v>33</v>
      </c>
      <c r="E3015" s="11">
        <v>162.19999999999999</v>
      </c>
      <c r="F3015" s="11">
        <v>39</v>
      </c>
      <c r="H3015" s="11">
        <v>162.19999999999999</v>
      </c>
      <c r="I3015" s="11">
        <v>23</v>
      </c>
      <c r="K3015" s="11">
        <v>162.19999999999999</v>
      </c>
      <c r="L3015" s="11">
        <v>28</v>
      </c>
    </row>
    <row r="3016" spans="2:12">
      <c r="B3016" s="74">
        <v>162.26</v>
      </c>
      <c r="C3016" s="74">
        <v>35</v>
      </c>
      <c r="E3016" s="11">
        <v>162.26</v>
      </c>
      <c r="F3016" s="11">
        <v>29</v>
      </c>
      <c r="H3016" s="11">
        <v>162.26</v>
      </c>
      <c r="I3016" s="11">
        <v>22</v>
      </c>
      <c r="K3016" s="11">
        <v>162.26</v>
      </c>
      <c r="L3016" s="11">
        <v>34</v>
      </c>
    </row>
    <row r="3017" spans="2:12">
      <c r="B3017" s="74">
        <v>162.32</v>
      </c>
      <c r="C3017" s="74">
        <v>35</v>
      </c>
      <c r="E3017" s="11">
        <v>162.32</v>
      </c>
      <c r="F3017" s="11">
        <v>29</v>
      </c>
      <c r="H3017" s="11">
        <v>162.32</v>
      </c>
      <c r="I3017" s="11">
        <v>22</v>
      </c>
      <c r="K3017" s="11">
        <v>162.32</v>
      </c>
      <c r="L3017" s="11">
        <v>34</v>
      </c>
    </row>
    <row r="3018" spans="2:12">
      <c r="B3018" s="74">
        <v>162.38</v>
      </c>
      <c r="C3018" s="74">
        <v>35</v>
      </c>
      <c r="E3018" s="11">
        <v>162.38</v>
      </c>
      <c r="F3018" s="11">
        <v>29</v>
      </c>
      <c r="H3018" s="11">
        <v>162.38</v>
      </c>
      <c r="I3018" s="11">
        <v>22</v>
      </c>
      <c r="K3018" s="11">
        <v>162.38</v>
      </c>
      <c r="L3018" s="11">
        <v>34</v>
      </c>
    </row>
    <row r="3019" spans="2:12">
      <c r="B3019" s="74">
        <v>162.43</v>
      </c>
      <c r="C3019" s="74">
        <v>35</v>
      </c>
      <c r="E3019" s="11">
        <v>162.43</v>
      </c>
      <c r="F3019" s="11">
        <v>29</v>
      </c>
      <c r="H3019" s="11">
        <v>162.43</v>
      </c>
      <c r="I3019" s="11">
        <v>22</v>
      </c>
      <c r="K3019" s="11">
        <v>162.43</v>
      </c>
      <c r="L3019" s="11">
        <v>34</v>
      </c>
    </row>
    <row r="3020" spans="2:12">
      <c r="B3020" s="74">
        <v>162.49</v>
      </c>
      <c r="C3020" s="74">
        <v>35</v>
      </c>
      <c r="E3020" s="11">
        <v>162.49</v>
      </c>
      <c r="F3020" s="11">
        <v>29</v>
      </c>
      <c r="H3020" s="11">
        <v>162.49</v>
      </c>
      <c r="I3020" s="11">
        <v>22</v>
      </c>
      <c r="K3020" s="11">
        <v>162.49</v>
      </c>
      <c r="L3020" s="11">
        <v>34</v>
      </c>
    </row>
    <row r="3021" spans="2:12">
      <c r="B3021" s="74">
        <v>162.55000000000001</v>
      </c>
      <c r="C3021" s="74">
        <v>35</v>
      </c>
      <c r="E3021" s="11">
        <v>162.55000000000001</v>
      </c>
      <c r="F3021" s="11">
        <v>29</v>
      </c>
      <c r="H3021" s="11">
        <v>162.55000000000001</v>
      </c>
      <c r="I3021" s="11">
        <v>22</v>
      </c>
      <c r="K3021" s="11">
        <v>162.55000000000001</v>
      </c>
      <c r="L3021" s="11">
        <v>34</v>
      </c>
    </row>
    <row r="3022" spans="2:12">
      <c r="B3022" s="74">
        <v>162.61000000000001</v>
      </c>
      <c r="C3022" s="74">
        <v>35</v>
      </c>
      <c r="E3022" s="11">
        <v>162.61000000000001</v>
      </c>
      <c r="F3022" s="11">
        <v>29</v>
      </c>
      <c r="H3022" s="11">
        <v>162.61000000000001</v>
      </c>
      <c r="I3022" s="11">
        <v>22</v>
      </c>
      <c r="K3022" s="11">
        <v>162.61000000000001</v>
      </c>
      <c r="L3022" s="11">
        <v>34</v>
      </c>
    </row>
    <row r="3023" spans="2:12">
      <c r="B3023" s="74">
        <v>162.66</v>
      </c>
      <c r="C3023" s="74">
        <v>35</v>
      </c>
      <c r="E3023" s="11">
        <v>162.66</v>
      </c>
      <c r="F3023" s="11">
        <v>29</v>
      </c>
      <c r="H3023" s="11">
        <v>162.66</v>
      </c>
      <c r="I3023" s="11">
        <v>22</v>
      </c>
      <c r="K3023" s="11">
        <v>162.66</v>
      </c>
      <c r="L3023" s="11">
        <v>34</v>
      </c>
    </row>
    <row r="3024" spans="2:12">
      <c r="B3024" s="74">
        <v>162.72</v>
      </c>
      <c r="C3024" s="74">
        <v>35</v>
      </c>
      <c r="E3024" s="11">
        <v>162.72</v>
      </c>
      <c r="F3024" s="11">
        <v>29</v>
      </c>
      <c r="H3024" s="11">
        <v>162.72</v>
      </c>
      <c r="I3024" s="11">
        <v>22</v>
      </c>
      <c r="K3024" s="11">
        <v>162.72</v>
      </c>
      <c r="L3024" s="11">
        <v>34</v>
      </c>
    </row>
    <row r="3025" spans="2:12">
      <c r="B3025" s="74">
        <v>162.78</v>
      </c>
      <c r="C3025" s="74">
        <v>33</v>
      </c>
      <c r="E3025" s="11">
        <v>162.78</v>
      </c>
      <c r="F3025" s="11">
        <v>30</v>
      </c>
      <c r="H3025" s="11">
        <v>162.78</v>
      </c>
      <c r="I3025" s="11">
        <v>21</v>
      </c>
      <c r="K3025" s="11">
        <v>162.78</v>
      </c>
      <c r="L3025" s="11">
        <v>28</v>
      </c>
    </row>
    <row r="3026" spans="2:12">
      <c r="B3026" s="74">
        <v>162.83000000000001</v>
      </c>
      <c r="C3026" s="74">
        <v>25</v>
      </c>
      <c r="E3026" s="11">
        <v>162.83000000000001</v>
      </c>
      <c r="F3026" s="11">
        <v>33</v>
      </c>
      <c r="H3026" s="11">
        <v>162.83000000000001</v>
      </c>
      <c r="I3026" s="11">
        <v>23</v>
      </c>
      <c r="K3026" s="11">
        <v>162.83000000000001</v>
      </c>
      <c r="L3026" s="11">
        <v>24</v>
      </c>
    </row>
    <row r="3027" spans="2:12">
      <c r="B3027" s="74">
        <v>162.88999999999999</v>
      </c>
      <c r="C3027" s="74">
        <v>25</v>
      </c>
      <c r="E3027" s="11">
        <v>162.88999999999999</v>
      </c>
      <c r="F3027" s="11">
        <v>33</v>
      </c>
      <c r="H3027" s="11">
        <v>162.88999999999999</v>
      </c>
      <c r="I3027" s="11">
        <v>23</v>
      </c>
      <c r="K3027" s="11">
        <v>162.88999999999999</v>
      </c>
      <c r="L3027" s="11">
        <v>24</v>
      </c>
    </row>
    <row r="3028" spans="2:12">
      <c r="B3028" s="74">
        <v>162.94999999999999</v>
      </c>
      <c r="C3028" s="74">
        <v>25</v>
      </c>
      <c r="E3028" s="11">
        <v>162.94999999999999</v>
      </c>
      <c r="F3028" s="11">
        <v>33</v>
      </c>
      <c r="H3028" s="11">
        <v>162.94999999999999</v>
      </c>
      <c r="I3028" s="11">
        <v>23</v>
      </c>
      <c r="K3028" s="11">
        <v>162.94999999999999</v>
      </c>
      <c r="L3028" s="11">
        <v>24</v>
      </c>
    </row>
    <row r="3029" spans="2:12">
      <c r="B3029" s="74">
        <v>163.01</v>
      </c>
      <c r="C3029" s="74">
        <v>25</v>
      </c>
      <c r="E3029" s="11">
        <v>163.01</v>
      </c>
      <c r="F3029" s="11">
        <v>33</v>
      </c>
      <c r="H3029" s="11">
        <v>163.01</v>
      </c>
      <c r="I3029" s="11">
        <v>23</v>
      </c>
      <c r="K3029" s="11">
        <v>163.01</v>
      </c>
      <c r="L3029" s="11">
        <v>24</v>
      </c>
    </row>
    <row r="3030" spans="2:12">
      <c r="B3030" s="74">
        <v>163.06</v>
      </c>
      <c r="C3030" s="74">
        <v>25</v>
      </c>
      <c r="E3030" s="11">
        <v>163.06</v>
      </c>
      <c r="F3030" s="11">
        <v>33</v>
      </c>
      <c r="H3030" s="11">
        <v>163.06</v>
      </c>
      <c r="I3030" s="11">
        <v>23</v>
      </c>
      <c r="K3030" s="11">
        <v>163.06</v>
      </c>
      <c r="L3030" s="11">
        <v>24</v>
      </c>
    </row>
    <row r="3031" spans="2:12">
      <c r="B3031" s="74">
        <v>163.12</v>
      </c>
      <c r="C3031" s="74">
        <v>25</v>
      </c>
      <c r="E3031" s="11">
        <v>163.12</v>
      </c>
      <c r="F3031" s="11">
        <v>33</v>
      </c>
      <c r="H3031" s="11">
        <v>163.12</v>
      </c>
      <c r="I3031" s="11">
        <v>23</v>
      </c>
      <c r="K3031" s="11">
        <v>163.12</v>
      </c>
      <c r="L3031" s="11">
        <v>24</v>
      </c>
    </row>
    <row r="3032" spans="2:12">
      <c r="B3032" s="74">
        <v>163.18</v>
      </c>
      <c r="C3032" s="74">
        <v>25</v>
      </c>
      <c r="E3032" s="11">
        <v>163.18</v>
      </c>
      <c r="F3032" s="11">
        <v>33</v>
      </c>
      <c r="H3032" s="11">
        <v>163.18</v>
      </c>
      <c r="I3032" s="11">
        <v>23</v>
      </c>
      <c r="K3032" s="11">
        <v>163.18</v>
      </c>
      <c r="L3032" s="11">
        <v>24</v>
      </c>
    </row>
    <row r="3033" spans="2:12">
      <c r="B3033" s="74">
        <v>163.24</v>
      </c>
      <c r="C3033" s="74">
        <v>55</v>
      </c>
      <c r="E3033" s="11">
        <v>163.24</v>
      </c>
      <c r="F3033" s="11">
        <v>33</v>
      </c>
      <c r="H3033" s="11">
        <v>163.24</v>
      </c>
      <c r="I3033" s="11">
        <v>22</v>
      </c>
      <c r="K3033" s="11">
        <v>163.24</v>
      </c>
      <c r="L3033" s="11">
        <v>16</v>
      </c>
    </row>
    <row r="3034" spans="2:12">
      <c r="B3034" s="74">
        <v>163.29</v>
      </c>
      <c r="C3034" s="74">
        <v>55</v>
      </c>
      <c r="E3034" s="11">
        <v>163.29</v>
      </c>
      <c r="F3034" s="11">
        <v>33</v>
      </c>
      <c r="H3034" s="11">
        <v>163.29</v>
      </c>
      <c r="I3034" s="11">
        <v>22</v>
      </c>
      <c r="K3034" s="11">
        <v>163.29</v>
      </c>
      <c r="L3034" s="11">
        <v>16</v>
      </c>
    </row>
    <row r="3035" spans="2:12">
      <c r="B3035" s="74">
        <v>163.35</v>
      </c>
      <c r="C3035" s="74">
        <v>55</v>
      </c>
      <c r="E3035" s="11">
        <v>163.35</v>
      </c>
      <c r="F3035" s="11">
        <v>33</v>
      </c>
      <c r="H3035" s="11">
        <v>163.35</v>
      </c>
      <c r="I3035" s="11">
        <v>22</v>
      </c>
      <c r="K3035" s="11">
        <v>163.35</v>
      </c>
      <c r="L3035" s="11">
        <v>16</v>
      </c>
    </row>
    <row r="3036" spans="2:12">
      <c r="B3036" s="74">
        <v>163.41</v>
      </c>
      <c r="C3036" s="74">
        <v>55</v>
      </c>
      <c r="E3036" s="11">
        <v>163.41</v>
      </c>
      <c r="F3036" s="11">
        <v>33</v>
      </c>
      <c r="H3036" s="11">
        <v>163.41</v>
      </c>
      <c r="I3036" s="11">
        <v>22</v>
      </c>
      <c r="K3036" s="11">
        <v>163.41</v>
      </c>
      <c r="L3036" s="11">
        <v>16</v>
      </c>
    </row>
    <row r="3037" spans="2:12">
      <c r="B3037" s="74">
        <v>163.46</v>
      </c>
      <c r="C3037" s="74">
        <v>55</v>
      </c>
      <c r="E3037" s="11">
        <v>163.46</v>
      </c>
      <c r="F3037" s="11">
        <v>33</v>
      </c>
      <c r="H3037" s="11">
        <v>163.46</v>
      </c>
      <c r="I3037" s="11">
        <v>22</v>
      </c>
      <c r="K3037" s="11">
        <v>163.46</v>
      </c>
      <c r="L3037" s="11">
        <v>16</v>
      </c>
    </row>
    <row r="3038" spans="2:12">
      <c r="B3038" s="74">
        <v>163.52000000000001</v>
      </c>
      <c r="C3038" s="74">
        <v>55</v>
      </c>
      <c r="E3038" s="11">
        <v>163.52000000000001</v>
      </c>
      <c r="F3038" s="11">
        <v>33</v>
      </c>
      <c r="H3038" s="11">
        <v>163.52000000000001</v>
      </c>
      <c r="I3038" s="11">
        <v>22</v>
      </c>
      <c r="K3038" s="11">
        <v>163.52000000000001</v>
      </c>
      <c r="L3038" s="11">
        <v>16</v>
      </c>
    </row>
    <row r="3039" spans="2:12">
      <c r="B3039" s="74">
        <v>163.58000000000001</v>
      </c>
      <c r="C3039" s="74">
        <v>55</v>
      </c>
      <c r="E3039" s="11">
        <v>163.58000000000001</v>
      </c>
      <c r="F3039" s="11">
        <v>33</v>
      </c>
      <c r="H3039" s="11">
        <v>163.58000000000001</v>
      </c>
      <c r="I3039" s="11">
        <v>22</v>
      </c>
      <c r="K3039" s="11">
        <v>163.58000000000001</v>
      </c>
      <c r="L3039" s="11">
        <v>16</v>
      </c>
    </row>
    <row r="3040" spans="2:12">
      <c r="B3040" s="74">
        <v>163.63999999999999</v>
      </c>
      <c r="C3040" s="74">
        <v>55</v>
      </c>
      <c r="E3040" s="11">
        <v>163.63999999999999</v>
      </c>
      <c r="F3040" s="11">
        <v>33</v>
      </c>
      <c r="H3040" s="11">
        <v>163.63999999999999</v>
      </c>
      <c r="I3040" s="11">
        <v>22</v>
      </c>
      <c r="K3040" s="11">
        <v>163.63999999999999</v>
      </c>
      <c r="L3040" s="11">
        <v>16</v>
      </c>
    </row>
    <row r="3041" spans="2:12">
      <c r="B3041" s="74">
        <v>163.69</v>
      </c>
      <c r="C3041" s="74">
        <v>55</v>
      </c>
      <c r="E3041" s="11">
        <v>163.69</v>
      </c>
      <c r="F3041" s="11">
        <v>33</v>
      </c>
      <c r="H3041" s="11">
        <v>163.69</v>
      </c>
      <c r="I3041" s="11">
        <v>22</v>
      </c>
      <c r="K3041" s="11">
        <v>163.69</v>
      </c>
      <c r="L3041" s="11">
        <v>16</v>
      </c>
    </row>
    <row r="3042" spans="2:12">
      <c r="B3042" s="74">
        <v>163.75</v>
      </c>
      <c r="C3042" s="74">
        <v>36</v>
      </c>
      <c r="E3042" s="11">
        <v>163.75</v>
      </c>
      <c r="F3042" s="11">
        <v>34</v>
      </c>
      <c r="H3042" s="11">
        <v>163.75</v>
      </c>
      <c r="I3042" s="11">
        <v>18</v>
      </c>
      <c r="K3042" s="11">
        <v>163.75</v>
      </c>
      <c r="L3042" s="11">
        <v>20</v>
      </c>
    </row>
    <row r="3043" spans="2:12">
      <c r="B3043" s="74">
        <v>163.81</v>
      </c>
      <c r="C3043" s="74">
        <v>36</v>
      </c>
      <c r="E3043" s="11">
        <v>163.81</v>
      </c>
      <c r="F3043" s="11">
        <v>34</v>
      </c>
      <c r="H3043" s="11">
        <v>163.81</v>
      </c>
      <c r="I3043" s="11">
        <v>18</v>
      </c>
      <c r="K3043" s="11">
        <v>163.81</v>
      </c>
      <c r="L3043" s="11">
        <v>20</v>
      </c>
    </row>
    <row r="3044" spans="2:12">
      <c r="B3044" s="74">
        <v>163.87</v>
      </c>
      <c r="C3044" s="74">
        <v>36</v>
      </c>
      <c r="E3044" s="11">
        <v>163.87</v>
      </c>
      <c r="F3044" s="11">
        <v>34</v>
      </c>
      <c r="H3044" s="11">
        <v>163.87</v>
      </c>
      <c r="I3044" s="11">
        <v>18</v>
      </c>
      <c r="K3044" s="11">
        <v>163.87</v>
      </c>
      <c r="L3044" s="11">
        <v>20</v>
      </c>
    </row>
    <row r="3045" spans="2:12">
      <c r="B3045" s="74">
        <v>163.92</v>
      </c>
      <c r="C3045" s="74">
        <v>36</v>
      </c>
      <c r="E3045" s="11">
        <v>163.92</v>
      </c>
      <c r="F3045" s="11">
        <v>34</v>
      </c>
      <c r="H3045" s="11">
        <v>163.92</v>
      </c>
      <c r="I3045" s="11">
        <v>18</v>
      </c>
      <c r="K3045" s="11">
        <v>163.92</v>
      </c>
      <c r="L3045" s="11">
        <v>20</v>
      </c>
    </row>
    <row r="3046" spans="2:12">
      <c r="B3046" s="74">
        <v>163.98</v>
      </c>
      <c r="C3046" s="74">
        <v>36</v>
      </c>
      <c r="E3046" s="11">
        <v>163.98</v>
      </c>
      <c r="F3046" s="11">
        <v>34</v>
      </c>
      <c r="H3046" s="11">
        <v>163.98</v>
      </c>
      <c r="I3046" s="11">
        <v>18</v>
      </c>
      <c r="K3046" s="11">
        <v>163.98</v>
      </c>
      <c r="L3046" s="11">
        <v>20</v>
      </c>
    </row>
    <row r="3047" spans="2:12">
      <c r="B3047" s="74">
        <v>164.04</v>
      </c>
      <c r="C3047" s="74">
        <v>36</v>
      </c>
      <c r="E3047" s="11">
        <v>164.04</v>
      </c>
      <c r="F3047" s="11">
        <v>34</v>
      </c>
      <c r="H3047" s="11">
        <v>164.04</v>
      </c>
      <c r="I3047" s="11">
        <v>18</v>
      </c>
      <c r="K3047" s="11">
        <v>164.04</v>
      </c>
      <c r="L3047" s="11">
        <v>20</v>
      </c>
    </row>
    <row r="3048" spans="2:12">
      <c r="B3048" s="74">
        <v>164.1</v>
      </c>
      <c r="C3048" s="74">
        <v>36</v>
      </c>
      <c r="E3048" s="11">
        <v>164.1</v>
      </c>
      <c r="F3048" s="11">
        <v>34</v>
      </c>
      <c r="H3048" s="11">
        <v>164.1</v>
      </c>
      <c r="I3048" s="11">
        <v>18</v>
      </c>
      <c r="K3048" s="11">
        <v>164.1</v>
      </c>
      <c r="L3048" s="11">
        <v>20</v>
      </c>
    </row>
    <row r="3049" spans="2:12">
      <c r="B3049" s="74">
        <v>164.15</v>
      </c>
      <c r="C3049" s="74">
        <v>36</v>
      </c>
      <c r="E3049" s="11">
        <v>164.15</v>
      </c>
      <c r="F3049" s="11">
        <v>34</v>
      </c>
      <c r="H3049" s="11">
        <v>164.15</v>
      </c>
      <c r="I3049" s="11">
        <v>18</v>
      </c>
      <c r="K3049" s="11">
        <v>164.15</v>
      </c>
      <c r="L3049" s="11">
        <v>20</v>
      </c>
    </row>
    <row r="3050" spans="2:12">
      <c r="B3050" s="74">
        <v>164.21</v>
      </c>
      <c r="C3050" s="74">
        <v>34</v>
      </c>
      <c r="E3050" s="11">
        <v>164.21</v>
      </c>
      <c r="F3050" s="11">
        <v>36</v>
      </c>
      <c r="H3050" s="11">
        <v>164.21</v>
      </c>
      <c r="I3050" s="11">
        <v>18</v>
      </c>
      <c r="K3050" s="11">
        <v>164.21</v>
      </c>
      <c r="L3050" s="11">
        <v>30</v>
      </c>
    </row>
    <row r="3051" spans="2:12">
      <c r="B3051" s="74">
        <v>164.27</v>
      </c>
      <c r="C3051" s="74">
        <v>34</v>
      </c>
      <c r="E3051" s="11">
        <v>164.27</v>
      </c>
      <c r="F3051" s="11">
        <v>36</v>
      </c>
      <c r="H3051" s="11">
        <v>164.27</v>
      </c>
      <c r="I3051" s="11">
        <v>18</v>
      </c>
      <c r="K3051" s="11">
        <v>164.27</v>
      </c>
      <c r="L3051" s="11">
        <v>30</v>
      </c>
    </row>
    <row r="3052" spans="2:12">
      <c r="B3052" s="74">
        <v>164.32</v>
      </c>
      <c r="C3052" s="74">
        <v>34</v>
      </c>
      <c r="E3052" s="11">
        <v>164.32</v>
      </c>
      <c r="F3052" s="11">
        <v>36</v>
      </c>
      <c r="H3052" s="11">
        <v>164.32</v>
      </c>
      <c r="I3052" s="11">
        <v>18</v>
      </c>
      <c r="K3052" s="11">
        <v>164.32</v>
      </c>
      <c r="L3052" s="11">
        <v>30</v>
      </c>
    </row>
    <row r="3053" spans="2:12">
      <c r="B3053" s="74">
        <v>164.38</v>
      </c>
      <c r="C3053" s="74">
        <v>34</v>
      </c>
      <c r="E3053" s="11">
        <v>164.38</v>
      </c>
      <c r="F3053" s="11">
        <v>36</v>
      </c>
      <c r="H3053" s="11">
        <v>164.38</v>
      </c>
      <c r="I3053" s="11">
        <v>18</v>
      </c>
      <c r="K3053" s="11">
        <v>164.38</v>
      </c>
      <c r="L3053" s="11">
        <v>30</v>
      </c>
    </row>
    <row r="3054" spans="2:12">
      <c r="B3054" s="74">
        <v>164.44</v>
      </c>
      <c r="C3054" s="74">
        <v>34</v>
      </c>
      <c r="E3054" s="11">
        <v>164.44</v>
      </c>
      <c r="F3054" s="11">
        <v>36</v>
      </c>
      <c r="H3054" s="11">
        <v>164.44</v>
      </c>
      <c r="I3054" s="11">
        <v>18</v>
      </c>
      <c r="K3054" s="11">
        <v>164.44</v>
      </c>
      <c r="L3054" s="11">
        <v>30</v>
      </c>
    </row>
    <row r="3055" spans="2:12">
      <c r="B3055" s="74">
        <v>164.5</v>
      </c>
      <c r="C3055" s="74">
        <v>22</v>
      </c>
      <c r="E3055" s="11">
        <v>164.5</v>
      </c>
      <c r="F3055" s="11">
        <v>39</v>
      </c>
      <c r="H3055" s="11">
        <v>164.5</v>
      </c>
      <c r="I3055" s="11">
        <v>23</v>
      </c>
      <c r="K3055" s="11">
        <v>164.5</v>
      </c>
      <c r="L3055" s="11">
        <v>27</v>
      </c>
    </row>
    <row r="3056" spans="2:12">
      <c r="B3056" s="74">
        <v>164.55</v>
      </c>
      <c r="C3056" s="74">
        <v>22</v>
      </c>
      <c r="E3056" s="11">
        <v>164.55</v>
      </c>
      <c r="F3056" s="11">
        <v>39</v>
      </c>
      <c r="H3056" s="11">
        <v>164.55</v>
      </c>
      <c r="I3056" s="11">
        <v>23</v>
      </c>
      <c r="K3056" s="11">
        <v>164.55</v>
      </c>
      <c r="L3056" s="11">
        <v>27</v>
      </c>
    </row>
    <row r="3057" spans="2:12">
      <c r="B3057" s="74">
        <v>164.61</v>
      </c>
      <c r="C3057" s="74">
        <v>22</v>
      </c>
      <c r="E3057" s="11">
        <v>164.61</v>
      </c>
      <c r="F3057" s="11">
        <v>39</v>
      </c>
      <c r="H3057" s="11">
        <v>164.61</v>
      </c>
      <c r="I3057" s="11">
        <v>23</v>
      </c>
      <c r="K3057" s="11">
        <v>164.61</v>
      </c>
      <c r="L3057" s="11">
        <v>27</v>
      </c>
    </row>
    <row r="3058" spans="2:12">
      <c r="B3058" s="74">
        <v>164.67</v>
      </c>
      <c r="C3058" s="74">
        <v>22</v>
      </c>
      <c r="E3058" s="11">
        <v>164.67</v>
      </c>
      <c r="F3058" s="11">
        <v>39</v>
      </c>
      <c r="H3058" s="11">
        <v>164.67</v>
      </c>
      <c r="I3058" s="11">
        <v>23</v>
      </c>
      <c r="K3058" s="11">
        <v>164.67</v>
      </c>
      <c r="L3058" s="11">
        <v>27</v>
      </c>
    </row>
    <row r="3059" spans="2:12">
      <c r="B3059" s="74">
        <v>164.73</v>
      </c>
      <c r="C3059" s="74">
        <v>24</v>
      </c>
      <c r="E3059" s="11">
        <v>164.73</v>
      </c>
      <c r="F3059" s="11">
        <v>38</v>
      </c>
      <c r="H3059" s="11">
        <v>164.73</v>
      </c>
      <c r="I3059" s="11">
        <v>22</v>
      </c>
      <c r="K3059" s="11">
        <v>164.73</v>
      </c>
      <c r="L3059" s="11">
        <v>33</v>
      </c>
    </row>
    <row r="3060" spans="2:12">
      <c r="B3060" s="74">
        <v>164.78</v>
      </c>
      <c r="C3060" s="74">
        <v>24</v>
      </c>
      <c r="E3060" s="11">
        <v>164.78</v>
      </c>
      <c r="F3060" s="11">
        <v>38</v>
      </c>
      <c r="H3060" s="11">
        <v>164.78</v>
      </c>
      <c r="I3060" s="11">
        <v>22</v>
      </c>
      <c r="K3060" s="11">
        <v>164.78</v>
      </c>
      <c r="L3060" s="11">
        <v>33</v>
      </c>
    </row>
    <row r="3061" spans="2:12">
      <c r="B3061" s="74">
        <v>164.84</v>
      </c>
      <c r="C3061" s="74">
        <v>24</v>
      </c>
      <c r="E3061" s="11">
        <v>164.84</v>
      </c>
      <c r="F3061" s="11">
        <v>38</v>
      </c>
      <c r="H3061" s="11">
        <v>164.84</v>
      </c>
      <c r="I3061" s="11">
        <v>22</v>
      </c>
      <c r="K3061" s="11">
        <v>164.84</v>
      </c>
      <c r="L3061" s="11">
        <v>33</v>
      </c>
    </row>
    <row r="3062" spans="2:12">
      <c r="B3062" s="74">
        <v>164.9</v>
      </c>
      <c r="C3062" s="74">
        <v>24</v>
      </c>
      <c r="E3062" s="11">
        <v>164.9</v>
      </c>
      <c r="F3062" s="11">
        <v>38</v>
      </c>
      <c r="H3062" s="11">
        <v>164.9</v>
      </c>
      <c r="I3062" s="11">
        <v>22</v>
      </c>
      <c r="K3062" s="11">
        <v>164.9</v>
      </c>
      <c r="L3062" s="11">
        <v>33</v>
      </c>
    </row>
    <row r="3063" spans="2:12">
      <c r="B3063" s="74">
        <v>164.95</v>
      </c>
      <c r="C3063" s="74">
        <v>24</v>
      </c>
      <c r="E3063" s="11">
        <v>164.95</v>
      </c>
      <c r="F3063" s="11">
        <v>38</v>
      </c>
      <c r="H3063" s="11">
        <v>164.95</v>
      </c>
      <c r="I3063" s="11">
        <v>22</v>
      </c>
      <c r="K3063" s="11">
        <v>164.95</v>
      </c>
      <c r="L3063" s="11">
        <v>33</v>
      </c>
    </row>
    <row r="3064" spans="2:12">
      <c r="B3064" s="74">
        <v>165.01</v>
      </c>
      <c r="C3064" s="74">
        <v>24</v>
      </c>
      <c r="E3064" s="11">
        <v>165.01</v>
      </c>
      <c r="F3064" s="11">
        <v>38</v>
      </c>
      <c r="H3064" s="11">
        <v>165.01</v>
      </c>
      <c r="I3064" s="11">
        <v>22</v>
      </c>
      <c r="K3064" s="11">
        <v>165.01</v>
      </c>
      <c r="L3064" s="11">
        <v>33</v>
      </c>
    </row>
    <row r="3065" spans="2:12">
      <c r="B3065" s="74">
        <v>165.07</v>
      </c>
      <c r="C3065" s="74">
        <v>24</v>
      </c>
      <c r="E3065" s="11">
        <v>165.07</v>
      </c>
      <c r="F3065" s="11">
        <v>38</v>
      </c>
      <c r="H3065" s="11">
        <v>165.07</v>
      </c>
      <c r="I3065" s="11">
        <v>22</v>
      </c>
      <c r="K3065" s="11">
        <v>165.07</v>
      </c>
      <c r="L3065" s="11">
        <v>33</v>
      </c>
    </row>
    <row r="3066" spans="2:12">
      <c r="B3066" s="74">
        <v>165.13</v>
      </c>
      <c r="C3066" s="74">
        <v>24</v>
      </c>
      <c r="E3066" s="11">
        <v>165.13</v>
      </c>
      <c r="F3066" s="11">
        <v>38</v>
      </c>
      <c r="H3066" s="11">
        <v>165.13</v>
      </c>
      <c r="I3066" s="11">
        <v>22</v>
      </c>
      <c r="K3066" s="11">
        <v>165.13</v>
      </c>
      <c r="L3066" s="11">
        <v>33</v>
      </c>
    </row>
    <row r="3067" spans="2:12">
      <c r="B3067" s="74">
        <v>165.18</v>
      </c>
      <c r="C3067" s="74">
        <v>37</v>
      </c>
      <c r="E3067" s="11">
        <v>165.18</v>
      </c>
      <c r="F3067" s="11">
        <v>35</v>
      </c>
      <c r="H3067" s="11">
        <v>165.18</v>
      </c>
      <c r="I3067" s="11">
        <v>16</v>
      </c>
      <c r="K3067" s="11">
        <v>165.18</v>
      </c>
      <c r="L3067" s="11">
        <v>38</v>
      </c>
    </row>
    <row r="3068" spans="2:12">
      <c r="B3068" s="74">
        <v>165.24</v>
      </c>
      <c r="C3068" s="74">
        <v>37</v>
      </c>
      <c r="E3068" s="11">
        <v>165.24</v>
      </c>
      <c r="F3068" s="11">
        <v>35</v>
      </c>
      <c r="H3068" s="11">
        <v>165.24</v>
      </c>
      <c r="I3068" s="11">
        <v>16</v>
      </c>
      <c r="K3068" s="11">
        <v>165.24</v>
      </c>
      <c r="L3068" s="11">
        <v>38</v>
      </c>
    </row>
    <row r="3069" spans="2:12">
      <c r="B3069" s="74">
        <v>165.3</v>
      </c>
      <c r="C3069" s="74">
        <v>37</v>
      </c>
      <c r="E3069" s="11">
        <v>165.3</v>
      </c>
      <c r="F3069" s="11">
        <v>35</v>
      </c>
      <c r="H3069" s="11">
        <v>165.3</v>
      </c>
      <c r="I3069" s="11">
        <v>16</v>
      </c>
      <c r="K3069" s="11">
        <v>165.3</v>
      </c>
      <c r="L3069" s="11">
        <v>38</v>
      </c>
    </row>
    <row r="3070" spans="2:12">
      <c r="B3070" s="74">
        <v>165.36</v>
      </c>
      <c r="C3070" s="74">
        <v>37</v>
      </c>
      <c r="E3070" s="11">
        <v>165.36</v>
      </c>
      <c r="F3070" s="11">
        <v>35</v>
      </c>
      <c r="H3070" s="11">
        <v>165.36</v>
      </c>
      <c r="I3070" s="11">
        <v>16</v>
      </c>
      <c r="K3070" s="11">
        <v>165.36</v>
      </c>
      <c r="L3070" s="11">
        <v>38</v>
      </c>
    </row>
    <row r="3071" spans="2:12">
      <c r="B3071" s="74">
        <v>165.41</v>
      </c>
      <c r="C3071" s="74">
        <v>37</v>
      </c>
      <c r="E3071" s="11">
        <v>165.41</v>
      </c>
      <c r="F3071" s="11">
        <v>35</v>
      </c>
      <c r="H3071" s="11">
        <v>165.41</v>
      </c>
      <c r="I3071" s="11">
        <v>16</v>
      </c>
      <c r="K3071" s="11">
        <v>165.41</v>
      </c>
      <c r="L3071" s="11">
        <v>38</v>
      </c>
    </row>
    <row r="3072" spans="2:12">
      <c r="B3072" s="74">
        <v>165.47</v>
      </c>
      <c r="C3072" s="74">
        <v>37</v>
      </c>
      <c r="E3072" s="11">
        <v>165.47</v>
      </c>
      <c r="F3072" s="11">
        <v>35</v>
      </c>
      <c r="H3072" s="11">
        <v>165.47</v>
      </c>
      <c r="I3072" s="11">
        <v>16</v>
      </c>
      <c r="K3072" s="11">
        <v>165.47</v>
      </c>
      <c r="L3072" s="11">
        <v>38</v>
      </c>
    </row>
    <row r="3073" spans="2:12">
      <c r="B3073" s="74">
        <v>165.53</v>
      </c>
      <c r="C3073" s="74">
        <v>37</v>
      </c>
      <c r="E3073" s="11">
        <v>165.53</v>
      </c>
      <c r="F3073" s="11">
        <v>35</v>
      </c>
      <c r="H3073" s="11">
        <v>165.53</v>
      </c>
      <c r="I3073" s="11">
        <v>16</v>
      </c>
      <c r="K3073" s="11">
        <v>165.53</v>
      </c>
      <c r="L3073" s="11">
        <v>38</v>
      </c>
    </row>
    <row r="3074" spans="2:12">
      <c r="B3074" s="74">
        <v>165.58</v>
      </c>
      <c r="C3074" s="74">
        <v>37</v>
      </c>
      <c r="E3074" s="11">
        <v>165.58</v>
      </c>
      <c r="F3074" s="11">
        <v>35</v>
      </c>
      <c r="H3074" s="11">
        <v>165.58</v>
      </c>
      <c r="I3074" s="11">
        <v>16</v>
      </c>
      <c r="K3074" s="11">
        <v>165.58</v>
      </c>
      <c r="L3074" s="11">
        <v>38</v>
      </c>
    </row>
    <row r="3075" spans="2:12">
      <c r="B3075" s="74">
        <v>165.64</v>
      </c>
      <c r="C3075" s="74">
        <v>37</v>
      </c>
      <c r="E3075" s="11">
        <v>165.64</v>
      </c>
      <c r="F3075" s="11">
        <v>35</v>
      </c>
      <c r="H3075" s="11">
        <v>165.64</v>
      </c>
      <c r="I3075" s="11">
        <v>16</v>
      </c>
      <c r="K3075" s="11">
        <v>165.64</v>
      </c>
      <c r="L3075" s="11">
        <v>38</v>
      </c>
    </row>
    <row r="3076" spans="2:12">
      <c r="B3076" s="74">
        <v>165.7</v>
      </c>
      <c r="C3076" s="74">
        <v>39</v>
      </c>
      <c r="E3076" s="11">
        <v>165.7</v>
      </c>
      <c r="F3076" s="11">
        <v>31</v>
      </c>
      <c r="H3076" s="11">
        <v>165.7</v>
      </c>
      <c r="I3076" s="11">
        <v>19</v>
      </c>
      <c r="K3076" s="11">
        <v>165.7</v>
      </c>
      <c r="L3076" s="11">
        <v>38</v>
      </c>
    </row>
    <row r="3077" spans="2:12">
      <c r="B3077" s="74">
        <v>165.76</v>
      </c>
      <c r="C3077" s="74">
        <v>39</v>
      </c>
      <c r="E3077" s="11">
        <v>165.76</v>
      </c>
      <c r="F3077" s="11">
        <v>31</v>
      </c>
      <c r="H3077" s="11">
        <v>165.76</v>
      </c>
      <c r="I3077" s="11">
        <v>19</v>
      </c>
      <c r="K3077" s="11">
        <v>165.76</v>
      </c>
      <c r="L3077" s="11">
        <v>38</v>
      </c>
    </row>
    <row r="3078" spans="2:12">
      <c r="B3078" s="74">
        <v>165.81</v>
      </c>
      <c r="C3078" s="74">
        <v>39</v>
      </c>
      <c r="E3078" s="11">
        <v>165.81</v>
      </c>
      <c r="F3078" s="11">
        <v>31</v>
      </c>
      <c r="H3078" s="11">
        <v>165.81</v>
      </c>
      <c r="I3078" s="11">
        <v>19</v>
      </c>
      <c r="K3078" s="11">
        <v>165.81</v>
      </c>
      <c r="L3078" s="11">
        <v>38</v>
      </c>
    </row>
    <row r="3079" spans="2:12">
      <c r="B3079" s="74">
        <v>165.87</v>
      </c>
      <c r="C3079" s="74">
        <v>39</v>
      </c>
      <c r="E3079" s="11">
        <v>165.87</v>
      </c>
      <c r="F3079" s="11">
        <v>31</v>
      </c>
      <c r="H3079" s="11">
        <v>165.87</v>
      </c>
      <c r="I3079" s="11">
        <v>19</v>
      </c>
      <c r="K3079" s="11">
        <v>165.87</v>
      </c>
      <c r="L3079" s="11">
        <v>38</v>
      </c>
    </row>
    <row r="3080" spans="2:12">
      <c r="B3080" s="74">
        <v>165.93</v>
      </c>
      <c r="C3080" s="74">
        <v>39</v>
      </c>
      <c r="E3080" s="11">
        <v>165.93</v>
      </c>
      <c r="F3080" s="11">
        <v>31</v>
      </c>
      <c r="H3080" s="11">
        <v>165.93</v>
      </c>
      <c r="I3080" s="11">
        <v>19</v>
      </c>
      <c r="K3080" s="11">
        <v>165.93</v>
      </c>
      <c r="L3080" s="11">
        <v>38</v>
      </c>
    </row>
    <row r="3081" spans="2:12">
      <c r="B3081" s="74">
        <v>165.99</v>
      </c>
      <c r="C3081" s="74">
        <v>39</v>
      </c>
      <c r="E3081" s="11">
        <v>165.99</v>
      </c>
      <c r="F3081" s="11">
        <v>31</v>
      </c>
      <c r="H3081" s="11">
        <v>165.99</v>
      </c>
      <c r="I3081" s="11">
        <v>19</v>
      </c>
      <c r="K3081" s="11">
        <v>165.99</v>
      </c>
      <c r="L3081" s="11">
        <v>38</v>
      </c>
    </row>
    <row r="3082" spans="2:12">
      <c r="B3082" s="74">
        <v>166.04</v>
      </c>
      <c r="C3082" s="74">
        <v>39</v>
      </c>
      <c r="E3082" s="11">
        <v>166.04</v>
      </c>
      <c r="F3082" s="11">
        <v>31</v>
      </c>
      <c r="H3082" s="11">
        <v>166.04</v>
      </c>
      <c r="I3082" s="11">
        <v>19</v>
      </c>
      <c r="K3082" s="11">
        <v>166.04</v>
      </c>
      <c r="L3082" s="11">
        <v>38</v>
      </c>
    </row>
    <row r="3083" spans="2:12">
      <c r="B3083" s="74">
        <v>166.1</v>
      </c>
      <c r="C3083" s="74">
        <v>39</v>
      </c>
      <c r="E3083" s="11">
        <v>166.1</v>
      </c>
      <c r="F3083" s="11">
        <v>31</v>
      </c>
      <c r="H3083" s="11">
        <v>166.1</v>
      </c>
      <c r="I3083" s="11">
        <v>19</v>
      </c>
      <c r="K3083" s="11">
        <v>166.1</v>
      </c>
      <c r="L3083" s="11">
        <v>38</v>
      </c>
    </row>
    <row r="3084" spans="2:12">
      <c r="B3084" s="74">
        <v>166.16</v>
      </c>
      <c r="C3084" s="74">
        <v>36</v>
      </c>
      <c r="E3084" s="11">
        <v>166.16</v>
      </c>
      <c r="F3084" s="11">
        <v>31</v>
      </c>
      <c r="H3084" s="11">
        <v>166.16</v>
      </c>
      <c r="I3084" s="11">
        <v>20</v>
      </c>
      <c r="K3084" s="11">
        <v>166.16</v>
      </c>
      <c r="L3084" s="11">
        <v>40</v>
      </c>
    </row>
    <row r="3085" spans="2:12">
      <c r="B3085" s="74">
        <v>166.22</v>
      </c>
      <c r="C3085" s="74">
        <v>36</v>
      </c>
      <c r="E3085" s="11">
        <v>166.22</v>
      </c>
      <c r="F3085" s="11">
        <v>31</v>
      </c>
      <c r="H3085" s="11">
        <v>166.22</v>
      </c>
      <c r="I3085" s="11">
        <v>20</v>
      </c>
      <c r="K3085" s="11">
        <v>166.22</v>
      </c>
      <c r="L3085" s="11">
        <v>40</v>
      </c>
    </row>
    <row r="3086" spans="2:12">
      <c r="B3086" s="74">
        <v>166.27</v>
      </c>
      <c r="C3086" s="74">
        <v>36</v>
      </c>
      <c r="E3086" s="11">
        <v>166.27</v>
      </c>
      <c r="F3086" s="11">
        <v>31</v>
      </c>
      <c r="H3086" s="11">
        <v>166.27</v>
      </c>
      <c r="I3086" s="11">
        <v>20</v>
      </c>
      <c r="K3086" s="11">
        <v>166.27</v>
      </c>
      <c r="L3086" s="11">
        <v>40</v>
      </c>
    </row>
    <row r="3087" spans="2:12">
      <c r="B3087" s="74">
        <v>166.33</v>
      </c>
      <c r="C3087" s="74">
        <v>42</v>
      </c>
      <c r="E3087" s="11">
        <v>166.33</v>
      </c>
      <c r="F3087" s="11">
        <v>32</v>
      </c>
      <c r="H3087" s="11">
        <v>166.33</v>
      </c>
      <c r="I3087" s="11">
        <v>25</v>
      </c>
      <c r="K3087" s="11">
        <v>166.33</v>
      </c>
      <c r="L3087" s="11">
        <v>47</v>
      </c>
    </row>
    <row r="3088" spans="2:12">
      <c r="B3088" s="74">
        <v>166.39</v>
      </c>
      <c r="C3088" s="74">
        <v>42</v>
      </c>
      <c r="E3088" s="11">
        <v>166.39</v>
      </c>
      <c r="F3088" s="11">
        <v>32</v>
      </c>
      <c r="H3088" s="11">
        <v>166.39</v>
      </c>
      <c r="I3088" s="11">
        <v>25</v>
      </c>
      <c r="K3088" s="11">
        <v>166.39</v>
      </c>
      <c r="L3088" s="11">
        <v>47</v>
      </c>
    </row>
    <row r="3089" spans="2:12">
      <c r="B3089" s="74">
        <v>166.44</v>
      </c>
      <c r="C3089" s="74">
        <v>42</v>
      </c>
      <c r="E3089" s="11">
        <v>166.44</v>
      </c>
      <c r="F3089" s="11">
        <v>32</v>
      </c>
      <c r="H3089" s="11">
        <v>166.44</v>
      </c>
      <c r="I3089" s="11">
        <v>25</v>
      </c>
      <c r="K3089" s="11">
        <v>166.44</v>
      </c>
      <c r="L3089" s="11">
        <v>47</v>
      </c>
    </row>
    <row r="3090" spans="2:12">
      <c r="B3090" s="74">
        <v>166.5</v>
      </c>
      <c r="C3090" s="74">
        <v>42</v>
      </c>
      <c r="E3090" s="11">
        <v>166.5</v>
      </c>
      <c r="F3090" s="11">
        <v>32</v>
      </c>
      <c r="H3090" s="11">
        <v>166.5</v>
      </c>
      <c r="I3090" s="11">
        <v>25</v>
      </c>
      <c r="K3090" s="11">
        <v>166.5</v>
      </c>
      <c r="L3090" s="11">
        <v>47</v>
      </c>
    </row>
    <row r="3091" spans="2:12">
      <c r="B3091" s="74">
        <v>166.56</v>
      </c>
      <c r="C3091" s="74">
        <v>42</v>
      </c>
      <c r="E3091" s="11">
        <v>166.56</v>
      </c>
      <c r="F3091" s="11">
        <v>32</v>
      </c>
      <c r="H3091" s="11">
        <v>166.56</v>
      </c>
      <c r="I3091" s="11">
        <v>25</v>
      </c>
      <c r="K3091" s="11">
        <v>166.56</v>
      </c>
      <c r="L3091" s="11">
        <v>47</v>
      </c>
    </row>
    <row r="3092" spans="2:12">
      <c r="B3092" s="74">
        <v>166.62</v>
      </c>
      <c r="C3092" s="74">
        <v>36</v>
      </c>
      <c r="E3092" s="11">
        <v>166.62</v>
      </c>
      <c r="F3092" s="11">
        <v>50</v>
      </c>
      <c r="H3092" s="11">
        <v>166.62</v>
      </c>
      <c r="I3092" s="11">
        <v>29</v>
      </c>
      <c r="K3092" s="11">
        <v>166.62</v>
      </c>
      <c r="L3092" s="11">
        <v>48</v>
      </c>
    </row>
    <row r="3093" spans="2:12">
      <c r="B3093" s="74">
        <v>166.67</v>
      </c>
      <c r="C3093" s="74">
        <v>36</v>
      </c>
      <c r="E3093" s="11">
        <v>166.67</v>
      </c>
      <c r="F3093" s="11">
        <v>50</v>
      </c>
      <c r="H3093" s="11">
        <v>166.67</v>
      </c>
      <c r="I3093" s="11">
        <v>29</v>
      </c>
      <c r="K3093" s="11">
        <v>166.67</v>
      </c>
      <c r="L3093" s="11">
        <v>48</v>
      </c>
    </row>
    <row r="3094" spans="2:12">
      <c r="B3094" s="74">
        <v>166.73</v>
      </c>
      <c r="C3094" s="74">
        <v>36</v>
      </c>
      <c r="E3094" s="11">
        <v>166.73</v>
      </c>
      <c r="F3094" s="11">
        <v>50</v>
      </c>
      <c r="H3094" s="11">
        <v>166.73</v>
      </c>
      <c r="I3094" s="11">
        <v>29</v>
      </c>
      <c r="K3094" s="11">
        <v>166.73</v>
      </c>
      <c r="L3094" s="11">
        <v>48</v>
      </c>
    </row>
    <row r="3095" spans="2:12">
      <c r="B3095" s="74">
        <v>166.79</v>
      </c>
      <c r="C3095" s="74">
        <v>36</v>
      </c>
      <c r="E3095" s="11">
        <v>166.79</v>
      </c>
      <c r="F3095" s="11">
        <v>50</v>
      </c>
      <c r="H3095" s="11">
        <v>166.79</v>
      </c>
      <c r="I3095" s="11">
        <v>29</v>
      </c>
      <c r="K3095" s="11">
        <v>166.79</v>
      </c>
      <c r="L3095" s="11">
        <v>48</v>
      </c>
    </row>
    <row r="3096" spans="2:12">
      <c r="B3096" s="74">
        <v>166.85</v>
      </c>
      <c r="C3096" s="74">
        <v>36</v>
      </c>
      <c r="E3096" s="11">
        <v>166.85</v>
      </c>
      <c r="F3096" s="11">
        <v>50</v>
      </c>
      <c r="H3096" s="11">
        <v>166.85</v>
      </c>
      <c r="I3096" s="11">
        <v>29</v>
      </c>
      <c r="K3096" s="11">
        <v>166.85</v>
      </c>
      <c r="L3096" s="11">
        <v>48</v>
      </c>
    </row>
    <row r="3097" spans="2:12">
      <c r="B3097" s="74">
        <v>166.9</v>
      </c>
      <c r="C3097" s="74">
        <v>36</v>
      </c>
      <c r="E3097" s="11">
        <v>166.9</v>
      </c>
      <c r="F3097" s="11">
        <v>50</v>
      </c>
      <c r="H3097" s="11">
        <v>166.9</v>
      </c>
      <c r="I3097" s="11">
        <v>29</v>
      </c>
      <c r="K3097" s="11">
        <v>166.9</v>
      </c>
      <c r="L3097" s="11">
        <v>48</v>
      </c>
    </row>
    <row r="3098" spans="2:12">
      <c r="B3098" s="74">
        <v>166.96</v>
      </c>
      <c r="C3098" s="74">
        <v>36</v>
      </c>
      <c r="E3098" s="11">
        <v>166.96</v>
      </c>
      <c r="F3098" s="11">
        <v>50</v>
      </c>
      <c r="H3098" s="11">
        <v>166.96</v>
      </c>
      <c r="I3098" s="11">
        <v>29</v>
      </c>
      <c r="K3098" s="11">
        <v>166.96</v>
      </c>
      <c r="L3098" s="11">
        <v>48</v>
      </c>
    </row>
    <row r="3099" spans="2:12">
      <c r="B3099" s="74">
        <v>167.02</v>
      </c>
      <c r="C3099" s="74">
        <v>36</v>
      </c>
      <c r="E3099" s="11">
        <v>167.02</v>
      </c>
      <c r="F3099" s="11">
        <v>50</v>
      </c>
      <c r="H3099" s="11">
        <v>167.02</v>
      </c>
      <c r="I3099" s="11">
        <v>29</v>
      </c>
      <c r="K3099" s="11">
        <v>167.02</v>
      </c>
      <c r="L3099" s="11">
        <v>48</v>
      </c>
    </row>
    <row r="3100" spans="2:12">
      <c r="B3100" s="74">
        <v>167.07</v>
      </c>
      <c r="C3100" s="74">
        <v>36</v>
      </c>
      <c r="E3100" s="11">
        <v>167.07</v>
      </c>
      <c r="F3100" s="11">
        <v>50</v>
      </c>
      <c r="H3100" s="11">
        <v>167.07</v>
      </c>
      <c r="I3100" s="11">
        <v>29</v>
      </c>
      <c r="K3100" s="11">
        <v>167.07</v>
      </c>
      <c r="L3100" s="11">
        <v>48</v>
      </c>
    </row>
    <row r="3101" spans="2:12">
      <c r="B3101" s="74">
        <v>167.13</v>
      </c>
      <c r="C3101" s="74">
        <v>44</v>
      </c>
      <c r="E3101" s="11">
        <v>167.13</v>
      </c>
      <c r="F3101" s="11">
        <v>32</v>
      </c>
      <c r="H3101" s="11">
        <v>167.13</v>
      </c>
      <c r="I3101" s="11">
        <v>22</v>
      </c>
      <c r="K3101" s="11">
        <v>167.13</v>
      </c>
      <c r="L3101" s="11">
        <v>41</v>
      </c>
    </row>
    <row r="3102" spans="2:12">
      <c r="B3102" s="74">
        <v>167.19</v>
      </c>
      <c r="C3102" s="74">
        <v>44</v>
      </c>
      <c r="E3102" s="11">
        <v>167.19</v>
      </c>
      <c r="F3102" s="11">
        <v>32</v>
      </c>
      <c r="H3102" s="11">
        <v>167.19</v>
      </c>
      <c r="I3102" s="11">
        <v>22</v>
      </c>
      <c r="K3102" s="11">
        <v>167.19</v>
      </c>
      <c r="L3102" s="11">
        <v>41</v>
      </c>
    </row>
    <row r="3103" spans="2:12">
      <c r="B3103" s="74">
        <v>167.25</v>
      </c>
      <c r="C3103" s="74">
        <v>44</v>
      </c>
      <c r="E3103" s="11">
        <v>167.25</v>
      </c>
      <c r="F3103" s="11">
        <v>32</v>
      </c>
      <c r="H3103" s="11">
        <v>167.25</v>
      </c>
      <c r="I3103" s="11">
        <v>22</v>
      </c>
      <c r="K3103" s="11">
        <v>167.25</v>
      </c>
      <c r="L3103" s="11">
        <v>41</v>
      </c>
    </row>
    <row r="3104" spans="2:12">
      <c r="B3104" s="74">
        <v>167.3</v>
      </c>
      <c r="C3104" s="74">
        <v>44</v>
      </c>
      <c r="E3104" s="11">
        <v>167.3</v>
      </c>
      <c r="F3104" s="11">
        <v>32</v>
      </c>
      <c r="H3104" s="11">
        <v>167.3</v>
      </c>
      <c r="I3104" s="11">
        <v>22</v>
      </c>
      <c r="K3104" s="11">
        <v>167.3</v>
      </c>
      <c r="L3104" s="11">
        <v>41</v>
      </c>
    </row>
    <row r="3105" spans="2:12">
      <c r="B3105" s="74">
        <v>167.36</v>
      </c>
      <c r="C3105" s="74">
        <v>44</v>
      </c>
      <c r="E3105" s="11">
        <v>167.36</v>
      </c>
      <c r="F3105" s="11">
        <v>32</v>
      </c>
      <c r="H3105" s="11">
        <v>167.36</v>
      </c>
      <c r="I3105" s="11">
        <v>22</v>
      </c>
      <c r="K3105" s="11">
        <v>167.36</v>
      </c>
      <c r="L3105" s="11">
        <v>41</v>
      </c>
    </row>
    <row r="3106" spans="2:12">
      <c r="B3106" s="74">
        <v>167.42</v>
      </c>
      <c r="C3106" s="74">
        <v>44</v>
      </c>
      <c r="E3106" s="11">
        <v>167.42</v>
      </c>
      <c r="F3106" s="11">
        <v>32</v>
      </c>
      <c r="H3106" s="11">
        <v>167.42</v>
      </c>
      <c r="I3106" s="11">
        <v>22</v>
      </c>
      <c r="K3106" s="11">
        <v>167.42</v>
      </c>
      <c r="L3106" s="11">
        <v>41</v>
      </c>
    </row>
    <row r="3107" spans="2:12">
      <c r="B3107" s="74">
        <v>167.48</v>
      </c>
      <c r="C3107" s="74">
        <v>44</v>
      </c>
      <c r="E3107" s="11">
        <v>167.48</v>
      </c>
      <c r="F3107" s="11">
        <v>32</v>
      </c>
      <c r="H3107" s="11">
        <v>167.48</v>
      </c>
      <c r="I3107" s="11">
        <v>22</v>
      </c>
      <c r="K3107" s="11">
        <v>167.48</v>
      </c>
      <c r="L3107" s="11">
        <v>41</v>
      </c>
    </row>
    <row r="3108" spans="2:12">
      <c r="B3108" s="74">
        <v>167.53</v>
      </c>
      <c r="C3108" s="74">
        <v>44</v>
      </c>
      <c r="E3108" s="11">
        <v>167.53</v>
      </c>
      <c r="F3108" s="11">
        <v>32</v>
      </c>
      <c r="H3108" s="11">
        <v>167.53</v>
      </c>
      <c r="I3108" s="11">
        <v>22</v>
      </c>
      <c r="K3108" s="11">
        <v>167.53</v>
      </c>
      <c r="L3108" s="11">
        <v>41</v>
      </c>
    </row>
    <row r="3109" spans="2:12">
      <c r="B3109" s="74">
        <v>167.59</v>
      </c>
      <c r="C3109" s="74">
        <v>46</v>
      </c>
      <c r="E3109" s="11">
        <v>167.59</v>
      </c>
      <c r="F3109" s="11">
        <v>30</v>
      </c>
      <c r="H3109" s="11">
        <v>167.59</v>
      </c>
      <c r="I3109" s="11">
        <v>20</v>
      </c>
      <c r="K3109" s="11">
        <v>167.59</v>
      </c>
      <c r="L3109" s="11">
        <v>47</v>
      </c>
    </row>
    <row r="3110" spans="2:12">
      <c r="B3110" s="74">
        <v>167.65</v>
      </c>
      <c r="C3110" s="74">
        <v>46</v>
      </c>
      <c r="E3110" s="11">
        <v>167.65</v>
      </c>
      <c r="F3110" s="11">
        <v>30</v>
      </c>
      <c r="H3110" s="11">
        <v>167.65</v>
      </c>
      <c r="I3110" s="11">
        <v>20</v>
      </c>
      <c r="K3110" s="11">
        <v>167.65</v>
      </c>
      <c r="L3110" s="11">
        <v>47</v>
      </c>
    </row>
    <row r="3111" spans="2:12">
      <c r="B3111" s="74">
        <v>167.7</v>
      </c>
      <c r="C3111" s="74">
        <v>46</v>
      </c>
      <c r="E3111" s="11">
        <v>167.7</v>
      </c>
      <c r="F3111" s="11">
        <v>30</v>
      </c>
      <c r="H3111" s="11">
        <v>167.7</v>
      </c>
      <c r="I3111" s="11">
        <v>20</v>
      </c>
      <c r="K3111" s="11">
        <v>167.7</v>
      </c>
      <c r="L3111" s="11">
        <v>47</v>
      </c>
    </row>
    <row r="3112" spans="2:12">
      <c r="B3112" s="74">
        <v>167.76</v>
      </c>
      <c r="C3112" s="74">
        <v>46</v>
      </c>
      <c r="E3112" s="11">
        <v>167.76</v>
      </c>
      <c r="F3112" s="11">
        <v>30</v>
      </c>
      <c r="H3112" s="11">
        <v>167.76</v>
      </c>
      <c r="I3112" s="11">
        <v>20</v>
      </c>
      <c r="K3112" s="11">
        <v>167.76</v>
      </c>
      <c r="L3112" s="11">
        <v>47</v>
      </c>
    </row>
    <row r="3113" spans="2:12">
      <c r="B3113" s="74">
        <v>167.82</v>
      </c>
      <c r="C3113" s="74">
        <v>46</v>
      </c>
      <c r="E3113" s="11">
        <v>167.82</v>
      </c>
      <c r="F3113" s="11">
        <v>30</v>
      </c>
      <c r="H3113" s="11">
        <v>167.82</v>
      </c>
      <c r="I3113" s="11">
        <v>20</v>
      </c>
      <c r="K3113" s="11">
        <v>167.82</v>
      </c>
      <c r="L3113" s="11">
        <v>47</v>
      </c>
    </row>
    <row r="3114" spans="2:12">
      <c r="B3114" s="74">
        <v>167.88</v>
      </c>
      <c r="C3114" s="74">
        <v>46</v>
      </c>
      <c r="E3114" s="11">
        <v>167.88</v>
      </c>
      <c r="F3114" s="11">
        <v>30</v>
      </c>
      <c r="H3114" s="11">
        <v>167.88</v>
      </c>
      <c r="I3114" s="11">
        <v>20</v>
      </c>
      <c r="K3114" s="11">
        <v>167.88</v>
      </c>
      <c r="L3114" s="11">
        <v>47</v>
      </c>
    </row>
    <row r="3115" spans="2:12">
      <c r="B3115" s="74">
        <v>167.93</v>
      </c>
      <c r="C3115" s="74">
        <v>46</v>
      </c>
      <c r="E3115" s="11">
        <v>167.93</v>
      </c>
      <c r="F3115" s="11">
        <v>30</v>
      </c>
      <c r="H3115" s="11">
        <v>167.93</v>
      </c>
      <c r="I3115" s="11">
        <v>20</v>
      </c>
      <c r="K3115" s="11">
        <v>167.93</v>
      </c>
      <c r="L3115" s="11">
        <v>47</v>
      </c>
    </row>
    <row r="3116" spans="2:12">
      <c r="B3116" s="74">
        <v>167.99</v>
      </c>
      <c r="C3116" s="74">
        <v>46</v>
      </c>
      <c r="E3116" s="11">
        <v>167.99</v>
      </c>
      <c r="F3116" s="11">
        <v>30</v>
      </c>
      <c r="H3116" s="11">
        <v>167.99</v>
      </c>
      <c r="I3116" s="11">
        <v>20</v>
      </c>
      <c r="K3116" s="11">
        <v>167.99</v>
      </c>
      <c r="L3116" s="11">
        <v>47</v>
      </c>
    </row>
    <row r="3117" spans="2:12">
      <c r="B3117" s="74">
        <v>168.05</v>
      </c>
      <c r="C3117" s="74">
        <v>61</v>
      </c>
      <c r="E3117" s="11">
        <v>168.05</v>
      </c>
      <c r="F3117" s="11">
        <v>36</v>
      </c>
      <c r="H3117" s="11">
        <v>168.05</v>
      </c>
      <c r="I3117" s="11">
        <v>21</v>
      </c>
      <c r="K3117" s="11">
        <v>168.05</v>
      </c>
      <c r="L3117" s="11">
        <v>50</v>
      </c>
    </row>
    <row r="3118" spans="2:12">
      <c r="B3118" s="74">
        <v>168.11</v>
      </c>
      <c r="C3118" s="74">
        <v>61</v>
      </c>
      <c r="E3118" s="11">
        <v>168.11</v>
      </c>
      <c r="F3118" s="11">
        <v>36</v>
      </c>
      <c r="H3118" s="11">
        <v>168.11</v>
      </c>
      <c r="I3118" s="11">
        <v>21</v>
      </c>
      <c r="K3118" s="11">
        <v>168.11</v>
      </c>
      <c r="L3118" s="11">
        <v>50</v>
      </c>
    </row>
    <row r="3119" spans="2:12">
      <c r="B3119" s="74">
        <v>168.16</v>
      </c>
      <c r="C3119" s="74">
        <v>61</v>
      </c>
      <c r="E3119" s="11">
        <v>168.16</v>
      </c>
      <c r="F3119" s="11">
        <v>36</v>
      </c>
      <c r="H3119" s="11">
        <v>168.16</v>
      </c>
      <c r="I3119" s="11">
        <v>21</v>
      </c>
      <c r="K3119" s="11">
        <v>168.16</v>
      </c>
      <c r="L3119" s="11">
        <v>50</v>
      </c>
    </row>
    <row r="3120" spans="2:12">
      <c r="B3120" s="74">
        <v>168.22</v>
      </c>
      <c r="C3120" s="74">
        <v>61</v>
      </c>
      <c r="E3120" s="11">
        <v>168.22</v>
      </c>
      <c r="F3120" s="11">
        <v>36</v>
      </c>
      <c r="H3120" s="11">
        <v>168.22</v>
      </c>
      <c r="I3120" s="11">
        <v>21</v>
      </c>
      <c r="K3120" s="11">
        <v>168.22</v>
      </c>
      <c r="L3120" s="11">
        <v>50</v>
      </c>
    </row>
    <row r="3121" spans="2:12">
      <c r="B3121" s="74">
        <v>168.28</v>
      </c>
      <c r="C3121" s="74">
        <v>61</v>
      </c>
      <c r="E3121" s="11">
        <v>168.28</v>
      </c>
      <c r="F3121" s="11">
        <v>36</v>
      </c>
      <c r="H3121" s="11">
        <v>168.28</v>
      </c>
      <c r="I3121" s="11">
        <v>21</v>
      </c>
      <c r="K3121" s="11">
        <v>168.28</v>
      </c>
      <c r="L3121" s="11">
        <v>50</v>
      </c>
    </row>
    <row r="3122" spans="2:12">
      <c r="B3122" s="74">
        <v>168.34</v>
      </c>
      <c r="C3122" s="74">
        <v>61</v>
      </c>
      <c r="E3122" s="11">
        <v>168.34</v>
      </c>
      <c r="F3122" s="11">
        <v>36</v>
      </c>
      <c r="H3122" s="11">
        <v>168.34</v>
      </c>
      <c r="I3122" s="11">
        <v>21</v>
      </c>
      <c r="K3122" s="11">
        <v>168.34</v>
      </c>
      <c r="L3122" s="11">
        <v>50</v>
      </c>
    </row>
    <row r="3123" spans="2:12">
      <c r="B3123" s="74">
        <v>168.39</v>
      </c>
      <c r="C3123" s="74">
        <v>61</v>
      </c>
      <c r="E3123" s="11">
        <v>168.39</v>
      </c>
      <c r="F3123" s="11">
        <v>36</v>
      </c>
      <c r="H3123" s="11">
        <v>168.39</v>
      </c>
      <c r="I3123" s="11">
        <v>21</v>
      </c>
      <c r="K3123" s="11">
        <v>168.39</v>
      </c>
      <c r="L3123" s="11">
        <v>50</v>
      </c>
    </row>
    <row r="3124" spans="2:12">
      <c r="B3124" s="74">
        <v>168.45</v>
      </c>
      <c r="C3124" s="74">
        <v>44</v>
      </c>
      <c r="E3124" s="11">
        <v>168.45</v>
      </c>
      <c r="F3124" s="11">
        <v>36</v>
      </c>
      <c r="H3124" s="11">
        <v>168.45</v>
      </c>
      <c r="I3124" s="11">
        <v>24</v>
      </c>
      <c r="K3124" s="11">
        <v>168.45</v>
      </c>
      <c r="L3124" s="11">
        <v>46</v>
      </c>
    </row>
    <row r="3125" spans="2:12">
      <c r="B3125" s="74">
        <v>168.51</v>
      </c>
      <c r="C3125" s="74">
        <v>44</v>
      </c>
      <c r="E3125" s="11">
        <v>168.51</v>
      </c>
      <c r="F3125" s="11">
        <v>36</v>
      </c>
      <c r="H3125" s="11">
        <v>168.51</v>
      </c>
      <c r="I3125" s="11">
        <v>24</v>
      </c>
      <c r="K3125" s="11">
        <v>168.51</v>
      </c>
      <c r="L3125" s="11">
        <v>46</v>
      </c>
    </row>
    <row r="3126" spans="2:12">
      <c r="B3126" s="74">
        <v>168.56</v>
      </c>
      <c r="C3126" s="74">
        <v>50</v>
      </c>
      <c r="E3126" s="11">
        <v>168.56</v>
      </c>
      <c r="F3126" s="11">
        <v>29</v>
      </c>
      <c r="H3126" s="11">
        <v>168.56</v>
      </c>
      <c r="I3126" s="11">
        <v>25</v>
      </c>
      <c r="K3126" s="11">
        <v>168.56</v>
      </c>
      <c r="L3126" s="11">
        <v>47</v>
      </c>
    </row>
    <row r="3127" spans="2:12">
      <c r="B3127" s="74">
        <v>168.62</v>
      </c>
      <c r="C3127" s="74">
        <v>50</v>
      </c>
      <c r="E3127" s="11">
        <v>168.62</v>
      </c>
      <c r="F3127" s="11">
        <v>29</v>
      </c>
      <c r="H3127" s="11">
        <v>168.62</v>
      </c>
      <c r="I3127" s="11">
        <v>25</v>
      </c>
      <c r="K3127" s="11">
        <v>168.62</v>
      </c>
      <c r="L3127" s="11">
        <v>47</v>
      </c>
    </row>
    <row r="3128" spans="2:12">
      <c r="B3128" s="74">
        <v>168.68</v>
      </c>
      <c r="C3128" s="74">
        <v>50</v>
      </c>
      <c r="E3128" s="11">
        <v>168.68</v>
      </c>
      <c r="F3128" s="11">
        <v>29</v>
      </c>
      <c r="H3128" s="11">
        <v>168.68</v>
      </c>
      <c r="I3128" s="11">
        <v>25</v>
      </c>
      <c r="K3128" s="11">
        <v>168.68</v>
      </c>
      <c r="L3128" s="11">
        <v>47</v>
      </c>
    </row>
    <row r="3129" spans="2:12">
      <c r="B3129" s="74">
        <v>168.74</v>
      </c>
      <c r="C3129" s="74">
        <v>50</v>
      </c>
      <c r="E3129" s="11">
        <v>168.74</v>
      </c>
      <c r="F3129" s="11">
        <v>29</v>
      </c>
      <c r="H3129" s="11">
        <v>168.74</v>
      </c>
      <c r="I3129" s="11">
        <v>25</v>
      </c>
      <c r="K3129" s="11">
        <v>168.74</v>
      </c>
      <c r="L3129" s="11">
        <v>47</v>
      </c>
    </row>
    <row r="3130" spans="2:12">
      <c r="B3130" s="74">
        <v>168.79</v>
      </c>
      <c r="C3130" s="74">
        <v>50</v>
      </c>
      <c r="E3130" s="11">
        <v>168.79</v>
      </c>
      <c r="F3130" s="11">
        <v>29</v>
      </c>
      <c r="H3130" s="11">
        <v>168.79</v>
      </c>
      <c r="I3130" s="11">
        <v>25</v>
      </c>
      <c r="K3130" s="11">
        <v>168.79</v>
      </c>
      <c r="L3130" s="11">
        <v>47</v>
      </c>
    </row>
    <row r="3131" spans="2:12">
      <c r="B3131" s="74">
        <v>168.85</v>
      </c>
      <c r="C3131" s="74">
        <v>50</v>
      </c>
      <c r="E3131" s="11">
        <v>168.85</v>
      </c>
      <c r="F3131" s="11">
        <v>29</v>
      </c>
      <c r="H3131" s="11">
        <v>168.85</v>
      </c>
      <c r="I3131" s="11">
        <v>25</v>
      </c>
      <c r="K3131" s="11">
        <v>168.85</v>
      </c>
      <c r="L3131" s="11">
        <v>47</v>
      </c>
    </row>
    <row r="3132" spans="2:12">
      <c r="B3132" s="74">
        <v>168.91</v>
      </c>
      <c r="C3132" s="74">
        <v>50</v>
      </c>
      <c r="E3132" s="11">
        <v>168.91</v>
      </c>
      <c r="F3132" s="11">
        <v>29</v>
      </c>
      <c r="H3132" s="11">
        <v>168.91</v>
      </c>
      <c r="I3132" s="11">
        <v>25</v>
      </c>
      <c r="K3132" s="11">
        <v>168.91</v>
      </c>
      <c r="L3132" s="11">
        <v>47</v>
      </c>
    </row>
    <row r="3133" spans="2:12">
      <c r="B3133" s="74">
        <v>168.97</v>
      </c>
      <c r="C3133" s="74">
        <v>50</v>
      </c>
      <c r="E3133" s="11">
        <v>168.97</v>
      </c>
      <c r="F3133" s="11">
        <v>29</v>
      </c>
      <c r="H3133" s="11">
        <v>168.97</v>
      </c>
      <c r="I3133" s="11">
        <v>25</v>
      </c>
      <c r="K3133" s="11">
        <v>168.97</v>
      </c>
      <c r="L3133" s="11">
        <v>47</v>
      </c>
    </row>
    <row r="3134" spans="2:12">
      <c r="B3134" s="74">
        <v>169.02</v>
      </c>
      <c r="C3134" s="74">
        <v>49</v>
      </c>
      <c r="E3134" s="11">
        <v>169.02</v>
      </c>
      <c r="F3134" s="11">
        <v>37</v>
      </c>
      <c r="H3134" s="11">
        <v>169.02</v>
      </c>
      <c r="I3134" s="11">
        <v>23</v>
      </c>
      <c r="K3134" s="11">
        <v>169.02</v>
      </c>
      <c r="L3134" s="11">
        <v>59</v>
      </c>
    </row>
    <row r="3135" spans="2:12">
      <c r="B3135" s="74">
        <v>169.08</v>
      </c>
      <c r="C3135" s="74">
        <v>49</v>
      </c>
      <c r="E3135" s="11">
        <v>169.08</v>
      </c>
      <c r="F3135" s="11">
        <v>37</v>
      </c>
      <c r="H3135" s="11">
        <v>169.08</v>
      </c>
      <c r="I3135" s="11">
        <v>23</v>
      </c>
      <c r="K3135" s="11">
        <v>169.08</v>
      </c>
      <c r="L3135" s="11">
        <v>59</v>
      </c>
    </row>
    <row r="3136" spans="2:12">
      <c r="B3136" s="74">
        <v>169.14</v>
      </c>
      <c r="C3136" s="74">
        <v>49</v>
      </c>
      <c r="E3136" s="11">
        <v>169.14</v>
      </c>
      <c r="F3136" s="11">
        <v>37</v>
      </c>
      <c r="H3136" s="11">
        <v>169.14</v>
      </c>
      <c r="I3136" s="11">
        <v>23</v>
      </c>
      <c r="K3136" s="11">
        <v>169.14</v>
      </c>
      <c r="L3136" s="11">
        <v>59</v>
      </c>
    </row>
    <row r="3137" spans="2:12">
      <c r="B3137" s="74">
        <v>169.19</v>
      </c>
      <c r="C3137" s="74">
        <v>49</v>
      </c>
      <c r="E3137" s="11">
        <v>169.19</v>
      </c>
      <c r="F3137" s="11">
        <v>37</v>
      </c>
      <c r="H3137" s="11">
        <v>169.19</v>
      </c>
      <c r="I3137" s="11">
        <v>23</v>
      </c>
      <c r="K3137" s="11">
        <v>169.19</v>
      </c>
      <c r="L3137" s="11">
        <v>59</v>
      </c>
    </row>
    <row r="3138" spans="2:12">
      <c r="B3138" s="74">
        <v>169.25</v>
      </c>
      <c r="C3138" s="74">
        <v>49</v>
      </c>
      <c r="E3138" s="11">
        <v>169.25</v>
      </c>
      <c r="F3138" s="11">
        <v>37</v>
      </c>
      <c r="H3138" s="11">
        <v>169.25</v>
      </c>
      <c r="I3138" s="11">
        <v>23</v>
      </c>
      <c r="K3138" s="11">
        <v>169.25</v>
      </c>
      <c r="L3138" s="11">
        <v>59</v>
      </c>
    </row>
    <row r="3139" spans="2:12">
      <c r="B3139" s="74">
        <v>169.31</v>
      </c>
      <c r="C3139" s="74">
        <v>49</v>
      </c>
      <c r="E3139" s="11">
        <v>169.31</v>
      </c>
      <c r="F3139" s="11">
        <v>37</v>
      </c>
      <c r="H3139" s="11">
        <v>169.31</v>
      </c>
      <c r="I3139" s="11">
        <v>23</v>
      </c>
      <c r="K3139" s="11">
        <v>169.31</v>
      </c>
      <c r="L3139" s="11">
        <v>59</v>
      </c>
    </row>
    <row r="3140" spans="2:12">
      <c r="B3140" s="74">
        <v>169.37</v>
      </c>
      <c r="C3140" s="74">
        <v>49</v>
      </c>
      <c r="E3140" s="11">
        <v>169.37</v>
      </c>
      <c r="F3140" s="11">
        <v>37</v>
      </c>
      <c r="H3140" s="11">
        <v>169.37</v>
      </c>
      <c r="I3140" s="11">
        <v>23</v>
      </c>
      <c r="K3140" s="11">
        <v>169.37</v>
      </c>
      <c r="L3140" s="11">
        <v>59</v>
      </c>
    </row>
    <row r="3141" spans="2:12">
      <c r="B3141" s="74">
        <v>169.42</v>
      </c>
      <c r="C3141" s="74">
        <v>49</v>
      </c>
      <c r="E3141" s="11">
        <v>169.42</v>
      </c>
      <c r="F3141" s="11">
        <v>37</v>
      </c>
      <c r="H3141" s="11">
        <v>169.42</v>
      </c>
      <c r="I3141" s="11">
        <v>23</v>
      </c>
      <c r="K3141" s="11">
        <v>169.42</v>
      </c>
      <c r="L3141" s="11">
        <v>59</v>
      </c>
    </row>
    <row r="3142" spans="2:12">
      <c r="B3142" s="74">
        <v>169.48</v>
      </c>
      <c r="C3142" s="74">
        <v>35</v>
      </c>
      <c r="E3142" s="11">
        <v>169.48</v>
      </c>
      <c r="F3142" s="11">
        <v>44</v>
      </c>
      <c r="H3142" s="11">
        <v>169.48</v>
      </c>
      <c r="I3142" s="11">
        <v>30</v>
      </c>
      <c r="K3142" s="11">
        <v>169.48</v>
      </c>
      <c r="L3142" s="11">
        <v>63</v>
      </c>
    </row>
    <row r="3143" spans="2:12">
      <c r="B3143" s="74">
        <v>169.54</v>
      </c>
      <c r="C3143" s="74">
        <v>35</v>
      </c>
      <c r="E3143" s="11">
        <v>169.54</v>
      </c>
      <c r="F3143" s="11">
        <v>44</v>
      </c>
      <c r="H3143" s="11">
        <v>169.54</v>
      </c>
      <c r="I3143" s="11">
        <v>30</v>
      </c>
      <c r="K3143" s="11">
        <v>169.54</v>
      </c>
      <c r="L3143" s="11">
        <v>63</v>
      </c>
    </row>
    <row r="3144" spans="2:12">
      <c r="B3144" s="74">
        <v>169.6</v>
      </c>
      <c r="C3144" s="74">
        <v>35</v>
      </c>
      <c r="E3144" s="11">
        <v>169.6</v>
      </c>
      <c r="F3144" s="11">
        <v>44</v>
      </c>
      <c r="H3144" s="11">
        <v>169.6</v>
      </c>
      <c r="I3144" s="11">
        <v>30</v>
      </c>
      <c r="K3144" s="11">
        <v>169.6</v>
      </c>
      <c r="L3144" s="11">
        <v>63</v>
      </c>
    </row>
    <row r="3145" spans="2:12">
      <c r="B3145" s="74">
        <v>169.65</v>
      </c>
      <c r="C3145" s="74">
        <v>35</v>
      </c>
      <c r="E3145" s="11">
        <v>169.65</v>
      </c>
      <c r="F3145" s="11">
        <v>44</v>
      </c>
      <c r="H3145" s="11">
        <v>169.65</v>
      </c>
      <c r="I3145" s="11">
        <v>30</v>
      </c>
      <c r="K3145" s="11">
        <v>169.65</v>
      </c>
      <c r="L3145" s="11">
        <v>63</v>
      </c>
    </row>
    <row r="3146" spans="2:12">
      <c r="B3146" s="74">
        <v>169.71</v>
      </c>
      <c r="C3146" s="74">
        <v>35</v>
      </c>
      <c r="E3146" s="11">
        <v>169.71</v>
      </c>
      <c r="F3146" s="11">
        <v>44</v>
      </c>
      <c r="H3146" s="11">
        <v>169.71</v>
      </c>
      <c r="I3146" s="11">
        <v>30</v>
      </c>
      <c r="K3146" s="11">
        <v>169.71</v>
      </c>
      <c r="L3146" s="11">
        <v>63</v>
      </c>
    </row>
    <row r="3147" spans="2:12">
      <c r="B3147" s="74">
        <v>169.77</v>
      </c>
      <c r="C3147" s="74">
        <v>35</v>
      </c>
      <c r="E3147" s="11">
        <v>169.77</v>
      </c>
      <c r="F3147" s="11">
        <v>44</v>
      </c>
      <c r="H3147" s="11">
        <v>169.77</v>
      </c>
      <c r="I3147" s="11">
        <v>30</v>
      </c>
      <c r="K3147" s="11">
        <v>169.77</v>
      </c>
      <c r="L3147" s="11">
        <v>63</v>
      </c>
    </row>
    <row r="3148" spans="2:12">
      <c r="B3148" s="74">
        <v>169.82</v>
      </c>
      <c r="C3148" s="74">
        <v>35</v>
      </c>
      <c r="E3148" s="11">
        <v>169.82</v>
      </c>
      <c r="F3148" s="11">
        <v>44</v>
      </c>
      <c r="H3148" s="11">
        <v>169.82</v>
      </c>
      <c r="I3148" s="11">
        <v>30</v>
      </c>
      <c r="K3148" s="11">
        <v>169.82</v>
      </c>
      <c r="L3148" s="11">
        <v>63</v>
      </c>
    </row>
    <row r="3149" spans="2:12">
      <c r="B3149" s="74">
        <v>169.88</v>
      </c>
      <c r="C3149" s="74">
        <v>35</v>
      </c>
      <c r="E3149" s="11">
        <v>169.88</v>
      </c>
      <c r="F3149" s="11">
        <v>44</v>
      </c>
      <c r="H3149" s="11">
        <v>169.88</v>
      </c>
      <c r="I3149" s="11">
        <v>30</v>
      </c>
      <c r="K3149" s="11">
        <v>169.88</v>
      </c>
      <c r="L3149" s="11">
        <v>63</v>
      </c>
    </row>
    <row r="3150" spans="2:12">
      <c r="B3150" s="74">
        <v>169.94</v>
      </c>
      <c r="C3150" s="74">
        <v>39</v>
      </c>
      <c r="E3150" s="11">
        <v>169.94</v>
      </c>
      <c r="F3150" s="11">
        <v>36</v>
      </c>
      <c r="H3150" s="11">
        <v>169.94</v>
      </c>
      <c r="I3150" s="11">
        <v>32</v>
      </c>
      <c r="K3150" s="11">
        <v>169.94</v>
      </c>
      <c r="L3150" s="11">
        <v>62</v>
      </c>
    </row>
    <row r="3151" spans="2:12">
      <c r="B3151" s="74">
        <v>170</v>
      </c>
      <c r="C3151" s="74">
        <v>39</v>
      </c>
      <c r="E3151" s="11">
        <v>170</v>
      </c>
      <c r="F3151" s="11">
        <v>36</v>
      </c>
      <c r="H3151" s="11">
        <v>170</v>
      </c>
      <c r="I3151" s="11">
        <v>32</v>
      </c>
      <c r="K3151" s="11">
        <v>170</v>
      </c>
      <c r="L3151" s="11">
        <v>62</v>
      </c>
    </row>
    <row r="3152" spans="2:12">
      <c r="B3152" s="74">
        <v>170.05</v>
      </c>
      <c r="C3152" s="74">
        <v>39</v>
      </c>
      <c r="E3152" s="11">
        <v>170.05</v>
      </c>
      <c r="F3152" s="11">
        <v>36</v>
      </c>
      <c r="H3152" s="11">
        <v>170.05</v>
      </c>
      <c r="I3152" s="11">
        <v>32</v>
      </c>
      <c r="K3152" s="11">
        <v>170.05</v>
      </c>
      <c r="L3152" s="11">
        <v>62</v>
      </c>
    </row>
    <row r="3153" spans="2:12">
      <c r="B3153" s="74">
        <v>170.11</v>
      </c>
      <c r="C3153" s="74">
        <v>39</v>
      </c>
      <c r="E3153" s="11">
        <v>170.11</v>
      </c>
      <c r="F3153" s="11">
        <v>36</v>
      </c>
      <c r="H3153" s="11">
        <v>170.11</v>
      </c>
      <c r="I3153" s="11">
        <v>32</v>
      </c>
      <c r="K3153" s="11">
        <v>170.11</v>
      </c>
      <c r="L3153" s="11">
        <v>62</v>
      </c>
    </row>
    <row r="3154" spans="2:12">
      <c r="B3154" s="74">
        <v>170.17</v>
      </c>
      <c r="C3154" s="74">
        <v>39</v>
      </c>
      <c r="E3154" s="11">
        <v>170.17</v>
      </c>
      <c r="F3154" s="11">
        <v>36</v>
      </c>
      <c r="H3154" s="11">
        <v>170.17</v>
      </c>
      <c r="I3154" s="11">
        <v>32</v>
      </c>
      <c r="K3154" s="11">
        <v>170.17</v>
      </c>
      <c r="L3154" s="11">
        <v>62</v>
      </c>
    </row>
    <row r="3155" spans="2:12">
      <c r="B3155" s="74">
        <v>170.23</v>
      </c>
      <c r="C3155" s="74">
        <v>39</v>
      </c>
      <c r="E3155" s="11">
        <v>170.23</v>
      </c>
      <c r="F3155" s="11">
        <v>36</v>
      </c>
      <c r="H3155" s="11">
        <v>170.23</v>
      </c>
      <c r="I3155" s="11">
        <v>32</v>
      </c>
      <c r="K3155" s="11">
        <v>170.23</v>
      </c>
      <c r="L3155" s="11">
        <v>62</v>
      </c>
    </row>
    <row r="3156" spans="2:12">
      <c r="B3156" s="74">
        <v>170.28</v>
      </c>
      <c r="C3156" s="74">
        <v>39</v>
      </c>
      <c r="E3156" s="11">
        <v>170.28</v>
      </c>
      <c r="F3156" s="11">
        <v>36</v>
      </c>
      <c r="H3156" s="11">
        <v>170.28</v>
      </c>
      <c r="I3156" s="11">
        <v>32</v>
      </c>
      <c r="K3156" s="11">
        <v>170.28</v>
      </c>
      <c r="L3156" s="11">
        <v>62</v>
      </c>
    </row>
    <row r="3157" spans="2:12">
      <c r="B3157" s="74">
        <v>170.34</v>
      </c>
      <c r="C3157" s="74">
        <v>39</v>
      </c>
      <c r="E3157" s="11">
        <v>170.34</v>
      </c>
      <c r="F3157" s="11">
        <v>36</v>
      </c>
      <c r="H3157" s="11">
        <v>170.34</v>
      </c>
      <c r="I3157" s="11">
        <v>32</v>
      </c>
      <c r="K3157" s="11">
        <v>170.34</v>
      </c>
      <c r="L3157" s="11">
        <v>62</v>
      </c>
    </row>
    <row r="3158" spans="2:12">
      <c r="B3158" s="74">
        <v>170.4</v>
      </c>
      <c r="C3158" s="74">
        <v>39</v>
      </c>
      <c r="E3158" s="11">
        <v>170.4</v>
      </c>
      <c r="F3158" s="11">
        <v>36</v>
      </c>
      <c r="H3158" s="11">
        <v>170.4</v>
      </c>
      <c r="I3158" s="11">
        <v>32</v>
      </c>
      <c r="K3158" s="11">
        <v>170.4</v>
      </c>
      <c r="L3158" s="11">
        <v>62</v>
      </c>
    </row>
    <row r="3159" spans="2:12">
      <c r="B3159" s="74">
        <v>170.45</v>
      </c>
      <c r="C3159" s="74">
        <v>40</v>
      </c>
      <c r="E3159" s="11">
        <v>170.45</v>
      </c>
      <c r="F3159" s="11">
        <v>35</v>
      </c>
      <c r="H3159" s="11">
        <v>170.45</v>
      </c>
      <c r="I3159" s="11">
        <v>27</v>
      </c>
      <c r="K3159" s="11">
        <v>170.45</v>
      </c>
      <c r="L3159" s="11">
        <v>77</v>
      </c>
    </row>
    <row r="3160" spans="2:12">
      <c r="B3160" s="74">
        <v>170.51</v>
      </c>
      <c r="C3160" s="74">
        <v>40</v>
      </c>
      <c r="E3160" s="11">
        <v>170.51</v>
      </c>
      <c r="F3160" s="11">
        <v>35</v>
      </c>
      <c r="H3160" s="11">
        <v>170.51</v>
      </c>
      <c r="I3160" s="11">
        <v>27</v>
      </c>
      <c r="K3160" s="11">
        <v>170.51</v>
      </c>
      <c r="L3160" s="11">
        <v>77</v>
      </c>
    </row>
    <row r="3161" spans="2:12">
      <c r="B3161" s="74">
        <v>170.57</v>
      </c>
      <c r="C3161" s="74">
        <v>40</v>
      </c>
      <c r="E3161" s="11">
        <v>170.57</v>
      </c>
      <c r="F3161" s="11">
        <v>35</v>
      </c>
      <c r="H3161" s="11">
        <v>170.57</v>
      </c>
      <c r="I3161" s="11">
        <v>27</v>
      </c>
      <c r="K3161" s="11">
        <v>170.57</v>
      </c>
      <c r="L3161" s="11">
        <v>77</v>
      </c>
    </row>
    <row r="3162" spans="2:12">
      <c r="B3162" s="74">
        <v>170.63</v>
      </c>
      <c r="C3162" s="74">
        <v>40</v>
      </c>
      <c r="E3162" s="11">
        <v>170.63</v>
      </c>
      <c r="F3162" s="11">
        <v>35</v>
      </c>
      <c r="H3162" s="11">
        <v>170.63</v>
      </c>
      <c r="I3162" s="11">
        <v>27</v>
      </c>
      <c r="K3162" s="11">
        <v>170.63</v>
      </c>
      <c r="L3162" s="11">
        <v>77</v>
      </c>
    </row>
    <row r="3163" spans="2:12">
      <c r="B3163" s="74">
        <v>170.68</v>
      </c>
      <c r="C3163" s="74">
        <v>40</v>
      </c>
      <c r="E3163" s="11">
        <v>170.68</v>
      </c>
      <c r="F3163" s="11">
        <v>35</v>
      </c>
      <c r="H3163" s="11">
        <v>170.68</v>
      </c>
      <c r="I3163" s="11">
        <v>27</v>
      </c>
      <c r="K3163" s="11">
        <v>170.68</v>
      </c>
      <c r="L3163" s="11">
        <v>77</v>
      </c>
    </row>
    <row r="3164" spans="2:12">
      <c r="B3164" s="74">
        <v>170.74</v>
      </c>
      <c r="C3164" s="74">
        <v>40</v>
      </c>
      <c r="E3164" s="11">
        <v>170.74</v>
      </c>
      <c r="F3164" s="11">
        <v>35</v>
      </c>
      <c r="H3164" s="11">
        <v>170.74</v>
      </c>
      <c r="I3164" s="11">
        <v>27</v>
      </c>
      <c r="K3164" s="11">
        <v>170.74</v>
      </c>
      <c r="L3164" s="11">
        <v>77</v>
      </c>
    </row>
    <row r="3165" spans="2:12">
      <c r="B3165" s="74">
        <v>170.8</v>
      </c>
      <c r="C3165" s="74">
        <v>40</v>
      </c>
      <c r="E3165" s="11">
        <v>170.8</v>
      </c>
      <c r="F3165" s="11">
        <v>35</v>
      </c>
      <c r="H3165" s="11">
        <v>170.8</v>
      </c>
      <c r="I3165" s="11">
        <v>27</v>
      </c>
      <c r="K3165" s="11">
        <v>170.8</v>
      </c>
      <c r="L3165" s="11">
        <v>77</v>
      </c>
    </row>
    <row r="3166" spans="2:12">
      <c r="B3166" s="74">
        <v>170.86</v>
      </c>
      <c r="C3166" s="74">
        <v>40</v>
      </c>
      <c r="E3166" s="11">
        <v>170.86</v>
      </c>
      <c r="F3166" s="11">
        <v>35</v>
      </c>
      <c r="H3166" s="11">
        <v>170.86</v>
      </c>
      <c r="I3166" s="11">
        <v>27</v>
      </c>
      <c r="K3166" s="11">
        <v>170.86</v>
      </c>
      <c r="L3166" s="11">
        <v>77</v>
      </c>
    </row>
    <row r="3167" spans="2:12">
      <c r="B3167" s="74">
        <v>170.91</v>
      </c>
      <c r="C3167" s="74">
        <v>38</v>
      </c>
      <c r="E3167" s="11">
        <v>170.91</v>
      </c>
      <c r="F3167" s="11">
        <v>35</v>
      </c>
      <c r="H3167" s="11">
        <v>170.91</v>
      </c>
      <c r="I3167" s="11">
        <v>28</v>
      </c>
      <c r="K3167" s="11">
        <v>170.91</v>
      </c>
      <c r="L3167" s="11">
        <v>84</v>
      </c>
    </row>
    <row r="3168" spans="2:12">
      <c r="B3168" s="74">
        <v>170.97</v>
      </c>
      <c r="C3168" s="74">
        <v>38</v>
      </c>
      <c r="E3168" s="11">
        <v>170.97</v>
      </c>
      <c r="F3168" s="11">
        <v>35</v>
      </c>
      <c r="H3168" s="11">
        <v>170.97</v>
      </c>
      <c r="I3168" s="11">
        <v>28</v>
      </c>
      <c r="K3168" s="11">
        <v>170.97</v>
      </c>
      <c r="L3168" s="11">
        <v>84</v>
      </c>
    </row>
    <row r="3169" spans="2:12">
      <c r="B3169" s="74">
        <v>171.03</v>
      </c>
      <c r="C3169" s="74">
        <v>38</v>
      </c>
      <c r="E3169" s="11">
        <v>171.03</v>
      </c>
      <c r="F3169" s="11">
        <v>35</v>
      </c>
      <c r="H3169" s="11">
        <v>171.03</v>
      </c>
      <c r="I3169" s="11">
        <v>28</v>
      </c>
      <c r="K3169" s="11">
        <v>171.03</v>
      </c>
      <c r="L3169" s="11">
        <v>84</v>
      </c>
    </row>
    <row r="3170" spans="2:12">
      <c r="B3170" s="74">
        <v>171.09</v>
      </c>
      <c r="C3170" s="74">
        <v>42</v>
      </c>
      <c r="E3170" s="11">
        <v>171.09</v>
      </c>
      <c r="F3170" s="11">
        <v>29</v>
      </c>
      <c r="H3170" s="11">
        <v>171.09</v>
      </c>
      <c r="I3170" s="11">
        <v>29</v>
      </c>
      <c r="K3170" s="11">
        <v>171.09</v>
      </c>
      <c r="L3170" s="11">
        <v>83</v>
      </c>
    </row>
    <row r="3171" spans="2:12">
      <c r="B3171" s="74">
        <v>171.14</v>
      </c>
      <c r="C3171" s="74">
        <v>42</v>
      </c>
      <c r="E3171" s="11">
        <v>171.14</v>
      </c>
      <c r="F3171" s="11">
        <v>29</v>
      </c>
      <c r="H3171" s="11">
        <v>171.14</v>
      </c>
      <c r="I3171" s="11">
        <v>29</v>
      </c>
      <c r="K3171" s="11">
        <v>171.14</v>
      </c>
      <c r="L3171" s="11">
        <v>83</v>
      </c>
    </row>
    <row r="3172" spans="2:12">
      <c r="B3172" s="74">
        <v>171.2</v>
      </c>
      <c r="C3172" s="74">
        <v>42</v>
      </c>
      <c r="E3172" s="11">
        <v>171.2</v>
      </c>
      <c r="F3172" s="11">
        <v>29</v>
      </c>
      <c r="H3172" s="11">
        <v>171.2</v>
      </c>
      <c r="I3172" s="11">
        <v>29</v>
      </c>
      <c r="K3172" s="11">
        <v>171.2</v>
      </c>
      <c r="L3172" s="11">
        <v>83</v>
      </c>
    </row>
    <row r="3173" spans="2:12">
      <c r="B3173" s="74">
        <v>171.26</v>
      </c>
      <c r="C3173" s="74">
        <v>42</v>
      </c>
      <c r="E3173" s="11">
        <v>171.26</v>
      </c>
      <c r="F3173" s="11">
        <v>29</v>
      </c>
      <c r="H3173" s="11">
        <v>171.26</v>
      </c>
      <c r="I3173" s="11">
        <v>29</v>
      </c>
      <c r="K3173" s="11">
        <v>171.26</v>
      </c>
      <c r="L3173" s="11">
        <v>83</v>
      </c>
    </row>
    <row r="3174" spans="2:12">
      <c r="B3174" s="74">
        <v>171.31</v>
      </c>
      <c r="C3174" s="74">
        <v>42</v>
      </c>
      <c r="E3174" s="11">
        <v>171.31</v>
      </c>
      <c r="F3174" s="11">
        <v>29</v>
      </c>
      <c r="H3174" s="11">
        <v>171.31</v>
      </c>
      <c r="I3174" s="11">
        <v>29</v>
      </c>
      <c r="K3174" s="11">
        <v>171.31</v>
      </c>
      <c r="L3174" s="11">
        <v>83</v>
      </c>
    </row>
    <row r="3175" spans="2:12">
      <c r="B3175" s="74">
        <v>171.37</v>
      </c>
      <c r="C3175" s="74">
        <v>47</v>
      </c>
      <c r="E3175" s="11">
        <v>171.37</v>
      </c>
      <c r="F3175" s="11">
        <v>29</v>
      </c>
      <c r="H3175" s="11">
        <v>171.37</v>
      </c>
      <c r="I3175" s="11">
        <v>28</v>
      </c>
      <c r="K3175" s="11">
        <v>171.37</v>
      </c>
      <c r="L3175" s="11">
        <v>82</v>
      </c>
    </row>
    <row r="3176" spans="2:12">
      <c r="B3176" s="74">
        <v>171.43</v>
      </c>
      <c r="C3176" s="74">
        <v>47</v>
      </c>
      <c r="E3176" s="11">
        <v>171.43</v>
      </c>
      <c r="F3176" s="11">
        <v>29</v>
      </c>
      <c r="H3176" s="11">
        <v>171.43</v>
      </c>
      <c r="I3176" s="11">
        <v>28</v>
      </c>
      <c r="K3176" s="11">
        <v>171.43</v>
      </c>
      <c r="L3176" s="11">
        <v>82</v>
      </c>
    </row>
    <row r="3177" spans="2:12">
      <c r="B3177" s="74">
        <v>171.49</v>
      </c>
      <c r="C3177" s="74">
        <v>47</v>
      </c>
      <c r="E3177" s="11">
        <v>171.49</v>
      </c>
      <c r="F3177" s="11">
        <v>29</v>
      </c>
      <c r="H3177" s="11">
        <v>171.49</v>
      </c>
      <c r="I3177" s="11">
        <v>28</v>
      </c>
      <c r="K3177" s="11">
        <v>171.49</v>
      </c>
      <c r="L3177" s="11">
        <v>82</v>
      </c>
    </row>
    <row r="3178" spans="2:12">
      <c r="B3178" s="74">
        <v>171.54</v>
      </c>
      <c r="C3178" s="74">
        <v>47</v>
      </c>
      <c r="E3178" s="11">
        <v>171.54</v>
      </c>
      <c r="F3178" s="11">
        <v>29</v>
      </c>
      <c r="H3178" s="11">
        <v>171.54</v>
      </c>
      <c r="I3178" s="11">
        <v>28</v>
      </c>
      <c r="K3178" s="11">
        <v>171.54</v>
      </c>
      <c r="L3178" s="11">
        <v>82</v>
      </c>
    </row>
    <row r="3179" spans="2:12">
      <c r="B3179" s="74">
        <v>171.6</v>
      </c>
      <c r="C3179" s="74">
        <v>47</v>
      </c>
      <c r="E3179" s="11">
        <v>171.6</v>
      </c>
      <c r="F3179" s="11">
        <v>29</v>
      </c>
      <c r="H3179" s="11">
        <v>171.6</v>
      </c>
      <c r="I3179" s="11">
        <v>28</v>
      </c>
      <c r="K3179" s="11">
        <v>171.6</v>
      </c>
      <c r="L3179" s="11">
        <v>82</v>
      </c>
    </row>
    <row r="3180" spans="2:12">
      <c r="B3180" s="74">
        <v>171.66</v>
      </c>
      <c r="C3180" s="74">
        <v>47</v>
      </c>
      <c r="E3180" s="11">
        <v>171.66</v>
      </c>
      <c r="F3180" s="11">
        <v>29</v>
      </c>
      <c r="H3180" s="11">
        <v>171.66</v>
      </c>
      <c r="I3180" s="11">
        <v>28</v>
      </c>
      <c r="K3180" s="11">
        <v>171.66</v>
      </c>
      <c r="L3180" s="11">
        <v>82</v>
      </c>
    </row>
    <row r="3181" spans="2:12">
      <c r="B3181" s="74">
        <v>171.72</v>
      </c>
      <c r="C3181" s="74">
        <v>47</v>
      </c>
      <c r="E3181" s="11">
        <v>171.72</v>
      </c>
      <c r="F3181" s="11">
        <v>29</v>
      </c>
      <c r="H3181" s="11">
        <v>171.72</v>
      </c>
      <c r="I3181" s="11">
        <v>28</v>
      </c>
      <c r="K3181" s="11">
        <v>171.72</v>
      </c>
      <c r="L3181" s="11">
        <v>82</v>
      </c>
    </row>
    <row r="3182" spans="2:12">
      <c r="B3182" s="74">
        <v>171.77</v>
      </c>
      <c r="C3182" s="74">
        <v>47</v>
      </c>
      <c r="E3182" s="11">
        <v>171.77</v>
      </c>
      <c r="F3182" s="11">
        <v>29</v>
      </c>
      <c r="H3182" s="11">
        <v>171.77</v>
      </c>
      <c r="I3182" s="11">
        <v>28</v>
      </c>
      <c r="K3182" s="11">
        <v>171.77</v>
      </c>
      <c r="L3182" s="11">
        <v>82</v>
      </c>
    </row>
    <row r="3183" spans="2:12">
      <c r="B3183" s="74">
        <v>171.83</v>
      </c>
      <c r="C3183" s="74">
        <v>35</v>
      </c>
      <c r="E3183" s="11">
        <v>171.83</v>
      </c>
      <c r="F3183" s="11">
        <v>29</v>
      </c>
      <c r="H3183" s="11">
        <v>171.83</v>
      </c>
      <c r="I3183" s="11">
        <v>31</v>
      </c>
      <c r="K3183" s="11">
        <v>171.83</v>
      </c>
      <c r="L3183" s="11">
        <v>86</v>
      </c>
    </row>
    <row r="3184" spans="2:12">
      <c r="B3184" s="74">
        <v>171.89</v>
      </c>
      <c r="C3184" s="74">
        <v>35</v>
      </c>
      <c r="E3184" s="11">
        <v>171.89</v>
      </c>
      <c r="F3184" s="11">
        <v>29</v>
      </c>
      <c r="H3184" s="11">
        <v>171.89</v>
      </c>
      <c r="I3184" s="11">
        <v>31</v>
      </c>
      <c r="K3184" s="11">
        <v>171.89</v>
      </c>
      <c r="L3184" s="11">
        <v>86</v>
      </c>
    </row>
    <row r="3185" spans="2:12">
      <c r="B3185" s="74">
        <v>171.94</v>
      </c>
      <c r="C3185" s="74">
        <v>35</v>
      </c>
      <c r="E3185" s="11">
        <v>171.94</v>
      </c>
      <c r="F3185" s="11">
        <v>29</v>
      </c>
      <c r="H3185" s="11">
        <v>171.94</v>
      </c>
      <c r="I3185" s="11">
        <v>31</v>
      </c>
      <c r="K3185" s="11">
        <v>171.94</v>
      </c>
      <c r="L3185" s="11">
        <v>86</v>
      </c>
    </row>
    <row r="3186" spans="2:12">
      <c r="B3186" s="74">
        <v>172</v>
      </c>
      <c r="C3186" s="74">
        <v>35</v>
      </c>
      <c r="E3186" s="11">
        <v>172</v>
      </c>
      <c r="F3186" s="11">
        <v>29</v>
      </c>
      <c r="H3186" s="11">
        <v>172</v>
      </c>
      <c r="I3186" s="11">
        <v>31</v>
      </c>
      <c r="K3186" s="11">
        <v>172</v>
      </c>
      <c r="L3186" s="11">
        <v>86</v>
      </c>
    </row>
    <row r="3187" spans="2:12">
      <c r="B3187" s="74">
        <v>172.06</v>
      </c>
      <c r="C3187" s="74">
        <v>35</v>
      </c>
      <c r="E3187" s="11">
        <v>172.06</v>
      </c>
      <c r="F3187" s="11">
        <v>29</v>
      </c>
      <c r="H3187" s="11">
        <v>172.06</v>
      </c>
      <c r="I3187" s="11">
        <v>31</v>
      </c>
      <c r="K3187" s="11">
        <v>172.06</v>
      </c>
      <c r="L3187" s="11">
        <v>86</v>
      </c>
    </row>
    <row r="3188" spans="2:12">
      <c r="B3188" s="74">
        <v>172.12</v>
      </c>
      <c r="C3188" s="74">
        <v>35</v>
      </c>
      <c r="E3188" s="11">
        <v>172.12</v>
      </c>
      <c r="F3188" s="11">
        <v>29</v>
      </c>
      <c r="H3188" s="11">
        <v>172.12</v>
      </c>
      <c r="I3188" s="11">
        <v>31</v>
      </c>
      <c r="K3188" s="11">
        <v>172.12</v>
      </c>
      <c r="L3188" s="11">
        <v>86</v>
      </c>
    </row>
    <row r="3189" spans="2:12">
      <c r="B3189" s="74">
        <v>172.17</v>
      </c>
      <c r="C3189" s="74">
        <v>35</v>
      </c>
      <c r="E3189" s="11">
        <v>172.17</v>
      </c>
      <c r="F3189" s="11">
        <v>29</v>
      </c>
      <c r="H3189" s="11">
        <v>172.17</v>
      </c>
      <c r="I3189" s="11">
        <v>31</v>
      </c>
      <c r="K3189" s="11">
        <v>172.17</v>
      </c>
      <c r="L3189" s="11">
        <v>86</v>
      </c>
    </row>
    <row r="3190" spans="2:12">
      <c r="B3190" s="74">
        <v>172.23</v>
      </c>
      <c r="C3190" s="74">
        <v>35</v>
      </c>
      <c r="E3190" s="11">
        <v>172.23</v>
      </c>
      <c r="F3190" s="11">
        <v>29</v>
      </c>
      <c r="H3190" s="11">
        <v>172.23</v>
      </c>
      <c r="I3190" s="11">
        <v>31</v>
      </c>
      <c r="K3190" s="11">
        <v>172.23</v>
      </c>
      <c r="L3190" s="11">
        <v>86</v>
      </c>
    </row>
    <row r="3191" spans="2:12">
      <c r="B3191" s="74">
        <v>172.29</v>
      </c>
      <c r="C3191" s="74">
        <v>35</v>
      </c>
      <c r="E3191" s="11">
        <v>172.29</v>
      </c>
      <c r="F3191" s="11">
        <v>29</v>
      </c>
      <c r="H3191" s="11">
        <v>172.29</v>
      </c>
      <c r="I3191" s="11">
        <v>31</v>
      </c>
      <c r="K3191" s="11">
        <v>172.29</v>
      </c>
      <c r="L3191" s="11">
        <v>86</v>
      </c>
    </row>
    <row r="3192" spans="2:12">
      <c r="B3192" s="74">
        <v>172.35</v>
      </c>
      <c r="C3192" s="74">
        <v>35</v>
      </c>
      <c r="E3192" s="11">
        <v>172.35</v>
      </c>
      <c r="F3192" s="11">
        <v>26</v>
      </c>
      <c r="H3192" s="11">
        <v>172.35</v>
      </c>
      <c r="I3192" s="11">
        <v>40</v>
      </c>
      <c r="K3192" s="11">
        <v>172.35</v>
      </c>
      <c r="L3192" s="11">
        <v>122</v>
      </c>
    </row>
    <row r="3193" spans="2:12">
      <c r="B3193" s="74">
        <v>172.4</v>
      </c>
      <c r="C3193" s="74">
        <v>35</v>
      </c>
      <c r="E3193" s="11">
        <v>172.4</v>
      </c>
      <c r="F3193" s="11">
        <v>26</v>
      </c>
      <c r="H3193" s="11">
        <v>172.4</v>
      </c>
      <c r="I3193" s="11">
        <v>40</v>
      </c>
      <c r="K3193" s="11">
        <v>172.4</v>
      </c>
      <c r="L3193" s="11">
        <v>122</v>
      </c>
    </row>
    <row r="3194" spans="2:12">
      <c r="B3194" s="74">
        <v>172.46</v>
      </c>
      <c r="C3194" s="74">
        <v>35</v>
      </c>
      <c r="E3194" s="11">
        <v>172.46</v>
      </c>
      <c r="F3194" s="11">
        <v>26</v>
      </c>
      <c r="H3194" s="11">
        <v>172.46</v>
      </c>
      <c r="I3194" s="11">
        <v>40</v>
      </c>
      <c r="K3194" s="11">
        <v>172.46</v>
      </c>
      <c r="L3194" s="11">
        <v>122</v>
      </c>
    </row>
    <row r="3195" spans="2:12">
      <c r="B3195" s="74">
        <v>172.52</v>
      </c>
      <c r="C3195" s="74">
        <v>35</v>
      </c>
      <c r="E3195" s="11">
        <v>172.52</v>
      </c>
      <c r="F3195" s="11">
        <v>26</v>
      </c>
      <c r="H3195" s="11">
        <v>172.52</v>
      </c>
      <c r="I3195" s="11">
        <v>40</v>
      </c>
      <c r="K3195" s="11">
        <v>172.52</v>
      </c>
      <c r="L3195" s="11">
        <v>122</v>
      </c>
    </row>
    <row r="3196" spans="2:12">
      <c r="B3196" s="74">
        <v>172.57</v>
      </c>
      <c r="C3196" s="74">
        <v>35</v>
      </c>
      <c r="E3196" s="11">
        <v>172.57</v>
      </c>
      <c r="F3196" s="11">
        <v>26</v>
      </c>
      <c r="H3196" s="11">
        <v>172.57</v>
      </c>
      <c r="I3196" s="11">
        <v>40</v>
      </c>
      <c r="K3196" s="11">
        <v>172.57</v>
      </c>
      <c r="L3196" s="11">
        <v>122</v>
      </c>
    </row>
    <row r="3197" spans="2:12">
      <c r="B3197" s="74">
        <v>172.63</v>
      </c>
      <c r="C3197" s="74">
        <v>35</v>
      </c>
      <c r="E3197" s="11">
        <v>172.63</v>
      </c>
      <c r="F3197" s="11">
        <v>26</v>
      </c>
      <c r="H3197" s="11">
        <v>172.63</v>
      </c>
      <c r="I3197" s="11">
        <v>40</v>
      </c>
      <c r="K3197" s="11">
        <v>172.63</v>
      </c>
      <c r="L3197" s="11">
        <v>122</v>
      </c>
    </row>
    <row r="3198" spans="2:12">
      <c r="B3198" s="74">
        <v>172.69</v>
      </c>
      <c r="C3198" s="74">
        <v>35</v>
      </c>
      <c r="E3198" s="11">
        <v>172.69</v>
      </c>
      <c r="F3198" s="11">
        <v>26</v>
      </c>
      <c r="H3198" s="11">
        <v>172.69</v>
      </c>
      <c r="I3198" s="11">
        <v>40</v>
      </c>
      <c r="K3198" s="11">
        <v>172.69</v>
      </c>
      <c r="L3198" s="11">
        <v>122</v>
      </c>
    </row>
    <row r="3199" spans="2:12">
      <c r="B3199" s="74">
        <v>172.75</v>
      </c>
      <c r="C3199" s="74">
        <v>35</v>
      </c>
      <c r="E3199" s="11">
        <v>172.75</v>
      </c>
      <c r="F3199" s="11">
        <v>26</v>
      </c>
      <c r="H3199" s="11">
        <v>172.75</v>
      </c>
      <c r="I3199" s="11">
        <v>40</v>
      </c>
      <c r="K3199" s="11">
        <v>172.75</v>
      </c>
      <c r="L3199" s="11">
        <v>122</v>
      </c>
    </row>
    <row r="3200" spans="2:12">
      <c r="B3200" s="74">
        <v>172.8</v>
      </c>
      <c r="C3200" s="74">
        <v>53</v>
      </c>
      <c r="E3200" s="11">
        <v>172.8</v>
      </c>
      <c r="F3200" s="11">
        <v>26</v>
      </c>
      <c r="H3200" s="11">
        <v>172.8</v>
      </c>
      <c r="I3200" s="11">
        <v>40</v>
      </c>
      <c r="K3200" s="11">
        <v>172.8</v>
      </c>
      <c r="L3200" s="11">
        <v>110</v>
      </c>
    </row>
    <row r="3201" spans="2:12">
      <c r="B3201" s="74">
        <v>172.86</v>
      </c>
      <c r="C3201" s="74">
        <v>53</v>
      </c>
      <c r="E3201" s="11">
        <v>172.86</v>
      </c>
      <c r="F3201" s="11">
        <v>26</v>
      </c>
      <c r="H3201" s="11">
        <v>172.86</v>
      </c>
      <c r="I3201" s="11">
        <v>40</v>
      </c>
      <c r="K3201" s="11">
        <v>172.86</v>
      </c>
      <c r="L3201" s="11">
        <v>110</v>
      </c>
    </row>
    <row r="3202" spans="2:12">
      <c r="B3202" s="74">
        <v>172.92</v>
      </c>
      <c r="C3202" s="74">
        <v>53</v>
      </c>
      <c r="E3202" s="11">
        <v>172.92</v>
      </c>
      <c r="F3202" s="11">
        <v>26</v>
      </c>
      <c r="H3202" s="11">
        <v>172.92</v>
      </c>
      <c r="I3202" s="11">
        <v>40</v>
      </c>
      <c r="K3202" s="11">
        <v>172.92</v>
      </c>
      <c r="L3202" s="11">
        <v>110</v>
      </c>
    </row>
    <row r="3203" spans="2:12">
      <c r="B3203" s="74">
        <v>172.98</v>
      </c>
      <c r="C3203" s="74">
        <v>53</v>
      </c>
      <c r="E3203" s="11">
        <v>172.98</v>
      </c>
      <c r="F3203" s="11">
        <v>26</v>
      </c>
      <c r="H3203" s="11">
        <v>172.98</v>
      </c>
      <c r="I3203" s="11">
        <v>40</v>
      </c>
      <c r="K3203" s="11">
        <v>172.98</v>
      </c>
      <c r="L3203" s="11">
        <v>110</v>
      </c>
    </row>
    <row r="3204" spans="2:12">
      <c r="B3204" s="74">
        <v>173.03</v>
      </c>
      <c r="C3204" s="74">
        <v>53</v>
      </c>
      <c r="E3204" s="11">
        <v>173.03</v>
      </c>
      <c r="F3204" s="11">
        <v>26</v>
      </c>
      <c r="H3204" s="11">
        <v>173.03</v>
      </c>
      <c r="I3204" s="11">
        <v>40</v>
      </c>
      <c r="K3204" s="11">
        <v>173.03</v>
      </c>
      <c r="L3204" s="11">
        <v>110</v>
      </c>
    </row>
    <row r="3205" spans="2:12">
      <c r="B3205" s="74">
        <v>173.09</v>
      </c>
      <c r="C3205" s="74">
        <v>53</v>
      </c>
      <c r="E3205" s="11">
        <v>173.09</v>
      </c>
      <c r="F3205" s="11">
        <v>26</v>
      </c>
      <c r="H3205" s="11">
        <v>173.09</v>
      </c>
      <c r="I3205" s="11">
        <v>40</v>
      </c>
      <c r="K3205" s="11">
        <v>173.09</v>
      </c>
      <c r="L3205" s="11">
        <v>110</v>
      </c>
    </row>
    <row r="3206" spans="2:12">
      <c r="B3206" s="74">
        <v>173.15</v>
      </c>
      <c r="C3206" s="74">
        <v>53</v>
      </c>
      <c r="E3206" s="11">
        <v>173.15</v>
      </c>
      <c r="F3206" s="11">
        <v>26</v>
      </c>
      <c r="H3206" s="11">
        <v>173.15</v>
      </c>
      <c r="I3206" s="11">
        <v>40</v>
      </c>
      <c r="K3206" s="11">
        <v>173.15</v>
      </c>
      <c r="L3206" s="11">
        <v>110</v>
      </c>
    </row>
    <row r="3207" spans="2:12">
      <c r="B3207" s="74">
        <v>173.21</v>
      </c>
      <c r="C3207" s="74">
        <v>53</v>
      </c>
      <c r="E3207" s="11">
        <v>173.21</v>
      </c>
      <c r="F3207" s="11">
        <v>26</v>
      </c>
      <c r="H3207" s="11">
        <v>173.21</v>
      </c>
      <c r="I3207" s="11">
        <v>40</v>
      </c>
      <c r="K3207" s="11">
        <v>173.21</v>
      </c>
      <c r="L3207" s="11">
        <v>110</v>
      </c>
    </row>
    <row r="3208" spans="2:12">
      <c r="B3208" s="74">
        <v>173.26</v>
      </c>
      <c r="C3208" s="74">
        <v>61</v>
      </c>
      <c r="E3208" s="11">
        <v>173.26</v>
      </c>
      <c r="F3208" s="11">
        <v>29</v>
      </c>
      <c r="H3208" s="11">
        <v>173.26</v>
      </c>
      <c r="I3208" s="11">
        <v>36</v>
      </c>
      <c r="K3208" s="11">
        <v>173.26</v>
      </c>
      <c r="L3208" s="11">
        <v>112</v>
      </c>
    </row>
    <row r="3209" spans="2:12">
      <c r="B3209" s="74">
        <v>173.32</v>
      </c>
      <c r="C3209" s="74">
        <v>61</v>
      </c>
      <c r="E3209" s="11">
        <v>173.32</v>
      </c>
      <c r="F3209" s="11">
        <v>29</v>
      </c>
      <c r="H3209" s="11">
        <v>173.32</v>
      </c>
      <c r="I3209" s="11">
        <v>36</v>
      </c>
      <c r="K3209" s="11">
        <v>173.32</v>
      </c>
      <c r="L3209" s="11">
        <v>112</v>
      </c>
    </row>
    <row r="3210" spans="2:12">
      <c r="B3210" s="74">
        <v>173.38</v>
      </c>
      <c r="C3210" s="74">
        <v>61</v>
      </c>
      <c r="E3210" s="11">
        <v>173.38</v>
      </c>
      <c r="F3210" s="11">
        <v>29</v>
      </c>
      <c r="H3210" s="11">
        <v>173.38</v>
      </c>
      <c r="I3210" s="11">
        <v>36</v>
      </c>
      <c r="K3210" s="11">
        <v>173.38</v>
      </c>
      <c r="L3210" s="11">
        <v>112</v>
      </c>
    </row>
    <row r="3211" spans="2:12">
      <c r="B3211" s="74">
        <v>173.43</v>
      </c>
      <c r="C3211" s="74">
        <v>61</v>
      </c>
      <c r="E3211" s="11">
        <v>173.43</v>
      </c>
      <c r="F3211" s="11">
        <v>29</v>
      </c>
      <c r="H3211" s="11">
        <v>173.43</v>
      </c>
      <c r="I3211" s="11">
        <v>36</v>
      </c>
      <c r="K3211" s="11">
        <v>173.43</v>
      </c>
      <c r="L3211" s="11">
        <v>112</v>
      </c>
    </row>
    <row r="3212" spans="2:12">
      <c r="B3212" s="74">
        <v>173.49</v>
      </c>
      <c r="C3212" s="74">
        <v>61</v>
      </c>
      <c r="E3212" s="11">
        <v>173.49</v>
      </c>
      <c r="F3212" s="11">
        <v>29</v>
      </c>
      <c r="H3212" s="11">
        <v>173.49</v>
      </c>
      <c r="I3212" s="11">
        <v>36</v>
      </c>
      <c r="K3212" s="11">
        <v>173.49</v>
      </c>
      <c r="L3212" s="11">
        <v>112</v>
      </c>
    </row>
    <row r="3213" spans="2:12">
      <c r="B3213" s="74">
        <v>173.55</v>
      </c>
      <c r="C3213" s="74">
        <v>61</v>
      </c>
      <c r="E3213" s="11">
        <v>173.55</v>
      </c>
      <c r="F3213" s="11">
        <v>29</v>
      </c>
      <c r="H3213" s="11">
        <v>173.55</v>
      </c>
      <c r="I3213" s="11">
        <v>36</v>
      </c>
      <c r="K3213" s="11">
        <v>173.55</v>
      </c>
      <c r="L3213" s="11">
        <v>112</v>
      </c>
    </row>
    <row r="3214" spans="2:12">
      <c r="B3214" s="74">
        <v>173.61</v>
      </c>
      <c r="C3214" s="74">
        <v>61</v>
      </c>
      <c r="E3214" s="11">
        <v>173.61</v>
      </c>
      <c r="F3214" s="11">
        <v>29</v>
      </c>
      <c r="H3214" s="11">
        <v>173.61</v>
      </c>
      <c r="I3214" s="11">
        <v>36</v>
      </c>
      <c r="K3214" s="11">
        <v>173.61</v>
      </c>
      <c r="L3214" s="11">
        <v>112</v>
      </c>
    </row>
    <row r="3215" spans="2:12">
      <c r="B3215" s="74">
        <v>173.66</v>
      </c>
      <c r="C3215" s="74">
        <v>61</v>
      </c>
      <c r="E3215" s="11">
        <v>173.66</v>
      </c>
      <c r="F3215" s="11">
        <v>29</v>
      </c>
      <c r="H3215" s="11">
        <v>173.66</v>
      </c>
      <c r="I3215" s="11">
        <v>36</v>
      </c>
      <c r="K3215" s="11">
        <v>173.66</v>
      </c>
      <c r="L3215" s="11">
        <v>112</v>
      </c>
    </row>
    <row r="3216" spans="2:12">
      <c r="B3216" s="74">
        <v>173.72</v>
      </c>
      <c r="C3216" s="74">
        <v>44</v>
      </c>
      <c r="E3216" s="11">
        <v>173.72</v>
      </c>
      <c r="F3216" s="11">
        <v>31</v>
      </c>
      <c r="H3216" s="11">
        <v>173.72</v>
      </c>
      <c r="I3216" s="11">
        <v>41</v>
      </c>
      <c r="K3216" s="11">
        <v>173.72</v>
      </c>
      <c r="L3216" s="11">
        <v>117</v>
      </c>
    </row>
    <row r="3217" spans="2:12">
      <c r="B3217" s="74">
        <v>173.78</v>
      </c>
      <c r="C3217" s="74">
        <v>44</v>
      </c>
      <c r="E3217" s="11">
        <v>173.78</v>
      </c>
      <c r="F3217" s="11">
        <v>31</v>
      </c>
      <c r="H3217" s="11">
        <v>173.78</v>
      </c>
      <c r="I3217" s="11">
        <v>41</v>
      </c>
      <c r="K3217" s="11">
        <v>173.78</v>
      </c>
      <c r="L3217" s="11">
        <v>117</v>
      </c>
    </row>
    <row r="3218" spans="2:12">
      <c r="B3218" s="74">
        <v>173.84</v>
      </c>
      <c r="C3218" s="74">
        <v>44</v>
      </c>
      <c r="E3218" s="11">
        <v>173.84</v>
      </c>
      <c r="F3218" s="11">
        <v>31</v>
      </c>
      <c r="H3218" s="11">
        <v>173.84</v>
      </c>
      <c r="I3218" s="11">
        <v>41</v>
      </c>
      <c r="K3218" s="11">
        <v>173.84</v>
      </c>
      <c r="L3218" s="11">
        <v>117</v>
      </c>
    </row>
    <row r="3219" spans="2:12">
      <c r="B3219" s="74">
        <v>173.89</v>
      </c>
      <c r="C3219" s="74">
        <v>44</v>
      </c>
      <c r="E3219" s="11">
        <v>173.89</v>
      </c>
      <c r="F3219" s="11">
        <v>31</v>
      </c>
      <c r="H3219" s="11">
        <v>173.89</v>
      </c>
      <c r="I3219" s="11">
        <v>41</v>
      </c>
      <c r="K3219" s="11">
        <v>173.89</v>
      </c>
      <c r="L3219" s="11">
        <v>117</v>
      </c>
    </row>
    <row r="3220" spans="2:12">
      <c r="B3220" s="74">
        <v>173.95</v>
      </c>
      <c r="C3220" s="74">
        <v>44</v>
      </c>
      <c r="E3220" s="11">
        <v>173.95</v>
      </c>
      <c r="F3220" s="11">
        <v>31</v>
      </c>
      <c r="H3220" s="11">
        <v>173.95</v>
      </c>
      <c r="I3220" s="11">
        <v>41</v>
      </c>
      <c r="K3220" s="11">
        <v>173.95</v>
      </c>
      <c r="L3220" s="11">
        <v>117</v>
      </c>
    </row>
    <row r="3221" spans="2:12">
      <c r="B3221" s="74">
        <v>174.01</v>
      </c>
      <c r="C3221" s="74">
        <v>44</v>
      </c>
      <c r="E3221" s="11">
        <v>174.01</v>
      </c>
      <c r="F3221" s="11">
        <v>31</v>
      </c>
      <c r="H3221" s="11">
        <v>174.01</v>
      </c>
      <c r="I3221" s="11">
        <v>41</v>
      </c>
      <c r="K3221" s="11">
        <v>174.01</v>
      </c>
      <c r="L3221" s="11">
        <v>117</v>
      </c>
    </row>
    <row r="3222" spans="2:12">
      <c r="B3222" s="74">
        <v>174.06</v>
      </c>
      <c r="C3222" s="74">
        <v>44</v>
      </c>
      <c r="E3222" s="11">
        <v>174.06</v>
      </c>
      <c r="F3222" s="11">
        <v>31</v>
      </c>
      <c r="H3222" s="11">
        <v>174.06</v>
      </c>
      <c r="I3222" s="11">
        <v>41</v>
      </c>
      <c r="K3222" s="11">
        <v>174.06</v>
      </c>
      <c r="L3222" s="11">
        <v>117</v>
      </c>
    </row>
    <row r="3223" spans="2:12">
      <c r="B3223" s="74">
        <v>174.12</v>
      </c>
      <c r="C3223" s="74">
        <v>44</v>
      </c>
      <c r="E3223" s="11">
        <v>174.12</v>
      </c>
      <c r="F3223" s="11">
        <v>31</v>
      </c>
      <c r="H3223" s="11">
        <v>174.12</v>
      </c>
      <c r="I3223" s="11">
        <v>41</v>
      </c>
      <c r="K3223" s="11">
        <v>174.12</v>
      </c>
      <c r="L3223" s="11">
        <v>117</v>
      </c>
    </row>
    <row r="3224" spans="2:12">
      <c r="B3224" s="74">
        <v>174.18</v>
      </c>
      <c r="C3224" s="74">
        <v>48</v>
      </c>
      <c r="E3224" s="11">
        <v>174.18</v>
      </c>
      <c r="F3224" s="11">
        <v>33</v>
      </c>
      <c r="H3224" s="11">
        <v>174.18</v>
      </c>
      <c r="I3224" s="11">
        <v>37</v>
      </c>
      <c r="K3224" s="11">
        <v>174.18</v>
      </c>
      <c r="L3224" s="11">
        <v>104</v>
      </c>
    </row>
    <row r="3225" spans="2:12">
      <c r="B3225" s="74">
        <v>174.24</v>
      </c>
      <c r="C3225" s="74">
        <v>48</v>
      </c>
      <c r="E3225" s="11">
        <v>174.24</v>
      </c>
      <c r="F3225" s="11">
        <v>33</v>
      </c>
      <c r="H3225" s="11">
        <v>174.24</v>
      </c>
      <c r="I3225" s="11">
        <v>37</v>
      </c>
      <c r="K3225" s="11">
        <v>174.24</v>
      </c>
      <c r="L3225" s="11">
        <v>104</v>
      </c>
    </row>
    <row r="3226" spans="2:12">
      <c r="B3226" s="74">
        <v>174.29</v>
      </c>
      <c r="C3226" s="74">
        <v>48</v>
      </c>
      <c r="E3226" s="11">
        <v>174.29</v>
      </c>
      <c r="F3226" s="11">
        <v>33</v>
      </c>
      <c r="H3226" s="11">
        <v>174.29</v>
      </c>
      <c r="I3226" s="11">
        <v>37</v>
      </c>
      <c r="K3226" s="11">
        <v>174.29</v>
      </c>
      <c r="L3226" s="11">
        <v>104</v>
      </c>
    </row>
    <row r="3227" spans="2:12">
      <c r="B3227" s="74">
        <v>174.35</v>
      </c>
      <c r="C3227" s="74">
        <v>48</v>
      </c>
      <c r="E3227" s="11">
        <v>174.35</v>
      </c>
      <c r="F3227" s="11">
        <v>33</v>
      </c>
      <c r="H3227" s="11">
        <v>174.35</v>
      </c>
      <c r="I3227" s="11">
        <v>37</v>
      </c>
      <c r="K3227" s="11">
        <v>174.35</v>
      </c>
      <c r="L3227" s="11">
        <v>104</v>
      </c>
    </row>
    <row r="3228" spans="2:12">
      <c r="B3228" s="74">
        <v>174.41</v>
      </c>
      <c r="C3228" s="74">
        <v>48</v>
      </c>
      <c r="E3228" s="11">
        <v>174.41</v>
      </c>
      <c r="F3228" s="11">
        <v>33</v>
      </c>
      <c r="H3228" s="11">
        <v>174.41</v>
      </c>
      <c r="I3228" s="11">
        <v>37</v>
      </c>
      <c r="K3228" s="11">
        <v>174.41</v>
      </c>
      <c r="L3228" s="11">
        <v>104</v>
      </c>
    </row>
    <row r="3229" spans="2:12">
      <c r="B3229" s="74">
        <v>174.47</v>
      </c>
      <c r="C3229" s="74">
        <v>48</v>
      </c>
      <c r="E3229" s="11">
        <v>174.47</v>
      </c>
      <c r="F3229" s="11">
        <v>33</v>
      </c>
      <c r="H3229" s="11">
        <v>174.47</v>
      </c>
      <c r="I3229" s="11">
        <v>37</v>
      </c>
      <c r="K3229" s="11">
        <v>174.47</v>
      </c>
      <c r="L3229" s="11">
        <v>104</v>
      </c>
    </row>
    <row r="3230" spans="2:12">
      <c r="B3230" s="74">
        <v>174.52</v>
      </c>
      <c r="C3230" s="74">
        <v>48</v>
      </c>
      <c r="E3230" s="11">
        <v>174.52</v>
      </c>
      <c r="F3230" s="11">
        <v>33</v>
      </c>
      <c r="H3230" s="11">
        <v>174.52</v>
      </c>
      <c r="I3230" s="11">
        <v>37</v>
      </c>
      <c r="K3230" s="11">
        <v>174.52</v>
      </c>
      <c r="L3230" s="11">
        <v>104</v>
      </c>
    </row>
    <row r="3231" spans="2:12">
      <c r="B3231" s="74">
        <v>174.58</v>
      </c>
      <c r="C3231" s="74">
        <v>48</v>
      </c>
      <c r="E3231" s="11">
        <v>174.58</v>
      </c>
      <c r="F3231" s="11">
        <v>33</v>
      </c>
      <c r="H3231" s="11">
        <v>174.58</v>
      </c>
      <c r="I3231" s="11">
        <v>37</v>
      </c>
      <c r="K3231" s="11">
        <v>174.58</v>
      </c>
      <c r="L3231" s="11">
        <v>104</v>
      </c>
    </row>
    <row r="3232" spans="2:12">
      <c r="B3232" s="74">
        <v>174.64</v>
      </c>
      <c r="C3232" s="74">
        <v>53</v>
      </c>
      <c r="E3232" s="11">
        <v>174.64</v>
      </c>
      <c r="F3232" s="11">
        <v>29</v>
      </c>
      <c r="H3232" s="11">
        <v>174.64</v>
      </c>
      <c r="I3232" s="11">
        <v>32</v>
      </c>
      <c r="K3232" s="11">
        <v>174.64</v>
      </c>
      <c r="L3232" s="11">
        <v>129</v>
      </c>
    </row>
    <row r="3233" spans="2:12">
      <c r="B3233" s="74">
        <v>174.69</v>
      </c>
      <c r="C3233" s="74">
        <v>53</v>
      </c>
      <c r="E3233" s="11">
        <v>174.69</v>
      </c>
      <c r="F3233" s="11">
        <v>29</v>
      </c>
      <c r="H3233" s="11">
        <v>174.69</v>
      </c>
      <c r="I3233" s="11">
        <v>32</v>
      </c>
      <c r="K3233" s="11">
        <v>174.69</v>
      </c>
      <c r="L3233" s="11">
        <v>129</v>
      </c>
    </row>
    <row r="3234" spans="2:12">
      <c r="B3234" s="74">
        <v>174.75</v>
      </c>
      <c r="C3234" s="74">
        <v>53</v>
      </c>
      <c r="E3234" s="11">
        <v>174.75</v>
      </c>
      <c r="F3234" s="11">
        <v>29</v>
      </c>
      <c r="H3234" s="11">
        <v>174.75</v>
      </c>
      <c r="I3234" s="11">
        <v>32</v>
      </c>
      <c r="K3234" s="11">
        <v>174.75</v>
      </c>
      <c r="L3234" s="11">
        <v>129</v>
      </c>
    </row>
    <row r="3235" spans="2:12">
      <c r="B3235" s="74">
        <v>174.81</v>
      </c>
      <c r="C3235" s="74">
        <v>53</v>
      </c>
      <c r="E3235" s="11">
        <v>174.81</v>
      </c>
      <c r="F3235" s="11">
        <v>29</v>
      </c>
      <c r="H3235" s="11">
        <v>174.81</v>
      </c>
      <c r="I3235" s="11">
        <v>32</v>
      </c>
      <c r="K3235" s="11">
        <v>174.81</v>
      </c>
      <c r="L3235" s="11">
        <v>129</v>
      </c>
    </row>
    <row r="3236" spans="2:12">
      <c r="B3236" s="74">
        <v>174.87</v>
      </c>
      <c r="C3236" s="74">
        <v>46</v>
      </c>
      <c r="E3236" s="11">
        <v>174.87</v>
      </c>
      <c r="F3236" s="11">
        <v>29</v>
      </c>
      <c r="H3236" s="11">
        <v>174.87</v>
      </c>
      <c r="I3236" s="11">
        <v>31</v>
      </c>
      <c r="K3236" s="11">
        <v>174.87</v>
      </c>
      <c r="L3236" s="11">
        <v>162</v>
      </c>
    </row>
    <row r="3237" spans="2:12">
      <c r="B3237" s="74">
        <v>174.92</v>
      </c>
      <c r="C3237" s="74">
        <v>46</v>
      </c>
      <c r="E3237" s="11">
        <v>174.92</v>
      </c>
      <c r="F3237" s="11">
        <v>29</v>
      </c>
      <c r="H3237" s="11">
        <v>174.92</v>
      </c>
      <c r="I3237" s="11">
        <v>31</v>
      </c>
      <c r="K3237" s="11">
        <v>174.92</v>
      </c>
      <c r="L3237" s="11">
        <v>162</v>
      </c>
    </row>
    <row r="3238" spans="2:12">
      <c r="B3238" s="74">
        <v>174.98</v>
      </c>
      <c r="C3238" s="74">
        <v>46</v>
      </c>
      <c r="E3238" s="11">
        <v>174.98</v>
      </c>
      <c r="F3238" s="11">
        <v>29</v>
      </c>
      <c r="H3238" s="11">
        <v>174.98</v>
      </c>
      <c r="I3238" s="11">
        <v>31</v>
      </c>
      <c r="K3238" s="11">
        <v>174.98</v>
      </c>
      <c r="L3238" s="11">
        <v>162</v>
      </c>
    </row>
    <row r="3239" spans="2:12">
      <c r="B3239" s="74">
        <v>175.04</v>
      </c>
      <c r="C3239" s="74">
        <v>46</v>
      </c>
      <c r="E3239" s="11">
        <v>175.04</v>
      </c>
      <c r="F3239" s="11">
        <v>29</v>
      </c>
      <c r="H3239" s="11">
        <v>175.04</v>
      </c>
      <c r="I3239" s="11">
        <v>31</v>
      </c>
      <c r="K3239" s="11">
        <v>175.04</v>
      </c>
      <c r="L3239" s="11">
        <v>162</v>
      </c>
    </row>
    <row r="3240" spans="2:12">
      <c r="B3240" s="74">
        <v>175.1</v>
      </c>
      <c r="C3240" s="74">
        <v>46</v>
      </c>
      <c r="E3240" s="11">
        <v>175.1</v>
      </c>
      <c r="F3240" s="11">
        <v>29</v>
      </c>
      <c r="H3240" s="11">
        <v>175.1</v>
      </c>
      <c r="I3240" s="11">
        <v>31</v>
      </c>
      <c r="K3240" s="11">
        <v>175.1</v>
      </c>
      <c r="L3240" s="11">
        <v>162</v>
      </c>
    </row>
    <row r="3241" spans="2:12">
      <c r="B3241" s="74">
        <v>175.15</v>
      </c>
      <c r="C3241" s="74">
        <v>50</v>
      </c>
      <c r="E3241" s="11">
        <v>175.15</v>
      </c>
      <c r="F3241" s="11">
        <v>31</v>
      </c>
      <c r="H3241" s="11">
        <v>175.15</v>
      </c>
      <c r="I3241" s="11">
        <v>38</v>
      </c>
      <c r="K3241" s="11">
        <v>175.15</v>
      </c>
      <c r="L3241" s="11">
        <v>157</v>
      </c>
    </row>
    <row r="3242" spans="2:12">
      <c r="B3242" s="74">
        <v>175.21</v>
      </c>
      <c r="C3242" s="74">
        <v>50</v>
      </c>
      <c r="E3242" s="11">
        <v>175.21</v>
      </c>
      <c r="F3242" s="11">
        <v>31</v>
      </c>
      <c r="H3242" s="11">
        <v>175.21</v>
      </c>
      <c r="I3242" s="11">
        <v>38</v>
      </c>
      <c r="K3242" s="11">
        <v>175.21</v>
      </c>
      <c r="L3242" s="11">
        <v>157</v>
      </c>
    </row>
    <row r="3243" spans="2:12">
      <c r="B3243" s="74">
        <v>175.27</v>
      </c>
      <c r="C3243" s="74">
        <v>50</v>
      </c>
      <c r="E3243" s="11">
        <v>175.27</v>
      </c>
      <c r="F3243" s="11">
        <v>31</v>
      </c>
      <c r="H3243" s="11">
        <v>175.27</v>
      </c>
      <c r="I3243" s="11">
        <v>38</v>
      </c>
      <c r="K3243" s="11">
        <v>175.27</v>
      </c>
      <c r="L3243" s="11">
        <v>157</v>
      </c>
    </row>
    <row r="3244" spans="2:12">
      <c r="B3244" s="74">
        <v>175.33</v>
      </c>
      <c r="C3244" s="74">
        <v>50</v>
      </c>
      <c r="E3244" s="11">
        <v>175.33</v>
      </c>
      <c r="F3244" s="11">
        <v>31</v>
      </c>
      <c r="H3244" s="11">
        <v>175.33</v>
      </c>
      <c r="I3244" s="11">
        <v>38</v>
      </c>
      <c r="K3244" s="11">
        <v>175.33</v>
      </c>
      <c r="L3244" s="11">
        <v>157</v>
      </c>
    </row>
    <row r="3245" spans="2:12">
      <c r="B3245" s="74">
        <v>175.38</v>
      </c>
      <c r="C3245" s="74">
        <v>50</v>
      </c>
      <c r="E3245" s="11">
        <v>175.38</v>
      </c>
      <c r="F3245" s="11">
        <v>31</v>
      </c>
      <c r="H3245" s="11">
        <v>175.38</v>
      </c>
      <c r="I3245" s="11">
        <v>38</v>
      </c>
      <c r="K3245" s="11">
        <v>175.38</v>
      </c>
      <c r="L3245" s="11">
        <v>157</v>
      </c>
    </row>
    <row r="3246" spans="2:12">
      <c r="B3246" s="74">
        <v>175.44</v>
      </c>
      <c r="C3246" s="74">
        <v>50</v>
      </c>
      <c r="E3246" s="11">
        <v>175.44</v>
      </c>
      <c r="F3246" s="11">
        <v>31</v>
      </c>
      <c r="H3246" s="11">
        <v>175.44</v>
      </c>
      <c r="I3246" s="11">
        <v>38</v>
      </c>
      <c r="K3246" s="11">
        <v>175.44</v>
      </c>
      <c r="L3246" s="11">
        <v>157</v>
      </c>
    </row>
    <row r="3247" spans="2:12">
      <c r="B3247" s="74">
        <v>175.5</v>
      </c>
      <c r="C3247" s="74">
        <v>50</v>
      </c>
      <c r="E3247" s="11">
        <v>175.5</v>
      </c>
      <c r="F3247" s="11">
        <v>31</v>
      </c>
      <c r="H3247" s="11">
        <v>175.5</v>
      </c>
      <c r="I3247" s="11">
        <v>38</v>
      </c>
      <c r="K3247" s="11">
        <v>175.5</v>
      </c>
      <c r="L3247" s="11">
        <v>157</v>
      </c>
    </row>
    <row r="3248" spans="2:12">
      <c r="B3248" s="74">
        <v>175.55</v>
      </c>
      <c r="C3248" s="74">
        <v>50</v>
      </c>
      <c r="E3248" s="11">
        <v>175.55</v>
      </c>
      <c r="F3248" s="11">
        <v>31</v>
      </c>
      <c r="H3248" s="11">
        <v>175.55</v>
      </c>
      <c r="I3248" s="11">
        <v>38</v>
      </c>
      <c r="K3248" s="11">
        <v>175.55</v>
      </c>
      <c r="L3248" s="11">
        <v>157</v>
      </c>
    </row>
    <row r="3249" spans="2:12">
      <c r="B3249" s="74">
        <v>175.61</v>
      </c>
      <c r="C3249" s="74">
        <v>69</v>
      </c>
      <c r="E3249" s="11">
        <v>175.61</v>
      </c>
      <c r="F3249" s="11">
        <v>22</v>
      </c>
      <c r="H3249" s="11">
        <v>175.61</v>
      </c>
      <c r="I3249" s="11">
        <v>41</v>
      </c>
      <c r="K3249" s="11">
        <v>175.61</v>
      </c>
      <c r="L3249" s="11">
        <v>137</v>
      </c>
    </row>
    <row r="3250" spans="2:12">
      <c r="B3250" s="74">
        <v>175.67</v>
      </c>
      <c r="C3250" s="74">
        <v>69</v>
      </c>
      <c r="E3250" s="11">
        <v>175.67</v>
      </c>
      <c r="F3250" s="11">
        <v>22</v>
      </c>
      <c r="H3250" s="11">
        <v>175.67</v>
      </c>
      <c r="I3250" s="11">
        <v>41</v>
      </c>
      <c r="K3250" s="11">
        <v>175.67</v>
      </c>
      <c r="L3250" s="11">
        <v>137</v>
      </c>
    </row>
    <row r="3251" spans="2:12">
      <c r="B3251" s="74">
        <v>175.73</v>
      </c>
      <c r="C3251" s="74">
        <v>69</v>
      </c>
      <c r="E3251" s="11">
        <v>175.73</v>
      </c>
      <c r="F3251" s="11">
        <v>22</v>
      </c>
      <c r="H3251" s="11">
        <v>175.73</v>
      </c>
      <c r="I3251" s="11">
        <v>41</v>
      </c>
      <c r="K3251" s="11">
        <v>175.73</v>
      </c>
      <c r="L3251" s="11">
        <v>137</v>
      </c>
    </row>
    <row r="3252" spans="2:12">
      <c r="B3252" s="74">
        <v>175.78</v>
      </c>
      <c r="C3252" s="74">
        <v>69</v>
      </c>
      <c r="E3252" s="11">
        <v>175.78</v>
      </c>
      <c r="F3252" s="11">
        <v>22</v>
      </c>
      <c r="H3252" s="11">
        <v>175.78</v>
      </c>
      <c r="I3252" s="11">
        <v>41</v>
      </c>
      <c r="K3252" s="11">
        <v>175.78</v>
      </c>
      <c r="L3252" s="11">
        <v>137</v>
      </c>
    </row>
    <row r="3253" spans="2:12">
      <c r="B3253" s="74">
        <v>175.84</v>
      </c>
      <c r="C3253" s="74">
        <v>69</v>
      </c>
      <c r="E3253" s="11">
        <v>175.84</v>
      </c>
      <c r="F3253" s="11">
        <v>22</v>
      </c>
      <c r="H3253" s="11">
        <v>175.84</v>
      </c>
      <c r="I3253" s="11">
        <v>41</v>
      </c>
      <c r="K3253" s="11">
        <v>175.84</v>
      </c>
      <c r="L3253" s="11">
        <v>137</v>
      </c>
    </row>
    <row r="3254" spans="2:12">
      <c r="B3254" s="74">
        <v>175.9</v>
      </c>
      <c r="C3254" s="74">
        <v>69</v>
      </c>
      <c r="E3254" s="11">
        <v>175.9</v>
      </c>
      <c r="F3254" s="11">
        <v>22</v>
      </c>
      <c r="H3254" s="11">
        <v>175.9</v>
      </c>
      <c r="I3254" s="11">
        <v>41</v>
      </c>
      <c r="K3254" s="11">
        <v>175.9</v>
      </c>
      <c r="L3254" s="11">
        <v>137</v>
      </c>
    </row>
    <row r="3255" spans="2:12">
      <c r="B3255" s="74">
        <v>175.96</v>
      </c>
      <c r="C3255" s="74">
        <v>69</v>
      </c>
      <c r="E3255" s="11">
        <v>175.96</v>
      </c>
      <c r="F3255" s="11">
        <v>22</v>
      </c>
      <c r="H3255" s="11">
        <v>175.96</v>
      </c>
      <c r="I3255" s="11">
        <v>41</v>
      </c>
      <c r="K3255" s="11">
        <v>175.96</v>
      </c>
      <c r="L3255" s="11">
        <v>137</v>
      </c>
    </row>
    <row r="3256" spans="2:12">
      <c r="B3256" s="74">
        <v>176.01</v>
      </c>
      <c r="C3256" s="74">
        <v>69</v>
      </c>
      <c r="E3256" s="11">
        <v>176.01</v>
      </c>
      <c r="F3256" s="11">
        <v>22</v>
      </c>
      <c r="H3256" s="11">
        <v>176.01</v>
      </c>
      <c r="I3256" s="11">
        <v>41</v>
      </c>
      <c r="K3256" s="11">
        <v>176.01</v>
      </c>
      <c r="L3256" s="11">
        <v>137</v>
      </c>
    </row>
    <row r="3257" spans="2:12">
      <c r="B3257" s="74">
        <v>176.07</v>
      </c>
      <c r="C3257" s="74">
        <v>52</v>
      </c>
      <c r="E3257" s="11">
        <v>176.07</v>
      </c>
      <c r="F3257" s="11">
        <v>23</v>
      </c>
      <c r="H3257" s="11">
        <v>176.07</v>
      </c>
      <c r="I3257" s="11">
        <v>38</v>
      </c>
      <c r="K3257" s="11">
        <v>176.07</v>
      </c>
      <c r="L3257" s="11">
        <v>147</v>
      </c>
    </row>
    <row r="3258" spans="2:12">
      <c r="B3258" s="74">
        <v>176.13</v>
      </c>
      <c r="C3258" s="74">
        <v>52</v>
      </c>
      <c r="E3258" s="11">
        <v>176.13</v>
      </c>
      <c r="F3258" s="11">
        <v>23</v>
      </c>
      <c r="H3258" s="11">
        <v>176.13</v>
      </c>
      <c r="I3258" s="11">
        <v>38</v>
      </c>
      <c r="K3258" s="11">
        <v>176.13</v>
      </c>
      <c r="L3258" s="11">
        <v>147</v>
      </c>
    </row>
    <row r="3259" spans="2:12">
      <c r="B3259" s="74">
        <v>176.18</v>
      </c>
      <c r="C3259" s="74">
        <v>52</v>
      </c>
      <c r="E3259" s="11">
        <v>176.18</v>
      </c>
      <c r="F3259" s="11">
        <v>23</v>
      </c>
      <c r="H3259" s="11">
        <v>176.18</v>
      </c>
      <c r="I3259" s="11">
        <v>38</v>
      </c>
      <c r="K3259" s="11">
        <v>176.18</v>
      </c>
      <c r="L3259" s="11">
        <v>147</v>
      </c>
    </row>
    <row r="3260" spans="2:12">
      <c r="B3260" s="74">
        <v>176.24</v>
      </c>
      <c r="C3260" s="74">
        <v>52</v>
      </c>
      <c r="E3260" s="11">
        <v>176.24</v>
      </c>
      <c r="F3260" s="11">
        <v>23</v>
      </c>
      <c r="H3260" s="11">
        <v>176.24</v>
      </c>
      <c r="I3260" s="11">
        <v>38</v>
      </c>
      <c r="K3260" s="11">
        <v>176.24</v>
      </c>
      <c r="L3260" s="11">
        <v>147</v>
      </c>
    </row>
    <row r="3261" spans="2:12">
      <c r="B3261" s="74">
        <v>176.3</v>
      </c>
      <c r="C3261" s="74">
        <v>52</v>
      </c>
      <c r="E3261" s="11">
        <v>176.3</v>
      </c>
      <c r="F3261" s="11">
        <v>23</v>
      </c>
      <c r="H3261" s="11">
        <v>176.3</v>
      </c>
      <c r="I3261" s="11">
        <v>38</v>
      </c>
      <c r="K3261" s="11">
        <v>176.3</v>
      </c>
      <c r="L3261" s="11">
        <v>147</v>
      </c>
    </row>
    <row r="3262" spans="2:12">
      <c r="B3262" s="74">
        <v>176.36</v>
      </c>
      <c r="C3262" s="74">
        <v>52</v>
      </c>
      <c r="E3262" s="11">
        <v>176.36</v>
      </c>
      <c r="F3262" s="11">
        <v>23</v>
      </c>
      <c r="H3262" s="11">
        <v>176.36</v>
      </c>
      <c r="I3262" s="11">
        <v>38</v>
      </c>
      <c r="K3262" s="11">
        <v>176.36</v>
      </c>
      <c r="L3262" s="11">
        <v>147</v>
      </c>
    </row>
    <row r="3263" spans="2:12">
      <c r="B3263" s="74">
        <v>176.41</v>
      </c>
      <c r="C3263" s="74">
        <v>52</v>
      </c>
      <c r="E3263" s="11">
        <v>176.41</v>
      </c>
      <c r="F3263" s="11">
        <v>23</v>
      </c>
      <c r="H3263" s="11">
        <v>176.41</v>
      </c>
      <c r="I3263" s="11">
        <v>38</v>
      </c>
      <c r="K3263" s="11">
        <v>176.41</v>
      </c>
      <c r="L3263" s="11">
        <v>147</v>
      </c>
    </row>
    <row r="3264" spans="2:12">
      <c r="B3264" s="74">
        <v>176.47</v>
      </c>
      <c r="C3264" s="74">
        <v>52</v>
      </c>
      <c r="E3264" s="11">
        <v>176.47</v>
      </c>
      <c r="F3264" s="11">
        <v>23</v>
      </c>
      <c r="H3264" s="11">
        <v>176.47</v>
      </c>
      <c r="I3264" s="11">
        <v>38</v>
      </c>
      <c r="K3264" s="11">
        <v>176.47</v>
      </c>
      <c r="L3264" s="11">
        <v>147</v>
      </c>
    </row>
    <row r="3265" spans="2:12">
      <c r="B3265" s="74">
        <v>176.53</v>
      </c>
      <c r="C3265" s="74">
        <v>48</v>
      </c>
      <c r="E3265" s="11">
        <v>176.53</v>
      </c>
      <c r="F3265" s="11">
        <v>24</v>
      </c>
      <c r="H3265" s="11">
        <v>176.53</v>
      </c>
      <c r="I3265" s="11">
        <v>41</v>
      </c>
      <c r="K3265" s="11">
        <v>176.53</v>
      </c>
      <c r="L3265" s="11">
        <v>174</v>
      </c>
    </row>
    <row r="3266" spans="2:12">
      <c r="B3266" s="74">
        <v>176.59</v>
      </c>
      <c r="C3266" s="74">
        <v>48</v>
      </c>
      <c r="E3266" s="11">
        <v>176.59</v>
      </c>
      <c r="F3266" s="11">
        <v>24</v>
      </c>
      <c r="H3266" s="11">
        <v>176.59</v>
      </c>
      <c r="I3266" s="11">
        <v>41</v>
      </c>
      <c r="K3266" s="11">
        <v>176.59</v>
      </c>
      <c r="L3266" s="11">
        <v>174</v>
      </c>
    </row>
    <row r="3267" spans="2:12">
      <c r="B3267" s="74">
        <v>176.64</v>
      </c>
      <c r="C3267" s="74">
        <v>48</v>
      </c>
      <c r="E3267" s="11">
        <v>176.64</v>
      </c>
      <c r="F3267" s="11">
        <v>24</v>
      </c>
      <c r="H3267" s="11">
        <v>176.64</v>
      </c>
      <c r="I3267" s="11">
        <v>41</v>
      </c>
      <c r="K3267" s="11">
        <v>176.64</v>
      </c>
      <c r="L3267" s="11">
        <v>174</v>
      </c>
    </row>
    <row r="3268" spans="2:12">
      <c r="B3268" s="74">
        <v>176.7</v>
      </c>
      <c r="C3268" s="74">
        <v>48</v>
      </c>
      <c r="E3268" s="11">
        <v>176.7</v>
      </c>
      <c r="F3268" s="11">
        <v>24</v>
      </c>
      <c r="H3268" s="11">
        <v>176.7</v>
      </c>
      <c r="I3268" s="11">
        <v>41</v>
      </c>
      <c r="K3268" s="11">
        <v>176.7</v>
      </c>
      <c r="L3268" s="11">
        <v>174</v>
      </c>
    </row>
    <row r="3269" spans="2:12">
      <c r="B3269" s="74">
        <v>176.76</v>
      </c>
      <c r="C3269" s="74">
        <v>48</v>
      </c>
      <c r="E3269" s="11">
        <v>176.76</v>
      </c>
      <c r="F3269" s="11">
        <v>24</v>
      </c>
      <c r="H3269" s="11">
        <v>176.76</v>
      </c>
      <c r="I3269" s="11">
        <v>41</v>
      </c>
      <c r="K3269" s="11">
        <v>176.76</v>
      </c>
      <c r="L3269" s="11">
        <v>174</v>
      </c>
    </row>
    <row r="3270" spans="2:12">
      <c r="B3270" s="74">
        <v>176.81</v>
      </c>
      <c r="C3270" s="74">
        <v>48</v>
      </c>
      <c r="E3270" s="11">
        <v>176.81</v>
      </c>
      <c r="F3270" s="11">
        <v>24</v>
      </c>
      <c r="H3270" s="11">
        <v>176.81</v>
      </c>
      <c r="I3270" s="11">
        <v>41</v>
      </c>
      <c r="K3270" s="11">
        <v>176.81</v>
      </c>
      <c r="L3270" s="11">
        <v>174</v>
      </c>
    </row>
    <row r="3271" spans="2:12">
      <c r="B3271" s="74">
        <v>176.87</v>
      </c>
      <c r="C3271" s="74">
        <v>48</v>
      </c>
      <c r="E3271" s="11">
        <v>176.87</v>
      </c>
      <c r="F3271" s="11">
        <v>24</v>
      </c>
      <c r="H3271" s="11">
        <v>176.87</v>
      </c>
      <c r="I3271" s="11">
        <v>41</v>
      </c>
      <c r="K3271" s="11">
        <v>176.87</v>
      </c>
      <c r="L3271" s="11">
        <v>174</v>
      </c>
    </row>
    <row r="3272" spans="2:12">
      <c r="B3272" s="74">
        <v>176.93</v>
      </c>
      <c r="C3272" s="74">
        <v>48</v>
      </c>
      <c r="E3272" s="11">
        <v>176.93</v>
      </c>
      <c r="F3272" s="11">
        <v>24</v>
      </c>
      <c r="H3272" s="11">
        <v>176.93</v>
      </c>
      <c r="I3272" s="11">
        <v>41</v>
      </c>
      <c r="K3272" s="11">
        <v>176.93</v>
      </c>
      <c r="L3272" s="11">
        <v>174</v>
      </c>
    </row>
    <row r="3273" spans="2:12">
      <c r="B3273" s="74">
        <v>176.99</v>
      </c>
      <c r="C3273" s="74">
        <v>81</v>
      </c>
      <c r="E3273" s="11">
        <v>176.99</v>
      </c>
      <c r="F3273" s="11">
        <v>25</v>
      </c>
      <c r="H3273" s="11">
        <v>176.99</v>
      </c>
      <c r="I3273" s="11">
        <v>41</v>
      </c>
      <c r="K3273" s="11">
        <v>176.99</v>
      </c>
      <c r="L3273" s="11">
        <v>183</v>
      </c>
    </row>
    <row r="3274" spans="2:12">
      <c r="B3274" s="74">
        <v>177.04</v>
      </c>
      <c r="C3274" s="74">
        <v>81</v>
      </c>
      <c r="E3274" s="11">
        <v>177.04</v>
      </c>
      <c r="F3274" s="11">
        <v>25</v>
      </c>
      <c r="H3274" s="11">
        <v>177.04</v>
      </c>
      <c r="I3274" s="11">
        <v>41</v>
      </c>
      <c r="K3274" s="11">
        <v>177.04</v>
      </c>
      <c r="L3274" s="11">
        <v>183</v>
      </c>
    </row>
    <row r="3275" spans="2:12">
      <c r="B3275" s="74">
        <v>177.1</v>
      </c>
      <c r="C3275" s="74">
        <v>81</v>
      </c>
      <c r="E3275" s="11">
        <v>177.1</v>
      </c>
      <c r="F3275" s="11">
        <v>25</v>
      </c>
      <c r="H3275" s="11">
        <v>177.1</v>
      </c>
      <c r="I3275" s="11">
        <v>41</v>
      </c>
      <c r="K3275" s="11">
        <v>177.1</v>
      </c>
      <c r="L3275" s="11">
        <v>183</v>
      </c>
    </row>
    <row r="3276" spans="2:12">
      <c r="B3276" s="74">
        <v>177.16</v>
      </c>
      <c r="C3276" s="74">
        <v>81</v>
      </c>
      <c r="E3276" s="11">
        <v>177.16</v>
      </c>
      <c r="F3276" s="11">
        <v>25</v>
      </c>
      <c r="H3276" s="11">
        <v>177.16</v>
      </c>
      <c r="I3276" s="11">
        <v>41</v>
      </c>
      <c r="K3276" s="11">
        <v>177.16</v>
      </c>
      <c r="L3276" s="11">
        <v>183</v>
      </c>
    </row>
    <row r="3277" spans="2:12">
      <c r="B3277" s="74">
        <v>177.22</v>
      </c>
      <c r="C3277" s="74">
        <v>81</v>
      </c>
      <c r="E3277" s="11">
        <v>177.22</v>
      </c>
      <c r="F3277" s="11">
        <v>25</v>
      </c>
      <c r="H3277" s="11">
        <v>177.22</v>
      </c>
      <c r="I3277" s="11">
        <v>41</v>
      </c>
      <c r="K3277" s="11">
        <v>177.22</v>
      </c>
      <c r="L3277" s="11">
        <v>183</v>
      </c>
    </row>
    <row r="3278" spans="2:12">
      <c r="B3278" s="74">
        <v>177.27</v>
      </c>
      <c r="C3278" s="74">
        <v>81</v>
      </c>
      <c r="E3278" s="11">
        <v>177.27</v>
      </c>
      <c r="F3278" s="11">
        <v>25</v>
      </c>
      <c r="H3278" s="11">
        <v>177.27</v>
      </c>
      <c r="I3278" s="11">
        <v>41</v>
      </c>
      <c r="K3278" s="11">
        <v>177.27</v>
      </c>
      <c r="L3278" s="11">
        <v>183</v>
      </c>
    </row>
    <row r="3279" spans="2:12">
      <c r="B3279" s="74">
        <v>177.33</v>
      </c>
      <c r="C3279" s="74">
        <v>81</v>
      </c>
      <c r="E3279" s="11">
        <v>177.33</v>
      </c>
      <c r="F3279" s="11">
        <v>25</v>
      </c>
      <c r="H3279" s="11">
        <v>177.33</v>
      </c>
      <c r="I3279" s="11">
        <v>41</v>
      </c>
      <c r="K3279" s="11">
        <v>177.33</v>
      </c>
      <c r="L3279" s="11">
        <v>183</v>
      </c>
    </row>
    <row r="3280" spans="2:12">
      <c r="B3280" s="74">
        <v>177.39</v>
      </c>
      <c r="C3280" s="74">
        <v>81</v>
      </c>
      <c r="E3280" s="11">
        <v>177.39</v>
      </c>
      <c r="F3280" s="11">
        <v>25</v>
      </c>
      <c r="H3280" s="11">
        <v>177.39</v>
      </c>
      <c r="I3280" s="11">
        <v>41</v>
      </c>
      <c r="K3280" s="11">
        <v>177.39</v>
      </c>
      <c r="L3280" s="11">
        <v>183</v>
      </c>
    </row>
    <row r="3281" spans="2:12">
      <c r="B3281" s="74">
        <v>177.45</v>
      </c>
      <c r="C3281" s="74">
        <v>69</v>
      </c>
      <c r="E3281" s="11">
        <v>177.45</v>
      </c>
      <c r="F3281" s="11">
        <v>25</v>
      </c>
      <c r="H3281" s="11">
        <v>177.45</v>
      </c>
      <c r="I3281" s="11">
        <v>43</v>
      </c>
      <c r="K3281" s="11">
        <v>177.45</v>
      </c>
      <c r="L3281" s="11">
        <v>166</v>
      </c>
    </row>
    <row r="3282" spans="2:12">
      <c r="B3282" s="74">
        <v>177.5</v>
      </c>
      <c r="C3282" s="74">
        <v>69</v>
      </c>
      <c r="E3282" s="11">
        <v>177.5</v>
      </c>
      <c r="F3282" s="11">
        <v>25</v>
      </c>
      <c r="H3282" s="11">
        <v>177.5</v>
      </c>
      <c r="I3282" s="11">
        <v>43</v>
      </c>
      <c r="K3282" s="11">
        <v>177.5</v>
      </c>
      <c r="L3282" s="11">
        <v>166</v>
      </c>
    </row>
    <row r="3283" spans="2:12">
      <c r="B3283" s="74">
        <v>177.56</v>
      </c>
      <c r="C3283" s="74">
        <v>69</v>
      </c>
      <c r="E3283" s="11">
        <v>177.56</v>
      </c>
      <c r="F3283" s="11">
        <v>25</v>
      </c>
      <c r="H3283" s="11">
        <v>177.56</v>
      </c>
      <c r="I3283" s="11">
        <v>43</v>
      </c>
      <c r="K3283" s="11">
        <v>177.56</v>
      </c>
      <c r="L3283" s="11">
        <v>166</v>
      </c>
    </row>
    <row r="3284" spans="2:12">
      <c r="B3284" s="74">
        <v>177.62</v>
      </c>
      <c r="C3284" s="74">
        <v>69</v>
      </c>
      <c r="E3284" s="11">
        <v>177.62</v>
      </c>
      <c r="F3284" s="11">
        <v>25</v>
      </c>
      <c r="H3284" s="11">
        <v>177.62</v>
      </c>
      <c r="I3284" s="11">
        <v>43</v>
      </c>
      <c r="K3284" s="11">
        <v>177.62</v>
      </c>
      <c r="L3284" s="11">
        <v>166</v>
      </c>
    </row>
    <row r="3285" spans="2:12">
      <c r="B3285" s="74">
        <v>177.67</v>
      </c>
      <c r="C3285" s="74">
        <v>69</v>
      </c>
      <c r="E3285" s="11">
        <v>177.67</v>
      </c>
      <c r="F3285" s="11">
        <v>25</v>
      </c>
      <c r="H3285" s="11">
        <v>177.67</v>
      </c>
      <c r="I3285" s="11">
        <v>43</v>
      </c>
      <c r="K3285" s="11">
        <v>177.67</v>
      </c>
      <c r="L3285" s="11">
        <v>166</v>
      </c>
    </row>
    <row r="3286" spans="2:12">
      <c r="B3286" s="74">
        <v>177.73</v>
      </c>
      <c r="C3286" s="74">
        <v>69</v>
      </c>
      <c r="E3286" s="11">
        <v>177.73</v>
      </c>
      <c r="F3286" s="11">
        <v>25</v>
      </c>
      <c r="H3286" s="11">
        <v>177.73</v>
      </c>
      <c r="I3286" s="11">
        <v>43</v>
      </c>
      <c r="K3286" s="11">
        <v>177.73</v>
      </c>
      <c r="L3286" s="11">
        <v>166</v>
      </c>
    </row>
    <row r="3287" spans="2:12">
      <c r="B3287" s="74">
        <v>177.79</v>
      </c>
      <c r="C3287" s="74">
        <v>69</v>
      </c>
      <c r="E3287" s="11">
        <v>177.79</v>
      </c>
      <c r="F3287" s="11">
        <v>25</v>
      </c>
      <c r="H3287" s="11">
        <v>177.79</v>
      </c>
      <c r="I3287" s="11">
        <v>43</v>
      </c>
      <c r="K3287" s="11">
        <v>177.79</v>
      </c>
      <c r="L3287" s="11">
        <v>166</v>
      </c>
    </row>
    <row r="3288" spans="2:12">
      <c r="B3288" s="74">
        <v>177.85</v>
      </c>
      <c r="C3288" s="74">
        <v>69</v>
      </c>
      <c r="E3288" s="11">
        <v>177.85</v>
      </c>
      <c r="F3288" s="11">
        <v>25</v>
      </c>
      <c r="H3288" s="11">
        <v>177.85</v>
      </c>
      <c r="I3288" s="11">
        <v>43</v>
      </c>
      <c r="K3288" s="11">
        <v>177.85</v>
      </c>
      <c r="L3288" s="11">
        <v>166</v>
      </c>
    </row>
    <row r="3289" spans="2:12">
      <c r="B3289" s="74">
        <v>177.9</v>
      </c>
      <c r="C3289" s="74">
        <v>62</v>
      </c>
      <c r="E3289" s="11">
        <v>177.9</v>
      </c>
      <c r="F3289" s="11">
        <v>22</v>
      </c>
      <c r="H3289" s="11">
        <v>177.9</v>
      </c>
      <c r="I3289" s="11">
        <v>54</v>
      </c>
      <c r="K3289" s="11">
        <v>177.9</v>
      </c>
      <c r="L3289" s="11">
        <v>176</v>
      </c>
    </row>
    <row r="3290" spans="2:12">
      <c r="B3290" s="74">
        <v>177.96</v>
      </c>
      <c r="C3290" s="74">
        <v>62</v>
      </c>
      <c r="E3290" s="11">
        <v>177.96</v>
      </c>
      <c r="F3290" s="11">
        <v>22</v>
      </c>
      <c r="H3290" s="11">
        <v>177.96</v>
      </c>
      <c r="I3290" s="11">
        <v>54</v>
      </c>
      <c r="K3290" s="11">
        <v>177.96</v>
      </c>
      <c r="L3290" s="11">
        <v>176</v>
      </c>
    </row>
    <row r="3291" spans="2:12">
      <c r="B3291" s="74">
        <v>178.02</v>
      </c>
      <c r="C3291" s="74">
        <v>62</v>
      </c>
      <c r="E3291" s="11">
        <v>178.02</v>
      </c>
      <c r="F3291" s="11">
        <v>22</v>
      </c>
      <c r="H3291" s="11">
        <v>178.02</v>
      </c>
      <c r="I3291" s="11">
        <v>54</v>
      </c>
      <c r="K3291" s="11">
        <v>178.02</v>
      </c>
      <c r="L3291" s="11">
        <v>176</v>
      </c>
    </row>
    <row r="3292" spans="2:12">
      <c r="B3292" s="74">
        <v>178.08</v>
      </c>
      <c r="C3292" s="74">
        <v>62</v>
      </c>
      <c r="E3292" s="11">
        <v>178.08</v>
      </c>
      <c r="F3292" s="11">
        <v>22</v>
      </c>
      <c r="H3292" s="11">
        <v>178.08</v>
      </c>
      <c r="I3292" s="11">
        <v>54</v>
      </c>
      <c r="K3292" s="11">
        <v>178.08</v>
      </c>
      <c r="L3292" s="11">
        <v>176</v>
      </c>
    </row>
    <row r="3293" spans="2:12">
      <c r="B3293" s="74">
        <v>178.13</v>
      </c>
      <c r="C3293" s="74">
        <v>62</v>
      </c>
      <c r="E3293" s="11">
        <v>178.13</v>
      </c>
      <c r="F3293" s="11">
        <v>22</v>
      </c>
      <c r="H3293" s="11">
        <v>178.13</v>
      </c>
      <c r="I3293" s="11">
        <v>54</v>
      </c>
      <c r="K3293" s="11">
        <v>178.13</v>
      </c>
      <c r="L3293" s="11">
        <v>176</v>
      </c>
    </row>
    <row r="3294" spans="2:12">
      <c r="B3294" s="74">
        <v>178.19</v>
      </c>
      <c r="C3294" s="74">
        <v>62</v>
      </c>
      <c r="E3294" s="11">
        <v>178.19</v>
      </c>
      <c r="F3294" s="11">
        <v>22</v>
      </c>
      <c r="H3294" s="11">
        <v>178.19</v>
      </c>
      <c r="I3294" s="11">
        <v>54</v>
      </c>
      <c r="K3294" s="11">
        <v>178.19</v>
      </c>
      <c r="L3294" s="11">
        <v>176</v>
      </c>
    </row>
    <row r="3295" spans="2:12">
      <c r="B3295" s="74">
        <v>178.25</v>
      </c>
      <c r="C3295" s="74">
        <v>62</v>
      </c>
      <c r="E3295" s="11">
        <v>178.25</v>
      </c>
      <c r="F3295" s="11">
        <v>22</v>
      </c>
      <c r="H3295" s="11">
        <v>178.25</v>
      </c>
      <c r="I3295" s="11">
        <v>54</v>
      </c>
      <c r="K3295" s="11">
        <v>178.25</v>
      </c>
      <c r="L3295" s="11">
        <v>176</v>
      </c>
    </row>
    <row r="3296" spans="2:12">
      <c r="B3296" s="74">
        <v>178.3</v>
      </c>
      <c r="C3296" s="74">
        <v>62</v>
      </c>
      <c r="E3296" s="11">
        <v>178.3</v>
      </c>
      <c r="F3296" s="11">
        <v>22</v>
      </c>
      <c r="H3296" s="11">
        <v>178.3</v>
      </c>
      <c r="I3296" s="11">
        <v>54</v>
      </c>
      <c r="K3296" s="11">
        <v>178.3</v>
      </c>
      <c r="L3296" s="11">
        <v>176</v>
      </c>
    </row>
    <row r="3297" spans="2:12">
      <c r="B3297" s="74">
        <v>178.36</v>
      </c>
      <c r="C3297" s="74">
        <v>62</v>
      </c>
      <c r="E3297" s="11">
        <v>178.36</v>
      </c>
      <c r="F3297" s="11">
        <v>22</v>
      </c>
      <c r="H3297" s="11">
        <v>178.36</v>
      </c>
      <c r="I3297" s="11">
        <v>54</v>
      </c>
      <c r="K3297" s="11">
        <v>178.36</v>
      </c>
      <c r="L3297" s="11">
        <v>176</v>
      </c>
    </row>
    <row r="3298" spans="2:12">
      <c r="B3298" s="74">
        <v>178.42</v>
      </c>
      <c r="C3298" s="74">
        <v>60</v>
      </c>
      <c r="E3298" s="11">
        <v>178.42</v>
      </c>
      <c r="F3298" s="11">
        <v>28</v>
      </c>
      <c r="H3298" s="11">
        <v>178.42</v>
      </c>
      <c r="I3298" s="11">
        <v>51</v>
      </c>
      <c r="K3298" s="11">
        <v>178.42</v>
      </c>
      <c r="L3298" s="11">
        <v>151</v>
      </c>
    </row>
    <row r="3299" spans="2:12">
      <c r="B3299" s="74">
        <v>178.48</v>
      </c>
      <c r="C3299" s="74">
        <v>60</v>
      </c>
      <c r="E3299" s="11">
        <v>178.48</v>
      </c>
      <c r="F3299" s="11">
        <v>28</v>
      </c>
      <c r="H3299" s="11">
        <v>178.48</v>
      </c>
      <c r="I3299" s="11">
        <v>51</v>
      </c>
      <c r="K3299" s="11">
        <v>178.48</v>
      </c>
      <c r="L3299" s="11">
        <v>151</v>
      </c>
    </row>
    <row r="3300" spans="2:12">
      <c r="B3300" s="74">
        <v>178.53</v>
      </c>
      <c r="C3300" s="74">
        <v>60</v>
      </c>
      <c r="E3300" s="11">
        <v>178.53</v>
      </c>
      <c r="F3300" s="11">
        <v>28</v>
      </c>
      <c r="H3300" s="11">
        <v>178.53</v>
      </c>
      <c r="I3300" s="11">
        <v>51</v>
      </c>
      <c r="K3300" s="11">
        <v>178.53</v>
      </c>
      <c r="L3300" s="11">
        <v>151</v>
      </c>
    </row>
    <row r="3301" spans="2:12">
      <c r="B3301" s="74">
        <v>178.59</v>
      </c>
      <c r="C3301" s="74">
        <v>60</v>
      </c>
      <c r="E3301" s="11">
        <v>178.59</v>
      </c>
      <c r="F3301" s="11">
        <v>28</v>
      </c>
      <c r="H3301" s="11">
        <v>178.59</v>
      </c>
      <c r="I3301" s="11">
        <v>51</v>
      </c>
      <c r="K3301" s="11">
        <v>178.59</v>
      </c>
      <c r="L3301" s="11">
        <v>151</v>
      </c>
    </row>
    <row r="3302" spans="2:12">
      <c r="B3302" s="74">
        <v>178.65</v>
      </c>
      <c r="C3302" s="74">
        <v>60</v>
      </c>
      <c r="E3302" s="11">
        <v>178.65</v>
      </c>
      <c r="F3302" s="11">
        <v>28</v>
      </c>
      <c r="H3302" s="11">
        <v>178.65</v>
      </c>
      <c r="I3302" s="11">
        <v>51</v>
      </c>
      <c r="K3302" s="11">
        <v>178.65</v>
      </c>
      <c r="L3302" s="11">
        <v>151</v>
      </c>
    </row>
    <row r="3303" spans="2:12">
      <c r="B3303" s="74">
        <v>178.71</v>
      </c>
      <c r="C3303" s="74">
        <v>60</v>
      </c>
      <c r="E3303" s="11">
        <v>178.71</v>
      </c>
      <c r="F3303" s="11">
        <v>28</v>
      </c>
      <c r="H3303" s="11">
        <v>178.71</v>
      </c>
      <c r="I3303" s="11">
        <v>51</v>
      </c>
      <c r="K3303" s="11">
        <v>178.71</v>
      </c>
      <c r="L3303" s="11">
        <v>151</v>
      </c>
    </row>
    <row r="3304" spans="2:12">
      <c r="B3304" s="74">
        <v>178.76</v>
      </c>
      <c r="C3304" s="74">
        <v>60</v>
      </c>
      <c r="E3304" s="11">
        <v>178.76</v>
      </c>
      <c r="F3304" s="11">
        <v>28</v>
      </c>
      <c r="H3304" s="11">
        <v>178.76</v>
      </c>
      <c r="I3304" s="11">
        <v>51</v>
      </c>
      <c r="K3304" s="11">
        <v>178.76</v>
      </c>
      <c r="L3304" s="11">
        <v>151</v>
      </c>
    </row>
    <row r="3305" spans="2:12">
      <c r="B3305" s="74">
        <v>178.82</v>
      </c>
      <c r="C3305" s="74">
        <v>60</v>
      </c>
      <c r="E3305" s="11">
        <v>178.82</v>
      </c>
      <c r="F3305" s="11">
        <v>28</v>
      </c>
      <c r="H3305" s="11">
        <v>178.82</v>
      </c>
      <c r="I3305" s="11">
        <v>51</v>
      </c>
      <c r="K3305" s="11">
        <v>178.82</v>
      </c>
      <c r="L3305" s="11">
        <v>151</v>
      </c>
    </row>
    <row r="3306" spans="2:12">
      <c r="B3306" s="74">
        <v>178.88</v>
      </c>
      <c r="C3306" s="74">
        <v>88</v>
      </c>
      <c r="E3306" s="11">
        <v>178.88</v>
      </c>
      <c r="F3306" s="11">
        <v>25</v>
      </c>
      <c r="H3306" s="11">
        <v>178.88</v>
      </c>
      <c r="I3306" s="11">
        <v>49</v>
      </c>
      <c r="K3306" s="11">
        <v>178.88</v>
      </c>
      <c r="L3306" s="11">
        <v>137</v>
      </c>
    </row>
    <row r="3307" spans="2:12">
      <c r="B3307" s="74">
        <v>178.93</v>
      </c>
      <c r="C3307" s="74">
        <v>88</v>
      </c>
      <c r="E3307" s="11">
        <v>178.93</v>
      </c>
      <c r="F3307" s="11">
        <v>25</v>
      </c>
      <c r="H3307" s="11">
        <v>178.93</v>
      </c>
      <c r="I3307" s="11">
        <v>49</v>
      </c>
      <c r="K3307" s="11">
        <v>178.93</v>
      </c>
      <c r="L3307" s="11">
        <v>137</v>
      </c>
    </row>
    <row r="3308" spans="2:12">
      <c r="B3308" s="74">
        <v>178.99</v>
      </c>
      <c r="C3308" s="74">
        <v>88</v>
      </c>
      <c r="E3308" s="11">
        <v>178.99</v>
      </c>
      <c r="F3308" s="11">
        <v>25</v>
      </c>
      <c r="H3308" s="11">
        <v>178.99</v>
      </c>
      <c r="I3308" s="11">
        <v>49</v>
      </c>
      <c r="K3308" s="11">
        <v>178.99</v>
      </c>
      <c r="L3308" s="11">
        <v>137</v>
      </c>
    </row>
    <row r="3309" spans="2:12">
      <c r="B3309" s="74">
        <v>179.05</v>
      </c>
      <c r="C3309" s="74">
        <v>88</v>
      </c>
      <c r="E3309" s="11">
        <v>179.05</v>
      </c>
      <c r="F3309" s="11">
        <v>25</v>
      </c>
      <c r="H3309" s="11">
        <v>179.05</v>
      </c>
      <c r="I3309" s="11">
        <v>49</v>
      </c>
      <c r="K3309" s="11">
        <v>179.05</v>
      </c>
      <c r="L3309" s="11">
        <v>137</v>
      </c>
    </row>
    <row r="3310" spans="2:12">
      <c r="B3310" s="74">
        <v>179.11</v>
      </c>
      <c r="C3310" s="74">
        <v>88</v>
      </c>
      <c r="E3310" s="11">
        <v>179.11</v>
      </c>
      <c r="F3310" s="11">
        <v>25</v>
      </c>
      <c r="H3310" s="11">
        <v>179.11</v>
      </c>
      <c r="I3310" s="11">
        <v>49</v>
      </c>
      <c r="K3310" s="11">
        <v>179.11</v>
      </c>
      <c r="L3310" s="11">
        <v>137</v>
      </c>
    </row>
    <row r="3311" spans="2:12">
      <c r="B3311" s="74">
        <v>179.16</v>
      </c>
      <c r="C3311" s="74">
        <v>88</v>
      </c>
      <c r="E3311" s="11">
        <v>179.16</v>
      </c>
      <c r="F3311" s="11">
        <v>25</v>
      </c>
      <c r="H3311" s="11">
        <v>179.16</v>
      </c>
      <c r="I3311" s="11">
        <v>49</v>
      </c>
      <c r="K3311" s="11">
        <v>179.16</v>
      </c>
      <c r="L3311" s="11">
        <v>137</v>
      </c>
    </row>
    <row r="3312" spans="2:12">
      <c r="B3312" s="74">
        <v>179.22</v>
      </c>
      <c r="C3312" s="74">
        <v>88</v>
      </c>
      <c r="E3312" s="11">
        <v>179.22</v>
      </c>
      <c r="F3312" s="11">
        <v>25</v>
      </c>
      <c r="H3312" s="11">
        <v>179.22</v>
      </c>
      <c r="I3312" s="11">
        <v>49</v>
      </c>
      <c r="K3312" s="11">
        <v>179.22</v>
      </c>
      <c r="L3312" s="11">
        <v>137</v>
      </c>
    </row>
    <row r="3313" spans="2:12">
      <c r="B3313" s="74">
        <v>179.28</v>
      </c>
      <c r="C3313" s="74">
        <v>88</v>
      </c>
      <c r="E3313" s="11">
        <v>179.28</v>
      </c>
      <c r="F3313" s="11">
        <v>25</v>
      </c>
      <c r="H3313" s="11">
        <v>179.28</v>
      </c>
      <c r="I3313" s="11">
        <v>49</v>
      </c>
      <c r="K3313" s="11">
        <v>179.28</v>
      </c>
      <c r="L3313" s="11">
        <v>137</v>
      </c>
    </row>
    <row r="3314" spans="2:12">
      <c r="B3314" s="74">
        <v>179.34</v>
      </c>
      <c r="C3314" s="74">
        <v>88</v>
      </c>
      <c r="E3314" s="11">
        <v>179.34</v>
      </c>
      <c r="F3314" s="11">
        <v>19</v>
      </c>
      <c r="H3314" s="11">
        <v>179.34</v>
      </c>
      <c r="I3314" s="11">
        <v>46</v>
      </c>
      <c r="K3314" s="11">
        <v>179.34</v>
      </c>
      <c r="L3314" s="11">
        <v>134</v>
      </c>
    </row>
    <row r="3315" spans="2:12">
      <c r="B3315" s="74">
        <v>179.39</v>
      </c>
      <c r="C3315" s="74">
        <v>88</v>
      </c>
      <c r="E3315" s="11">
        <v>179.39</v>
      </c>
      <c r="F3315" s="11">
        <v>19</v>
      </c>
      <c r="H3315" s="11">
        <v>179.39</v>
      </c>
      <c r="I3315" s="11">
        <v>46</v>
      </c>
      <c r="K3315" s="11">
        <v>179.39</v>
      </c>
      <c r="L3315" s="11">
        <v>134</v>
      </c>
    </row>
    <row r="3316" spans="2:12">
      <c r="B3316" s="74">
        <v>179.45</v>
      </c>
      <c r="C3316" s="74">
        <v>88</v>
      </c>
      <c r="E3316" s="11">
        <v>179.45</v>
      </c>
      <c r="F3316" s="11">
        <v>19</v>
      </c>
      <c r="H3316" s="11">
        <v>179.45</v>
      </c>
      <c r="I3316" s="11">
        <v>46</v>
      </c>
      <c r="K3316" s="11">
        <v>179.45</v>
      </c>
      <c r="L3316" s="11">
        <v>134</v>
      </c>
    </row>
    <row r="3317" spans="2:12">
      <c r="B3317" s="74">
        <v>179.51</v>
      </c>
      <c r="C3317" s="74">
        <v>88</v>
      </c>
      <c r="E3317" s="11">
        <v>179.51</v>
      </c>
      <c r="F3317" s="11">
        <v>19</v>
      </c>
      <c r="H3317" s="11">
        <v>179.51</v>
      </c>
      <c r="I3317" s="11">
        <v>46</v>
      </c>
      <c r="K3317" s="11">
        <v>179.51</v>
      </c>
      <c r="L3317" s="11">
        <v>134</v>
      </c>
    </row>
    <row r="3318" spans="2:12">
      <c r="B3318" s="74">
        <v>179.56</v>
      </c>
      <c r="C3318" s="74">
        <v>88</v>
      </c>
      <c r="E3318" s="11">
        <v>179.56</v>
      </c>
      <c r="F3318" s="11">
        <v>19</v>
      </c>
      <c r="H3318" s="11">
        <v>179.56</v>
      </c>
      <c r="I3318" s="11">
        <v>46</v>
      </c>
      <c r="K3318" s="11">
        <v>179.56</v>
      </c>
      <c r="L3318" s="11">
        <v>134</v>
      </c>
    </row>
    <row r="3319" spans="2:12">
      <c r="B3319" s="74">
        <v>179.62</v>
      </c>
      <c r="C3319" s="74">
        <v>88</v>
      </c>
      <c r="E3319" s="11">
        <v>179.62</v>
      </c>
      <c r="F3319" s="11">
        <v>19</v>
      </c>
      <c r="H3319" s="11">
        <v>179.62</v>
      </c>
      <c r="I3319" s="11">
        <v>46</v>
      </c>
      <c r="K3319" s="11">
        <v>179.62</v>
      </c>
      <c r="L3319" s="11">
        <v>134</v>
      </c>
    </row>
    <row r="3320" spans="2:12">
      <c r="B3320" s="74">
        <v>179.68</v>
      </c>
      <c r="C3320" s="74">
        <v>88</v>
      </c>
      <c r="E3320" s="11">
        <v>179.68</v>
      </c>
      <c r="F3320" s="11">
        <v>19</v>
      </c>
      <c r="H3320" s="11">
        <v>179.68</v>
      </c>
      <c r="I3320" s="11">
        <v>46</v>
      </c>
      <c r="K3320" s="11">
        <v>179.68</v>
      </c>
      <c r="L3320" s="11">
        <v>134</v>
      </c>
    </row>
    <row r="3321" spans="2:12">
      <c r="B3321" s="74">
        <v>179.74</v>
      </c>
      <c r="C3321" s="74">
        <v>88</v>
      </c>
      <c r="E3321" s="11">
        <v>179.74</v>
      </c>
      <c r="F3321" s="11">
        <v>19</v>
      </c>
      <c r="H3321" s="11">
        <v>179.74</v>
      </c>
      <c r="I3321" s="11">
        <v>46</v>
      </c>
      <c r="K3321" s="11">
        <v>179.74</v>
      </c>
      <c r="L3321" s="11">
        <v>134</v>
      </c>
    </row>
    <row r="3322" spans="2:12">
      <c r="B3322" s="74">
        <v>179.79</v>
      </c>
      <c r="C3322" s="74">
        <v>51</v>
      </c>
      <c r="E3322" s="11">
        <v>179.79</v>
      </c>
      <c r="F3322" s="11">
        <v>19</v>
      </c>
      <c r="H3322" s="11">
        <v>179.79</v>
      </c>
      <c r="I3322" s="11">
        <v>53</v>
      </c>
      <c r="K3322" s="11">
        <v>179.79</v>
      </c>
      <c r="L3322" s="11">
        <v>166</v>
      </c>
    </row>
    <row r="3323" spans="2:12">
      <c r="B3323" s="74">
        <v>179.85</v>
      </c>
      <c r="C3323" s="74">
        <v>51</v>
      </c>
      <c r="E3323" s="11">
        <v>179.85</v>
      </c>
      <c r="F3323" s="11">
        <v>19</v>
      </c>
      <c r="H3323" s="11">
        <v>179.85</v>
      </c>
      <c r="I3323" s="11">
        <v>53</v>
      </c>
      <c r="K3323" s="11">
        <v>179.85</v>
      </c>
      <c r="L3323" s="11">
        <v>166</v>
      </c>
    </row>
    <row r="3324" spans="2:12">
      <c r="B3324" s="74">
        <v>179.91</v>
      </c>
      <c r="C3324" s="74">
        <v>51</v>
      </c>
      <c r="E3324" s="11">
        <v>179.91</v>
      </c>
      <c r="F3324" s="11">
        <v>19</v>
      </c>
      <c r="H3324" s="11">
        <v>179.91</v>
      </c>
      <c r="I3324" s="11">
        <v>53</v>
      </c>
      <c r="K3324" s="11">
        <v>179.91</v>
      </c>
      <c r="L3324" s="11">
        <v>166</v>
      </c>
    </row>
    <row r="3325" spans="2:12">
      <c r="B3325" s="74">
        <v>179.97</v>
      </c>
      <c r="C3325" s="74">
        <v>51</v>
      </c>
      <c r="E3325" s="11">
        <v>179.97</v>
      </c>
      <c r="F3325" s="11">
        <v>19</v>
      </c>
      <c r="H3325" s="11">
        <v>179.97</v>
      </c>
      <c r="I3325" s="11">
        <v>53</v>
      </c>
      <c r="K3325" s="11">
        <v>179.97</v>
      </c>
      <c r="L3325" s="11">
        <v>166</v>
      </c>
    </row>
    <row r="3326" spans="2:12">
      <c r="B3326" s="74">
        <v>180.02</v>
      </c>
      <c r="C3326" s="74">
        <v>51</v>
      </c>
      <c r="E3326" s="11">
        <v>180.02</v>
      </c>
      <c r="F3326" s="11">
        <v>19</v>
      </c>
      <c r="H3326" s="11">
        <v>180.02</v>
      </c>
      <c r="I3326" s="11">
        <v>53</v>
      </c>
      <c r="K3326" s="11">
        <v>180.02</v>
      </c>
      <c r="L3326" s="11">
        <v>166</v>
      </c>
    </row>
    <row r="3327" spans="2:12">
      <c r="B3327" s="74">
        <v>180.08</v>
      </c>
      <c r="C3327" s="74">
        <v>51</v>
      </c>
      <c r="E3327" s="11">
        <v>180.08</v>
      </c>
      <c r="F3327" s="11">
        <v>19</v>
      </c>
      <c r="H3327" s="11">
        <v>180.08</v>
      </c>
      <c r="I3327" s="11">
        <v>53</v>
      </c>
      <c r="K3327" s="11">
        <v>180.08</v>
      </c>
      <c r="L3327" s="11">
        <v>166</v>
      </c>
    </row>
    <row r="3328" spans="2:12">
      <c r="B3328" s="74">
        <v>180.14</v>
      </c>
      <c r="C3328" s="74">
        <v>51</v>
      </c>
      <c r="E3328" s="11">
        <v>180.14</v>
      </c>
      <c r="F3328" s="11">
        <v>19</v>
      </c>
      <c r="H3328" s="11">
        <v>180.14</v>
      </c>
      <c r="I3328" s="11">
        <v>53</v>
      </c>
      <c r="K3328" s="11">
        <v>180.14</v>
      </c>
      <c r="L3328" s="11">
        <v>166</v>
      </c>
    </row>
    <row r="3329" spans="2:12">
      <c r="B3329" s="74">
        <v>180.2</v>
      </c>
      <c r="C3329" s="74">
        <v>51</v>
      </c>
      <c r="E3329" s="11">
        <v>180.2</v>
      </c>
      <c r="F3329" s="11">
        <v>19</v>
      </c>
      <c r="H3329" s="11">
        <v>180.2</v>
      </c>
      <c r="I3329" s="11">
        <v>53</v>
      </c>
      <c r="K3329" s="11">
        <v>180.2</v>
      </c>
      <c r="L3329" s="11">
        <v>166</v>
      </c>
    </row>
    <row r="3330" spans="2:12">
      <c r="B3330" s="74">
        <v>180.25</v>
      </c>
      <c r="C3330" s="74">
        <v>23</v>
      </c>
      <c r="E3330" s="11">
        <v>180.25</v>
      </c>
      <c r="F3330" s="11">
        <v>28</v>
      </c>
      <c r="H3330" s="11">
        <v>180.25</v>
      </c>
      <c r="I3330" s="11">
        <v>57</v>
      </c>
      <c r="K3330" s="11">
        <v>180.25</v>
      </c>
      <c r="L3330" s="11">
        <v>152</v>
      </c>
    </row>
    <row r="3331" spans="2:12">
      <c r="B3331" s="74">
        <v>180.31</v>
      </c>
      <c r="C3331" s="74">
        <v>23</v>
      </c>
      <c r="E3331" s="11">
        <v>180.31</v>
      </c>
      <c r="F3331" s="11">
        <v>28</v>
      </c>
      <c r="H3331" s="11">
        <v>180.31</v>
      </c>
      <c r="I3331" s="11">
        <v>57</v>
      </c>
      <c r="K3331" s="11">
        <v>180.31</v>
      </c>
      <c r="L3331" s="11">
        <v>152</v>
      </c>
    </row>
    <row r="3332" spans="2:12">
      <c r="B3332" s="74">
        <v>180.37</v>
      </c>
      <c r="C3332" s="74">
        <v>23</v>
      </c>
      <c r="E3332" s="11">
        <v>180.37</v>
      </c>
      <c r="F3332" s="11">
        <v>28</v>
      </c>
      <c r="H3332" s="11">
        <v>180.37</v>
      </c>
      <c r="I3332" s="11">
        <v>57</v>
      </c>
      <c r="K3332" s="11">
        <v>180.37</v>
      </c>
      <c r="L3332" s="11">
        <v>152</v>
      </c>
    </row>
    <row r="3333" spans="2:12">
      <c r="B3333" s="74">
        <v>180.42</v>
      </c>
      <c r="C3333" s="74">
        <v>23</v>
      </c>
      <c r="E3333" s="11">
        <v>180.42</v>
      </c>
      <c r="F3333" s="11">
        <v>28</v>
      </c>
      <c r="H3333" s="11">
        <v>180.42</v>
      </c>
      <c r="I3333" s="11">
        <v>57</v>
      </c>
      <c r="K3333" s="11">
        <v>180.42</v>
      </c>
      <c r="L3333" s="11">
        <v>152</v>
      </c>
    </row>
    <row r="3334" spans="2:12">
      <c r="B3334" s="74">
        <v>180.48</v>
      </c>
      <c r="C3334" s="74">
        <v>23</v>
      </c>
      <c r="E3334" s="11">
        <v>180.48</v>
      </c>
      <c r="F3334" s="11">
        <v>28</v>
      </c>
      <c r="H3334" s="11">
        <v>180.48</v>
      </c>
      <c r="I3334" s="11">
        <v>57</v>
      </c>
      <c r="K3334" s="11">
        <v>180.48</v>
      </c>
      <c r="L3334" s="11">
        <v>152</v>
      </c>
    </row>
    <row r="3335" spans="2:12">
      <c r="B3335" s="74">
        <v>180.54</v>
      </c>
      <c r="C3335" s="74">
        <v>23</v>
      </c>
      <c r="E3335" s="11">
        <v>180.54</v>
      </c>
      <c r="F3335" s="11">
        <v>28</v>
      </c>
      <c r="H3335" s="11">
        <v>180.54</v>
      </c>
      <c r="I3335" s="11">
        <v>57</v>
      </c>
      <c r="K3335" s="11">
        <v>180.54</v>
      </c>
      <c r="L3335" s="11">
        <v>152</v>
      </c>
    </row>
    <row r="3336" spans="2:12">
      <c r="B3336" s="74">
        <v>180.6</v>
      </c>
      <c r="C3336" s="74">
        <v>23</v>
      </c>
      <c r="E3336" s="11">
        <v>180.6</v>
      </c>
      <c r="F3336" s="11">
        <v>28</v>
      </c>
      <c r="H3336" s="11">
        <v>180.6</v>
      </c>
      <c r="I3336" s="11">
        <v>57</v>
      </c>
      <c r="K3336" s="11">
        <v>180.6</v>
      </c>
      <c r="L3336" s="11">
        <v>152</v>
      </c>
    </row>
    <row r="3337" spans="2:12">
      <c r="B3337" s="74">
        <v>180.65</v>
      </c>
      <c r="C3337" s="74">
        <v>23</v>
      </c>
      <c r="E3337" s="11">
        <v>180.65</v>
      </c>
      <c r="F3337" s="11">
        <v>28</v>
      </c>
      <c r="H3337" s="11">
        <v>180.65</v>
      </c>
      <c r="I3337" s="11">
        <v>57</v>
      </c>
      <c r="K3337" s="11">
        <v>180.65</v>
      </c>
      <c r="L3337" s="11">
        <v>152</v>
      </c>
    </row>
    <row r="3338" spans="2:12">
      <c r="B3338" s="74">
        <v>180.71</v>
      </c>
      <c r="C3338" s="74">
        <v>33</v>
      </c>
      <c r="E3338" s="11">
        <v>180.71</v>
      </c>
      <c r="F3338" s="11">
        <v>27</v>
      </c>
      <c r="H3338" s="11">
        <v>180.71</v>
      </c>
      <c r="I3338" s="11">
        <v>57</v>
      </c>
      <c r="K3338" s="11">
        <v>180.71</v>
      </c>
      <c r="L3338" s="11">
        <v>139</v>
      </c>
    </row>
    <row r="3339" spans="2:12">
      <c r="B3339" s="74">
        <v>180.77</v>
      </c>
      <c r="C3339" s="74">
        <v>33</v>
      </c>
      <c r="E3339" s="11">
        <v>180.77</v>
      </c>
      <c r="F3339" s="11">
        <v>27</v>
      </c>
      <c r="H3339" s="11">
        <v>180.77</v>
      </c>
      <c r="I3339" s="11">
        <v>57</v>
      </c>
      <c r="K3339" s="11">
        <v>180.77</v>
      </c>
      <c r="L3339" s="11">
        <v>139</v>
      </c>
    </row>
    <row r="3340" spans="2:12">
      <c r="B3340" s="74">
        <v>180.83</v>
      </c>
      <c r="C3340" s="74">
        <v>33</v>
      </c>
      <c r="E3340" s="11">
        <v>180.83</v>
      </c>
      <c r="F3340" s="11">
        <v>27</v>
      </c>
      <c r="H3340" s="11">
        <v>180.83</v>
      </c>
      <c r="I3340" s="11">
        <v>57</v>
      </c>
      <c r="K3340" s="11">
        <v>180.83</v>
      </c>
      <c r="L3340" s="11">
        <v>139</v>
      </c>
    </row>
    <row r="3341" spans="2:12">
      <c r="B3341" s="74">
        <v>180.88</v>
      </c>
      <c r="C3341" s="74">
        <v>33</v>
      </c>
      <c r="E3341" s="11">
        <v>180.88</v>
      </c>
      <c r="F3341" s="11">
        <v>27</v>
      </c>
      <c r="H3341" s="11">
        <v>180.88</v>
      </c>
      <c r="I3341" s="11">
        <v>57</v>
      </c>
      <c r="K3341" s="11">
        <v>180.88</v>
      </c>
      <c r="L3341" s="11">
        <v>139</v>
      </c>
    </row>
    <row r="3342" spans="2:12">
      <c r="B3342" s="74">
        <v>180.94</v>
      </c>
      <c r="C3342" s="74">
        <v>33</v>
      </c>
      <c r="E3342" s="11">
        <v>180.94</v>
      </c>
      <c r="F3342" s="11">
        <v>27</v>
      </c>
      <c r="H3342" s="11">
        <v>180.94</v>
      </c>
      <c r="I3342" s="11">
        <v>57</v>
      </c>
      <c r="K3342" s="11">
        <v>180.94</v>
      </c>
      <c r="L3342" s="11">
        <v>139</v>
      </c>
    </row>
    <row r="3343" spans="2:12">
      <c r="B3343" s="74">
        <v>181</v>
      </c>
      <c r="C3343" s="74">
        <v>33</v>
      </c>
      <c r="E3343" s="11">
        <v>181</v>
      </c>
      <c r="F3343" s="11">
        <v>27</v>
      </c>
      <c r="H3343" s="11">
        <v>181</v>
      </c>
      <c r="I3343" s="11">
        <v>57</v>
      </c>
      <c r="K3343" s="11">
        <v>181</v>
      </c>
      <c r="L3343" s="11">
        <v>139</v>
      </c>
    </row>
    <row r="3344" spans="2:12">
      <c r="B3344" s="74">
        <v>181.05</v>
      </c>
      <c r="C3344" s="74">
        <v>33</v>
      </c>
      <c r="E3344" s="11">
        <v>181.05</v>
      </c>
      <c r="F3344" s="11">
        <v>27</v>
      </c>
      <c r="H3344" s="11">
        <v>181.05</v>
      </c>
      <c r="I3344" s="11">
        <v>57</v>
      </c>
      <c r="K3344" s="11">
        <v>181.05</v>
      </c>
      <c r="L3344" s="11">
        <v>139</v>
      </c>
    </row>
    <row r="3345" spans="2:12">
      <c r="B3345" s="74">
        <v>181.11</v>
      </c>
      <c r="C3345" s="74">
        <v>33</v>
      </c>
      <c r="E3345" s="11">
        <v>181.11</v>
      </c>
      <c r="F3345" s="11">
        <v>27</v>
      </c>
      <c r="H3345" s="11">
        <v>181.11</v>
      </c>
      <c r="I3345" s="11">
        <v>57</v>
      </c>
      <c r="K3345" s="11">
        <v>181.11</v>
      </c>
      <c r="L3345" s="11">
        <v>139</v>
      </c>
    </row>
    <row r="3346" spans="2:12">
      <c r="B3346" s="74">
        <v>181.17</v>
      </c>
      <c r="C3346" s="74">
        <v>52</v>
      </c>
      <c r="E3346" s="11">
        <v>181.17</v>
      </c>
      <c r="F3346" s="11">
        <v>21</v>
      </c>
      <c r="H3346" s="11">
        <v>181.17</v>
      </c>
      <c r="I3346" s="11">
        <v>50</v>
      </c>
      <c r="K3346" s="11">
        <v>181.17</v>
      </c>
      <c r="L3346" s="11">
        <v>128</v>
      </c>
    </row>
    <row r="3347" spans="2:12">
      <c r="B3347" s="74">
        <v>181.23</v>
      </c>
      <c r="C3347" s="74">
        <v>52</v>
      </c>
      <c r="E3347" s="11">
        <v>181.23</v>
      </c>
      <c r="F3347" s="11">
        <v>21</v>
      </c>
      <c r="H3347" s="11">
        <v>181.23</v>
      </c>
      <c r="I3347" s="11">
        <v>50</v>
      </c>
      <c r="K3347" s="11">
        <v>181.23</v>
      </c>
      <c r="L3347" s="11">
        <v>128</v>
      </c>
    </row>
    <row r="3348" spans="2:12">
      <c r="B3348" s="74">
        <v>181.28</v>
      </c>
      <c r="C3348" s="74">
        <v>52</v>
      </c>
      <c r="E3348" s="11">
        <v>181.28</v>
      </c>
      <c r="F3348" s="11">
        <v>21</v>
      </c>
      <c r="H3348" s="11">
        <v>181.28</v>
      </c>
      <c r="I3348" s="11">
        <v>50</v>
      </c>
      <c r="K3348" s="11">
        <v>181.28</v>
      </c>
      <c r="L3348" s="11">
        <v>128</v>
      </c>
    </row>
    <row r="3349" spans="2:12">
      <c r="B3349" s="74">
        <v>181.34</v>
      </c>
      <c r="C3349" s="74">
        <v>52</v>
      </c>
      <c r="E3349" s="11">
        <v>181.34</v>
      </c>
      <c r="F3349" s="11">
        <v>21</v>
      </c>
      <c r="H3349" s="11">
        <v>181.34</v>
      </c>
      <c r="I3349" s="11">
        <v>50</v>
      </c>
      <c r="K3349" s="11">
        <v>181.34</v>
      </c>
      <c r="L3349" s="11">
        <v>128</v>
      </c>
    </row>
    <row r="3350" spans="2:12">
      <c r="B3350" s="74">
        <v>181.4</v>
      </c>
      <c r="C3350" s="74">
        <v>52</v>
      </c>
      <c r="E3350" s="11">
        <v>181.4</v>
      </c>
      <c r="F3350" s="11">
        <v>21</v>
      </c>
      <c r="H3350" s="11">
        <v>181.4</v>
      </c>
      <c r="I3350" s="11">
        <v>50</v>
      </c>
      <c r="K3350" s="11">
        <v>181.4</v>
      </c>
      <c r="L3350" s="11">
        <v>128</v>
      </c>
    </row>
    <row r="3351" spans="2:12">
      <c r="B3351" s="74">
        <v>181.46</v>
      </c>
      <c r="C3351" s="74">
        <v>52</v>
      </c>
      <c r="E3351" s="11">
        <v>181.46</v>
      </c>
      <c r="F3351" s="11">
        <v>21</v>
      </c>
      <c r="H3351" s="11">
        <v>181.46</v>
      </c>
      <c r="I3351" s="11">
        <v>50</v>
      </c>
      <c r="K3351" s="11">
        <v>181.46</v>
      </c>
      <c r="L3351" s="11">
        <v>128</v>
      </c>
    </row>
    <row r="3352" spans="2:12">
      <c r="B3352" s="74">
        <v>181.51</v>
      </c>
      <c r="C3352" s="74">
        <v>52</v>
      </c>
      <c r="E3352" s="11">
        <v>181.51</v>
      </c>
      <c r="F3352" s="11">
        <v>21</v>
      </c>
      <c r="H3352" s="11">
        <v>181.51</v>
      </c>
      <c r="I3352" s="11">
        <v>50</v>
      </c>
      <c r="K3352" s="11">
        <v>181.51</v>
      </c>
      <c r="L3352" s="11">
        <v>128</v>
      </c>
    </row>
    <row r="3353" spans="2:12">
      <c r="B3353" s="74">
        <v>181.57</v>
      </c>
      <c r="C3353" s="74">
        <v>52</v>
      </c>
      <c r="E3353" s="11">
        <v>181.57</v>
      </c>
      <c r="F3353" s="11">
        <v>21</v>
      </c>
      <c r="H3353" s="11">
        <v>181.57</v>
      </c>
      <c r="I3353" s="11">
        <v>50</v>
      </c>
      <c r="K3353" s="11">
        <v>181.57</v>
      </c>
      <c r="L3353" s="11">
        <v>128</v>
      </c>
    </row>
    <row r="3354" spans="2:12">
      <c r="B3354" s="74">
        <v>181.63</v>
      </c>
      <c r="C3354" s="74">
        <v>52</v>
      </c>
      <c r="E3354" s="11">
        <v>181.63</v>
      </c>
      <c r="F3354" s="11">
        <v>21</v>
      </c>
      <c r="H3354" s="11">
        <v>181.63</v>
      </c>
      <c r="I3354" s="11">
        <v>50</v>
      </c>
      <c r="K3354" s="11">
        <v>181.63</v>
      </c>
      <c r="L3354" s="11">
        <v>128</v>
      </c>
    </row>
    <row r="3355" spans="2:12">
      <c r="B3355" s="74">
        <v>181.68</v>
      </c>
      <c r="C3355" s="74">
        <v>50</v>
      </c>
      <c r="E3355" s="11">
        <v>181.68</v>
      </c>
      <c r="F3355" s="11">
        <v>25</v>
      </c>
      <c r="H3355" s="11">
        <v>181.68</v>
      </c>
      <c r="I3355" s="11">
        <v>58</v>
      </c>
      <c r="K3355" s="11">
        <v>181.68</v>
      </c>
      <c r="L3355" s="11">
        <v>115</v>
      </c>
    </row>
    <row r="3356" spans="2:12">
      <c r="B3356" s="74">
        <v>181.74</v>
      </c>
      <c r="C3356" s="74">
        <v>50</v>
      </c>
      <c r="E3356" s="11">
        <v>181.74</v>
      </c>
      <c r="F3356" s="11">
        <v>25</v>
      </c>
      <c r="H3356" s="11">
        <v>181.74</v>
      </c>
      <c r="I3356" s="11">
        <v>58</v>
      </c>
      <c r="K3356" s="11">
        <v>181.74</v>
      </c>
      <c r="L3356" s="11">
        <v>115</v>
      </c>
    </row>
    <row r="3357" spans="2:12">
      <c r="B3357" s="74">
        <v>181.8</v>
      </c>
      <c r="C3357" s="74">
        <v>50</v>
      </c>
      <c r="E3357" s="11">
        <v>181.8</v>
      </c>
      <c r="F3357" s="11">
        <v>25</v>
      </c>
      <c r="H3357" s="11">
        <v>181.8</v>
      </c>
      <c r="I3357" s="11">
        <v>58</v>
      </c>
      <c r="K3357" s="11">
        <v>181.8</v>
      </c>
      <c r="L3357" s="11">
        <v>115</v>
      </c>
    </row>
    <row r="3358" spans="2:12">
      <c r="B3358" s="74">
        <v>181.86</v>
      </c>
      <c r="C3358" s="74">
        <v>50</v>
      </c>
      <c r="E3358" s="11">
        <v>181.86</v>
      </c>
      <c r="F3358" s="11">
        <v>25</v>
      </c>
      <c r="H3358" s="11">
        <v>181.86</v>
      </c>
      <c r="I3358" s="11">
        <v>58</v>
      </c>
      <c r="K3358" s="11">
        <v>181.86</v>
      </c>
      <c r="L3358" s="11">
        <v>115</v>
      </c>
    </row>
    <row r="3359" spans="2:12">
      <c r="B3359" s="74">
        <v>181.91</v>
      </c>
      <c r="C3359" s="74">
        <v>50</v>
      </c>
      <c r="E3359" s="11">
        <v>181.91</v>
      </c>
      <c r="F3359" s="11">
        <v>25</v>
      </c>
      <c r="H3359" s="11">
        <v>181.91</v>
      </c>
      <c r="I3359" s="11">
        <v>58</v>
      </c>
      <c r="K3359" s="11">
        <v>181.91</v>
      </c>
      <c r="L3359" s="11">
        <v>115</v>
      </c>
    </row>
    <row r="3360" spans="2:12">
      <c r="B3360" s="74">
        <v>181.97</v>
      </c>
      <c r="C3360" s="74">
        <v>50</v>
      </c>
      <c r="E3360" s="11">
        <v>181.97</v>
      </c>
      <c r="F3360" s="11">
        <v>25</v>
      </c>
      <c r="H3360" s="11">
        <v>181.97</v>
      </c>
      <c r="I3360" s="11">
        <v>58</v>
      </c>
      <c r="K3360" s="11">
        <v>181.97</v>
      </c>
      <c r="L3360" s="11">
        <v>115</v>
      </c>
    </row>
    <row r="3361" spans="2:12">
      <c r="B3361" s="74">
        <v>182.03</v>
      </c>
      <c r="C3361" s="74">
        <v>50</v>
      </c>
      <c r="E3361" s="11">
        <v>182.03</v>
      </c>
      <c r="F3361" s="11">
        <v>25</v>
      </c>
      <c r="H3361" s="11">
        <v>182.03</v>
      </c>
      <c r="I3361" s="11">
        <v>58</v>
      </c>
      <c r="K3361" s="11">
        <v>182.03</v>
      </c>
      <c r="L3361" s="11">
        <v>115</v>
      </c>
    </row>
    <row r="3362" spans="2:12">
      <c r="B3362" s="74">
        <v>182.09</v>
      </c>
      <c r="C3362" s="74">
        <v>50</v>
      </c>
      <c r="E3362" s="11">
        <v>182.09</v>
      </c>
      <c r="F3362" s="11">
        <v>25</v>
      </c>
      <c r="H3362" s="11">
        <v>182.09</v>
      </c>
      <c r="I3362" s="11">
        <v>58</v>
      </c>
      <c r="K3362" s="11">
        <v>182.09</v>
      </c>
      <c r="L3362" s="11">
        <v>115</v>
      </c>
    </row>
    <row r="3363" spans="2:12">
      <c r="B3363" s="74">
        <v>182.14</v>
      </c>
      <c r="C3363" s="74">
        <v>60</v>
      </c>
      <c r="E3363" s="11">
        <v>182.14</v>
      </c>
      <c r="F3363" s="11">
        <v>19</v>
      </c>
      <c r="H3363" s="11">
        <v>182.14</v>
      </c>
      <c r="I3363" s="11">
        <v>50</v>
      </c>
      <c r="K3363" s="11">
        <v>182.14</v>
      </c>
      <c r="L3363" s="11">
        <v>93</v>
      </c>
    </row>
    <row r="3364" spans="2:12">
      <c r="B3364" s="74">
        <v>182.2</v>
      </c>
      <c r="C3364" s="74">
        <v>60</v>
      </c>
      <c r="E3364" s="11">
        <v>182.2</v>
      </c>
      <c r="F3364" s="11">
        <v>19</v>
      </c>
      <c r="H3364" s="11">
        <v>182.2</v>
      </c>
      <c r="I3364" s="11">
        <v>50</v>
      </c>
      <c r="K3364" s="11">
        <v>182.2</v>
      </c>
      <c r="L3364" s="11">
        <v>93</v>
      </c>
    </row>
    <row r="3365" spans="2:12">
      <c r="B3365" s="74">
        <v>182.26</v>
      </c>
      <c r="C3365" s="74">
        <v>60</v>
      </c>
      <c r="E3365" s="11">
        <v>182.26</v>
      </c>
      <c r="F3365" s="11">
        <v>19</v>
      </c>
      <c r="H3365" s="11">
        <v>182.26</v>
      </c>
      <c r="I3365" s="11">
        <v>50</v>
      </c>
      <c r="K3365" s="11">
        <v>182.26</v>
      </c>
      <c r="L3365" s="11">
        <v>93</v>
      </c>
    </row>
    <row r="3366" spans="2:12">
      <c r="B3366" s="74">
        <v>182.32</v>
      </c>
      <c r="C3366" s="74">
        <v>60</v>
      </c>
      <c r="E3366" s="11">
        <v>182.32</v>
      </c>
      <c r="F3366" s="11">
        <v>19</v>
      </c>
      <c r="H3366" s="11">
        <v>182.32</v>
      </c>
      <c r="I3366" s="11">
        <v>50</v>
      </c>
      <c r="K3366" s="11">
        <v>182.32</v>
      </c>
      <c r="L3366" s="11">
        <v>93</v>
      </c>
    </row>
    <row r="3367" spans="2:12">
      <c r="B3367" s="74">
        <v>182.37</v>
      </c>
      <c r="C3367" s="74">
        <v>60</v>
      </c>
      <c r="E3367" s="11">
        <v>182.37</v>
      </c>
      <c r="F3367" s="11">
        <v>19</v>
      </c>
      <c r="H3367" s="11">
        <v>182.37</v>
      </c>
      <c r="I3367" s="11">
        <v>50</v>
      </c>
      <c r="K3367" s="11">
        <v>182.37</v>
      </c>
      <c r="L3367" s="11">
        <v>93</v>
      </c>
    </row>
    <row r="3368" spans="2:12">
      <c r="B3368" s="74">
        <v>182.43</v>
      </c>
      <c r="C3368" s="74">
        <v>60</v>
      </c>
      <c r="E3368" s="11">
        <v>182.43</v>
      </c>
      <c r="F3368" s="11">
        <v>19</v>
      </c>
      <c r="H3368" s="11">
        <v>182.43</v>
      </c>
      <c r="I3368" s="11">
        <v>50</v>
      </c>
      <c r="K3368" s="11">
        <v>182.43</v>
      </c>
      <c r="L3368" s="11">
        <v>93</v>
      </c>
    </row>
    <row r="3369" spans="2:12">
      <c r="B3369" s="74">
        <v>182.49</v>
      </c>
      <c r="C3369" s="74">
        <v>60</v>
      </c>
      <c r="E3369" s="11">
        <v>182.49</v>
      </c>
      <c r="F3369" s="11">
        <v>19</v>
      </c>
      <c r="H3369" s="11">
        <v>182.49</v>
      </c>
      <c r="I3369" s="11">
        <v>50</v>
      </c>
      <c r="K3369" s="11">
        <v>182.49</v>
      </c>
      <c r="L3369" s="11">
        <v>93</v>
      </c>
    </row>
    <row r="3370" spans="2:12">
      <c r="B3370" s="74">
        <v>182.54</v>
      </c>
      <c r="C3370" s="74">
        <v>60</v>
      </c>
      <c r="E3370" s="11">
        <v>182.54</v>
      </c>
      <c r="F3370" s="11">
        <v>19</v>
      </c>
      <c r="H3370" s="11">
        <v>182.54</v>
      </c>
      <c r="I3370" s="11">
        <v>50</v>
      </c>
      <c r="K3370" s="11">
        <v>182.54</v>
      </c>
      <c r="L3370" s="11">
        <v>93</v>
      </c>
    </row>
    <row r="3371" spans="2:12">
      <c r="B3371" s="74">
        <v>182.6</v>
      </c>
      <c r="C3371" s="74">
        <v>68</v>
      </c>
      <c r="E3371" s="11">
        <v>182.6</v>
      </c>
      <c r="F3371" s="11">
        <v>29</v>
      </c>
      <c r="H3371" s="11">
        <v>182.6</v>
      </c>
      <c r="I3371" s="11">
        <v>44</v>
      </c>
      <c r="K3371" s="11">
        <v>182.6</v>
      </c>
      <c r="L3371" s="11">
        <v>73</v>
      </c>
    </row>
    <row r="3372" spans="2:12">
      <c r="B3372" s="74">
        <v>182.66</v>
      </c>
      <c r="C3372" s="74">
        <v>68</v>
      </c>
      <c r="E3372" s="11">
        <v>182.66</v>
      </c>
      <c r="F3372" s="11">
        <v>29</v>
      </c>
      <c r="H3372" s="11">
        <v>182.66</v>
      </c>
      <c r="I3372" s="11">
        <v>44</v>
      </c>
      <c r="K3372" s="11">
        <v>182.66</v>
      </c>
      <c r="L3372" s="11">
        <v>73</v>
      </c>
    </row>
    <row r="3373" spans="2:12">
      <c r="B3373" s="74">
        <v>182.72</v>
      </c>
      <c r="C3373" s="74">
        <v>68</v>
      </c>
      <c r="E3373" s="11">
        <v>182.72</v>
      </c>
      <c r="F3373" s="11">
        <v>29</v>
      </c>
      <c r="H3373" s="11">
        <v>182.72</v>
      </c>
      <c r="I3373" s="11">
        <v>44</v>
      </c>
      <c r="K3373" s="11">
        <v>182.72</v>
      </c>
      <c r="L3373" s="11">
        <v>73</v>
      </c>
    </row>
    <row r="3374" spans="2:12">
      <c r="B3374" s="74">
        <v>182.77</v>
      </c>
      <c r="C3374" s="74">
        <v>68</v>
      </c>
      <c r="E3374" s="11">
        <v>182.77</v>
      </c>
      <c r="F3374" s="11">
        <v>29</v>
      </c>
      <c r="H3374" s="11">
        <v>182.77</v>
      </c>
      <c r="I3374" s="11">
        <v>44</v>
      </c>
      <c r="K3374" s="11">
        <v>182.77</v>
      </c>
      <c r="L3374" s="11">
        <v>73</v>
      </c>
    </row>
    <row r="3375" spans="2:12">
      <c r="B3375" s="74">
        <v>182.83</v>
      </c>
      <c r="C3375" s="74">
        <v>68</v>
      </c>
      <c r="E3375" s="11">
        <v>182.83</v>
      </c>
      <c r="F3375" s="11">
        <v>29</v>
      </c>
      <c r="H3375" s="11">
        <v>182.83</v>
      </c>
      <c r="I3375" s="11">
        <v>44</v>
      </c>
      <c r="K3375" s="11">
        <v>182.83</v>
      </c>
      <c r="L3375" s="11">
        <v>73</v>
      </c>
    </row>
    <row r="3376" spans="2:12">
      <c r="B3376" s="74">
        <v>182.89</v>
      </c>
      <c r="C3376" s="74">
        <v>68</v>
      </c>
      <c r="E3376" s="11">
        <v>182.89</v>
      </c>
      <c r="F3376" s="11">
        <v>29</v>
      </c>
      <c r="H3376" s="11">
        <v>182.89</v>
      </c>
      <c r="I3376" s="11">
        <v>44</v>
      </c>
      <c r="K3376" s="11">
        <v>182.89</v>
      </c>
      <c r="L3376" s="11">
        <v>73</v>
      </c>
    </row>
    <row r="3377" spans="2:12">
      <c r="B3377" s="74">
        <v>182.95</v>
      </c>
      <c r="C3377" s="74">
        <v>68</v>
      </c>
      <c r="E3377" s="11">
        <v>182.95</v>
      </c>
      <c r="F3377" s="11">
        <v>29</v>
      </c>
      <c r="H3377" s="11">
        <v>182.95</v>
      </c>
      <c r="I3377" s="11">
        <v>44</v>
      </c>
      <c r="K3377" s="11">
        <v>182.95</v>
      </c>
      <c r="L3377" s="11">
        <v>73</v>
      </c>
    </row>
    <row r="3378" spans="2:12">
      <c r="B3378" s="74">
        <v>183</v>
      </c>
      <c r="C3378" s="74">
        <v>68</v>
      </c>
      <c r="E3378" s="11">
        <v>183</v>
      </c>
      <c r="F3378" s="11">
        <v>29</v>
      </c>
      <c r="H3378" s="11">
        <v>183</v>
      </c>
      <c r="I3378" s="11">
        <v>44</v>
      </c>
      <c r="K3378" s="11">
        <v>183</v>
      </c>
      <c r="L3378" s="11">
        <v>73</v>
      </c>
    </row>
    <row r="3379" spans="2:12">
      <c r="B3379" s="74">
        <v>183.06</v>
      </c>
      <c r="C3379" s="74">
        <v>47</v>
      </c>
      <c r="E3379" s="11">
        <v>183.06</v>
      </c>
      <c r="F3379" s="11">
        <v>27</v>
      </c>
      <c r="H3379" s="11">
        <v>183.06</v>
      </c>
      <c r="I3379" s="11">
        <v>50</v>
      </c>
      <c r="K3379" s="11">
        <v>183.06</v>
      </c>
      <c r="L3379" s="11">
        <v>59</v>
      </c>
    </row>
    <row r="3380" spans="2:12">
      <c r="B3380" s="74">
        <v>183.12</v>
      </c>
      <c r="C3380" s="74">
        <v>47</v>
      </c>
      <c r="E3380" s="11">
        <v>183.12</v>
      </c>
      <c r="F3380" s="11">
        <v>27</v>
      </c>
      <c r="H3380" s="11">
        <v>183.12</v>
      </c>
      <c r="I3380" s="11">
        <v>50</v>
      </c>
      <c r="K3380" s="11">
        <v>183.12</v>
      </c>
      <c r="L3380" s="11">
        <v>59</v>
      </c>
    </row>
    <row r="3381" spans="2:12">
      <c r="B3381" s="74">
        <v>183.17</v>
      </c>
      <c r="C3381" s="74">
        <v>47</v>
      </c>
      <c r="E3381" s="11">
        <v>183.17</v>
      </c>
      <c r="F3381" s="11">
        <v>27</v>
      </c>
      <c r="H3381" s="11">
        <v>183.17</v>
      </c>
      <c r="I3381" s="11">
        <v>50</v>
      </c>
      <c r="K3381" s="11">
        <v>183.17</v>
      </c>
      <c r="L3381" s="11">
        <v>59</v>
      </c>
    </row>
    <row r="3382" spans="2:12">
      <c r="B3382" s="74">
        <v>183.23</v>
      </c>
      <c r="C3382" s="74">
        <v>47</v>
      </c>
      <c r="E3382" s="11">
        <v>183.23</v>
      </c>
      <c r="F3382" s="11">
        <v>27</v>
      </c>
      <c r="H3382" s="11">
        <v>183.23</v>
      </c>
      <c r="I3382" s="11">
        <v>50</v>
      </c>
      <c r="K3382" s="11">
        <v>183.23</v>
      </c>
      <c r="L3382" s="11">
        <v>59</v>
      </c>
    </row>
    <row r="3383" spans="2:12">
      <c r="B3383" s="74">
        <v>183.29</v>
      </c>
      <c r="C3383" s="74">
        <v>47</v>
      </c>
      <c r="E3383" s="11">
        <v>183.29</v>
      </c>
      <c r="F3383" s="11">
        <v>27</v>
      </c>
      <c r="H3383" s="11">
        <v>183.29</v>
      </c>
      <c r="I3383" s="11">
        <v>50</v>
      </c>
      <c r="K3383" s="11">
        <v>183.29</v>
      </c>
      <c r="L3383" s="11">
        <v>59</v>
      </c>
    </row>
    <row r="3384" spans="2:12">
      <c r="B3384" s="74">
        <v>183.35</v>
      </c>
      <c r="C3384" s="74">
        <v>47</v>
      </c>
      <c r="E3384" s="11">
        <v>183.35</v>
      </c>
      <c r="F3384" s="11">
        <v>27</v>
      </c>
      <c r="H3384" s="11">
        <v>183.35</v>
      </c>
      <c r="I3384" s="11">
        <v>50</v>
      </c>
      <c r="K3384" s="11">
        <v>183.35</v>
      </c>
      <c r="L3384" s="11">
        <v>59</v>
      </c>
    </row>
    <row r="3385" spans="2:12">
      <c r="B3385" s="74">
        <v>183.4</v>
      </c>
      <c r="C3385" s="74">
        <v>47</v>
      </c>
      <c r="E3385" s="11">
        <v>183.4</v>
      </c>
      <c r="F3385" s="11">
        <v>27</v>
      </c>
      <c r="H3385" s="11">
        <v>183.4</v>
      </c>
      <c r="I3385" s="11">
        <v>50</v>
      </c>
      <c r="K3385" s="11">
        <v>183.4</v>
      </c>
      <c r="L3385" s="11">
        <v>59</v>
      </c>
    </row>
    <row r="3386" spans="2:12">
      <c r="B3386" s="74">
        <v>183.46</v>
      </c>
      <c r="C3386" s="74">
        <v>47</v>
      </c>
      <c r="E3386" s="11">
        <v>183.46</v>
      </c>
      <c r="F3386" s="11">
        <v>27</v>
      </c>
      <c r="H3386" s="11">
        <v>183.46</v>
      </c>
      <c r="I3386" s="11">
        <v>50</v>
      </c>
      <c r="K3386" s="11">
        <v>183.46</v>
      </c>
      <c r="L3386" s="11">
        <v>59</v>
      </c>
    </row>
    <row r="3387" spans="2:12">
      <c r="B3387" s="74">
        <v>183.52</v>
      </c>
      <c r="C3387" s="74">
        <v>43</v>
      </c>
      <c r="E3387" s="11">
        <v>183.52</v>
      </c>
      <c r="F3387" s="11">
        <v>19</v>
      </c>
      <c r="H3387" s="11">
        <v>183.52</v>
      </c>
      <c r="I3387" s="11">
        <v>45</v>
      </c>
      <c r="K3387" s="11">
        <v>183.52</v>
      </c>
      <c r="L3387" s="11">
        <v>62</v>
      </c>
    </row>
    <row r="3388" spans="2:12">
      <c r="B3388" s="74">
        <v>183.58</v>
      </c>
      <c r="C3388" s="74">
        <v>43</v>
      </c>
      <c r="E3388" s="11">
        <v>183.58</v>
      </c>
      <c r="F3388" s="11">
        <v>19</v>
      </c>
      <c r="H3388" s="11">
        <v>183.58</v>
      </c>
      <c r="I3388" s="11">
        <v>45</v>
      </c>
      <c r="K3388" s="11">
        <v>183.58</v>
      </c>
      <c r="L3388" s="11">
        <v>62</v>
      </c>
    </row>
    <row r="3389" spans="2:12">
      <c r="B3389" s="74">
        <v>183.63</v>
      </c>
      <c r="C3389" s="74">
        <v>43</v>
      </c>
      <c r="E3389" s="11">
        <v>183.63</v>
      </c>
      <c r="F3389" s="11">
        <v>19</v>
      </c>
      <c r="H3389" s="11">
        <v>183.63</v>
      </c>
      <c r="I3389" s="11">
        <v>45</v>
      </c>
      <c r="K3389" s="11">
        <v>183.63</v>
      </c>
      <c r="L3389" s="11">
        <v>62</v>
      </c>
    </row>
    <row r="3390" spans="2:12">
      <c r="B3390" s="74">
        <v>183.69</v>
      </c>
      <c r="C3390" s="74">
        <v>43</v>
      </c>
      <c r="E3390" s="11">
        <v>183.69</v>
      </c>
      <c r="F3390" s="11">
        <v>19</v>
      </c>
      <c r="H3390" s="11">
        <v>183.69</v>
      </c>
      <c r="I3390" s="11">
        <v>45</v>
      </c>
      <c r="K3390" s="11">
        <v>183.69</v>
      </c>
      <c r="L3390" s="11">
        <v>62</v>
      </c>
    </row>
    <row r="3391" spans="2:12">
      <c r="B3391" s="74">
        <v>183.75</v>
      </c>
      <c r="C3391" s="74">
        <v>43</v>
      </c>
      <c r="E3391" s="11">
        <v>183.75</v>
      </c>
      <c r="F3391" s="11">
        <v>19</v>
      </c>
      <c r="H3391" s="11">
        <v>183.75</v>
      </c>
      <c r="I3391" s="11">
        <v>45</v>
      </c>
      <c r="K3391" s="11">
        <v>183.75</v>
      </c>
      <c r="L3391" s="11">
        <v>62</v>
      </c>
    </row>
    <row r="3392" spans="2:12">
      <c r="B3392" s="74">
        <v>183.8</v>
      </c>
      <c r="C3392" s="74">
        <v>43</v>
      </c>
      <c r="E3392" s="11">
        <v>183.8</v>
      </c>
      <c r="F3392" s="11">
        <v>19</v>
      </c>
      <c r="H3392" s="11">
        <v>183.8</v>
      </c>
      <c r="I3392" s="11">
        <v>45</v>
      </c>
      <c r="K3392" s="11">
        <v>183.8</v>
      </c>
      <c r="L3392" s="11">
        <v>62</v>
      </c>
    </row>
    <row r="3393" spans="2:12">
      <c r="B3393" s="74">
        <v>183.86</v>
      </c>
      <c r="C3393" s="74">
        <v>43</v>
      </c>
      <c r="E3393" s="11">
        <v>183.86</v>
      </c>
      <c r="F3393" s="11">
        <v>19</v>
      </c>
      <c r="H3393" s="11">
        <v>183.86</v>
      </c>
      <c r="I3393" s="11">
        <v>45</v>
      </c>
      <c r="K3393" s="11">
        <v>183.86</v>
      </c>
      <c r="L3393" s="11">
        <v>62</v>
      </c>
    </row>
    <row r="3394" spans="2:12">
      <c r="B3394" s="74">
        <v>183.92</v>
      </c>
      <c r="C3394" s="74">
        <v>43</v>
      </c>
      <c r="E3394" s="11">
        <v>183.92</v>
      </c>
      <c r="F3394" s="11">
        <v>19</v>
      </c>
      <c r="H3394" s="11">
        <v>183.92</v>
      </c>
      <c r="I3394" s="11">
        <v>45</v>
      </c>
      <c r="K3394" s="11">
        <v>183.92</v>
      </c>
      <c r="L3394" s="11">
        <v>62</v>
      </c>
    </row>
    <row r="3395" spans="2:12">
      <c r="B3395" s="74">
        <v>183.98</v>
      </c>
      <c r="C3395" s="74">
        <v>44</v>
      </c>
      <c r="E3395" s="11">
        <v>183.98</v>
      </c>
      <c r="F3395" s="11">
        <v>18</v>
      </c>
      <c r="H3395" s="11">
        <v>183.98</v>
      </c>
      <c r="I3395" s="11">
        <v>49</v>
      </c>
      <c r="K3395" s="11">
        <v>183.98</v>
      </c>
      <c r="L3395" s="11">
        <v>62</v>
      </c>
    </row>
    <row r="3396" spans="2:12">
      <c r="B3396" s="74">
        <v>184.03</v>
      </c>
      <c r="C3396" s="74">
        <v>44</v>
      </c>
      <c r="E3396" s="11">
        <v>184.03</v>
      </c>
      <c r="F3396" s="11">
        <v>18</v>
      </c>
      <c r="H3396" s="11">
        <v>184.03</v>
      </c>
      <c r="I3396" s="11">
        <v>49</v>
      </c>
      <c r="K3396" s="11">
        <v>184.03</v>
      </c>
      <c r="L3396" s="11">
        <v>62</v>
      </c>
    </row>
    <row r="3397" spans="2:12">
      <c r="B3397" s="74">
        <v>184.09</v>
      </c>
      <c r="C3397" s="74">
        <v>44</v>
      </c>
      <c r="E3397" s="11">
        <v>184.09</v>
      </c>
      <c r="F3397" s="11">
        <v>18</v>
      </c>
      <c r="H3397" s="11">
        <v>184.09</v>
      </c>
      <c r="I3397" s="11">
        <v>49</v>
      </c>
      <c r="K3397" s="11">
        <v>184.09</v>
      </c>
      <c r="L3397" s="11">
        <v>62</v>
      </c>
    </row>
    <row r="3398" spans="2:12">
      <c r="B3398" s="74">
        <v>184.15</v>
      </c>
      <c r="C3398" s="74">
        <v>44</v>
      </c>
      <c r="E3398" s="11">
        <v>184.15</v>
      </c>
      <c r="F3398" s="11">
        <v>18</v>
      </c>
      <c r="H3398" s="11">
        <v>184.15</v>
      </c>
      <c r="I3398" s="11">
        <v>49</v>
      </c>
      <c r="K3398" s="11">
        <v>184.15</v>
      </c>
      <c r="L3398" s="11">
        <v>62</v>
      </c>
    </row>
    <row r="3399" spans="2:12">
      <c r="B3399" s="74">
        <v>184.21</v>
      </c>
      <c r="C3399" s="74">
        <v>44</v>
      </c>
      <c r="E3399" s="11">
        <v>184.21</v>
      </c>
      <c r="F3399" s="11">
        <v>18</v>
      </c>
      <c r="H3399" s="11">
        <v>184.21</v>
      </c>
      <c r="I3399" s="11">
        <v>49</v>
      </c>
      <c r="K3399" s="11">
        <v>184.21</v>
      </c>
      <c r="L3399" s="11">
        <v>62</v>
      </c>
    </row>
    <row r="3400" spans="2:12">
      <c r="B3400" s="74">
        <v>184.26</v>
      </c>
      <c r="C3400" s="74">
        <v>44</v>
      </c>
      <c r="E3400" s="11">
        <v>184.26</v>
      </c>
      <c r="F3400" s="11">
        <v>18</v>
      </c>
      <c r="H3400" s="11">
        <v>184.26</v>
      </c>
      <c r="I3400" s="11">
        <v>49</v>
      </c>
      <c r="K3400" s="11">
        <v>184.26</v>
      </c>
      <c r="L3400" s="11">
        <v>62</v>
      </c>
    </row>
    <row r="3401" spans="2:12">
      <c r="B3401" s="74">
        <v>184.32</v>
      </c>
      <c r="C3401" s="74">
        <v>44</v>
      </c>
      <c r="E3401" s="11">
        <v>184.32</v>
      </c>
      <c r="F3401" s="11">
        <v>18</v>
      </c>
      <c r="H3401" s="11">
        <v>184.32</v>
      </c>
      <c r="I3401" s="11">
        <v>49</v>
      </c>
      <c r="K3401" s="11">
        <v>184.32</v>
      </c>
      <c r="L3401" s="11">
        <v>62</v>
      </c>
    </row>
    <row r="3402" spans="2:12">
      <c r="B3402" s="74">
        <v>184.38</v>
      </c>
      <c r="C3402" s="74">
        <v>44</v>
      </c>
      <c r="E3402" s="11">
        <v>184.38</v>
      </c>
      <c r="F3402" s="11">
        <v>18</v>
      </c>
      <c r="H3402" s="11">
        <v>184.38</v>
      </c>
      <c r="I3402" s="11">
        <v>49</v>
      </c>
      <c r="K3402" s="11">
        <v>184.38</v>
      </c>
      <c r="L3402" s="11">
        <v>62</v>
      </c>
    </row>
    <row r="3403" spans="2:12">
      <c r="B3403" s="74">
        <v>184.44</v>
      </c>
      <c r="C3403" s="74">
        <v>41</v>
      </c>
      <c r="E3403" s="11">
        <v>184.44</v>
      </c>
      <c r="F3403" s="11">
        <v>23</v>
      </c>
      <c r="H3403" s="11">
        <v>184.44</v>
      </c>
      <c r="I3403" s="11">
        <v>43</v>
      </c>
      <c r="K3403" s="11">
        <v>184.44</v>
      </c>
      <c r="L3403" s="11">
        <v>66</v>
      </c>
    </row>
    <row r="3404" spans="2:12">
      <c r="B3404" s="74">
        <v>184.49</v>
      </c>
      <c r="C3404" s="74">
        <v>41</v>
      </c>
      <c r="E3404" s="11">
        <v>184.49</v>
      </c>
      <c r="F3404" s="11">
        <v>23</v>
      </c>
      <c r="H3404" s="11">
        <v>184.49</v>
      </c>
      <c r="I3404" s="11">
        <v>43</v>
      </c>
      <c r="K3404" s="11">
        <v>184.49</v>
      </c>
      <c r="L3404" s="11">
        <v>66</v>
      </c>
    </row>
    <row r="3405" spans="2:12">
      <c r="B3405" s="74">
        <v>184.55</v>
      </c>
      <c r="C3405" s="74">
        <v>41</v>
      </c>
      <c r="E3405" s="11">
        <v>184.55</v>
      </c>
      <c r="F3405" s="11">
        <v>23</v>
      </c>
      <c r="H3405" s="11">
        <v>184.55</v>
      </c>
      <c r="I3405" s="11">
        <v>43</v>
      </c>
      <c r="K3405" s="11">
        <v>184.55</v>
      </c>
      <c r="L3405" s="11">
        <v>66</v>
      </c>
    </row>
    <row r="3406" spans="2:12">
      <c r="B3406" s="74">
        <v>184.61</v>
      </c>
      <c r="C3406" s="74">
        <v>41</v>
      </c>
      <c r="E3406" s="11">
        <v>184.61</v>
      </c>
      <c r="F3406" s="11">
        <v>23</v>
      </c>
      <c r="H3406" s="11">
        <v>184.61</v>
      </c>
      <c r="I3406" s="11">
        <v>43</v>
      </c>
      <c r="K3406" s="11">
        <v>184.61</v>
      </c>
      <c r="L3406" s="11">
        <v>66</v>
      </c>
    </row>
    <row r="3407" spans="2:12">
      <c r="B3407" s="74">
        <v>184.66</v>
      </c>
      <c r="C3407" s="74">
        <v>41</v>
      </c>
      <c r="E3407" s="11">
        <v>184.66</v>
      </c>
      <c r="F3407" s="11">
        <v>23</v>
      </c>
      <c r="H3407" s="11">
        <v>184.66</v>
      </c>
      <c r="I3407" s="11">
        <v>43</v>
      </c>
      <c r="K3407" s="11">
        <v>184.66</v>
      </c>
      <c r="L3407" s="11">
        <v>66</v>
      </c>
    </row>
    <row r="3408" spans="2:12">
      <c r="B3408" s="74">
        <v>184.72</v>
      </c>
      <c r="C3408" s="74">
        <v>41</v>
      </c>
      <c r="E3408" s="11">
        <v>184.72</v>
      </c>
      <c r="F3408" s="11">
        <v>23</v>
      </c>
      <c r="H3408" s="11">
        <v>184.72</v>
      </c>
      <c r="I3408" s="11">
        <v>43</v>
      </c>
      <c r="K3408" s="11">
        <v>184.72</v>
      </c>
      <c r="L3408" s="11">
        <v>66</v>
      </c>
    </row>
    <row r="3409" spans="2:12">
      <c r="B3409" s="74">
        <v>184.78</v>
      </c>
      <c r="C3409" s="74">
        <v>41</v>
      </c>
      <c r="E3409" s="11">
        <v>184.78</v>
      </c>
      <c r="F3409" s="11">
        <v>23</v>
      </c>
      <c r="H3409" s="11">
        <v>184.78</v>
      </c>
      <c r="I3409" s="11">
        <v>43</v>
      </c>
      <c r="K3409" s="11">
        <v>184.78</v>
      </c>
      <c r="L3409" s="11">
        <v>66</v>
      </c>
    </row>
    <row r="3410" spans="2:12">
      <c r="B3410" s="74">
        <v>184.84</v>
      </c>
      <c r="C3410" s="74">
        <v>41</v>
      </c>
      <c r="E3410" s="11">
        <v>184.84</v>
      </c>
      <c r="F3410" s="11">
        <v>23</v>
      </c>
      <c r="H3410" s="11">
        <v>184.84</v>
      </c>
      <c r="I3410" s="11">
        <v>43</v>
      </c>
      <c r="K3410" s="11">
        <v>184.84</v>
      </c>
      <c r="L3410" s="11">
        <v>66</v>
      </c>
    </row>
    <row r="3411" spans="2:12">
      <c r="B3411" s="74">
        <v>184.89</v>
      </c>
      <c r="C3411" s="74">
        <v>41</v>
      </c>
      <c r="E3411" s="11">
        <v>184.89</v>
      </c>
      <c r="F3411" s="11">
        <v>23</v>
      </c>
      <c r="H3411" s="11">
        <v>184.89</v>
      </c>
      <c r="I3411" s="11">
        <v>43</v>
      </c>
      <c r="K3411" s="11">
        <v>184.89</v>
      </c>
      <c r="L3411" s="11">
        <v>66</v>
      </c>
    </row>
    <row r="3412" spans="2:12">
      <c r="B3412" s="74">
        <v>184.95</v>
      </c>
      <c r="C3412" s="74">
        <v>29</v>
      </c>
      <c r="E3412" s="11">
        <v>184.95</v>
      </c>
      <c r="F3412" s="11">
        <v>29</v>
      </c>
      <c r="H3412" s="11">
        <v>184.95</v>
      </c>
      <c r="I3412" s="11">
        <v>41</v>
      </c>
      <c r="K3412" s="11">
        <v>184.95</v>
      </c>
      <c r="L3412" s="11">
        <v>67</v>
      </c>
    </row>
    <row r="3413" spans="2:12">
      <c r="B3413" s="74">
        <v>185.01</v>
      </c>
      <c r="C3413" s="74">
        <v>29</v>
      </c>
      <c r="E3413" s="11">
        <v>185.01</v>
      </c>
      <c r="F3413" s="11">
        <v>29</v>
      </c>
      <c r="H3413" s="11">
        <v>185.01</v>
      </c>
      <c r="I3413" s="11">
        <v>41</v>
      </c>
      <c r="K3413" s="11">
        <v>185.01</v>
      </c>
      <c r="L3413" s="11">
        <v>67</v>
      </c>
    </row>
    <row r="3414" spans="2:12">
      <c r="B3414" s="74">
        <v>185.07</v>
      </c>
      <c r="C3414" s="74">
        <v>29</v>
      </c>
      <c r="E3414" s="11">
        <v>185.07</v>
      </c>
      <c r="F3414" s="11">
        <v>29</v>
      </c>
      <c r="H3414" s="11">
        <v>185.07</v>
      </c>
      <c r="I3414" s="11">
        <v>41</v>
      </c>
      <c r="K3414" s="11">
        <v>185.07</v>
      </c>
      <c r="L3414" s="11">
        <v>67</v>
      </c>
    </row>
    <row r="3415" spans="2:12">
      <c r="B3415" s="74">
        <v>185.12</v>
      </c>
      <c r="C3415" s="74">
        <v>29</v>
      </c>
      <c r="E3415" s="11">
        <v>185.12</v>
      </c>
      <c r="F3415" s="11">
        <v>29</v>
      </c>
      <c r="H3415" s="11">
        <v>185.12</v>
      </c>
      <c r="I3415" s="11">
        <v>41</v>
      </c>
      <c r="K3415" s="11">
        <v>185.12</v>
      </c>
      <c r="L3415" s="11">
        <v>67</v>
      </c>
    </row>
    <row r="3416" spans="2:12">
      <c r="B3416" s="74">
        <v>185.18</v>
      </c>
      <c r="C3416" s="74">
        <v>30</v>
      </c>
      <c r="E3416" s="11">
        <v>185.18</v>
      </c>
      <c r="F3416" s="11">
        <v>27</v>
      </c>
      <c r="H3416" s="11">
        <v>185.18</v>
      </c>
      <c r="I3416" s="11">
        <v>41</v>
      </c>
      <c r="K3416" s="11">
        <v>185.18</v>
      </c>
      <c r="L3416" s="11">
        <v>76</v>
      </c>
    </row>
    <row r="3417" spans="2:12">
      <c r="B3417" s="74">
        <v>185.24</v>
      </c>
      <c r="C3417" s="74">
        <v>30</v>
      </c>
      <c r="E3417" s="11">
        <v>185.24</v>
      </c>
      <c r="F3417" s="11">
        <v>27</v>
      </c>
      <c r="H3417" s="11">
        <v>185.24</v>
      </c>
      <c r="I3417" s="11">
        <v>41</v>
      </c>
      <c r="K3417" s="11">
        <v>185.24</v>
      </c>
      <c r="L3417" s="11">
        <v>76</v>
      </c>
    </row>
    <row r="3418" spans="2:12">
      <c r="B3418" s="74">
        <v>185.29</v>
      </c>
      <c r="C3418" s="74">
        <v>30</v>
      </c>
      <c r="E3418" s="11">
        <v>185.29</v>
      </c>
      <c r="F3418" s="11">
        <v>27</v>
      </c>
      <c r="H3418" s="11">
        <v>185.29</v>
      </c>
      <c r="I3418" s="11">
        <v>41</v>
      </c>
      <c r="K3418" s="11">
        <v>185.29</v>
      </c>
      <c r="L3418" s="11">
        <v>76</v>
      </c>
    </row>
    <row r="3419" spans="2:12">
      <c r="B3419" s="74">
        <v>185.35</v>
      </c>
      <c r="C3419" s="74">
        <v>30</v>
      </c>
      <c r="E3419" s="11">
        <v>185.35</v>
      </c>
      <c r="F3419" s="11">
        <v>27</v>
      </c>
      <c r="H3419" s="11">
        <v>185.35</v>
      </c>
      <c r="I3419" s="11">
        <v>41</v>
      </c>
      <c r="K3419" s="11">
        <v>185.35</v>
      </c>
      <c r="L3419" s="11">
        <v>76</v>
      </c>
    </row>
    <row r="3420" spans="2:12">
      <c r="B3420" s="74">
        <v>185.41</v>
      </c>
      <c r="C3420" s="74">
        <v>35</v>
      </c>
      <c r="E3420" s="11">
        <v>185.41</v>
      </c>
      <c r="F3420" s="11">
        <v>24</v>
      </c>
      <c r="H3420" s="11">
        <v>185.41</v>
      </c>
      <c r="I3420" s="11">
        <v>42</v>
      </c>
      <c r="K3420" s="11">
        <v>185.41</v>
      </c>
      <c r="L3420" s="11">
        <v>60</v>
      </c>
    </row>
    <row r="3421" spans="2:12">
      <c r="B3421" s="74">
        <v>185.47</v>
      </c>
      <c r="C3421" s="74">
        <v>35</v>
      </c>
      <c r="E3421" s="11">
        <v>185.47</v>
      </c>
      <c r="F3421" s="11">
        <v>24</v>
      </c>
      <c r="H3421" s="11">
        <v>185.47</v>
      </c>
      <c r="I3421" s="11">
        <v>42</v>
      </c>
      <c r="K3421" s="11">
        <v>185.47</v>
      </c>
      <c r="L3421" s="11">
        <v>60</v>
      </c>
    </row>
    <row r="3422" spans="2:12">
      <c r="B3422" s="74">
        <v>185.52</v>
      </c>
      <c r="C3422" s="74">
        <v>35</v>
      </c>
      <c r="E3422" s="11">
        <v>185.52</v>
      </c>
      <c r="F3422" s="11">
        <v>24</v>
      </c>
      <c r="H3422" s="11">
        <v>185.52</v>
      </c>
      <c r="I3422" s="11">
        <v>42</v>
      </c>
      <c r="K3422" s="11">
        <v>185.52</v>
      </c>
      <c r="L3422" s="11">
        <v>60</v>
      </c>
    </row>
    <row r="3423" spans="2:12">
      <c r="B3423" s="74">
        <v>185.58</v>
      </c>
      <c r="C3423" s="74">
        <v>35</v>
      </c>
      <c r="E3423" s="11">
        <v>185.58</v>
      </c>
      <c r="F3423" s="11">
        <v>24</v>
      </c>
      <c r="H3423" s="11">
        <v>185.58</v>
      </c>
      <c r="I3423" s="11">
        <v>42</v>
      </c>
      <c r="K3423" s="11">
        <v>185.58</v>
      </c>
      <c r="L3423" s="11">
        <v>60</v>
      </c>
    </row>
    <row r="3424" spans="2:12">
      <c r="B3424" s="74">
        <v>185.64</v>
      </c>
      <c r="C3424" s="74">
        <v>35</v>
      </c>
      <c r="E3424" s="11">
        <v>185.64</v>
      </c>
      <c r="F3424" s="11">
        <v>24</v>
      </c>
      <c r="H3424" s="11">
        <v>185.64</v>
      </c>
      <c r="I3424" s="11">
        <v>42</v>
      </c>
      <c r="K3424" s="11">
        <v>185.64</v>
      </c>
      <c r="L3424" s="11">
        <v>60</v>
      </c>
    </row>
    <row r="3425" spans="2:12">
      <c r="B3425" s="74">
        <v>185.7</v>
      </c>
      <c r="C3425" s="74">
        <v>35</v>
      </c>
      <c r="E3425" s="11">
        <v>185.7</v>
      </c>
      <c r="F3425" s="11">
        <v>24</v>
      </c>
      <c r="H3425" s="11">
        <v>185.7</v>
      </c>
      <c r="I3425" s="11">
        <v>42</v>
      </c>
      <c r="K3425" s="11">
        <v>185.7</v>
      </c>
      <c r="L3425" s="11">
        <v>60</v>
      </c>
    </row>
    <row r="3426" spans="2:12">
      <c r="B3426" s="74">
        <v>185.75</v>
      </c>
      <c r="C3426" s="74">
        <v>35</v>
      </c>
      <c r="E3426" s="11">
        <v>185.75</v>
      </c>
      <c r="F3426" s="11">
        <v>24</v>
      </c>
      <c r="H3426" s="11">
        <v>185.75</v>
      </c>
      <c r="I3426" s="11">
        <v>42</v>
      </c>
      <c r="K3426" s="11">
        <v>185.75</v>
      </c>
      <c r="L3426" s="11">
        <v>60</v>
      </c>
    </row>
    <row r="3427" spans="2:12">
      <c r="B3427" s="74">
        <v>185.81</v>
      </c>
      <c r="C3427" s="74">
        <v>35</v>
      </c>
      <c r="E3427" s="11">
        <v>185.81</v>
      </c>
      <c r="F3427" s="11">
        <v>24</v>
      </c>
      <c r="H3427" s="11">
        <v>185.81</v>
      </c>
      <c r="I3427" s="11">
        <v>42</v>
      </c>
      <c r="K3427" s="11">
        <v>185.81</v>
      </c>
      <c r="L3427" s="11">
        <v>60</v>
      </c>
    </row>
    <row r="3428" spans="2:12">
      <c r="B3428" s="74">
        <v>185.87</v>
      </c>
      <c r="C3428" s="74">
        <v>50</v>
      </c>
      <c r="E3428" s="11">
        <v>185.87</v>
      </c>
      <c r="F3428" s="11">
        <v>23</v>
      </c>
      <c r="H3428" s="11">
        <v>185.87</v>
      </c>
      <c r="I3428" s="11">
        <v>42</v>
      </c>
      <c r="K3428" s="11">
        <v>185.87</v>
      </c>
      <c r="L3428" s="11">
        <v>65</v>
      </c>
    </row>
    <row r="3429" spans="2:12">
      <c r="B3429" s="74">
        <v>185.92</v>
      </c>
      <c r="C3429" s="74">
        <v>50</v>
      </c>
      <c r="E3429" s="11">
        <v>185.92</v>
      </c>
      <c r="F3429" s="11">
        <v>23</v>
      </c>
      <c r="H3429" s="11">
        <v>185.92</v>
      </c>
      <c r="I3429" s="11">
        <v>42</v>
      </c>
      <c r="K3429" s="11">
        <v>185.92</v>
      </c>
      <c r="L3429" s="11">
        <v>65</v>
      </c>
    </row>
    <row r="3430" spans="2:12">
      <c r="B3430" s="74">
        <v>185.98</v>
      </c>
      <c r="C3430" s="74">
        <v>50</v>
      </c>
      <c r="E3430" s="11">
        <v>185.98</v>
      </c>
      <c r="F3430" s="11">
        <v>23</v>
      </c>
      <c r="H3430" s="11">
        <v>185.98</v>
      </c>
      <c r="I3430" s="11">
        <v>42</v>
      </c>
      <c r="K3430" s="11">
        <v>185.98</v>
      </c>
      <c r="L3430" s="11">
        <v>65</v>
      </c>
    </row>
    <row r="3431" spans="2:12">
      <c r="B3431" s="74">
        <v>186.04</v>
      </c>
      <c r="C3431" s="74">
        <v>50</v>
      </c>
      <c r="E3431" s="11">
        <v>186.04</v>
      </c>
      <c r="F3431" s="11">
        <v>23</v>
      </c>
      <c r="H3431" s="11">
        <v>186.04</v>
      </c>
      <c r="I3431" s="11">
        <v>42</v>
      </c>
      <c r="K3431" s="11">
        <v>186.04</v>
      </c>
      <c r="L3431" s="11">
        <v>65</v>
      </c>
    </row>
    <row r="3432" spans="2:12">
      <c r="B3432" s="74">
        <v>186.1</v>
      </c>
      <c r="C3432" s="74">
        <v>50</v>
      </c>
      <c r="E3432" s="11">
        <v>186.1</v>
      </c>
      <c r="F3432" s="11">
        <v>23</v>
      </c>
      <c r="H3432" s="11">
        <v>186.1</v>
      </c>
      <c r="I3432" s="11">
        <v>42</v>
      </c>
      <c r="K3432" s="11">
        <v>186.1</v>
      </c>
      <c r="L3432" s="11">
        <v>65</v>
      </c>
    </row>
    <row r="3433" spans="2:12">
      <c r="B3433" s="74">
        <v>186.15</v>
      </c>
      <c r="C3433" s="74">
        <v>50</v>
      </c>
      <c r="E3433" s="11">
        <v>186.15</v>
      </c>
      <c r="F3433" s="11">
        <v>23</v>
      </c>
      <c r="H3433" s="11">
        <v>186.15</v>
      </c>
      <c r="I3433" s="11">
        <v>42</v>
      </c>
      <c r="K3433" s="11">
        <v>186.15</v>
      </c>
      <c r="L3433" s="11">
        <v>65</v>
      </c>
    </row>
    <row r="3434" spans="2:12">
      <c r="B3434" s="74">
        <v>186.21</v>
      </c>
      <c r="C3434" s="74">
        <v>50</v>
      </c>
      <c r="E3434" s="11">
        <v>186.21</v>
      </c>
      <c r="F3434" s="11">
        <v>23</v>
      </c>
      <c r="H3434" s="11">
        <v>186.21</v>
      </c>
      <c r="I3434" s="11">
        <v>42</v>
      </c>
      <c r="K3434" s="11">
        <v>186.21</v>
      </c>
      <c r="L3434" s="11">
        <v>65</v>
      </c>
    </row>
    <row r="3435" spans="2:12">
      <c r="B3435" s="74">
        <v>186.27</v>
      </c>
      <c r="C3435" s="74">
        <v>50</v>
      </c>
      <c r="E3435" s="11">
        <v>186.27</v>
      </c>
      <c r="F3435" s="11">
        <v>23</v>
      </c>
      <c r="H3435" s="11">
        <v>186.27</v>
      </c>
      <c r="I3435" s="11">
        <v>42</v>
      </c>
      <c r="K3435" s="11">
        <v>186.27</v>
      </c>
      <c r="L3435" s="11">
        <v>65</v>
      </c>
    </row>
    <row r="3436" spans="2:12">
      <c r="B3436" s="74">
        <v>186.33</v>
      </c>
      <c r="C3436" s="74">
        <v>48</v>
      </c>
      <c r="E3436" s="11">
        <v>186.33</v>
      </c>
      <c r="F3436" s="11">
        <v>17</v>
      </c>
      <c r="H3436" s="11">
        <v>186.33</v>
      </c>
      <c r="I3436" s="11">
        <v>41</v>
      </c>
      <c r="K3436" s="11">
        <v>186.33</v>
      </c>
      <c r="L3436" s="11">
        <v>55</v>
      </c>
    </row>
    <row r="3437" spans="2:12">
      <c r="B3437" s="74">
        <v>186.38</v>
      </c>
      <c r="C3437" s="74">
        <v>48</v>
      </c>
      <c r="E3437" s="11">
        <v>186.38</v>
      </c>
      <c r="F3437" s="11">
        <v>17</v>
      </c>
      <c r="H3437" s="11">
        <v>186.38</v>
      </c>
      <c r="I3437" s="11">
        <v>41</v>
      </c>
      <c r="K3437" s="11">
        <v>186.38</v>
      </c>
      <c r="L3437" s="11">
        <v>55</v>
      </c>
    </row>
    <row r="3438" spans="2:12">
      <c r="B3438" s="74">
        <v>186.44</v>
      </c>
      <c r="C3438" s="74">
        <v>48</v>
      </c>
      <c r="E3438" s="11">
        <v>186.44</v>
      </c>
      <c r="F3438" s="11">
        <v>17</v>
      </c>
      <c r="H3438" s="11">
        <v>186.44</v>
      </c>
      <c r="I3438" s="11">
        <v>41</v>
      </c>
      <c r="K3438" s="11">
        <v>186.44</v>
      </c>
      <c r="L3438" s="11">
        <v>55</v>
      </c>
    </row>
    <row r="3439" spans="2:12">
      <c r="B3439" s="74">
        <v>186.5</v>
      </c>
      <c r="C3439" s="74">
        <v>48</v>
      </c>
      <c r="E3439" s="11">
        <v>186.5</v>
      </c>
      <c r="F3439" s="11">
        <v>17</v>
      </c>
      <c r="H3439" s="11">
        <v>186.5</v>
      </c>
      <c r="I3439" s="11">
        <v>41</v>
      </c>
      <c r="K3439" s="11">
        <v>186.5</v>
      </c>
      <c r="L3439" s="11">
        <v>55</v>
      </c>
    </row>
    <row r="3440" spans="2:12">
      <c r="B3440" s="74">
        <v>186.56</v>
      </c>
      <c r="C3440" s="74">
        <v>48</v>
      </c>
      <c r="E3440" s="11">
        <v>186.56</v>
      </c>
      <c r="F3440" s="11">
        <v>17</v>
      </c>
      <c r="H3440" s="11">
        <v>186.56</v>
      </c>
      <c r="I3440" s="11">
        <v>41</v>
      </c>
      <c r="K3440" s="11">
        <v>186.56</v>
      </c>
      <c r="L3440" s="11">
        <v>55</v>
      </c>
    </row>
    <row r="3441" spans="2:12">
      <c r="B3441" s="74">
        <v>186.61</v>
      </c>
      <c r="C3441" s="74">
        <v>48</v>
      </c>
      <c r="E3441" s="11">
        <v>186.61</v>
      </c>
      <c r="F3441" s="11">
        <v>17</v>
      </c>
      <c r="H3441" s="11">
        <v>186.61</v>
      </c>
      <c r="I3441" s="11">
        <v>41</v>
      </c>
      <c r="K3441" s="11">
        <v>186.61</v>
      </c>
      <c r="L3441" s="11">
        <v>55</v>
      </c>
    </row>
    <row r="3442" spans="2:12">
      <c r="B3442" s="74">
        <v>186.67</v>
      </c>
      <c r="C3442" s="74">
        <v>48</v>
      </c>
      <c r="E3442" s="11">
        <v>186.67</v>
      </c>
      <c r="F3442" s="11">
        <v>17</v>
      </c>
      <c r="H3442" s="11">
        <v>186.67</v>
      </c>
      <c r="I3442" s="11">
        <v>41</v>
      </c>
      <c r="K3442" s="11">
        <v>186.67</v>
      </c>
      <c r="L3442" s="11">
        <v>55</v>
      </c>
    </row>
    <row r="3443" spans="2:12">
      <c r="B3443" s="74">
        <v>186.73</v>
      </c>
      <c r="C3443" s="74">
        <v>48</v>
      </c>
      <c r="E3443" s="11">
        <v>186.73</v>
      </c>
      <c r="F3443" s="11">
        <v>17</v>
      </c>
      <c r="H3443" s="11">
        <v>186.73</v>
      </c>
      <c r="I3443" s="11">
        <v>41</v>
      </c>
      <c r="K3443" s="11">
        <v>186.73</v>
      </c>
      <c r="L3443" s="11">
        <v>55</v>
      </c>
    </row>
    <row r="3444" spans="2:12">
      <c r="B3444" s="74">
        <v>186.78</v>
      </c>
      <c r="C3444" s="74">
        <v>29</v>
      </c>
      <c r="E3444" s="11">
        <v>186.78</v>
      </c>
      <c r="F3444" s="11">
        <v>15</v>
      </c>
      <c r="H3444" s="11">
        <v>186.78</v>
      </c>
      <c r="I3444" s="11">
        <v>35</v>
      </c>
      <c r="K3444" s="11">
        <v>186.78</v>
      </c>
      <c r="L3444" s="11">
        <v>46</v>
      </c>
    </row>
    <row r="3445" spans="2:12">
      <c r="B3445" s="74">
        <v>186.84</v>
      </c>
      <c r="C3445" s="74">
        <v>29</v>
      </c>
      <c r="E3445" s="11">
        <v>186.84</v>
      </c>
      <c r="F3445" s="11">
        <v>15</v>
      </c>
      <c r="H3445" s="11">
        <v>186.84</v>
      </c>
      <c r="I3445" s="11">
        <v>35</v>
      </c>
      <c r="K3445" s="11">
        <v>186.84</v>
      </c>
      <c r="L3445" s="11">
        <v>46</v>
      </c>
    </row>
    <row r="3446" spans="2:12">
      <c r="B3446" s="74">
        <v>186.9</v>
      </c>
      <c r="C3446" s="74">
        <v>29</v>
      </c>
      <c r="E3446" s="11">
        <v>186.9</v>
      </c>
      <c r="F3446" s="11">
        <v>15</v>
      </c>
      <c r="H3446" s="11">
        <v>186.9</v>
      </c>
      <c r="I3446" s="11">
        <v>35</v>
      </c>
      <c r="K3446" s="11">
        <v>186.9</v>
      </c>
      <c r="L3446" s="11">
        <v>46</v>
      </c>
    </row>
    <row r="3447" spans="2:12">
      <c r="B3447" s="74">
        <v>186.96</v>
      </c>
      <c r="C3447" s="74">
        <v>29</v>
      </c>
      <c r="E3447" s="11">
        <v>186.96</v>
      </c>
      <c r="F3447" s="11">
        <v>15</v>
      </c>
      <c r="H3447" s="11">
        <v>186.96</v>
      </c>
      <c r="I3447" s="11">
        <v>35</v>
      </c>
      <c r="K3447" s="11">
        <v>186.96</v>
      </c>
      <c r="L3447" s="11">
        <v>46</v>
      </c>
    </row>
    <row r="3448" spans="2:12">
      <c r="B3448" s="74">
        <v>187.01</v>
      </c>
      <c r="C3448" s="74">
        <v>29</v>
      </c>
      <c r="E3448" s="11">
        <v>187.01</v>
      </c>
      <c r="F3448" s="11">
        <v>15</v>
      </c>
      <c r="H3448" s="11">
        <v>187.01</v>
      </c>
      <c r="I3448" s="11">
        <v>35</v>
      </c>
      <c r="K3448" s="11">
        <v>187.01</v>
      </c>
      <c r="L3448" s="11">
        <v>46</v>
      </c>
    </row>
    <row r="3449" spans="2:12">
      <c r="B3449" s="74">
        <v>187.07</v>
      </c>
      <c r="C3449" s="74">
        <v>29</v>
      </c>
      <c r="E3449" s="11">
        <v>187.07</v>
      </c>
      <c r="F3449" s="11">
        <v>15</v>
      </c>
      <c r="H3449" s="11">
        <v>187.07</v>
      </c>
      <c r="I3449" s="11">
        <v>35</v>
      </c>
      <c r="K3449" s="11">
        <v>187.07</v>
      </c>
      <c r="L3449" s="11">
        <v>46</v>
      </c>
    </row>
    <row r="3450" spans="2:12">
      <c r="B3450" s="74">
        <v>187.13</v>
      </c>
      <c r="C3450" s="74">
        <v>29</v>
      </c>
      <c r="E3450" s="11">
        <v>187.13</v>
      </c>
      <c r="F3450" s="11">
        <v>15</v>
      </c>
      <c r="H3450" s="11">
        <v>187.13</v>
      </c>
      <c r="I3450" s="11">
        <v>35</v>
      </c>
      <c r="K3450" s="11">
        <v>187.13</v>
      </c>
      <c r="L3450" s="11">
        <v>46</v>
      </c>
    </row>
    <row r="3451" spans="2:12">
      <c r="B3451" s="74">
        <v>187.19</v>
      </c>
      <c r="C3451" s="74">
        <v>29</v>
      </c>
      <c r="E3451" s="11">
        <v>187.19</v>
      </c>
      <c r="F3451" s="11">
        <v>15</v>
      </c>
      <c r="H3451" s="11">
        <v>187.19</v>
      </c>
      <c r="I3451" s="11">
        <v>35</v>
      </c>
      <c r="K3451" s="11">
        <v>187.19</v>
      </c>
      <c r="L3451" s="11">
        <v>46</v>
      </c>
    </row>
    <row r="3452" spans="2:12">
      <c r="B3452" s="74">
        <v>187.24</v>
      </c>
      <c r="C3452" s="74">
        <v>32</v>
      </c>
      <c r="E3452" s="11">
        <v>187.24</v>
      </c>
      <c r="F3452" s="11">
        <v>22</v>
      </c>
      <c r="H3452" s="11">
        <v>187.24</v>
      </c>
      <c r="I3452" s="11">
        <v>36</v>
      </c>
      <c r="K3452" s="11">
        <v>187.24</v>
      </c>
      <c r="L3452" s="11">
        <v>39</v>
      </c>
    </row>
    <row r="3453" spans="2:12">
      <c r="B3453" s="74">
        <v>187.3</v>
      </c>
      <c r="C3453" s="74">
        <v>32</v>
      </c>
      <c r="E3453" s="11">
        <v>187.3</v>
      </c>
      <c r="F3453" s="11">
        <v>22</v>
      </c>
      <c r="H3453" s="11">
        <v>187.3</v>
      </c>
      <c r="I3453" s="11">
        <v>36</v>
      </c>
      <c r="K3453" s="11">
        <v>187.3</v>
      </c>
      <c r="L3453" s="11">
        <v>39</v>
      </c>
    </row>
    <row r="3454" spans="2:12">
      <c r="B3454" s="74">
        <v>187.36</v>
      </c>
      <c r="C3454" s="74">
        <v>32</v>
      </c>
      <c r="E3454" s="11">
        <v>187.36</v>
      </c>
      <c r="F3454" s="11">
        <v>22</v>
      </c>
      <c r="H3454" s="11">
        <v>187.36</v>
      </c>
      <c r="I3454" s="11">
        <v>36</v>
      </c>
      <c r="K3454" s="11">
        <v>187.36</v>
      </c>
      <c r="L3454" s="11">
        <v>39</v>
      </c>
    </row>
    <row r="3455" spans="2:12">
      <c r="B3455" s="74">
        <v>187.41</v>
      </c>
      <c r="C3455" s="74">
        <v>32</v>
      </c>
      <c r="E3455" s="11">
        <v>187.41</v>
      </c>
      <c r="F3455" s="11">
        <v>22</v>
      </c>
      <c r="H3455" s="11">
        <v>187.41</v>
      </c>
      <c r="I3455" s="11">
        <v>36</v>
      </c>
      <c r="K3455" s="11">
        <v>187.41</v>
      </c>
      <c r="L3455" s="11">
        <v>39</v>
      </c>
    </row>
    <row r="3456" spans="2:12">
      <c r="B3456" s="74">
        <v>187.47</v>
      </c>
      <c r="C3456" s="74">
        <v>32</v>
      </c>
      <c r="E3456" s="11">
        <v>187.47</v>
      </c>
      <c r="F3456" s="11">
        <v>22</v>
      </c>
      <c r="H3456" s="11">
        <v>187.47</v>
      </c>
      <c r="I3456" s="11">
        <v>36</v>
      </c>
      <c r="K3456" s="11">
        <v>187.47</v>
      </c>
      <c r="L3456" s="11">
        <v>39</v>
      </c>
    </row>
    <row r="3457" spans="2:12">
      <c r="B3457" s="74">
        <v>187.53</v>
      </c>
      <c r="C3457" s="74">
        <v>32</v>
      </c>
      <c r="E3457" s="11">
        <v>187.53</v>
      </c>
      <c r="F3457" s="11">
        <v>22</v>
      </c>
      <c r="H3457" s="11">
        <v>187.53</v>
      </c>
      <c r="I3457" s="11">
        <v>36</v>
      </c>
      <c r="K3457" s="11">
        <v>187.53</v>
      </c>
      <c r="L3457" s="11">
        <v>39</v>
      </c>
    </row>
    <row r="3458" spans="2:12">
      <c r="B3458" s="74">
        <v>187.59</v>
      </c>
      <c r="C3458" s="74">
        <v>32</v>
      </c>
      <c r="E3458" s="11">
        <v>187.59</v>
      </c>
      <c r="F3458" s="11">
        <v>22</v>
      </c>
      <c r="H3458" s="11">
        <v>187.59</v>
      </c>
      <c r="I3458" s="11">
        <v>36</v>
      </c>
      <c r="K3458" s="11">
        <v>187.59</v>
      </c>
      <c r="L3458" s="11">
        <v>39</v>
      </c>
    </row>
    <row r="3459" spans="2:12">
      <c r="B3459" s="74">
        <v>187.64</v>
      </c>
      <c r="C3459" s="74">
        <v>32</v>
      </c>
      <c r="E3459" s="11">
        <v>187.64</v>
      </c>
      <c r="F3459" s="11">
        <v>22</v>
      </c>
      <c r="H3459" s="11">
        <v>187.64</v>
      </c>
      <c r="I3459" s="11">
        <v>36</v>
      </c>
      <c r="K3459" s="11">
        <v>187.64</v>
      </c>
      <c r="L3459" s="11">
        <v>39</v>
      </c>
    </row>
    <row r="3460" spans="2:12">
      <c r="B3460" s="74">
        <v>187.7</v>
      </c>
      <c r="C3460" s="74">
        <v>32</v>
      </c>
      <c r="E3460" s="11">
        <v>187.7</v>
      </c>
      <c r="F3460" s="11">
        <v>22</v>
      </c>
      <c r="H3460" s="11">
        <v>187.7</v>
      </c>
      <c r="I3460" s="11">
        <v>36</v>
      </c>
      <c r="K3460" s="11">
        <v>187.7</v>
      </c>
      <c r="L3460" s="11">
        <v>39</v>
      </c>
    </row>
    <row r="3461" spans="2:12">
      <c r="B3461" s="74">
        <v>187.76</v>
      </c>
      <c r="C3461" s="74">
        <v>46</v>
      </c>
      <c r="E3461" s="11">
        <v>187.76</v>
      </c>
      <c r="F3461" s="11">
        <v>21</v>
      </c>
      <c r="H3461" s="11">
        <v>187.76</v>
      </c>
      <c r="I3461" s="11">
        <v>41</v>
      </c>
      <c r="K3461" s="11">
        <v>187.76</v>
      </c>
      <c r="L3461" s="11">
        <v>49</v>
      </c>
    </row>
    <row r="3462" spans="2:12">
      <c r="B3462" s="74">
        <v>187.82</v>
      </c>
      <c r="C3462" s="74">
        <v>46</v>
      </c>
      <c r="E3462" s="11">
        <v>187.82</v>
      </c>
      <c r="F3462" s="11">
        <v>21</v>
      </c>
      <c r="H3462" s="11">
        <v>187.82</v>
      </c>
      <c r="I3462" s="11">
        <v>41</v>
      </c>
      <c r="K3462" s="11">
        <v>187.82</v>
      </c>
      <c r="L3462" s="11">
        <v>49</v>
      </c>
    </row>
    <row r="3463" spans="2:12">
      <c r="B3463" s="74">
        <v>187.87</v>
      </c>
      <c r="C3463" s="74">
        <v>46</v>
      </c>
      <c r="E3463" s="11">
        <v>187.87</v>
      </c>
      <c r="F3463" s="11">
        <v>21</v>
      </c>
      <c r="H3463" s="11">
        <v>187.87</v>
      </c>
      <c r="I3463" s="11">
        <v>41</v>
      </c>
      <c r="K3463" s="11">
        <v>187.87</v>
      </c>
      <c r="L3463" s="11">
        <v>49</v>
      </c>
    </row>
    <row r="3464" spans="2:12">
      <c r="B3464" s="74">
        <v>187.93</v>
      </c>
      <c r="C3464" s="74">
        <v>46</v>
      </c>
      <c r="E3464" s="11">
        <v>187.93</v>
      </c>
      <c r="F3464" s="11">
        <v>21</v>
      </c>
      <c r="H3464" s="11">
        <v>187.93</v>
      </c>
      <c r="I3464" s="11">
        <v>41</v>
      </c>
      <c r="K3464" s="11">
        <v>187.93</v>
      </c>
      <c r="L3464" s="11">
        <v>49</v>
      </c>
    </row>
    <row r="3465" spans="2:12">
      <c r="B3465" s="74">
        <v>187.99</v>
      </c>
      <c r="C3465" s="74">
        <v>46</v>
      </c>
      <c r="E3465" s="11">
        <v>187.99</v>
      </c>
      <c r="F3465" s="11">
        <v>21</v>
      </c>
      <c r="H3465" s="11">
        <v>187.99</v>
      </c>
      <c r="I3465" s="11">
        <v>41</v>
      </c>
      <c r="K3465" s="11">
        <v>187.99</v>
      </c>
      <c r="L3465" s="11">
        <v>49</v>
      </c>
    </row>
    <row r="3466" spans="2:12">
      <c r="B3466" s="74">
        <v>188.04</v>
      </c>
      <c r="C3466" s="74">
        <v>46</v>
      </c>
      <c r="E3466" s="11">
        <v>188.04</v>
      </c>
      <c r="F3466" s="11">
        <v>21</v>
      </c>
      <c r="H3466" s="11">
        <v>188.04</v>
      </c>
      <c r="I3466" s="11">
        <v>41</v>
      </c>
      <c r="K3466" s="11">
        <v>188.04</v>
      </c>
      <c r="L3466" s="11">
        <v>49</v>
      </c>
    </row>
    <row r="3467" spans="2:12">
      <c r="B3467" s="74">
        <v>188.1</v>
      </c>
      <c r="C3467" s="74">
        <v>46</v>
      </c>
      <c r="E3467" s="11">
        <v>188.1</v>
      </c>
      <c r="F3467" s="11">
        <v>21</v>
      </c>
      <c r="H3467" s="11">
        <v>188.1</v>
      </c>
      <c r="I3467" s="11">
        <v>41</v>
      </c>
      <c r="K3467" s="11">
        <v>188.1</v>
      </c>
      <c r="L3467" s="11">
        <v>49</v>
      </c>
    </row>
    <row r="3468" spans="2:12">
      <c r="B3468" s="74">
        <v>188.16</v>
      </c>
      <c r="C3468" s="74">
        <v>46</v>
      </c>
      <c r="E3468" s="11">
        <v>188.16</v>
      </c>
      <c r="F3468" s="11">
        <v>21</v>
      </c>
      <c r="H3468" s="11">
        <v>188.16</v>
      </c>
      <c r="I3468" s="11">
        <v>41</v>
      </c>
      <c r="K3468" s="11">
        <v>188.16</v>
      </c>
      <c r="L3468" s="11">
        <v>49</v>
      </c>
    </row>
    <row r="3469" spans="2:12">
      <c r="B3469" s="74">
        <v>188.22</v>
      </c>
      <c r="C3469" s="74">
        <v>33</v>
      </c>
      <c r="E3469" s="11">
        <v>188.22</v>
      </c>
      <c r="F3469" s="11">
        <v>21</v>
      </c>
      <c r="H3469" s="11">
        <v>188.22</v>
      </c>
      <c r="I3469" s="11">
        <v>42</v>
      </c>
      <c r="K3469" s="11">
        <v>188.22</v>
      </c>
      <c r="L3469" s="11">
        <v>50</v>
      </c>
    </row>
    <row r="3470" spans="2:12">
      <c r="B3470" s="74">
        <v>188.27</v>
      </c>
      <c r="C3470" s="74">
        <v>33</v>
      </c>
      <c r="E3470" s="11">
        <v>188.27</v>
      </c>
      <c r="F3470" s="11">
        <v>21</v>
      </c>
      <c r="H3470" s="11">
        <v>188.27</v>
      </c>
      <c r="I3470" s="11">
        <v>42</v>
      </c>
      <c r="K3470" s="11">
        <v>188.27</v>
      </c>
      <c r="L3470" s="11">
        <v>50</v>
      </c>
    </row>
    <row r="3471" spans="2:12">
      <c r="B3471" s="74">
        <v>188.33</v>
      </c>
      <c r="C3471" s="74">
        <v>33</v>
      </c>
      <c r="E3471" s="11">
        <v>188.33</v>
      </c>
      <c r="F3471" s="11">
        <v>21</v>
      </c>
      <c r="H3471" s="11">
        <v>188.33</v>
      </c>
      <c r="I3471" s="11">
        <v>42</v>
      </c>
      <c r="K3471" s="11">
        <v>188.33</v>
      </c>
      <c r="L3471" s="11">
        <v>50</v>
      </c>
    </row>
    <row r="3472" spans="2:12">
      <c r="B3472" s="74">
        <v>188.39</v>
      </c>
      <c r="C3472" s="74">
        <v>33</v>
      </c>
      <c r="E3472" s="11">
        <v>188.39</v>
      </c>
      <c r="F3472" s="11">
        <v>21</v>
      </c>
      <c r="H3472" s="11">
        <v>188.39</v>
      </c>
      <c r="I3472" s="11">
        <v>42</v>
      </c>
      <c r="K3472" s="11">
        <v>188.39</v>
      </c>
      <c r="L3472" s="11">
        <v>50</v>
      </c>
    </row>
    <row r="3473" spans="2:12">
      <c r="B3473" s="74">
        <v>188.45</v>
      </c>
      <c r="C3473" s="74">
        <v>33</v>
      </c>
      <c r="E3473" s="11">
        <v>188.45</v>
      </c>
      <c r="F3473" s="11">
        <v>21</v>
      </c>
      <c r="H3473" s="11">
        <v>188.45</v>
      </c>
      <c r="I3473" s="11">
        <v>42</v>
      </c>
      <c r="K3473" s="11">
        <v>188.45</v>
      </c>
      <c r="L3473" s="11">
        <v>50</v>
      </c>
    </row>
    <row r="3474" spans="2:12">
      <c r="B3474" s="74">
        <v>188.5</v>
      </c>
      <c r="C3474" s="74">
        <v>33</v>
      </c>
      <c r="E3474" s="11">
        <v>188.5</v>
      </c>
      <c r="F3474" s="11">
        <v>21</v>
      </c>
      <c r="H3474" s="11">
        <v>188.5</v>
      </c>
      <c r="I3474" s="11">
        <v>42</v>
      </c>
      <c r="K3474" s="11">
        <v>188.5</v>
      </c>
      <c r="L3474" s="11">
        <v>50</v>
      </c>
    </row>
    <row r="3475" spans="2:12">
      <c r="B3475" s="74">
        <v>188.56</v>
      </c>
      <c r="C3475" s="74">
        <v>33</v>
      </c>
      <c r="E3475" s="11">
        <v>188.56</v>
      </c>
      <c r="F3475" s="11">
        <v>21</v>
      </c>
      <c r="H3475" s="11">
        <v>188.56</v>
      </c>
      <c r="I3475" s="11">
        <v>42</v>
      </c>
      <c r="K3475" s="11">
        <v>188.56</v>
      </c>
      <c r="L3475" s="11">
        <v>50</v>
      </c>
    </row>
    <row r="3476" spans="2:12">
      <c r="B3476" s="74">
        <v>188.62</v>
      </c>
      <c r="C3476" s="74">
        <v>33</v>
      </c>
      <c r="E3476" s="11">
        <v>188.62</v>
      </c>
      <c r="F3476" s="11">
        <v>21</v>
      </c>
      <c r="H3476" s="11">
        <v>188.62</v>
      </c>
      <c r="I3476" s="11">
        <v>42</v>
      </c>
      <c r="K3476" s="11">
        <v>188.62</v>
      </c>
      <c r="L3476" s="11">
        <v>50</v>
      </c>
    </row>
    <row r="3477" spans="2:12">
      <c r="B3477" s="74">
        <v>188.68</v>
      </c>
      <c r="C3477" s="74">
        <v>47</v>
      </c>
      <c r="E3477" s="11">
        <v>188.68</v>
      </c>
      <c r="F3477" s="11">
        <v>21</v>
      </c>
      <c r="H3477" s="11">
        <v>188.68</v>
      </c>
      <c r="I3477" s="11">
        <v>37</v>
      </c>
      <c r="K3477" s="11">
        <v>188.68</v>
      </c>
      <c r="L3477" s="11">
        <v>46</v>
      </c>
    </row>
    <row r="3478" spans="2:12">
      <c r="B3478" s="74">
        <v>188.73</v>
      </c>
      <c r="C3478" s="74">
        <v>47</v>
      </c>
      <c r="E3478" s="11">
        <v>188.73</v>
      </c>
      <c r="F3478" s="11">
        <v>21</v>
      </c>
      <c r="H3478" s="11">
        <v>188.73</v>
      </c>
      <c r="I3478" s="11">
        <v>37</v>
      </c>
      <c r="K3478" s="11">
        <v>188.73</v>
      </c>
      <c r="L3478" s="11">
        <v>46</v>
      </c>
    </row>
    <row r="3479" spans="2:12">
      <c r="B3479" s="74">
        <v>188.79</v>
      </c>
      <c r="C3479" s="74">
        <v>47</v>
      </c>
      <c r="E3479" s="11">
        <v>188.79</v>
      </c>
      <c r="F3479" s="11">
        <v>21</v>
      </c>
      <c r="H3479" s="11">
        <v>188.79</v>
      </c>
      <c r="I3479" s="11">
        <v>37</v>
      </c>
      <c r="K3479" s="11">
        <v>188.79</v>
      </c>
      <c r="L3479" s="11">
        <v>46</v>
      </c>
    </row>
    <row r="3480" spans="2:12">
      <c r="B3480" s="74">
        <v>188.85</v>
      </c>
      <c r="C3480" s="74">
        <v>47</v>
      </c>
      <c r="E3480" s="11">
        <v>188.85</v>
      </c>
      <c r="F3480" s="11">
        <v>21</v>
      </c>
      <c r="H3480" s="11">
        <v>188.85</v>
      </c>
      <c r="I3480" s="11">
        <v>37</v>
      </c>
      <c r="K3480" s="11">
        <v>188.85</v>
      </c>
      <c r="L3480" s="11">
        <v>46</v>
      </c>
    </row>
    <row r="3481" spans="2:12">
      <c r="B3481" s="74">
        <v>188.9</v>
      </c>
      <c r="C3481" s="74">
        <v>47</v>
      </c>
      <c r="E3481" s="11">
        <v>188.9</v>
      </c>
      <c r="F3481" s="11">
        <v>21</v>
      </c>
      <c r="H3481" s="11">
        <v>188.9</v>
      </c>
      <c r="I3481" s="11">
        <v>37</v>
      </c>
      <c r="K3481" s="11">
        <v>188.9</v>
      </c>
      <c r="L3481" s="11">
        <v>46</v>
      </c>
    </row>
    <row r="3482" spans="2:12">
      <c r="B3482" s="74">
        <v>188.96</v>
      </c>
      <c r="C3482" s="74">
        <v>54</v>
      </c>
      <c r="E3482" s="11">
        <v>188.96</v>
      </c>
      <c r="F3482" s="11">
        <v>19</v>
      </c>
      <c r="H3482" s="11">
        <v>188.96</v>
      </c>
      <c r="I3482" s="11">
        <v>31</v>
      </c>
      <c r="K3482" s="11">
        <v>188.96</v>
      </c>
      <c r="L3482" s="11">
        <v>41</v>
      </c>
    </row>
    <row r="3483" spans="2:12">
      <c r="B3483" s="74">
        <v>189.02</v>
      </c>
      <c r="C3483" s="74">
        <v>54</v>
      </c>
      <c r="E3483" s="11">
        <v>189.02</v>
      </c>
      <c r="F3483" s="11">
        <v>19</v>
      </c>
      <c r="H3483" s="11">
        <v>189.02</v>
      </c>
      <c r="I3483" s="11">
        <v>31</v>
      </c>
      <c r="K3483" s="11">
        <v>189.02</v>
      </c>
      <c r="L3483" s="11">
        <v>41</v>
      </c>
    </row>
    <row r="3484" spans="2:12">
      <c r="B3484" s="74">
        <v>189.08</v>
      </c>
      <c r="C3484" s="74">
        <v>54</v>
      </c>
      <c r="E3484" s="11">
        <v>189.08</v>
      </c>
      <c r="F3484" s="11">
        <v>19</v>
      </c>
      <c r="H3484" s="11">
        <v>189.08</v>
      </c>
      <c r="I3484" s="11">
        <v>31</v>
      </c>
      <c r="K3484" s="11">
        <v>189.08</v>
      </c>
      <c r="L3484" s="11">
        <v>41</v>
      </c>
    </row>
    <row r="3485" spans="2:12">
      <c r="B3485" s="74">
        <v>189.13</v>
      </c>
      <c r="C3485" s="74">
        <v>66</v>
      </c>
      <c r="E3485" s="11">
        <v>189.13</v>
      </c>
      <c r="F3485" s="11">
        <v>16</v>
      </c>
      <c r="H3485" s="11">
        <v>189.13</v>
      </c>
      <c r="I3485" s="11">
        <v>39</v>
      </c>
      <c r="K3485" s="11">
        <v>189.13</v>
      </c>
      <c r="L3485" s="11">
        <v>50</v>
      </c>
    </row>
    <row r="3486" spans="2:12">
      <c r="B3486" s="74">
        <v>189.19</v>
      </c>
      <c r="C3486" s="74">
        <v>66</v>
      </c>
      <c r="E3486" s="11">
        <v>189.19</v>
      </c>
      <c r="F3486" s="11">
        <v>16</v>
      </c>
      <c r="H3486" s="11">
        <v>189.19</v>
      </c>
      <c r="I3486" s="11">
        <v>39</v>
      </c>
      <c r="K3486" s="11">
        <v>189.19</v>
      </c>
      <c r="L3486" s="11">
        <v>50</v>
      </c>
    </row>
    <row r="3487" spans="2:12">
      <c r="B3487" s="74">
        <v>189.25</v>
      </c>
      <c r="C3487" s="74">
        <v>66</v>
      </c>
      <c r="E3487" s="11">
        <v>189.25</v>
      </c>
      <c r="F3487" s="11">
        <v>16</v>
      </c>
      <c r="H3487" s="11">
        <v>189.25</v>
      </c>
      <c r="I3487" s="11">
        <v>39</v>
      </c>
      <c r="K3487" s="11">
        <v>189.25</v>
      </c>
      <c r="L3487" s="11">
        <v>50</v>
      </c>
    </row>
    <row r="3488" spans="2:12">
      <c r="B3488" s="74">
        <v>189.31</v>
      </c>
      <c r="C3488" s="74">
        <v>66</v>
      </c>
      <c r="E3488" s="11">
        <v>189.31</v>
      </c>
      <c r="F3488" s="11">
        <v>16</v>
      </c>
      <c r="H3488" s="11">
        <v>189.31</v>
      </c>
      <c r="I3488" s="11">
        <v>39</v>
      </c>
      <c r="K3488" s="11">
        <v>189.31</v>
      </c>
      <c r="L3488" s="11">
        <v>50</v>
      </c>
    </row>
    <row r="3489" spans="2:12">
      <c r="B3489" s="74">
        <v>189.36</v>
      </c>
      <c r="C3489" s="74">
        <v>66</v>
      </c>
      <c r="E3489" s="11">
        <v>189.36</v>
      </c>
      <c r="F3489" s="11">
        <v>16</v>
      </c>
      <c r="H3489" s="11">
        <v>189.36</v>
      </c>
      <c r="I3489" s="11">
        <v>39</v>
      </c>
      <c r="K3489" s="11">
        <v>189.36</v>
      </c>
      <c r="L3489" s="11">
        <v>50</v>
      </c>
    </row>
    <row r="3490" spans="2:12">
      <c r="B3490" s="74">
        <v>189.42</v>
      </c>
      <c r="C3490" s="74">
        <v>66</v>
      </c>
      <c r="E3490" s="11">
        <v>189.42</v>
      </c>
      <c r="F3490" s="11">
        <v>16</v>
      </c>
      <c r="H3490" s="11">
        <v>189.42</v>
      </c>
      <c r="I3490" s="11">
        <v>39</v>
      </c>
      <c r="K3490" s="11">
        <v>189.42</v>
      </c>
      <c r="L3490" s="11">
        <v>50</v>
      </c>
    </row>
    <row r="3491" spans="2:12">
      <c r="B3491" s="74">
        <v>189.48</v>
      </c>
      <c r="C3491" s="74">
        <v>66</v>
      </c>
      <c r="E3491" s="11">
        <v>189.48</v>
      </c>
      <c r="F3491" s="11">
        <v>16</v>
      </c>
      <c r="H3491" s="11">
        <v>189.48</v>
      </c>
      <c r="I3491" s="11">
        <v>39</v>
      </c>
      <c r="K3491" s="11">
        <v>189.48</v>
      </c>
      <c r="L3491" s="11">
        <v>50</v>
      </c>
    </row>
    <row r="3492" spans="2:12">
      <c r="B3492" s="74">
        <v>189.53</v>
      </c>
      <c r="C3492" s="74">
        <v>66</v>
      </c>
      <c r="E3492" s="11">
        <v>189.53</v>
      </c>
      <c r="F3492" s="11">
        <v>16</v>
      </c>
      <c r="H3492" s="11">
        <v>189.53</v>
      </c>
      <c r="I3492" s="11">
        <v>39</v>
      </c>
      <c r="K3492" s="11">
        <v>189.53</v>
      </c>
      <c r="L3492" s="11">
        <v>50</v>
      </c>
    </row>
    <row r="3493" spans="2:12">
      <c r="B3493" s="74">
        <v>189.59</v>
      </c>
      <c r="C3493" s="74">
        <v>66</v>
      </c>
      <c r="E3493" s="11">
        <v>189.59</v>
      </c>
      <c r="F3493" s="11">
        <v>16</v>
      </c>
      <c r="H3493" s="11">
        <v>189.59</v>
      </c>
      <c r="I3493" s="11">
        <v>39</v>
      </c>
      <c r="K3493" s="11">
        <v>189.59</v>
      </c>
      <c r="L3493" s="11">
        <v>50</v>
      </c>
    </row>
    <row r="3494" spans="2:12">
      <c r="B3494" s="74">
        <v>189.65</v>
      </c>
      <c r="C3494" s="74">
        <v>48</v>
      </c>
      <c r="E3494" s="11">
        <v>189.65</v>
      </c>
      <c r="F3494" s="11">
        <v>17</v>
      </c>
      <c r="H3494" s="11">
        <v>189.65</v>
      </c>
      <c r="I3494" s="11">
        <v>31</v>
      </c>
      <c r="K3494" s="11">
        <v>189.65</v>
      </c>
      <c r="L3494" s="11">
        <v>36</v>
      </c>
    </row>
    <row r="3495" spans="2:12">
      <c r="B3495" s="74">
        <v>189.71</v>
      </c>
      <c r="C3495" s="74">
        <v>48</v>
      </c>
      <c r="E3495" s="11">
        <v>189.71</v>
      </c>
      <c r="F3495" s="11">
        <v>17</v>
      </c>
      <c r="H3495" s="11">
        <v>189.71</v>
      </c>
      <c r="I3495" s="11">
        <v>31</v>
      </c>
      <c r="K3495" s="11">
        <v>189.71</v>
      </c>
      <c r="L3495" s="11">
        <v>36</v>
      </c>
    </row>
    <row r="3496" spans="2:12">
      <c r="B3496" s="74">
        <v>189.76</v>
      </c>
      <c r="C3496" s="74">
        <v>48</v>
      </c>
      <c r="E3496" s="11">
        <v>189.76</v>
      </c>
      <c r="F3496" s="11">
        <v>17</v>
      </c>
      <c r="H3496" s="11">
        <v>189.76</v>
      </c>
      <c r="I3496" s="11">
        <v>31</v>
      </c>
      <c r="K3496" s="11">
        <v>189.76</v>
      </c>
      <c r="L3496" s="11">
        <v>36</v>
      </c>
    </row>
    <row r="3497" spans="2:12">
      <c r="B3497" s="74">
        <v>189.82</v>
      </c>
      <c r="C3497" s="74">
        <v>48</v>
      </c>
      <c r="E3497" s="11">
        <v>189.82</v>
      </c>
      <c r="F3497" s="11">
        <v>17</v>
      </c>
      <c r="H3497" s="11">
        <v>189.82</v>
      </c>
      <c r="I3497" s="11">
        <v>31</v>
      </c>
      <c r="K3497" s="11">
        <v>189.82</v>
      </c>
      <c r="L3497" s="11">
        <v>36</v>
      </c>
    </row>
    <row r="3498" spans="2:12">
      <c r="B3498" s="74">
        <v>189.88</v>
      </c>
      <c r="C3498" s="74">
        <v>48</v>
      </c>
      <c r="E3498" s="11">
        <v>189.88</v>
      </c>
      <c r="F3498" s="11">
        <v>17</v>
      </c>
      <c r="H3498" s="11">
        <v>189.88</v>
      </c>
      <c r="I3498" s="11">
        <v>31</v>
      </c>
      <c r="K3498" s="11">
        <v>189.88</v>
      </c>
      <c r="L3498" s="11">
        <v>36</v>
      </c>
    </row>
    <row r="3499" spans="2:12">
      <c r="B3499" s="74">
        <v>189.94</v>
      </c>
      <c r="C3499" s="74">
        <v>48</v>
      </c>
      <c r="E3499" s="11">
        <v>189.94</v>
      </c>
      <c r="F3499" s="11">
        <v>17</v>
      </c>
      <c r="H3499" s="11">
        <v>189.94</v>
      </c>
      <c r="I3499" s="11">
        <v>31</v>
      </c>
      <c r="K3499" s="11">
        <v>189.94</v>
      </c>
      <c r="L3499" s="11">
        <v>36</v>
      </c>
    </row>
    <row r="3500" spans="2:12">
      <c r="B3500" s="74">
        <v>189.99</v>
      </c>
      <c r="C3500" s="74">
        <v>48</v>
      </c>
      <c r="E3500" s="11">
        <v>189.99</v>
      </c>
      <c r="F3500" s="11">
        <v>17</v>
      </c>
      <c r="H3500" s="11">
        <v>189.99</v>
      </c>
      <c r="I3500" s="11">
        <v>31</v>
      </c>
      <c r="K3500" s="11">
        <v>189.99</v>
      </c>
      <c r="L3500" s="11">
        <v>36</v>
      </c>
    </row>
    <row r="3501" spans="2:12">
      <c r="B3501" s="74">
        <v>190.05</v>
      </c>
      <c r="C3501" s="74">
        <v>48</v>
      </c>
      <c r="E3501" s="11">
        <v>190.05</v>
      </c>
      <c r="F3501" s="11">
        <v>17</v>
      </c>
      <c r="H3501" s="11">
        <v>190.05</v>
      </c>
      <c r="I3501" s="11">
        <v>31</v>
      </c>
      <c r="K3501" s="11">
        <v>190.05</v>
      </c>
      <c r="L3501" s="11">
        <v>36</v>
      </c>
    </row>
    <row r="3502" spans="2:12">
      <c r="B3502" s="74">
        <v>190.11</v>
      </c>
      <c r="C3502" s="74">
        <v>57</v>
      </c>
      <c r="E3502" s="11">
        <v>190.11</v>
      </c>
      <c r="F3502" s="11">
        <v>14</v>
      </c>
      <c r="H3502" s="11">
        <v>190.11</v>
      </c>
      <c r="I3502" s="11">
        <v>28</v>
      </c>
      <c r="K3502" s="11">
        <v>190.11</v>
      </c>
      <c r="L3502" s="11">
        <v>31</v>
      </c>
    </row>
    <row r="3503" spans="2:12">
      <c r="B3503" s="74">
        <v>190.16</v>
      </c>
      <c r="C3503" s="74">
        <v>57</v>
      </c>
      <c r="E3503" s="11">
        <v>190.16</v>
      </c>
      <c r="F3503" s="11">
        <v>14</v>
      </c>
      <c r="H3503" s="11">
        <v>190.16</v>
      </c>
      <c r="I3503" s="11">
        <v>28</v>
      </c>
      <c r="K3503" s="11">
        <v>190.16</v>
      </c>
      <c r="L3503" s="11">
        <v>31</v>
      </c>
    </row>
    <row r="3504" spans="2:12">
      <c r="B3504" s="74">
        <v>190.22</v>
      </c>
      <c r="C3504" s="74">
        <v>57</v>
      </c>
      <c r="E3504" s="11">
        <v>190.22</v>
      </c>
      <c r="F3504" s="11">
        <v>14</v>
      </c>
      <c r="H3504" s="11">
        <v>190.22</v>
      </c>
      <c r="I3504" s="11">
        <v>28</v>
      </c>
      <c r="K3504" s="11">
        <v>190.22</v>
      </c>
      <c r="L3504" s="11">
        <v>31</v>
      </c>
    </row>
    <row r="3505" spans="2:12">
      <c r="B3505" s="74">
        <v>190.28</v>
      </c>
      <c r="C3505" s="74">
        <v>57</v>
      </c>
      <c r="E3505" s="11">
        <v>190.28</v>
      </c>
      <c r="F3505" s="11">
        <v>14</v>
      </c>
      <c r="H3505" s="11">
        <v>190.28</v>
      </c>
      <c r="I3505" s="11">
        <v>28</v>
      </c>
      <c r="K3505" s="11">
        <v>190.28</v>
      </c>
      <c r="L3505" s="11">
        <v>3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792"/>
  <sheetViews>
    <sheetView zoomScale="75" workbookViewId="0">
      <selection activeCell="AG16" sqref="AG16"/>
    </sheetView>
  </sheetViews>
  <sheetFormatPr baseColWidth="10" defaultColWidth="8.83203125" defaultRowHeight="14"/>
  <cols>
    <col min="1" max="1" width="8.83203125" style="11"/>
    <col min="2" max="2" width="10.83203125" style="12" customWidth="1"/>
    <col min="3" max="3" width="9.1640625" style="13"/>
    <col min="4" max="4" width="9.1640625" style="14"/>
    <col min="5" max="5" width="10.83203125" style="12" customWidth="1"/>
    <col min="6" max="6" width="9.1640625" style="13"/>
    <col min="7" max="7" width="9.1640625" style="14"/>
    <col min="8" max="8" width="9.1640625" style="12"/>
    <col min="9" max="9" width="9.1640625" style="13"/>
    <col min="10" max="10" width="9.1640625" style="14"/>
    <col min="11" max="11" width="9.1640625" style="12"/>
    <col min="12" max="12" width="9.1640625" style="13"/>
    <col min="13" max="13" width="9.1640625" style="14"/>
    <col min="14" max="14" width="9.1640625" style="30"/>
    <col min="15" max="15" width="9.1640625" style="13"/>
    <col min="16" max="16" width="9.1640625" style="14"/>
    <col min="17" max="17" width="8.83203125" style="12"/>
    <col min="18" max="18" width="8.83203125" style="13"/>
    <col min="19" max="19" width="8.83203125" style="11"/>
    <col min="20" max="20" width="9.1640625" style="13"/>
    <col min="21" max="21" width="9.1640625" style="12"/>
    <col min="22" max="22" width="9.1640625" style="13"/>
    <col min="23" max="23" width="9.1640625" style="14"/>
    <col min="24" max="24" width="9.1640625" style="12"/>
    <col min="25" max="25" width="9.1640625" style="13"/>
    <col min="26" max="16384" width="8.83203125" style="11"/>
  </cols>
  <sheetData>
    <row r="1" spans="1:25" s="14" customFormat="1" ht="18">
      <c r="B1" s="43" t="s">
        <v>18</v>
      </c>
      <c r="N1" s="17"/>
    </row>
    <row r="2" spans="1:25" s="14" customFormat="1">
      <c r="N2" s="17"/>
    </row>
    <row r="3" spans="1:25" s="20" customFormat="1">
      <c r="A3" s="21"/>
      <c r="B3" s="18" t="s">
        <v>12</v>
      </c>
      <c r="C3" s="19" t="s">
        <v>13</v>
      </c>
      <c r="D3" s="23"/>
      <c r="E3" s="18" t="s">
        <v>12</v>
      </c>
      <c r="F3" s="19" t="s">
        <v>13</v>
      </c>
      <c r="G3" s="23"/>
      <c r="H3" s="18" t="s">
        <v>12</v>
      </c>
      <c r="I3" s="19" t="s">
        <v>13</v>
      </c>
      <c r="J3" s="23"/>
      <c r="K3" s="18" t="s">
        <v>12</v>
      </c>
      <c r="L3" s="19" t="s">
        <v>13</v>
      </c>
      <c r="M3" s="23"/>
      <c r="N3" s="18" t="s">
        <v>12</v>
      </c>
      <c r="O3" s="19" t="s">
        <v>13</v>
      </c>
      <c r="P3" s="23"/>
      <c r="Q3" s="18" t="s">
        <v>12</v>
      </c>
      <c r="R3" s="19" t="s">
        <v>13</v>
      </c>
      <c r="S3" s="23"/>
      <c r="T3" s="22"/>
      <c r="U3" s="18" t="s">
        <v>12</v>
      </c>
      <c r="V3" s="19" t="s">
        <v>13</v>
      </c>
      <c r="W3" s="23"/>
      <c r="X3" s="18" t="s">
        <v>12</v>
      </c>
      <c r="Y3" s="19" t="s">
        <v>13</v>
      </c>
    </row>
    <row r="4" spans="1:25" s="20" customFormat="1">
      <c r="A4" s="21"/>
      <c r="B4" s="21" t="s">
        <v>14</v>
      </c>
      <c r="C4" s="22" t="s">
        <v>15</v>
      </c>
      <c r="D4" s="23"/>
      <c r="E4" s="21" t="s">
        <v>14</v>
      </c>
      <c r="F4" s="22" t="s">
        <v>15</v>
      </c>
      <c r="G4" s="23"/>
      <c r="H4" s="21" t="s">
        <v>14</v>
      </c>
      <c r="I4" s="22" t="s">
        <v>15</v>
      </c>
      <c r="J4" s="23"/>
      <c r="K4" s="21" t="s">
        <v>14</v>
      </c>
      <c r="L4" s="22" t="s">
        <v>15</v>
      </c>
      <c r="M4" s="23"/>
      <c r="N4" s="21" t="s">
        <v>14</v>
      </c>
      <c r="O4" s="22" t="s">
        <v>15</v>
      </c>
      <c r="P4" s="23"/>
      <c r="Q4" s="21" t="s">
        <v>14</v>
      </c>
      <c r="R4" s="22" t="s">
        <v>15</v>
      </c>
      <c r="S4" s="23"/>
      <c r="T4" s="22"/>
      <c r="U4" s="21" t="s">
        <v>14</v>
      </c>
      <c r="V4" s="22" t="s">
        <v>15</v>
      </c>
      <c r="W4" s="23"/>
      <c r="X4" s="21" t="s">
        <v>14</v>
      </c>
      <c r="Y4" s="22" t="s">
        <v>15</v>
      </c>
    </row>
    <row r="5" spans="1:25" s="20" customFormat="1">
      <c r="A5" s="24" t="s">
        <v>11</v>
      </c>
      <c r="B5" s="25"/>
      <c r="C5" s="26">
        <v>7.1</v>
      </c>
      <c r="D5" s="27"/>
      <c r="E5" s="24"/>
      <c r="F5" s="26">
        <v>4.9000000000000004</v>
      </c>
      <c r="G5" s="27"/>
      <c r="H5" s="24"/>
      <c r="I5" s="26">
        <v>2.8</v>
      </c>
      <c r="J5" s="27"/>
      <c r="K5" s="24"/>
      <c r="L5" s="26">
        <v>1.7</v>
      </c>
      <c r="M5" s="27"/>
      <c r="N5" s="28"/>
      <c r="O5" s="26" t="s">
        <v>2</v>
      </c>
      <c r="P5" s="27"/>
      <c r="Q5" s="24"/>
      <c r="R5" s="26" t="s">
        <v>3</v>
      </c>
      <c r="S5" s="27"/>
      <c r="T5" s="26"/>
      <c r="U5" s="24"/>
      <c r="V5" s="26" t="s">
        <v>4</v>
      </c>
      <c r="W5" s="27"/>
      <c r="X5" s="24"/>
      <c r="Y5" s="26" t="s">
        <v>5</v>
      </c>
    </row>
    <row r="6" spans="1:25" ht="16">
      <c r="B6" s="12">
        <v>99.273629999999997</v>
      </c>
      <c r="C6" s="15">
        <v>30903800000</v>
      </c>
      <c r="E6" s="12">
        <v>99.381900000000002</v>
      </c>
      <c r="F6" s="15">
        <v>21200900000</v>
      </c>
      <c r="H6" s="12">
        <v>98.164259999999999</v>
      </c>
      <c r="I6" s="15">
        <v>11625800000</v>
      </c>
      <c r="K6" s="12">
        <v>99.097890000000007</v>
      </c>
      <c r="L6" s="15">
        <v>8227480000</v>
      </c>
      <c r="N6" s="29">
        <v>97.174999999999997</v>
      </c>
      <c r="O6" s="15">
        <v>9674100000</v>
      </c>
      <c r="Q6" s="12">
        <v>98.932559999999995</v>
      </c>
      <c r="R6" s="15">
        <v>10466400000</v>
      </c>
      <c r="U6" s="12">
        <v>98.809579999999997</v>
      </c>
      <c r="V6" s="15">
        <v>9394400000</v>
      </c>
      <c r="X6" s="12">
        <v>97.566789999999997</v>
      </c>
      <c r="Y6" s="15">
        <v>8271760000</v>
      </c>
    </row>
    <row r="7" spans="1:25" ht="16">
      <c r="B7" s="12">
        <v>101.34314999999999</v>
      </c>
      <c r="C7" s="15">
        <v>31143500000</v>
      </c>
      <c r="E7" s="12">
        <v>101.43432</v>
      </c>
      <c r="F7" s="15">
        <v>21423000000</v>
      </c>
      <c r="H7" s="12">
        <v>100.28578</v>
      </c>
      <c r="I7" s="15">
        <v>11637600000</v>
      </c>
      <c r="K7" s="12">
        <v>101.28278</v>
      </c>
      <c r="L7" s="15">
        <v>8235830000</v>
      </c>
      <c r="N7" s="29">
        <v>100.378</v>
      </c>
      <c r="O7" s="15">
        <v>9659600000</v>
      </c>
      <c r="Q7" s="12">
        <v>100.97078</v>
      </c>
      <c r="R7" s="15">
        <v>10475100000</v>
      </c>
      <c r="U7" s="12">
        <v>100.88762</v>
      </c>
      <c r="V7" s="15">
        <v>9398150000</v>
      </c>
      <c r="X7" s="12">
        <v>99.649959999999993</v>
      </c>
      <c r="Y7" s="15">
        <v>8279800000</v>
      </c>
    </row>
    <row r="8" spans="1:25" ht="16">
      <c r="B8" s="12">
        <v>103.4659</v>
      </c>
      <c r="C8" s="15">
        <v>31260100000</v>
      </c>
      <c r="E8" s="12">
        <v>103.50748</v>
      </c>
      <c r="F8" s="15">
        <v>21551600000</v>
      </c>
      <c r="H8" s="12">
        <v>102.39005</v>
      </c>
      <c r="I8" s="15">
        <v>11645000000</v>
      </c>
      <c r="K8" s="12">
        <v>103.62391</v>
      </c>
      <c r="L8" s="15">
        <v>8245520000</v>
      </c>
      <c r="N8" s="29">
        <v>102.871</v>
      </c>
      <c r="O8" s="15">
        <v>9781550000</v>
      </c>
      <c r="Q8" s="12">
        <v>103.09353</v>
      </c>
      <c r="R8" s="15">
        <v>10469500000</v>
      </c>
      <c r="U8" s="12">
        <v>102.98972999999999</v>
      </c>
      <c r="V8" s="15">
        <v>9401420000</v>
      </c>
      <c r="X8" s="12">
        <v>101.62251000000001</v>
      </c>
      <c r="Y8" s="15">
        <v>8290740000</v>
      </c>
    </row>
    <row r="9" spans="1:25" ht="16">
      <c r="B9" s="12">
        <v>105.51156</v>
      </c>
      <c r="C9" s="15">
        <v>31162200000</v>
      </c>
      <c r="E9" s="12">
        <v>105.53307</v>
      </c>
      <c r="F9" s="15">
        <v>21772700000</v>
      </c>
      <c r="H9" s="12">
        <v>104.49370999999999</v>
      </c>
      <c r="I9" s="15">
        <v>11688000000</v>
      </c>
      <c r="K9" s="12">
        <v>106.32595999999999</v>
      </c>
      <c r="L9" s="15">
        <v>8256230000</v>
      </c>
      <c r="N9" s="29">
        <v>105.01</v>
      </c>
      <c r="O9" s="15">
        <v>9814190000</v>
      </c>
      <c r="Q9" s="12">
        <v>105.14615000000001</v>
      </c>
      <c r="R9" s="15">
        <v>10506400000</v>
      </c>
      <c r="U9" s="12">
        <v>105.09698</v>
      </c>
      <c r="V9" s="15">
        <v>9400370000</v>
      </c>
      <c r="X9" s="12">
        <v>103.62851999999999</v>
      </c>
      <c r="Y9" s="15">
        <v>8304010000</v>
      </c>
    </row>
    <row r="10" spans="1:25" ht="16">
      <c r="B10" s="12">
        <v>107.64006000000001</v>
      </c>
      <c r="C10" s="15">
        <v>31552100000</v>
      </c>
      <c r="E10" s="12">
        <v>107.62378</v>
      </c>
      <c r="F10" s="15">
        <v>21944400000</v>
      </c>
      <c r="H10" s="12">
        <v>106.59456</v>
      </c>
      <c r="I10" s="15">
        <v>11703300000</v>
      </c>
      <c r="K10" s="12">
        <v>109.40903</v>
      </c>
      <c r="L10" s="15">
        <v>8267850000</v>
      </c>
      <c r="N10" s="29">
        <v>107.858</v>
      </c>
      <c r="O10" s="15">
        <v>9830190000</v>
      </c>
      <c r="Q10" s="12">
        <v>107.09363999999999</v>
      </c>
      <c r="R10" s="15">
        <v>10495600000</v>
      </c>
      <c r="U10" s="12">
        <v>107.18246000000001</v>
      </c>
      <c r="V10" s="15">
        <v>9398650000</v>
      </c>
      <c r="X10" s="12">
        <v>105.71101</v>
      </c>
      <c r="Y10" s="15">
        <v>8323200000</v>
      </c>
    </row>
    <row r="11" spans="1:25" ht="16">
      <c r="B11" s="12">
        <v>109.76393</v>
      </c>
      <c r="C11" s="15">
        <v>31837500000</v>
      </c>
      <c r="E11" s="12">
        <v>109.71579</v>
      </c>
      <c r="F11" s="15">
        <v>22089600000</v>
      </c>
      <c r="H11" s="12">
        <v>108.65816</v>
      </c>
      <c r="I11" s="15">
        <v>11736400000</v>
      </c>
      <c r="K11" s="12">
        <v>111.98071</v>
      </c>
      <c r="L11" s="15">
        <v>8280340000</v>
      </c>
      <c r="N11" s="29">
        <v>109.65300000000001</v>
      </c>
      <c r="O11" s="15">
        <v>9819870000</v>
      </c>
      <c r="Q11" s="12">
        <v>109.36951999999999</v>
      </c>
      <c r="R11" s="15">
        <v>10527100000</v>
      </c>
      <c r="U11" s="12">
        <v>109.25595</v>
      </c>
      <c r="V11" s="15">
        <v>9408190000</v>
      </c>
      <c r="X11" s="12">
        <v>107.72611000000001</v>
      </c>
      <c r="Y11" s="15">
        <v>8346460000</v>
      </c>
    </row>
    <row r="12" spans="1:25" ht="16">
      <c r="B12" s="12">
        <v>111.94522000000001</v>
      </c>
      <c r="C12" s="15">
        <v>31676800000</v>
      </c>
      <c r="E12" s="12">
        <v>111.83257999999999</v>
      </c>
      <c r="F12" s="15">
        <v>22293700000</v>
      </c>
      <c r="H12" s="12">
        <v>110.76477</v>
      </c>
      <c r="I12" s="15">
        <v>11732500000</v>
      </c>
      <c r="K12" s="12">
        <v>113.50248999999999</v>
      </c>
      <c r="L12" s="15">
        <v>8293520000</v>
      </c>
      <c r="N12" s="29">
        <v>111.785</v>
      </c>
      <c r="O12" s="15">
        <v>9831030000</v>
      </c>
      <c r="Q12" s="12">
        <v>111.24281000000001</v>
      </c>
      <c r="R12" s="15">
        <v>10533100000</v>
      </c>
      <c r="U12" s="12">
        <v>111.42242</v>
      </c>
      <c r="V12" s="15">
        <v>9419800000</v>
      </c>
      <c r="X12" s="12">
        <v>109.79325</v>
      </c>
      <c r="Y12" s="15">
        <v>8376770000</v>
      </c>
    </row>
    <row r="13" spans="1:25" ht="16">
      <c r="B13" s="12">
        <v>114.0043</v>
      </c>
      <c r="C13" s="15">
        <v>31875800000</v>
      </c>
      <c r="E13" s="12">
        <v>114.0151</v>
      </c>
      <c r="F13" s="15">
        <v>22631900000</v>
      </c>
      <c r="H13" s="12">
        <v>112.89821999999999</v>
      </c>
      <c r="I13" s="15">
        <v>11756700000</v>
      </c>
      <c r="K13" s="12">
        <v>114.86964999999999</v>
      </c>
      <c r="L13" s="15">
        <v>8307260000</v>
      </c>
      <c r="N13" s="29">
        <v>113.892</v>
      </c>
      <c r="O13" s="15">
        <v>9781920000</v>
      </c>
      <c r="Q13" s="12">
        <v>113.30251</v>
      </c>
      <c r="R13" s="15">
        <v>10551500000</v>
      </c>
      <c r="U13" s="12">
        <v>113.52409</v>
      </c>
      <c r="V13" s="15">
        <v>9413940000</v>
      </c>
      <c r="X13" s="12">
        <v>111.85449</v>
      </c>
      <c r="Y13" s="15">
        <v>8406280000</v>
      </c>
    </row>
    <row r="14" spans="1:25" ht="16">
      <c r="B14" s="12">
        <v>116.06708</v>
      </c>
      <c r="C14" s="15">
        <v>31940000000</v>
      </c>
      <c r="E14" s="12">
        <v>116.18989999999999</v>
      </c>
      <c r="F14" s="15">
        <v>22306800000</v>
      </c>
      <c r="H14" s="12">
        <v>114.97674000000001</v>
      </c>
      <c r="I14" s="15">
        <v>11822900000</v>
      </c>
      <c r="K14" s="12">
        <v>116.46334</v>
      </c>
      <c r="L14" s="15">
        <v>8321590000</v>
      </c>
      <c r="N14" s="29">
        <v>116.068</v>
      </c>
      <c r="O14" s="15">
        <v>9810280000</v>
      </c>
      <c r="Q14" s="12">
        <v>115.29029</v>
      </c>
      <c r="R14" s="15">
        <v>10559700000</v>
      </c>
      <c r="U14" s="12">
        <v>115.61279</v>
      </c>
      <c r="V14" s="15">
        <v>9423200000</v>
      </c>
      <c r="X14" s="12">
        <v>113.96078</v>
      </c>
      <c r="Y14" s="15">
        <v>8434990000</v>
      </c>
    </row>
    <row r="15" spans="1:25" ht="16">
      <c r="B15" s="12">
        <v>118.12214</v>
      </c>
      <c r="C15" s="15">
        <v>32306300000</v>
      </c>
      <c r="E15" s="12">
        <v>118.34435000000001</v>
      </c>
      <c r="F15" s="15">
        <v>22977600000</v>
      </c>
      <c r="H15" s="12">
        <v>117.08736</v>
      </c>
      <c r="I15" s="15">
        <v>11784700000</v>
      </c>
      <c r="K15" s="12">
        <v>118.36008</v>
      </c>
      <c r="L15" s="15">
        <v>8336320000</v>
      </c>
      <c r="N15" s="29">
        <v>118.205</v>
      </c>
      <c r="O15" s="15">
        <v>9873370000</v>
      </c>
      <c r="Q15" s="12">
        <v>117.40029</v>
      </c>
      <c r="R15" s="15">
        <v>10580700000</v>
      </c>
      <c r="U15" s="12">
        <v>117.69038999999999</v>
      </c>
      <c r="V15" s="15">
        <v>9427140000</v>
      </c>
      <c r="X15" s="12">
        <v>116.08405</v>
      </c>
      <c r="Y15" s="15">
        <v>8468100000</v>
      </c>
    </row>
    <row r="16" spans="1:25" ht="16">
      <c r="B16" s="12">
        <v>120.16491000000001</v>
      </c>
      <c r="C16" s="15">
        <v>32401700000</v>
      </c>
      <c r="E16" s="12">
        <v>120.58908</v>
      </c>
      <c r="F16" s="15">
        <v>22944000000</v>
      </c>
      <c r="H16" s="12">
        <v>119.13502</v>
      </c>
      <c r="I16" s="15">
        <v>11830300000</v>
      </c>
      <c r="K16" s="12">
        <v>120.36053</v>
      </c>
      <c r="L16" s="15">
        <v>8351470000</v>
      </c>
      <c r="N16" s="29">
        <v>120.339</v>
      </c>
      <c r="O16" s="15">
        <v>9959940000</v>
      </c>
      <c r="Q16" s="12">
        <v>119.56337000000001</v>
      </c>
      <c r="R16" s="15">
        <v>10594700000</v>
      </c>
      <c r="U16" s="12">
        <v>119.76860000000001</v>
      </c>
      <c r="V16" s="15">
        <v>9430360000</v>
      </c>
      <c r="X16" s="12">
        <v>118.22244000000001</v>
      </c>
      <c r="Y16" s="15">
        <v>8500800000</v>
      </c>
    </row>
    <row r="17" spans="2:25" ht="16">
      <c r="B17" s="12">
        <v>122.21899999999999</v>
      </c>
      <c r="C17" s="15">
        <v>32532000000</v>
      </c>
      <c r="E17" s="12">
        <v>122.73912</v>
      </c>
      <c r="F17" s="15">
        <v>23407300000</v>
      </c>
      <c r="H17" s="12">
        <v>121.19056</v>
      </c>
      <c r="I17" s="15">
        <v>11847000000</v>
      </c>
      <c r="K17" s="12">
        <v>122.38544</v>
      </c>
      <c r="L17" s="15">
        <v>8366930000</v>
      </c>
      <c r="N17" s="29">
        <v>122.477</v>
      </c>
      <c r="O17" s="15">
        <v>9992460000</v>
      </c>
      <c r="Q17" s="12">
        <v>121.65727</v>
      </c>
      <c r="R17" s="15">
        <v>10597100000</v>
      </c>
      <c r="U17" s="12">
        <v>121.91593</v>
      </c>
      <c r="V17" s="15">
        <v>9422190000</v>
      </c>
      <c r="X17" s="12">
        <v>120.30992000000001</v>
      </c>
      <c r="Y17" s="15">
        <v>8530850000</v>
      </c>
    </row>
    <row r="18" spans="2:25" ht="16">
      <c r="B18" s="12">
        <v>124.29048</v>
      </c>
      <c r="C18" s="15">
        <v>32603900000</v>
      </c>
      <c r="E18" s="12">
        <v>124.75812999999999</v>
      </c>
      <c r="F18" s="15">
        <v>23603000000</v>
      </c>
      <c r="H18" s="12">
        <v>123.23968000000001</v>
      </c>
      <c r="I18" s="15">
        <v>11889600000</v>
      </c>
      <c r="K18" s="12">
        <v>124.39357</v>
      </c>
      <c r="L18" s="15">
        <v>8382690000</v>
      </c>
      <c r="N18" s="29">
        <v>124.628</v>
      </c>
      <c r="O18" s="15">
        <v>10021300000</v>
      </c>
      <c r="Q18" s="12">
        <v>123.80886</v>
      </c>
      <c r="R18" s="15">
        <v>10614700000</v>
      </c>
      <c r="U18" s="12">
        <v>124.03149999999999</v>
      </c>
      <c r="V18" s="15">
        <v>9398390000</v>
      </c>
      <c r="X18" s="12">
        <v>122.40252</v>
      </c>
      <c r="Y18" s="15">
        <v>8557770000</v>
      </c>
    </row>
    <row r="19" spans="2:25" ht="16">
      <c r="B19" s="12">
        <v>126.40046</v>
      </c>
      <c r="C19" s="15">
        <v>32684000000</v>
      </c>
      <c r="E19" s="12">
        <v>126.87059000000001</v>
      </c>
      <c r="F19" s="15">
        <v>23390300000</v>
      </c>
      <c r="H19" s="12">
        <v>125.31519</v>
      </c>
      <c r="I19" s="15">
        <v>11917500000</v>
      </c>
      <c r="K19" s="12">
        <v>126.44891</v>
      </c>
      <c r="L19" s="15">
        <v>8398670000</v>
      </c>
      <c r="N19" s="29">
        <v>126.76300000000001</v>
      </c>
      <c r="O19" s="15">
        <v>10042600000</v>
      </c>
      <c r="Q19" s="12">
        <v>125.92102</v>
      </c>
      <c r="R19" s="15">
        <v>10640200000</v>
      </c>
      <c r="U19" s="12">
        <v>126.10919</v>
      </c>
      <c r="V19" s="15">
        <v>9385940000</v>
      </c>
      <c r="X19" s="12">
        <v>124.44450000000001</v>
      </c>
      <c r="Y19" s="15">
        <v>8581000000</v>
      </c>
    </row>
    <row r="20" spans="2:25" ht="16">
      <c r="B20" s="12">
        <v>128.48199</v>
      </c>
      <c r="C20" s="15">
        <v>32591200000</v>
      </c>
      <c r="E20" s="12">
        <v>128.98938000000001</v>
      </c>
      <c r="F20" s="15">
        <v>23717000000</v>
      </c>
      <c r="H20" s="12">
        <v>127.43107999999999</v>
      </c>
      <c r="I20" s="15">
        <v>11866700000</v>
      </c>
      <c r="K20" s="12">
        <v>128.51012</v>
      </c>
      <c r="L20" s="15">
        <v>8414980000</v>
      </c>
      <c r="N20" s="29">
        <v>128.905</v>
      </c>
      <c r="O20" s="15">
        <v>10067900000</v>
      </c>
      <c r="Q20" s="12">
        <v>128.05991</v>
      </c>
      <c r="R20" s="15">
        <v>10647700000</v>
      </c>
      <c r="U20" s="12">
        <v>128.24706</v>
      </c>
      <c r="V20" s="15">
        <v>9377670000</v>
      </c>
      <c r="X20" s="12">
        <v>126.49424</v>
      </c>
      <c r="Y20" s="15">
        <v>8601430000</v>
      </c>
    </row>
    <row r="21" spans="2:25" ht="16">
      <c r="B21" s="12">
        <v>130.62868</v>
      </c>
      <c r="C21" s="15">
        <v>32703100000</v>
      </c>
      <c r="E21" s="12">
        <v>130.99889999999999</v>
      </c>
      <c r="F21" s="15">
        <v>23737400000</v>
      </c>
      <c r="H21" s="12">
        <v>129.51580999999999</v>
      </c>
      <c r="I21" s="15">
        <v>11813300000</v>
      </c>
      <c r="K21" s="12">
        <v>130.57929999999999</v>
      </c>
      <c r="L21" s="15">
        <v>8431460000</v>
      </c>
      <c r="N21" s="29">
        <v>130.988</v>
      </c>
      <c r="O21" s="15">
        <v>10090900000</v>
      </c>
      <c r="Q21" s="12">
        <v>130.16909999999999</v>
      </c>
      <c r="R21" s="15">
        <v>10664900000</v>
      </c>
      <c r="U21" s="12">
        <v>130.34717000000001</v>
      </c>
      <c r="V21" s="15">
        <v>9371790000</v>
      </c>
      <c r="X21" s="12">
        <v>128.62259</v>
      </c>
      <c r="Y21" s="15">
        <v>8617990000</v>
      </c>
    </row>
    <row r="22" spans="2:25" ht="16">
      <c r="B22" s="12">
        <v>132.68349000000001</v>
      </c>
      <c r="C22" s="15">
        <v>32813500000</v>
      </c>
      <c r="E22" s="12">
        <v>132.98311000000001</v>
      </c>
      <c r="F22" s="15">
        <v>23764000000</v>
      </c>
      <c r="H22" s="12">
        <v>131.64874</v>
      </c>
      <c r="I22" s="15">
        <v>11876700000</v>
      </c>
      <c r="K22" s="12">
        <v>132.69505000000001</v>
      </c>
      <c r="L22" s="15">
        <v>8447900000</v>
      </c>
      <c r="N22" s="29">
        <v>130.988</v>
      </c>
      <c r="O22" s="15">
        <v>10120100000</v>
      </c>
      <c r="Q22" s="12">
        <v>132.32607999999999</v>
      </c>
      <c r="R22" s="15">
        <v>10682400000</v>
      </c>
      <c r="U22" s="12">
        <v>132.45543000000001</v>
      </c>
      <c r="V22" s="15">
        <v>9365040000</v>
      </c>
      <c r="X22" s="12">
        <v>130.70240999999999</v>
      </c>
      <c r="Y22" s="15">
        <v>8633190000</v>
      </c>
    </row>
    <row r="23" spans="2:25" ht="16">
      <c r="B23" s="12">
        <v>134.82704000000001</v>
      </c>
      <c r="C23" s="15">
        <v>32941200000</v>
      </c>
      <c r="E23" s="12">
        <v>134.98106000000001</v>
      </c>
      <c r="F23" s="15">
        <v>24013200000</v>
      </c>
      <c r="H23" s="12">
        <v>133.74261000000001</v>
      </c>
      <c r="I23" s="15">
        <v>11822600000</v>
      </c>
      <c r="K23" s="12">
        <v>134.77144000000001</v>
      </c>
      <c r="L23" s="15">
        <v>8464350000</v>
      </c>
      <c r="N23" s="29">
        <v>131.38499999999999</v>
      </c>
      <c r="O23" s="15">
        <v>10147800000</v>
      </c>
      <c r="Q23" s="12">
        <v>134.39246</v>
      </c>
      <c r="R23" s="15">
        <v>10682400000</v>
      </c>
      <c r="U23" s="12">
        <v>134.51494</v>
      </c>
      <c r="V23" s="15">
        <v>9356870000</v>
      </c>
      <c r="X23" s="12">
        <v>132.7919</v>
      </c>
      <c r="Y23" s="15">
        <v>8643140000</v>
      </c>
    </row>
    <row r="24" spans="2:25" ht="16">
      <c r="B24" s="12">
        <v>136.91718</v>
      </c>
      <c r="C24" s="15">
        <v>32830100000</v>
      </c>
      <c r="E24" s="12">
        <v>136.98685</v>
      </c>
      <c r="F24" s="15">
        <v>24286000000</v>
      </c>
      <c r="H24" s="12">
        <v>135.86461</v>
      </c>
      <c r="I24" s="15">
        <v>11906600000</v>
      </c>
      <c r="K24" s="12">
        <v>136.91186999999999</v>
      </c>
      <c r="L24" s="15">
        <v>8480870000</v>
      </c>
      <c r="N24" s="29">
        <v>131.75200000000001</v>
      </c>
      <c r="O24" s="15">
        <v>10172700000</v>
      </c>
      <c r="Q24" s="12">
        <v>136.48509000000001</v>
      </c>
      <c r="R24" s="15">
        <v>10695800000</v>
      </c>
      <c r="U24" s="12">
        <v>136.64349000000001</v>
      </c>
      <c r="V24" s="15">
        <v>9352110000</v>
      </c>
      <c r="X24" s="12">
        <v>134.84267</v>
      </c>
      <c r="Y24" s="15">
        <v>8653000000</v>
      </c>
    </row>
    <row r="25" spans="2:25" ht="16">
      <c r="B25" s="12">
        <v>139.15445</v>
      </c>
      <c r="C25" s="15">
        <v>33100900000</v>
      </c>
      <c r="E25" s="12">
        <v>139.08852999999999</v>
      </c>
      <c r="F25" s="15">
        <v>24488500000</v>
      </c>
      <c r="H25" s="12">
        <v>137.96754000000001</v>
      </c>
      <c r="I25" s="15">
        <v>11796100000</v>
      </c>
      <c r="K25" s="12">
        <v>139.00699</v>
      </c>
      <c r="L25" s="15">
        <v>8497340000</v>
      </c>
      <c r="N25" s="29">
        <v>132.13499999999999</v>
      </c>
      <c r="O25" s="15">
        <v>10196000000</v>
      </c>
      <c r="Q25" s="12">
        <v>138.57333</v>
      </c>
      <c r="R25" s="15">
        <v>10704300000</v>
      </c>
      <c r="U25" s="12">
        <v>138.71048999999999</v>
      </c>
      <c r="V25" s="15">
        <v>9341460000</v>
      </c>
      <c r="X25" s="12">
        <v>136.94623000000001</v>
      </c>
      <c r="Y25" s="15">
        <v>8658140000</v>
      </c>
    </row>
    <row r="26" spans="2:25" ht="16">
      <c r="B26" s="12">
        <v>141.35650999999999</v>
      </c>
      <c r="C26" s="15">
        <v>32590400000</v>
      </c>
      <c r="E26" s="12">
        <v>141.16978</v>
      </c>
      <c r="F26" s="15">
        <v>24385900000</v>
      </c>
      <c r="H26" s="12">
        <v>140.13783000000001</v>
      </c>
      <c r="I26" s="15">
        <v>11899800000</v>
      </c>
      <c r="K26" s="12">
        <v>141.12891999999999</v>
      </c>
      <c r="L26" s="15">
        <v>8513730000</v>
      </c>
      <c r="N26" s="29">
        <v>132.48699999999999</v>
      </c>
      <c r="O26" s="15">
        <v>10226100000</v>
      </c>
      <c r="Q26" s="12">
        <v>140.64076</v>
      </c>
      <c r="R26" s="15">
        <v>10713400000</v>
      </c>
      <c r="U26" s="12">
        <v>140.76114999999999</v>
      </c>
      <c r="V26" s="15">
        <v>9329130000</v>
      </c>
      <c r="X26" s="12">
        <v>139.00449</v>
      </c>
      <c r="Y26" s="15">
        <v>8662410000</v>
      </c>
    </row>
    <row r="27" spans="2:25" ht="16">
      <c r="B27" s="12">
        <v>143.55744999999999</v>
      </c>
      <c r="C27" s="15">
        <v>33071000000</v>
      </c>
      <c r="E27" s="12">
        <v>143.29340999999999</v>
      </c>
      <c r="F27" s="15">
        <v>24507800000</v>
      </c>
      <c r="H27" s="12">
        <v>142.40919</v>
      </c>
      <c r="I27" s="15">
        <v>11889500000</v>
      </c>
      <c r="K27" s="12">
        <v>143.19031000000001</v>
      </c>
      <c r="L27" s="15">
        <v>8529980000</v>
      </c>
      <c r="N27" s="29">
        <v>144.96299999999999</v>
      </c>
      <c r="O27" s="15">
        <v>10253200000</v>
      </c>
      <c r="Q27" s="12">
        <v>142.76282</v>
      </c>
      <c r="R27" s="15">
        <v>10719100000</v>
      </c>
      <c r="U27" s="12">
        <v>142.86308</v>
      </c>
      <c r="V27" s="15">
        <v>9316140000</v>
      </c>
      <c r="X27" s="12">
        <v>141.08963</v>
      </c>
      <c r="Y27" s="15">
        <v>8660420000</v>
      </c>
    </row>
    <row r="28" spans="2:25" ht="16">
      <c r="B28" s="12">
        <v>145.79863</v>
      </c>
      <c r="C28" s="15">
        <v>33215900000</v>
      </c>
      <c r="E28" s="12">
        <v>145.40257</v>
      </c>
      <c r="F28" s="15">
        <v>24618300000</v>
      </c>
      <c r="H28" s="12">
        <v>144.61517000000001</v>
      </c>
      <c r="I28" s="15">
        <v>11899400000</v>
      </c>
      <c r="K28" s="12">
        <v>145.29285999999999</v>
      </c>
      <c r="L28" s="15">
        <v>8546070000</v>
      </c>
      <c r="N28" s="29">
        <v>145.327</v>
      </c>
      <c r="O28" s="15">
        <v>10284000000</v>
      </c>
      <c r="Q28" s="12">
        <v>144.82042999999999</v>
      </c>
      <c r="R28" s="15">
        <v>10731700000</v>
      </c>
      <c r="U28" s="12">
        <v>144.88235</v>
      </c>
      <c r="V28" s="15">
        <v>9310810000</v>
      </c>
      <c r="X28" s="12">
        <v>143.18025</v>
      </c>
      <c r="Y28" s="15">
        <v>8654140000</v>
      </c>
    </row>
    <row r="29" spans="2:25" ht="16">
      <c r="B29" s="12">
        <v>148.02196000000001</v>
      </c>
      <c r="C29" s="15">
        <v>33234400000</v>
      </c>
      <c r="E29" s="12">
        <v>147.50417999999999</v>
      </c>
      <c r="F29" s="15">
        <v>24923500000</v>
      </c>
      <c r="H29" s="12">
        <v>146.81958</v>
      </c>
      <c r="I29" s="15">
        <v>11848900000</v>
      </c>
      <c r="K29" s="12">
        <v>147.37752</v>
      </c>
      <c r="L29" s="15">
        <v>8561760000</v>
      </c>
      <c r="N29" s="29">
        <v>147.471</v>
      </c>
      <c r="O29" s="15">
        <v>10310200000</v>
      </c>
      <c r="Q29" s="12">
        <v>146.89973000000001</v>
      </c>
      <c r="R29" s="15">
        <v>10739300000</v>
      </c>
      <c r="U29" s="12">
        <v>146.95473999999999</v>
      </c>
      <c r="V29" s="15">
        <v>9293680000</v>
      </c>
      <c r="X29" s="12">
        <v>145.32838000000001</v>
      </c>
      <c r="Y29" s="15">
        <v>8641260000</v>
      </c>
    </row>
    <row r="30" spans="2:25" ht="16">
      <c r="B30" s="12">
        <v>150.06288000000001</v>
      </c>
      <c r="C30" s="15">
        <v>33120800000</v>
      </c>
      <c r="E30" s="12">
        <v>149.62280000000001</v>
      </c>
      <c r="F30" s="15">
        <v>24804300000</v>
      </c>
      <c r="H30" s="12">
        <v>148.94144</v>
      </c>
      <c r="I30" s="15">
        <v>11894200000</v>
      </c>
      <c r="K30" s="12">
        <v>149.50515999999999</v>
      </c>
      <c r="L30" s="15">
        <v>8577010000</v>
      </c>
      <c r="N30" s="29">
        <v>149.60499999999999</v>
      </c>
      <c r="O30" s="15">
        <v>10336600000</v>
      </c>
      <c r="Q30" s="12">
        <v>148.93735000000001</v>
      </c>
      <c r="R30" s="15">
        <v>10746500000</v>
      </c>
      <c r="U30" s="12">
        <v>149.07167000000001</v>
      </c>
      <c r="V30" s="15">
        <v>9279570000</v>
      </c>
      <c r="X30" s="12">
        <v>147.40045000000001</v>
      </c>
      <c r="Y30" s="15">
        <v>8629160000</v>
      </c>
    </row>
    <row r="31" spans="2:25" ht="16">
      <c r="B31" s="12">
        <v>152.12321</v>
      </c>
      <c r="C31" s="15">
        <v>33233200000</v>
      </c>
      <c r="E31" s="12">
        <v>151.67160000000001</v>
      </c>
      <c r="F31" s="15">
        <v>25111400000</v>
      </c>
      <c r="H31" s="12">
        <v>151.07580999999999</v>
      </c>
      <c r="I31" s="15">
        <v>11809000000</v>
      </c>
      <c r="K31" s="12">
        <v>151.55301</v>
      </c>
      <c r="L31" s="15">
        <v>8591730000</v>
      </c>
      <c r="N31" s="29">
        <v>151.75899999999999</v>
      </c>
      <c r="O31" s="15">
        <v>10368900000</v>
      </c>
      <c r="Q31" s="12">
        <v>151.00502</v>
      </c>
      <c r="R31" s="15">
        <v>10740800000</v>
      </c>
      <c r="U31" s="12">
        <v>151.12582</v>
      </c>
      <c r="V31" s="15">
        <v>9266740000</v>
      </c>
      <c r="X31" s="12">
        <v>149.47086999999999</v>
      </c>
      <c r="Y31" s="15">
        <v>8621800000</v>
      </c>
    </row>
    <row r="32" spans="2:25" ht="16">
      <c r="B32" s="12">
        <v>154.03764000000001</v>
      </c>
      <c r="C32" s="15">
        <v>33318500000</v>
      </c>
      <c r="E32" s="12">
        <v>153.77794</v>
      </c>
      <c r="F32" s="15">
        <v>25199300000</v>
      </c>
      <c r="H32" s="12">
        <v>153.20822000000001</v>
      </c>
      <c r="I32" s="15">
        <v>11777900000</v>
      </c>
      <c r="K32" s="12">
        <v>153.66784999999999</v>
      </c>
      <c r="L32" s="15">
        <v>8606040000</v>
      </c>
      <c r="N32" s="29">
        <v>153.898</v>
      </c>
      <c r="O32" s="15">
        <v>10383400000</v>
      </c>
      <c r="Q32" s="12">
        <v>153.14685</v>
      </c>
      <c r="R32" s="15">
        <v>10746800000</v>
      </c>
      <c r="U32" s="12">
        <v>153.14528000000001</v>
      </c>
      <c r="V32" s="15">
        <v>9259470000</v>
      </c>
      <c r="X32" s="12">
        <v>151.59389999999999</v>
      </c>
      <c r="Y32" s="15">
        <v>8616960000</v>
      </c>
    </row>
    <row r="33" spans="2:25" ht="16">
      <c r="B33" s="12">
        <v>155.99888999999999</v>
      </c>
      <c r="C33" s="15">
        <v>33157500000</v>
      </c>
      <c r="E33" s="12">
        <v>155.84577999999999</v>
      </c>
      <c r="F33" s="15">
        <v>25007200000</v>
      </c>
      <c r="H33" s="12">
        <v>155.26974000000001</v>
      </c>
      <c r="I33" s="15">
        <v>11789700000</v>
      </c>
      <c r="K33" s="12">
        <v>155.80434</v>
      </c>
      <c r="L33" s="15">
        <v>8619950000</v>
      </c>
      <c r="N33" s="29">
        <v>156.035</v>
      </c>
      <c r="O33" s="15">
        <v>10410400000</v>
      </c>
      <c r="Q33" s="12">
        <v>155.28304</v>
      </c>
      <c r="R33" s="15">
        <v>10753700000</v>
      </c>
      <c r="U33" s="12">
        <v>155.19952000000001</v>
      </c>
      <c r="V33" s="15">
        <v>9247510000</v>
      </c>
      <c r="X33" s="12">
        <v>153.68334999999999</v>
      </c>
      <c r="Y33" s="15">
        <v>8616700000</v>
      </c>
    </row>
    <row r="34" spans="2:25" ht="16">
      <c r="B34" s="12">
        <v>157.9633</v>
      </c>
      <c r="C34" s="15">
        <v>33370000000</v>
      </c>
      <c r="E34" s="12">
        <v>157.93102999999999</v>
      </c>
      <c r="F34" s="15">
        <v>25135000000</v>
      </c>
      <c r="H34" s="12">
        <v>157.23289</v>
      </c>
      <c r="I34" s="15">
        <v>11769600000</v>
      </c>
      <c r="K34" s="12">
        <v>157.89212000000001</v>
      </c>
      <c r="L34" s="15">
        <v>8633530000</v>
      </c>
      <c r="N34" s="29">
        <v>158.178</v>
      </c>
      <c r="O34" s="15">
        <v>10431800000</v>
      </c>
      <c r="Q34" s="12">
        <v>157.35341</v>
      </c>
      <c r="R34" s="15">
        <v>10749800000</v>
      </c>
      <c r="U34" s="12">
        <v>157.27243000000001</v>
      </c>
      <c r="V34" s="15">
        <v>9227420000</v>
      </c>
      <c r="X34" s="12">
        <v>155.76922999999999</v>
      </c>
      <c r="Y34" s="15">
        <v>8623920000</v>
      </c>
    </row>
    <row r="35" spans="2:25" ht="16">
      <c r="B35" s="12">
        <v>160.0052</v>
      </c>
      <c r="C35" s="15">
        <v>33416200000</v>
      </c>
      <c r="E35" s="12">
        <v>160.01343</v>
      </c>
      <c r="F35" s="15">
        <v>25165400000</v>
      </c>
      <c r="H35" s="12">
        <v>159.39912000000001</v>
      </c>
      <c r="I35" s="15">
        <v>11830500000</v>
      </c>
      <c r="K35" s="12">
        <v>159.99571</v>
      </c>
      <c r="L35" s="15">
        <v>8646630000</v>
      </c>
      <c r="N35" s="29">
        <v>160.28899999999999</v>
      </c>
      <c r="O35" s="15">
        <v>10454300000</v>
      </c>
      <c r="Q35" s="12">
        <v>159.43044</v>
      </c>
      <c r="R35" s="15">
        <v>10763200000</v>
      </c>
      <c r="U35" s="12">
        <v>159.36748</v>
      </c>
      <c r="V35" s="15">
        <v>9223760000</v>
      </c>
      <c r="X35" s="12">
        <v>157.89845</v>
      </c>
      <c r="Y35" s="15">
        <v>8636540000</v>
      </c>
    </row>
    <row r="36" spans="2:25" ht="16">
      <c r="B36" s="12">
        <v>162.09995000000001</v>
      </c>
      <c r="C36" s="15">
        <v>33430600000</v>
      </c>
      <c r="E36" s="12">
        <v>162.12589</v>
      </c>
      <c r="F36" s="15">
        <v>25407600000</v>
      </c>
      <c r="H36" s="12">
        <v>161.35276999999999</v>
      </c>
      <c r="I36" s="15">
        <v>11737200000</v>
      </c>
      <c r="K36" s="12">
        <v>162.22995</v>
      </c>
      <c r="L36" s="15">
        <v>8659250000</v>
      </c>
      <c r="N36" s="29">
        <v>162.44300000000001</v>
      </c>
      <c r="O36" s="15">
        <v>10479200000</v>
      </c>
      <c r="Q36" s="12">
        <v>161.50301999999999</v>
      </c>
      <c r="R36" s="15">
        <v>10761300000</v>
      </c>
      <c r="U36" s="12">
        <v>161.46538000000001</v>
      </c>
      <c r="V36" s="15">
        <v>9208100000</v>
      </c>
      <c r="X36" s="12">
        <v>160.00266999999999</v>
      </c>
      <c r="Y36" s="15">
        <v>8659190000</v>
      </c>
    </row>
    <row r="37" spans="2:25" ht="16">
      <c r="B37" s="12">
        <v>164.17921000000001</v>
      </c>
      <c r="C37" s="15">
        <v>33383000000</v>
      </c>
      <c r="E37" s="12">
        <v>164.22218000000001</v>
      </c>
      <c r="F37" s="15">
        <v>25447500000</v>
      </c>
      <c r="H37" s="12">
        <v>163.32002</v>
      </c>
      <c r="I37" s="15">
        <v>11769500000</v>
      </c>
      <c r="K37" s="12">
        <v>164.46376000000001</v>
      </c>
      <c r="L37" s="15">
        <v>8671250000</v>
      </c>
      <c r="N37" s="29">
        <v>164.55500000000001</v>
      </c>
      <c r="O37" s="15">
        <v>10499800000</v>
      </c>
      <c r="Q37" s="12">
        <v>163.55759</v>
      </c>
      <c r="R37" s="15">
        <v>10766200000</v>
      </c>
      <c r="U37" s="12">
        <v>163.51741000000001</v>
      </c>
      <c r="V37" s="15">
        <v>9203410000</v>
      </c>
      <c r="X37" s="12">
        <v>162.28088</v>
      </c>
      <c r="Y37" s="15">
        <v>8685110000</v>
      </c>
    </row>
    <row r="38" spans="2:25" ht="16">
      <c r="B38" s="12">
        <v>166.31458000000001</v>
      </c>
      <c r="C38" s="15">
        <v>33377000000</v>
      </c>
      <c r="E38" s="12">
        <v>166.34003999999999</v>
      </c>
      <c r="F38" s="15">
        <v>25254200000</v>
      </c>
      <c r="H38" s="12">
        <v>165.30529999999999</v>
      </c>
      <c r="I38" s="15">
        <v>11777000000</v>
      </c>
      <c r="K38" s="12">
        <v>166.50873000000001</v>
      </c>
      <c r="L38" s="15">
        <v>8682560000</v>
      </c>
      <c r="N38" s="29">
        <v>166.73</v>
      </c>
      <c r="O38" s="15">
        <v>10521600000</v>
      </c>
      <c r="Q38" s="12">
        <v>165.70602</v>
      </c>
      <c r="R38" s="15">
        <v>10777600000</v>
      </c>
      <c r="U38" s="12">
        <v>165.59653</v>
      </c>
      <c r="V38" s="15">
        <v>9192820000</v>
      </c>
      <c r="X38" s="12">
        <v>165.02776</v>
      </c>
      <c r="Y38" s="15">
        <v>8719580000</v>
      </c>
    </row>
    <row r="39" spans="2:25" ht="16">
      <c r="B39" s="12">
        <v>168.36718999999999</v>
      </c>
      <c r="C39" s="15">
        <v>33369100000</v>
      </c>
      <c r="E39" s="12">
        <v>168.43562</v>
      </c>
      <c r="F39" s="15">
        <v>25444500000</v>
      </c>
      <c r="H39" s="12">
        <v>167.31432000000001</v>
      </c>
      <c r="I39" s="15">
        <v>11826400000</v>
      </c>
      <c r="K39" s="12">
        <v>168.49450999999999</v>
      </c>
      <c r="L39" s="15">
        <v>8693110000</v>
      </c>
      <c r="N39" s="29">
        <v>168.875</v>
      </c>
      <c r="O39" s="15">
        <v>10549400000</v>
      </c>
      <c r="Q39" s="12">
        <v>167.84551999999999</v>
      </c>
      <c r="R39" s="15">
        <v>10796600000</v>
      </c>
      <c r="U39" s="12">
        <v>167.70453000000001</v>
      </c>
      <c r="V39" s="15">
        <v>9187000000</v>
      </c>
      <c r="X39" s="12">
        <v>167.93591000000001</v>
      </c>
      <c r="Y39" s="15">
        <v>8759980000</v>
      </c>
    </row>
    <row r="40" spans="2:25" ht="16">
      <c r="B40" s="12">
        <v>170.48505</v>
      </c>
      <c r="C40" s="15">
        <v>33208200000</v>
      </c>
      <c r="E40" s="12">
        <v>170.55538999999999</v>
      </c>
      <c r="F40" s="15">
        <v>25351000000</v>
      </c>
      <c r="H40" s="12">
        <v>169.40543</v>
      </c>
      <c r="I40" s="15">
        <v>11764300000</v>
      </c>
      <c r="K40" s="12">
        <v>170.51590999999999</v>
      </c>
      <c r="L40" s="15">
        <v>8703030000</v>
      </c>
      <c r="N40" s="29">
        <v>171.01</v>
      </c>
      <c r="O40" s="15">
        <v>10570700000</v>
      </c>
      <c r="Q40" s="12">
        <v>169.89493999999999</v>
      </c>
      <c r="R40" s="15">
        <v>10811700000</v>
      </c>
      <c r="U40" s="12">
        <v>169.77972</v>
      </c>
      <c r="V40" s="15">
        <v>9171960000</v>
      </c>
      <c r="X40" s="12">
        <v>170.69576000000001</v>
      </c>
      <c r="Y40" s="15">
        <v>8826260000</v>
      </c>
    </row>
    <row r="41" spans="2:25" ht="16">
      <c r="B41" s="12">
        <v>172.61436</v>
      </c>
      <c r="C41" s="15">
        <v>33187400000</v>
      </c>
      <c r="E41" s="12">
        <v>172.65255999999999</v>
      </c>
      <c r="F41" s="15">
        <v>25567300000</v>
      </c>
      <c r="H41" s="12">
        <v>171.52709999999999</v>
      </c>
      <c r="I41" s="15">
        <v>11846900000</v>
      </c>
      <c r="K41" s="12">
        <v>172.50232</v>
      </c>
      <c r="L41" s="15">
        <v>8712310000</v>
      </c>
      <c r="N41" s="29">
        <v>173.142</v>
      </c>
      <c r="O41" s="15">
        <v>10585800000</v>
      </c>
      <c r="Q41" s="12">
        <v>172.00771</v>
      </c>
      <c r="R41" s="15">
        <v>10820800000</v>
      </c>
      <c r="U41" s="12">
        <v>171.85461000000001</v>
      </c>
      <c r="V41" s="15">
        <v>9159220000</v>
      </c>
      <c r="X41" s="12">
        <v>173.09529000000001</v>
      </c>
      <c r="Y41" s="15">
        <v>8898890000</v>
      </c>
    </row>
    <row r="42" spans="2:25" ht="16">
      <c r="B42" s="12">
        <v>174.71692999999999</v>
      </c>
      <c r="C42" s="15">
        <v>33278300000</v>
      </c>
      <c r="E42" s="12">
        <v>174.78345999999999</v>
      </c>
      <c r="F42" s="15">
        <v>25559700000</v>
      </c>
      <c r="H42" s="12">
        <v>173.64877000000001</v>
      </c>
      <c r="I42" s="15">
        <v>11824300000</v>
      </c>
      <c r="K42" s="12">
        <v>174.59662</v>
      </c>
      <c r="L42" s="15">
        <v>8720900000</v>
      </c>
      <c r="N42" s="29">
        <v>175.285</v>
      </c>
      <c r="O42" s="15">
        <v>10603900000</v>
      </c>
      <c r="Q42" s="12">
        <v>174.07687000000001</v>
      </c>
      <c r="R42" s="15">
        <v>10827500000</v>
      </c>
      <c r="U42" s="12">
        <v>173.97215</v>
      </c>
      <c r="V42" s="15">
        <v>9139280000</v>
      </c>
      <c r="X42" s="12">
        <v>174.54602</v>
      </c>
      <c r="Y42" s="15">
        <v>8981630000</v>
      </c>
    </row>
    <row r="43" spans="2:25" ht="16">
      <c r="B43" s="12">
        <v>176.77242000000001</v>
      </c>
      <c r="C43" s="15">
        <v>33266100000</v>
      </c>
      <c r="E43" s="12">
        <v>176.85262</v>
      </c>
      <c r="F43" s="15">
        <v>25587000000</v>
      </c>
      <c r="H43" s="12">
        <v>175.71794</v>
      </c>
      <c r="I43" s="15">
        <v>11809400000</v>
      </c>
      <c r="K43" s="12">
        <v>176.6696</v>
      </c>
      <c r="L43" s="15">
        <v>8728800000</v>
      </c>
      <c r="N43" s="29">
        <v>177.41399999999999</v>
      </c>
      <c r="O43" s="15">
        <v>10620600000</v>
      </c>
      <c r="Q43" s="12">
        <v>176.14952</v>
      </c>
      <c r="R43" s="15">
        <v>10842700000</v>
      </c>
      <c r="U43" s="12">
        <v>176.02094</v>
      </c>
      <c r="V43" s="15">
        <v>9142780000</v>
      </c>
      <c r="X43" s="12">
        <v>176.10561000000001</v>
      </c>
      <c r="Y43" s="15">
        <v>9067470000</v>
      </c>
    </row>
    <row r="44" spans="2:25" ht="16">
      <c r="B44" s="12">
        <v>178.90395000000001</v>
      </c>
      <c r="C44" s="15">
        <v>33255500000</v>
      </c>
      <c r="E44" s="12">
        <v>179.11529999999999</v>
      </c>
      <c r="F44" s="15">
        <v>25402300000</v>
      </c>
      <c r="H44" s="12">
        <v>177.79186999999999</v>
      </c>
      <c r="I44" s="15">
        <v>11827400000</v>
      </c>
      <c r="K44" s="12">
        <v>178.79764</v>
      </c>
      <c r="L44" s="15">
        <v>8735970000</v>
      </c>
      <c r="N44" s="29">
        <v>179.56800000000001</v>
      </c>
      <c r="O44" s="15">
        <v>10633200000</v>
      </c>
      <c r="Q44" s="12">
        <v>178.21455</v>
      </c>
      <c r="R44" s="15">
        <v>10850600000</v>
      </c>
      <c r="U44" s="12">
        <v>178.1404</v>
      </c>
      <c r="V44" s="15">
        <v>9125370000</v>
      </c>
      <c r="X44" s="12">
        <v>177.74794</v>
      </c>
      <c r="Y44" s="15">
        <v>9160280000</v>
      </c>
    </row>
    <row r="45" spans="2:25" ht="16">
      <c r="B45" s="12">
        <v>181.0078</v>
      </c>
      <c r="C45" s="15">
        <v>32865300000</v>
      </c>
      <c r="E45" s="12">
        <v>181.88498999999999</v>
      </c>
      <c r="F45" s="15">
        <v>25421200000</v>
      </c>
      <c r="H45" s="12">
        <v>179.90621999999999</v>
      </c>
      <c r="I45" s="15">
        <v>11880400000</v>
      </c>
      <c r="K45" s="12">
        <v>180.93172999999999</v>
      </c>
      <c r="L45" s="15">
        <v>8742300000</v>
      </c>
      <c r="N45" s="29">
        <v>181.68100000000001</v>
      </c>
      <c r="O45" s="15">
        <v>10645300000</v>
      </c>
      <c r="Q45" s="12">
        <v>180.34990999999999</v>
      </c>
      <c r="R45" s="15">
        <v>10861200000</v>
      </c>
      <c r="U45" s="12">
        <v>180.24297000000001</v>
      </c>
      <c r="V45" s="15">
        <v>9112470000</v>
      </c>
      <c r="X45" s="12">
        <v>179.37595999999999</v>
      </c>
      <c r="Y45" s="15">
        <v>9258810000</v>
      </c>
    </row>
    <row r="46" spans="2:25" ht="16">
      <c r="B46" s="12">
        <v>183.09637000000001</v>
      </c>
      <c r="C46" s="15">
        <v>33120400000</v>
      </c>
      <c r="E46" s="12">
        <v>184.50636</v>
      </c>
      <c r="F46" s="15">
        <v>25459700000</v>
      </c>
      <c r="H46" s="12">
        <v>182.01517000000001</v>
      </c>
      <c r="I46" s="15">
        <v>11818200000</v>
      </c>
      <c r="K46" s="12">
        <v>182.99897999999999</v>
      </c>
      <c r="L46" s="15">
        <v>8747750000</v>
      </c>
      <c r="N46" s="29">
        <v>183.84100000000001</v>
      </c>
      <c r="O46" s="15">
        <v>10651600000</v>
      </c>
      <c r="Q46" s="12">
        <v>182.43402</v>
      </c>
      <c r="R46" s="15">
        <v>10866000000</v>
      </c>
      <c r="U46" s="12">
        <v>182.32454000000001</v>
      </c>
      <c r="V46" s="15">
        <v>9104290000</v>
      </c>
      <c r="X46" s="12">
        <v>181.26434</v>
      </c>
      <c r="Y46" s="15">
        <v>9360270000</v>
      </c>
    </row>
    <row r="47" spans="2:25" ht="16">
      <c r="B47" s="12">
        <v>185.15941000000001</v>
      </c>
      <c r="C47" s="15">
        <v>33138500000</v>
      </c>
      <c r="E47" s="12">
        <v>187.02063000000001</v>
      </c>
      <c r="F47" s="15">
        <v>25445000000</v>
      </c>
      <c r="H47" s="12">
        <v>184.08878000000001</v>
      </c>
      <c r="I47" s="15">
        <v>11910400000</v>
      </c>
      <c r="K47" s="12">
        <v>185.05981</v>
      </c>
      <c r="L47" s="15">
        <v>8752330000</v>
      </c>
      <c r="N47" s="29">
        <v>185.98400000000001</v>
      </c>
      <c r="O47" s="15">
        <v>10665000000</v>
      </c>
      <c r="Q47" s="12">
        <v>184.53915000000001</v>
      </c>
      <c r="R47" s="15">
        <v>10876100000</v>
      </c>
      <c r="U47" s="12">
        <v>184.38319000000001</v>
      </c>
      <c r="V47" s="15">
        <v>9114990000</v>
      </c>
      <c r="X47" s="12">
        <v>183.20523</v>
      </c>
      <c r="Y47" s="15">
        <v>9463740000</v>
      </c>
    </row>
    <row r="48" spans="2:25" ht="16">
      <c r="B48" s="12">
        <v>187.28546</v>
      </c>
      <c r="C48" s="15">
        <v>33089500000</v>
      </c>
      <c r="E48" s="12">
        <v>188.44855999999999</v>
      </c>
      <c r="F48" s="15">
        <v>25339200000</v>
      </c>
      <c r="H48" s="12">
        <v>186.20178000000001</v>
      </c>
      <c r="I48" s="15">
        <v>11893100000</v>
      </c>
      <c r="K48" s="12">
        <v>187.13750999999999</v>
      </c>
      <c r="L48" s="15">
        <v>8756110000</v>
      </c>
      <c r="N48" s="29">
        <v>188.126</v>
      </c>
      <c r="O48" s="15">
        <v>10667100000</v>
      </c>
      <c r="Q48" s="12">
        <v>186.67028999999999</v>
      </c>
      <c r="R48" s="15">
        <v>10887800000</v>
      </c>
      <c r="U48" s="12">
        <v>186.43652</v>
      </c>
      <c r="V48" s="15">
        <v>9098960000</v>
      </c>
      <c r="X48" s="12">
        <v>185.17895999999999</v>
      </c>
      <c r="Y48" s="15">
        <v>9558880000</v>
      </c>
    </row>
    <row r="49" spans="2:25" ht="16">
      <c r="B49" s="12">
        <v>189.39919</v>
      </c>
      <c r="C49" s="15">
        <v>32804300000</v>
      </c>
      <c r="E49" s="12">
        <v>190.02016</v>
      </c>
      <c r="F49" s="15">
        <v>25414700000</v>
      </c>
      <c r="H49" s="12">
        <v>188.31342000000001</v>
      </c>
      <c r="I49" s="15">
        <v>11920700000</v>
      </c>
      <c r="K49" s="12">
        <v>189.24545000000001</v>
      </c>
      <c r="L49" s="15">
        <v>8759070000</v>
      </c>
      <c r="N49" s="29">
        <v>190.26300000000001</v>
      </c>
      <c r="O49" s="15">
        <v>10672800000</v>
      </c>
      <c r="Q49" s="12">
        <v>188.74001999999999</v>
      </c>
      <c r="R49" s="15">
        <v>10901200000</v>
      </c>
      <c r="U49" s="12">
        <v>188.56479999999999</v>
      </c>
      <c r="V49" s="15">
        <v>9101470000</v>
      </c>
      <c r="X49" s="12">
        <v>187.16826</v>
      </c>
      <c r="Y49" s="15">
        <v>9655650000</v>
      </c>
    </row>
    <row r="50" spans="2:25" ht="16">
      <c r="B50" s="12">
        <v>191.46261999999999</v>
      </c>
      <c r="C50" s="15">
        <v>32959400000</v>
      </c>
      <c r="E50" s="12">
        <v>191.91585000000001</v>
      </c>
      <c r="F50" s="15">
        <v>25424200000</v>
      </c>
      <c r="H50" s="12">
        <v>190.37568999999999</v>
      </c>
      <c r="I50" s="15">
        <v>11990800000</v>
      </c>
      <c r="K50" s="12">
        <v>191.33563000000001</v>
      </c>
      <c r="L50" s="15">
        <v>8761200000</v>
      </c>
      <c r="N50" s="29">
        <v>192.40799999999999</v>
      </c>
      <c r="O50" s="15">
        <v>10679900000</v>
      </c>
      <c r="Q50" s="12">
        <v>191.04311999999999</v>
      </c>
      <c r="R50" s="15">
        <v>10907600000</v>
      </c>
      <c r="U50" s="12">
        <v>190.67264</v>
      </c>
      <c r="V50" s="15">
        <v>9068840000</v>
      </c>
      <c r="X50" s="12">
        <v>189.30688000000001</v>
      </c>
      <c r="Y50" s="15">
        <v>9747800000</v>
      </c>
    </row>
    <row r="51" spans="2:25" ht="16">
      <c r="B51" s="12">
        <v>193.59154000000001</v>
      </c>
      <c r="C51" s="15">
        <v>32795000000</v>
      </c>
      <c r="E51" s="12">
        <v>194.05748</v>
      </c>
      <c r="F51" s="15">
        <v>25355100000</v>
      </c>
      <c r="H51" s="12">
        <v>192.49225999999999</v>
      </c>
      <c r="I51" s="15">
        <v>11925100000</v>
      </c>
      <c r="K51" s="12">
        <v>193.43557999999999</v>
      </c>
      <c r="L51" s="15">
        <v>8762480000</v>
      </c>
      <c r="N51" s="29">
        <v>194.53200000000001</v>
      </c>
      <c r="O51" s="15">
        <v>10666100000</v>
      </c>
      <c r="Q51" s="12">
        <v>193.03271000000001</v>
      </c>
      <c r="R51" s="15">
        <v>10915700000</v>
      </c>
      <c r="U51" s="12">
        <v>192.75827000000001</v>
      </c>
      <c r="V51" s="15">
        <v>9059460000</v>
      </c>
      <c r="X51" s="12">
        <v>191.38686999999999</v>
      </c>
      <c r="Y51" s="15">
        <v>9835710000</v>
      </c>
    </row>
    <row r="52" spans="2:25" ht="16">
      <c r="B52" s="12">
        <v>195.68268</v>
      </c>
      <c r="C52" s="15">
        <v>32847400000</v>
      </c>
      <c r="E52" s="12">
        <v>195.97248999999999</v>
      </c>
      <c r="F52" s="15">
        <v>25383000000</v>
      </c>
      <c r="H52" s="12">
        <v>194.63517999999999</v>
      </c>
      <c r="I52" s="15">
        <v>11910500000</v>
      </c>
      <c r="K52" s="12">
        <v>195.55426</v>
      </c>
      <c r="L52" s="15">
        <v>8762920000</v>
      </c>
      <c r="N52" s="29">
        <v>196.67699999999999</v>
      </c>
      <c r="O52" s="15">
        <v>10657500000</v>
      </c>
      <c r="Q52" s="12">
        <v>195.04572999999999</v>
      </c>
      <c r="R52" s="15">
        <v>10926400000</v>
      </c>
      <c r="U52" s="12">
        <v>194.81644</v>
      </c>
      <c r="V52" s="15">
        <v>9047480000</v>
      </c>
      <c r="X52" s="12">
        <v>193.44583</v>
      </c>
      <c r="Y52" s="15">
        <v>9921610000</v>
      </c>
    </row>
    <row r="53" spans="2:25" ht="16">
      <c r="B53" s="12">
        <v>197.79057</v>
      </c>
      <c r="C53" s="15">
        <v>32747700000</v>
      </c>
      <c r="E53" s="12">
        <v>197.89975000000001</v>
      </c>
      <c r="F53" s="15">
        <v>25385500000</v>
      </c>
      <c r="H53" s="12">
        <v>196.68661</v>
      </c>
      <c r="I53" s="15">
        <v>11932400000</v>
      </c>
      <c r="K53" s="12">
        <v>197.63557</v>
      </c>
      <c r="L53" s="15">
        <v>8762550000</v>
      </c>
      <c r="N53" s="29">
        <v>198.81299999999999</v>
      </c>
      <c r="O53" s="15">
        <v>10643900000</v>
      </c>
      <c r="Q53" s="12">
        <v>197.43854999999999</v>
      </c>
      <c r="R53" s="15">
        <v>10933200000</v>
      </c>
      <c r="U53" s="12">
        <v>196.91658000000001</v>
      </c>
      <c r="V53" s="15">
        <v>9077290000</v>
      </c>
      <c r="X53" s="12">
        <v>195.55554000000001</v>
      </c>
      <c r="Y53" s="15">
        <v>9998810000</v>
      </c>
    </row>
    <row r="54" spans="2:25" ht="16">
      <c r="B54" s="12">
        <v>199.86578</v>
      </c>
      <c r="C54" s="15">
        <v>32727500000</v>
      </c>
      <c r="E54" s="12">
        <v>199.95872</v>
      </c>
      <c r="F54" s="15">
        <v>25355700000</v>
      </c>
      <c r="H54" s="12">
        <v>198.81482</v>
      </c>
      <c r="I54" s="15">
        <v>11923800000</v>
      </c>
      <c r="K54" s="12">
        <v>199.69582</v>
      </c>
      <c r="L54" s="15">
        <v>8761360000</v>
      </c>
      <c r="N54" s="29">
        <v>200.94</v>
      </c>
      <c r="O54" s="15">
        <v>10642500000</v>
      </c>
      <c r="Q54" s="12">
        <v>199.50612000000001</v>
      </c>
      <c r="R54" s="15">
        <v>10931800000</v>
      </c>
      <c r="U54" s="12">
        <v>199.01087999999999</v>
      </c>
      <c r="V54" s="15">
        <v>9058520000</v>
      </c>
      <c r="X54" s="12">
        <v>197.67758000000001</v>
      </c>
      <c r="Y54" s="15">
        <v>10078700000</v>
      </c>
    </row>
    <row r="55" spans="2:25" ht="16">
      <c r="B55" s="12">
        <v>201.93431000000001</v>
      </c>
      <c r="C55" s="15">
        <v>32676800000</v>
      </c>
      <c r="E55" s="12">
        <v>202.06829999999999</v>
      </c>
      <c r="F55" s="15">
        <v>25490900000</v>
      </c>
      <c r="H55" s="12">
        <v>200.95432</v>
      </c>
      <c r="I55" s="15">
        <v>11933200000</v>
      </c>
      <c r="K55" s="12">
        <v>201.828</v>
      </c>
      <c r="L55" s="15">
        <v>8759370000</v>
      </c>
      <c r="N55" s="29">
        <v>203.101</v>
      </c>
      <c r="O55" s="15">
        <v>10628500000</v>
      </c>
      <c r="Q55" s="12">
        <v>201.51481999999999</v>
      </c>
      <c r="R55" s="15">
        <v>10951500000</v>
      </c>
      <c r="U55" s="12">
        <v>201.09435999999999</v>
      </c>
      <c r="V55" s="15">
        <v>9009960000</v>
      </c>
      <c r="X55" s="12">
        <v>199.79927000000001</v>
      </c>
      <c r="Y55" s="15">
        <v>10155200000</v>
      </c>
    </row>
    <row r="56" spans="2:25" ht="16">
      <c r="B56" s="12">
        <v>204.04675</v>
      </c>
      <c r="C56" s="15">
        <v>33041100000</v>
      </c>
      <c r="E56" s="12">
        <v>204.16578999999999</v>
      </c>
      <c r="F56" s="15">
        <v>25523800000</v>
      </c>
      <c r="H56" s="12">
        <v>203.07217</v>
      </c>
      <c r="I56" s="15">
        <v>11930800000</v>
      </c>
      <c r="K56" s="12">
        <v>203.89684</v>
      </c>
      <c r="L56" s="15">
        <v>8756600000</v>
      </c>
      <c r="N56" s="29">
        <v>205.18299999999999</v>
      </c>
      <c r="O56" s="15">
        <v>10622600000</v>
      </c>
      <c r="Q56" s="12">
        <v>203.67468</v>
      </c>
      <c r="R56" s="15">
        <v>10950600000</v>
      </c>
      <c r="U56" s="12">
        <v>203.19533999999999</v>
      </c>
      <c r="V56" s="15">
        <v>8980280000</v>
      </c>
      <c r="X56" s="12">
        <v>201.89420999999999</v>
      </c>
      <c r="Y56" s="15">
        <v>10230700000</v>
      </c>
    </row>
    <row r="57" spans="2:25" ht="16">
      <c r="B57" s="12">
        <v>206.30710999999999</v>
      </c>
      <c r="C57" s="15">
        <v>33081200000</v>
      </c>
      <c r="E57" s="12">
        <v>206.23857000000001</v>
      </c>
      <c r="F57" s="15">
        <v>25566200000</v>
      </c>
      <c r="H57" s="12">
        <v>205.11037999999999</v>
      </c>
      <c r="I57" s="15">
        <v>11918200000</v>
      </c>
      <c r="K57" s="12">
        <v>205.98206999999999</v>
      </c>
      <c r="L57" s="15">
        <v>8753040000</v>
      </c>
      <c r="N57" s="29">
        <v>207.38800000000001</v>
      </c>
      <c r="O57" s="15">
        <v>10605100000</v>
      </c>
      <c r="Q57" s="12">
        <v>205.74348000000001</v>
      </c>
      <c r="R57" s="15">
        <v>10951200000</v>
      </c>
      <c r="U57" s="12">
        <v>205.27850000000001</v>
      </c>
      <c r="V57" s="15">
        <v>8979320000</v>
      </c>
      <c r="X57" s="12">
        <v>203.95891</v>
      </c>
      <c r="Y57" s="15">
        <v>10284500000</v>
      </c>
    </row>
    <row r="58" spans="2:25" ht="16">
      <c r="B58" s="12">
        <v>208.43187</v>
      </c>
      <c r="C58" s="15">
        <v>33099200000</v>
      </c>
      <c r="E58" s="12">
        <v>208.33452</v>
      </c>
      <c r="F58" s="15">
        <v>25562700000</v>
      </c>
      <c r="H58" s="12">
        <v>207.21145999999999</v>
      </c>
      <c r="I58" s="15">
        <v>11940000000</v>
      </c>
      <c r="K58" s="12">
        <v>208.09273999999999</v>
      </c>
      <c r="L58" s="15">
        <v>8748740000</v>
      </c>
      <c r="N58" s="29">
        <v>209.52600000000001</v>
      </c>
      <c r="O58" s="15">
        <v>10597000000</v>
      </c>
      <c r="Q58" s="12">
        <v>207.9006</v>
      </c>
      <c r="R58" s="15">
        <v>10959200000</v>
      </c>
      <c r="U58" s="12">
        <v>207.37894</v>
      </c>
      <c r="V58" s="15">
        <v>8976410000</v>
      </c>
      <c r="X58" s="12">
        <v>206.06117</v>
      </c>
      <c r="Y58" s="15">
        <v>10332300000</v>
      </c>
    </row>
    <row r="59" spans="2:25" ht="16">
      <c r="B59" s="12">
        <v>210.53099</v>
      </c>
      <c r="C59" s="15">
        <v>33095700000</v>
      </c>
      <c r="E59" s="12">
        <v>210.43136999999999</v>
      </c>
      <c r="F59" s="15">
        <v>25615300000</v>
      </c>
      <c r="H59" s="12">
        <v>209.37466000000001</v>
      </c>
      <c r="I59" s="15">
        <v>11906100000</v>
      </c>
      <c r="K59" s="12">
        <v>210.18437</v>
      </c>
      <c r="L59" s="15">
        <v>8743710000</v>
      </c>
      <c r="N59" s="29">
        <v>211.64599999999999</v>
      </c>
      <c r="O59" s="15">
        <v>10591700000</v>
      </c>
      <c r="Q59" s="12">
        <v>210.00710000000001</v>
      </c>
      <c r="R59" s="15">
        <v>10976300000</v>
      </c>
      <c r="U59" s="12">
        <v>209.42845</v>
      </c>
      <c r="V59" s="15">
        <v>8955150000</v>
      </c>
      <c r="X59" s="12">
        <v>208.19843</v>
      </c>
      <c r="Y59" s="15">
        <v>10378200000</v>
      </c>
    </row>
    <row r="60" spans="2:25" ht="16">
      <c r="B60" s="12">
        <v>212.53871000000001</v>
      </c>
      <c r="C60" s="15">
        <v>33079200000</v>
      </c>
      <c r="E60" s="12">
        <v>212.53586000000001</v>
      </c>
      <c r="F60" s="15">
        <v>25594000000</v>
      </c>
      <c r="H60" s="12">
        <v>211.48074</v>
      </c>
      <c r="I60" s="15">
        <v>11944600000</v>
      </c>
      <c r="K60" s="12">
        <v>212.29173</v>
      </c>
      <c r="L60" s="15">
        <v>8737960000</v>
      </c>
      <c r="N60" s="29">
        <v>213.80600000000001</v>
      </c>
      <c r="O60" s="15">
        <v>10582400000</v>
      </c>
      <c r="Q60" s="12">
        <v>211.9308</v>
      </c>
      <c r="R60" s="15">
        <v>10974800000</v>
      </c>
      <c r="U60" s="12">
        <v>211.55141</v>
      </c>
      <c r="V60" s="15">
        <v>8940340000</v>
      </c>
      <c r="X60" s="12">
        <v>210.26363000000001</v>
      </c>
      <c r="Y60" s="15">
        <v>10425600000</v>
      </c>
    </row>
    <row r="61" spans="2:25" ht="16">
      <c r="B61" s="12">
        <v>214.57828000000001</v>
      </c>
      <c r="C61" s="15">
        <v>33136600000</v>
      </c>
      <c r="E61" s="12">
        <v>214.65102999999999</v>
      </c>
      <c r="F61" s="15">
        <v>25645900000</v>
      </c>
      <c r="H61" s="12">
        <v>213.52269000000001</v>
      </c>
      <c r="I61" s="15">
        <v>11955300000</v>
      </c>
      <c r="K61" s="12">
        <v>214.48907</v>
      </c>
      <c r="L61" s="15">
        <v>8731520000</v>
      </c>
      <c r="N61" s="29">
        <v>215.941</v>
      </c>
      <c r="O61" s="15">
        <v>10569200000</v>
      </c>
      <c r="Q61" s="12">
        <v>214.14839000000001</v>
      </c>
      <c r="R61" s="15">
        <v>10980100000</v>
      </c>
      <c r="U61" s="12">
        <v>213.64005</v>
      </c>
      <c r="V61" s="15">
        <v>8936760000</v>
      </c>
      <c r="X61" s="12">
        <v>212.37035</v>
      </c>
      <c r="Y61" s="15">
        <v>10466900000</v>
      </c>
    </row>
    <row r="62" spans="2:25" ht="16">
      <c r="B62" s="12">
        <v>216.69136</v>
      </c>
      <c r="C62" s="15">
        <v>33064900000</v>
      </c>
      <c r="E62" s="12">
        <v>216.74419</v>
      </c>
      <c r="F62" s="15">
        <v>25555200000</v>
      </c>
      <c r="H62" s="12">
        <v>215.60066</v>
      </c>
      <c r="I62" s="15">
        <v>11954900000</v>
      </c>
      <c r="K62" s="12">
        <v>217.69537</v>
      </c>
      <c r="L62" s="15">
        <v>8724410000</v>
      </c>
      <c r="N62" s="29">
        <v>218.07900000000001</v>
      </c>
      <c r="O62" s="15">
        <v>10520200000</v>
      </c>
      <c r="Q62" s="12">
        <v>216.12735000000001</v>
      </c>
      <c r="R62" s="15">
        <v>10971400000</v>
      </c>
      <c r="U62" s="12">
        <v>215.68037000000001</v>
      </c>
      <c r="V62" s="15">
        <v>8906140000</v>
      </c>
      <c r="X62" s="12">
        <v>214.46187</v>
      </c>
      <c r="Y62" s="15">
        <v>10505000000</v>
      </c>
    </row>
    <row r="63" spans="2:25" ht="16">
      <c r="B63" s="12">
        <v>218.77880999999999</v>
      </c>
      <c r="C63" s="15">
        <v>33125500000</v>
      </c>
      <c r="E63" s="12">
        <v>218.82431</v>
      </c>
      <c r="F63" s="15">
        <v>25672300000</v>
      </c>
      <c r="H63" s="12">
        <v>217.71827999999999</v>
      </c>
      <c r="I63" s="15">
        <v>11963100000</v>
      </c>
      <c r="K63" s="12">
        <v>220.25532999999999</v>
      </c>
      <c r="L63" s="15">
        <v>8716660000</v>
      </c>
      <c r="N63" s="29">
        <v>220.22399999999999</v>
      </c>
      <c r="O63" s="15">
        <v>10500900000</v>
      </c>
      <c r="Q63" s="12">
        <v>218.20908</v>
      </c>
      <c r="R63" s="15">
        <v>10985300000</v>
      </c>
      <c r="U63" s="12">
        <v>217.77431000000001</v>
      </c>
      <c r="V63" s="15">
        <v>8877880000</v>
      </c>
      <c r="X63" s="12">
        <v>216.57147000000001</v>
      </c>
      <c r="Y63" s="15">
        <v>10537600000</v>
      </c>
    </row>
    <row r="64" spans="2:25" ht="16">
      <c r="B64" s="12">
        <v>220.97686999999999</v>
      </c>
      <c r="C64" s="15">
        <v>33105500000</v>
      </c>
      <c r="E64" s="12">
        <v>220.93422000000001</v>
      </c>
      <c r="F64" s="15">
        <v>25677800000</v>
      </c>
      <c r="H64" s="12">
        <v>219.78838999999999</v>
      </c>
      <c r="I64" s="15">
        <v>12007400000</v>
      </c>
      <c r="K64" s="12">
        <v>222.59504999999999</v>
      </c>
      <c r="L64" s="15">
        <v>8708250000</v>
      </c>
      <c r="N64" s="29">
        <v>222.36099999999999</v>
      </c>
      <c r="O64" s="15">
        <v>10485800000</v>
      </c>
      <c r="Q64" s="12">
        <v>220.25785999999999</v>
      </c>
      <c r="R64" s="15">
        <v>10984000000</v>
      </c>
      <c r="U64" s="12">
        <v>219.85683</v>
      </c>
      <c r="V64" s="15">
        <v>8859900000</v>
      </c>
      <c r="X64" s="12">
        <v>218.65720999999999</v>
      </c>
      <c r="Y64" s="15">
        <v>10568900000</v>
      </c>
    </row>
    <row r="65" spans="2:25" ht="16">
      <c r="B65" s="12">
        <v>222.98508000000001</v>
      </c>
      <c r="C65" s="15">
        <v>33064200000</v>
      </c>
      <c r="E65" s="12">
        <v>223.03</v>
      </c>
      <c r="F65" s="15">
        <v>25701600000</v>
      </c>
      <c r="H65" s="12">
        <v>221.87096</v>
      </c>
      <c r="I65" s="15">
        <v>11948400000</v>
      </c>
      <c r="K65" s="12">
        <v>223.95464000000001</v>
      </c>
      <c r="L65" s="15">
        <v>8699220000</v>
      </c>
      <c r="N65" s="29">
        <v>224.49199999999999</v>
      </c>
      <c r="O65" s="15">
        <v>10487900000</v>
      </c>
      <c r="Q65" s="12">
        <v>222.34357</v>
      </c>
      <c r="R65" s="15">
        <v>10984400000</v>
      </c>
      <c r="U65" s="12">
        <v>221.96996999999999</v>
      </c>
      <c r="V65" s="15">
        <v>8848390000</v>
      </c>
      <c r="X65" s="12">
        <v>220.73497</v>
      </c>
      <c r="Y65" s="15">
        <v>10602200000</v>
      </c>
    </row>
    <row r="66" spans="2:25" ht="16">
      <c r="B66" s="12">
        <v>225.14718999999999</v>
      </c>
      <c r="C66" s="15">
        <v>33090000000</v>
      </c>
      <c r="E66" s="12">
        <v>225.13074</v>
      </c>
      <c r="F66" s="15">
        <v>25697500000</v>
      </c>
      <c r="H66" s="12">
        <v>223.98278999999999</v>
      </c>
      <c r="I66" s="15">
        <v>11920600000</v>
      </c>
      <c r="K66" s="12">
        <v>225.49323999999999</v>
      </c>
      <c r="L66" s="15">
        <v>8689530000</v>
      </c>
      <c r="N66" s="29">
        <v>226.572</v>
      </c>
      <c r="O66" s="15">
        <v>10485500000</v>
      </c>
      <c r="Q66" s="12">
        <v>224.44746000000001</v>
      </c>
      <c r="R66" s="15">
        <v>10984900000</v>
      </c>
      <c r="U66" s="12">
        <v>224.05112</v>
      </c>
      <c r="V66" s="15">
        <v>8831340000</v>
      </c>
      <c r="X66" s="12">
        <v>222.8383</v>
      </c>
      <c r="Y66" s="15">
        <v>10631000000</v>
      </c>
    </row>
    <row r="67" spans="2:25" ht="16">
      <c r="B67" s="12">
        <v>227.50565</v>
      </c>
      <c r="C67" s="15">
        <v>33081300000</v>
      </c>
      <c r="E67" s="12">
        <v>227.22192000000001</v>
      </c>
      <c r="F67" s="15">
        <v>25720500000</v>
      </c>
      <c r="H67" s="12">
        <v>226.07687000000001</v>
      </c>
      <c r="I67" s="15">
        <v>12003600000</v>
      </c>
      <c r="K67" s="12">
        <v>227.29745</v>
      </c>
      <c r="L67" s="15">
        <v>8679220000</v>
      </c>
      <c r="N67" s="29">
        <v>228.75399999999999</v>
      </c>
      <c r="O67" s="15">
        <v>10473900000</v>
      </c>
      <c r="Q67" s="12">
        <v>226.55133000000001</v>
      </c>
      <c r="R67" s="15">
        <v>10975100000</v>
      </c>
      <c r="U67" s="12">
        <v>226.13875999999999</v>
      </c>
      <c r="V67" s="15">
        <v>8816930000</v>
      </c>
      <c r="X67" s="12">
        <v>224.92766</v>
      </c>
      <c r="Y67" s="15">
        <v>10660900000</v>
      </c>
    </row>
    <row r="68" spans="2:25" ht="16">
      <c r="B68" s="12">
        <v>230.30090000000001</v>
      </c>
      <c r="C68" s="15">
        <v>33044800000</v>
      </c>
      <c r="E68" s="12">
        <v>229.31241</v>
      </c>
      <c r="F68" s="15">
        <v>25699100000</v>
      </c>
      <c r="H68" s="12">
        <v>228.16672</v>
      </c>
      <c r="I68" s="15">
        <v>12047300000</v>
      </c>
      <c r="K68" s="12">
        <v>229.17372</v>
      </c>
      <c r="L68" s="15">
        <v>8668250000</v>
      </c>
      <c r="N68" s="29">
        <v>230.916</v>
      </c>
      <c r="O68" s="15">
        <v>10462500000</v>
      </c>
      <c r="Q68" s="12">
        <v>228.65419</v>
      </c>
      <c r="R68" s="15">
        <v>10972300000</v>
      </c>
      <c r="U68" s="12">
        <v>228.22130999999999</v>
      </c>
      <c r="V68" s="15">
        <v>8795060000</v>
      </c>
      <c r="X68" s="12">
        <v>227.04705999999999</v>
      </c>
      <c r="Y68" s="15">
        <v>10688500000</v>
      </c>
    </row>
    <row r="69" spans="2:25" ht="16">
      <c r="B69" s="12">
        <v>232.57986</v>
      </c>
      <c r="C69" s="15">
        <v>32982800000</v>
      </c>
      <c r="E69" s="12">
        <v>231.37479999999999</v>
      </c>
      <c r="F69" s="15">
        <v>25690300000</v>
      </c>
      <c r="H69" s="12">
        <v>230.29271</v>
      </c>
      <c r="I69" s="15">
        <v>11923400000</v>
      </c>
      <c r="K69" s="12">
        <v>231.15851000000001</v>
      </c>
      <c r="L69" s="15">
        <v>8656630000</v>
      </c>
      <c r="N69" s="29">
        <v>233.02</v>
      </c>
      <c r="O69" s="15">
        <v>10450000000</v>
      </c>
      <c r="Q69" s="12">
        <v>230.73381000000001</v>
      </c>
      <c r="R69" s="15">
        <v>10983500000</v>
      </c>
      <c r="U69" s="12">
        <v>230.33212</v>
      </c>
      <c r="V69" s="15">
        <v>8791620000</v>
      </c>
      <c r="X69" s="12">
        <v>229.17689999999999</v>
      </c>
      <c r="Y69" s="15">
        <v>10716900000</v>
      </c>
    </row>
    <row r="70" spans="2:25" ht="16">
      <c r="B70" s="12">
        <v>234.37485000000001</v>
      </c>
      <c r="C70" s="15">
        <v>32943800000</v>
      </c>
      <c r="E70" s="12">
        <v>233.49039999999999</v>
      </c>
      <c r="F70" s="15">
        <v>25696400000</v>
      </c>
      <c r="H70" s="12">
        <v>232.38564</v>
      </c>
      <c r="I70" s="15">
        <v>11992400000</v>
      </c>
      <c r="K70" s="12">
        <v>233.19531000000001</v>
      </c>
      <c r="L70" s="15">
        <v>8644340000</v>
      </c>
      <c r="N70" s="29">
        <v>235.184</v>
      </c>
      <c r="O70" s="15">
        <v>10427700000</v>
      </c>
      <c r="Q70" s="12">
        <v>232.82736</v>
      </c>
      <c r="R70" s="15">
        <v>10961500000</v>
      </c>
      <c r="U70" s="12">
        <v>232.46729999999999</v>
      </c>
      <c r="V70" s="15">
        <v>8772590000</v>
      </c>
      <c r="X70" s="12">
        <v>231.26349999999999</v>
      </c>
      <c r="Y70" s="15">
        <v>10743900000</v>
      </c>
    </row>
    <row r="71" spans="2:25" ht="16">
      <c r="B71" s="12">
        <v>236.06943000000001</v>
      </c>
      <c r="C71" s="15">
        <v>32976700000</v>
      </c>
      <c r="E71" s="12">
        <v>235.59367</v>
      </c>
      <c r="F71" s="15">
        <v>25677100000</v>
      </c>
      <c r="H71" s="12">
        <v>234.49284</v>
      </c>
      <c r="I71" s="15">
        <v>11966800000</v>
      </c>
      <c r="K71" s="12">
        <v>235.30930000000001</v>
      </c>
      <c r="L71" s="15">
        <v>8631390000</v>
      </c>
      <c r="N71" s="29">
        <v>237.35400000000001</v>
      </c>
      <c r="O71" s="15">
        <v>10398300000</v>
      </c>
      <c r="Q71" s="12">
        <v>234.91927000000001</v>
      </c>
      <c r="R71" s="15">
        <v>10952600000</v>
      </c>
      <c r="U71" s="12">
        <v>234.61179000000001</v>
      </c>
      <c r="V71" s="15">
        <v>8758550000</v>
      </c>
      <c r="X71" s="12">
        <v>233.42998</v>
      </c>
      <c r="Y71" s="15">
        <v>10769700000</v>
      </c>
    </row>
    <row r="72" spans="2:25" ht="16">
      <c r="B72" s="12">
        <v>237.91301999999999</v>
      </c>
      <c r="C72" s="15">
        <v>32968800000</v>
      </c>
      <c r="E72" s="12">
        <v>237.68604999999999</v>
      </c>
      <c r="F72" s="15">
        <v>25636400000</v>
      </c>
      <c r="H72" s="12">
        <v>236.61510000000001</v>
      </c>
      <c r="I72" s="15">
        <v>11955200000</v>
      </c>
      <c r="K72" s="12">
        <v>237.39136999999999</v>
      </c>
      <c r="L72" s="15">
        <v>8617750000</v>
      </c>
      <c r="N72" s="29">
        <v>239.43100000000001</v>
      </c>
      <c r="O72" s="15">
        <v>10372700000</v>
      </c>
      <c r="Q72" s="12">
        <v>237.03138999999999</v>
      </c>
      <c r="R72" s="15">
        <v>10951400000</v>
      </c>
      <c r="U72" s="12">
        <v>236.68817000000001</v>
      </c>
      <c r="V72" s="15">
        <v>8749070000</v>
      </c>
      <c r="X72" s="12">
        <v>235.45227</v>
      </c>
      <c r="Y72" s="15">
        <v>10796200000</v>
      </c>
    </row>
    <row r="73" spans="2:25" ht="16">
      <c r="B73" s="12">
        <v>239.79961</v>
      </c>
      <c r="C73" s="15">
        <v>32908900000</v>
      </c>
      <c r="E73" s="12">
        <v>239.79456999999999</v>
      </c>
      <c r="F73" s="15">
        <v>25616900000</v>
      </c>
      <c r="H73" s="12">
        <v>238.80617000000001</v>
      </c>
      <c r="I73" s="15">
        <v>11933600000</v>
      </c>
      <c r="K73" s="12">
        <v>239.47421</v>
      </c>
      <c r="L73" s="15">
        <v>8603450000</v>
      </c>
      <c r="N73" s="29">
        <v>241.62200000000001</v>
      </c>
      <c r="O73" s="15">
        <v>10357600000</v>
      </c>
      <c r="Q73" s="12">
        <v>239.12494000000001</v>
      </c>
      <c r="R73" s="15">
        <v>10928600000</v>
      </c>
      <c r="U73" s="12">
        <v>238.70366999999999</v>
      </c>
      <c r="V73" s="15">
        <v>8745760000</v>
      </c>
      <c r="X73" s="12">
        <v>237.58951999999999</v>
      </c>
      <c r="Y73" s="15">
        <v>10820300000</v>
      </c>
    </row>
    <row r="74" spans="2:25" ht="16">
      <c r="B74" s="12">
        <v>241.84775999999999</v>
      </c>
      <c r="C74" s="15">
        <v>32925900000</v>
      </c>
      <c r="E74" s="12">
        <v>241.91346999999999</v>
      </c>
      <c r="F74" s="15">
        <v>25604700000</v>
      </c>
      <c r="H74" s="12">
        <v>240.88357999999999</v>
      </c>
      <c r="I74" s="15">
        <v>11938400000</v>
      </c>
      <c r="K74" s="12">
        <v>241.56639000000001</v>
      </c>
      <c r="L74" s="15">
        <v>8588500000</v>
      </c>
      <c r="N74" s="29">
        <v>243.78800000000001</v>
      </c>
      <c r="O74" s="15">
        <v>10326500000</v>
      </c>
      <c r="Q74" s="12">
        <v>241.25296</v>
      </c>
      <c r="R74" s="15">
        <v>10941200000</v>
      </c>
      <c r="U74" s="12">
        <v>240.80089000000001</v>
      </c>
      <c r="V74" s="15">
        <v>8723830000</v>
      </c>
      <c r="X74" s="12">
        <v>239.64775</v>
      </c>
      <c r="Y74" s="15">
        <v>10844300000</v>
      </c>
    </row>
    <row r="75" spans="2:25" ht="16">
      <c r="B75" s="12">
        <v>243.91918999999999</v>
      </c>
      <c r="C75" s="15">
        <v>32909800000</v>
      </c>
      <c r="E75" s="12">
        <v>243.99181999999999</v>
      </c>
      <c r="F75" s="15">
        <v>25592600000</v>
      </c>
      <c r="H75" s="12">
        <v>242.98738</v>
      </c>
      <c r="I75" s="15">
        <v>11970400000</v>
      </c>
      <c r="K75" s="12">
        <v>243.67994999999999</v>
      </c>
      <c r="L75" s="15">
        <v>8572890000</v>
      </c>
      <c r="N75" s="29">
        <v>245.887</v>
      </c>
      <c r="O75" s="15">
        <v>10310400000</v>
      </c>
      <c r="Q75" s="12">
        <v>243.40047000000001</v>
      </c>
      <c r="R75" s="15">
        <v>10916000000</v>
      </c>
      <c r="U75" s="12">
        <v>242.87798000000001</v>
      </c>
      <c r="V75" s="15">
        <v>8704190000</v>
      </c>
      <c r="X75" s="12">
        <v>241.72044</v>
      </c>
      <c r="Y75" s="15">
        <v>10869900000</v>
      </c>
    </row>
    <row r="76" spans="2:25" ht="16">
      <c r="B76" s="12">
        <v>246.0164</v>
      </c>
      <c r="C76" s="15">
        <v>32851800000</v>
      </c>
      <c r="E76" s="12">
        <v>246.07454999999999</v>
      </c>
      <c r="F76" s="15">
        <v>25575300000</v>
      </c>
      <c r="H76" s="12">
        <v>245.12450999999999</v>
      </c>
      <c r="I76" s="15">
        <v>11936000000</v>
      </c>
      <c r="K76" s="12">
        <v>245.77244999999999</v>
      </c>
      <c r="L76" s="15">
        <v>8556650000</v>
      </c>
      <c r="N76" s="29">
        <v>248.03</v>
      </c>
      <c r="O76" s="15">
        <v>10281400000</v>
      </c>
      <c r="Q76" s="12">
        <v>245.5549</v>
      </c>
      <c r="R76" s="15">
        <v>10915700000</v>
      </c>
      <c r="U76" s="12">
        <v>244.97581</v>
      </c>
      <c r="V76" s="15">
        <v>8693060000</v>
      </c>
      <c r="X76" s="12">
        <v>243.83556999999999</v>
      </c>
      <c r="Y76" s="15">
        <v>10889500000</v>
      </c>
    </row>
    <row r="77" spans="2:25" ht="16">
      <c r="B77" s="12">
        <v>248.10826</v>
      </c>
      <c r="C77" s="15">
        <v>32837200000</v>
      </c>
      <c r="E77" s="12">
        <v>248.14882</v>
      </c>
      <c r="F77" s="15">
        <v>25530300000</v>
      </c>
      <c r="H77" s="12">
        <v>247.20883000000001</v>
      </c>
      <c r="I77" s="15">
        <v>11862700000</v>
      </c>
      <c r="K77" s="12">
        <v>247.85739000000001</v>
      </c>
      <c r="L77" s="15">
        <v>8539780000</v>
      </c>
      <c r="N77" s="29">
        <v>250.10900000000001</v>
      </c>
      <c r="O77" s="15">
        <v>10254800000</v>
      </c>
      <c r="Q77" s="12">
        <v>247.62601000000001</v>
      </c>
      <c r="R77" s="15">
        <v>10900600000</v>
      </c>
      <c r="U77" s="12">
        <v>247.2123</v>
      </c>
      <c r="V77" s="15">
        <v>8664680000</v>
      </c>
      <c r="X77" s="12">
        <v>245.90352999999999</v>
      </c>
      <c r="Y77" s="15">
        <v>10907700000</v>
      </c>
    </row>
    <row r="78" spans="2:25" ht="16">
      <c r="B78" s="12">
        <v>250.19651999999999</v>
      </c>
      <c r="C78" s="15">
        <v>32773100000</v>
      </c>
      <c r="E78" s="12">
        <v>250.24661</v>
      </c>
      <c r="F78" s="15">
        <v>25500800000</v>
      </c>
      <c r="H78" s="12">
        <v>249.28811999999999</v>
      </c>
      <c r="I78" s="15">
        <v>11902800000</v>
      </c>
      <c r="K78" s="12">
        <v>249.94977</v>
      </c>
      <c r="L78" s="15">
        <v>8522290000</v>
      </c>
      <c r="N78" s="29">
        <v>252.309</v>
      </c>
      <c r="O78" s="15">
        <v>10231200000</v>
      </c>
      <c r="Q78" s="12">
        <v>249.70957999999999</v>
      </c>
      <c r="R78" s="15">
        <v>10892400000</v>
      </c>
      <c r="U78" s="12">
        <v>249.25982999999999</v>
      </c>
      <c r="V78" s="15">
        <v>8657460000</v>
      </c>
      <c r="X78" s="12">
        <v>248.03061</v>
      </c>
      <c r="Y78" s="15">
        <v>10924200000</v>
      </c>
    </row>
    <row r="79" spans="2:25" ht="16">
      <c r="B79" s="12">
        <v>252.28387000000001</v>
      </c>
      <c r="C79" s="15">
        <v>32787200000</v>
      </c>
      <c r="E79" s="12">
        <v>252.35714999999999</v>
      </c>
      <c r="F79" s="15">
        <v>25479800000</v>
      </c>
      <c r="H79" s="12">
        <v>251.34415000000001</v>
      </c>
      <c r="I79" s="15">
        <v>11865500000</v>
      </c>
      <c r="K79" s="12">
        <v>252.04902999999999</v>
      </c>
      <c r="L79" s="15">
        <v>8504200000</v>
      </c>
      <c r="N79" s="29">
        <v>254.40700000000001</v>
      </c>
      <c r="O79" s="15">
        <v>10199500000</v>
      </c>
      <c r="Q79" s="12">
        <v>251.83891</v>
      </c>
      <c r="R79" s="15">
        <v>10875200000</v>
      </c>
      <c r="U79" s="12">
        <v>251.22923</v>
      </c>
      <c r="V79" s="15">
        <v>8640300000</v>
      </c>
      <c r="X79" s="12">
        <v>250.13669999999999</v>
      </c>
      <c r="Y79" s="15">
        <v>10939400000</v>
      </c>
    </row>
    <row r="80" spans="2:25" ht="16">
      <c r="B80" s="12">
        <v>254.38181</v>
      </c>
      <c r="C80" s="15">
        <v>32724800000</v>
      </c>
      <c r="E80" s="12">
        <v>254.49021999999999</v>
      </c>
      <c r="F80" s="15">
        <v>25409600000</v>
      </c>
      <c r="H80" s="12">
        <v>253.48850999999999</v>
      </c>
      <c r="I80" s="15">
        <v>11890800000</v>
      </c>
      <c r="K80" s="12">
        <v>254.13344000000001</v>
      </c>
      <c r="L80" s="15">
        <v>8485540000</v>
      </c>
      <c r="N80" s="29">
        <v>256.55399999999997</v>
      </c>
      <c r="O80" s="15">
        <v>10182300000</v>
      </c>
      <c r="Q80" s="12">
        <v>253.99159</v>
      </c>
      <c r="R80" s="15">
        <v>10858200000</v>
      </c>
      <c r="U80" s="12">
        <v>253.28621999999999</v>
      </c>
      <c r="V80" s="15">
        <v>8610900000</v>
      </c>
      <c r="X80" s="12">
        <v>252.21906000000001</v>
      </c>
      <c r="Y80" s="15">
        <v>10956200000</v>
      </c>
    </row>
    <row r="81" spans="2:25" ht="16">
      <c r="B81" s="12">
        <v>256.46224999999998</v>
      </c>
      <c r="C81" s="15">
        <v>32723100000</v>
      </c>
      <c r="E81" s="12">
        <v>256.62252999999998</v>
      </c>
      <c r="F81" s="15">
        <v>25440700000</v>
      </c>
      <c r="H81" s="12">
        <v>255.50873000000001</v>
      </c>
      <c r="I81" s="15">
        <v>11860000000</v>
      </c>
      <c r="K81" s="12">
        <v>256.21105999999997</v>
      </c>
      <c r="L81" s="15">
        <v>8466340000</v>
      </c>
      <c r="N81" s="29">
        <v>258.76299999999998</v>
      </c>
      <c r="O81" s="15">
        <v>10153800000</v>
      </c>
      <c r="Q81" s="12">
        <v>255.97081</v>
      </c>
      <c r="R81" s="15">
        <v>10867700000</v>
      </c>
      <c r="U81" s="12">
        <v>255.34032999999999</v>
      </c>
      <c r="V81" s="15">
        <v>8589040000</v>
      </c>
      <c r="X81" s="12">
        <v>254.29308</v>
      </c>
      <c r="Y81" s="15">
        <v>10971800000</v>
      </c>
    </row>
    <row r="82" spans="2:25" ht="16">
      <c r="B82" s="12">
        <v>258.54987</v>
      </c>
      <c r="C82" s="15">
        <v>32725700000</v>
      </c>
      <c r="E82" s="12">
        <v>258.74108999999999</v>
      </c>
      <c r="F82" s="15">
        <v>25418700000</v>
      </c>
      <c r="H82" s="12">
        <v>257.60699</v>
      </c>
      <c r="I82" s="15">
        <v>11902200000</v>
      </c>
      <c r="K82" s="12">
        <v>258.30869000000001</v>
      </c>
      <c r="L82" s="15">
        <v>8446660000</v>
      </c>
      <c r="N82" s="29">
        <v>260.92599999999999</v>
      </c>
      <c r="O82" s="15">
        <v>10133200000</v>
      </c>
      <c r="Q82" s="12">
        <v>258.15341000000001</v>
      </c>
      <c r="R82" s="15">
        <v>10819400000</v>
      </c>
      <c r="U82" s="12">
        <v>257.45047</v>
      </c>
      <c r="V82" s="15">
        <v>8573440000</v>
      </c>
      <c r="X82" s="12">
        <v>256.38164999999998</v>
      </c>
      <c r="Y82" s="15">
        <v>10984600000</v>
      </c>
    </row>
    <row r="83" spans="2:25" ht="16">
      <c r="B83" s="12">
        <v>260.67563000000001</v>
      </c>
      <c r="C83" s="15">
        <v>32653400000</v>
      </c>
      <c r="E83" s="12">
        <v>260.83902</v>
      </c>
      <c r="F83" s="15">
        <v>25387900000</v>
      </c>
      <c r="H83" s="12">
        <v>259.65710000000001</v>
      </c>
      <c r="I83" s="15">
        <v>11868900000</v>
      </c>
      <c r="K83" s="12">
        <v>260.39539000000002</v>
      </c>
      <c r="L83" s="15">
        <v>8426610000</v>
      </c>
      <c r="N83" s="29">
        <v>263.005</v>
      </c>
      <c r="O83" s="15">
        <v>10119800000</v>
      </c>
      <c r="Q83" s="12">
        <v>260.18732</v>
      </c>
      <c r="R83" s="15">
        <v>10807400000</v>
      </c>
      <c r="U83" s="12">
        <v>259.53433000000001</v>
      </c>
      <c r="V83" s="15">
        <v>8556310000</v>
      </c>
      <c r="X83" s="12">
        <v>258.47647000000001</v>
      </c>
      <c r="Y83" s="15">
        <v>10994300000</v>
      </c>
    </row>
    <row r="84" spans="2:25" ht="16">
      <c r="B84" s="12">
        <v>262.77435000000003</v>
      </c>
      <c r="C84" s="15">
        <v>32687600000</v>
      </c>
      <c r="E84" s="12">
        <v>262.97341999999998</v>
      </c>
      <c r="F84" s="15">
        <v>25353600000</v>
      </c>
      <c r="H84" s="12">
        <v>261.75585999999998</v>
      </c>
      <c r="I84" s="15">
        <v>11813100000</v>
      </c>
      <c r="K84" s="12">
        <v>262.58371</v>
      </c>
      <c r="L84" s="15">
        <v>8406270000</v>
      </c>
      <c r="N84" s="29">
        <v>265.15600000000001</v>
      </c>
      <c r="O84" s="15">
        <v>10092400000</v>
      </c>
      <c r="Q84" s="12">
        <v>262.23685</v>
      </c>
      <c r="R84" s="15">
        <v>10778000000</v>
      </c>
      <c r="U84" s="12">
        <v>261.64467999999999</v>
      </c>
      <c r="V84" s="15">
        <v>8543040000</v>
      </c>
      <c r="X84" s="12">
        <v>260.58066000000002</v>
      </c>
      <c r="Y84" s="15">
        <v>11001000000</v>
      </c>
    </row>
    <row r="85" spans="2:25" ht="16">
      <c r="B85" s="12">
        <v>264.86356000000001</v>
      </c>
      <c r="C85" s="15">
        <v>32651200000</v>
      </c>
      <c r="E85" s="12">
        <v>265.04674999999997</v>
      </c>
      <c r="F85" s="15">
        <v>25359800000</v>
      </c>
      <c r="H85" s="12">
        <v>263.82175000000001</v>
      </c>
      <c r="I85" s="15">
        <v>11838000000</v>
      </c>
      <c r="K85" s="12">
        <v>264.65302000000003</v>
      </c>
      <c r="L85" s="15">
        <v>8385880000</v>
      </c>
      <c r="N85" s="29">
        <v>267.31200000000001</v>
      </c>
      <c r="O85" s="15">
        <v>10082700000</v>
      </c>
      <c r="Q85" s="12">
        <v>264.29404</v>
      </c>
      <c r="R85" s="15">
        <v>10780700000</v>
      </c>
      <c r="U85" s="12">
        <v>263.69909999999999</v>
      </c>
      <c r="V85" s="15">
        <v>8529890000</v>
      </c>
      <c r="X85" s="12">
        <v>262.66753999999997</v>
      </c>
      <c r="Y85" s="15">
        <v>11004400000</v>
      </c>
    </row>
    <row r="86" spans="2:25" ht="16">
      <c r="B86" s="12">
        <v>266.95816000000002</v>
      </c>
      <c r="C86" s="15">
        <v>32681700000</v>
      </c>
      <c r="E86" s="12">
        <v>267.10845999999998</v>
      </c>
      <c r="F86" s="15">
        <v>25308200000</v>
      </c>
      <c r="H86" s="12">
        <v>265.90622000000002</v>
      </c>
      <c r="I86" s="15">
        <v>11826400000</v>
      </c>
      <c r="K86" s="12">
        <v>266.69418000000002</v>
      </c>
      <c r="L86" s="15">
        <v>8365650000</v>
      </c>
      <c r="N86" s="29">
        <v>269.47699999999998</v>
      </c>
      <c r="O86" s="15">
        <v>10057800000</v>
      </c>
      <c r="Q86" s="12">
        <v>266.35174999999998</v>
      </c>
      <c r="R86" s="15">
        <v>10764200000</v>
      </c>
      <c r="U86" s="12">
        <v>265.76688000000001</v>
      </c>
      <c r="V86" s="15">
        <v>8499060000</v>
      </c>
      <c r="X86" s="12">
        <v>264.74462999999997</v>
      </c>
      <c r="Y86" s="15">
        <v>11005200000</v>
      </c>
    </row>
    <row r="87" spans="2:25" ht="16">
      <c r="B87" s="12">
        <v>269.08733999999998</v>
      </c>
      <c r="C87" s="15">
        <v>32614300000</v>
      </c>
      <c r="E87" s="12">
        <v>269.14983999999998</v>
      </c>
      <c r="F87" s="15">
        <v>25307200000</v>
      </c>
      <c r="H87" s="12">
        <v>268.01447000000002</v>
      </c>
      <c r="I87" s="15">
        <v>11815800000</v>
      </c>
      <c r="K87" s="12">
        <v>268.73898000000003</v>
      </c>
      <c r="L87" s="15">
        <v>8345740000</v>
      </c>
      <c r="N87" s="29">
        <v>271.51100000000002</v>
      </c>
      <c r="O87" s="15">
        <v>10040100000</v>
      </c>
      <c r="Q87" s="12">
        <v>268.43655000000001</v>
      </c>
      <c r="R87" s="15">
        <v>10732100000</v>
      </c>
      <c r="U87" s="12">
        <v>267.85793999999999</v>
      </c>
      <c r="V87" s="15">
        <v>8470260000</v>
      </c>
      <c r="X87" s="12">
        <v>266.86162999999999</v>
      </c>
      <c r="Y87" s="15">
        <v>11006700000</v>
      </c>
    </row>
    <row r="88" spans="2:25" ht="16">
      <c r="B88" s="12">
        <v>271.21663999999998</v>
      </c>
      <c r="C88" s="15">
        <v>32625200000</v>
      </c>
      <c r="E88" s="12">
        <v>271.20981</v>
      </c>
      <c r="F88" s="15">
        <v>25279000000</v>
      </c>
      <c r="H88" s="12">
        <v>270.10498000000001</v>
      </c>
      <c r="I88" s="15">
        <v>11834900000</v>
      </c>
      <c r="K88" s="12">
        <v>270.83965999999998</v>
      </c>
      <c r="L88" s="15">
        <v>8326400000</v>
      </c>
      <c r="N88" s="29">
        <v>273.72300000000001</v>
      </c>
      <c r="O88" s="15">
        <v>10025900000</v>
      </c>
      <c r="Q88" s="12">
        <v>270.49218999999999</v>
      </c>
      <c r="R88" s="15">
        <v>10705200000</v>
      </c>
      <c r="U88" s="12">
        <v>269.94724000000002</v>
      </c>
      <c r="V88" s="15">
        <v>8463180000</v>
      </c>
      <c r="X88" s="12">
        <v>268.95830999999998</v>
      </c>
      <c r="Y88" s="15">
        <v>11002000000</v>
      </c>
    </row>
    <row r="89" spans="2:25" ht="16">
      <c r="B89" s="12">
        <v>273.29153000000002</v>
      </c>
      <c r="C89" s="15">
        <v>32627200000</v>
      </c>
      <c r="E89" s="12">
        <v>273.28348</v>
      </c>
      <c r="F89" s="15">
        <v>25241200000</v>
      </c>
      <c r="H89" s="12">
        <v>272.24196999999998</v>
      </c>
      <c r="I89" s="15">
        <v>11758400000</v>
      </c>
      <c r="K89" s="12">
        <v>272.90679999999998</v>
      </c>
      <c r="L89" s="15">
        <v>8307700000</v>
      </c>
      <c r="N89" s="29">
        <v>275.83800000000002</v>
      </c>
      <c r="O89" s="15">
        <v>10011700000</v>
      </c>
      <c r="Q89" s="12">
        <v>272.58697999999998</v>
      </c>
      <c r="R89" s="15">
        <v>10682700000</v>
      </c>
      <c r="U89" s="12">
        <v>272.03890999999999</v>
      </c>
      <c r="V89" s="15">
        <v>8434910000</v>
      </c>
      <c r="X89" s="12">
        <v>271.07970999999998</v>
      </c>
      <c r="Y89" s="15">
        <v>11002700000</v>
      </c>
    </row>
    <row r="90" spans="2:25" ht="16">
      <c r="B90" s="12">
        <v>275.34158000000002</v>
      </c>
      <c r="C90" s="15">
        <v>32603500000</v>
      </c>
      <c r="E90" s="12">
        <v>275.38598999999999</v>
      </c>
      <c r="F90" s="15">
        <v>25239100000</v>
      </c>
      <c r="H90" s="12">
        <v>274.32619999999997</v>
      </c>
      <c r="I90" s="15">
        <v>11780300000</v>
      </c>
      <c r="K90" s="12">
        <v>275.01024999999998</v>
      </c>
      <c r="L90" s="15">
        <v>8289770000</v>
      </c>
      <c r="N90" s="29">
        <v>277.935</v>
      </c>
      <c r="O90" s="15">
        <v>9984840000</v>
      </c>
      <c r="Q90" s="12">
        <v>274.68795999999998</v>
      </c>
      <c r="R90" s="15">
        <v>10651500000</v>
      </c>
      <c r="U90" s="12">
        <v>274.10912999999999</v>
      </c>
      <c r="V90" s="15">
        <v>8412950000</v>
      </c>
      <c r="X90" s="12">
        <v>273.17230000000001</v>
      </c>
      <c r="Y90" s="15">
        <v>11001900000</v>
      </c>
    </row>
    <row r="91" spans="2:25" ht="16">
      <c r="B91" s="12">
        <v>277.43387000000001</v>
      </c>
      <c r="C91" s="15">
        <v>32579600000</v>
      </c>
      <c r="E91" s="12">
        <v>277.47228999999999</v>
      </c>
      <c r="F91" s="15">
        <v>25197200000</v>
      </c>
      <c r="H91" s="12">
        <v>276.43182000000002</v>
      </c>
      <c r="I91" s="15">
        <v>11798400000</v>
      </c>
      <c r="K91" s="12">
        <v>277.11279000000002</v>
      </c>
      <c r="L91" s="15">
        <v>8272650000</v>
      </c>
      <c r="N91" s="29">
        <v>280.13400000000001</v>
      </c>
      <c r="O91" s="15">
        <v>9974510000</v>
      </c>
      <c r="Q91" s="12">
        <v>276.81686000000002</v>
      </c>
      <c r="R91" s="15">
        <v>10650500000</v>
      </c>
      <c r="U91" s="12">
        <v>276.20422000000002</v>
      </c>
      <c r="V91" s="15">
        <v>8393030000</v>
      </c>
      <c r="X91" s="12">
        <v>275.29315000000003</v>
      </c>
      <c r="Y91" s="15">
        <v>10999900000</v>
      </c>
    </row>
    <row r="92" spans="2:25" ht="16">
      <c r="B92" s="12">
        <v>279.53814999999997</v>
      </c>
      <c r="C92" s="15">
        <v>32580700000</v>
      </c>
      <c r="E92" s="12">
        <v>279.56808000000001</v>
      </c>
      <c r="F92" s="15">
        <v>25213700000</v>
      </c>
      <c r="H92" s="12">
        <v>278.53854000000001</v>
      </c>
      <c r="I92" s="15">
        <v>11741600000</v>
      </c>
      <c r="K92" s="12">
        <v>279.19312000000002</v>
      </c>
      <c r="L92" s="15">
        <v>8256450000</v>
      </c>
      <c r="N92" s="29">
        <v>282.20999999999998</v>
      </c>
      <c r="O92" s="15">
        <v>9954690000</v>
      </c>
      <c r="Q92" s="12">
        <v>278.9024</v>
      </c>
      <c r="R92" s="15">
        <v>10645900000</v>
      </c>
      <c r="U92" s="12">
        <v>278.26697000000001</v>
      </c>
      <c r="V92" s="15">
        <v>8361360000</v>
      </c>
      <c r="X92" s="12">
        <v>277.48586999999998</v>
      </c>
      <c r="Y92" s="15">
        <v>10999600000</v>
      </c>
    </row>
    <row r="93" spans="2:25" ht="16">
      <c r="B93" s="12">
        <v>281.59908999999999</v>
      </c>
      <c r="C93" s="15">
        <v>32595300000</v>
      </c>
      <c r="E93" s="12">
        <v>281.63686999999999</v>
      </c>
      <c r="F93" s="15">
        <v>25196500000</v>
      </c>
      <c r="H93" s="12">
        <v>280.62786999999997</v>
      </c>
      <c r="I93" s="15">
        <v>11695100000</v>
      </c>
      <c r="K93" s="12">
        <v>281.26114000000001</v>
      </c>
      <c r="L93" s="15">
        <v>8241210000</v>
      </c>
      <c r="N93" s="29">
        <v>284.37700000000001</v>
      </c>
      <c r="O93" s="15">
        <v>9933380000</v>
      </c>
      <c r="Q93" s="12">
        <v>281.04852</v>
      </c>
      <c r="R93" s="15">
        <v>10606800000</v>
      </c>
      <c r="U93" s="12">
        <v>280.3569</v>
      </c>
      <c r="V93" s="15">
        <v>8334550000</v>
      </c>
      <c r="X93" s="12">
        <v>280.53836000000001</v>
      </c>
      <c r="Y93" s="15">
        <v>10997500000</v>
      </c>
    </row>
    <row r="94" spans="2:25" ht="16">
      <c r="B94" s="12">
        <v>283.74542000000002</v>
      </c>
      <c r="C94" s="15">
        <v>32625200000</v>
      </c>
      <c r="E94" s="12">
        <v>283.73273</v>
      </c>
      <c r="F94" s="15">
        <v>25197500000</v>
      </c>
      <c r="H94" s="12">
        <v>282.72890999999998</v>
      </c>
      <c r="I94" s="15">
        <v>11726800000</v>
      </c>
      <c r="K94" s="12">
        <v>283.35714999999999</v>
      </c>
      <c r="L94" s="15">
        <v>8226880000</v>
      </c>
      <c r="N94" s="29">
        <v>286.55700000000002</v>
      </c>
      <c r="O94" s="15">
        <v>9919790000</v>
      </c>
      <c r="Q94" s="12">
        <v>283.12772000000001</v>
      </c>
      <c r="R94" s="15">
        <v>10543800000</v>
      </c>
      <c r="U94" s="12">
        <v>282.43292000000002</v>
      </c>
      <c r="V94" s="15">
        <v>8309570000</v>
      </c>
      <c r="X94" s="12">
        <v>282.99149</v>
      </c>
      <c r="Y94" s="15">
        <v>10993900000</v>
      </c>
    </row>
    <row r="95" spans="2:25" ht="16">
      <c r="B95" s="12">
        <v>285.89978000000002</v>
      </c>
      <c r="C95" s="15">
        <v>32669300000</v>
      </c>
      <c r="E95" s="12">
        <v>285.87909000000002</v>
      </c>
      <c r="F95" s="15">
        <v>25165300000</v>
      </c>
      <c r="H95" s="12">
        <v>284.83157</v>
      </c>
      <c r="I95" s="15">
        <v>11648000000</v>
      </c>
      <c r="K95" s="12">
        <v>285.67626999999999</v>
      </c>
      <c r="L95" s="15">
        <v>8213390000</v>
      </c>
      <c r="N95" s="29">
        <v>288.64600000000002</v>
      </c>
      <c r="O95" s="15">
        <v>9894410000</v>
      </c>
      <c r="Q95" s="12">
        <v>285.23809999999997</v>
      </c>
      <c r="R95" s="15">
        <v>10522500000</v>
      </c>
      <c r="U95" s="12">
        <v>284.50738999999999</v>
      </c>
      <c r="V95" s="15">
        <v>8297690000</v>
      </c>
      <c r="X95" s="12">
        <v>284.83685000000003</v>
      </c>
      <c r="Y95" s="15">
        <v>10988300000</v>
      </c>
    </row>
    <row r="96" spans="2:25" ht="16">
      <c r="B96" s="12">
        <v>288.02584999999999</v>
      </c>
      <c r="C96" s="15">
        <v>32697100000</v>
      </c>
      <c r="E96" s="12">
        <v>287.96532999999999</v>
      </c>
      <c r="F96" s="15">
        <v>25026900000</v>
      </c>
      <c r="H96" s="12">
        <v>286.91635000000002</v>
      </c>
      <c r="I96" s="15">
        <v>11662900000</v>
      </c>
      <c r="K96" s="12">
        <v>287.64368000000002</v>
      </c>
      <c r="L96" s="15">
        <v>8200530000</v>
      </c>
      <c r="N96" s="29">
        <v>290.86500000000001</v>
      </c>
      <c r="O96" s="15">
        <v>9857150000</v>
      </c>
      <c r="Q96" s="12">
        <v>287.32416000000001</v>
      </c>
      <c r="R96" s="15">
        <v>10540300000</v>
      </c>
      <c r="U96" s="12">
        <v>286.58542</v>
      </c>
      <c r="V96" s="15">
        <v>8268740000</v>
      </c>
      <c r="X96" s="12">
        <v>286.32117</v>
      </c>
      <c r="Y96" s="15">
        <v>10982600000</v>
      </c>
    </row>
    <row r="97" spans="2:25" ht="16">
      <c r="B97" s="12">
        <v>290.02780000000001</v>
      </c>
      <c r="C97" s="15">
        <v>32670300000</v>
      </c>
      <c r="E97" s="12">
        <v>290.06085000000002</v>
      </c>
      <c r="F97" s="15">
        <v>24872400000</v>
      </c>
      <c r="H97" s="12">
        <v>289.02298000000002</v>
      </c>
      <c r="I97" s="15">
        <v>11596400000</v>
      </c>
      <c r="K97" s="12">
        <v>289.69594999999998</v>
      </c>
      <c r="L97" s="15">
        <v>8188150000</v>
      </c>
      <c r="N97" s="29">
        <v>292.97399999999999</v>
      </c>
      <c r="O97" s="15">
        <v>9830680000</v>
      </c>
      <c r="Q97" s="12">
        <v>289.42367999999999</v>
      </c>
      <c r="R97" s="15">
        <v>10495800000</v>
      </c>
      <c r="U97" s="12">
        <v>288.69265999999999</v>
      </c>
      <c r="V97" s="15">
        <v>8260140000</v>
      </c>
      <c r="X97" s="12">
        <v>288.09005999999999</v>
      </c>
      <c r="Y97" s="15">
        <v>10971000000</v>
      </c>
    </row>
    <row r="98" spans="2:25" ht="16">
      <c r="B98" s="12">
        <v>292.09798999999998</v>
      </c>
      <c r="C98" s="15">
        <v>32614800000</v>
      </c>
      <c r="E98" s="12">
        <v>292.20267000000001</v>
      </c>
      <c r="F98" s="15">
        <v>24697200000</v>
      </c>
      <c r="H98" s="12">
        <v>291.09131000000002</v>
      </c>
      <c r="I98" s="15">
        <v>11553000000</v>
      </c>
      <c r="K98" s="12">
        <v>291.78960999999998</v>
      </c>
      <c r="L98" s="15">
        <v>8176110000</v>
      </c>
      <c r="N98" s="29">
        <v>295.06700000000001</v>
      </c>
      <c r="O98" s="15">
        <v>9789960000</v>
      </c>
      <c r="Q98" s="12">
        <v>291.51794000000001</v>
      </c>
      <c r="R98" s="15">
        <v>10458500000</v>
      </c>
      <c r="U98" s="12">
        <v>290.76067999999998</v>
      </c>
      <c r="V98" s="15">
        <v>8223900000</v>
      </c>
      <c r="X98" s="12">
        <v>290.05095999999998</v>
      </c>
      <c r="Y98" s="15">
        <v>10959000000</v>
      </c>
    </row>
    <row r="99" spans="2:25" ht="16">
      <c r="B99" s="12">
        <v>294.16906999999998</v>
      </c>
      <c r="C99" s="15">
        <v>32570200000</v>
      </c>
      <c r="E99" s="12">
        <v>294.27605999999997</v>
      </c>
      <c r="F99" s="15">
        <v>24581900000</v>
      </c>
      <c r="H99" s="12">
        <v>293.24023</v>
      </c>
      <c r="I99" s="15">
        <v>11646600000</v>
      </c>
      <c r="K99" s="12">
        <v>293.86227000000002</v>
      </c>
      <c r="L99" s="15">
        <v>8164200000</v>
      </c>
      <c r="N99" s="29">
        <v>297.20499999999998</v>
      </c>
      <c r="O99" s="15">
        <v>9751560000</v>
      </c>
      <c r="Q99" s="12">
        <v>293.61908</v>
      </c>
      <c r="R99" s="15">
        <v>10436100000</v>
      </c>
      <c r="U99" s="12">
        <v>292.8494</v>
      </c>
      <c r="V99" s="15">
        <v>8192950000</v>
      </c>
      <c r="X99" s="12">
        <v>292.08535999999998</v>
      </c>
      <c r="Y99" s="15">
        <v>10945600000</v>
      </c>
    </row>
    <row r="100" spans="2:25" ht="16">
      <c r="B100" s="12">
        <v>296.25551999999999</v>
      </c>
      <c r="C100" s="15">
        <v>32554000000</v>
      </c>
      <c r="E100" s="12">
        <v>296.32531999999998</v>
      </c>
      <c r="F100" s="15">
        <v>24577200000</v>
      </c>
      <c r="H100" s="12">
        <v>295.30068999999997</v>
      </c>
      <c r="I100" s="15">
        <v>11688500000</v>
      </c>
      <c r="K100" s="12">
        <v>295.97116</v>
      </c>
      <c r="L100" s="15">
        <v>8152430000</v>
      </c>
      <c r="N100" s="29">
        <v>299.435</v>
      </c>
      <c r="O100" s="15">
        <v>9716920000</v>
      </c>
      <c r="Q100" s="12">
        <v>295.73752000000002</v>
      </c>
      <c r="R100" s="15">
        <v>10427400000</v>
      </c>
      <c r="U100" s="12">
        <v>294.94992000000002</v>
      </c>
      <c r="V100" s="15">
        <v>8177720000</v>
      </c>
      <c r="X100" s="12">
        <v>294.12173000000001</v>
      </c>
      <c r="Y100" s="15">
        <v>10930800000</v>
      </c>
    </row>
    <row r="101" spans="2:25" ht="16">
      <c r="B101" s="12">
        <v>298.36862000000002</v>
      </c>
      <c r="C101" s="15">
        <v>32534800000</v>
      </c>
      <c r="E101" s="12">
        <v>298.43639999999999</v>
      </c>
      <c r="F101" s="15">
        <v>24574700000</v>
      </c>
      <c r="H101" s="12">
        <v>297.40753000000001</v>
      </c>
      <c r="I101" s="15">
        <v>11590100000</v>
      </c>
      <c r="K101" s="12">
        <v>298.30176</v>
      </c>
      <c r="L101" s="15">
        <v>8140650000</v>
      </c>
      <c r="N101" s="29">
        <v>301.47699999999998</v>
      </c>
      <c r="O101" s="15">
        <v>9665170000</v>
      </c>
      <c r="Q101" s="12">
        <v>297.81522000000001</v>
      </c>
      <c r="R101" s="15">
        <v>10367100000</v>
      </c>
      <c r="U101" s="12">
        <v>297.06801999999999</v>
      </c>
      <c r="V101" s="15">
        <v>8136070000</v>
      </c>
      <c r="X101" s="12">
        <v>296.21402</v>
      </c>
      <c r="Y101" s="15">
        <v>10919500000</v>
      </c>
    </row>
    <row r="102" spans="2:25" ht="16">
      <c r="B102" s="12">
        <v>300.47194999999999</v>
      </c>
      <c r="C102" s="15">
        <v>32471800000</v>
      </c>
      <c r="E102" s="12">
        <v>300.52710000000002</v>
      </c>
      <c r="F102" s="15">
        <v>24501300000</v>
      </c>
      <c r="H102" s="12">
        <v>299.50565</v>
      </c>
      <c r="I102" s="15">
        <v>11621200000</v>
      </c>
      <c r="K102" s="12">
        <v>300.57146999999998</v>
      </c>
      <c r="L102" s="15">
        <v>8128900000</v>
      </c>
      <c r="N102" s="29">
        <v>303.62900000000002</v>
      </c>
      <c r="O102" s="15">
        <v>9609260000</v>
      </c>
      <c r="Q102" s="12">
        <v>299.90775000000002</v>
      </c>
      <c r="R102" s="15">
        <v>10355000000</v>
      </c>
      <c r="U102" s="12">
        <v>299.16422</v>
      </c>
      <c r="V102" s="15">
        <v>8099530000</v>
      </c>
      <c r="X102" s="12">
        <v>298.28543000000002</v>
      </c>
      <c r="Y102" s="15">
        <v>10906700000</v>
      </c>
    </row>
    <row r="103" spans="2:25" ht="16">
      <c r="B103" s="12">
        <v>302.57040000000001</v>
      </c>
      <c r="C103" s="15">
        <v>32479700000</v>
      </c>
      <c r="E103" s="12">
        <v>302.64843999999999</v>
      </c>
      <c r="F103" s="15">
        <v>24448400000</v>
      </c>
      <c r="H103" s="12">
        <v>301.63071000000002</v>
      </c>
      <c r="I103" s="15">
        <v>11580300000</v>
      </c>
      <c r="K103" s="12">
        <v>302.43002000000001</v>
      </c>
      <c r="L103" s="15">
        <v>8117140000</v>
      </c>
      <c r="N103" s="29">
        <v>305.791</v>
      </c>
      <c r="O103" s="15">
        <v>9585000000</v>
      </c>
      <c r="Q103" s="12">
        <v>302.00671</v>
      </c>
      <c r="R103" s="15">
        <v>10280000000</v>
      </c>
      <c r="U103" s="12">
        <v>301.32474000000002</v>
      </c>
      <c r="V103" s="15">
        <v>8053130000</v>
      </c>
      <c r="X103" s="12">
        <v>300.37209999999999</v>
      </c>
      <c r="Y103" s="15">
        <v>10894700000</v>
      </c>
    </row>
    <row r="104" spans="2:25" ht="16">
      <c r="B104" s="12">
        <v>304.67770000000002</v>
      </c>
      <c r="C104" s="15">
        <v>32403100000</v>
      </c>
      <c r="E104" s="12">
        <v>304.73547000000002</v>
      </c>
      <c r="F104" s="15">
        <v>24350900000</v>
      </c>
      <c r="H104" s="12">
        <v>303.71375</v>
      </c>
      <c r="I104" s="15">
        <v>11578700000</v>
      </c>
      <c r="K104" s="12">
        <v>304.40616</v>
      </c>
      <c r="L104" s="15">
        <v>8105300000</v>
      </c>
      <c r="N104" s="29">
        <v>307.952</v>
      </c>
      <c r="O104" s="15">
        <v>9534180000</v>
      </c>
      <c r="Q104" s="12">
        <v>304.08575000000002</v>
      </c>
      <c r="R104" s="15">
        <v>10304400000</v>
      </c>
      <c r="U104" s="12">
        <v>303.45571999999999</v>
      </c>
      <c r="V104" s="15">
        <v>8031590000</v>
      </c>
      <c r="X104" s="12">
        <v>302.48775999999998</v>
      </c>
      <c r="Y104" s="15">
        <v>10877200000</v>
      </c>
    </row>
    <row r="105" spans="2:25" ht="16">
      <c r="B105" s="12">
        <v>306.74344000000002</v>
      </c>
      <c r="C105" s="15">
        <v>32538900000</v>
      </c>
      <c r="E105" s="12">
        <v>306.82040000000001</v>
      </c>
      <c r="F105" s="15">
        <v>24280300000</v>
      </c>
      <c r="H105" s="12">
        <v>305.76871</v>
      </c>
      <c r="I105" s="15">
        <v>11481700000</v>
      </c>
      <c r="K105" s="12">
        <v>306.42721999999998</v>
      </c>
      <c r="L105" s="15">
        <v>8093400000</v>
      </c>
      <c r="N105" s="29">
        <v>310.12299999999999</v>
      </c>
      <c r="O105" s="15">
        <v>9502390000</v>
      </c>
      <c r="Q105" s="12">
        <v>306.17446999999999</v>
      </c>
      <c r="R105" s="15">
        <v>10229600000</v>
      </c>
      <c r="U105" s="12">
        <v>305.75734999999997</v>
      </c>
      <c r="V105" s="15">
        <v>7996490000</v>
      </c>
      <c r="X105" s="12">
        <v>304.57418999999999</v>
      </c>
      <c r="Y105" s="15">
        <v>10864300000</v>
      </c>
    </row>
    <row r="106" spans="2:25" ht="16">
      <c r="B106" s="12">
        <v>308.83242999999999</v>
      </c>
      <c r="C106" s="15">
        <v>32360000000</v>
      </c>
      <c r="E106" s="12">
        <v>308.88855000000001</v>
      </c>
      <c r="F106" s="15">
        <v>24228000000</v>
      </c>
      <c r="H106" s="12">
        <v>307.89267000000001</v>
      </c>
      <c r="I106" s="15">
        <v>11545300000</v>
      </c>
      <c r="K106" s="12">
        <v>308.48827999999997</v>
      </c>
      <c r="L106" s="15">
        <v>8081380000</v>
      </c>
      <c r="N106" s="29">
        <v>312.221</v>
      </c>
      <c r="O106" s="15">
        <v>9462420000</v>
      </c>
      <c r="Q106" s="12">
        <v>308.26378999999997</v>
      </c>
      <c r="R106" s="15">
        <v>10210100000</v>
      </c>
      <c r="U106" s="12">
        <v>308.19693000000001</v>
      </c>
      <c r="V106" s="15">
        <v>7955360000</v>
      </c>
      <c r="X106" s="12">
        <v>306.66949</v>
      </c>
      <c r="Y106" s="15">
        <v>10840400000</v>
      </c>
    </row>
    <row r="107" spans="2:25" ht="16">
      <c r="B107" s="12">
        <v>310.91345000000001</v>
      </c>
      <c r="C107" s="15">
        <v>32324600000</v>
      </c>
      <c r="E107" s="12">
        <v>310.98615000000001</v>
      </c>
      <c r="F107" s="15">
        <v>24179700000</v>
      </c>
      <c r="H107" s="12">
        <v>310.04791</v>
      </c>
      <c r="I107" s="15">
        <v>11479200000</v>
      </c>
      <c r="K107" s="12">
        <v>310.54415999999998</v>
      </c>
      <c r="L107" s="15">
        <v>8069280000</v>
      </c>
      <c r="N107" s="29">
        <v>314.34399999999999</v>
      </c>
      <c r="O107" s="15">
        <v>9410890000</v>
      </c>
      <c r="Q107" s="12">
        <v>310.34235000000001</v>
      </c>
      <c r="R107" s="15">
        <v>10202200000</v>
      </c>
      <c r="U107" s="12">
        <v>310.49265000000003</v>
      </c>
      <c r="V107" s="15">
        <v>7934720000</v>
      </c>
      <c r="X107" s="12">
        <v>308.79471000000001</v>
      </c>
      <c r="Y107" s="15">
        <v>10818200000</v>
      </c>
    </row>
    <row r="108" spans="2:25" ht="16">
      <c r="B108" s="12">
        <v>313.00765999999999</v>
      </c>
      <c r="C108" s="15">
        <v>32295600000</v>
      </c>
      <c r="E108" s="12">
        <v>313.07758000000001</v>
      </c>
      <c r="F108" s="15">
        <v>24137100000</v>
      </c>
      <c r="H108" s="12">
        <v>312.11849999999998</v>
      </c>
      <c r="I108" s="15">
        <v>11438900000</v>
      </c>
      <c r="K108" s="12">
        <v>312.64789000000002</v>
      </c>
      <c r="L108" s="15">
        <v>8057020000</v>
      </c>
      <c r="N108" s="29">
        <v>316.512</v>
      </c>
      <c r="O108" s="15">
        <v>9368110000</v>
      </c>
      <c r="Q108" s="12">
        <v>312.40866</v>
      </c>
      <c r="R108" s="15">
        <v>10138700000</v>
      </c>
      <c r="U108" s="12">
        <v>312.50493999999998</v>
      </c>
      <c r="V108" s="15">
        <v>7902490000</v>
      </c>
      <c r="X108" s="12">
        <v>310.87634000000003</v>
      </c>
      <c r="Y108" s="15">
        <v>10791300000</v>
      </c>
    </row>
    <row r="109" spans="2:25" ht="16">
      <c r="B109" s="12">
        <v>315.09359999999998</v>
      </c>
      <c r="C109" s="15">
        <v>32312800000</v>
      </c>
      <c r="E109" s="12">
        <v>315.18038999999999</v>
      </c>
      <c r="F109" s="15">
        <v>24054400000</v>
      </c>
      <c r="H109" s="12">
        <v>314.18786999999998</v>
      </c>
      <c r="I109" s="15">
        <v>11403600000</v>
      </c>
      <c r="K109" s="12">
        <v>314.76846</v>
      </c>
      <c r="L109" s="15">
        <v>8044600000</v>
      </c>
      <c r="N109" s="29">
        <v>318.72199999999998</v>
      </c>
      <c r="O109" s="15">
        <v>9319040000</v>
      </c>
      <c r="Q109" s="12">
        <v>314.50684000000001</v>
      </c>
      <c r="R109" s="15">
        <v>10104600000</v>
      </c>
      <c r="U109" s="12">
        <v>314.24799000000002</v>
      </c>
      <c r="V109" s="15">
        <v>7850870000</v>
      </c>
      <c r="X109" s="12">
        <v>312.94141000000002</v>
      </c>
      <c r="Y109" s="15">
        <v>10763700000</v>
      </c>
    </row>
    <row r="110" spans="2:25" ht="16">
      <c r="B110" s="12">
        <v>317.22991999999999</v>
      </c>
      <c r="C110" s="15">
        <v>32291900000</v>
      </c>
      <c r="E110" s="12">
        <v>317.28482000000002</v>
      </c>
      <c r="F110" s="15">
        <v>24007600000</v>
      </c>
      <c r="H110" s="12">
        <v>316.35109999999997</v>
      </c>
      <c r="I110" s="15">
        <v>11443900000</v>
      </c>
      <c r="K110" s="12">
        <v>316.8623</v>
      </c>
      <c r="L110" s="15">
        <v>8032040000</v>
      </c>
      <c r="N110" s="29">
        <v>320.77600000000001</v>
      </c>
      <c r="O110" s="15">
        <v>9296330000</v>
      </c>
      <c r="Q110" s="12">
        <v>316.61178999999998</v>
      </c>
      <c r="R110" s="15">
        <v>10064100000</v>
      </c>
      <c r="U110" s="12">
        <v>316.05358999999999</v>
      </c>
      <c r="V110" s="15">
        <v>7814250000</v>
      </c>
      <c r="X110" s="12">
        <v>315.01569000000001</v>
      </c>
      <c r="Y110" s="15">
        <v>10736900000</v>
      </c>
    </row>
    <row r="111" spans="2:25" ht="16">
      <c r="B111" s="12">
        <v>319.27533</v>
      </c>
      <c r="C111" s="15">
        <v>32242700000</v>
      </c>
      <c r="E111" s="12">
        <v>319.39398</v>
      </c>
      <c r="F111" s="15">
        <v>24009100000</v>
      </c>
      <c r="H111" s="12">
        <v>318.43552</v>
      </c>
      <c r="I111" s="15">
        <v>11447500000</v>
      </c>
      <c r="K111" s="12">
        <v>318.9425</v>
      </c>
      <c r="L111" s="15">
        <v>8019270000</v>
      </c>
      <c r="N111" s="29">
        <v>322.93200000000002</v>
      </c>
      <c r="O111" s="15">
        <v>9260130000</v>
      </c>
      <c r="Q111" s="12">
        <v>318.71370999999999</v>
      </c>
      <c r="R111" s="15">
        <v>10019200000</v>
      </c>
      <c r="U111" s="12">
        <v>317.98340000000002</v>
      </c>
      <c r="V111" s="15">
        <v>7798640000</v>
      </c>
      <c r="X111" s="12">
        <v>317.23174999999998</v>
      </c>
      <c r="Y111" s="15">
        <v>10706900000</v>
      </c>
    </row>
    <row r="112" spans="2:25" ht="16">
      <c r="B112" s="12">
        <v>321.34766000000002</v>
      </c>
      <c r="C112" s="15">
        <v>32235700000</v>
      </c>
      <c r="E112" s="12">
        <v>321.48788000000002</v>
      </c>
      <c r="F112" s="15">
        <v>23968000000</v>
      </c>
      <c r="H112" s="12">
        <v>320.49405000000002</v>
      </c>
      <c r="I112" s="15">
        <v>11336900000</v>
      </c>
      <c r="K112" s="12">
        <v>321.03039999999999</v>
      </c>
      <c r="L112" s="15">
        <v>8006390000</v>
      </c>
      <c r="N112" s="29">
        <v>325.12099999999998</v>
      </c>
      <c r="O112" s="15">
        <v>9227940000</v>
      </c>
      <c r="Q112" s="12">
        <v>320.77631000000002</v>
      </c>
      <c r="R112" s="15">
        <v>9976770000</v>
      </c>
      <c r="U112" s="12">
        <v>320.00504000000001</v>
      </c>
      <c r="V112" s="15">
        <v>7742940000</v>
      </c>
      <c r="X112" s="12">
        <v>319.23140999999998</v>
      </c>
      <c r="Y112" s="15">
        <v>10680500000</v>
      </c>
    </row>
    <row r="113" spans="2:25" ht="16">
      <c r="B113" s="12">
        <v>323.42471</v>
      </c>
      <c r="C113" s="15">
        <v>32237600000</v>
      </c>
      <c r="E113" s="12">
        <v>323.57384999999999</v>
      </c>
      <c r="F113" s="15">
        <v>23932200000</v>
      </c>
      <c r="H113" s="12">
        <v>322.55203</v>
      </c>
      <c r="I113" s="15">
        <v>11298700000</v>
      </c>
      <c r="K113" s="12">
        <v>323.11419999999998</v>
      </c>
      <c r="L113" s="15">
        <v>7993190000</v>
      </c>
      <c r="N113" s="29">
        <v>327.22399999999999</v>
      </c>
      <c r="O113" s="15">
        <v>9217900000</v>
      </c>
      <c r="Q113" s="12">
        <v>322.86624</v>
      </c>
      <c r="R113" s="15">
        <v>9960760000</v>
      </c>
      <c r="U113" s="12">
        <v>322.07918999999998</v>
      </c>
      <c r="V113" s="15">
        <v>7670900000</v>
      </c>
      <c r="X113" s="12">
        <v>321.37835999999999</v>
      </c>
      <c r="Y113" s="15">
        <v>10650600000</v>
      </c>
    </row>
    <row r="114" spans="2:25" ht="16">
      <c r="B114" s="12">
        <v>325.58983999999998</v>
      </c>
      <c r="C114" s="15">
        <v>32176100000</v>
      </c>
      <c r="E114" s="12">
        <v>325.65784000000002</v>
      </c>
      <c r="F114" s="15">
        <v>23912200000</v>
      </c>
      <c r="H114" s="12">
        <v>324.64197000000001</v>
      </c>
      <c r="I114" s="15">
        <v>11298600000</v>
      </c>
      <c r="K114" s="12">
        <v>325.19794000000002</v>
      </c>
      <c r="L114" s="15">
        <v>7979710000</v>
      </c>
      <c r="N114" s="29">
        <v>329.37400000000002</v>
      </c>
      <c r="O114" s="15">
        <v>9233410000</v>
      </c>
      <c r="Q114" s="12">
        <v>324.97802999999999</v>
      </c>
      <c r="R114" s="15">
        <v>9906610000</v>
      </c>
      <c r="U114" s="12">
        <v>324.18387000000001</v>
      </c>
      <c r="V114" s="15">
        <v>7646010000</v>
      </c>
      <c r="X114" s="12">
        <v>323.49068999999997</v>
      </c>
      <c r="Y114" s="15">
        <v>10622700000</v>
      </c>
    </row>
    <row r="115" spans="2:25" ht="16">
      <c r="B115" s="12">
        <v>327.68966999999998</v>
      </c>
      <c r="C115" s="15">
        <v>32133200000</v>
      </c>
      <c r="E115" s="12">
        <v>327.74761999999998</v>
      </c>
      <c r="F115" s="15">
        <v>23864600000</v>
      </c>
      <c r="H115" s="12">
        <v>326.76983999999999</v>
      </c>
      <c r="I115" s="15">
        <v>11256800000</v>
      </c>
      <c r="K115" s="12">
        <v>327.25934000000001</v>
      </c>
      <c r="L115" s="15">
        <v>7965930000</v>
      </c>
      <c r="N115" s="29">
        <v>331.55099999999999</v>
      </c>
      <c r="O115" s="15">
        <v>9347650000</v>
      </c>
      <c r="Q115" s="12">
        <v>327.03305</v>
      </c>
      <c r="R115" s="15">
        <v>9852720000</v>
      </c>
      <c r="U115" s="12">
        <v>326.24950999999999</v>
      </c>
      <c r="V115" s="15">
        <v>7619490000</v>
      </c>
      <c r="X115" s="12">
        <v>325.54288000000003</v>
      </c>
      <c r="Y115" s="15">
        <v>10588700000</v>
      </c>
    </row>
    <row r="116" spans="2:25" ht="16">
      <c r="B116" s="12">
        <v>330.10088999999999</v>
      </c>
      <c r="C116" s="15">
        <v>32102700000</v>
      </c>
      <c r="E116" s="12">
        <v>329.82274999999998</v>
      </c>
      <c r="F116" s="15">
        <v>23823900000</v>
      </c>
      <c r="H116" s="12">
        <v>328.91052000000002</v>
      </c>
      <c r="I116" s="15">
        <v>11165000000</v>
      </c>
      <c r="K116" s="12">
        <v>329.40552000000002</v>
      </c>
      <c r="L116" s="15">
        <v>7951860000</v>
      </c>
      <c r="N116" s="29">
        <v>333.66699999999997</v>
      </c>
      <c r="O116" s="15">
        <v>9452180000</v>
      </c>
      <c r="Q116" s="12">
        <v>329.09444999999999</v>
      </c>
      <c r="R116" s="15">
        <v>9809570000</v>
      </c>
      <c r="U116" s="12">
        <v>328.32434000000001</v>
      </c>
      <c r="V116" s="15">
        <v>7581420000</v>
      </c>
      <c r="X116" s="12">
        <v>327.59726000000001</v>
      </c>
      <c r="Y116" s="15">
        <v>10559600000</v>
      </c>
    </row>
    <row r="117" spans="2:25" ht="16">
      <c r="B117" s="12">
        <v>332.45812999999998</v>
      </c>
      <c r="C117" s="15">
        <v>32025800000</v>
      </c>
      <c r="E117" s="12">
        <v>331.90246999999999</v>
      </c>
      <c r="F117" s="15">
        <v>23783300000</v>
      </c>
      <c r="H117" s="12">
        <v>330.99450999999999</v>
      </c>
      <c r="I117" s="15">
        <v>11146200000</v>
      </c>
      <c r="K117" s="12">
        <v>331.48919999999998</v>
      </c>
      <c r="L117" s="15">
        <v>7937540000</v>
      </c>
      <c r="N117" s="29">
        <v>335.76100000000002</v>
      </c>
      <c r="O117" s="15">
        <v>9529700000</v>
      </c>
      <c r="Q117" s="12">
        <v>331.17687999999998</v>
      </c>
      <c r="R117" s="15">
        <v>9776120000</v>
      </c>
      <c r="U117" s="12">
        <v>330.39886000000001</v>
      </c>
      <c r="V117" s="15">
        <v>7540970000</v>
      </c>
      <c r="X117" s="12">
        <v>329.63763</v>
      </c>
      <c r="Y117" s="15">
        <v>10526800000</v>
      </c>
    </row>
    <row r="118" spans="2:25" ht="16">
      <c r="B118" s="12">
        <v>334.51677999999998</v>
      </c>
      <c r="C118" s="15">
        <v>31969700000</v>
      </c>
      <c r="E118" s="12">
        <v>333.97647000000001</v>
      </c>
      <c r="F118" s="15">
        <v>23739200000</v>
      </c>
      <c r="H118" s="12">
        <v>333.06659000000002</v>
      </c>
      <c r="I118" s="15">
        <v>11155800000</v>
      </c>
      <c r="K118" s="12">
        <v>333.55059999999997</v>
      </c>
      <c r="L118" s="15">
        <v>7923030000</v>
      </c>
      <c r="N118" s="29">
        <v>337.91399999999999</v>
      </c>
      <c r="O118" s="15">
        <v>9652300000</v>
      </c>
      <c r="Q118" s="12">
        <v>333.24466000000001</v>
      </c>
      <c r="R118" s="15">
        <v>9721850000</v>
      </c>
      <c r="U118" s="12">
        <v>332.47003000000001</v>
      </c>
      <c r="V118" s="15">
        <v>7507100000</v>
      </c>
      <c r="X118" s="12">
        <v>331.69659000000001</v>
      </c>
      <c r="Y118" s="15">
        <v>10492200000</v>
      </c>
    </row>
    <row r="119" spans="2:25" ht="16">
      <c r="B119" s="12">
        <v>336.42791999999997</v>
      </c>
      <c r="C119" s="15">
        <v>31926800000</v>
      </c>
      <c r="E119" s="12">
        <v>336.10741999999999</v>
      </c>
      <c r="F119" s="15">
        <v>23666300000</v>
      </c>
      <c r="H119" s="12">
        <v>335.31592000000001</v>
      </c>
      <c r="I119" s="15">
        <v>11082200000</v>
      </c>
      <c r="K119" s="12">
        <v>335.58364999999998</v>
      </c>
      <c r="L119" s="15">
        <v>7908400000</v>
      </c>
      <c r="N119" s="29">
        <v>340.12599999999998</v>
      </c>
      <c r="O119" s="15">
        <v>9650810000</v>
      </c>
      <c r="Q119" s="12">
        <v>335.35906999999997</v>
      </c>
      <c r="R119" s="15">
        <v>9689080000</v>
      </c>
      <c r="U119" s="12">
        <v>334.58411000000001</v>
      </c>
      <c r="V119" s="15">
        <v>7474820000</v>
      </c>
      <c r="X119" s="12">
        <v>333.78894000000003</v>
      </c>
      <c r="Y119" s="15">
        <v>10460000000</v>
      </c>
    </row>
    <row r="120" spans="2:25" ht="16">
      <c r="B120" s="12">
        <v>338.34598</v>
      </c>
      <c r="C120" s="15">
        <v>31880700000</v>
      </c>
      <c r="E120" s="12">
        <v>338.25479000000001</v>
      </c>
      <c r="F120" s="15">
        <v>23647000000</v>
      </c>
      <c r="H120" s="12">
        <v>337.81698999999998</v>
      </c>
      <c r="I120" s="15">
        <v>11032700000</v>
      </c>
      <c r="K120" s="12">
        <v>337.63974000000002</v>
      </c>
      <c r="L120" s="15">
        <v>7893750000</v>
      </c>
      <c r="N120" s="29">
        <v>342.18900000000002</v>
      </c>
      <c r="O120" s="15">
        <v>9686400000</v>
      </c>
      <c r="Q120" s="12">
        <v>337.44913000000003</v>
      </c>
      <c r="R120" s="15">
        <v>9640490000</v>
      </c>
      <c r="U120" s="12">
        <v>336.66350999999997</v>
      </c>
      <c r="V120" s="15">
        <v>7421990000</v>
      </c>
      <c r="X120" s="12">
        <v>335.86205999999999</v>
      </c>
      <c r="Y120" s="15">
        <v>10427200000</v>
      </c>
    </row>
    <row r="121" spans="2:25" ht="16">
      <c r="B121" s="12">
        <v>340.30358999999999</v>
      </c>
      <c r="C121" s="15">
        <v>31809200000</v>
      </c>
      <c r="E121" s="12">
        <v>340.36156999999997</v>
      </c>
      <c r="F121" s="15">
        <v>23577900000</v>
      </c>
      <c r="H121" s="12">
        <v>339.98862000000003</v>
      </c>
      <c r="I121" s="15">
        <v>11013500000</v>
      </c>
      <c r="K121" s="12">
        <v>339.74329</v>
      </c>
      <c r="L121" s="15">
        <v>7879180000</v>
      </c>
      <c r="N121" s="29">
        <v>344.346</v>
      </c>
      <c r="O121" s="15">
        <v>9686780000</v>
      </c>
      <c r="Q121" s="12">
        <v>339.50432999999998</v>
      </c>
      <c r="R121" s="15">
        <v>9588430000</v>
      </c>
      <c r="U121" s="12">
        <v>338.72631999999999</v>
      </c>
      <c r="V121" s="15">
        <v>7375490000</v>
      </c>
      <c r="X121" s="12">
        <v>337.92946999999998</v>
      </c>
      <c r="Y121" s="15">
        <v>10395300000</v>
      </c>
    </row>
    <row r="122" spans="2:25" ht="16">
      <c r="B122" s="12">
        <v>342.31164999999999</v>
      </c>
      <c r="C122" s="15">
        <v>31769700000</v>
      </c>
      <c r="E122" s="12">
        <v>342.43427000000003</v>
      </c>
      <c r="F122" s="15">
        <v>23506300000</v>
      </c>
      <c r="H122" s="12">
        <v>342.12835999999999</v>
      </c>
      <c r="I122" s="15">
        <v>10947600000</v>
      </c>
      <c r="K122" s="12">
        <v>341.81878999999998</v>
      </c>
      <c r="L122" s="15">
        <v>7864660000</v>
      </c>
      <c r="N122" s="29">
        <v>346.46600000000001</v>
      </c>
      <c r="O122" s="15">
        <v>9687550000</v>
      </c>
      <c r="Q122" s="12">
        <v>341.60654</v>
      </c>
      <c r="R122" s="15">
        <v>9549640000</v>
      </c>
      <c r="U122" s="12">
        <v>340.80594000000002</v>
      </c>
      <c r="V122" s="15">
        <v>7344910000</v>
      </c>
      <c r="X122" s="12">
        <v>340.03118999999998</v>
      </c>
      <c r="Y122" s="15">
        <v>10364700000</v>
      </c>
    </row>
    <row r="123" spans="2:25" ht="16">
      <c r="B123" s="12">
        <v>344.36300999999997</v>
      </c>
      <c r="C123" s="15">
        <v>31662400000</v>
      </c>
      <c r="E123" s="12">
        <v>344.64603</v>
      </c>
      <c r="F123" s="15">
        <v>23443300000</v>
      </c>
      <c r="H123" s="12">
        <v>344.20654000000002</v>
      </c>
      <c r="I123" s="15">
        <v>10927500000</v>
      </c>
      <c r="K123" s="12">
        <v>343.90764999999999</v>
      </c>
      <c r="L123" s="15">
        <v>7850280000</v>
      </c>
      <c r="N123" s="29">
        <v>348.64299999999997</v>
      </c>
      <c r="O123" s="15">
        <v>9677360000</v>
      </c>
      <c r="Q123" s="12">
        <v>343.70452999999998</v>
      </c>
      <c r="R123" s="15">
        <v>9476450000</v>
      </c>
      <c r="U123" s="12">
        <v>342.89571999999998</v>
      </c>
      <c r="V123" s="15">
        <v>7334740000</v>
      </c>
      <c r="X123" s="12">
        <v>342.11340000000001</v>
      </c>
      <c r="Y123" s="15">
        <v>10331000000</v>
      </c>
    </row>
    <row r="124" spans="2:25" ht="16">
      <c r="B124" s="12">
        <v>346.46008</v>
      </c>
      <c r="C124" s="15">
        <v>31568900000</v>
      </c>
      <c r="E124" s="12">
        <v>346.99196999999998</v>
      </c>
      <c r="F124" s="15">
        <v>23350800000</v>
      </c>
      <c r="H124" s="12">
        <v>346.00778000000003</v>
      </c>
      <c r="I124" s="15">
        <v>10891900000</v>
      </c>
      <c r="K124" s="12">
        <v>345.98644999999999</v>
      </c>
      <c r="L124" s="15">
        <v>7836050000</v>
      </c>
      <c r="N124" s="29">
        <v>350.76100000000002</v>
      </c>
      <c r="O124" s="15">
        <v>9666020000</v>
      </c>
      <c r="Q124" s="12">
        <v>345.77386000000001</v>
      </c>
      <c r="R124" s="15">
        <v>9452340000</v>
      </c>
      <c r="U124" s="12">
        <v>345.02084000000002</v>
      </c>
      <c r="V124" s="15">
        <v>7272430000</v>
      </c>
      <c r="X124" s="12">
        <v>344.18457000000001</v>
      </c>
      <c r="Y124" s="15">
        <v>10297600000</v>
      </c>
    </row>
    <row r="125" spans="2:25" ht="16">
      <c r="B125" s="12">
        <v>348.51868000000002</v>
      </c>
      <c r="C125" s="15">
        <v>31492100000</v>
      </c>
      <c r="E125" s="12">
        <v>349.18130000000002</v>
      </c>
      <c r="F125" s="15">
        <v>23306200000</v>
      </c>
      <c r="H125" s="12">
        <v>347.89931999999999</v>
      </c>
      <c r="I125" s="15">
        <v>10847300000</v>
      </c>
      <c r="K125" s="12">
        <v>348.04602</v>
      </c>
      <c r="L125" s="15">
        <v>7822090000</v>
      </c>
      <c r="N125" s="29">
        <v>352.88</v>
      </c>
      <c r="O125" s="15">
        <v>9626360000</v>
      </c>
      <c r="Q125" s="12">
        <v>347.86944999999997</v>
      </c>
      <c r="R125" s="15">
        <v>9406420000</v>
      </c>
      <c r="U125" s="12">
        <v>347.10604999999998</v>
      </c>
      <c r="V125" s="15">
        <v>7230210000</v>
      </c>
      <c r="X125" s="12">
        <v>346.2713</v>
      </c>
      <c r="Y125" s="15">
        <v>10266000000</v>
      </c>
    </row>
    <row r="126" spans="2:25" ht="16">
      <c r="B126" s="12">
        <v>350.59872000000001</v>
      </c>
      <c r="C126" s="15">
        <v>31440100000</v>
      </c>
      <c r="E126" s="12">
        <v>351.43292000000002</v>
      </c>
      <c r="F126" s="15">
        <v>23263600000</v>
      </c>
      <c r="H126" s="12">
        <v>349.93549000000002</v>
      </c>
      <c r="I126" s="15">
        <v>10830900000</v>
      </c>
      <c r="K126" s="12">
        <v>350.19101000000001</v>
      </c>
      <c r="L126" s="15">
        <v>7808320000</v>
      </c>
      <c r="N126" s="29">
        <v>355.03300000000002</v>
      </c>
      <c r="O126" s="15">
        <v>9594640000</v>
      </c>
      <c r="Q126" s="12">
        <v>349.95943999999997</v>
      </c>
      <c r="R126" s="15">
        <v>9336660000</v>
      </c>
      <c r="U126" s="12">
        <v>349.15978999999999</v>
      </c>
      <c r="V126" s="15">
        <v>7217640000</v>
      </c>
      <c r="X126" s="12">
        <v>348.35861</v>
      </c>
      <c r="Y126" s="15">
        <v>10232800000</v>
      </c>
    </row>
    <row r="127" spans="2:25" ht="16">
      <c r="B127" s="12">
        <v>352.72174000000001</v>
      </c>
      <c r="C127" s="15">
        <v>31321500000</v>
      </c>
      <c r="E127" s="12">
        <v>353.66262999999998</v>
      </c>
      <c r="F127" s="15">
        <v>23192300000</v>
      </c>
      <c r="H127" s="12">
        <v>352.02609000000001</v>
      </c>
      <c r="I127" s="15">
        <v>10847500000</v>
      </c>
      <c r="K127" s="12">
        <v>352.29813000000001</v>
      </c>
      <c r="L127" s="15">
        <v>7794880000</v>
      </c>
      <c r="N127" s="29">
        <v>357.15899999999999</v>
      </c>
      <c r="O127" s="15">
        <v>9567810000</v>
      </c>
      <c r="Q127" s="12">
        <v>352.03278</v>
      </c>
      <c r="R127" s="15">
        <v>9299800000</v>
      </c>
      <c r="U127" s="12">
        <v>351.22408999999999</v>
      </c>
      <c r="V127" s="15">
        <v>7181180000</v>
      </c>
      <c r="X127" s="12">
        <v>350.44141000000002</v>
      </c>
      <c r="Y127" s="15">
        <v>10196000000</v>
      </c>
    </row>
    <row r="128" spans="2:25" ht="16">
      <c r="B128" s="12">
        <v>354.79320999999999</v>
      </c>
      <c r="C128" s="15">
        <v>31264900000</v>
      </c>
      <c r="E128" s="12">
        <v>355.84177</v>
      </c>
      <c r="F128" s="15">
        <v>23120600000</v>
      </c>
      <c r="H128" s="12">
        <v>354.08443999999997</v>
      </c>
      <c r="I128" s="15">
        <v>10804100000</v>
      </c>
      <c r="K128" s="12">
        <v>354.38852000000003</v>
      </c>
      <c r="L128" s="15">
        <v>7781630000</v>
      </c>
      <c r="N128" s="29">
        <v>359.33199999999999</v>
      </c>
      <c r="O128" s="15">
        <v>9526960000</v>
      </c>
      <c r="Q128" s="12">
        <v>354.13445999999999</v>
      </c>
      <c r="R128" s="15">
        <v>9251690000</v>
      </c>
      <c r="U128" s="12">
        <v>353.25792999999999</v>
      </c>
      <c r="V128" s="15">
        <v>7162400000</v>
      </c>
      <c r="X128" s="12">
        <v>352.50491</v>
      </c>
      <c r="Y128" s="15">
        <v>10162000000</v>
      </c>
    </row>
    <row r="129" spans="2:25" ht="16">
      <c r="B129" s="12">
        <v>356.88211000000001</v>
      </c>
      <c r="C129" s="15">
        <v>31196100000</v>
      </c>
      <c r="E129" s="12">
        <v>357.55444</v>
      </c>
      <c r="F129" s="15">
        <v>23038700000</v>
      </c>
      <c r="H129" s="12">
        <v>356.15188999999998</v>
      </c>
      <c r="I129" s="15">
        <v>10744600000</v>
      </c>
      <c r="K129" s="12">
        <v>356.47955000000002</v>
      </c>
      <c r="L129" s="15">
        <v>7768740000</v>
      </c>
      <c r="N129" s="29">
        <v>361.51</v>
      </c>
      <c r="O129" s="15">
        <v>9496420000</v>
      </c>
      <c r="Q129" s="12">
        <v>356.3186</v>
      </c>
      <c r="R129" s="15">
        <v>9201050000</v>
      </c>
      <c r="U129" s="12">
        <v>355.38824</v>
      </c>
      <c r="V129" s="15">
        <v>7118180000</v>
      </c>
      <c r="X129" s="12">
        <v>354.57821999999999</v>
      </c>
      <c r="Y129" s="15">
        <v>10122800000</v>
      </c>
    </row>
    <row r="130" spans="2:25" ht="16">
      <c r="B130" s="12">
        <v>358.99975999999998</v>
      </c>
      <c r="C130" s="15">
        <v>31079400000</v>
      </c>
      <c r="E130" s="12">
        <v>359.46654999999998</v>
      </c>
      <c r="F130" s="15">
        <v>22994500000</v>
      </c>
      <c r="H130" s="12">
        <v>358.20798000000002</v>
      </c>
      <c r="I130" s="15">
        <v>10688200000</v>
      </c>
      <c r="K130" s="12">
        <v>358.56052</v>
      </c>
      <c r="L130" s="15">
        <v>7756340000</v>
      </c>
      <c r="N130" s="29">
        <v>363.59300000000002</v>
      </c>
      <c r="O130" s="15">
        <v>9483860000</v>
      </c>
      <c r="Q130" s="12">
        <v>358.40289000000001</v>
      </c>
      <c r="R130" s="15">
        <v>9138120000</v>
      </c>
      <c r="U130" s="12">
        <v>357.50078999999999</v>
      </c>
      <c r="V130" s="15">
        <v>7065810000</v>
      </c>
      <c r="X130" s="12">
        <v>356.70778999999999</v>
      </c>
      <c r="Y130" s="15">
        <v>10087600000</v>
      </c>
    </row>
    <row r="131" spans="2:25" ht="16">
      <c r="B131" s="12">
        <v>361.12195000000003</v>
      </c>
      <c r="C131" s="15">
        <v>31022400000</v>
      </c>
      <c r="E131" s="12">
        <v>361.40445</v>
      </c>
      <c r="F131" s="15">
        <v>22946300000</v>
      </c>
      <c r="H131" s="12">
        <v>360.30651999999998</v>
      </c>
      <c r="I131" s="15">
        <v>10660300000</v>
      </c>
      <c r="K131" s="12">
        <v>360.78152</v>
      </c>
      <c r="L131" s="15">
        <v>7744170000</v>
      </c>
      <c r="N131" s="29">
        <v>365.74900000000002</v>
      </c>
      <c r="O131" s="15">
        <v>9411570000</v>
      </c>
      <c r="Q131" s="12">
        <v>360.48293999999999</v>
      </c>
      <c r="R131" s="15">
        <v>9081970000</v>
      </c>
      <c r="U131" s="12">
        <v>359.57357999999999</v>
      </c>
      <c r="V131" s="15">
        <v>7047190000</v>
      </c>
      <c r="X131" s="12">
        <v>358.84183000000002</v>
      </c>
      <c r="Y131" s="15">
        <v>10048400000</v>
      </c>
    </row>
    <row r="132" spans="2:25" ht="16">
      <c r="B132" s="12">
        <v>363.25747999999999</v>
      </c>
      <c r="C132" s="15">
        <v>30927800000</v>
      </c>
      <c r="E132" s="12">
        <v>363.41904</v>
      </c>
      <c r="F132" s="15">
        <v>22840600000</v>
      </c>
      <c r="H132" s="12">
        <v>362.39416999999997</v>
      </c>
      <c r="I132" s="15">
        <v>10627300000</v>
      </c>
      <c r="K132" s="12">
        <v>363.07861000000003</v>
      </c>
      <c r="L132" s="15">
        <v>7732310000</v>
      </c>
      <c r="N132" s="29">
        <v>367.88600000000002</v>
      </c>
      <c r="O132" s="15">
        <v>9432180000</v>
      </c>
      <c r="Q132" s="12">
        <v>362.51996000000003</v>
      </c>
      <c r="R132" s="15">
        <v>9033640000</v>
      </c>
      <c r="U132" s="12">
        <v>361.69848999999999</v>
      </c>
      <c r="V132" s="15">
        <v>7015680000</v>
      </c>
      <c r="X132" s="12">
        <v>361.00220000000002</v>
      </c>
      <c r="Y132" s="15">
        <v>10015900000</v>
      </c>
    </row>
    <row r="133" spans="2:25" ht="16">
      <c r="B133" s="12">
        <v>365.36572000000001</v>
      </c>
      <c r="C133" s="15">
        <v>30836900000</v>
      </c>
      <c r="E133" s="12">
        <v>365.48090000000002</v>
      </c>
      <c r="F133" s="15">
        <v>22790200000</v>
      </c>
      <c r="H133" s="12">
        <v>364.51028000000002</v>
      </c>
      <c r="I133" s="15">
        <v>10575700000</v>
      </c>
      <c r="K133" s="12">
        <v>364.99561</v>
      </c>
      <c r="L133" s="15">
        <v>7720670000</v>
      </c>
      <c r="N133" s="29">
        <v>370.036</v>
      </c>
      <c r="O133" s="15">
        <v>9420350000</v>
      </c>
      <c r="Q133" s="12">
        <v>364.69702000000001</v>
      </c>
      <c r="R133" s="15">
        <v>8988860000</v>
      </c>
      <c r="U133" s="12">
        <v>363.77429000000001</v>
      </c>
      <c r="V133" s="15">
        <v>6995010000</v>
      </c>
      <c r="X133" s="12">
        <v>363.07074</v>
      </c>
      <c r="Y133" s="15">
        <v>9977590000</v>
      </c>
    </row>
    <row r="134" spans="2:25" ht="16">
      <c r="B134" s="12">
        <v>367.44637999999998</v>
      </c>
      <c r="C134" s="15">
        <v>30712300000</v>
      </c>
      <c r="E134" s="12">
        <v>367.57882999999998</v>
      </c>
      <c r="F134" s="15">
        <v>22685300000</v>
      </c>
      <c r="H134" s="12">
        <v>366.69128000000001</v>
      </c>
      <c r="I134" s="15">
        <v>10551200000</v>
      </c>
      <c r="K134" s="12">
        <v>366.94772</v>
      </c>
      <c r="L134" s="15">
        <v>7709310000</v>
      </c>
      <c r="N134" s="29">
        <v>372.17099999999999</v>
      </c>
      <c r="O134" s="15">
        <v>9362760000</v>
      </c>
      <c r="Q134" s="12">
        <v>367.15719999999999</v>
      </c>
      <c r="R134" s="15">
        <v>8907860000</v>
      </c>
      <c r="U134" s="12">
        <v>365.81493999999998</v>
      </c>
      <c r="V134" s="15">
        <v>6960140000</v>
      </c>
      <c r="X134" s="12">
        <v>365.43997000000002</v>
      </c>
      <c r="Y134" s="15">
        <v>9945060000</v>
      </c>
    </row>
    <row r="135" spans="2:25" ht="16">
      <c r="B135" s="12">
        <v>369.51733000000002</v>
      </c>
      <c r="C135" s="15">
        <v>30667900000</v>
      </c>
      <c r="E135" s="12">
        <v>369.65496999999999</v>
      </c>
      <c r="F135" s="15">
        <v>22632200000</v>
      </c>
      <c r="H135" s="12">
        <v>368.72043000000002</v>
      </c>
      <c r="I135" s="15">
        <v>10499700000</v>
      </c>
      <c r="K135" s="12">
        <v>368.97079000000002</v>
      </c>
      <c r="L135" s="15">
        <v>7698110000</v>
      </c>
      <c r="N135" s="29">
        <v>374.31299999999999</v>
      </c>
      <c r="O135" s="15">
        <v>9364960000</v>
      </c>
      <c r="Q135" s="12">
        <v>369.20299999999997</v>
      </c>
      <c r="R135" s="15">
        <v>8836160000</v>
      </c>
      <c r="U135" s="12">
        <v>367.94382000000002</v>
      </c>
      <c r="V135" s="15">
        <v>6928480000</v>
      </c>
      <c r="X135" s="12">
        <v>367.60611</v>
      </c>
      <c r="Y135" s="15">
        <v>9908990000</v>
      </c>
    </row>
    <row r="136" spans="2:25" ht="16">
      <c r="B136" s="12">
        <v>371.60586999999998</v>
      </c>
      <c r="C136" s="15">
        <v>30570300000</v>
      </c>
      <c r="E136" s="12">
        <v>371.79077000000001</v>
      </c>
      <c r="F136" s="15">
        <v>22542900000</v>
      </c>
      <c r="H136" s="12">
        <v>370.80318999999997</v>
      </c>
      <c r="I136" s="15">
        <v>10443200000</v>
      </c>
      <c r="K136" s="12">
        <v>371.02325000000002</v>
      </c>
      <c r="L136" s="15">
        <v>7686910000</v>
      </c>
      <c r="N136" s="29">
        <v>376.44099999999997</v>
      </c>
      <c r="O136" s="15">
        <v>9300510000</v>
      </c>
      <c r="Q136" s="12">
        <v>371.06873000000002</v>
      </c>
      <c r="R136" s="15">
        <v>8811210000</v>
      </c>
      <c r="U136" s="12">
        <v>370.07506999999998</v>
      </c>
      <c r="V136" s="15">
        <v>6886980000</v>
      </c>
      <c r="X136" s="12">
        <v>369.88988999999998</v>
      </c>
      <c r="Y136" s="15">
        <v>9875540000</v>
      </c>
    </row>
    <row r="137" spans="2:25" ht="16">
      <c r="B137" s="12">
        <v>373.75686999999999</v>
      </c>
      <c r="C137" s="15">
        <v>30452800000</v>
      </c>
      <c r="E137" s="12">
        <v>373.90692000000001</v>
      </c>
      <c r="F137" s="15">
        <v>22473800000</v>
      </c>
      <c r="H137" s="12">
        <v>372.88961999999998</v>
      </c>
      <c r="I137" s="15">
        <v>10416200000</v>
      </c>
      <c r="K137" s="12">
        <v>373.10451999999998</v>
      </c>
      <c r="L137" s="15">
        <v>7675480000</v>
      </c>
      <c r="N137" s="29">
        <v>378.601</v>
      </c>
      <c r="O137" s="15">
        <v>9289580000</v>
      </c>
      <c r="Q137" s="12">
        <v>373.01934999999997</v>
      </c>
      <c r="R137" s="15">
        <v>8762370000</v>
      </c>
      <c r="U137" s="12">
        <v>372.13605000000001</v>
      </c>
      <c r="V137" s="15">
        <v>6829540000</v>
      </c>
      <c r="X137" s="12">
        <v>372.06360000000001</v>
      </c>
      <c r="Y137" s="15">
        <v>9834810000</v>
      </c>
    </row>
    <row r="138" spans="2:25" ht="16">
      <c r="B138" s="12">
        <v>375.88571000000002</v>
      </c>
      <c r="C138" s="15">
        <v>30368100000</v>
      </c>
      <c r="E138" s="12">
        <v>376.03275000000002</v>
      </c>
      <c r="F138" s="15">
        <v>22380700000</v>
      </c>
      <c r="H138" s="12">
        <v>374.95483000000002</v>
      </c>
      <c r="I138" s="15">
        <v>10389300000</v>
      </c>
      <c r="K138" s="12">
        <v>375.18945000000002</v>
      </c>
      <c r="L138" s="15">
        <v>7663730000</v>
      </c>
      <c r="N138" s="29">
        <v>380.70800000000003</v>
      </c>
      <c r="O138" s="15">
        <v>9224020000</v>
      </c>
      <c r="Q138" s="12">
        <v>375.03485000000001</v>
      </c>
      <c r="R138" s="15">
        <v>8722450000</v>
      </c>
      <c r="U138" s="12">
        <v>374.16608000000002</v>
      </c>
      <c r="V138" s="15">
        <v>6773670000</v>
      </c>
      <c r="X138" s="12">
        <v>373.86417</v>
      </c>
      <c r="Y138" s="15">
        <v>9797230000</v>
      </c>
    </row>
    <row r="139" spans="2:25" ht="16">
      <c r="B139" s="12">
        <v>377.92667</v>
      </c>
      <c r="C139" s="15">
        <v>30290400000</v>
      </c>
      <c r="E139" s="12">
        <v>378.19281000000001</v>
      </c>
      <c r="F139" s="15">
        <v>22286400000</v>
      </c>
      <c r="H139" s="12">
        <v>377.10126000000002</v>
      </c>
      <c r="I139" s="15">
        <v>10327700000</v>
      </c>
      <c r="K139" s="12">
        <v>377.28586000000001</v>
      </c>
      <c r="L139" s="15">
        <v>7651600000</v>
      </c>
      <c r="N139" s="29">
        <v>382.892</v>
      </c>
      <c r="O139" s="15">
        <v>9182580000</v>
      </c>
      <c r="Q139" s="12">
        <v>377.09154999999998</v>
      </c>
      <c r="R139" s="15">
        <v>8640760000</v>
      </c>
      <c r="U139" s="12">
        <v>376.22915999999998</v>
      </c>
      <c r="V139" s="15">
        <v>6727740000</v>
      </c>
      <c r="X139" s="12">
        <v>375.98543999999998</v>
      </c>
      <c r="Y139" s="15">
        <v>9749170000</v>
      </c>
    </row>
    <row r="140" spans="2:25" ht="16">
      <c r="B140" s="12">
        <v>380.01279</v>
      </c>
      <c r="C140" s="15">
        <v>30162600000</v>
      </c>
      <c r="E140" s="12">
        <v>380.30712999999997</v>
      </c>
      <c r="F140" s="15">
        <v>22175900000</v>
      </c>
      <c r="H140" s="12">
        <v>379.21890000000002</v>
      </c>
      <c r="I140" s="15">
        <v>10337700000</v>
      </c>
      <c r="K140" s="12">
        <v>379.35894999999999</v>
      </c>
      <c r="L140" s="15">
        <v>7638660000</v>
      </c>
      <c r="N140" s="29">
        <v>384.99</v>
      </c>
      <c r="O140" s="15">
        <v>9187220000</v>
      </c>
      <c r="Q140" s="12">
        <v>379.16223000000002</v>
      </c>
      <c r="R140" s="15">
        <v>8587120000</v>
      </c>
      <c r="U140" s="12">
        <v>378.33346999999998</v>
      </c>
      <c r="V140" s="15">
        <v>6683430000</v>
      </c>
      <c r="X140" s="12">
        <v>377.92971999999997</v>
      </c>
      <c r="Y140" s="15">
        <v>9704060000</v>
      </c>
    </row>
    <row r="141" spans="2:25" ht="16">
      <c r="B141" s="12">
        <v>382.12347</v>
      </c>
      <c r="C141" s="15">
        <v>30016700000</v>
      </c>
      <c r="E141" s="12">
        <v>382.39053000000001</v>
      </c>
      <c r="F141" s="15">
        <v>22113900000</v>
      </c>
      <c r="H141" s="12">
        <v>381.36899</v>
      </c>
      <c r="I141" s="15">
        <v>10275100000</v>
      </c>
      <c r="K141" s="12">
        <v>381.44112999999999</v>
      </c>
      <c r="L141" s="15">
        <v>7624770000</v>
      </c>
      <c r="N141" s="29">
        <v>387.12400000000002</v>
      </c>
      <c r="O141" s="15">
        <v>9125330000</v>
      </c>
      <c r="Q141" s="12">
        <v>381.24408</v>
      </c>
      <c r="R141" s="15">
        <v>8538150000</v>
      </c>
      <c r="U141" s="12">
        <v>380.40897000000001</v>
      </c>
      <c r="V141" s="15">
        <v>6606200000</v>
      </c>
      <c r="X141" s="12">
        <v>379.83211999999997</v>
      </c>
      <c r="Y141" s="15">
        <v>9654250000</v>
      </c>
    </row>
    <row r="142" spans="2:25" ht="16">
      <c r="B142" s="12">
        <v>384.18594000000002</v>
      </c>
      <c r="C142" s="15">
        <v>29888500000</v>
      </c>
      <c r="E142" s="12">
        <v>384.42603000000003</v>
      </c>
      <c r="F142" s="15">
        <v>21995100000</v>
      </c>
      <c r="H142" s="12">
        <v>383.47784000000001</v>
      </c>
      <c r="I142" s="15">
        <v>10281600000</v>
      </c>
      <c r="K142" s="12">
        <v>383.53665000000001</v>
      </c>
      <c r="L142" s="15">
        <v>7610120000</v>
      </c>
      <c r="N142" s="29">
        <v>389.28399999999999</v>
      </c>
      <c r="O142" s="15">
        <v>9126420000</v>
      </c>
      <c r="P142" s="16"/>
      <c r="Q142" s="12">
        <v>383.37326000000002</v>
      </c>
      <c r="R142" s="15">
        <v>8480620000</v>
      </c>
      <c r="U142" s="12">
        <v>382.52026000000001</v>
      </c>
      <c r="V142" s="15">
        <v>6530960000</v>
      </c>
      <c r="X142" s="12">
        <v>381.8064</v>
      </c>
      <c r="Y142" s="15">
        <v>9602920000</v>
      </c>
    </row>
    <row r="143" spans="2:25" ht="16">
      <c r="B143" s="12">
        <v>386.28751</v>
      </c>
      <c r="C143" s="15">
        <v>29789000000</v>
      </c>
      <c r="E143" s="12">
        <v>386.51639</v>
      </c>
      <c r="F143" s="15">
        <v>21937500000</v>
      </c>
      <c r="H143" s="12">
        <v>385.57729999999998</v>
      </c>
      <c r="I143" s="15">
        <v>10196900000</v>
      </c>
      <c r="K143" s="12">
        <v>385.62033000000002</v>
      </c>
      <c r="L143" s="15">
        <v>7594290000</v>
      </c>
      <c r="N143" s="29">
        <v>391.435</v>
      </c>
      <c r="O143" s="15">
        <v>9022220000</v>
      </c>
      <c r="P143" s="16"/>
      <c r="Q143" s="12">
        <v>385.51272999999998</v>
      </c>
      <c r="R143" s="15">
        <v>8422850000</v>
      </c>
      <c r="U143" s="12">
        <v>384.61577999999997</v>
      </c>
      <c r="V143" s="15">
        <v>6451550000</v>
      </c>
      <c r="X143" s="12">
        <v>383.83217999999999</v>
      </c>
      <c r="Y143" s="15">
        <v>9545370000</v>
      </c>
    </row>
    <row r="144" spans="2:25" ht="16">
      <c r="B144" s="12">
        <v>388.37698</v>
      </c>
      <c r="C144" s="15">
        <v>29664500000</v>
      </c>
      <c r="E144" s="12">
        <v>388.65445</v>
      </c>
      <c r="F144" s="15">
        <v>21821500000</v>
      </c>
      <c r="H144" s="12">
        <v>387.62380999999999</v>
      </c>
      <c r="I144" s="15">
        <v>10143200000</v>
      </c>
      <c r="K144" s="12">
        <v>387.73406999999997</v>
      </c>
      <c r="L144" s="15">
        <v>7577550000</v>
      </c>
      <c r="N144" s="29">
        <v>393.55200000000002</v>
      </c>
      <c r="O144" s="15">
        <v>9032200000</v>
      </c>
      <c r="P144" s="16"/>
      <c r="Q144" s="12">
        <v>387.64519999999999</v>
      </c>
      <c r="R144" s="15">
        <v>8352790000</v>
      </c>
      <c r="U144" s="12">
        <v>386.73917</v>
      </c>
      <c r="V144" s="15">
        <v>6368870000</v>
      </c>
      <c r="X144" s="12">
        <v>385.97955000000002</v>
      </c>
      <c r="Y144" s="15">
        <v>9484060000</v>
      </c>
    </row>
    <row r="145" spans="2:25" ht="16">
      <c r="B145" s="12">
        <v>390.51355000000001</v>
      </c>
      <c r="C145" s="15">
        <v>29507600000</v>
      </c>
      <c r="E145" s="12">
        <v>390.79404</v>
      </c>
      <c r="F145" s="15">
        <v>21716000000</v>
      </c>
      <c r="H145" s="12">
        <v>389.71100000000001</v>
      </c>
      <c r="I145" s="15">
        <v>10134400000</v>
      </c>
      <c r="K145" s="12">
        <v>389.84775000000002</v>
      </c>
      <c r="L145" s="15">
        <v>7559640000</v>
      </c>
      <c r="N145" s="29">
        <v>395.709</v>
      </c>
      <c r="O145" s="15">
        <v>8966460000</v>
      </c>
      <c r="P145" s="16"/>
      <c r="Q145" s="12">
        <v>389.74682999999999</v>
      </c>
      <c r="R145" s="15">
        <v>8266770000</v>
      </c>
      <c r="U145" s="12">
        <v>388.78969999999998</v>
      </c>
      <c r="V145" s="15">
        <v>6261230000</v>
      </c>
      <c r="X145" s="12">
        <v>388.11156999999997</v>
      </c>
      <c r="Y145" s="15">
        <v>9407520000</v>
      </c>
    </row>
    <row r="146" spans="2:25" ht="16">
      <c r="B146" s="12">
        <v>392.56693000000001</v>
      </c>
      <c r="C146" s="15">
        <v>29378100000</v>
      </c>
      <c r="E146" s="12">
        <v>392.91068000000001</v>
      </c>
      <c r="F146" s="15">
        <v>21612700000</v>
      </c>
      <c r="H146" s="12">
        <v>391.74666999999999</v>
      </c>
      <c r="I146" s="15">
        <v>10048700000</v>
      </c>
      <c r="K146" s="12">
        <v>391.94430999999997</v>
      </c>
      <c r="L146" s="15">
        <v>7540870000</v>
      </c>
      <c r="N146" s="29">
        <v>397.83300000000003</v>
      </c>
      <c r="O146" s="15">
        <v>8964760000</v>
      </c>
      <c r="P146" s="16"/>
      <c r="Q146" s="12">
        <v>391.74878000000001</v>
      </c>
      <c r="R146" s="15">
        <v>8226580000</v>
      </c>
      <c r="U146" s="12">
        <v>390.89731</v>
      </c>
      <c r="V146" s="15">
        <v>6171850000</v>
      </c>
      <c r="X146" s="12">
        <v>390.21622000000002</v>
      </c>
      <c r="Y146" s="15">
        <v>9328740000</v>
      </c>
    </row>
    <row r="147" spans="2:25" ht="16">
      <c r="B147" s="12">
        <v>394.74365</v>
      </c>
      <c r="C147" s="15">
        <v>29237900000</v>
      </c>
      <c r="E147" s="12">
        <v>395.05333999999999</v>
      </c>
      <c r="F147" s="15">
        <v>21484100000</v>
      </c>
      <c r="H147" s="12">
        <v>393.84885000000003</v>
      </c>
      <c r="I147" s="15">
        <v>10032700000</v>
      </c>
      <c r="K147" s="12">
        <v>394.04223999999999</v>
      </c>
      <c r="L147" s="15">
        <v>7521200000</v>
      </c>
      <c r="N147" s="29">
        <v>399.99299999999999</v>
      </c>
      <c r="O147" s="15">
        <v>8911360000</v>
      </c>
      <c r="P147" s="16"/>
      <c r="Q147" s="12">
        <v>393.83398</v>
      </c>
      <c r="R147" s="15">
        <v>8163640000</v>
      </c>
      <c r="U147" s="12">
        <v>392.96674000000002</v>
      </c>
      <c r="V147" s="15">
        <v>6069880000</v>
      </c>
      <c r="X147" s="12">
        <v>392.32805999999999</v>
      </c>
      <c r="Y147" s="15">
        <v>9227850000</v>
      </c>
    </row>
    <row r="148" spans="2:25" ht="16">
      <c r="B148" s="12">
        <v>396.82843000000003</v>
      </c>
      <c r="C148" s="15">
        <v>29118100000</v>
      </c>
      <c r="E148" s="12">
        <v>397.07274999999998</v>
      </c>
      <c r="F148" s="15">
        <v>21381400000</v>
      </c>
      <c r="H148" s="12">
        <v>395.99480999999997</v>
      </c>
      <c r="I148" s="15">
        <v>9993630000</v>
      </c>
      <c r="K148" s="12">
        <v>396.15026999999998</v>
      </c>
      <c r="L148" s="15">
        <v>7501120000</v>
      </c>
      <c r="O148" s="15"/>
      <c r="P148" s="16"/>
      <c r="Q148" s="12">
        <v>395.89116999999999</v>
      </c>
      <c r="R148" s="15">
        <v>8115410000</v>
      </c>
      <c r="U148" s="12">
        <v>395.05817000000002</v>
      </c>
      <c r="V148" s="15">
        <v>5964820000</v>
      </c>
      <c r="X148" s="12">
        <v>394.44238000000001</v>
      </c>
      <c r="Y148" s="15">
        <v>9114430000</v>
      </c>
    </row>
    <row r="149" spans="2:25" ht="16">
      <c r="B149" s="12">
        <v>398.86196999999999</v>
      </c>
      <c r="C149" s="15">
        <v>29013000000</v>
      </c>
      <c r="E149" s="12">
        <v>399.11502000000002</v>
      </c>
      <c r="F149" s="15">
        <v>21302300000</v>
      </c>
      <c r="H149" s="12">
        <v>398.17959999999999</v>
      </c>
      <c r="I149" s="15">
        <v>9973130000</v>
      </c>
      <c r="K149" s="12">
        <v>398.22176999999999</v>
      </c>
      <c r="L149" s="15">
        <v>7480370000</v>
      </c>
      <c r="O149" s="15"/>
      <c r="P149" s="16"/>
      <c r="Q149" s="12">
        <v>398.04433999999998</v>
      </c>
      <c r="R149" s="15">
        <v>8060880000</v>
      </c>
      <c r="U149" s="12">
        <v>397.13058000000001</v>
      </c>
      <c r="V149" s="15">
        <v>5852860000</v>
      </c>
      <c r="X149" s="12">
        <v>396.52053999999998</v>
      </c>
      <c r="Y149" s="15">
        <v>8981740000</v>
      </c>
    </row>
    <row r="150" spans="2:25" ht="16">
      <c r="B150" s="12">
        <v>401.00729000000001</v>
      </c>
      <c r="C150" s="15">
        <v>28844800000</v>
      </c>
      <c r="E150" s="12">
        <v>401.17147999999997</v>
      </c>
      <c r="F150" s="15">
        <v>21210000000</v>
      </c>
      <c r="H150" s="12">
        <v>400.25954999999999</v>
      </c>
      <c r="I150" s="15">
        <v>9913910000</v>
      </c>
      <c r="K150" s="12">
        <v>400.29752000000002</v>
      </c>
      <c r="L150" s="15">
        <v>7459440000</v>
      </c>
      <c r="O150" s="15"/>
      <c r="P150" s="16"/>
      <c r="Q150" s="12">
        <v>400.12819999999999</v>
      </c>
      <c r="R150" s="15">
        <v>7993530000</v>
      </c>
      <c r="U150" s="12">
        <v>399.27863000000002</v>
      </c>
      <c r="V150" s="15">
        <v>5693100000</v>
      </c>
      <c r="X150" s="12">
        <v>398.52724999999998</v>
      </c>
      <c r="Y150" s="15">
        <v>8834110000</v>
      </c>
    </row>
    <row r="151" spans="2:25" ht="16">
      <c r="B151" s="12">
        <v>403.07733000000002</v>
      </c>
      <c r="C151" s="15">
        <v>28701900000</v>
      </c>
      <c r="E151" s="12">
        <v>403.25725999999997</v>
      </c>
      <c r="F151" s="15">
        <v>21069100000</v>
      </c>
      <c r="H151" s="12">
        <v>402.31509</v>
      </c>
      <c r="I151" s="15">
        <v>9818830000</v>
      </c>
      <c r="K151" s="12">
        <v>402.39467999999999</v>
      </c>
      <c r="L151" s="15">
        <v>7438380000</v>
      </c>
      <c r="O151" s="15"/>
      <c r="P151" s="16"/>
      <c r="Q151" s="12">
        <v>402.23827999999997</v>
      </c>
      <c r="R151" s="15">
        <v>7929920000</v>
      </c>
      <c r="U151" s="12">
        <v>401.40255999999999</v>
      </c>
      <c r="V151" s="15">
        <v>5572790000</v>
      </c>
      <c r="X151" s="12">
        <v>400.64004999999997</v>
      </c>
      <c r="Y151" s="15">
        <v>8665030000</v>
      </c>
    </row>
    <row r="152" spans="2:25" ht="16">
      <c r="B152" s="12">
        <v>405.16547000000003</v>
      </c>
      <c r="C152" s="15">
        <v>28557900000</v>
      </c>
      <c r="E152" s="12">
        <v>405.34634</v>
      </c>
      <c r="F152" s="15">
        <v>20930400000</v>
      </c>
      <c r="H152" s="12">
        <v>404.38815</v>
      </c>
      <c r="I152" s="15">
        <v>9773830000</v>
      </c>
      <c r="K152" s="12">
        <v>404.45952999999997</v>
      </c>
      <c r="L152" s="15">
        <v>7417350000</v>
      </c>
      <c r="O152" s="15"/>
      <c r="P152" s="16"/>
      <c r="Q152" s="12">
        <v>404.32132000000001</v>
      </c>
      <c r="R152" s="15">
        <v>7854230000</v>
      </c>
      <c r="U152" s="12">
        <v>403.46265</v>
      </c>
      <c r="V152" s="15">
        <v>5403760000</v>
      </c>
      <c r="X152" s="12">
        <v>402.66931</v>
      </c>
      <c r="Y152" s="15">
        <v>8478650000</v>
      </c>
    </row>
    <row r="153" spans="2:25" ht="16">
      <c r="C153" s="15"/>
      <c r="F153" s="15"/>
      <c r="I153" s="15"/>
      <c r="L153" s="15"/>
      <c r="O153" s="15"/>
      <c r="P153" s="16"/>
      <c r="Q153" s="12">
        <v>406.38483000000002</v>
      </c>
      <c r="R153" s="15">
        <v>7803570000</v>
      </c>
      <c r="U153" s="12">
        <v>405.70080999999999</v>
      </c>
      <c r="V153" s="15">
        <v>5239000000</v>
      </c>
      <c r="X153" s="12">
        <v>404.91019</v>
      </c>
      <c r="Y153" s="15">
        <v>8275820000</v>
      </c>
    </row>
    <row r="154" spans="2:25" ht="16">
      <c r="C154" s="15"/>
      <c r="F154" s="15"/>
      <c r="I154" s="15"/>
      <c r="L154" s="15"/>
      <c r="O154" s="15"/>
      <c r="P154" s="16"/>
      <c r="R154" s="15"/>
      <c r="V154" s="15"/>
      <c r="Y154" s="15"/>
    </row>
    <row r="155" spans="2:25" ht="16">
      <c r="B155" s="12" t="s">
        <v>1</v>
      </c>
      <c r="C155" s="13" t="s">
        <v>1</v>
      </c>
      <c r="F155" s="15"/>
      <c r="I155" s="15"/>
      <c r="L155" s="15"/>
      <c r="O155" s="15"/>
      <c r="P155" s="16"/>
      <c r="R155" s="15"/>
      <c r="V155" s="15"/>
      <c r="Y155" s="15"/>
    </row>
    <row r="156" spans="2:25" ht="16">
      <c r="B156" s="12" t="s">
        <v>1</v>
      </c>
      <c r="C156" s="13" t="s">
        <v>1</v>
      </c>
      <c r="F156" s="15"/>
      <c r="I156" s="15"/>
      <c r="L156" s="15"/>
      <c r="O156" s="15"/>
      <c r="P156" s="16"/>
      <c r="R156" s="15"/>
      <c r="V156" s="15"/>
      <c r="Y156" s="15"/>
    </row>
    <row r="157" spans="2:25" ht="16">
      <c r="B157" s="12" t="s">
        <v>1</v>
      </c>
      <c r="C157" s="13" t="s">
        <v>1</v>
      </c>
      <c r="F157" s="15"/>
      <c r="I157" s="15"/>
      <c r="L157" s="15"/>
      <c r="O157" s="15"/>
      <c r="P157" s="16"/>
      <c r="R157" s="15"/>
      <c r="V157" s="15"/>
      <c r="Y157" s="15"/>
    </row>
    <row r="158" spans="2:25" ht="16">
      <c r="B158" s="12" t="s">
        <v>1</v>
      </c>
      <c r="C158" s="13" t="s">
        <v>1</v>
      </c>
      <c r="F158" s="15"/>
      <c r="I158" s="15"/>
      <c r="L158" s="15"/>
      <c r="O158" s="15"/>
      <c r="P158" s="16"/>
      <c r="R158" s="15"/>
      <c r="V158" s="15"/>
      <c r="Y158" s="15"/>
    </row>
    <row r="159" spans="2:25" ht="16">
      <c r="B159" s="12" t="s">
        <v>1</v>
      </c>
      <c r="C159" s="13" t="s">
        <v>1</v>
      </c>
      <c r="F159" s="15"/>
      <c r="I159" s="15"/>
      <c r="L159" s="15"/>
      <c r="O159" s="15"/>
      <c r="P159" s="16"/>
      <c r="R159" s="15"/>
      <c r="V159" s="15"/>
      <c r="Y159" s="15"/>
    </row>
    <row r="160" spans="2:25" ht="16">
      <c r="B160" s="12" t="s">
        <v>1</v>
      </c>
      <c r="C160" s="13" t="s">
        <v>1</v>
      </c>
      <c r="F160" s="15"/>
      <c r="I160" s="15"/>
      <c r="L160" s="15"/>
      <c r="O160" s="15"/>
      <c r="P160" s="16"/>
      <c r="R160" s="15"/>
      <c r="V160" s="15"/>
      <c r="Y160" s="15"/>
    </row>
    <row r="161" spans="2:25" ht="16">
      <c r="B161" s="12" t="s">
        <v>1</v>
      </c>
      <c r="C161" s="13" t="s">
        <v>1</v>
      </c>
      <c r="F161" s="15"/>
      <c r="I161" s="15"/>
      <c r="L161" s="15"/>
      <c r="O161" s="15"/>
      <c r="P161" s="16"/>
      <c r="R161" s="15"/>
      <c r="V161" s="15"/>
      <c r="Y161" s="15"/>
    </row>
    <row r="162" spans="2:25" ht="16">
      <c r="B162" s="12" t="s">
        <v>1</v>
      </c>
      <c r="C162" s="13" t="s">
        <v>1</v>
      </c>
      <c r="F162" s="15"/>
      <c r="I162" s="15"/>
      <c r="L162" s="15"/>
      <c r="O162" s="15"/>
      <c r="P162" s="16"/>
      <c r="R162" s="15"/>
      <c r="V162" s="15"/>
      <c r="Y162" s="15"/>
    </row>
    <row r="163" spans="2:25" ht="16">
      <c r="B163" s="12" t="s">
        <v>1</v>
      </c>
      <c r="C163" s="13" t="s">
        <v>1</v>
      </c>
      <c r="F163" s="15"/>
      <c r="I163" s="15"/>
      <c r="L163" s="15"/>
      <c r="O163" s="15"/>
      <c r="P163" s="16"/>
      <c r="R163" s="15"/>
      <c r="V163" s="15"/>
      <c r="Y163" s="15"/>
    </row>
    <row r="164" spans="2:25" ht="16">
      <c r="B164" s="12" t="s">
        <v>1</v>
      </c>
      <c r="C164" s="13" t="s">
        <v>1</v>
      </c>
      <c r="F164" s="15"/>
      <c r="I164" s="15"/>
      <c r="L164" s="15"/>
      <c r="O164" s="15"/>
      <c r="P164" s="16"/>
      <c r="R164" s="15"/>
      <c r="V164" s="15"/>
      <c r="Y164" s="15"/>
    </row>
    <row r="165" spans="2:25" ht="16">
      <c r="B165" s="12" t="s">
        <v>1</v>
      </c>
      <c r="C165" s="13" t="s">
        <v>1</v>
      </c>
      <c r="F165" s="15"/>
      <c r="I165" s="15"/>
      <c r="L165" s="15"/>
      <c r="O165" s="15"/>
      <c r="P165" s="16"/>
      <c r="R165" s="15"/>
      <c r="V165" s="15"/>
      <c r="Y165" s="15"/>
    </row>
    <row r="166" spans="2:25" ht="16">
      <c r="B166" s="12" t="s">
        <v>1</v>
      </c>
      <c r="C166" s="13" t="s">
        <v>1</v>
      </c>
      <c r="F166" s="15"/>
      <c r="I166" s="15"/>
      <c r="L166" s="15"/>
      <c r="O166" s="15"/>
      <c r="P166" s="16"/>
      <c r="R166" s="15"/>
      <c r="V166" s="15"/>
      <c r="Y166" s="15"/>
    </row>
    <row r="167" spans="2:25" ht="16">
      <c r="B167" s="12" t="s">
        <v>1</v>
      </c>
      <c r="C167" s="13" t="s">
        <v>1</v>
      </c>
      <c r="F167" s="15"/>
      <c r="I167" s="15"/>
      <c r="L167" s="15"/>
      <c r="O167" s="15"/>
      <c r="P167" s="16"/>
      <c r="R167" s="15"/>
      <c r="V167" s="15"/>
      <c r="Y167" s="15"/>
    </row>
    <row r="168" spans="2:25" ht="16">
      <c r="B168" s="12" t="s">
        <v>1</v>
      </c>
      <c r="C168" s="13" t="s">
        <v>1</v>
      </c>
      <c r="F168" s="15"/>
      <c r="I168" s="15"/>
      <c r="L168" s="15"/>
      <c r="O168" s="15"/>
      <c r="P168" s="16"/>
      <c r="R168" s="15"/>
      <c r="V168" s="15"/>
      <c r="Y168" s="15"/>
    </row>
    <row r="169" spans="2:25" ht="16">
      <c r="B169" s="12" t="s">
        <v>1</v>
      </c>
      <c r="C169" s="13" t="s">
        <v>1</v>
      </c>
      <c r="F169" s="15"/>
      <c r="I169" s="15"/>
      <c r="L169" s="15"/>
      <c r="O169" s="15"/>
      <c r="P169" s="16"/>
      <c r="R169" s="15"/>
      <c r="V169" s="15"/>
      <c r="Y169" s="15"/>
    </row>
    <row r="170" spans="2:25" ht="16">
      <c r="B170" s="12" t="s">
        <v>1</v>
      </c>
      <c r="C170" s="13" t="s">
        <v>1</v>
      </c>
      <c r="F170" s="15"/>
      <c r="I170" s="15"/>
      <c r="L170" s="15"/>
      <c r="O170" s="15"/>
      <c r="P170" s="16"/>
      <c r="R170" s="15"/>
      <c r="V170" s="15"/>
      <c r="Y170" s="15"/>
    </row>
    <row r="171" spans="2:25" ht="16">
      <c r="B171" s="12" t="s">
        <v>1</v>
      </c>
      <c r="C171" s="13" t="s">
        <v>1</v>
      </c>
      <c r="F171" s="15"/>
      <c r="I171" s="15"/>
      <c r="L171" s="15"/>
      <c r="O171" s="15"/>
      <c r="P171" s="16"/>
      <c r="R171" s="15"/>
      <c r="V171" s="15"/>
      <c r="Y171" s="15"/>
    </row>
    <row r="172" spans="2:25" ht="16">
      <c r="B172" s="12" t="s">
        <v>1</v>
      </c>
      <c r="C172" s="13" t="s">
        <v>1</v>
      </c>
      <c r="F172" s="15"/>
      <c r="I172" s="15"/>
      <c r="L172" s="15"/>
      <c r="O172" s="15"/>
      <c r="P172" s="16"/>
      <c r="R172" s="15"/>
      <c r="V172" s="15"/>
      <c r="Y172" s="15"/>
    </row>
    <row r="173" spans="2:25" ht="16">
      <c r="B173" s="12" t="s">
        <v>1</v>
      </c>
      <c r="C173" s="13" t="s">
        <v>1</v>
      </c>
      <c r="F173" s="15"/>
      <c r="I173" s="15"/>
      <c r="L173" s="15"/>
      <c r="O173" s="15"/>
      <c r="P173" s="16"/>
      <c r="R173" s="15"/>
      <c r="V173" s="15"/>
      <c r="Y173" s="15"/>
    </row>
    <row r="174" spans="2:25" ht="16">
      <c r="B174" s="12" t="s">
        <v>1</v>
      </c>
      <c r="C174" s="13" t="s">
        <v>1</v>
      </c>
      <c r="F174" s="15"/>
      <c r="I174" s="15"/>
      <c r="L174" s="15"/>
      <c r="O174" s="15"/>
      <c r="P174" s="16"/>
      <c r="R174" s="15"/>
      <c r="V174" s="15"/>
      <c r="Y174" s="15"/>
    </row>
    <row r="175" spans="2:25" ht="16">
      <c r="B175" s="12" t="s">
        <v>1</v>
      </c>
      <c r="C175" s="13" t="s">
        <v>1</v>
      </c>
      <c r="F175" s="15"/>
      <c r="I175" s="15"/>
      <c r="L175" s="15"/>
      <c r="O175" s="15"/>
      <c r="P175" s="16"/>
      <c r="R175" s="15"/>
      <c r="V175" s="15"/>
      <c r="Y175" s="15"/>
    </row>
    <row r="176" spans="2:25" ht="16">
      <c r="B176" s="12" t="s">
        <v>1</v>
      </c>
      <c r="C176" s="13" t="s">
        <v>1</v>
      </c>
      <c r="F176" s="15"/>
      <c r="I176" s="15"/>
      <c r="L176" s="15"/>
      <c r="O176" s="15"/>
      <c r="P176" s="16"/>
      <c r="R176" s="15"/>
      <c r="V176" s="15"/>
      <c r="Y176" s="15"/>
    </row>
    <row r="177" spans="6:25" ht="16">
      <c r="F177" s="15"/>
      <c r="I177" s="15"/>
      <c r="L177" s="15"/>
      <c r="O177" s="15"/>
      <c r="P177" s="16"/>
      <c r="R177" s="15"/>
      <c r="V177" s="15"/>
      <c r="Y177" s="15"/>
    </row>
    <row r="178" spans="6:25" ht="16">
      <c r="I178" s="15"/>
      <c r="L178" s="15"/>
      <c r="O178" s="15"/>
      <c r="P178" s="16"/>
      <c r="R178" s="15"/>
      <c r="V178" s="15"/>
      <c r="Y178" s="15"/>
    </row>
    <row r="179" spans="6:25" ht="16">
      <c r="P179" s="16"/>
    </row>
    <row r="180" spans="6:25" ht="16">
      <c r="P180" s="16"/>
    </row>
    <row r="181" spans="6:25" ht="16">
      <c r="P181" s="16"/>
    </row>
    <row r="182" spans="6:25" ht="16">
      <c r="P182" s="16"/>
    </row>
    <row r="183" spans="6:25" ht="16">
      <c r="P183" s="16"/>
    </row>
    <row r="184" spans="6:25" ht="16">
      <c r="P184" s="16"/>
    </row>
    <row r="185" spans="6:25" ht="16">
      <c r="P185" s="16"/>
    </row>
    <row r="186" spans="6:25" ht="16">
      <c r="P186" s="16"/>
    </row>
    <row r="187" spans="6:25" ht="16">
      <c r="P187" s="16"/>
    </row>
    <row r="188" spans="6:25" ht="16">
      <c r="P188" s="16"/>
    </row>
    <row r="189" spans="6:25" ht="16">
      <c r="P189" s="16"/>
    </row>
    <row r="190" spans="6:25" ht="16">
      <c r="P190" s="16"/>
    </row>
    <row r="191" spans="6:25" ht="16">
      <c r="P191" s="16"/>
    </row>
    <row r="192" spans="6:25" ht="16">
      <c r="P192" s="16"/>
    </row>
    <row r="193" spans="16:16" ht="16">
      <c r="P193" s="16"/>
    </row>
    <row r="194" spans="16:16" ht="16">
      <c r="P194" s="16"/>
    </row>
    <row r="195" spans="16:16" ht="16">
      <c r="P195" s="16"/>
    </row>
    <row r="196" spans="16:16" ht="16">
      <c r="P196" s="16"/>
    </row>
    <row r="197" spans="16:16" ht="16">
      <c r="P197" s="16"/>
    </row>
    <row r="198" spans="16:16" ht="16">
      <c r="P198" s="16"/>
    </row>
    <row r="199" spans="16:16" ht="16">
      <c r="P199" s="16"/>
    </row>
    <row r="200" spans="16:16" ht="16">
      <c r="P200" s="16"/>
    </row>
    <row r="201" spans="16:16" ht="16">
      <c r="P201" s="16"/>
    </row>
    <row r="202" spans="16:16" ht="16">
      <c r="P202" s="16"/>
    </row>
    <row r="203" spans="16:16" ht="16">
      <c r="P203" s="16"/>
    </row>
    <row r="204" spans="16:16" ht="16">
      <c r="P204" s="16"/>
    </row>
    <row r="205" spans="16:16" ht="16">
      <c r="P205" s="16"/>
    </row>
    <row r="206" spans="16:16" ht="16">
      <c r="P206" s="16"/>
    </row>
    <row r="207" spans="16:16" ht="16">
      <c r="P207" s="16"/>
    </row>
    <row r="208" spans="16:16" ht="16">
      <c r="P208" s="16"/>
    </row>
    <row r="209" spans="16:16" ht="16">
      <c r="P209" s="16"/>
    </row>
    <row r="210" spans="16:16" ht="16">
      <c r="P210" s="16"/>
    </row>
    <row r="211" spans="16:16" ht="16">
      <c r="P211" s="16"/>
    </row>
    <row r="212" spans="16:16" ht="16">
      <c r="P212" s="16"/>
    </row>
    <row r="213" spans="16:16" ht="16">
      <c r="P213" s="16"/>
    </row>
    <row r="214" spans="16:16" ht="16">
      <c r="P214" s="16"/>
    </row>
    <row r="215" spans="16:16" ht="16">
      <c r="P215" s="16"/>
    </row>
    <row r="216" spans="16:16" ht="16">
      <c r="P216" s="16"/>
    </row>
    <row r="217" spans="16:16" ht="16">
      <c r="P217" s="16"/>
    </row>
    <row r="218" spans="16:16" ht="16">
      <c r="P218" s="16"/>
    </row>
    <row r="219" spans="16:16" ht="16">
      <c r="P219" s="16"/>
    </row>
    <row r="220" spans="16:16" ht="16">
      <c r="P220" s="16"/>
    </row>
    <row r="221" spans="16:16" ht="16">
      <c r="P221" s="16"/>
    </row>
    <row r="222" spans="16:16" ht="16">
      <c r="P222" s="16"/>
    </row>
    <row r="223" spans="16:16" ht="16">
      <c r="P223" s="16"/>
    </row>
    <row r="224" spans="16:16" ht="16">
      <c r="P224" s="16"/>
    </row>
    <row r="225" spans="16:16" ht="16">
      <c r="P225" s="16"/>
    </row>
    <row r="226" spans="16:16" ht="16">
      <c r="P226" s="16"/>
    </row>
    <row r="227" spans="16:16" ht="16">
      <c r="P227" s="16"/>
    </row>
    <row r="228" spans="16:16" ht="16">
      <c r="P228" s="16"/>
    </row>
    <row r="229" spans="16:16" ht="16">
      <c r="P229" s="16"/>
    </row>
    <row r="230" spans="16:16" ht="16">
      <c r="P230" s="16"/>
    </row>
    <row r="231" spans="16:16" ht="16">
      <c r="P231" s="16"/>
    </row>
    <row r="232" spans="16:16" ht="16">
      <c r="P232" s="16"/>
    </row>
    <row r="233" spans="16:16" ht="16">
      <c r="P233" s="16"/>
    </row>
    <row r="234" spans="16:16" ht="16">
      <c r="P234" s="16"/>
    </row>
    <row r="235" spans="16:16" ht="16">
      <c r="P235" s="16"/>
    </row>
    <row r="236" spans="16:16" ht="16">
      <c r="P236" s="16"/>
    </row>
    <row r="237" spans="16:16" ht="16">
      <c r="P237" s="16"/>
    </row>
    <row r="238" spans="16:16" ht="16">
      <c r="P238" s="16"/>
    </row>
    <row r="239" spans="16:16" ht="16">
      <c r="P239" s="16"/>
    </row>
    <row r="240" spans="16:16" ht="16">
      <c r="P240" s="16"/>
    </row>
    <row r="241" spans="16:16" ht="16">
      <c r="P241" s="16"/>
    </row>
    <row r="242" spans="16:16" ht="16">
      <c r="P242" s="16"/>
    </row>
    <row r="243" spans="16:16" ht="16">
      <c r="P243" s="16"/>
    </row>
    <row r="244" spans="16:16" ht="16">
      <c r="P244" s="16"/>
    </row>
    <row r="245" spans="16:16" ht="16">
      <c r="P245" s="16"/>
    </row>
    <row r="246" spans="16:16" ht="16">
      <c r="P246" s="16"/>
    </row>
    <row r="247" spans="16:16" ht="16">
      <c r="P247" s="16"/>
    </row>
    <row r="248" spans="16:16" ht="16">
      <c r="P248" s="16"/>
    </row>
    <row r="249" spans="16:16" ht="16">
      <c r="P249" s="16"/>
    </row>
    <row r="250" spans="16:16" ht="16">
      <c r="P250" s="16"/>
    </row>
    <row r="251" spans="16:16" ht="16">
      <c r="P251" s="16"/>
    </row>
    <row r="252" spans="16:16" ht="16">
      <c r="P252" s="16"/>
    </row>
    <row r="253" spans="16:16" ht="16">
      <c r="P253" s="16"/>
    </row>
    <row r="254" spans="16:16" ht="16">
      <c r="P254" s="16"/>
    </row>
    <row r="255" spans="16:16" ht="16">
      <c r="P255" s="16"/>
    </row>
    <row r="256" spans="16:16" ht="16">
      <c r="P256" s="16"/>
    </row>
    <row r="257" spans="16:16" ht="16">
      <c r="P257" s="16"/>
    </row>
    <row r="258" spans="16:16" ht="16">
      <c r="P258" s="16"/>
    </row>
    <row r="259" spans="16:16" ht="16">
      <c r="P259" s="16"/>
    </row>
    <row r="260" spans="16:16" ht="16">
      <c r="P260" s="16"/>
    </row>
    <row r="261" spans="16:16" ht="16">
      <c r="P261" s="16"/>
    </row>
    <row r="262" spans="16:16" ht="16">
      <c r="P262" s="16"/>
    </row>
    <row r="263" spans="16:16" ht="16">
      <c r="P263" s="16"/>
    </row>
    <row r="264" spans="16:16" ht="16">
      <c r="P264" s="16"/>
    </row>
    <row r="265" spans="16:16" ht="16">
      <c r="P265" s="16"/>
    </row>
    <row r="266" spans="16:16" ht="16">
      <c r="P266" s="16"/>
    </row>
    <row r="267" spans="16:16" ht="16">
      <c r="P267" s="16"/>
    </row>
    <row r="268" spans="16:16" ht="16">
      <c r="P268" s="16"/>
    </row>
    <row r="269" spans="16:16" ht="16">
      <c r="P269" s="16"/>
    </row>
    <row r="270" spans="16:16" ht="16">
      <c r="P270" s="16"/>
    </row>
    <row r="271" spans="16:16" ht="16">
      <c r="P271" s="16"/>
    </row>
    <row r="272" spans="16:16" ht="16">
      <c r="P272" s="16"/>
    </row>
    <row r="273" spans="16:16" ht="16">
      <c r="P273" s="16"/>
    </row>
    <row r="274" spans="16:16" ht="16">
      <c r="P274" s="16"/>
    </row>
    <row r="275" spans="16:16" ht="16">
      <c r="P275" s="16"/>
    </row>
    <row r="276" spans="16:16" ht="16">
      <c r="P276" s="16"/>
    </row>
    <row r="277" spans="16:16" ht="16">
      <c r="P277" s="16"/>
    </row>
    <row r="278" spans="16:16" ht="16">
      <c r="P278" s="16"/>
    </row>
    <row r="279" spans="16:16" ht="16">
      <c r="P279" s="16"/>
    </row>
    <row r="280" spans="16:16" ht="16">
      <c r="P280" s="16"/>
    </row>
    <row r="281" spans="16:16" ht="16">
      <c r="P281" s="16"/>
    </row>
    <row r="282" spans="16:16" ht="16">
      <c r="P282" s="16"/>
    </row>
    <row r="283" spans="16:16" ht="16">
      <c r="P283" s="16"/>
    </row>
    <row r="284" spans="16:16" ht="16">
      <c r="P284" s="16"/>
    </row>
    <row r="285" spans="16:16" ht="16">
      <c r="P285" s="16"/>
    </row>
    <row r="286" spans="16:16" ht="16">
      <c r="P286" s="16"/>
    </row>
    <row r="287" spans="16:16" ht="16">
      <c r="P287" s="16"/>
    </row>
    <row r="288" spans="16:16" ht="16">
      <c r="P288" s="16"/>
    </row>
    <row r="289" spans="16:16" ht="16">
      <c r="P289" s="16"/>
    </row>
    <row r="290" spans="16:16" ht="16">
      <c r="P290" s="16"/>
    </row>
    <row r="291" spans="16:16" ht="16">
      <c r="P291" s="16"/>
    </row>
    <row r="292" spans="16:16" ht="16">
      <c r="P292" s="16"/>
    </row>
    <row r="293" spans="16:16" ht="16">
      <c r="P293" s="16"/>
    </row>
    <row r="294" spans="16:16" ht="16">
      <c r="P294" s="16"/>
    </row>
    <row r="295" spans="16:16" ht="16">
      <c r="P295" s="16"/>
    </row>
    <row r="296" spans="16:16" ht="16">
      <c r="P296" s="16"/>
    </row>
    <row r="297" spans="16:16" ht="16">
      <c r="P297" s="16"/>
    </row>
    <row r="298" spans="16:16" ht="16">
      <c r="P298" s="16"/>
    </row>
    <row r="299" spans="16:16" ht="16">
      <c r="P299" s="16"/>
    </row>
    <row r="300" spans="16:16" ht="16">
      <c r="P300" s="16"/>
    </row>
    <row r="301" spans="16:16" ht="16">
      <c r="P301" s="16"/>
    </row>
    <row r="302" spans="16:16" ht="16">
      <c r="P302" s="16"/>
    </row>
    <row r="303" spans="16:16" ht="16">
      <c r="P303" s="16"/>
    </row>
    <row r="304" spans="16:16" ht="16">
      <c r="P304" s="16"/>
    </row>
    <row r="305" spans="16:16" ht="16">
      <c r="P305" s="16"/>
    </row>
    <row r="306" spans="16:16" ht="16">
      <c r="P306" s="16"/>
    </row>
    <row r="307" spans="16:16" ht="16">
      <c r="P307" s="16"/>
    </row>
    <row r="308" spans="16:16" ht="16">
      <c r="P308" s="16"/>
    </row>
    <row r="309" spans="16:16" ht="16">
      <c r="P309" s="16"/>
    </row>
    <row r="310" spans="16:16" ht="16">
      <c r="P310" s="16"/>
    </row>
    <row r="311" spans="16:16" ht="16">
      <c r="P311" s="16"/>
    </row>
    <row r="312" spans="16:16" ht="16">
      <c r="P312" s="16"/>
    </row>
    <row r="313" spans="16:16" ht="16">
      <c r="P313" s="16"/>
    </row>
    <row r="314" spans="16:16" ht="16">
      <c r="P314" s="16"/>
    </row>
    <row r="315" spans="16:16" ht="16">
      <c r="P315" s="16"/>
    </row>
    <row r="316" spans="16:16" ht="16">
      <c r="P316" s="16"/>
    </row>
    <row r="317" spans="16:16" ht="16">
      <c r="P317" s="16"/>
    </row>
    <row r="318" spans="16:16" ht="16">
      <c r="P318" s="16"/>
    </row>
    <row r="319" spans="16:16" ht="16">
      <c r="P319" s="16"/>
    </row>
    <row r="320" spans="16:16" ht="16">
      <c r="P320" s="16"/>
    </row>
    <row r="321" spans="16:16" ht="16">
      <c r="P321" s="16"/>
    </row>
    <row r="322" spans="16:16" ht="16">
      <c r="P322" s="16"/>
    </row>
    <row r="323" spans="16:16" ht="16">
      <c r="P323" s="16"/>
    </row>
    <row r="324" spans="16:16" ht="16">
      <c r="P324" s="16"/>
    </row>
    <row r="325" spans="16:16" ht="16">
      <c r="P325" s="16"/>
    </row>
    <row r="326" spans="16:16" ht="16">
      <c r="P326" s="16"/>
    </row>
    <row r="327" spans="16:16" ht="16">
      <c r="P327" s="16"/>
    </row>
    <row r="328" spans="16:16" ht="16">
      <c r="P328" s="16"/>
    </row>
    <row r="329" spans="16:16" ht="16">
      <c r="P329" s="16"/>
    </row>
    <row r="330" spans="16:16" ht="16">
      <c r="P330" s="16"/>
    </row>
    <row r="331" spans="16:16" ht="16">
      <c r="P331" s="16"/>
    </row>
    <row r="332" spans="16:16" ht="16">
      <c r="P332" s="16"/>
    </row>
    <row r="333" spans="16:16" ht="16">
      <c r="P333" s="16"/>
    </row>
    <row r="334" spans="16:16" ht="16">
      <c r="P334" s="16"/>
    </row>
    <row r="335" spans="16:16" ht="16">
      <c r="P335" s="16"/>
    </row>
    <row r="336" spans="16:16" ht="16">
      <c r="P336" s="16"/>
    </row>
    <row r="337" spans="16:16" ht="16">
      <c r="P337" s="16"/>
    </row>
    <row r="338" spans="16:16" ht="16">
      <c r="P338" s="16"/>
    </row>
    <row r="339" spans="16:16" ht="16">
      <c r="P339" s="16"/>
    </row>
    <row r="340" spans="16:16" ht="16">
      <c r="P340" s="16"/>
    </row>
    <row r="341" spans="16:16" ht="16">
      <c r="P341" s="16"/>
    </row>
    <row r="342" spans="16:16" ht="16">
      <c r="P342" s="16"/>
    </row>
    <row r="343" spans="16:16" ht="16">
      <c r="P343" s="16"/>
    </row>
    <row r="344" spans="16:16" ht="16">
      <c r="P344" s="16"/>
    </row>
    <row r="345" spans="16:16" ht="16">
      <c r="P345" s="16"/>
    </row>
    <row r="346" spans="16:16" ht="16">
      <c r="P346" s="16"/>
    </row>
    <row r="347" spans="16:16" ht="16">
      <c r="P347" s="16"/>
    </row>
    <row r="348" spans="16:16" ht="16">
      <c r="P348" s="16"/>
    </row>
    <row r="349" spans="16:16" ht="16">
      <c r="P349" s="16"/>
    </row>
    <row r="350" spans="16:16" ht="16">
      <c r="P350" s="16"/>
    </row>
    <row r="351" spans="16:16" ht="16">
      <c r="P351" s="16"/>
    </row>
    <row r="352" spans="16:16" ht="16">
      <c r="P352" s="16"/>
    </row>
    <row r="353" spans="16:16" ht="16">
      <c r="P353" s="16"/>
    </row>
    <row r="354" spans="16:16" ht="16">
      <c r="P354" s="16"/>
    </row>
    <row r="355" spans="16:16" ht="16">
      <c r="P355" s="16"/>
    </row>
    <row r="356" spans="16:16" ht="16">
      <c r="P356" s="16"/>
    </row>
    <row r="357" spans="16:16" ht="16">
      <c r="P357" s="16"/>
    </row>
    <row r="358" spans="16:16" ht="16">
      <c r="P358" s="16"/>
    </row>
    <row r="359" spans="16:16" ht="16">
      <c r="P359" s="16"/>
    </row>
    <row r="360" spans="16:16" ht="16">
      <c r="P360" s="16"/>
    </row>
    <row r="361" spans="16:16" ht="16">
      <c r="P361" s="16"/>
    </row>
    <row r="362" spans="16:16" ht="16">
      <c r="P362" s="16"/>
    </row>
    <row r="363" spans="16:16" ht="16">
      <c r="P363" s="16"/>
    </row>
    <row r="364" spans="16:16" ht="16">
      <c r="P364" s="16"/>
    </row>
    <row r="365" spans="16:16" ht="16">
      <c r="P365" s="16"/>
    </row>
    <row r="366" spans="16:16" ht="16">
      <c r="P366" s="16"/>
    </row>
    <row r="367" spans="16:16" ht="16">
      <c r="P367" s="16"/>
    </row>
    <row r="368" spans="16:16" ht="16">
      <c r="P368" s="16"/>
    </row>
    <row r="369" spans="16:16" ht="16">
      <c r="P369" s="16"/>
    </row>
    <row r="370" spans="16:16" ht="16">
      <c r="P370" s="16"/>
    </row>
    <row r="371" spans="16:16" ht="16">
      <c r="P371" s="16"/>
    </row>
    <row r="372" spans="16:16" ht="16">
      <c r="P372" s="16"/>
    </row>
    <row r="373" spans="16:16" ht="16">
      <c r="P373" s="16"/>
    </row>
    <row r="374" spans="16:16" ht="16">
      <c r="P374" s="16"/>
    </row>
    <row r="375" spans="16:16" ht="16">
      <c r="P375" s="16"/>
    </row>
    <row r="376" spans="16:16" ht="16">
      <c r="P376" s="16"/>
    </row>
    <row r="377" spans="16:16" ht="16">
      <c r="P377" s="16"/>
    </row>
    <row r="378" spans="16:16" ht="16">
      <c r="P378" s="16"/>
    </row>
    <row r="379" spans="16:16" ht="16">
      <c r="P379" s="16"/>
    </row>
    <row r="380" spans="16:16" ht="16">
      <c r="P380" s="16"/>
    </row>
    <row r="381" spans="16:16" ht="16">
      <c r="P381" s="16"/>
    </row>
    <row r="382" spans="16:16" ht="16">
      <c r="P382" s="16"/>
    </row>
    <row r="383" spans="16:16" ht="16">
      <c r="P383" s="16"/>
    </row>
    <row r="384" spans="16:16" ht="16">
      <c r="P384" s="16"/>
    </row>
    <row r="385" spans="16:16" ht="16">
      <c r="P385" s="16"/>
    </row>
    <row r="386" spans="16:16" ht="16">
      <c r="P386" s="16"/>
    </row>
    <row r="387" spans="16:16" ht="16">
      <c r="P387" s="16"/>
    </row>
    <row r="388" spans="16:16" ht="16">
      <c r="P388" s="16"/>
    </row>
    <row r="389" spans="16:16" ht="16">
      <c r="P389" s="16"/>
    </row>
    <row r="390" spans="16:16" ht="16">
      <c r="P390" s="16"/>
    </row>
    <row r="391" spans="16:16" ht="16">
      <c r="P391" s="16"/>
    </row>
    <row r="392" spans="16:16" ht="16">
      <c r="P392" s="16"/>
    </row>
    <row r="393" spans="16:16" ht="16">
      <c r="P393" s="16"/>
    </row>
    <row r="394" spans="16:16" ht="16">
      <c r="P394" s="16"/>
    </row>
    <row r="395" spans="16:16" ht="16">
      <c r="P395" s="16"/>
    </row>
    <row r="396" spans="16:16" ht="16">
      <c r="P396" s="16"/>
    </row>
    <row r="397" spans="16:16" ht="16">
      <c r="P397" s="16"/>
    </row>
    <row r="398" spans="16:16" ht="16">
      <c r="P398" s="16"/>
    </row>
    <row r="399" spans="16:16" ht="16">
      <c r="P399" s="16"/>
    </row>
    <row r="400" spans="16:16" ht="16">
      <c r="P400" s="16"/>
    </row>
    <row r="401" spans="16:16" ht="16">
      <c r="P401" s="16"/>
    </row>
    <row r="402" spans="16:16" ht="16">
      <c r="P402" s="16"/>
    </row>
    <row r="403" spans="16:16" ht="16">
      <c r="P403" s="16"/>
    </row>
    <row r="404" spans="16:16" ht="16">
      <c r="P404" s="16"/>
    </row>
    <row r="405" spans="16:16" ht="16">
      <c r="P405" s="16"/>
    </row>
    <row r="406" spans="16:16" ht="16">
      <c r="P406" s="16"/>
    </row>
    <row r="407" spans="16:16" ht="16">
      <c r="P407" s="16"/>
    </row>
    <row r="408" spans="16:16" ht="16">
      <c r="P408" s="16"/>
    </row>
    <row r="409" spans="16:16" ht="16">
      <c r="P409" s="16"/>
    </row>
    <row r="410" spans="16:16" ht="16">
      <c r="P410" s="16"/>
    </row>
    <row r="411" spans="16:16" ht="16">
      <c r="P411" s="16"/>
    </row>
    <row r="412" spans="16:16" ht="16">
      <c r="P412" s="16"/>
    </row>
    <row r="413" spans="16:16" ht="16">
      <c r="P413" s="16"/>
    </row>
    <row r="414" spans="16:16" ht="16">
      <c r="P414" s="16"/>
    </row>
    <row r="415" spans="16:16" ht="16">
      <c r="P415" s="16"/>
    </row>
    <row r="416" spans="16:16" ht="16">
      <c r="P416" s="16"/>
    </row>
    <row r="417" spans="16:16" ht="16">
      <c r="P417" s="16"/>
    </row>
    <row r="418" spans="16:16" ht="16">
      <c r="P418" s="16"/>
    </row>
    <row r="419" spans="16:16" ht="16">
      <c r="P419" s="16"/>
    </row>
    <row r="420" spans="16:16" ht="16">
      <c r="P420" s="16"/>
    </row>
    <row r="421" spans="16:16" ht="16">
      <c r="P421" s="16"/>
    </row>
    <row r="422" spans="16:16" ht="16">
      <c r="P422" s="16"/>
    </row>
    <row r="423" spans="16:16" ht="16">
      <c r="P423" s="16"/>
    </row>
    <row r="424" spans="16:16" ht="16">
      <c r="P424" s="16"/>
    </row>
    <row r="425" spans="16:16" ht="16">
      <c r="P425" s="16"/>
    </row>
    <row r="426" spans="16:16" ht="16">
      <c r="P426" s="16"/>
    </row>
    <row r="427" spans="16:16" ht="16">
      <c r="P427" s="16"/>
    </row>
    <row r="428" spans="16:16" ht="16">
      <c r="P428" s="16"/>
    </row>
    <row r="429" spans="16:16" ht="16">
      <c r="P429" s="16"/>
    </row>
    <row r="430" spans="16:16" ht="16">
      <c r="P430" s="16"/>
    </row>
    <row r="431" spans="16:16" ht="16">
      <c r="P431" s="16"/>
    </row>
    <row r="432" spans="16:16" ht="16">
      <c r="P432" s="16"/>
    </row>
    <row r="433" spans="16:16" ht="16">
      <c r="P433" s="16"/>
    </row>
    <row r="434" spans="16:16" ht="16">
      <c r="P434" s="16"/>
    </row>
    <row r="435" spans="16:16" ht="16">
      <c r="P435" s="16"/>
    </row>
    <row r="436" spans="16:16" ht="16">
      <c r="P436" s="16"/>
    </row>
    <row r="437" spans="16:16" ht="16">
      <c r="P437" s="16"/>
    </row>
    <row r="438" spans="16:16" ht="16">
      <c r="P438" s="16"/>
    </row>
    <row r="439" spans="16:16" ht="16">
      <c r="P439" s="16"/>
    </row>
    <row r="440" spans="16:16" ht="16">
      <c r="P440" s="16"/>
    </row>
    <row r="441" spans="16:16" ht="16">
      <c r="P441" s="16"/>
    </row>
    <row r="442" spans="16:16" ht="16">
      <c r="P442" s="16"/>
    </row>
    <row r="443" spans="16:16" ht="16">
      <c r="P443" s="16"/>
    </row>
    <row r="444" spans="16:16" ht="16">
      <c r="P444" s="16"/>
    </row>
    <row r="445" spans="16:16" ht="16">
      <c r="P445" s="16"/>
    </row>
    <row r="446" spans="16:16" ht="16">
      <c r="P446" s="16"/>
    </row>
    <row r="447" spans="16:16" ht="16">
      <c r="P447" s="16"/>
    </row>
    <row r="448" spans="16:16" ht="16">
      <c r="P448" s="16"/>
    </row>
    <row r="449" spans="16:16" ht="16">
      <c r="P449" s="16"/>
    </row>
    <row r="450" spans="16:16" ht="16">
      <c r="P450" s="16"/>
    </row>
    <row r="451" spans="16:16" ht="16">
      <c r="P451" s="16"/>
    </row>
    <row r="452" spans="16:16" ht="16">
      <c r="P452" s="16"/>
    </row>
    <row r="453" spans="16:16" ht="16">
      <c r="P453" s="16"/>
    </row>
    <row r="454" spans="16:16" ht="16">
      <c r="P454" s="16"/>
    </row>
    <row r="455" spans="16:16" ht="16">
      <c r="P455" s="16"/>
    </row>
    <row r="456" spans="16:16" ht="16">
      <c r="P456" s="16"/>
    </row>
    <row r="457" spans="16:16" ht="16">
      <c r="P457" s="16"/>
    </row>
    <row r="458" spans="16:16" ht="16">
      <c r="P458" s="16"/>
    </row>
    <row r="459" spans="16:16" ht="16">
      <c r="P459" s="16"/>
    </row>
    <row r="460" spans="16:16" ht="16">
      <c r="P460" s="16"/>
    </row>
    <row r="461" spans="16:16" ht="16">
      <c r="P461" s="16"/>
    </row>
    <row r="462" spans="16:16" ht="16">
      <c r="P462" s="16"/>
    </row>
    <row r="463" spans="16:16" ht="16">
      <c r="P463" s="16"/>
    </row>
    <row r="464" spans="16:16" ht="16">
      <c r="P464" s="16"/>
    </row>
    <row r="465" spans="16:16" ht="16">
      <c r="P465" s="16"/>
    </row>
    <row r="466" spans="16:16" ht="16">
      <c r="P466" s="16"/>
    </row>
    <row r="467" spans="16:16" ht="16">
      <c r="P467" s="16"/>
    </row>
    <row r="468" spans="16:16" ht="16">
      <c r="P468" s="16"/>
    </row>
    <row r="469" spans="16:16" ht="16">
      <c r="P469" s="16"/>
    </row>
    <row r="470" spans="16:16" ht="16">
      <c r="P470" s="16"/>
    </row>
    <row r="471" spans="16:16" ht="16">
      <c r="P471" s="16"/>
    </row>
    <row r="472" spans="16:16" ht="16">
      <c r="P472" s="16"/>
    </row>
    <row r="473" spans="16:16" ht="16">
      <c r="P473" s="16"/>
    </row>
    <row r="474" spans="16:16" ht="16">
      <c r="P474" s="16"/>
    </row>
    <row r="475" spans="16:16" ht="16">
      <c r="P475" s="16"/>
    </row>
    <row r="476" spans="16:16" ht="16">
      <c r="P476" s="16"/>
    </row>
    <row r="477" spans="16:16" ht="16">
      <c r="P477" s="16"/>
    </row>
    <row r="478" spans="16:16" ht="16">
      <c r="P478" s="16"/>
    </row>
    <row r="479" spans="16:16" ht="16">
      <c r="P479" s="16"/>
    </row>
    <row r="480" spans="16:16" ht="16">
      <c r="P480" s="16"/>
    </row>
    <row r="481" spans="16:16" ht="16">
      <c r="P481" s="16"/>
    </row>
    <row r="482" spans="16:16" ht="16">
      <c r="P482" s="16"/>
    </row>
    <row r="483" spans="16:16" ht="16">
      <c r="P483" s="16"/>
    </row>
    <row r="484" spans="16:16" ht="16">
      <c r="P484" s="16"/>
    </row>
    <row r="485" spans="16:16" ht="16">
      <c r="P485" s="16"/>
    </row>
    <row r="486" spans="16:16" ht="16">
      <c r="P486" s="16"/>
    </row>
    <row r="487" spans="16:16" ht="16">
      <c r="P487" s="16"/>
    </row>
    <row r="488" spans="16:16" ht="16">
      <c r="P488" s="16"/>
    </row>
    <row r="489" spans="16:16" ht="16">
      <c r="P489" s="16"/>
    </row>
    <row r="490" spans="16:16" ht="16">
      <c r="P490" s="16"/>
    </row>
    <row r="491" spans="16:16" ht="16">
      <c r="P491" s="16"/>
    </row>
    <row r="492" spans="16:16" ht="16">
      <c r="P492" s="16"/>
    </row>
    <row r="493" spans="16:16" ht="16">
      <c r="P493" s="16"/>
    </row>
    <row r="494" spans="16:16" ht="16">
      <c r="P494" s="16"/>
    </row>
    <row r="495" spans="16:16" ht="16">
      <c r="P495" s="16"/>
    </row>
    <row r="496" spans="16:16" ht="16">
      <c r="P496" s="16"/>
    </row>
    <row r="497" spans="16:16" ht="16">
      <c r="P497" s="16"/>
    </row>
    <row r="498" spans="16:16" ht="16">
      <c r="P498" s="16"/>
    </row>
    <row r="499" spans="16:16" ht="16">
      <c r="P499" s="16"/>
    </row>
    <row r="500" spans="16:16" ht="16">
      <c r="P500" s="16"/>
    </row>
    <row r="501" spans="16:16" ht="16">
      <c r="P501" s="16"/>
    </row>
    <row r="502" spans="16:16" ht="16">
      <c r="P502" s="16"/>
    </row>
    <row r="503" spans="16:16" ht="16">
      <c r="P503" s="16"/>
    </row>
    <row r="504" spans="16:16" ht="16">
      <c r="P504" s="16"/>
    </row>
    <row r="505" spans="16:16" ht="16">
      <c r="P505" s="16"/>
    </row>
    <row r="506" spans="16:16" ht="16">
      <c r="P506" s="16"/>
    </row>
    <row r="507" spans="16:16" ht="16">
      <c r="P507" s="16"/>
    </row>
    <row r="508" spans="16:16" ht="16">
      <c r="P508" s="16"/>
    </row>
    <row r="509" spans="16:16" ht="16">
      <c r="P509" s="16"/>
    </row>
    <row r="510" spans="16:16" ht="16">
      <c r="P510" s="16"/>
    </row>
    <row r="511" spans="16:16" ht="16">
      <c r="P511" s="16"/>
    </row>
    <row r="512" spans="16:16" ht="16">
      <c r="P512" s="16"/>
    </row>
    <row r="513" spans="16:16" ht="16">
      <c r="P513" s="16"/>
    </row>
    <row r="514" spans="16:16" ht="16">
      <c r="P514" s="16"/>
    </row>
    <row r="515" spans="16:16" ht="16">
      <c r="P515" s="16"/>
    </row>
    <row r="516" spans="16:16" ht="16">
      <c r="P516" s="16"/>
    </row>
    <row r="517" spans="16:16" ht="16">
      <c r="P517" s="16"/>
    </row>
    <row r="518" spans="16:16" ht="16">
      <c r="P518" s="16"/>
    </row>
    <row r="519" spans="16:16" ht="16">
      <c r="P519" s="16"/>
    </row>
    <row r="520" spans="16:16" ht="16">
      <c r="P520" s="16"/>
    </row>
    <row r="521" spans="16:16" ht="16">
      <c r="P521" s="16"/>
    </row>
    <row r="522" spans="16:16" ht="16">
      <c r="P522" s="16"/>
    </row>
    <row r="523" spans="16:16" ht="16">
      <c r="P523" s="16"/>
    </row>
    <row r="524" spans="16:16" ht="16">
      <c r="P524" s="16"/>
    </row>
    <row r="525" spans="16:16" ht="16">
      <c r="P525" s="16"/>
    </row>
    <row r="526" spans="16:16" ht="16">
      <c r="P526" s="16"/>
    </row>
    <row r="527" spans="16:16" ht="16">
      <c r="P527" s="16"/>
    </row>
    <row r="528" spans="16:16" ht="16">
      <c r="P528" s="16"/>
    </row>
    <row r="529" spans="16:16" ht="16">
      <c r="P529" s="16"/>
    </row>
    <row r="530" spans="16:16" ht="16">
      <c r="P530" s="16"/>
    </row>
    <row r="531" spans="16:16" ht="16">
      <c r="P531" s="16"/>
    </row>
    <row r="532" spans="16:16" ht="16">
      <c r="P532" s="16"/>
    </row>
    <row r="533" spans="16:16" ht="16">
      <c r="P533" s="16"/>
    </row>
    <row r="534" spans="16:16" ht="16">
      <c r="P534" s="16"/>
    </row>
    <row r="535" spans="16:16" ht="16">
      <c r="P535" s="16"/>
    </row>
    <row r="536" spans="16:16" ht="16">
      <c r="P536" s="16"/>
    </row>
    <row r="537" spans="16:16" ht="16">
      <c r="P537" s="16"/>
    </row>
    <row r="538" spans="16:16" ht="16">
      <c r="P538" s="16"/>
    </row>
    <row r="539" spans="16:16" ht="16">
      <c r="P539" s="16"/>
    </row>
    <row r="540" spans="16:16" ht="16">
      <c r="P540" s="16"/>
    </row>
    <row r="541" spans="16:16" ht="16">
      <c r="P541" s="16"/>
    </row>
    <row r="542" spans="16:16" ht="16">
      <c r="P542" s="16"/>
    </row>
    <row r="543" spans="16:16" ht="16">
      <c r="P543" s="16"/>
    </row>
    <row r="544" spans="16:16" ht="16">
      <c r="P544" s="16"/>
    </row>
    <row r="545" spans="16:16" ht="16">
      <c r="P545" s="16"/>
    </row>
    <row r="546" spans="16:16" ht="16">
      <c r="P546" s="16"/>
    </row>
    <row r="547" spans="16:16" ht="16">
      <c r="P547" s="16"/>
    </row>
    <row r="548" spans="16:16" ht="16">
      <c r="P548" s="16"/>
    </row>
    <row r="549" spans="16:16" ht="16">
      <c r="P549" s="16"/>
    </row>
    <row r="550" spans="16:16" ht="16">
      <c r="P550" s="16"/>
    </row>
    <row r="551" spans="16:16" ht="16">
      <c r="P551" s="16"/>
    </row>
    <row r="552" spans="16:16" ht="16">
      <c r="P552" s="16"/>
    </row>
    <row r="553" spans="16:16" ht="16">
      <c r="P553" s="16"/>
    </row>
    <row r="554" spans="16:16" ht="16">
      <c r="P554" s="16"/>
    </row>
    <row r="555" spans="16:16" ht="16">
      <c r="P555" s="16"/>
    </row>
    <row r="556" spans="16:16" ht="16">
      <c r="P556" s="16"/>
    </row>
    <row r="557" spans="16:16" ht="16">
      <c r="P557" s="16"/>
    </row>
    <row r="558" spans="16:16" ht="16">
      <c r="P558" s="16"/>
    </row>
    <row r="559" spans="16:16" ht="16">
      <c r="P559" s="16"/>
    </row>
    <row r="560" spans="16:16" ht="16">
      <c r="P560" s="16"/>
    </row>
    <row r="561" spans="16:16" ht="16">
      <c r="P561" s="16"/>
    </row>
    <row r="562" spans="16:16" ht="16">
      <c r="P562" s="16"/>
    </row>
    <row r="563" spans="16:16" ht="16">
      <c r="P563" s="16"/>
    </row>
    <row r="564" spans="16:16" ht="16">
      <c r="P564" s="16"/>
    </row>
    <row r="565" spans="16:16" ht="16">
      <c r="P565" s="16"/>
    </row>
    <row r="566" spans="16:16" ht="16">
      <c r="P566" s="16"/>
    </row>
    <row r="567" spans="16:16" ht="16">
      <c r="P567" s="16"/>
    </row>
    <row r="568" spans="16:16" ht="16">
      <c r="P568" s="16"/>
    </row>
    <row r="569" spans="16:16" ht="16">
      <c r="P569" s="16"/>
    </row>
    <row r="570" spans="16:16" ht="16">
      <c r="P570" s="16"/>
    </row>
    <row r="571" spans="16:16" ht="16">
      <c r="P571" s="16"/>
    </row>
    <row r="572" spans="16:16" ht="16">
      <c r="P572" s="16"/>
    </row>
    <row r="573" spans="16:16" ht="16">
      <c r="P573" s="16"/>
    </row>
    <row r="574" spans="16:16" ht="16">
      <c r="P574" s="16"/>
    </row>
    <row r="575" spans="16:16" ht="16">
      <c r="P575" s="16"/>
    </row>
    <row r="576" spans="16:16" ht="16">
      <c r="P576" s="16"/>
    </row>
    <row r="577" spans="16:16" ht="16">
      <c r="P577" s="16"/>
    </row>
    <row r="578" spans="16:16" ht="16">
      <c r="P578" s="16"/>
    </row>
    <row r="579" spans="16:16" ht="16">
      <c r="P579" s="16"/>
    </row>
    <row r="580" spans="16:16" ht="16">
      <c r="P580" s="16"/>
    </row>
    <row r="581" spans="16:16" ht="16">
      <c r="P581" s="16"/>
    </row>
    <row r="582" spans="16:16" ht="16">
      <c r="P582" s="16"/>
    </row>
    <row r="583" spans="16:16" ht="16">
      <c r="P583" s="16"/>
    </row>
    <row r="584" spans="16:16" ht="16">
      <c r="P584" s="16"/>
    </row>
    <row r="585" spans="16:16" ht="16">
      <c r="P585" s="16"/>
    </row>
    <row r="586" spans="16:16" ht="16">
      <c r="P586" s="16"/>
    </row>
    <row r="587" spans="16:16" ht="16">
      <c r="P587" s="16"/>
    </row>
    <row r="588" spans="16:16" ht="16">
      <c r="P588" s="16"/>
    </row>
    <row r="589" spans="16:16" ht="16">
      <c r="P589" s="16"/>
    </row>
    <row r="590" spans="16:16" ht="16">
      <c r="P590" s="16"/>
    </row>
    <row r="591" spans="16:16" ht="16">
      <c r="P591" s="16"/>
    </row>
    <row r="592" spans="16:16" ht="16">
      <c r="P592" s="16"/>
    </row>
    <row r="593" spans="16:16" ht="16">
      <c r="P593" s="16"/>
    </row>
    <row r="594" spans="16:16" ht="16">
      <c r="P594" s="16"/>
    </row>
    <row r="595" spans="16:16" ht="16">
      <c r="P595" s="16"/>
    </row>
    <row r="596" spans="16:16" ht="16">
      <c r="P596" s="16"/>
    </row>
    <row r="597" spans="16:16" ht="16">
      <c r="P597" s="16"/>
    </row>
    <row r="598" spans="16:16" ht="16">
      <c r="P598" s="16"/>
    </row>
    <row r="599" spans="16:16" ht="16">
      <c r="P599" s="16"/>
    </row>
    <row r="600" spans="16:16" ht="16">
      <c r="P600" s="16"/>
    </row>
    <row r="601" spans="16:16" ht="16">
      <c r="P601" s="16"/>
    </row>
    <row r="602" spans="16:16" ht="16">
      <c r="P602" s="16"/>
    </row>
    <row r="603" spans="16:16" ht="16">
      <c r="P603" s="16"/>
    </row>
    <row r="604" spans="16:16" ht="16">
      <c r="P604" s="16"/>
    </row>
    <row r="605" spans="16:16" ht="16">
      <c r="P605" s="16"/>
    </row>
    <row r="606" spans="16:16" ht="16">
      <c r="P606" s="16"/>
    </row>
    <row r="607" spans="16:16" ht="16">
      <c r="P607" s="16"/>
    </row>
    <row r="608" spans="16:16" ht="16">
      <c r="P608" s="16"/>
    </row>
    <row r="609" spans="16:16" ht="16">
      <c r="P609" s="16"/>
    </row>
    <row r="610" spans="16:16" ht="16">
      <c r="P610" s="16"/>
    </row>
    <row r="611" spans="16:16" ht="16">
      <c r="P611" s="16"/>
    </row>
    <row r="612" spans="16:16" ht="16">
      <c r="P612" s="16"/>
    </row>
    <row r="613" spans="16:16" ht="16">
      <c r="P613" s="16"/>
    </row>
    <row r="614" spans="16:16" ht="16">
      <c r="P614" s="16"/>
    </row>
    <row r="615" spans="16:16" ht="16">
      <c r="P615" s="16"/>
    </row>
    <row r="616" spans="16:16" ht="16">
      <c r="P616" s="16"/>
    </row>
    <row r="617" spans="16:16" ht="16">
      <c r="P617" s="16"/>
    </row>
    <row r="618" spans="16:16" ht="16">
      <c r="P618" s="16"/>
    </row>
    <row r="619" spans="16:16" ht="16">
      <c r="P619" s="16"/>
    </row>
    <row r="620" spans="16:16" ht="16">
      <c r="P620" s="16"/>
    </row>
    <row r="621" spans="16:16" ht="16">
      <c r="P621" s="16"/>
    </row>
    <row r="622" spans="16:16" ht="16">
      <c r="P622" s="16"/>
    </row>
    <row r="623" spans="16:16" ht="16">
      <c r="P623" s="16"/>
    </row>
    <row r="624" spans="16:16" ht="16">
      <c r="P624" s="16"/>
    </row>
    <row r="625" spans="16:16" ht="16">
      <c r="P625" s="16"/>
    </row>
    <row r="626" spans="16:16" ht="16">
      <c r="P626" s="16"/>
    </row>
    <row r="627" spans="16:16" ht="16">
      <c r="P627" s="16"/>
    </row>
    <row r="628" spans="16:16" ht="16">
      <c r="P628" s="16"/>
    </row>
    <row r="629" spans="16:16" ht="16">
      <c r="P629" s="16"/>
    </row>
    <row r="630" spans="16:16" ht="16">
      <c r="P630" s="16"/>
    </row>
    <row r="631" spans="16:16" ht="16">
      <c r="P631" s="16"/>
    </row>
    <row r="632" spans="16:16" ht="16">
      <c r="P632" s="16"/>
    </row>
    <row r="633" spans="16:16" ht="16">
      <c r="P633" s="16"/>
    </row>
    <row r="634" spans="16:16" ht="16">
      <c r="P634" s="16"/>
    </row>
    <row r="635" spans="16:16" ht="16">
      <c r="P635" s="16"/>
    </row>
    <row r="636" spans="16:16" ht="16">
      <c r="P636" s="16"/>
    </row>
    <row r="637" spans="16:16" ht="16">
      <c r="P637" s="16"/>
    </row>
    <row r="638" spans="16:16" ht="16">
      <c r="P638" s="16"/>
    </row>
    <row r="639" spans="16:16" ht="16">
      <c r="P639" s="16"/>
    </row>
    <row r="640" spans="16:16" ht="16">
      <c r="P640" s="16"/>
    </row>
    <row r="641" spans="16:16" ht="16">
      <c r="P641" s="16"/>
    </row>
    <row r="642" spans="16:16" ht="16">
      <c r="P642" s="16"/>
    </row>
    <row r="643" spans="16:16" ht="16">
      <c r="P643" s="16"/>
    </row>
    <row r="644" spans="16:16" ht="16">
      <c r="P644" s="16"/>
    </row>
    <row r="645" spans="16:16" ht="16">
      <c r="P645" s="16"/>
    </row>
    <row r="646" spans="16:16" ht="16">
      <c r="P646" s="16"/>
    </row>
    <row r="647" spans="16:16" ht="16">
      <c r="P647" s="16"/>
    </row>
    <row r="648" spans="16:16" ht="16">
      <c r="P648" s="16"/>
    </row>
    <row r="649" spans="16:16" ht="16">
      <c r="P649" s="16"/>
    </row>
    <row r="650" spans="16:16" ht="16">
      <c r="P650" s="16"/>
    </row>
    <row r="651" spans="16:16" ht="16">
      <c r="P651" s="16"/>
    </row>
    <row r="652" spans="16:16" ht="16">
      <c r="P652" s="16"/>
    </row>
    <row r="653" spans="16:16" ht="16">
      <c r="P653" s="16"/>
    </row>
    <row r="654" spans="16:16" ht="16">
      <c r="P654" s="16"/>
    </row>
    <row r="655" spans="16:16" ht="16">
      <c r="P655" s="16"/>
    </row>
    <row r="656" spans="16:16" ht="16">
      <c r="P656" s="16"/>
    </row>
    <row r="657" spans="16:16" ht="16">
      <c r="P657" s="16"/>
    </row>
    <row r="658" spans="16:16" ht="16">
      <c r="P658" s="16"/>
    </row>
    <row r="659" spans="16:16" ht="16">
      <c r="P659" s="16"/>
    </row>
    <row r="660" spans="16:16" ht="16">
      <c r="P660" s="16"/>
    </row>
    <row r="661" spans="16:16" ht="16">
      <c r="P661" s="16"/>
    </row>
    <row r="662" spans="16:16" ht="16">
      <c r="P662" s="16"/>
    </row>
    <row r="663" spans="16:16" ht="16">
      <c r="P663" s="16"/>
    </row>
    <row r="664" spans="16:16" ht="16">
      <c r="P664" s="16"/>
    </row>
    <row r="665" spans="16:16" ht="16">
      <c r="P665" s="16"/>
    </row>
    <row r="666" spans="16:16" ht="16">
      <c r="P666" s="16"/>
    </row>
    <row r="667" spans="16:16" ht="16">
      <c r="P667" s="16"/>
    </row>
    <row r="668" spans="16:16" ht="16">
      <c r="P668" s="16"/>
    </row>
    <row r="669" spans="16:16" ht="16">
      <c r="P669" s="16"/>
    </row>
    <row r="670" spans="16:16" ht="16">
      <c r="P670" s="16"/>
    </row>
    <row r="671" spans="16:16" ht="16">
      <c r="P671" s="16"/>
    </row>
    <row r="672" spans="16:16" ht="16">
      <c r="P672" s="16"/>
    </row>
    <row r="673" spans="16:16" ht="16">
      <c r="P673" s="16"/>
    </row>
    <row r="674" spans="16:16" ht="16">
      <c r="P674" s="16"/>
    </row>
    <row r="675" spans="16:16" ht="16">
      <c r="P675" s="16"/>
    </row>
    <row r="676" spans="16:16" ht="16">
      <c r="P676" s="16"/>
    </row>
    <row r="677" spans="16:16" ht="16">
      <c r="P677" s="16"/>
    </row>
    <row r="678" spans="16:16" ht="16">
      <c r="P678" s="16"/>
    </row>
    <row r="679" spans="16:16" ht="16">
      <c r="P679" s="16"/>
    </row>
    <row r="680" spans="16:16" ht="16">
      <c r="P680" s="16"/>
    </row>
    <row r="681" spans="16:16" ht="16">
      <c r="P681" s="16"/>
    </row>
    <row r="682" spans="16:16" ht="16">
      <c r="P682" s="16"/>
    </row>
    <row r="683" spans="16:16" ht="16">
      <c r="P683" s="16"/>
    </row>
    <row r="684" spans="16:16" ht="16">
      <c r="P684" s="16"/>
    </row>
    <row r="685" spans="16:16" ht="16">
      <c r="P685" s="16"/>
    </row>
    <row r="686" spans="16:16" ht="16">
      <c r="P686" s="16"/>
    </row>
    <row r="687" spans="16:16" ht="16">
      <c r="P687" s="16"/>
    </row>
    <row r="688" spans="16:16" ht="16">
      <c r="P688" s="16"/>
    </row>
    <row r="689" spans="16:16" ht="16">
      <c r="P689" s="16"/>
    </row>
    <row r="690" spans="16:16" ht="16">
      <c r="P690" s="16"/>
    </row>
    <row r="691" spans="16:16" ht="16">
      <c r="P691" s="16"/>
    </row>
    <row r="692" spans="16:16" ht="16">
      <c r="P692" s="16"/>
    </row>
    <row r="693" spans="16:16" ht="16">
      <c r="P693" s="16"/>
    </row>
    <row r="694" spans="16:16" ht="16">
      <c r="P694" s="16"/>
    </row>
    <row r="695" spans="16:16" ht="16">
      <c r="P695" s="16"/>
    </row>
    <row r="696" spans="16:16" ht="16">
      <c r="P696" s="16"/>
    </row>
    <row r="697" spans="16:16" ht="16">
      <c r="P697" s="16"/>
    </row>
    <row r="698" spans="16:16" ht="16">
      <c r="P698" s="16"/>
    </row>
    <row r="699" spans="16:16" ht="16">
      <c r="P699" s="16"/>
    </row>
    <row r="700" spans="16:16" ht="16">
      <c r="P700" s="16"/>
    </row>
    <row r="701" spans="16:16" ht="16">
      <c r="P701" s="16"/>
    </row>
    <row r="702" spans="16:16" ht="16">
      <c r="P702" s="16"/>
    </row>
    <row r="703" spans="16:16" ht="16">
      <c r="P703" s="16"/>
    </row>
    <row r="704" spans="16:16" ht="16">
      <c r="P704" s="16"/>
    </row>
    <row r="705" spans="16:16" ht="16">
      <c r="P705" s="16"/>
    </row>
    <row r="706" spans="16:16" ht="16">
      <c r="P706" s="16"/>
    </row>
    <row r="707" spans="16:16" ht="16">
      <c r="P707" s="16"/>
    </row>
    <row r="708" spans="16:16" ht="16">
      <c r="P708" s="16"/>
    </row>
    <row r="709" spans="16:16" ht="16">
      <c r="P709" s="16"/>
    </row>
    <row r="710" spans="16:16" ht="16">
      <c r="P710" s="16"/>
    </row>
    <row r="711" spans="16:16" ht="16">
      <c r="P711" s="16"/>
    </row>
    <row r="712" spans="16:16" ht="16">
      <c r="P712" s="16"/>
    </row>
    <row r="713" spans="16:16" ht="16">
      <c r="P713" s="16"/>
    </row>
    <row r="714" spans="16:16" ht="16">
      <c r="P714" s="16"/>
    </row>
    <row r="715" spans="16:16" ht="16">
      <c r="P715" s="16"/>
    </row>
    <row r="716" spans="16:16" ht="16">
      <c r="P716" s="16"/>
    </row>
    <row r="717" spans="16:16" ht="16">
      <c r="P717" s="16"/>
    </row>
    <row r="718" spans="16:16" ht="16">
      <c r="P718" s="16"/>
    </row>
    <row r="719" spans="16:16" ht="16">
      <c r="P719" s="16"/>
    </row>
    <row r="720" spans="16:16" ht="16">
      <c r="P720" s="16"/>
    </row>
    <row r="721" spans="16:16" ht="16">
      <c r="P721" s="16"/>
    </row>
    <row r="722" spans="16:16" ht="16">
      <c r="P722" s="16"/>
    </row>
    <row r="723" spans="16:16" ht="16">
      <c r="P723" s="16"/>
    </row>
    <row r="724" spans="16:16" ht="16">
      <c r="P724" s="16"/>
    </row>
    <row r="725" spans="16:16" ht="16">
      <c r="P725" s="16"/>
    </row>
    <row r="726" spans="16:16" ht="16">
      <c r="P726" s="16"/>
    </row>
    <row r="727" spans="16:16" ht="16">
      <c r="P727" s="16"/>
    </row>
    <row r="728" spans="16:16" ht="16">
      <c r="P728" s="16"/>
    </row>
    <row r="729" spans="16:16" ht="16">
      <c r="P729" s="16"/>
    </row>
    <row r="730" spans="16:16" ht="16">
      <c r="P730" s="16"/>
    </row>
    <row r="731" spans="16:16" ht="16">
      <c r="P731" s="16"/>
    </row>
    <row r="732" spans="16:16" ht="16">
      <c r="P732" s="16"/>
    </row>
    <row r="733" spans="16:16" ht="16">
      <c r="P733" s="16"/>
    </row>
    <row r="734" spans="16:16" ht="16">
      <c r="P734" s="16"/>
    </row>
    <row r="735" spans="16:16" ht="16">
      <c r="P735" s="16"/>
    </row>
    <row r="736" spans="16:16" ht="16">
      <c r="P736" s="16"/>
    </row>
    <row r="737" spans="16:16" ht="16">
      <c r="P737" s="16"/>
    </row>
    <row r="738" spans="16:16" ht="16">
      <c r="P738" s="16"/>
    </row>
    <row r="739" spans="16:16" ht="16">
      <c r="P739" s="16"/>
    </row>
    <row r="740" spans="16:16" ht="16">
      <c r="P740" s="16"/>
    </row>
    <row r="741" spans="16:16" ht="16">
      <c r="P741" s="16"/>
    </row>
    <row r="742" spans="16:16" ht="16">
      <c r="P742" s="16"/>
    </row>
    <row r="743" spans="16:16" ht="16">
      <c r="P743" s="16"/>
    </row>
    <row r="744" spans="16:16" ht="16">
      <c r="P744" s="16"/>
    </row>
    <row r="745" spans="16:16" ht="16">
      <c r="P745" s="16"/>
    </row>
    <row r="746" spans="16:16" ht="16">
      <c r="P746" s="16"/>
    </row>
    <row r="747" spans="16:16" ht="16">
      <c r="P747" s="16"/>
    </row>
    <row r="748" spans="16:16" ht="16">
      <c r="P748" s="16"/>
    </row>
    <row r="749" spans="16:16" ht="16">
      <c r="P749" s="16"/>
    </row>
    <row r="750" spans="16:16" ht="16">
      <c r="P750" s="16"/>
    </row>
    <row r="751" spans="16:16" ht="16">
      <c r="P751" s="16"/>
    </row>
    <row r="752" spans="16:16" ht="16">
      <c r="P752" s="16"/>
    </row>
    <row r="753" spans="16:16" ht="16">
      <c r="P753" s="16"/>
    </row>
    <row r="754" spans="16:16" ht="16">
      <c r="P754" s="16"/>
    </row>
    <row r="755" spans="16:16" ht="16">
      <c r="P755" s="16"/>
    </row>
    <row r="756" spans="16:16" ht="16">
      <c r="P756" s="16"/>
    </row>
    <row r="757" spans="16:16" ht="16">
      <c r="P757" s="16"/>
    </row>
    <row r="758" spans="16:16" ht="16">
      <c r="P758" s="16"/>
    </row>
    <row r="759" spans="16:16" ht="16">
      <c r="P759" s="16"/>
    </row>
    <row r="760" spans="16:16" ht="16">
      <c r="P760" s="16"/>
    </row>
    <row r="761" spans="16:16" ht="16">
      <c r="P761" s="16"/>
    </row>
    <row r="762" spans="16:16" ht="16">
      <c r="P762" s="16"/>
    </row>
    <row r="763" spans="16:16" ht="16">
      <c r="P763" s="16"/>
    </row>
    <row r="764" spans="16:16" ht="16">
      <c r="P764" s="16"/>
    </row>
    <row r="765" spans="16:16" ht="16">
      <c r="P765" s="16"/>
    </row>
    <row r="766" spans="16:16" ht="16">
      <c r="P766" s="16"/>
    </row>
    <row r="767" spans="16:16" ht="16">
      <c r="P767" s="16"/>
    </row>
    <row r="768" spans="16:16" ht="16">
      <c r="P768" s="16"/>
    </row>
    <row r="769" spans="16:16" ht="16">
      <c r="P769" s="16"/>
    </row>
    <row r="770" spans="16:16" ht="16">
      <c r="P770" s="16"/>
    </row>
    <row r="771" spans="16:16" ht="16">
      <c r="P771" s="16"/>
    </row>
    <row r="772" spans="16:16" ht="16">
      <c r="P772" s="16"/>
    </row>
    <row r="773" spans="16:16" ht="16">
      <c r="P773" s="16"/>
    </row>
    <row r="774" spans="16:16" ht="16">
      <c r="P774" s="16"/>
    </row>
    <row r="775" spans="16:16" ht="16">
      <c r="P775" s="16"/>
    </row>
    <row r="776" spans="16:16" ht="16">
      <c r="P776" s="16"/>
    </row>
    <row r="777" spans="16:16" ht="16">
      <c r="P777" s="16"/>
    </row>
    <row r="778" spans="16:16" ht="16">
      <c r="P778" s="16"/>
    </row>
    <row r="779" spans="16:16" ht="16">
      <c r="P779" s="16"/>
    </row>
    <row r="780" spans="16:16" ht="16">
      <c r="P780" s="16"/>
    </row>
    <row r="781" spans="16:16" ht="16">
      <c r="P781" s="16"/>
    </row>
    <row r="782" spans="16:16" ht="16">
      <c r="P782" s="16"/>
    </row>
    <row r="783" spans="16:16" ht="16">
      <c r="P783" s="16"/>
    </row>
    <row r="784" spans="16:16" ht="16">
      <c r="P784" s="16"/>
    </row>
    <row r="785" spans="16:16" ht="16">
      <c r="P785" s="16"/>
    </row>
    <row r="786" spans="16:16" ht="16">
      <c r="P786" s="16"/>
    </row>
    <row r="787" spans="16:16" ht="16">
      <c r="P787" s="16"/>
    </row>
    <row r="788" spans="16:16" ht="16">
      <c r="P788" s="16"/>
    </row>
    <row r="789" spans="16:16" ht="16">
      <c r="P789" s="16"/>
    </row>
    <row r="790" spans="16:16" ht="16">
      <c r="P790" s="16"/>
    </row>
    <row r="791" spans="16:16" ht="16">
      <c r="P791" s="16"/>
    </row>
    <row r="792" spans="16:16" ht="16">
      <c r="P792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2a</vt:lpstr>
      <vt:lpstr>Figure 4</vt:lpstr>
      <vt:lpstr>Supplementary Fig. 1</vt:lpstr>
      <vt:lpstr>Supplementary Fig.2c</vt:lpstr>
      <vt:lpstr>Supplementary Figure 3a </vt:lpstr>
      <vt:lpstr>Supplementary Figure 3c</vt:lpstr>
      <vt:lpstr>Supplementary Fig. 5b</vt:lpstr>
      <vt:lpstr>Supplementary Fig. 7b</vt:lpstr>
      <vt:lpstr>Supplementary Fig. 9 </vt:lpstr>
      <vt:lpstr>Supplementary Fig. 10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uti hegde</dc:creator>
  <cp:lastModifiedBy>Microsoft Office User</cp:lastModifiedBy>
  <dcterms:created xsi:type="dcterms:W3CDTF">2019-08-21T18:57:38Z</dcterms:created>
  <dcterms:modified xsi:type="dcterms:W3CDTF">2020-01-13T20:16:37Z</dcterms:modified>
</cp:coreProperties>
</file>